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726"/>
  <workbookPr/>
  <mc:AlternateContent xmlns:mc="http://schemas.openxmlformats.org/markup-compatibility/2006">
    <mc:Choice Requires="x15">
      <x15ac:absPath xmlns:x15ac="http://schemas.microsoft.com/office/spreadsheetml/2010/11/ac" url="E:\OS文章\OS文章修回\"/>
    </mc:Choice>
  </mc:AlternateContent>
  <xr:revisionPtr revIDLastSave="0" documentId="13_ncr:1_{57D44106-8654-4BF2-8D37-CA42B078C5B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radiomic feature" sheetId="1" r:id="rId1"/>
    <sheet name="clinic feature" sheetId="2" r:id="rId2"/>
  </sheets>
  <definedNames>
    <definedName name="_xlnm._FilterDatabase" localSheetId="1" hidden="1">'clinic feature'!$A$1:$AS$7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P79" i="2" l="1"/>
  <c r="AP78" i="2"/>
  <c r="AN78" i="2"/>
  <c r="AP77" i="2"/>
  <c r="AP76" i="2"/>
  <c r="AN76" i="2"/>
  <c r="AP75" i="2"/>
  <c r="AN75" i="2"/>
  <c r="AP74" i="2"/>
  <c r="AN74" i="2"/>
  <c r="AP73" i="2"/>
  <c r="AO73" i="2" s="1"/>
  <c r="AP72" i="2"/>
  <c r="AP71" i="2"/>
  <c r="AO71" i="2"/>
  <c r="AN71" i="2"/>
  <c r="AP70" i="2"/>
  <c r="AP69" i="2"/>
  <c r="AN69" i="2"/>
  <c r="AP68" i="2"/>
  <c r="AP67" i="2"/>
  <c r="AP66" i="2"/>
  <c r="AP65" i="2"/>
  <c r="AP64" i="2"/>
  <c r="AP63" i="2"/>
  <c r="AN63" i="2"/>
  <c r="AP62" i="2"/>
  <c r="AN62" i="2"/>
  <c r="AP61" i="2"/>
  <c r="AP60" i="2"/>
  <c r="AN60" i="2"/>
  <c r="AP59" i="2"/>
  <c r="AP58" i="2"/>
  <c r="AP57" i="2"/>
  <c r="AP56" i="2"/>
  <c r="AP55" i="2"/>
  <c r="AP54" i="2"/>
  <c r="AN54" i="2"/>
  <c r="AP53" i="2"/>
  <c r="AP52" i="2"/>
  <c r="AP51" i="2"/>
  <c r="AN51" i="2"/>
  <c r="AP50" i="2"/>
  <c r="AP49" i="2"/>
  <c r="AN49" i="2"/>
  <c r="AP48" i="2"/>
  <c r="AP47" i="2"/>
  <c r="AP46" i="2"/>
  <c r="AO46" i="2" s="1"/>
  <c r="AN46" i="2"/>
  <c r="AP45" i="2"/>
  <c r="AP44" i="2"/>
  <c r="AP43" i="2"/>
  <c r="AP42" i="2"/>
  <c r="AP41" i="2"/>
  <c r="AN41" i="2"/>
  <c r="AP40" i="2"/>
  <c r="AP39" i="2"/>
  <c r="AN39" i="2"/>
  <c r="AP38" i="2"/>
  <c r="AP37" i="2"/>
  <c r="AP36" i="2"/>
  <c r="AP35" i="2"/>
  <c r="AP34" i="2"/>
  <c r="AP33" i="2"/>
  <c r="AP32" i="2"/>
  <c r="AN32" i="2"/>
  <c r="AP31" i="2"/>
  <c r="AP30" i="2"/>
  <c r="AN30" i="2"/>
  <c r="AP29" i="2"/>
  <c r="AP28" i="2"/>
  <c r="AP27" i="2"/>
  <c r="AP26" i="2"/>
  <c r="AN26" i="2"/>
  <c r="AP25" i="2"/>
  <c r="AP24" i="2"/>
  <c r="AN24" i="2"/>
  <c r="AP23" i="2"/>
  <c r="AN23" i="2"/>
  <c r="AP22" i="2"/>
  <c r="AP21" i="2"/>
  <c r="AP20" i="2"/>
  <c r="AN20" i="2"/>
  <c r="AP19" i="2"/>
  <c r="AP18" i="2"/>
  <c r="AN18" i="2"/>
  <c r="AP17" i="2"/>
  <c r="AP16" i="2"/>
  <c r="AN16" i="2"/>
  <c r="AP15" i="2"/>
  <c r="AO15" i="2"/>
  <c r="AP14" i="2"/>
  <c r="AP13" i="2"/>
  <c r="AN13" i="2"/>
  <c r="AP12" i="2"/>
  <c r="AN12" i="2"/>
  <c r="AP11" i="2"/>
  <c r="AP10" i="2"/>
  <c r="AN10" i="2"/>
  <c r="AP9" i="2"/>
  <c r="AP8" i="2"/>
  <c r="AP7" i="2"/>
  <c r="AN7" i="2"/>
  <c r="AP6" i="2"/>
  <c r="AP5" i="2"/>
  <c r="AO5" i="2" s="1"/>
  <c r="AN5" i="2"/>
  <c r="AP4" i="2"/>
  <c r="AN4" i="2"/>
  <c r="AP3" i="2"/>
  <c r="AP2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Elena Flospergher</author>
    <author>doctordeng</author>
  </authors>
  <commentList>
    <comment ref="B1" authorId="0" shapeId="0" xr:uid="{09D7B8E9-5F71-4BFD-A992-4B2FA527956D}">
      <text>
        <r>
          <rPr>
            <b/>
            <sz val="9"/>
            <color rgb="FF000000"/>
            <rFont val="Tahoma"/>
            <family val="2"/>
          </rPr>
          <t>Elena Flospergher:</t>
        </r>
        <r>
          <rPr>
            <sz val="9"/>
            <color rgb="FF000000"/>
            <rFont val="Tahoma"/>
            <family val="2"/>
          </rPr>
          <t xml:space="preserve">
0 vivo
1 morto
3 lost</t>
        </r>
      </text>
    </comment>
    <comment ref="QY1" authorId="1" shapeId="0" xr:uid="{F4EAEDF2-DF11-4154-8FCD-A2CFEFD9E041}">
      <text>
        <r>
          <rPr>
            <b/>
            <sz val="9"/>
            <rFont val="宋体"/>
            <family val="3"/>
            <charset val="134"/>
          </rPr>
          <t>doctordeng:</t>
        </r>
        <r>
          <rPr>
            <sz val="9"/>
            <rFont val="宋体"/>
            <family val="3"/>
            <charset val="134"/>
          </rPr>
          <t xml:space="preserve">
AK=0
DLBCL=1
FL=2
M=3
vi=4
CLL=5
T cell=6
MCL=7
OTHER=8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octordeng</author>
    <author>Wei Wu</author>
  </authors>
  <commentList>
    <comment ref="C1" authorId="0" shapeId="0" xr:uid="{FFFC251A-B708-43A8-8699-A069A51EF849}">
      <text>
        <r>
          <rPr>
            <b/>
            <sz val="9"/>
            <rFont val="宋体"/>
            <family val="3"/>
            <charset val="134"/>
          </rPr>
          <t>doctordeng:</t>
        </r>
        <r>
          <rPr>
            <sz val="9"/>
            <rFont val="宋体"/>
            <family val="3"/>
            <charset val="134"/>
          </rPr>
          <t xml:space="preserve">
male=0
female=1</t>
        </r>
      </text>
    </comment>
    <comment ref="D1" authorId="0" shapeId="0" xr:uid="{92262793-72CD-443F-B30F-C14E042225F6}">
      <text>
        <r>
          <rPr>
            <b/>
            <sz val="9"/>
            <rFont val="宋体"/>
            <family val="3"/>
            <charset val="134"/>
          </rPr>
          <t>doctordeng:</t>
        </r>
        <r>
          <rPr>
            <sz val="9"/>
            <rFont val="宋体"/>
            <family val="3"/>
            <charset val="134"/>
          </rPr>
          <t xml:space="preserve">
&gt;65=1;&lt;65=0）</t>
        </r>
      </text>
    </comment>
    <comment ref="M1" authorId="1" shapeId="0" xr:uid="{E94D73CB-1EBC-4ADF-86BF-DE3C928DFA1B}">
      <text>
        <r>
          <rPr>
            <b/>
            <sz val="9"/>
            <color rgb="FF000000"/>
            <rFont val="Tahoma"/>
            <family val="2"/>
          </rPr>
          <t>Wei Wu:</t>
        </r>
        <r>
          <rPr>
            <sz val="9"/>
            <color rgb="FF000000"/>
            <rFont val="Tahoma"/>
            <family val="2"/>
          </rPr>
          <t xml:space="preserve">
0: No
1: Yes</t>
        </r>
      </text>
    </comment>
    <comment ref="N1" authorId="1" shapeId="0" xr:uid="{9287AD70-9559-4D3A-BF02-10F32D4BB35B}">
      <text>
        <r>
          <rPr>
            <b/>
            <sz val="9"/>
            <color rgb="FF000000"/>
            <rFont val="Tahoma"/>
            <family val="2"/>
          </rPr>
          <t>Wei Wu:</t>
        </r>
        <r>
          <rPr>
            <sz val="9"/>
            <color rgb="FF000000"/>
            <rFont val="Tahoma"/>
            <family val="2"/>
          </rPr>
          <t xml:space="preserve">
0: No
1: Yes</t>
        </r>
      </text>
    </comment>
    <comment ref="P1" authorId="0" shapeId="0" xr:uid="{E090609D-C2C1-4CBA-9C48-C2AF1939352B}">
      <text>
        <r>
          <rPr>
            <b/>
            <sz val="9"/>
            <rFont val="宋体"/>
            <family val="3"/>
            <charset val="134"/>
          </rPr>
          <t xml:space="preserve">doctordeng:
</t>
        </r>
        <r>
          <rPr>
            <sz val="9"/>
            <rFont val="宋体"/>
            <family val="3"/>
            <charset val="134"/>
          </rPr>
          <t>L=0
M=1
H=2</t>
        </r>
      </text>
    </comment>
    <comment ref="T1" authorId="0" shapeId="0" xr:uid="{A572251F-D6A5-4B66-B47B-F19E20AB0AEA}">
      <text>
        <r>
          <rPr>
            <b/>
            <sz val="9"/>
            <rFont val="宋体"/>
            <family val="3"/>
            <charset val="134"/>
          </rPr>
          <t>doctordeng:</t>
        </r>
        <r>
          <rPr>
            <sz val="9"/>
            <rFont val="宋体"/>
            <family val="3"/>
            <charset val="134"/>
          </rPr>
          <t xml:space="preserve">
I=0
II=1
III=2
IV=3</t>
        </r>
      </text>
    </comment>
    <comment ref="U1" authorId="0" shapeId="0" xr:uid="{F02AA9D4-1C86-43E0-8C8D-0BD904169A95}">
      <text>
        <r>
          <rPr>
            <b/>
            <sz val="9"/>
            <rFont val="宋体"/>
            <family val="3"/>
            <charset val="134"/>
          </rPr>
          <t>doctordeng:</t>
        </r>
        <r>
          <rPr>
            <sz val="9"/>
            <rFont val="宋体"/>
            <family val="3"/>
            <charset val="134"/>
          </rPr>
          <t xml:space="preserve">
-=0
==1</t>
        </r>
      </text>
    </comment>
    <comment ref="V1" authorId="0" shapeId="0" xr:uid="{7A693D18-81A9-43B1-B0B9-1CDCD4B832D4}">
      <text>
        <r>
          <rPr>
            <b/>
            <sz val="9"/>
            <rFont val="宋体"/>
            <family val="3"/>
            <charset val="134"/>
          </rPr>
          <t>doctordeng:</t>
        </r>
        <r>
          <rPr>
            <sz val="9"/>
            <rFont val="宋体"/>
            <family val="3"/>
            <charset val="134"/>
          </rPr>
          <t xml:space="preserve">
&lt;2.53=0
&gt;2/53=1</t>
        </r>
      </text>
    </comment>
    <comment ref="W1" authorId="0" shapeId="0" xr:uid="{25CA3C2D-5998-4489-8116-B00533853432}">
      <text>
        <r>
          <rPr>
            <b/>
            <sz val="9"/>
            <rFont val="宋体"/>
            <family val="3"/>
            <charset val="134"/>
          </rPr>
          <t>doctordeng:</t>
        </r>
        <r>
          <rPr>
            <sz val="9"/>
            <rFont val="宋体"/>
            <family val="3"/>
            <charset val="134"/>
          </rPr>
          <t xml:space="preserve">
&gt;120=1,&lt;120=0</t>
        </r>
      </text>
    </comment>
    <comment ref="X1" authorId="0" shapeId="0" xr:uid="{2FCBB36D-3B2B-497B-8804-BAFBBF0DBC59}">
      <text>
        <r>
          <rPr>
            <b/>
            <sz val="9"/>
            <rFont val="宋体"/>
            <family val="3"/>
            <charset val="134"/>
          </rPr>
          <t>doctordeng:</t>
        </r>
        <r>
          <rPr>
            <sz val="9"/>
            <rFont val="宋体"/>
            <family val="3"/>
            <charset val="134"/>
          </rPr>
          <t xml:space="preserve">
(&gt;271=1
&lt;271=0</t>
        </r>
      </text>
    </comment>
    <comment ref="Y1" authorId="0" shapeId="0" xr:uid="{46832D7C-27C1-4460-B730-AE90C050861F}">
      <text>
        <r>
          <rPr>
            <b/>
            <sz val="9"/>
            <rFont val="宋体"/>
            <family val="3"/>
            <charset val="134"/>
          </rPr>
          <t>doctordeng:</t>
        </r>
        <r>
          <rPr>
            <sz val="9"/>
            <rFont val="宋体"/>
            <family val="3"/>
            <charset val="134"/>
          </rPr>
          <t xml:space="preserve">
CR=0
PR=1
PD=2
SD=3</t>
        </r>
      </text>
    </comment>
    <comment ref="Z1" authorId="0" shapeId="0" xr:uid="{66E01004-F117-49AD-93B1-BC52BC6474B1}">
      <text>
        <r>
          <rPr>
            <b/>
            <sz val="9"/>
            <rFont val="宋体"/>
            <family val="3"/>
            <charset val="134"/>
          </rPr>
          <t>doctordeng:</t>
        </r>
        <r>
          <rPr>
            <sz val="9"/>
            <rFont val="宋体"/>
            <family val="3"/>
            <charset val="134"/>
          </rPr>
          <t xml:space="preserve">
yes=1
no=0</t>
        </r>
      </text>
    </comment>
    <comment ref="AE1" authorId="0" shapeId="0" xr:uid="{703A3CDC-5E6A-4889-B3A7-DBBB3DA30361}">
      <text>
        <r>
          <rPr>
            <b/>
            <sz val="9"/>
            <rFont val="宋体"/>
            <family val="3"/>
            <charset val="134"/>
          </rPr>
          <t>doctordeng:</t>
        </r>
        <r>
          <rPr>
            <sz val="9"/>
            <rFont val="宋体"/>
            <family val="3"/>
            <charset val="134"/>
          </rPr>
          <t xml:space="preserve">
&lt;30=0
30-70=1
&gt;70=2</t>
        </r>
      </text>
    </comment>
    <comment ref="AF1" authorId="0" shapeId="0" xr:uid="{983D5282-2510-486A-A527-B7B3E0BD5C26}">
      <text>
        <r>
          <rPr>
            <b/>
            <sz val="9"/>
            <rFont val="宋体"/>
            <family val="3"/>
            <charset val="134"/>
          </rPr>
          <t>doctordeng:</t>
        </r>
        <r>
          <rPr>
            <sz val="9"/>
            <rFont val="宋体"/>
            <family val="3"/>
            <charset val="134"/>
          </rPr>
          <t xml:space="preserve">
AK=0
DLBCL=1
FL=2
M=3
vi=4
CLL=5
T cell=6
MCL=7
OTHER=8</t>
        </r>
      </text>
    </comment>
    <comment ref="AH1" authorId="1" shapeId="0" xr:uid="{8F20C1D2-5E09-465F-AEC1-87ED913E51A6}">
      <text>
        <r>
          <rPr>
            <b/>
            <sz val="9"/>
            <color rgb="FF000000"/>
            <rFont val="Tahoma"/>
            <family val="2"/>
          </rPr>
          <t>Wei Wu:</t>
        </r>
        <r>
          <rPr>
            <sz val="9"/>
            <color rgb="FF000000"/>
            <rFont val="Tahoma"/>
            <family val="2"/>
          </rPr>
          <t xml:space="preserve">
Blank: no transformation
1: Transformation</t>
        </r>
      </text>
    </comment>
    <comment ref="AM1" authorId="1" shapeId="0" xr:uid="{56E2C0AA-BACB-4BE2-8709-EEAEF435BFE6}">
      <text>
        <r>
          <rPr>
            <b/>
            <sz val="9"/>
            <color rgb="FF000000"/>
            <rFont val="Tahoma"/>
            <family val="2"/>
          </rPr>
          <t>Wei Wu:</t>
        </r>
        <r>
          <rPr>
            <sz val="9"/>
            <color rgb="FF000000"/>
            <rFont val="Tahoma"/>
            <family val="2"/>
          </rPr>
          <t xml:space="preserve">
Blank: no transformation
1: Transformation</t>
        </r>
      </text>
    </comment>
  </commentList>
</comments>
</file>

<file path=xl/sharedStrings.xml><?xml version="1.0" encoding="utf-8"?>
<sst xmlns="http://schemas.openxmlformats.org/spreadsheetml/2006/main" count="739" uniqueCount="543">
  <si>
    <t>ID</t>
  </si>
  <si>
    <t>original_shape2D_MajorAxisLength</t>
  </si>
  <si>
    <t>original_shape2D_MaximumDiameter</t>
  </si>
  <si>
    <t>original_shape2D_MeshSurface</t>
  </si>
  <si>
    <t>original_shape2D_MinorAxisLength</t>
  </si>
  <si>
    <t>original_shape2D_Perimeter</t>
  </si>
  <si>
    <t>original_shape2D_PerimeterSurfaceRatio</t>
  </si>
  <si>
    <t>original_shape2D_PixelSurface</t>
  </si>
  <si>
    <t>original_firstorder_10Percentile</t>
  </si>
  <si>
    <t>original_firstorder_90Percentile</t>
  </si>
  <si>
    <t>original_firstorder_Energy</t>
  </si>
  <si>
    <t>original_firstorder_Entropy</t>
  </si>
  <si>
    <t>original_firstorder_InterquartileRange</t>
  </si>
  <si>
    <t>original_firstorder_Kurtosis</t>
  </si>
  <si>
    <t>original_firstorder_Maximum</t>
  </si>
  <si>
    <t>original_firstorder_Mean</t>
  </si>
  <si>
    <t>original_firstorder_Median</t>
  </si>
  <si>
    <t>original_firstorder_Minimum</t>
  </si>
  <si>
    <t>original_firstorder_Range</t>
  </si>
  <si>
    <t>original_firstorder_RootMeanSquared</t>
  </si>
  <si>
    <t>original_firstorder_Skewness</t>
  </si>
  <si>
    <t>original_firstorder_TotalEnergy</t>
  </si>
  <si>
    <t>original_firstorder_Uniformity</t>
  </si>
  <si>
    <t>original_glcm_Autocorrelation</t>
  </si>
  <si>
    <t>original_glcm_JointAverage</t>
  </si>
  <si>
    <t>original_glcm_Contrast</t>
  </si>
  <si>
    <t>original_glcm_Correlation</t>
  </si>
  <si>
    <t>original_glcm_DifferenceAverage</t>
  </si>
  <si>
    <t>original_glcm_DifferenceEntropy</t>
  </si>
  <si>
    <t>original_glcm_DifferenceVariance</t>
  </si>
  <si>
    <t>original_glcm_JointEnergy</t>
  </si>
  <si>
    <t>original_glcm_JointEntropy</t>
  </si>
  <si>
    <t>original_glcm_Imc1</t>
  </si>
  <si>
    <t>original_glcm_Imc2</t>
  </si>
  <si>
    <t>original_glcm_Idm</t>
  </si>
  <si>
    <t>original_glcm_Idmn</t>
  </si>
  <si>
    <t>original_glcm_Id</t>
  </si>
  <si>
    <t>original_glcm_Idn</t>
  </si>
  <si>
    <t>original_glcm_InverseVariance</t>
  </si>
  <si>
    <t>original_glcm_MaximumProbability</t>
  </si>
  <si>
    <t>original_glcm_SumEntropy</t>
  </si>
  <si>
    <t>original_glrlm_GrayLevelNonUniformity</t>
  </si>
  <si>
    <t>original_glrlm_GrayLevelNonUniformityNormalized</t>
  </si>
  <si>
    <t>original_glrlm_LongRunEmphasis</t>
  </si>
  <si>
    <t>original_glrlm_LongRunHighGrayLevelEmphasis</t>
  </si>
  <si>
    <t>original_glrlm_LongRunLowGrayLevelEmphasis</t>
  </si>
  <si>
    <t>original_glrlm_LowGrayLevelRunEmphasis</t>
  </si>
  <si>
    <t>original_glrlm_RunEntropy</t>
  </si>
  <si>
    <t>original_glrlm_RunLengthNonUniformity</t>
  </si>
  <si>
    <t>original_glrlm_RunLengthNonUniformityNormalized</t>
  </si>
  <si>
    <t>original_glrlm_RunPercentage</t>
  </si>
  <si>
    <t>original_glrlm_RunVariance</t>
  </si>
  <si>
    <t>original_glrlm_ShortRunEmphasis</t>
  </si>
  <si>
    <t>original_glrlm_ShortRunLowGrayLevelEmphasis</t>
  </si>
  <si>
    <t>original_glszm_GrayLevelNonUniformity</t>
  </si>
  <si>
    <t>original_glszm_GrayLevelNonUniformityNormalized</t>
  </si>
  <si>
    <t>original_glszm_LargeAreaEmphasis</t>
  </si>
  <si>
    <t>original_glszm_LargeAreaHighGrayLevelEmphasis</t>
  </si>
  <si>
    <t>original_glszm_LargeAreaLowGrayLevelEmphasis</t>
  </si>
  <si>
    <t>original_glszm_LowGrayLevelZoneEmphasis</t>
  </si>
  <si>
    <t>original_glszm_SizeZoneNonUniformity</t>
  </si>
  <si>
    <t>original_glszm_SizeZoneNonUniformityNormalized</t>
  </si>
  <si>
    <t>original_glszm_SmallAreaEmphasis</t>
  </si>
  <si>
    <t>original_glszm_SmallAreaLowGrayLevelEmphasis</t>
  </si>
  <si>
    <t>original_glszm_ZoneEntropy</t>
  </si>
  <si>
    <t>original_glszm_ZonePercentage</t>
  </si>
  <si>
    <t>original_glszm_ZoneVariance</t>
  </si>
  <si>
    <t>original_gldm_DependenceEntropy</t>
  </si>
  <si>
    <t>original_gldm_DependenceNonUniformity</t>
  </si>
  <si>
    <t>original_gldm_DependenceNonUniformityNormalized</t>
  </si>
  <si>
    <t>original_gldm_DependenceVariance</t>
  </si>
  <si>
    <t>original_gldm_GrayLevelNonUniformity</t>
  </si>
  <si>
    <t>original_gldm_HighGrayLevelEmphasis</t>
  </si>
  <si>
    <t>original_gldm_LargeDependenceEmphasis</t>
  </si>
  <si>
    <t>original_gldm_LargeDependenceHighGrayLevelEmphasis</t>
  </si>
  <si>
    <t>original_gldm_LargeDependenceLowGrayLevelEmphasis</t>
  </si>
  <si>
    <t>original_gldm_LowGrayLevelEmphasis</t>
  </si>
  <si>
    <t>original_gldm_SmallDependenceEmphasis</t>
  </si>
  <si>
    <t>original_gldm_SmallDependenceHighGrayLevelEmphasis</t>
  </si>
  <si>
    <t>original_gldm_SmallDependenceLowGrayLevelEmphasis</t>
  </si>
  <si>
    <t>original_ngtdm_Busyness</t>
  </si>
  <si>
    <t>original_ngtdm_Coarseness</t>
  </si>
  <si>
    <t>original_ngtdm_Complexity</t>
  </si>
  <si>
    <t>original_ngtdm_Contrast</t>
  </si>
  <si>
    <t>original_ngtdm_Strength</t>
  </si>
  <si>
    <t>wavelet.LH_firstorder_10Percentile</t>
  </si>
  <si>
    <t>wavelet.LH_firstorder_90Percentile</t>
  </si>
  <si>
    <t>wavelet.LH_firstorder_Energy</t>
  </si>
  <si>
    <t>wavelet.LH_firstorder_Entropy</t>
  </si>
  <si>
    <t>wavelet.LH_firstorder_InterquartileRange</t>
  </si>
  <si>
    <t>wavelet.LH_firstorder_Kurtosis</t>
  </si>
  <si>
    <t>wavelet.LH_firstorder_Maximum</t>
  </si>
  <si>
    <t>wavelet.LH_firstorder_MeanAbsoluteDeviation</t>
  </si>
  <si>
    <t>wavelet.LH_firstorder_Mean</t>
  </si>
  <si>
    <t>wavelet.LH_firstorder_Median</t>
  </si>
  <si>
    <t>wavelet.LH_firstorder_Minimum</t>
  </si>
  <si>
    <t>wavelet.LH_firstorder_Range</t>
  </si>
  <si>
    <t>wavelet.LH_firstorder_RobustMeanAbsoluteDeviation</t>
  </si>
  <si>
    <t>wavelet.LH_firstorder_RootMeanSquared</t>
  </si>
  <si>
    <t>wavelet.LH_firstorder_Skewness</t>
  </si>
  <si>
    <t>wavelet.LH_firstorder_TotalEnergy</t>
  </si>
  <si>
    <t>wavelet.LH_firstorder_Uniformity</t>
  </si>
  <si>
    <t>wavelet.LH_firstorder_Variance</t>
  </si>
  <si>
    <t>wavelet.LH_glcm_Autocorrelation</t>
  </si>
  <si>
    <t>wavelet.LH_glcm_JointAverage</t>
  </si>
  <si>
    <t>wavelet.LH_glcm_ClusterProminence</t>
  </si>
  <si>
    <t>wavelet.LH_glcm_ClusterTendency</t>
  </si>
  <si>
    <t>wavelet.LH_glcm_Contrast</t>
  </si>
  <si>
    <t>wavelet.LH_glcm_Correlation</t>
  </si>
  <si>
    <t>wavelet.LH_glcm_DifferenceAverage</t>
  </si>
  <si>
    <t>wavelet.LH_glcm_DifferenceEntropy</t>
  </si>
  <si>
    <t>wavelet.LH_glcm_DifferenceVariance</t>
  </si>
  <si>
    <t>wavelet.LH_glcm_JointEnergy</t>
  </si>
  <si>
    <t>wavelet.LH_glcm_JointEntropy</t>
  </si>
  <si>
    <t>wavelet.LH_glcm_Imc1</t>
  </si>
  <si>
    <t>wavelet.LH_glcm_Imc2</t>
  </si>
  <si>
    <t>wavelet.LH_glcm_Idm</t>
  </si>
  <si>
    <t>wavelet.LH_glcm_Idmn</t>
  </si>
  <si>
    <t>wavelet.LH_glcm_Id</t>
  </si>
  <si>
    <t>wavelet.LH_glcm_Idn</t>
  </si>
  <si>
    <t>wavelet.LH_glcm_InverseVariance</t>
  </si>
  <si>
    <t>wavelet.LH_glcm_MaximumProbability</t>
  </si>
  <si>
    <t>wavelet.LH_glcm_SumEntropy</t>
  </si>
  <si>
    <t>wavelet.LH_glcm_SumSquares</t>
  </si>
  <si>
    <t>wavelet.LH_glrlm_GrayLevelNonUniformity</t>
  </si>
  <si>
    <t>wavelet.LH_glrlm_GrayLevelNonUniformityNormalized</t>
  </si>
  <si>
    <t>wavelet.LH_glrlm_GrayLevelVariance</t>
  </si>
  <si>
    <t>wavelet.LH_glrlm_HighGrayLevelRunEmphasis</t>
  </si>
  <si>
    <t>wavelet.LH_glrlm_LongRunEmphasis</t>
  </si>
  <si>
    <t>wavelet.LH_glrlm_LongRunHighGrayLevelEmphasis</t>
  </si>
  <si>
    <t>wavelet.LH_glrlm_LongRunLowGrayLevelEmphasis</t>
  </si>
  <si>
    <t>wavelet.LH_glrlm_LowGrayLevelRunEmphasis</t>
  </si>
  <si>
    <t>wavelet.LH_glrlm_RunEntropy</t>
  </si>
  <si>
    <t>wavelet.LH_glrlm_RunLengthNonUniformity</t>
  </si>
  <si>
    <t>wavelet.LH_glrlm_RunLengthNonUniformityNormalized</t>
  </si>
  <si>
    <t>wavelet.LH_glrlm_RunPercentage</t>
  </si>
  <si>
    <t>wavelet.LH_glrlm_RunVariance</t>
  </si>
  <si>
    <t>wavelet.LH_glrlm_ShortRunEmphasis</t>
  </si>
  <si>
    <t>wavelet.LH_glrlm_ShortRunHighGrayLevelEmphasis</t>
  </si>
  <si>
    <t>wavelet.LH_glrlm_ShortRunLowGrayLevelEmphasis</t>
  </si>
  <si>
    <t>wavelet.LH_glszm_GrayLevelNonUniformity</t>
  </si>
  <si>
    <t>wavelet.LH_glszm_GrayLevelNonUniformityNormalized</t>
  </si>
  <si>
    <t>wavelet.LH_glszm_GrayLevelVariance</t>
  </si>
  <si>
    <t>wavelet.LH_glszm_HighGrayLevelZoneEmphasis</t>
  </si>
  <si>
    <t>wavelet.LH_glszm_LargeAreaEmphasis</t>
  </si>
  <si>
    <t>wavelet.LH_glszm_LargeAreaHighGrayLevelEmphasis</t>
  </si>
  <si>
    <t>wavelet.LH_glszm_LargeAreaLowGrayLevelEmphasis</t>
  </si>
  <si>
    <t>wavelet.LH_glszm_LowGrayLevelZoneEmphasis</t>
  </si>
  <si>
    <t>wavelet.LH_glszm_SizeZoneNonUniformity</t>
  </si>
  <si>
    <t>wavelet.LH_glszm_SizeZoneNonUniformityNormalized</t>
  </si>
  <si>
    <t>wavelet.LH_glszm_SmallAreaEmphasis</t>
  </si>
  <si>
    <t>wavelet.LH_glszm_SmallAreaHighGrayLevelEmphasis</t>
  </si>
  <si>
    <t>wavelet.LH_glszm_SmallAreaLowGrayLevelEmphasis</t>
  </si>
  <si>
    <t>wavelet.LH_glszm_ZoneEntropy</t>
  </si>
  <si>
    <t>wavelet.LH_glszm_ZonePercentage</t>
  </si>
  <si>
    <t>wavelet.LH_glszm_ZoneVariance</t>
  </si>
  <si>
    <t>wavelet.LH_gldm_DependenceEntropy</t>
  </si>
  <si>
    <t>wavelet.LH_gldm_DependenceNonUniformity</t>
  </si>
  <si>
    <t>wavelet.LH_gldm_DependenceNonUniformityNormalized</t>
  </si>
  <si>
    <t>wavelet.LH_gldm_DependenceVariance</t>
  </si>
  <si>
    <t>wavelet.LH_gldm_GrayLevelNonUniformity</t>
  </si>
  <si>
    <t>wavelet.LH_gldm_GrayLevelVariance</t>
  </si>
  <si>
    <t>wavelet.LH_gldm_HighGrayLevelEmphasis</t>
  </si>
  <si>
    <t>wavelet.LH_gldm_LargeDependenceEmphasis</t>
  </si>
  <si>
    <t>wavelet.LH_gldm_LargeDependenceHighGrayLevelEmphasis</t>
  </si>
  <si>
    <t>wavelet.LH_gldm_LargeDependenceLowGrayLevelEmphasis</t>
  </si>
  <si>
    <t>wavelet.LH_gldm_LowGrayLevelEmphasis</t>
  </si>
  <si>
    <t>wavelet.LH_gldm_SmallDependenceEmphasis</t>
  </si>
  <si>
    <t>wavelet.LH_gldm_SmallDependenceHighGrayLevelEmphasis</t>
  </si>
  <si>
    <t>wavelet.LH_gldm_SmallDependenceLowGrayLevelEmphasis</t>
  </si>
  <si>
    <t>wavelet.LH_ngtdm_Busyness</t>
  </si>
  <si>
    <t>wavelet.LH_ngtdm_Coarseness</t>
  </si>
  <si>
    <t>wavelet.LH_ngtdm_Complexity</t>
  </si>
  <si>
    <t>wavelet.LH_ngtdm_Contrast</t>
  </si>
  <si>
    <t>wavelet.LH_ngtdm_Strength</t>
  </si>
  <si>
    <t>wavelet.HL_firstorder_10Percentile</t>
  </si>
  <si>
    <t>wavelet.HL_firstorder_90Percentile</t>
  </si>
  <si>
    <t>wavelet.HL_firstorder_Energy</t>
  </si>
  <si>
    <t>wavelet.HL_firstorder_Entropy</t>
  </si>
  <si>
    <t>wavelet.HL_firstorder_InterquartileRange</t>
  </si>
  <si>
    <t>wavelet.HL_firstorder_Maximum</t>
  </si>
  <si>
    <t>wavelet.HL_firstorder_MeanAbsoluteDeviation</t>
  </si>
  <si>
    <t>wavelet.HL_firstorder_Mean</t>
  </si>
  <si>
    <t>wavelet.HL_firstorder_Median</t>
  </si>
  <si>
    <t>wavelet.HL_firstorder_Minimum</t>
  </si>
  <si>
    <t>wavelet.HL_firstorder_Range</t>
  </si>
  <si>
    <t>wavelet.HL_firstorder_RobustMeanAbsoluteDeviation</t>
  </si>
  <si>
    <t>wavelet.HL_firstorder_RootMeanSquared</t>
  </si>
  <si>
    <t>wavelet.HL_firstorder_TotalEnergy</t>
  </si>
  <si>
    <t>wavelet.HL_firstorder_Uniformity</t>
  </si>
  <si>
    <t>wavelet.HL_firstorder_Variance</t>
  </si>
  <si>
    <t>wavelet.HL_glcm_Autocorrelation</t>
  </si>
  <si>
    <t>wavelet.HL_glcm_JointAverage</t>
  </si>
  <si>
    <t>wavelet.HL_glcm_ClusterProminence</t>
  </si>
  <si>
    <t>wavelet.HL_glcm_ClusterShade</t>
  </si>
  <si>
    <t>wavelet.HL_glcm_ClusterTendency</t>
  </si>
  <si>
    <t>wavelet.HL_glcm_Contrast</t>
  </si>
  <si>
    <t>wavelet.HL_glcm_Correlation</t>
  </si>
  <si>
    <t>wavelet.HL_glcm_DifferenceAverage</t>
  </si>
  <si>
    <t>wavelet.HL_glcm_DifferenceEntropy</t>
  </si>
  <si>
    <t>wavelet.HL_glcm_DifferenceVariance</t>
  </si>
  <si>
    <t>wavelet.HL_glcm_JointEnergy</t>
  </si>
  <si>
    <t>wavelet.HL_glcm_JointEntropy</t>
  </si>
  <si>
    <t>wavelet.HL_glcm_Imc1</t>
  </si>
  <si>
    <t>wavelet.HL_glcm_Imc2</t>
  </si>
  <si>
    <t>wavelet.HL_glcm_Idm</t>
  </si>
  <si>
    <t>wavelet.HL_glcm_Idmn</t>
  </si>
  <si>
    <t>wavelet.HL_glcm_Id</t>
  </si>
  <si>
    <t>wavelet.HL_glcm_Idn</t>
  </si>
  <si>
    <t>wavelet.HL_glcm_InverseVariance</t>
  </si>
  <si>
    <t>wavelet.HL_glcm_MaximumProbability</t>
  </si>
  <si>
    <t>wavelet.HL_glcm_SumEntropy</t>
  </si>
  <si>
    <t>wavelet.HL_glcm_SumSquares</t>
  </si>
  <si>
    <t>wavelet.HL_glrlm_GrayLevelNonUniformity</t>
  </si>
  <si>
    <t>wavelet.HL_glrlm_GrayLevelNonUniformityNormalized</t>
  </si>
  <si>
    <t>wavelet.HL_glrlm_GrayLevelVariance</t>
  </si>
  <si>
    <t>wavelet.HL_glrlm_HighGrayLevelRunEmphasis</t>
  </si>
  <si>
    <t>wavelet.HL_glrlm_LongRunEmphasis</t>
  </si>
  <si>
    <t>wavelet.HL_glrlm_LongRunHighGrayLevelEmphasis</t>
  </si>
  <si>
    <t>wavelet.HL_glrlm_LongRunLowGrayLevelEmphasis</t>
  </si>
  <si>
    <t>wavelet.HL_glrlm_LowGrayLevelRunEmphasis</t>
  </si>
  <si>
    <t>wavelet.HL_glrlm_RunEntropy</t>
  </si>
  <si>
    <t>wavelet.HL_glrlm_RunLengthNonUniformity</t>
  </si>
  <si>
    <t>wavelet.HL_glrlm_RunLengthNonUniformityNormalized</t>
  </si>
  <si>
    <t>wavelet.HL_glrlm_RunPercentage</t>
  </si>
  <si>
    <t>wavelet.HL_glrlm_RunVariance</t>
  </si>
  <si>
    <t>wavelet.HL_glrlm_ShortRunEmphasis</t>
  </si>
  <si>
    <t>wavelet.HL_glrlm_ShortRunHighGrayLevelEmphasis</t>
  </si>
  <si>
    <t>wavelet.HL_glrlm_ShortRunLowGrayLevelEmphasis</t>
  </si>
  <si>
    <t>wavelet.HL_glszm_GrayLevelNonUniformity</t>
  </si>
  <si>
    <t>wavelet.HL_glszm_GrayLevelNonUniformityNormalized</t>
  </si>
  <si>
    <t>wavelet.HL_glszm_GrayLevelVariance</t>
  </si>
  <si>
    <t>wavelet.HL_glszm_HighGrayLevelZoneEmphasis</t>
  </si>
  <si>
    <t>wavelet.HL_glszm_LargeAreaEmphasis</t>
  </si>
  <si>
    <t>wavelet.HL_glszm_LargeAreaHighGrayLevelEmphasis</t>
  </si>
  <si>
    <t>wavelet.HL_glszm_LargeAreaLowGrayLevelEmphasis</t>
  </si>
  <si>
    <t>wavelet.HL_glszm_LowGrayLevelZoneEmphasis</t>
  </si>
  <si>
    <t>wavelet.HL_glszm_SizeZoneNonUniformity</t>
  </si>
  <si>
    <t>wavelet.HL_glszm_SizeZoneNonUniformityNormalized</t>
  </si>
  <si>
    <t>wavelet.HL_glszm_SmallAreaEmphasis</t>
  </si>
  <si>
    <t>wavelet.HL_glszm_SmallAreaHighGrayLevelEmphasis</t>
  </si>
  <si>
    <t>wavelet.HL_glszm_SmallAreaLowGrayLevelEmphasis</t>
  </si>
  <si>
    <t>wavelet.HL_glszm_ZoneEntropy</t>
  </si>
  <si>
    <t>wavelet.HL_glszm_ZonePercentage</t>
  </si>
  <si>
    <t>wavelet.HL_glszm_ZoneVariance</t>
  </si>
  <si>
    <t>wavelet.HL_gldm_DependenceEntropy</t>
  </si>
  <si>
    <t>wavelet.HL_gldm_DependenceNonUniformity</t>
  </si>
  <si>
    <t>wavelet.HL_gldm_DependenceNonUniformityNormalized</t>
  </si>
  <si>
    <t>wavelet.HL_gldm_DependenceVariance</t>
  </si>
  <si>
    <t>wavelet.HL_gldm_GrayLevelNonUniformity</t>
  </si>
  <si>
    <t>wavelet.HL_gldm_GrayLevelVariance</t>
  </si>
  <si>
    <t>wavelet.HL_gldm_HighGrayLevelEmphasis</t>
  </si>
  <si>
    <t>wavelet.HL_gldm_LargeDependenceEmphasis</t>
  </si>
  <si>
    <t>wavelet.HL_gldm_LargeDependenceHighGrayLevelEmphasis</t>
  </si>
  <si>
    <t>wavelet.HL_gldm_LargeDependenceLowGrayLevelEmphasis</t>
  </si>
  <si>
    <t>wavelet.HL_gldm_LowGrayLevelEmphasis</t>
  </si>
  <si>
    <t>wavelet.HL_gldm_SmallDependenceEmphasis</t>
  </si>
  <si>
    <t>wavelet.HL_gldm_SmallDependenceHighGrayLevelEmphasis</t>
  </si>
  <si>
    <t>wavelet.HL_gldm_SmallDependenceLowGrayLevelEmphasis</t>
  </si>
  <si>
    <t>wavelet.HL_ngtdm_Busyness</t>
  </si>
  <si>
    <t>wavelet.HL_ngtdm_Coarseness</t>
  </si>
  <si>
    <t>wavelet.HL_ngtdm_Complexity</t>
  </si>
  <si>
    <t>wavelet.HL_ngtdm_Contrast</t>
  </si>
  <si>
    <t>wavelet.HL_ngtdm_Strength</t>
  </si>
  <si>
    <t>wavelet.HH_firstorder_10Percentile</t>
  </si>
  <si>
    <t>wavelet.HH_firstorder_90Percentile</t>
  </si>
  <si>
    <t>wavelet.HH_firstorder_Energy</t>
  </si>
  <si>
    <t>wavelet.HH_firstorder_Entropy</t>
  </si>
  <si>
    <t>wavelet.HH_firstorder_InterquartileRange</t>
  </si>
  <si>
    <t>wavelet.HH_firstorder_Kurtosis</t>
  </si>
  <si>
    <t>wavelet.HH_firstorder_Maximum</t>
  </si>
  <si>
    <t>wavelet.HH_firstorder_MeanAbsoluteDeviation</t>
  </si>
  <si>
    <t>wavelet.HH_firstorder_Median</t>
  </si>
  <si>
    <t>wavelet.HH_firstorder_Minimum</t>
  </si>
  <si>
    <t>wavelet.HH_firstorder_Range</t>
  </si>
  <si>
    <t>wavelet.HH_firstorder_RobustMeanAbsoluteDeviation</t>
  </si>
  <si>
    <t>wavelet.HH_firstorder_RootMeanSquared</t>
  </si>
  <si>
    <t>wavelet.HH_firstorder_TotalEnergy</t>
  </si>
  <si>
    <t>wavelet.HH_firstorder_Uniformity</t>
  </si>
  <si>
    <t>wavelet.HH_firstorder_Variance</t>
  </si>
  <si>
    <t>wavelet.HH_glcm_Autocorrelation</t>
  </si>
  <si>
    <t>wavelet.HH_glcm_JointAverage</t>
  </si>
  <si>
    <t>wavelet.HH_glcm_ClusterProminence</t>
  </si>
  <si>
    <t>wavelet.HH_glcm_ClusterShade</t>
  </si>
  <si>
    <t>wavelet.HH_glcm_ClusterTendency</t>
  </si>
  <si>
    <t>wavelet.HH_glcm_Contrast</t>
  </si>
  <si>
    <t>wavelet.HH_glcm_Correlation</t>
  </si>
  <si>
    <t>wavelet.HH_glcm_DifferenceAverage</t>
  </si>
  <si>
    <t>wavelet.HH_glcm_DifferenceEntropy</t>
  </si>
  <si>
    <t>wavelet.HH_glcm_DifferenceVariance</t>
  </si>
  <si>
    <t>wavelet.HH_glcm_JointEnergy</t>
  </si>
  <si>
    <t>wavelet.HH_glcm_JointEntropy</t>
  </si>
  <si>
    <t>wavelet.HH_glcm_Imc1</t>
  </si>
  <si>
    <t>wavelet.HH_glcm_Imc2</t>
  </si>
  <si>
    <t>wavelet.HH_glcm_Idm</t>
  </si>
  <si>
    <t>wavelet.HH_glcm_Idmn</t>
  </si>
  <si>
    <t>wavelet.HH_glcm_Id</t>
  </si>
  <si>
    <t>wavelet.HH_glcm_Idn</t>
  </si>
  <si>
    <t>wavelet.HH_glcm_InverseVariance</t>
  </si>
  <si>
    <t>wavelet.HH_glcm_MaximumProbability</t>
  </si>
  <si>
    <t>wavelet.HH_glcm_SumEntropy</t>
  </si>
  <si>
    <t>wavelet.HH_glcm_SumSquares</t>
  </si>
  <si>
    <t>wavelet.HH_glrlm_GrayLevelNonUniformity</t>
  </si>
  <si>
    <t>wavelet.HH_glrlm_GrayLevelNonUniformityNormalized</t>
  </si>
  <si>
    <t>wavelet.HH_glrlm_GrayLevelVariance</t>
  </si>
  <si>
    <t>wavelet.HH_glrlm_HighGrayLevelRunEmphasis</t>
  </si>
  <si>
    <t>wavelet.HH_glrlm_LongRunEmphasis</t>
  </si>
  <si>
    <t>wavelet.HH_glrlm_LongRunHighGrayLevelEmphasis</t>
  </si>
  <si>
    <t>wavelet.HH_glrlm_LongRunLowGrayLevelEmphasis</t>
  </si>
  <si>
    <t>wavelet.HH_glrlm_LowGrayLevelRunEmphasis</t>
  </si>
  <si>
    <t>wavelet.HH_glrlm_RunEntropy</t>
  </si>
  <si>
    <t>wavelet.HH_glrlm_RunLengthNonUniformity</t>
  </si>
  <si>
    <t>wavelet.HH_glrlm_RunLengthNonUniformityNormalized</t>
  </si>
  <si>
    <t>wavelet.HH_glrlm_RunPercentage</t>
  </si>
  <si>
    <t>wavelet.HH_glrlm_RunVariance</t>
  </si>
  <si>
    <t>wavelet.HH_glrlm_ShortRunEmphasis</t>
  </si>
  <si>
    <t>wavelet.HH_glrlm_ShortRunHighGrayLevelEmphasis</t>
  </si>
  <si>
    <t>wavelet.HH_glrlm_ShortRunLowGrayLevelEmphasis</t>
  </si>
  <si>
    <t>wavelet.HH_glszm_GrayLevelNonUniformity</t>
  </si>
  <si>
    <t>wavelet.HH_glszm_GrayLevelNonUniformityNormalized</t>
  </si>
  <si>
    <t>wavelet.HH_glszm_GrayLevelVariance</t>
  </si>
  <si>
    <t>wavelet.HH_glszm_HighGrayLevelZoneEmphasis</t>
  </si>
  <si>
    <t>wavelet.HH_glszm_LargeAreaEmphasis</t>
  </si>
  <si>
    <t>wavelet.HH_glszm_LargeAreaHighGrayLevelEmphasis</t>
  </si>
  <si>
    <t>wavelet.HH_glszm_LargeAreaLowGrayLevelEmphasis</t>
  </si>
  <si>
    <t>wavelet.HH_glszm_LowGrayLevelZoneEmphasis</t>
  </si>
  <si>
    <t>wavelet.HH_glszm_SizeZoneNonUniformity</t>
  </si>
  <si>
    <t>wavelet.HH_glszm_SizeZoneNonUniformityNormalized</t>
  </si>
  <si>
    <t>wavelet.HH_glszm_SmallAreaEmphasis</t>
  </si>
  <si>
    <t>wavelet.HH_glszm_SmallAreaHighGrayLevelEmphasis</t>
  </si>
  <si>
    <t>wavelet.HH_glszm_SmallAreaLowGrayLevelEmphasis</t>
  </si>
  <si>
    <t>wavelet.HH_glszm_ZoneEntropy</t>
  </si>
  <si>
    <t>wavelet.HH_glszm_ZonePercentage</t>
  </si>
  <si>
    <t>wavelet.HH_glszm_ZoneVariance</t>
  </si>
  <si>
    <t>wavelet.HH_gldm_DependenceEntropy</t>
  </si>
  <si>
    <t>wavelet.HH_gldm_DependenceNonUniformity</t>
  </si>
  <si>
    <t>wavelet.HH_gldm_DependenceNonUniformityNormalized</t>
  </si>
  <si>
    <t>wavelet.HH_gldm_DependenceVariance</t>
  </si>
  <si>
    <t>wavelet.HH_gldm_GrayLevelNonUniformity</t>
  </si>
  <si>
    <t>wavelet.HH_gldm_GrayLevelVariance</t>
  </si>
  <si>
    <t>wavelet.HH_gldm_HighGrayLevelEmphasis</t>
  </si>
  <si>
    <t>wavelet.HH_gldm_LargeDependenceEmphasis</t>
  </si>
  <si>
    <t>wavelet.HH_gldm_LargeDependenceHighGrayLevelEmphasis</t>
  </si>
  <si>
    <t>wavelet.HH_gldm_LargeDependenceLowGrayLevelEmphasis</t>
  </si>
  <si>
    <t>wavelet.HH_gldm_LowGrayLevelEmphasis</t>
  </si>
  <si>
    <t>wavelet.HH_gldm_SmallDependenceEmphasis</t>
  </si>
  <si>
    <t>wavelet.HH_gldm_SmallDependenceHighGrayLevelEmphasis</t>
  </si>
  <si>
    <t>wavelet.HH_gldm_SmallDependenceLowGrayLevelEmphasis</t>
  </si>
  <si>
    <t>wavelet.HH_ngtdm_Busyness</t>
  </si>
  <si>
    <t>wavelet.HH_ngtdm_Coarseness</t>
  </si>
  <si>
    <t>wavelet.HH_ngtdm_Complexity</t>
  </si>
  <si>
    <t>wavelet.HH_ngtdm_Contrast</t>
  </si>
  <si>
    <t>wavelet.HH_ngtdm_Strength</t>
  </si>
  <si>
    <t>wavelet.LL_firstorder_10Percentile</t>
  </si>
  <si>
    <t>wavelet.LL_firstorder_90Percentile</t>
  </si>
  <si>
    <t>wavelet.LL_firstorder_Energy</t>
  </si>
  <si>
    <t>wavelet.LL_firstorder_Entropy</t>
  </si>
  <si>
    <t>wavelet.LL_firstorder_InterquartileRange</t>
  </si>
  <si>
    <t>wavelet.LL_firstorder_Kurtosis</t>
  </si>
  <si>
    <t>wavelet.LL_firstorder_Maximum</t>
  </si>
  <si>
    <t>wavelet.LL_firstorder_Mean</t>
  </si>
  <si>
    <t>wavelet.LL_firstorder_Median</t>
  </si>
  <si>
    <t>wavelet.LL_firstorder_Minimum</t>
  </si>
  <si>
    <t>wavelet.LL_firstorder_Range</t>
  </si>
  <si>
    <t>wavelet.LL_firstorder_RootMeanSquared</t>
  </si>
  <si>
    <t>wavelet.LL_firstorder_Skewness</t>
  </si>
  <si>
    <t>wavelet.LL_firstorder_TotalEnergy</t>
  </si>
  <si>
    <t>wavelet.LL_firstorder_Uniformity</t>
  </si>
  <si>
    <t>wavelet.LL_glcm_Contrast</t>
  </si>
  <si>
    <t>wavelet.LL_glcm_Correlation</t>
  </si>
  <si>
    <t>wavelet.LL_glcm_DifferenceAverage</t>
  </si>
  <si>
    <t>wavelet.LL_glcm_DifferenceEntropy</t>
  </si>
  <si>
    <t>wavelet.LL_glcm_DifferenceVariance</t>
  </si>
  <si>
    <t>wavelet.LL_glcm_JointEnergy</t>
  </si>
  <si>
    <t>wavelet.LL_glcm_JointEntropy</t>
  </si>
  <si>
    <t>wavelet.LL_glcm_Imc1</t>
  </si>
  <si>
    <t>wavelet.LL_glcm_Imc2</t>
  </si>
  <si>
    <t>wavelet.LL_glcm_Idm</t>
  </si>
  <si>
    <t>wavelet.LL_glcm_Idmn</t>
  </si>
  <si>
    <t>wavelet.LL_glcm_Id</t>
  </si>
  <si>
    <t>wavelet.LL_glcm_Idn</t>
  </si>
  <si>
    <t>wavelet.LL_glcm_InverseVariance</t>
  </si>
  <si>
    <t>wavelet.LL_glcm_MaximumProbability</t>
  </si>
  <si>
    <t>wavelet.LL_glcm_SumEntropy</t>
  </si>
  <si>
    <t>wavelet.LL_glrlm_GrayLevelNonUniformity</t>
  </si>
  <si>
    <t>wavelet.LL_glrlm_GrayLevelNonUniformityNormalized</t>
  </si>
  <si>
    <t>wavelet.LL_glrlm_LongRunEmphasis</t>
  </si>
  <si>
    <t>wavelet.LL_glrlm_LongRunHighGrayLevelEmphasis</t>
  </si>
  <si>
    <t>wavelet.LL_glrlm_LongRunLowGrayLevelEmphasis</t>
  </si>
  <si>
    <t>wavelet.LL_glrlm_LowGrayLevelRunEmphasis</t>
  </si>
  <si>
    <t>wavelet.LL_glrlm_RunEntropy</t>
  </si>
  <si>
    <t>wavelet.LL_glrlm_RunLengthNonUniformity</t>
  </si>
  <si>
    <t>wavelet.LL_glrlm_RunLengthNonUniformityNormalized</t>
  </si>
  <si>
    <t>wavelet.LL_glrlm_RunPercentage</t>
  </si>
  <si>
    <t>wavelet.LL_glrlm_RunVariance</t>
  </si>
  <si>
    <t>wavelet.LL_glrlm_ShortRunEmphasis</t>
  </si>
  <si>
    <t>wavelet.LL_glrlm_ShortRunLowGrayLevelEmphasis</t>
  </si>
  <si>
    <t>wavelet.LL_glszm_GrayLevelNonUniformity</t>
  </si>
  <si>
    <t>wavelet.LL_glszm_GrayLevelNonUniformityNormalized</t>
  </si>
  <si>
    <t>wavelet.LL_glszm_LargeAreaEmphasis</t>
  </si>
  <si>
    <t>wavelet.LL_glszm_LargeAreaHighGrayLevelEmphasis</t>
  </si>
  <si>
    <t>wavelet.LL_glszm_LargeAreaLowGrayLevelEmphasis</t>
  </si>
  <si>
    <t>wavelet.LL_glszm_LowGrayLevelZoneEmphasis</t>
  </si>
  <si>
    <t>wavelet.LL_glszm_SizeZoneNonUniformity</t>
  </si>
  <si>
    <t>wavelet.LL_glszm_SizeZoneNonUniformityNormalized</t>
  </si>
  <si>
    <t>wavelet.LL_glszm_SmallAreaEmphasis</t>
  </si>
  <si>
    <t>wavelet.LL_glszm_SmallAreaLowGrayLevelEmphasis</t>
  </si>
  <si>
    <t>wavelet.LL_glszm_ZoneEntropy</t>
  </si>
  <si>
    <t>wavelet.LL_glszm_ZonePercentage</t>
  </si>
  <si>
    <t>wavelet.LL_glszm_ZoneVariance</t>
  </si>
  <si>
    <t>wavelet.LL_gldm_DependenceEntropy</t>
  </si>
  <si>
    <t>wavelet.LL_gldm_DependenceNonUniformity</t>
  </si>
  <si>
    <t>wavelet.LL_gldm_DependenceNonUniformityNormalized</t>
  </si>
  <si>
    <t>wavelet.LL_gldm_DependenceVariance</t>
  </si>
  <si>
    <t>wavelet.LL_gldm_GrayLevelNonUniformity</t>
  </si>
  <si>
    <t>wavelet.LL_gldm_LargeDependenceEmphasis</t>
  </si>
  <si>
    <t>wavelet.LL_gldm_LargeDependenceHighGrayLevelEmphasis</t>
  </si>
  <si>
    <t>wavelet.LL_gldm_LargeDependenceLowGrayLevelEmphasis</t>
  </si>
  <si>
    <t>wavelet.LL_gldm_LowGrayLevelEmphasis</t>
  </si>
  <si>
    <t>wavelet.LL_gldm_SmallDependenceEmphasis</t>
  </si>
  <si>
    <t>wavelet.LL_gldm_SmallDependenceLowGrayLevelEmphasis</t>
  </si>
  <si>
    <t>wavelet.LL_ngtdm_Busyness</t>
  </si>
  <si>
    <t>wavelet.LL_ngtdm_Coarseness</t>
  </si>
  <si>
    <t>wavelet.LL_ngtdm_Complexity</t>
  </si>
  <si>
    <t>wavelet.LL_ngtdm_Contrast</t>
  </si>
  <si>
    <t>wavelet.LL_ngtdm_Strength</t>
  </si>
  <si>
    <t>original_shape2D_Elongation</t>
  </si>
  <si>
    <t>original_shape2D_Sphericity</t>
  </si>
  <si>
    <t>original_firstorder_MeanAbsoluteDeviation</t>
  </si>
  <si>
    <t>original_firstorder_RobustMeanAbsoluteDeviation</t>
  </si>
  <si>
    <t>original_firstorder_Variance</t>
  </si>
  <si>
    <t>original_glcm_ClusterProminence</t>
  </si>
  <si>
    <t>original_glcm_ClusterShade</t>
  </si>
  <si>
    <t>original_glcm_ClusterTendency</t>
  </si>
  <si>
    <t>original_glcm_SumSquares</t>
  </si>
  <si>
    <t>original_glrlm_GrayLevelVariance</t>
  </si>
  <si>
    <t>original_glrlm_HighGrayLevelRunEmphasis</t>
  </si>
  <si>
    <t>original_glrlm_ShortRunHighGrayLevelEmphasis</t>
  </si>
  <si>
    <t>original_glszm_GrayLevelVariance</t>
  </si>
  <si>
    <t>original_glszm_HighGrayLevelZoneEmphasis</t>
  </si>
  <si>
    <t>original_glszm_SmallAreaHighGrayLevelEmphasis</t>
  </si>
  <si>
    <t>original_gldm_GrayLevelVariance</t>
  </si>
  <si>
    <t>wavelet.LH_glcm_ClusterShade</t>
  </si>
  <si>
    <t>wavelet.HL_firstorder_Kurtosis</t>
  </si>
  <si>
    <t>wavelet.HL_firstorder_Skewness</t>
  </si>
  <si>
    <t>wavelet.HH_firstorder_Mean</t>
  </si>
  <si>
    <t>wavelet.HH_firstorder_Skewness</t>
  </si>
  <si>
    <t>wavelet.LL_firstorder_MeanAbsoluteDeviation</t>
  </si>
  <si>
    <t>wavelet.LL_firstorder_RobustMeanAbsoluteDeviation</t>
  </si>
  <si>
    <t>wavelet.LL_firstorder_Variance</t>
  </si>
  <si>
    <t>wavelet.LL_glcm_Autocorrelation</t>
  </si>
  <si>
    <t>wavelet.LL_glcm_JointAverage</t>
  </si>
  <si>
    <t>wavelet.LL_glcm_ClusterProminence</t>
  </si>
  <si>
    <t>wavelet.LL_glcm_ClusterShade</t>
  </si>
  <si>
    <t>wavelet.LL_glcm_ClusterTendency</t>
  </si>
  <si>
    <t>wavelet.LL_glcm_SumSquares</t>
  </si>
  <si>
    <t>wavelet.LL_glrlm_GrayLevelVariance</t>
  </si>
  <si>
    <t>wavelet.LL_glrlm_HighGrayLevelRunEmphasis</t>
  </si>
  <si>
    <t>wavelet.LL_glrlm_ShortRunHighGrayLevelEmphasis</t>
  </si>
  <si>
    <t>wavelet.LL_glszm_GrayLevelVariance</t>
  </si>
  <si>
    <t>wavelet.LL_glszm_HighGrayLevelZoneEmphasis</t>
  </si>
  <si>
    <t>wavelet.LL_glszm_SmallAreaHighGrayLevelEmphasis</t>
  </si>
  <si>
    <t>wavelet.LL_gldm_GrayLevelVariance</t>
  </si>
  <si>
    <t>wavelet.LL_gldm_HighGrayLevelEmphasis</t>
  </si>
  <si>
    <t>wavelet.LL_gldm_SmallDependenceHighGrayLevelEmphasis</t>
  </si>
  <si>
    <t>payhology</t>
  </si>
  <si>
    <t>154044</t>
  </si>
  <si>
    <t>146546</t>
  </si>
  <si>
    <t>0992353</t>
  </si>
  <si>
    <t>0991677</t>
  </si>
  <si>
    <t>0975439</t>
  </si>
  <si>
    <t>0965138</t>
  </si>
  <si>
    <t>0964234</t>
  </si>
  <si>
    <t>0962374</t>
  </si>
  <si>
    <t>0962373</t>
  </si>
  <si>
    <t>0960455</t>
  </si>
  <si>
    <t>0955632</t>
  </si>
  <si>
    <t>0946331</t>
  </si>
  <si>
    <t>0915934</t>
  </si>
  <si>
    <t>0912771</t>
  </si>
  <si>
    <t>0912276</t>
  </si>
  <si>
    <t>0893053</t>
  </si>
  <si>
    <t>0889662</t>
  </si>
  <si>
    <t>0888915</t>
  </si>
  <si>
    <t>0884067</t>
  </si>
  <si>
    <t>0882855</t>
  </si>
  <si>
    <t>0874177</t>
  </si>
  <si>
    <t>0848614</t>
  </si>
  <si>
    <t>0806703</t>
  </si>
  <si>
    <t>0767786</t>
  </si>
  <si>
    <t>0747817</t>
  </si>
  <si>
    <t>0745100</t>
  </si>
  <si>
    <t>0744367</t>
  </si>
  <si>
    <t>0737037</t>
  </si>
  <si>
    <t>0706967</t>
  </si>
  <si>
    <t>0704349</t>
  </si>
  <si>
    <t>0586332</t>
  </si>
  <si>
    <t>0573805</t>
  </si>
  <si>
    <t>gender</t>
  </si>
  <si>
    <t>diag_age</t>
  </si>
  <si>
    <t>SI&gt;2=0,SI&lt;2=1</t>
  </si>
  <si>
    <t>sharp</t>
  </si>
  <si>
    <t>hilus</t>
  </si>
  <si>
    <t>echo_cortex</t>
  </si>
  <si>
    <t>skin_medulla</t>
  </si>
  <si>
    <t>CDFI</t>
  </si>
  <si>
    <t>border</t>
  </si>
  <si>
    <t>blend</t>
  </si>
  <si>
    <t>mass</t>
  </si>
  <si>
    <t>out_involve</t>
  </si>
  <si>
    <t>number</t>
  </si>
  <si>
    <t>risk_ stra</t>
  </si>
  <si>
    <t>ECOG</t>
  </si>
  <si>
    <t>A_B</t>
  </si>
  <si>
    <t>stage</t>
  </si>
  <si>
    <t>EBER</t>
  </si>
  <si>
    <t xml:space="preserve">b2mg </t>
  </si>
  <si>
    <t>HB</t>
  </si>
  <si>
    <t>LDH</t>
  </si>
  <si>
    <t>state of first</t>
  </si>
  <si>
    <t>POD24</t>
  </si>
  <si>
    <t>CD20（+=1，-+0）</t>
  </si>
  <si>
    <t>CD10（+=1，-+0）</t>
  </si>
  <si>
    <t>BCL6（+=1，-+0）</t>
  </si>
  <si>
    <t>BCL2（+=1，-+0）</t>
  </si>
  <si>
    <t>KI_67（</t>
  </si>
  <si>
    <t>确诊日期</t>
  </si>
  <si>
    <t>第一次复发/进展时的临床转化</t>
  </si>
  <si>
    <t>最后一次随访/死亡日期</t>
  </si>
  <si>
    <t>第一次诱导治疗开始日期</t>
  </si>
  <si>
    <t>第一次诱导治疗结束日期</t>
  </si>
  <si>
    <t>第一次治疗至结束时间(天)</t>
  </si>
  <si>
    <t>死亡时间</t>
  </si>
  <si>
    <t>/</t>
  </si>
  <si>
    <t>0</t>
  </si>
  <si>
    <t>1</t>
  </si>
  <si>
    <t>ECOG分类</t>
    <phoneticPr fontId="1" type="noConversion"/>
  </si>
  <si>
    <t>PFS(dayh)</t>
    <phoneticPr fontId="1" type="noConversion"/>
  </si>
  <si>
    <t>OS from diagnosis (months)总生存期（day）</t>
    <phoneticPr fontId="1" type="noConversion"/>
  </si>
  <si>
    <t>0-year(V=0,M=0.)</t>
  </si>
  <si>
    <t>3-year</t>
    <phoneticPr fontId="1" type="noConversion"/>
  </si>
  <si>
    <t>5-year</t>
    <phoneticPr fontId="1" type="noConversion"/>
  </si>
  <si>
    <t>Labl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 "/>
    <numFmt numFmtId="177" formatCode="0.00_);[Red]\(0.00\)"/>
    <numFmt numFmtId="178" formatCode="yyyy/m/d;@"/>
  </numFmts>
  <fonts count="10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rgb="FF000000"/>
      <name val="宋体"/>
      <family val="3"/>
      <charset val="134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b/>
      <sz val="9"/>
      <name val="宋体"/>
      <family val="3"/>
      <charset val="134"/>
    </font>
    <font>
      <sz val="9"/>
      <name val="宋体"/>
      <family val="3"/>
      <charset val="134"/>
    </font>
    <font>
      <sz val="12"/>
      <color rgb="FF000000"/>
      <name val="宋体"/>
      <family val="3"/>
      <charset val="134"/>
    </font>
    <font>
      <sz val="1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theme="6"/>
      </top>
      <bottom style="thin">
        <color theme="6"/>
      </bottom>
      <diagonal/>
    </border>
    <border>
      <left/>
      <right style="thin">
        <color theme="6"/>
      </right>
      <top style="thin">
        <color theme="6"/>
      </top>
      <bottom style="thin">
        <color theme="6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11" fontId="0" fillId="0" borderId="0" xfId="0" applyNumberFormat="1">
      <alignment vertical="center"/>
    </xf>
    <xf numFmtId="49" fontId="0" fillId="2" borderId="1" xfId="0" applyNumberForma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176" fontId="0" fillId="0" borderId="1" xfId="0" applyNumberForma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49" fontId="0" fillId="2" borderId="1" xfId="0" applyNumberFormat="1" applyFill="1" applyBorder="1" applyAlignment="1">
      <alignment horizontal="left" vertical="center" wrapText="1"/>
    </xf>
    <xf numFmtId="49" fontId="0" fillId="2" borderId="1" xfId="0" quotePrefix="1" applyNumberFormat="1" applyFill="1" applyBorder="1" applyAlignment="1">
      <alignment horizontal="left" vertical="center" wrapText="1"/>
    </xf>
    <xf numFmtId="0" fontId="0" fillId="2" borderId="0" xfId="0" applyFill="1">
      <alignment vertical="center"/>
    </xf>
    <xf numFmtId="49" fontId="0" fillId="0" borderId="1" xfId="0" applyNumberFormat="1" applyBorder="1" applyAlignment="1">
      <alignment horizontal="center" vertical="center" wrapText="1"/>
    </xf>
    <xf numFmtId="49" fontId="0" fillId="0" borderId="1" xfId="0" applyNumberFormat="1" applyBorder="1" applyAlignment="1">
      <alignment horizontal="right" vertical="center" wrapText="1"/>
    </xf>
    <xf numFmtId="0" fontId="0" fillId="0" borderId="1" xfId="0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 wrapText="1"/>
    </xf>
    <xf numFmtId="1" fontId="0" fillId="0" borderId="1" xfId="0" applyNumberFormat="1" applyBorder="1" applyAlignment="1">
      <alignment horizontal="center" vertical="center" wrapText="1"/>
    </xf>
    <xf numFmtId="0" fontId="8" fillId="0" borderId="1" xfId="0" applyFont="1" applyBorder="1" applyAlignment="1">
      <alignment horizontal="left" vertical="center" wrapText="1"/>
    </xf>
    <xf numFmtId="2" fontId="0" fillId="0" borderId="1" xfId="0" applyNumberFormat="1" applyBorder="1" applyAlignment="1">
      <alignment horizontal="center" vertical="center" wrapText="1"/>
    </xf>
    <xf numFmtId="177" fontId="0" fillId="0" borderId="1" xfId="0" applyNumberFormat="1" applyBorder="1" applyAlignment="1">
      <alignment horizontal="center" vertical="center" wrapText="1"/>
    </xf>
    <xf numFmtId="178" fontId="0" fillId="0" borderId="1" xfId="0" applyNumberFormat="1" applyBorder="1" applyAlignment="1">
      <alignment horizontal="center" vertical="center" wrapText="1"/>
    </xf>
    <xf numFmtId="49" fontId="0" fillId="0" borderId="1" xfId="0" applyNumberFormat="1" applyBorder="1" applyAlignment="1">
      <alignment vertical="center" wrapText="1"/>
    </xf>
    <xf numFmtId="176" fontId="0" fillId="0" borderId="0" xfId="0" applyNumberFormat="1" applyAlignment="1">
      <alignment vertical="center" wrapText="1"/>
    </xf>
    <xf numFmtId="0" fontId="8" fillId="0" borderId="1" xfId="0" applyFont="1" applyBorder="1" applyAlignment="1">
      <alignment vertical="center" wrapText="1"/>
    </xf>
    <xf numFmtId="178" fontId="0" fillId="0" borderId="1" xfId="0" applyNumberFormat="1" applyBorder="1" applyAlignment="1">
      <alignment vertical="center" wrapText="1"/>
    </xf>
    <xf numFmtId="14" fontId="0" fillId="0" borderId="1" xfId="0" applyNumberFormat="1" applyBorder="1" applyAlignment="1">
      <alignment vertical="center" wrapText="1"/>
    </xf>
    <xf numFmtId="14" fontId="0" fillId="0" borderId="1" xfId="0" applyNumberFormat="1" applyBorder="1">
      <alignment vertical="center"/>
    </xf>
    <xf numFmtId="14" fontId="0" fillId="0" borderId="0" xfId="0" applyNumberFormat="1">
      <alignment vertical="center"/>
    </xf>
    <xf numFmtId="178" fontId="0" fillId="0" borderId="0" xfId="0" applyNumberFormat="1" applyAlignment="1">
      <alignment vertical="center" wrapText="1"/>
    </xf>
    <xf numFmtId="14" fontId="0" fillId="0" borderId="0" xfId="0" applyNumberFormat="1" applyAlignment="1">
      <alignment vertical="center" wrapText="1"/>
    </xf>
    <xf numFmtId="14" fontId="0" fillId="0" borderId="2" xfId="0" applyNumberFormat="1" applyBorder="1">
      <alignment vertical="center"/>
    </xf>
    <xf numFmtId="0" fontId="0" fillId="0" borderId="1" xfId="0" applyBorder="1" applyAlignment="1">
      <alignment horizontal="right" vertical="center" wrapText="1"/>
    </xf>
    <xf numFmtId="178" fontId="2" fillId="0" borderId="1" xfId="0" applyNumberFormat="1" applyFont="1" applyBorder="1" applyAlignment="1">
      <alignment vertical="center" wrapText="1"/>
    </xf>
    <xf numFmtId="177" fontId="0" fillId="0" borderId="0" xfId="0" applyNumberFormat="1" applyAlignment="1">
      <alignment horizontal="center" vertical="center" wrapText="1"/>
    </xf>
    <xf numFmtId="0" fontId="0" fillId="0" borderId="0" xfId="0" applyAlignment="1">
      <alignment vertical="center" wrapText="1"/>
    </xf>
    <xf numFmtId="176" fontId="9" fillId="0" borderId="0" xfId="0" applyNumberFormat="1" applyFont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Y79"/>
  <sheetViews>
    <sheetView tabSelected="1" topLeftCell="QK1" workbookViewId="0">
      <selection activeCell="C5" sqref="C5"/>
    </sheetView>
  </sheetViews>
  <sheetFormatPr defaultColWidth="9.81640625" defaultRowHeight="14" x14ac:dyDescent="0.25"/>
  <cols>
    <col min="1" max="1" width="9.81640625" style="9"/>
  </cols>
  <sheetData>
    <row r="1" spans="1:467" x14ac:dyDescent="0.25">
      <c r="A1" s="2" t="s">
        <v>0</v>
      </c>
      <c r="B1" s="34" t="s">
        <v>542</v>
      </c>
      <c r="C1" t="s">
        <v>426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42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428</v>
      </c>
      <c r="T1" t="s">
        <v>15</v>
      </c>
      <c r="U1" t="s">
        <v>16</v>
      </c>
      <c r="V1" t="s">
        <v>17</v>
      </c>
      <c r="W1" t="s">
        <v>18</v>
      </c>
      <c r="X1" t="s">
        <v>429</v>
      </c>
      <c r="Y1" t="s">
        <v>19</v>
      </c>
      <c r="Z1" t="s">
        <v>20</v>
      </c>
      <c r="AA1" t="s">
        <v>21</v>
      </c>
      <c r="AB1" t="s">
        <v>22</v>
      </c>
      <c r="AC1" t="s">
        <v>430</v>
      </c>
      <c r="AD1" t="s">
        <v>23</v>
      </c>
      <c r="AE1" t="s">
        <v>24</v>
      </c>
      <c r="AF1" t="s">
        <v>431</v>
      </c>
      <c r="AG1" t="s">
        <v>432</v>
      </c>
      <c r="AH1" t="s">
        <v>433</v>
      </c>
      <c r="AI1" t="s">
        <v>25</v>
      </c>
      <c r="AJ1" t="s">
        <v>26</v>
      </c>
      <c r="AK1" t="s">
        <v>27</v>
      </c>
      <c r="AL1" t="s">
        <v>28</v>
      </c>
      <c r="AM1" t="s">
        <v>29</v>
      </c>
      <c r="AN1" t="s">
        <v>30</v>
      </c>
      <c r="AO1" t="s">
        <v>31</v>
      </c>
      <c r="AP1" t="s">
        <v>32</v>
      </c>
      <c r="AQ1" t="s">
        <v>33</v>
      </c>
      <c r="AR1" t="s">
        <v>34</v>
      </c>
      <c r="AS1" t="s">
        <v>35</v>
      </c>
      <c r="AT1" t="s">
        <v>36</v>
      </c>
      <c r="AU1" t="s">
        <v>37</v>
      </c>
      <c r="AV1" t="s">
        <v>38</v>
      </c>
      <c r="AW1" t="s">
        <v>39</v>
      </c>
      <c r="AX1" t="s">
        <v>40</v>
      </c>
      <c r="AY1" t="s">
        <v>434</v>
      </c>
      <c r="AZ1" t="s">
        <v>41</v>
      </c>
      <c r="BA1" t="s">
        <v>42</v>
      </c>
      <c r="BB1" t="s">
        <v>435</v>
      </c>
      <c r="BC1" t="s">
        <v>436</v>
      </c>
      <c r="BD1" t="s">
        <v>43</v>
      </c>
      <c r="BE1" t="s">
        <v>44</v>
      </c>
      <c r="BF1" t="s">
        <v>45</v>
      </c>
      <c r="BG1" t="s">
        <v>46</v>
      </c>
      <c r="BH1" t="s">
        <v>47</v>
      </c>
      <c r="BI1" t="s">
        <v>48</v>
      </c>
      <c r="BJ1" t="s">
        <v>49</v>
      </c>
      <c r="BK1" t="s">
        <v>50</v>
      </c>
      <c r="BL1" t="s">
        <v>51</v>
      </c>
      <c r="BM1" t="s">
        <v>52</v>
      </c>
      <c r="BN1" t="s">
        <v>437</v>
      </c>
      <c r="BO1" t="s">
        <v>53</v>
      </c>
      <c r="BP1" t="s">
        <v>54</v>
      </c>
      <c r="BQ1" t="s">
        <v>55</v>
      </c>
      <c r="BR1" t="s">
        <v>438</v>
      </c>
      <c r="BS1" t="s">
        <v>439</v>
      </c>
      <c r="BT1" t="s">
        <v>56</v>
      </c>
      <c r="BU1" t="s">
        <v>57</v>
      </c>
      <c r="BV1" t="s">
        <v>58</v>
      </c>
      <c r="BW1" t="s">
        <v>59</v>
      </c>
      <c r="BX1" t="s">
        <v>60</v>
      </c>
      <c r="BY1" t="s">
        <v>61</v>
      </c>
      <c r="BZ1" t="s">
        <v>62</v>
      </c>
      <c r="CA1" t="s">
        <v>440</v>
      </c>
      <c r="CB1" t="s">
        <v>63</v>
      </c>
      <c r="CC1" t="s">
        <v>64</v>
      </c>
      <c r="CD1" t="s">
        <v>65</v>
      </c>
      <c r="CE1" t="s">
        <v>66</v>
      </c>
      <c r="CF1" t="s">
        <v>67</v>
      </c>
      <c r="CG1" t="s">
        <v>68</v>
      </c>
      <c r="CH1" t="s">
        <v>69</v>
      </c>
      <c r="CI1" t="s">
        <v>70</v>
      </c>
      <c r="CJ1" t="s">
        <v>71</v>
      </c>
      <c r="CK1" t="s">
        <v>441</v>
      </c>
      <c r="CL1" t="s">
        <v>72</v>
      </c>
      <c r="CM1" t="s">
        <v>73</v>
      </c>
      <c r="CN1" t="s">
        <v>74</v>
      </c>
      <c r="CO1" t="s">
        <v>75</v>
      </c>
      <c r="CP1" t="s">
        <v>76</v>
      </c>
      <c r="CQ1" t="s">
        <v>77</v>
      </c>
      <c r="CR1" t="s">
        <v>78</v>
      </c>
      <c r="CS1" t="s">
        <v>79</v>
      </c>
      <c r="CT1" t="s">
        <v>80</v>
      </c>
      <c r="CU1" t="s">
        <v>81</v>
      </c>
      <c r="CV1" t="s">
        <v>82</v>
      </c>
      <c r="CW1" t="s">
        <v>83</v>
      </c>
      <c r="CX1" t="s">
        <v>84</v>
      </c>
      <c r="CY1" t="s">
        <v>85</v>
      </c>
      <c r="CZ1" t="s">
        <v>86</v>
      </c>
      <c r="DA1" t="s">
        <v>87</v>
      </c>
      <c r="DB1" t="s">
        <v>88</v>
      </c>
      <c r="DC1" t="s">
        <v>89</v>
      </c>
      <c r="DD1" t="s">
        <v>90</v>
      </c>
      <c r="DE1" t="s">
        <v>91</v>
      </c>
      <c r="DF1" t="s">
        <v>92</v>
      </c>
      <c r="DG1" t="s">
        <v>93</v>
      </c>
      <c r="DH1" t="s">
        <v>94</v>
      </c>
      <c r="DI1" t="s">
        <v>95</v>
      </c>
      <c r="DJ1" t="s">
        <v>96</v>
      </c>
      <c r="DK1" t="s">
        <v>97</v>
      </c>
      <c r="DL1" t="s">
        <v>98</v>
      </c>
      <c r="DM1" t="s">
        <v>99</v>
      </c>
      <c r="DN1" t="s">
        <v>100</v>
      </c>
      <c r="DO1" t="s">
        <v>101</v>
      </c>
      <c r="DP1" t="s">
        <v>102</v>
      </c>
      <c r="DQ1" t="s">
        <v>103</v>
      </c>
      <c r="DR1" t="s">
        <v>104</v>
      </c>
      <c r="DS1" t="s">
        <v>105</v>
      </c>
      <c r="DT1" t="s">
        <v>442</v>
      </c>
      <c r="DU1" t="s">
        <v>106</v>
      </c>
      <c r="DV1" t="s">
        <v>107</v>
      </c>
      <c r="DW1" t="s">
        <v>108</v>
      </c>
      <c r="DX1" t="s">
        <v>109</v>
      </c>
      <c r="DY1" t="s">
        <v>110</v>
      </c>
      <c r="DZ1" t="s">
        <v>111</v>
      </c>
      <c r="EA1" t="s">
        <v>112</v>
      </c>
      <c r="EB1" t="s">
        <v>113</v>
      </c>
      <c r="EC1" t="s">
        <v>114</v>
      </c>
      <c r="ED1" t="s">
        <v>115</v>
      </c>
      <c r="EE1" t="s">
        <v>116</v>
      </c>
      <c r="EF1" t="s">
        <v>117</v>
      </c>
      <c r="EG1" t="s">
        <v>118</v>
      </c>
      <c r="EH1" t="s">
        <v>119</v>
      </c>
      <c r="EI1" t="s">
        <v>120</v>
      </c>
      <c r="EJ1" t="s">
        <v>121</v>
      </c>
      <c r="EK1" t="s">
        <v>122</v>
      </c>
      <c r="EL1" t="s">
        <v>123</v>
      </c>
      <c r="EM1" t="s">
        <v>124</v>
      </c>
      <c r="EN1" t="s">
        <v>125</v>
      </c>
      <c r="EO1" t="s">
        <v>126</v>
      </c>
      <c r="EP1" t="s">
        <v>127</v>
      </c>
      <c r="EQ1" t="s">
        <v>128</v>
      </c>
      <c r="ER1" t="s">
        <v>129</v>
      </c>
      <c r="ES1" t="s">
        <v>130</v>
      </c>
      <c r="ET1" t="s">
        <v>131</v>
      </c>
      <c r="EU1" t="s">
        <v>132</v>
      </c>
      <c r="EV1" t="s">
        <v>133</v>
      </c>
      <c r="EW1" t="s">
        <v>134</v>
      </c>
      <c r="EX1" t="s">
        <v>135</v>
      </c>
      <c r="EY1" t="s">
        <v>136</v>
      </c>
      <c r="EZ1" t="s">
        <v>137</v>
      </c>
      <c r="FA1" t="s">
        <v>138</v>
      </c>
      <c r="FB1" t="s">
        <v>139</v>
      </c>
      <c r="FC1" t="s">
        <v>140</v>
      </c>
      <c r="FD1" t="s">
        <v>141</v>
      </c>
      <c r="FE1" t="s">
        <v>142</v>
      </c>
      <c r="FF1" t="s">
        <v>143</v>
      </c>
      <c r="FG1" t="s">
        <v>144</v>
      </c>
      <c r="FH1" t="s">
        <v>145</v>
      </c>
      <c r="FI1" t="s">
        <v>146</v>
      </c>
      <c r="FJ1" t="s">
        <v>147</v>
      </c>
      <c r="FK1" t="s">
        <v>148</v>
      </c>
      <c r="FL1" t="s">
        <v>149</v>
      </c>
      <c r="FM1" t="s">
        <v>150</v>
      </c>
      <c r="FN1" t="s">
        <v>151</v>
      </c>
      <c r="FO1" t="s">
        <v>152</v>
      </c>
      <c r="FP1" t="s">
        <v>153</v>
      </c>
      <c r="FQ1" t="s">
        <v>154</v>
      </c>
      <c r="FR1" t="s">
        <v>155</v>
      </c>
      <c r="FS1" t="s">
        <v>156</v>
      </c>
      <c r="FT1" t="s">
        <v>157</v>
      </c>
      <c r="FU1" t="s">
        <v>158</v>
      </c>
      <c r="FV1" t="s">
        <v>159</v>
      </c>
      <c r="FW1" t="s">
        <v>160</v>
      </c>
      <c r="FX1" t="s">
        <v>161</v>
      </c>
      <c r="FY1" t="s">
        <v>162</v>
      </c>
      <c r="FZ1" t="s">
        <v>163</v>
      </c>
      <c r="GA1" t="s">
        <v>164</v>
      </c>
      <c r="GB1" t="s">
        <v>165</v>
      </c>
      <c r="GC1" t="s">
        <v>166</v>
      </c>
      <c r="GD1" t="s">
        <v>167</v>
      </c>
      <c r="GE1" t="s">
        <v>168</v>
      </c>
      <c r="GF1" t="s">
        <v>169</v>
      </c>
      <c r="GG1" t="s">
        <v>170</v>
      </c>
      <c r="GH1" t="s">
        <v>171</v>
      </c>
      <c r="GI1" t="s">
        <v>172</v>
      </c>
      <c r="GJ1" t="s">
        <v>173</v>
      </c>
      <c r="GK1" t="s">
        <v>174</v>
      </c>
      <c r="GL1" t="s">
        <v>175</v>
      </c>
      <c r="GM1" t="s">
        <v>176</v>
      </c>
      <c r="GN1" t="s">
        <v>177</v>
      </c>
      <c r="GO1" t="s">
        <v>178</v>
      </c>
      <c r="GP1" t="s">
        <v>179</v>
      </c>
      <c r="GQ1" t="s">
        <v>443</v>
      </c>
      <c r="GR1" t="s">
        <v>180</v>
      </c>
      <c r="GS1" t="s">
        <v>181</v>
      </c>
      <c r="GT1" t="s">
        <v>182</v>
      </c>
      <c r="GU1" t="s">
        <v>183</v>
      </c>
      <c r="GV1" t="s">
        <v>184</v>
      </c>
      <c r="GW1" t="s">
        <v>185</v>
      </c>
      <c r="GX1" t="s">
        <v>186</v>
      </c>
      <c r="GY1" t="s">
        <v>187</v>
      </c>
      <c r="GZ1" t="s">
        <v>444</v>
      </c>
      <c r="HA1" t="s">
        <v>188</v>
      </c>
      <c r="HB1" t="s">
        <v>189</v>
      </c>
      <c r="HC1" t="s">
        <v>190</v>
      </c>
      <c r="HD1" t="s">
        <v>191</v>
      </c>
      <c r="HE1" t="s">
        <v>192</v>
      </c>
      <c r="HF1" t="s">
        <v>193</v>
      </c>
      <c r="HG1" t="s">
        <v>194</v>
      </c>
      <c r="HH1" t="s">
        <v>195</v>
      </c>
      <c r="HI1" t="s">
        <v>196</v>
      </c>
      <c r="HJ1" t="s">
        <v>197</v>
      </c>
      <c r="HK1" t="s">
        <v>198</v>
      </c>
      <c r="HL1" t="s">
        <v>199</v>
      </c>
      <c r="HM1" t="s">
        <v>200</v>
      </c>
      <c r="HN1" t="s">
        <v>201</v>
      </c>
      <c r="HO1" t="s">
        <v>202</v>
      </c>
      <c r="HP1" t="s">
        <v>203</v>
      </c>
      <c r="HQ1" t="s">
        <v>204</v>
      </c>
      <c r="HR1" t="s">
        <v>205</v>
      </c>
      <c r="HS1" t="s">
        <v>206</v>
      </c>
      <c r="HT1" t="s">
        <v>207</v>
      </c>
      <c r="HU1" t="s">
        <v>208</v>
      </c>
      <c r="HV1" t="s">
        <v>209</v>
      </c>
      <c r="HW1" t="s">
        <v>210</v>
      </c>
      <c r="HX1" t="s">
        <v>211</v>
      </c>
      <c r="HY1" t="s">
        <v>212</v>
      </c>
      <c r="HZ1" t="s">
        <v>213</v>
      </c>
      <c r="IA1" t="s">
        <v>214</v>
      </c>
      <c r="IB1" t="s">
        <v>215</v>
      </c>
      <c r="IC1" t="s">
        <v>216</v>
      </c>
      <c r="ID1" t="s">
        <v>217</v>
      </c>
      <c r="IE1" t="s">
        <v>218</v>
      </c>
      <c r="IF1" t="s">
        <v>219</v>
      </c>
      <c r="IG1" t="s">
        <v>220</v>
      </c>
      <c r="IH1" t="s">
        <v>221</v>
      </c>
      <c r="II1" t="s">
        <v>222</v>
      </c>
      <c r="IJ1" t="s">
        <v>223</v>
      </c>
      <c r="IK1" t="s">
        <v>224</v>
      </c>
      <c r="IL1" t="s">
        <v>225</v>
      </c>
      <c r="IM1" t="s">
        <v>226</v>
      </c>
      <c r="IN1" t="s">
        <v>227</v>
      </c>
      <c r="IO1" t="s">
        <v>228</v>
      </c>
      <c r="IP1" t="s">
        <v>229</v>
      </c>
      <c r="IQ1" t="s">
        <v>230</v>
      </c>
      <c r="IR1" t="s">
        <v>231</v>
      </c>
      <c r="IS1" t="s">
        <v>232</v>
      </c>
      <c r="IT1" t="s">
        <v>233</v>
      </c>
      <c r="IU1" t="s">
        <v>234</v>
      </c>
      <c r="IV1" t="s">
        <v>235</v>
      </c>
      <c r="IW1" t="s">
        <v>236</v>
      </c>
      <c r="IX1" t="s">
        <v>237</v>
      </c>
      <c r="IY1" t="s">
        <v>238</v>
      </c>
      <c r="IZ1" t="s">
        <v>239</v>
      </c>
      <c r="JA1" t="s">
        <v>240</v>
      </c>
      <c r="JB1" t="s">
        <v>241</v>
      </c>
      <c r="JC1" t="s">
        <v>242</v>
      </c>
      <c r="JD1" t="s">
        <v>243</v>
      </c>
      <c r="JE1" t="s">
        <v>244</v>
      </c>
      <c r="JF1" t="s">
        <v>245</v>
      </c>
      <c r="JG1" t="s">
        <v>246</v>
      </c>
      <c r="JH1" t="s">
        <v>247</v>
      </c>
      <c r="JI1" t="s">
        <v>248</v>
      </c>
      <c r="JJ1" t="s">
        <v>249</v>
      </c>
      <c r="JK1" t="s">
        <v>250</v>
      </c>
      <c r="JL1" t="s">
        <v>251</v>
      </c>
      <c r="JM1" t="s">
        <v>252</v>
      </c>
      <c r="JN1" t="s">
        <v>253</v>
      </c>
      <c r="JO1" t="s">
        <v>254</v>
      </c>
      <c r="JP1" t="s">
        <v>255</v>
      </c>
      <c r="JQ1" t="s">
        <v>256</v>
      </c>
      <c r="JR1" t="s">
        <v>257</v>
      </c>
      <c r="JS1" t="s">
        <v>258</v>
      </c>
      <c r="JT1" t="s">
        <v>259</v>
      </c>
      <c r="JU1" t="s">
        <v>260</v>
      </c>
      <c r="JV1" t="s">
        <v>261</v>
      </c>
      <c r="JW1" t="s">
        <v>262</v>
      </c>
      <c r="JX1" t="s">
        <v>263</v>
      </c>
      <c r="JY1" t="s">
        <v>264</v>
      </c>
      <c r="JZ1" t="s">
        <v>265</v>
      </c>
      <c r="KA1" t="s">
        <v>266</v>
      </c>
      <c r="KB1" t="s">
        <v>267</v>
      </c>
      <c r="KC1" t="s">
        <v>268</v>
      </c>
      <c r="KD1" t="s">
        <v>269</v>
      </c>
      <c r="KE1" t="s">
        <v>270</v>
      </c>
      <c r="KF1" t="s">
        <v>271</v>
      </c>
      <c r="KG1" t="s">
        <v>445</v>
      </c>
      <c r="KH1" t="s">
        <v>272</v>
      </c>
      <c r="KI1" t="s">
        <v>273</v>
      </c>
      <c r="KJ1" t="s">
        <v>274</v>
      </c>
      <c r="KK1" t="s">
        <v>275</v>
      </c>
      <c r="KL1" t="s">
        <v>276</v>
      </c>
      <c r="KM1" t="s">
        <v>446</v>
      </c>
      <c r="KN1" t="s">
        <v>277</v>
      </c>
      <c r="KO1" t="s">
        <v>278</v>
      </c>
      <c r="KP1" t="s">
        <v>279</v>
      </c>
      <c r="KQ1" t="s">
        <v>280</v>
      </c>
      <c r="KR1" t="s">
        <v>281</v>
      </c>
      <c r="KS1" t="s">
        <v>282</v>
      </c>
      <c r="KT1" t="s">
        <v>283</v>
      </c>
      <c r="KU1" t="s">
        <v>284</v>
      </c>
      <c r="KV1" t="s">
        <v>285</v>
      </c>
      <c r="KW1" t="s">
        <v>286</v>
      </c>
      <c r="KX1" t="s">
        <v>287</v>
      </c>
      <c r="KY1" t="s">
        <v>288</v>
      </c>
      <c r="KZ1" t="s">
        <v>289</v>
      </c>
      <c r="LA1" t="s">
        <v>290</v>
      </c>
      <c r="LB1" t="s">
        <v>291</v>
      </c>
      <c r="LC1" t="s">
        <v>292</v>
      </c>
      <c r="LD1" t="s">
        <v>293</v>
      </c>
      <c r="LE1" t="s">
        <v>294</v>
      </c>
      <c r="LF1" t="s">
        <v>295</v>
      </c>
      <c r="LG1" t="s">
        <v>296</v>
      </c>
      <c r="LH1" t="s">
        <v>297</v>
      </c>
      <c r="LI1" t="s">
        <v>298</v>
      </c>
      <c r="LJ1" t="s">
        <v>299</v>
      </c>
      <c r="LK1" t="s">
        <v>300</v>
      </c>
      <c r="LL1" t="s">
        <v>301</v>
      </c>
      <c r="LM1" t="s">
        <v>302</v>
      </c>
      <c r="LN1" t="s">
        <v>303</v>
      </c>
      <c r="LO1" t="s">
        <v>304</v>
      </c>
      <c r="LP1" t="s">
        <v>305</v>
      </c>
      <c r="LQ1" t="s">
        <v>306</v>
      </c>
      <c r="LR1" t="s">
        <v>307</v>
      </c>
      <c r="LS1" t="s">
        <v>308</v>
      </c>
      <c r="LT1" t="s">
        <v>309</v>
      </c>
      <c r="LU1" t="s">
        <v>310</v>
      </c>
      <c r="LV1" t="s">
        <v>311</v>
      </c>
      <c r="LW1" t="s">
        <v>312</v>
      </c>
      <c r="LX1" t="s">
        <v>313</v>
      </c>
      <c r="LY1" t="s">
        <v>314</v>
      </c>
      <c r="LZ1" t="s">
        <v>315</v>
      </c>
      <c r="MA1" t="s">
        <v>316</v>
      </c>
      <c r="MB1" t="s">
        <v>317</v>
      </c>
      <c r="MC1" t="s">
        <v>318</v>
      </c>
      <c r="MD1" t="s">
        <v>319</v>
      </c>
      <c r="ME1" t="s">
        <v>320</v>
      </c>
      <c r="MF1" t="s">
        <v>321</v>
      </c>
      <c r="MG1" t="s">
        <v>322</v>
      </c>
      <c r="MH1" t="s">
        <v>323</v>
      </c>
      <c r="MI1" t="s">
        <v>324</v>
      </c>
      <c r="MJ1" t="s">
        <v>325</v>
      </c>
      <c r="MK1" t="s">
        <v>326</v>
      </c>
      <c r="ML1" t="s">
        <v>327</v>
      </c>
      <c r="MM1" t="s">
        <v>328</v>
      </c>
      <c r="MN1" t="s">
        <v>329</v>
      </c>
      <c r="MO1" t="s">
        <v>330</v>
      </c>
      <c r="MP1" t="s">
        <v>331</v>
      </c>
      <c r="MQ1" t="s">
        <v>332</v>
      </c>
      <c r="MR1" t="s">
        <v>333</v>
      </c>
      <c r="MS1" t="s">
        <v>334</v>
      </c>
      <c r="MT1" t="s">
        <v>335</v>
      </c>
      <c r="MU1" t="s">
        <v>336</v>
      </c>
      <c r="MV1" t="s">
        <v>337</v>
      </c>
      <c r="MW1" t="s">
        <v>338</v>
      </c>
      <c r="MX1" t="s">
        <v>339</v>
      </c>
      <c r="MY1" t="s">
        <v>340</v>
      </c>
      <c r="MZ1" t="s">
        <v>341</v>
      </c>
      <c r="NA1" t="s">
        <v>342</v>
      </c>
      <c r="NB1" t="s">
        <v>343</v>
      </c>
      <c r="NC1" t="s">
        <v>344</v>
      </c>
      <c r="ND1" t="s">
        <v>345</v>
      </c>
      <c r="NE1" t="s">
        <v>346</v>
      </c>
      <c r="NF1" t="s">
        <v>347</v>
      </c>
      <c r="NG1" t="s">
        <v>348</v>
      </c>
      <c r="NH1" t="s">
        <v>349</v>
      </c>
      <c r="NI1" t="s">
        <v>350</v>
      </c>
      <c r="NJ1" t="s">
        <v>351</v>
      </c>
      <c r="NK1" t="s">
        <v>352</v>
      </c>
      <c r="NL1" t="s">
        <v>353</v>
      </c>
      <c r="NM1" t="s">
        <v>354</v>
      </c>
      <c r="NN1" t="s">
        <v>355</v>
      </c>
      <c r="NO1" t="s">
        <v>356</v>
      </c>
      <c r="NP1" t="s">
        <v>357</v>
      </c>
      <c r="NQ1" t="s">
        <v>358</v>
      </c>
      <c r="NR1" t="s">
        <v>359</v>
      </c>
      <c r="NS1" t="s">
        <v>447</v>
      </c>
      <c r="NT1" t="s">
        <v>360</v>
      </c>
      <c r="NU1" t="s">
        <v>361</v>
      </c>
      <c r="NV1" t="s">
        <v>362</v>
      </c>
      <c r="NW1" t="s">
        <v>363</v>
      </c>
      <c r="NX1" t="s">
        <v>448</v>
      </c>
      <c r="NY1" t="s">
        <v>364</v>
      </c>
      <c r="NZ1" t="s">
        <v>365</v>
      </c>
      <c r="OA1" t="s">
        <v>366</v>
      </c>
      <c r="OB1" t="s">
        <v>367</v>
      </c>
      <c r="OC1" t="s">
        <v>449</v>
      </c>
      <c r="OD1" t="s">
        <v>450</v>
      </c>
      <c r="OE1" t="s">
        <v>451</v>
      </c>
      <c r="OF1" t="s">
        <v>452</v>
      </c>
      <c r="OG1" t="s">
        <v>453</v>
      </c>
      <c r="OH1" t="s">
        <v>454</v>
      </c>
      <c r="OI1" t="s">
        <v>368</v>
      </c>
      <c r="OJ1" t="s">
        <v>369</v>
      </c>
      <c r="OK1" t="s">
        <v>370</v>
      </c>
      <c r="OL1" t="s">
        <v>371</v>
      </c>
      <c r="OM1" t="s">
        <v>372</v>
      </c>
      <c r="ON1" t="s">
        <v>373</v>
      </c>
      <c r="OO1" t="s">
        <v>374</v>
      </c>
      <c r="OP1" t="s">
        <v>375</v>
      </c>
      <c r="OQ1" t="s">
        <v>376</v>
      </c>
      <c r="OR1" t="s">
        <v>377</v>
      </c>
      <c r="OS1" t="s">
        <v>378</v>
      </c>
      <c r="OT1" t="s">
        <v>379</v>
      </c>
      <c r="OU1" t="s">
        <v>380</v>
      </c>
      <c r="OV1" t="s">
        <v>381</v>
      </c>
      <c r="OW1" t="s">
        <v>382</v>
      </c>
      <c r="OX1" t="s">
        <v>383</v>
      </c>
      <c r="OY1" t="s">
        <v>455</v>
      </c>
      <c r="OZ1" t="s">
        <v>384</v>
      </c>
      <c r="PA1" t="s">
        <v>385</v>
      </c>
      <c r="PB1" t="s">
        <v>456</v>
      </c>
      <c r="PC1" t="s">
        <v>457</v>
      </c>
      <c r="PD1" t="s">
        <v>386</v>
      </c>
      <c r="PE1" t="s">
        <v>387</v>
      </c>
      <c r="PF1" t="s">
        <v>388</v>
      </c>
      <c r="PG1" t="s">
        <v>389</v>
      </c>
      <c r="PH1" t="s">
        <v>390</v>
      </c>
      <c r="PI1" t="s">
        <v>391</v>
      </c>
      <c r="PJ1" t="s">
        <v>392</v>
      </c>
      <c r="PK1" t="s">
        <v>393</v>
      </c>
      <c r="PL1" t="s">
        <v>394</v>
      </c>
      <c r="PM1" t="s">
        <v>395</v>
      </c>
      <c r="PN1" t="s">
        <v>458</v>
      </c>
      <c r="PO1" t="s">
        <v>396</v>
      </c>
      <c r="PP1" t="s">
        <v>397</v>
      </c>
      <c r="PQ1" t="s">
        <v>398</v>
      </c>
      <c r="PR1" t="s">
        <v>459</v>
      </c>
      <c r="PS1" t="s">
        <v>460</v>
      </c>
      <c r="PT1" t="s">
        <v>399</v>
      </c>
      <c r="PU1" t="s">
        <v>400</v>
      </c>
      <c r="PV1" t="s">
        <v>401</v>
      </c>
      <c r="PW1" t="s">
        <v>402</v>
      </c>
      <c r="PX1" t="s">
        <v>403</v>
      </c>
      <c r="PY1" t="s">
        <v>404</v>
      </c>
      <c r="PZ1" t="s">
        <v>405</v>
      </c>
      <c r="QA1" t="s">
        <v>461</v>
      </c>
      <c r="QB1" t="s">
        <v>406</v>
      </c>
      <c r="QC1" t="s">
        <v>407</v>
      </c>
      <c r="QD1" t="s">
        <v>408</v>
      </c>
      <c r="QE1" t="s">
        <v>409</v>
      </c>
      <c r="QF1" t="s">
        <v>410</v>
      </c>
      <c r="QG1" t="s">
        <v>411</v>
      </c>
      <c r="QH1" t="s">
        <v>412</v>
      </c>
      <c r="QI1" t="s">
        <v>413</v>
      </c>
      <c r="QJ1" t="s">
        <v>414</v>
      </c>
      <c r="QK1" t="s">
        <v>462</v>
      </c>
      <c r="QL1" t="s">
        <v>463</v>
      </c>
      <c r="QM1" t="s">
        <v>415</v>
      </c>
      <c r="QN1" t="s">
        <v>416</v>
      </c>
      <c r="QO1" t="s">
        <v>417</v>
      </c>
      <c r="QP1" t="s">
        <v>418</v>
      </c>
      <c r="QQ1" t="s">
        <v>419</v>
      </c>
      <c r="QR1" t="s">
        <v>464</v>
      </c>
      <c r="QS1" t="s">
        <v>420</v>
      </c>
      <c r="QT1" t="s">
        <v>421</v>
      </c>
      <c r="QU1" t="s">
        <v>422</v>
      </c>
      <c r="QV1" t="s">
        <v>423</v>
      </c>
      <c r="QW1" t="s">
        <v>424</v>
      </c>
      <c r="QX1" t="s">
        <v>425</v>
      </c>
      <c r="QY1" s="3" t="s">
        <v>465</v>
      </c>
    </row>
    <row r="2" spans="1:467" x14ac:dyDescent="0.25">
      <c r="A2" s="7" t="s">
        <v>466</v>
      </c>
      <c r="B2" s="4">
        <v>0</v>
      </c>
      <c r="C2">
        <v>0.54381874100000005</v>
      </c>
      <c r="D2">
        <v>263.81978099999998</v>
      </c>
      <c r="E2">
        <v>264.59402870000002</v>
      </c>
      <c r="F2">
        <v>29608.5</v>
      </c>
      <c r="G2">
        <v>143.4701412</v>
      </c>
      <c r="H2">
        <v>696.29855659999998</v>
      </c>
      <c r="I2">
        <v>2.3516847E-2</v>
      </c>
      <c r="J2">
        <v>29609</v>
      </c>
      <c r="K2">
        <v>0.87602729899999998</v>
      </c>
      <c r="L2">
        <v>-35.107945000000001</v>
      </c>
      <c r="M2">
        <v>143.88596889999999</v>
      </c>
      <c r="N2">
        <v>3463793258</v>
      </c>
      <c r="O2">
        <v>5.4900026359999998</v>
      </c>
      <c r="P2">
        <v>77.721041580000005</v>
      </c>
      <c r="Q2">
        <v>6.4365517270000003</v>
      </c>
      <c r="R2">
        <v>532.49117690000003</v>
      </c>
      <c r="S2">
        <v>54.170282110000002</v>
      </c>
      <c r="T2">
        <v>34.3880518</v>
      </c>
      <c r="U2">
        <v>14.35089964</v>
      </c>
      <c r="V2">
        <v>-68.080508089999995</v>
      </c>
      <c r="W2">
        <v>600.57168490000004</v>
      </c>
      <c r="X2">
        <v>35.026082420000002</v>
      </c>
      <c r="Y2">
        <v>342.02992979999999</v>
      </c>
      <c r="Z2">
        <v>1.5856947219999999</v>
      </c>
      <c r="AA2">
        <v>3463793258</v>
      </c>
      <c r="AB2">
        <v>2.9391423E-2</v>
      </c>
      <c r="AC2">
        <v>5169.103728</v>
      </c>
      <c r="AD2">
        <v>636.49829709999995</v>
      </c>
      <c r="AE2">
        <v>21.24172656</v>
      </c>
      <c r="AF2">
        <v>3394193.432</v>
      </c>
      <c r="AG2">
        <v>32578.11303</v>
      </c>
      <c r="AH2">
        <v>777.46225059999995</v>
      </c>
      <c r="AI2">
        <v>36.323631069999998</v>
      </c>
      <c r="AJ2">
        <v>0.91053519100000002</v>
      </c>
      <c r="AK2">
        <v>3.5490126420000001</v>
      </c>
      <c r="AL2">
        <v>3.2721351950000002</v>
      </c>
      <c r="AM2">
        <v>22.92449225</v>
      </c>
      <c r="AN2">
        <v>2.8126399999999999E-3</v>
      </c>
      <c r="AO2">
        <v>9.3702963510000004</v>
      </c>
      <c r="AP2">
        <v>-0.289188004</v>
      </c>
      <c r="AQ2">
        <v>0.97263312800000001</v>
      </c>
      <c r="AR2">
        <v>0.28360737899999999</v>
      </c>
      <c r="AS2">
        <v>0.99789493900000004</v>
      </c>
      <c r="AT2">
        <v>0.36820935799999999</v>
      </c>
      <c r="AU2">
        <v>0.97262054600000003</v>
      </c>
      <c r="AV2">
        <v>0.27744944700000002</v>
      </c>
      <c r="AW2">
        <v>1.1770427999999999E-2</v>
      </c>
      <c r="AX2">
        <v>6.4594754280000002</v>
      </c>
      <c r="AY2">
        <v>203.44647040000001</v>
      </c>
      <c r="AZ2">
        <v>739.40769049999994</v>
      </c>
      <c r="BA2">
        <v>2.8345796999999999E-2</v>
      </c>
      <c r="BB2">
        <v>209.28328550000001</v>
      </c>
      <c r="BC2">
        <v>689.10660829999995</v>
      </c>
      <c r="BD2">
        <v>1.4873305939999999</v>
      </c>
      <c r="BE2">
        <v>919.30901300000005</v>
      </c>
      <c r="BF2">
        <v>1.7711360999999998E-2</v>
      </c>
      <c r="BG2">
        <v>8.9482899999999994E-3</v>
      </c>
      <c r="BH2">
        <v>6.0911957780000003</v>
      </c>
      <c r="BI2">
        <v>20890.503489999999</v>
      </c>
      <c r="BJ2">
        <v>0.79870102899999995</v>
      </c>
      <c r="BK2">
        <v>0.88050930500000002</v>
      </c>
      <c r="BL2">
        <v>0.18770810700000001</v>
      </c>
      <c r="BM2">
        <v>0.91294669799999995</v>
      </c>
      <c r="BN2">
        <v>646.18912369999998</v>
      </c>
      <c r="BO2">
        <v>7.6983709999999999E-3</v>
      </c>
      <c r="BP2">
        <v>464.33604680000002</v>
      </c>
      <c r="BQ2">
        <v>2.5889938000000001E-2</v>
      </c>
      <c r="BR2">
        <v>221.76858010000001</v>
      </c>
      <c r="BS2">
        <v>776.92205190000004</v>
      </c>
      <c r="BT2">
        <v>4.8865904660000004</v>
      </c>
      <c r="BU2">
        <v>2433.9561749999998</v>
      </c>
      <c r="BV2">
        <v>0.18496678499999999</v>
      </c>
      <c r="BW2">
        <v>6.2977559999999998E-3</v>
      </c>
      <c r="BX2">
        <v>8963.3262890000005</v>
      </c>
      <c r="BY2">
        <v>0.499767287</v>
      </c>
      <c r="BZ2">
        <v>0.73489384000000002</v>
      </c>
      <c r="CA2">
        <v>627.40430749999996</v>
      </c>
      <c r="CB2">
        <v>3.7751320000000001E-3</v>
      </c>
      <c r="CC2">
        <v>7.0767080719999997</v>
      </c>
      <c r="CD2">
        <v>0.60572798800000005</v>
      </c>
      <c r="CE2">
        <v>2.1610996810000001</v>
      </c>
      <c r="CF2">
        <v>7.2602029510000001</v>
      </c>
      <c r="CG2">
        <v>9343.5091699999994</v>
      </c>
      <c r="CH2">
        <v>0.31556314499999999</v>
      </c>
      <c r="CI2">
        <v>1.1020798700000001</v>
      </c>
      <c r="CJ2">
        <v>870.2506333</v>
      </c>
      <c r="CK2">
        <v>206.8796772</v>
      </c>
      <c r="CL2">
        <v>663.86794559999998</v>
      </c>
      <c r="CM2">
        <v>4.9277246779999997</v>
      </c>
      <c r="CN2">
        <v>2501.2498900000001</v>
      </c>
      <c r="CO2">
        <v>7.7779228000000006E-2</v>
      </c>
      <c r="CP2">
        <v>9.815888E-3</v>
      </c>
      <c r="CQ2">
        <v>0.51928691599999999</v>
      </c>
      <c r="CR2">
        <v>418.60942940000001</v>
      </c>
      <c r="CS2">
        <v>3.1607459999999999E-3</v>
      </c>
      <c r="CT2">
        <v>0.64881385999999996</v>
      </c>
      <c r="CU2">
        <v>6.8398199999999997E-4</v>
      </c>
      <c r="CV2">
        <v>12304.922339999999</v>
      </c>
      <c r="CW2">
        <v>8.6631279000000005E-2</v>
      </c>
      <c r="CX2">
        <v>6.8364035950000002</v>
      </c>
      <c r="CY2">
        <v>-25.518977209999999</v>
      </c>
      <c r="CZ2">
        <v>25.028482499999999</v>
      </c>
      <c r="DA2">
        <v>2688039250</v>
      </c>
      <c r="DB2">
        <v>4.125362805</v>
      </c>
      <c r="DC2">
        <v>25.383179779999999</v>
      </c>
      <c r="DD2">
        <v>76.601165940000001</v>
      </c>
      <c r="DE2">
        <v>397.20595229999998</v>
      </c>
      <c r="DF2">
        <v>16.67680472</v>
      </c>
      <c r="DG2">
        <v>0.19243970499999999</v>
      </c>
      <c r="DH2">
        <v>0.68120636800000001</v>
      </c>
      <c r="DI2">
        <v>-621.32468549999999</v>
      </c>
      <c r="DJ2">
        <v>1018.530638</v>
      </c>
      <c r="DK2">
        <v>10.6107399</v>
      </c>
      <c r="DL2">
        <v>301.3047186</v>
      </c>
      <c r="DM2">
        <v>-1.15058755</v>
      </c>
      <c r="DN2">
        <v>2688039250</v>
      </c>
      <c r="DO2">
        <v>7.1993710000000002E-2</v>
      </c>
      <c r="DP2">
        <v>669.03257470000005</v>
      </c>
      <c r="DQ2">
        <v>15763.05718</v>
      </c>
      <c r="DR2">
        <v>125.5392891</v>
      </c>
      <c r="DS2">
        <v>200176.4638</v>
      </c>
      <c r="DT2">
        <v>-264.65649830000001</v>
      </c>
      <c r="DU2">
        <v>59.381111850000003</v>
      </c>
      <c r="DV2">
        <v>47.604847730000003</v>
      </c>
      <c r="DW2">
        <v>0.109018879</v>
      </c>
      <c r="DX2">
        <v>3.8953106470000001</v>
      </c>
      <c r="DY2">
        <v>3.3244895319999999</v>
      </c>
      <c r="DZ2">
        <v>30.624824010000001</v>
      </c>
      <c r="EA2">
        <v>7.1940540000000001E-3</v>
      </c>
      <c r="EB2">
        <v>7.8829497289999999</v>
      </c>
      <c r="EC2">
        <v>-8.6091058999999998E-2</v>
      </c>
      <c r="ED2">
        <v>0.50945802200000001</v>
      </c>
      <c r="EE2">
        <v>0.279348704</v>
      </c>
      <c r="EF2">
        <v>0.99899052899999996</v>
      </c>
      <c r="EG2">
        <v>0.36127587300000003</v>
      </c>
      <c r="EH2">
        <v>0.981927726</v>
      </c>
      <c r="EI2">
        <v>0.27584871</v>
      </c>
      <c r="EJ2">
        <v>1.7640131E-2</v>
      </c>
      <c r="EK2">
        <v>4.7564815219999996</v>
      </c>
      <c r="EL2">
        <v>26.7464899</v>
      </c>
      <c r="EM2">
        <v>1820.636512</v>
      </c>
      <c r="EN2">
        <v>6.9715907999999993E-2</v>
      </c>
      <c r="EO2">
        <v>28.97285273</v>
      </c>
      <c r="EP2">
        <v>15785.136909999999</v>
      </c>
      <c r="EQ2">
        <v>1.509033713</v>
      </c>
      <c r="ER2">
        <v>23827.188849999999</v>
      </c>
      <c r="ES2">
        <v>1.73413E-4</v>
      </c>
      <c r="ET2">
        <v>1.41099E-4</v>
      </c>
      <c r="EU2">
        <v>4.7298639900000001</v>
      </c>
      <c r="EV2">
        <v>21159.495989999999</v>
      </c>
      <c r="EW2">
        <v>0.80316012699999995</v>
      </c>
      <c r="EX2">
        <v>0.88213887700000004</v>
      </c>
      <c r="EY2">
        <v>0.19816205100000001</v>
      </c>
      <c r="EZ2">
        <v>0.91336779199999996</v>
      </c>
      <c r="FA2">
        <v>14417.070820000001</v>
      </c>
      <c r="FB2">
        <v>1.3559600000000001E-4</v>
      </c>
      <c r="FC2">
        <v>1139.1425790000001</v>
      </c>
      <c r="FD2">
        <v>6.3444310000000004E-2</v>
      </c>
      <c r="FE2">
        <v>36.200234260000002</v>
      </c>
      <c r="FF2">
        <v>15782.04004</v>
      </c>
      <c r="FG2">
        <v>4.6800891120000001</v>
      </c>
      <c r="FH2">
        <v>73947.677689999997</v>
      </c>
      <c r="FI2">
        <v>4.09023E-4</v>
      </c>
      <c r="FJ2">
        <v>1.7564800000000001E-4</v>
      </c>
      <c r="FK2">
        <v>8794.7866890000005</v>
      </c>
      <c r="FL2">
        <v>0.48982382000000002</v>
      </c>
      <c r="FM2">
        <v>0.72716378699999995</v>
      </c>
      <c r="FN2">
        <v>11476.332490000001</v>
      </c>
      <c r="FO2">
        <v>1.5829E-4</v>
      </c>
      <c r="FP2">
        <v>5.7997604980000004</v>
      </c>
      <c r="FQ2">
        <v>0.60640345799999995</v>
      </c>
      <c r="FR2">
        <v>1.9606667710000001</v>
      </c>
      <c r="FS2">
        <v>5.9237112490000001</v>
      </c>
      <c r="FT2">
        <v>9440.7758109999995</v>
      </c>
      <c r="FU2">
        <v>0.31884818199999998</v>
      </c>
      <c r="FV2">
        <v>1.0303767530000001</v>
      </c>
      <c r="FW2">
        <v>2131.6617580000002</v>
      </c>
      <c r="FX2">
        <v>26.864299330000001</v>
      </c>
      <c r="FY2">
        <v>15786.249760000001</v>
      </c>
      <c r="FZ2">
        <v>4.8051943670000004</v>
      </c>
      <c r="GA2">
        <v>75891.134550000002</v>
      </c>
      <c r="GB2">
        <v>3.7304900000000003E-4</v>
      </c>
      <c r="GC2">
        <v>1.3151499999999999E-4</v>
      </c>
      <c r="GD2">
        <v>0.51596726199999998</v>
      </c>
      <c r="GE2">
        <v>8143.6295019999998</v>
      </c>
      <c r="GF2">
        <v>1.0075499999999999E-4</v>
      </c>
      <c r="GG2">
        <v>0.17055788799999999</v>
      </c>
      <c r="GH2">
        <v>2.5416099999999998E-4</v>
      </c>
      <c r="GI2">
        <v>19548.975900000001</v>
      </c>
      <c r="GJ2">
        <v>1.377419E-2</v>
      </c>
      <c r="GK2">
        <v>4.9358156549999999</v>
      </c>
      <c r="GL2">
        <v>-8.2679547860000007</v>
      </c>
      <c r="GM2">
        <v>7.8050760160000001</v>
      </c>
      <c r="GN2">
        <v>2671305914</v>
      </c>
      <c r="GO2">
        <v>2.5510654119999998</v>
      </c>
      <c r="GP2">
        <v>7.2644117809999997</v>
      </c>
      <c r="GQ2">
        <v>297.10039660000001</v>
      </c>
      <c r="GR2">
        <v>388.85115510000003</v>
      </c>
      <c r="GS2">
        <v>5.7878686760000004</v>
      </c>
      <c r="GT2">
        <v>1.0297472E-2</v>
      </c>
      <c r="GU2">
        <v>0.41816989500000001</v>
      </c>
      <c r="GV2">
        <v>-414.71569479999999</v>
      </c>
      <c r="GW2">
        <v>803.56684989999997</v>
      </c>
      <c r="GX2">
        <v>3.1149628109999998</v>
      </c>
      <c r="GY2">
        <v>300.3654272</v>
      </c>
      <c r="GZ2">
        <v>-2.3746293270000001</v>
      </c>
      <c r="HA2">
        <v>2671305914</v>
      </c>
      <c r="HB2">
        <v>0.229232192</v>
      </c>
      <c r="HC2">
        <v>213.2112568</v>
      </c>
      <c r="HD2">
        <v>6973.4484920000004</v>
      </c>
      <c r="HE2">
        <v>83.50374291</v>
      </c>
      <c r="HF2">
        <v>89508.89529</v>
      </c>
      <c r="HG2">
        <v>-190.09343029999999</v>
      </c>
      <c r="HH2">
        <v>18.2009899</v>
      </c>
      <c r="HI2">
        <v>15.907342679999999</v>
      </c>
      <c r="HJ2">
        <v>6.8109336000000006E-2</v>
      </c>
      <c r="HK2">
        <v>1.4025458159999999</v>
      </c>
      <c r="HL2">
        <v>2.0806578450000002</v>
      </c>
      <c r="HM2">
        <v>13.87640131</v>
      </c>
      <c r="HN2">
        <v>5.9870393000000001E-2</v>
      </c>
      <c r="HO2">
        <v>4.9059309100000004</v>
      </c>
      <c r="HP2">
        <v>-7.3408123000000006E-2</v>
      </c>
      <c r="HQ2">
        <v>0.51124972300000004</v>
      </c>
      <c r="HR2">
        <v>0.54364456999999999</v>
      </c>
      <c r="HS2">
        <v>0.99948342700000004</v>
      </c>
      <c r="HT2">
        <v>0.58412714499999996</v>
      </c>
      <c r="HU2">
        <v>0.99174296900000003</v>
      </c>
      <c r="HV2">
        <v>0.45924078800000001</v>
      </c>
      <c r="HW2">
        <v>0.135495109</v>
      </c>
      <c r="HX2">
        <v>3.2787885459999999</v>
      </c>
      <c r="HY2">
        <v>8.5270831450000006</v>
      </c>
      <c r="HZ2">
        <v>4131.5396659999997</v>
      </c>
      <c r="IA2">
        <v>0.197425397</v>
      </c>
      <c r="IB2">
        <v>11.845394389999999</v>
      </c>
      <c r="IC2">
        <v>6977.05393</v>
      </c>
      <c r="ID2">
        <v>2.8552528819999998</v>
      </c>
      <c r="IE2">
        <v>19952.576649999999</v>
      </c>
      <c r="IF2">
        <v>5.3277000000000001E-4</v>
      </c>
      <c r="IG2">
        <v>2.67366E-4</v>
      </c>
      <c r="IH2">
        <v>3.9097549300000001</v>
      </c>
      <c r="II2">
        <v>12099.99395</v>
      </c>
      <c r="IJ2">
        <v>0.57296731199999995</v>
      </c>
      <c r="IK2">
        <v>0.70615353400000003</v>
      </c>
      <c r="IL2">
        <v>0.79983855599999998</v>
      </c>
      <c r="IM2">
        <v>0.78263517699999996</v>
      </c>
      <c r="IN2">
        <v>5457.8093600000002</v>
      </c>
      <c r="IO2">
        <v>2.3624200000000001E-4</v>
      </c>
      <c r="IP2">
        <v>1008.971592</v>
      </c>
      <c r="IQ2">
        <v>0.131479228</v>
      </c>
      <c r="IR2">
        <v>29.642987040000001</v>
      </c>
      <c r="IS2">
        <v>6962.4078710000003</v>
      </c>
      <c r="IT2">
        <v>271.00273650000003</v>
      </c>
      <c r="IU2">
        <v>1904837.064</v>
      </c>
      <c r="IV2">
        <v>3.8895052999999999E-2</v>
      </c>
      <c r="IW2">
        <v>4.7868699999999999E-4</v>
      </c>
      <c r="IX2">
        <v>2398.670576</v>
      </c>
      <c r="IY2">
        <v>0.31257109399999999</v>
      </c>
      <c r="IZ2">
        <v>0.573499011</v>
      </c>
      <c r="JA2">
        <v>3990.7132240000001</v>
      </c>
      <c r="JB2">
        <v>4.1732500000000002E-4</v>
      </c>
      <c r="JC2">
        <v>5.6213807640000004</v>
      </c>
      <c r="JD2">
        <v>0.25917795300000002</v>
      </c>
      <c r="JE2">
        <v>256.11584959999999</v>
      </c>
      <c r="JF2">
        <v>4.9545789390000001</v>
      </c>
      <c r="JG2">
        <v>5110.507447</v>
      </c>
      <c r="JH2">
        <v>0.172599799</v>
      </c>
      <c r="JI2">
        <v>2.752976624</v>
      </c>
      <c r="JJ2">
        <v>6787.3359790000004</v>
      </c>
      <c r="JK2">
        <v>8.6069085330000004</v>
      </c>
      <c r="JL2">
        <v>6981.3842750000003</v>
      </c>
      <c r="JM2">
        <v>13.98064778</v>
      </c>
      <c r="JN2">
        <v>97777.042010000005</v>
      </c>
      <c r="JO2">
        <v>2.086821E-3</v>
      </c>
      <c r="JP2">
        <v>2.3016200000000001E-4</v>
      </c>
      <c r="JQ2">
        <v>0.23000291</v>
      </c>
      <c r="JR2">
        <v>1602.0461580000001</v>
      </c>
      <c r="JS2">
        <v>1.19838E-4</v>
      </c>
      <c r="JT2">
        <v>0.25217877900000002</v>
      </c>
      <c r="JU2">
        <v>2.6853700000000001E-4</v>
      </c>
      <c r="JV2">
        <v>5158.6658930000003</v>
      </c>
      <c r="JW2">
        <v>1.9512729999999999E-3</v>
      </c>
      <c r="JX2">
        <v>8.8186022980000001</v>
      </c>
      <c r="JY2">
        <v>-4.5059422969999998</v>
      </c>
      <c r="JZ2">
        <v>4.4881051999999997</v>
      </c>
      <c r="KA2">
        <v>2669265711</v>
      </c>
      <c r="KB2">
        <v>1.8151524729999999</v>
      </c>
      <c r="KC2">
        <v>4.2503098509999999</v>
      </c>
      <c r="KD2">
        <v>490.60305499999998</v>
      </c>
      <c r="KE2">
        <v>430.91350649999998</v>
      </c>
      <c r="KF2">
        <v>3.5152021059999998</v>
      </c>
      <c r="KG2">
        <v>8.6673900000000005E-4</v>
      </c>
      <c r="KH2">
        <v>5.4232200000000003E-3</v>
      </c>
      <c r="KI2">
        <v>-334.37900079999997</v>
      </c>
      <c r="KJ2">
        <v>765.29250720000005</v>
      </c>
      <c r="KK2">
        <v>1.8047485809999999</v>
      </c>
      <c r="KL2">
        <v>300.25070360000001</v>
      </c>
      <c r="KM2">
        <v>3.115949895</v>
      </c>
      <c r="KN2">
        <v>2669265711</v>
      </c>
      <c r="KO2">
        <v>0.35976391699999999</v>
      </c>
      <c r="KP2">
        <v>149.96498539999999</v>
      </c>
      <c r="KQ2">
        <v>4555.7293159999999</v>
      </c>
      <c r="KR2">
        <v>67.50063858</v>
      </c>
      <c r="KS2">
        <v>51908.631020000001</v>
      </c>
      <c r="KT2">
        <v>67.608474529999995</v>
      </c>
      <c r="KU2">
        <v>10.95296821</v>
      </c>
      <c r="KV2">
        <v>13.38053845</v>
      </c>
      <c r="KW2">
        <v>-9.9512874000000001E-2</v>
      </c>
      <c r="KX2">
        <v>1.042345506</v>
      </c>
      <c r="KY2">
        <v>1.6855768689999999</v>
      </c>
      <c r="KZ2">
        <v>12.28886887</v>
      </c>
      <c r="LA2">
        <v>0.13416361199999999</v>
      </c>
      <c r="LB2">
        <v>3.5465915460000002</v>
      </c>
      <c r="LC2">
        <v>-4.1961103999999999E-2</v>
      </c>
      <c r="LD2">
        <v>0.37293201799999998</v>
      </c>
      <c r="LE2">
        <v>0.63049590600000005</v>
      </c>
      <c r="LF2">
        <v>0.99954066600000002</v>
      </c>
      <c r="LG2">
        <v>0.65155771100000004</v>
      </c>
      <c r="LH2">
        <v>0.993634507</v>
      </c>
      <c r="LI2">
        <v>0.50774379800000002</v>
      </c>
      <c r="LJ2">
        <v>0.18912171799999999</v>
      </c>
      <c r="LK2">
        <v>2.332068553</v>
      </c>
      <c r="LL2">
        <v>6.0833766640000002</v>
      </c>
      <c r="LM2">
        <v>5844.8472460000003</v>
      </c>
      <c r="LN2">
        <v>0.30985702399999998</v>
      </c>
      <c r="LO2">
        <v>9.2834254109999996</v>
      </c>
      <c r="LP2">
        <v>4566.047877</v>
      </c>
      <c r="LQ2">
        <v>3.467673553</v>
      </c>
      <c r="LR2">
        <v>15810.14313</v>
      </c>
      <c r="LS2">
        <v>8.3134300000000001E-4</v>
      </c>
      <c r="LT2">
        <v>2.8945300000000001E-4</v>
      </c>
      <c r="LU2">
        <v>3.425887661</v>
      </c>
      <c r="LV2">
        <v>9055.6749419999996</v>
      </c>
      <c r="LW2">
        <v>0.48012653799999999</v>
      </c>
      <c r="LX2">
        <v>0.636816508</v>
      </c>
      <c r="LY2">
        <v>0.99353699600000001</v>
      </c>
      <c r="LZ2">
        <v>0.71773552500000004</v>
      </c>
      <c r="MA2">
        <v>3280.1300219999998</v>
      </c>
      <c r="MB2">
        <v>2.2743000000000001E-4</v>
      </c>
      <c r="MC2">
        <v>1023.440129</v>
      </c>
      <c r="MD2">
        <v>0.236578856</v>
      </c>
      <c r="ME2">
        <v>37.677130550000001</v>
      </c>
      <c r="MF2">
        <v>4602.2006469999997</v>
      </c>
      <c r="MG2">
        <v>46580.712670000001</v>
      </c>
      <c r="MH2">
        <v>212502126.19999999</v>
      </c>
      <c r="MI2">
        <v>10.213081770000001</v>
      </c>
      <c r="MJ2">
        <v>5.2293700000000001E-4</v>
      </c>
      <c r="MK2">
        <v>2272.433657</v>
      </c>
      <c r="ML2">
        <v>0.52529673099999996</v>
      </c>
      <c r="MM2">
        <v>0.752710518</v>
      </c>
      <c r="MN2">
        <v>3478.6364349999999</v>
      </c>
      <c r="MO2">
        <v>4.6764499999999999E-4</v>
      </c>
      <c r="MP2">
        <v>4.1025675179999999</v>
      </c>
      <c r="MQ2">
        <v>0.146104225</v>
      </c>
      <c r="MR2">
        <v>46533.866459999997</v>
      </c>
      <c r="MS2">
        <v>4.0830428919999999</v>
      </c>
      <c r="MT2">
        <v>5090.1362090000002</v>
      </c>
      <c r="MU2">
        <v>0.17191179100000001</v>
      </c>
      <c r="MV2">
        <v>2.6321187730000002</v>
      </c>
      <c r="MW2">
        <v>10652.249820000001</v>
      </c>
      <c r="MX2">
        <v>6.0928171359999999</v>
      </c>
      <c r="MY2">
        <v>4562.4727620000003</v>
      </c>
      <c r="MZ2">
        <v>17.884798539999998</v>
      </c>
      <c r="NA2">
        <v>81500.651689999999</v>
      </c>
      <c r="NB2">
        <v>3.9714429999999998E-3</v>
      </c>
      <c r="NC2">
        <v>2.6405100000000001E-4</v>
      </c>
      <c r="ND2">
        <v>0.17605796100000001</v>
      </c>
      <c r="NE2">
        <v>809.16138009999997</v>
      </c>
      <c r="NF2" s="1">
        <v>8.2899999999999996E-5</v>
      </c>
      <c r="NG2">
        <v>0.53942408600000002</v>
      </c>
      <c r="NH2">
        <v>1.7846299999999999E-4</v>
      </c>
      <c r="NI2">
        <v>3504.7183209999998</v>
      </c>
      <c r="NJ2">
        <v>1.6183199999999999E-3</v>
      </c>
      <c r="NK2">
        <v>7.6303209699999996</v>
      </c>
      <c r="NL2">
        <v>-64.189015269999999</v>
      </c>
      <c r="NM2">
        <v>287.29989449999999</v>
      </c>
      <c r="NN2">
        <v>4610220920</v>
      </c>
      <c r="NO2">
        <v>6.4716579129999996</v>
      </c>
      <c r="NP2">
        <v>150.8915409</v>
      </c>
      <c r="NQ2">
        <v>5.730699006</v>
      </c>
      <c r="NR2">
        <v>1055.199079</v>
      </c>
      <c r="NS2">
        <v>106.2236609</v>
      </c>
      <c r="NT2">
        <v>68.805935050000002</v>
      </c>
      <c r="NU2">
        <v>27.079434859999999</v>
      </c>
      <c r="NV2">
        <v>-155.64696799999999</v>
      </c>
      <c r="NW2">
        <v>1210.846047</v>
      </c>
      <c r="NX2">
        <v>67.813668419999999</v>
      </c>
      <c r="NY2">
        <v>394.59265640000001</v>
      </c>
      <c r="NZ2">
        <v>1.5105908429999999</v>
      </c>
      <c r="OA2">
        <v>4610220920</v>
      </c>
      <c r="OB2">
        <v>1.4494198999999999E-2</v>
      </c>
      <c r="OC2">
        <v>19685.546780000001</v>
      </c>
      <c r="OD2">
        <v>2853.0664259999999</v>
      </c>
      <c r="OE2">
        <v>45.983806199999997</v>
      </c>
      <c r="OF2">
        <v>49389278.509999998</v>
      </c>
      <c r="OG2">
        <v>246401.77650000001</v>
      </c>
      <c r="OH2">
        <v>3024.9082520000002</v>
      </c>
      <c r="OI2">
        <v>70.729248319999996</v>
      </c>
      <c r="OJ2">
        <v>0.95417575700000001</v>
      </c>
      <c r="OK2">
        <v>5.6702426429999999</v>
      </c>
      <c r="OL2">
        <v>3.9355280590000001</v>
      </c>
      <c r="OM2">
        <v>36.651274720000004</v>
      </c>
      <c r="ON2">
        <v>8.2033400000000004E-4</v>
      </c>
      <c r="OO2">
        <v>11.036172929999999</v>
      </c>
      <c r="OP2">
        <v>-0.291460359</v>
      </c>
      <c r="OQ2">
        <v>0.98547796600000004</v>
      </c>
      <c r="OR2">
        <v>0.191336123</v>
      </c>
      <c r="OS2">
        <v>0.99884215600000004</v>
      </c>
      <c r="OT2">
        <v>0.28030201700000001</v>
      </c>
      <c r="OU2">
        <v>0.977837073</v>
      </c>
      <c r="OV2">
        <v>0.19718439900000001</v>
      </c>
      <c r="OW2">
        <v>2.5706119999999999E-3</v>
      </c>
      <c r="OX2">
        <v>7.4327234830000002</v>
      </c>
      <c r="OY2">
        <v>773.90937499999995</v>
      </c>
      <c r="OZ2">
        <v>393.7031968</v>
      </c>
      <c r="PA2">
        <v>1.4315137E-2</v>
      </c>
      <c r="PB2">
        <v>799.28405599999996</v>
      </c>
      <c r="PC2">
        <v>2999.2572329999998</v>
      </c>
      <c r="PD2">
        <v>1.2542706159999999</v>
      </c>
      <c r="PE2">
        <v>3494.8448749999998</v>
      </c>
      <c r="PF2">
        <v>1.5686770000000001E-3</v>
      </c>
      <c r="PG2">
        <v>1.1434069999999999E-3</v>
      </c>
      <c r="PH2">
        <v>6.8656211230000004</v>
      </c>
      <c r="PI2">
        <v>24012.87156</v>
      </c>
      <c r="PJ2">
        <v>0.87235834000000001</v>
      </c>
      <c r="PK2">
        <v>0.92878010099999997</v>
      </c>
      <c r="PL2">
        <v>9.2849175000000006E-2</v>
      </c>
      <c r="PM2">
        <v>0.94766395199999998</v>
      </c>
      <c r="PN2">
        <v>2891.5019969999998</v>
      </c>
      <c r="PO2">
        <v>1.0604379999999999E-3</v>
      </c>
      <c r="PP2">
        <v>303.33292499999999</v>
      </c>
      <c r="PQ2">
        <v>1.3762211999999999E-2</v>
      </c>
      <c r="PR2">
        <v>835.24405650000006</v>
      </c>
      <c r="PS2">
        <v>3219.9451479999998</v>
      </c>
      <c r="PT2">
        <v>2.4747062290000001</v>
      </c>
      <c r="PU2">
        <v>5904.2807499999999</v>
      </c>
      <c r="PV2">
        <v>3.6986940000000002E-3</v>
      </c>
      <c r="PW2">
        <v>1.0529070000000001E-3</v>
      </c>
      <c r="PX2">
        <v>13856.89719</v>
      </c>
      <c r="PY2">
        <v>0.62868731899999997</v>
      </c>
      <c r="PZ2">
        <v>0.821017467</v>
      </c>
      <c r="QA2">
        <v>2803.6380279999998</v>
      </c>
      <c r="QB2">
        <v>8.0933700000000003E-4</v>
      </c>
      <c r="QC2">
        <v>7.5703299580000003</v>
      </c>
      <c r="QD2">
        <v>0.74440203999999999</v>
      </c>
      <c r="QE2">
        <v>0.67008986699999995</v>
      </c>
      <c r="QF2">
        <v>7.8516077160000002</v>
      </c>
      <c r="QG2">
        <v>12917.49755</v>
      </c>
      <c r="QH2">
        <v>0.436269295</v>
      </c>
      <c r="QI2">
        <v>0.61833099300000005</v>
      </c>
      <c r="QJ2">
        <v>429.15873549999998</v>
      </c>
      <c r="QK2">
        <v>787.6135319</v>
      </c>
      <c r="QL2">
        <v>2927.681313</v>
      </c>
      <c r="QM2">
        <v>3.0824749229999999</v>
      </c>
      <c r="QN2">
        <v>6837.8796990000001</v>
      </c>
      <c r="QO2">
        <v>4.8254470000000001E-3</v>
      </c>
      <c r="QP2">
        <v>1.17837E-3</v>
      </c>
      <c r="QQ2">
        <v>0.66603631600000002</v>
      </c>
      <c r="QR2">
        <v>2207.3901460000002</v>
      </c>
      <c r="QS2">
        <v>6.8075799999999995E-4</v>
      </c>
      <c r="QT2">
        <v>0.11076156299999999</v>
      </c>
      <c r="QU2">
        <v>9.9066999999999992E-4</v>
      </c>
      <c r="QV2">
        <v>59724.560539999999</v>
      </c>
      <c r="QW2">
        <v>0.12052663</v>
      </c>
      <c r="QX2">
        <v>36.199304900000001</v>
      </c>
      <c r="QY2" s="4">
        <v>1</v>
      </c>
    </row>
    <row r="3" spans="1:467" x14ac:dyDescent="0.25">
      <c r="A3" s="7" t="s">
        <v>467</v>
      </c>
      <c r="B3" s="4">
        <v>0</v>
      </c>
      <c r="C3">
        <v>0.65706554699999997</v>
      </c>
      <c r="D3">
        <v>350.70177289999998</v>
      </c>
      <c r="E3">
        <v>349.37801880000001</v>
      </c>
      <c r="F3">
        <v>63139.5</v>
      </c>
      <c r="G3">
        <v>230.4340522</v>
      </c>
      <c r="H3">
        <v>988.40620430000001</v>
      </c>
      <c r="I3">
        <v>1.5654324000000001E-2</v>
      </c>
      <c r="J3">
        <v>63140</v>
      </c>
      <c r="K3">
        <v>0.901197625</v>
      </c>
      <c r="L3">
        <v>-37.434339819999998</v>
      </c>
      <c r="M3">
        <v>156.18839790000001</v>
      </c>
      <c r="N3">
        <v>7726663957</v>
      </c>
      <c r="O3">
        <v>5.6055067489999999</v>
      </c>
      <c r="P3">
        <v>110.05924039999999</v>
      </c>
      <c r="Q3">
        <v>3.2859258439999999</v>
      </c>
      <c r="R3">
        <v>390.57381729999997</v>
      </c>
      <c r="S3">
        <v>62.644612199999997</v>
      </c>
      <c r="T3">
        <v>41.403004129999999</v>
      </c>
      <c r="U3">
        <v>17.595280379999998</v>
      </c>
      <c r="V3">
        <v>-68.006351039999998</v>
      </c>
      <c r="W3">
        <v>458.58016839999999</v>
      </c>
      <c r="X3">
        <v>45.952896090000003</v>
      </c>
      <c r="Y3">
        <v>349.81926549999997</v>
      </c>
      <c r="Z3">
        <v>0.96889471500000002</v>
      </c>
      <c r="AA3">
        <v>7726663957</v>
      </c>
      <c r="AB3">
        <v>2.6575231000000001E-2</v>
      </c>
      <c r="AC3">
        <v>5817.507251</v>
      </c>
      <c r="AD3">
        <v>738.73204720000001</v>
      </c>
      <c r="AE3">
        <v>22.704876209999998</v>
      </c>
      <c r="AF3">
        <v>2685620.7080000001</v>
      </c>
      <c r="AG3">
        <v>26524.148799999999</v>
      </c>
      <c r="AH3">
        <v>909.8562925</v>
      </c>
      <c r="AI3">
        <v>16.976379779999998</v>
      </c>
      <c r="AJ3">
        <v>0.96334366900000001</v>
      </c>
      <c r="AK3">
        <v>2.92369623</v>
      </c>
      <c r="AL3">
        <v>3.0734069829999999</v>
      </c>
      <c r="AM3">
        <v>7.841547222</v>
      </c>
      <c r="AN3">
        <v>3.2431579999999999E-3</v>
      </c>
      <c r="AO3">
        <v>9.305258727</v>
      </c>
      <c r="AP3">
        <v>-0.33830381100000001</v>
      </c>
      <c r="AQ3">
        <v>0.98525596800000004</v>
      </c>
      <c r="AR3">
        <v>0.32346276899999998</v>
      </c>
      <c r="AS3">
        <v>0.998060324</v>
      </c>
      <c r="AT3">
        <v>0.40366306099999999</v>
      </c>
      <c r="AU3">
        <v>0.97036054100000002</v>
      </c>
      <c r="AV3">
        <v>0.30361592399999998</v>
      </c>
      <c r="AW3">
        <v>1.9546546000000001E-2</v>
      </c>
      <c r="AX3">
        <v>6.6185458370000001</v>
      </c>
      <c r="AY3">
        <v>231.70816809999999</v>
      </c>
      <c r="AZ3">
        <v>1323.150005</v>
      </c>
      <c r="BA3">
        <v>2.4498622000000001E-2</v>
      </c>
      <c r="BB3">
        <v>238.33070900000001</v>
      </c>
      <c r="BC3">
        <v>796.68635200000006</v>
      </c>
      <c r="BD3">
        <v>1.6424723459999999</v>
      </c>
      <c r="BE3">
        <v>1094.727232</v>
      </c>
      <c r="BF3">
        <v>1.5637748999999999E-2</v>
      </c>
      <c r="BG3">
        <v>7.6501479999999998E-3</v>
      </c>
      <c r="BH3">
        <v>6.3306322310000001</v>
      </c>
      <c r="BI3">
        <v>41283.423649999997</v>
      </c>
      <c r="BJ3">
        <v>0.76205186899999999</v>
      </c>
      <c r="BK3">
        <v>0.85427225200000001</v>
      </c>
      <c r="BL3">
        <v>0.25733137099999998</v>
      </c>
      <c r="BM3">
        <v>0.89448086999999998</v>
      </c>
      <c r="BN3">
        <v>740.84940889999996</v>
      </c>
      <c r="BO3">
        <v>6.474011E-3</v>
      </c>
      <c r="BP3">
        <v>712.24794589999999</v>
      </c>
      <c r="BQ3">
        <v>2.0751935999999999E-2</v>
      </c>
      <c r="BR3">
        <v>251.13036679999999</v>
      </c>
      <c r="BS3">
        <v>929.16662780000001</v>
      </c>
      <c r="BT3">
        <v>7.8329351440000003</v>
      </c>
      <c r="BU3">
        <v>3286.5996150000001</v>
      </c>
      <c r="BV3">
        <v>0.10427798200000001</v>
      </c>
      <c r="BW3">
        <v>6.0879209999999996E-3</v>
      </c>
      <c r="BX3">
        <v>15706.22178</v>
      </c>
      <c r="BY3">
        <v>0.45761382699999997</v>
      </c>
      <c r="BZ3">
        <v>0.702968539</v>
      </c>
      <c r="CA3">
        <v>720.79584499999999</v>
      </c>
      <c r="CB3">
        <v>3.6013619999999999E-3</v>
      </c>
      <c r="CC3">
        <v>7.4481687189999999</v>
      </c>
      <c r="CD3">
        <v>0.54358568299999999</v>
      </c>
      <c r="CE3">
        <v>4.4486731150000001</v>
      </c>
      <c r="CF3">
        <v>7.5371367600000001</v>
      </c>
      <c r="CG3">
        <v>17465.39918</v>
      </c>
      <c r="CH3">
        <v>0.27661386100000002</v>
      </c>
      <c r="CI3">
        <v>1.435791002</v>
      </c>
      <c r="CJ3">
        <v>1677.960057</v>
      </c>
      <c r="CK3">
        <v>232.8010232</v>
      </c>
      <c r="CL3">
        <v>751.9291733</v>
      </c>
      <c r="CM3">
        <v>6.1265758630000002</v>
      </c>
      <c r="CN3">
        <v>3011.3340199999998</v>
      </c>
      <c r="CO3">
        <v>7.3939763000000006E-2</v>
      </c>
      <c r="CP3">
        <v>8.2667139999999997E-3</v>
      </c>
      <c r="CQ3">
        <v>0.46100432099999999</v>
      </c>
      <c r="CR3">
        <v>441.18270519999999</v>
      </c>
      <c r="CS3">
        <v>2.6951890000000002E-3</v>
      </c>
      <c r="CT3">
        <v>1.2161225550000001</v>
      </c>
      <c r="CU3">
        <v>4.3263999999999998E-4</v>
      </c>
      <c r="CV3">
        <v>7268.6961099999999</v>
      </c>
      <c r="CW3">
        <v>9.0574278999999994E-2</v>
      </c>
      <c r="CX3">
        <v>2.6875904739999998</v>
      </c>
      <c r="CY3">
        <v>-21.473113260000002</v>
      </c>
      <c r="CZ3">
        <v>20.842921220000001</v>
      </c>
      <c r="DA3">
        <v>5701767651</v>
      </c>
      <c r="DB3">
        <v>3.8492965849999998</v>
      </c>
      <c r="DC3">
        <v>20.860694800000001</v>
      </c>
      <c r="DD3">
        <v>4.7607252259999999</v>
      </c>
      <c r="DE3">
        <v>103.3882267</v>
      </c>
      <c r="DF3">
        <v>13.42387532</v>
      </c>
      <c r="DG3">
        <v>-2.4492495E-2</v>
      </c>
      <c r="DH3">
        <v>0.48054392600000001</v>
      </c>
      <c r="DI3">
        <v>-113.1081588</v>
      </c>
      <c r="DJ3">
        <v>216.4963855</v>
      </c>
      <c r="DK3">
        <v>8.7554567300000006</v>
      </c>
      <c r="DL3">
        <v>300.5055304</v>
      </c>
      <c r="DM3">
        <v>-0.24644276500000001</v>
      </c>
      <c r="DN3">
        <v>5701767651</v>
      </c>
      <c r="DO3">
        <v>8.6793734999999997E-2</v>
      </c>
      <c r="DP3">
        <v>318.2687153</v>
      </c>
      <c r="DQ3">
        <v>555.47073190000003</v>
      </c>
      <c r="DR3">
        <v>23.49583638</v>
      </c>
      <c r="DS3">
        <v>5721.4400610000002</v>
      </c>
      <c r="DT3">
        <v>-62.044816930000003</v>
      </c>
      <c r="DU3">
        <v>32.34493131</v>
      </c>
      <c r="DV3">
        <v>18.679313329999999</v>
      </c>
      <c r="DW3">
        <v>0.26728150099999998</v>
      </c>
      <c r="DX3">
        <v>3.0571888239999998</v>
      </c>
      <c r="DY3">
        <v>3.0466560569999999</v>
      </c>
      <c r="DZ3">
        <v>8.1150777729999994</v>
      </c>
      <c r="EA3">
        <v>1.0578081E-2</v>
      </c>
      <c r="EB3">
        <v>7.3603819640000001</v>
      </c>
      <c r="EC3">
        <v>-8.6076781000000005E-2</v>
      </c>
      <c r="ED3">
        <v>0.42739070499999998</v>
      </c>
      <c r="EE3">
        <v>0.32298749700000001</v>
      </c>
      <c r="EF3">
        <v>0.99081924399999999</v>
      </c>
      <c r="EG3">
        <v>0.40059640099999999</v>
      </c>
      <c r="EH3">
        <v>0.93860374300000005</v>
      </c>
      <c r="EI3">
        <v>0.30973251200000002</v>
      </c>
      <c r="EJ3">
        <v>2.5503432999999999E-2</v>
      </c>
      <c r="EK3">
        <v>4.480229005</v>
      </c>
      <c r="EL3">
        <v>12.75606116</v>
      </c>
      <c r="EM3">
        <v>4501.7966180000003</v>
      </c>
      <c r="EN3">
        <v>8.3340921999999998E-2</v>
      </c>
      <c r="EO3">
        <v>13.610985319999999</v>
      </c>
      <c r="EP3">
        <v>565.20447420000005</v>
      </c>
      <c r="EQ3">
        <v>1.6896951099999999</v>
      </c>
      <c r="ER3">
        <v>953.9093378</v>
      </c>
      <c r="ES3">
        <v>3.3664939999999998E-3</v>
      </c>
      <c r="ET3">
        <v>2.0464469999999998E-3</v>
      </c>
      <c r="EU3">
        <v>4.5604577730000004</v>
      </c>
      <c r="EV3">
        <v>41927.48893</v>
      </c>
      <c r="EW3">
        <v>0.76589932500000002</v>
      </c>
      <c r="EX3">
        <v>0.85576496700000004</v>
      </c>
      <c r="EY3">
        <v>0.27890604099999999</v>
      </c>
      <c r="EZ3">
        <v>0.89380577699999997</v>
      </c>
      <c r="FA3">
        <v>505.40533390000002</v>
      </c>
      <c r="FB3">
        <v>1.8409909999999999E-3</v>
      </c>
      <c r="FC3">
        <v>2517.4525619999999</v>
      </c>
      <c r="FD3">
        <v>7.4337888000000005E-2</v>
      </c>
      <c r="FE3">
        <v>16.14800945</v>
      </c>
      <c r="FF3">
        <v>566.29531970000005</v>
      </c>
      <c r="FG3">
        <v>6.8331315520000002</v>
      </c>
      <c r="FH3">
        <v>3852.663783</v>
      </c>
      <c r="FI3">
        <v>1.3056955E-2</v>
      </c>
      <c r="FJ3">
        <v>2.108249E-3</v>
      </c>
      <c r="FK3">
        <v>14569.982959999999</v>
      </c>
      <c r="FL3">
        <v>0.43023720500000001</v>
      </c>
      <c r="FM3">
        <v>0.68068227800000003</v>
      </c>
      <c r="FN3">
        <v>386.28086789999998</v>
      </c>
      <c r="FO3">
        <v>1.469496E-3</v>
      </c>
      <c r="FP3">
        <v>5.7856431009999998</v>
      </c>
      <c r="FQ3">
        <v>0.53634779899999996</v>
      </c>
      <c r="FR3">
        <v>3.356913622</v>
      </c>
      <c r="FS3">
        <v>5.8182951139999997</v>
      </c>
      <c r="FT3">
        <v>17763.782520000001</v>
      </c>
      <c r="FU3">
        <v>0.28133960299999999</v>
      </c>
      <c r="FV3">
        <v>1.2849999889999999</v>
      </c>
      <c r="FW3">
        <v>5480.156446</v>
      </c>
      <c r="FX3">
        <v>12.818755120000001</v>
      </c>
      <c r="FY3">
        <v>564.90128289999996</v>
      </c>
      <c r="FZ3">
        <v>5.9242001899999996</v>
      </c>
      <c r="GA3">
        <v>3337.0183240000001</v>
      </c>
      <c r="GB3">
        <v>1.1368804999999999E-2</v>
      </c>
      <c r="GC3">
        <v>2.0277440000000002E-3</v>
      </c>
      <c r="GD3">
        <v>0.44823661799999998</v>
      </c>
      <c r="GE3">
        <v>254.0518716</v>
      </c>
      <c r="GF3">
        <v>9.5160299999999998E-4</v>
      </c>
      <c r="GG3">
        <v>5.3916159260000001</v>
      </c>
      <c r="GH3">
        <v>1.21614E-4</v>
      </c>
      <c r="GI3">
        <v>1854.8503920000001</v>
      </c>
      <c r="GJ3">
        <v>3.0872236000000001E-2</v>
      </c>
      <c r="GK3">
        <v>0.106464143</v>
      </c>
      <c r="GL3">
        <v>-6.7855069319999997</v>
      </c>
      <c r="GM3">
        <v>6.3317872299999998</v>
      </c>
      <c r="GN3">
        <v>5684320319</v>
      </c>
      <c r="GO3">
        <v>2.2335202139999999</v>
      </c>
      <c r="GP3">
        <v>5.9746056909999998</v>
      </c>
      <c r="GQ3">
        <v>6.0268954350000001</v>
      </c>
      <c r="GR3">
        <v>36.763131979999997</v>
      </c>
      <c r="GS3">
        <v>4.159793724</v>
      </c>
      <c r="GT3">
        <v>-1.034295E-2</v>
      </c>
      <c r="GU3">
        <v>0.27368698499999999</v>
      </c>
      <c r="GV3">
        <v>-43.633467529999997</v>
      </c>
      <c r="GW3">
        <v>80.396599519999995</v>
      </c>
      <c r="GX3">
        <v>2.555974151</v>
      </c>
      <c r="GY3">
        <v>300.0454067</v>
      </c>
      <c r="GZ3">
        <v>-0.46038589200000002</v>
      </c>
      <c r="HA3">
        <v>5684320319</v>
      </c>
      <c r="HB3">
        <v>0.27261406900000001</v>
      </c>
      <c r="HC3">
        <v>33.45176893</v>
      </c>
      <c r="HD3">
        <v>90.678208170000005</v>
      </c>
      <c r="HE3">
        <v>9.4989527690000006</v>
      </c>
      <c r="HF3">
        <v>72.339722730000005</v>
      </c>
      <c r="HG3">
        <v>-2.029650256</v>
      </c>
      <c r="HH3">
        <v>3.7450078329999998</v>
      </c>
      <c r="HI3">
        <v>1.952590107</v>
      </c>
      <c r="HJ3">
        <v>0.31467231200000001</v>
      </c>
      <c r="HK3">
        <v>0.98334721999999997</v>
      </c>
      <c r="HL3">
        <v>1.806319617</v>
      </c>
      <c r="HM3">
        <v>0.95399601000000001</v>
      </c>
      <c r="HN3">
        <v>8.3090299000000006E-2</v>
      </c>
      <c r="HO3">
        <v>4.3364061410000003</v>
      </c>
      <c r="HP3">
        <v>-5.6737790000000003E-2</v>
      </c>
      <c r="HQ3">
        <v>0.391760104</v>
      </c>
      <c r="HR3">
        <v>0.59732413100000004</v>
      </c>
      <c r="HS3">
        <v>0.993452848</v>
      </c>
      <c r="HT3">
        <v>0.62802791300000005</v>
      </c>
      <c r="HU3">
        <v>0.94801722600000005</v>
      </c>
      <c r="HV3">
        <v>0.47540839499999998</v>
      </c>
      <c r="HW3">
        <v>0.16801129000000001</v>
      </c>
      <c r="HX3">
        <v>2.945823029</v>
      </c>
      <c r="HY3">
        <v>1.4243994849999999</v>
      </c>
      <c r="HZ3">
        <v>9630.2219260000002</v>
      </c>
      <c r="IA3">
        <v>0.232092044</v>
      </c>
      <c r="IB3">
        <v>1.824437504</v>
      </c>
      <c r="IC3">
        <v>91.184822699999998</v>
      </c>
      <c r="ID3">
        <v>3.4905880950000001</v>
      </c>
      <c r="IE3">
        <v>322.19679450000001</v>
      </c>
      <c r="IF3">
        <v>3.9761820000000003E-2</v>
      </c>
      <c r="IG3">
        <v>1.2184702E-2</v>
      </c>
      <c r="IH3">
        <v>3.767923342</v>
      </c>
      <c r="II3">
        <v>21647.710220000001</v>
      </c>
      <c r="IJ3">
        <v>0.51537637400000003</v>
      </c>
      <c r="IK3">
        <v>0.65650934400000005</v>
      </c>
      <c r="IL3">
        <v>1.0874419829999999</v>
      </c>
      <c r="IM3">
        <v>0.741958915</v>
      </c>
      <c r="IN3">
        <v>67.347877760000003</v>
      </c>
      <c r="IO3">
        <v>9.2733190000000004E-3</v>
      </c>
      <c r="IP3">
        <v>1993.6079279999999</v>
      </c>
      <c r="IQ3">
        <v>0.159974958</v>
      </c>
      <c r="IR3">
        <v>3.832460051</v>
      </c>
      <c r="IS3">
        <v>89.033862940000006</v>
      </c>
      <c r="IT3">
        <v>6085.9202379999997</v>
      </c>
      <c r="IU3">
        <v>605634.66879999998</v>
      </c>
      <c r="IV3">
        <v>61.23364832</v>
      </c>
      <c r="IW3">
        <v>1.4090607E-2</v>
      </c>
      <c r="IX3">
        <v>3649.5976569999998</v>
      </c>
      <c r="IY3">
        <v>0.29285810099999998</v>
      </c>
      <c r="IZ3">
        <v>0.55106142400000002</v>
      </c>
      <c r="JA3">
        <v>47.972409669999998</v>
      </c>
      <c r="JB3">
        <v>8.515122E-3</v>
      </c>
      <c r="JC3">
        <v>5.3397575550000003</v>
      </c>
      <c r="JD3">
        <v>0.197370922</v>
      </c>
      <c r="JE3">
        <v>6060.249777</v>
      </c>
      <c r="JF3">
        <v>4.7454060670000002</v>
      </c>
      <c r="JG3">
        <v>10012.64121</v>
      </c>
      <c r="JH3">
        <v>0.158578416</v>
      </c>
      <c r="JI3">
        <v>3.069686066</v>
      </c>
      <c r="JJ3">
        <v>17212.852299999999</v>
      </c>
      <c r="JK3">
        <v>1.4287441569999999</v>
      </c>
      <c r="JL3">
        <v>91.655574909999999</v>
      </c>
      <c r="JM3">
        <v>17.116629710000002</v>
      </c>
      <c r="JN3">
        <v>1585.8098669999999</v>
      </c>
      <c r="JO3">
        <v>0.19011676399999999</v>
      </c>
      <c r="JP3">
        <v>1.1827788000000001E-2</v>
      </c>
      <c r="JQ3">
        <v>0.18418267199999999</v>
      </c>
      <c r="JR3">
        <v>16.382963239999999</v>
      </c>
      <c r="JS3">
        <v>2.5603459999999998E-3</v>
      </c>
      <c r="JT3">
        <v>32.566175289999997</v>
      </c>
      <c r="JU3">
        <v>1.1937799999999999E-4</v>
      </c>
      <c r="JV3">
        <v>92.940751489999997</v>
      </c>
      <c r="JW3">
        <v>7.2428340000000001E-3</v>
      </c>
      <c r="JX3">
        <v>2.0055548999999999E-2</v>
      </c>
      <c r="JY3">
        <v>-3.7111605910000001</v>
      </c>
      <c r="JZ3">
        <v>3.6627090390000001</v>
      </c>
      <c r="KA3">
        <v>5683230787</v>
      </c>
      <c r="KB3">
        <v>1.5268456560000001</v>
      </c>
      <c r="KC3">
        <v>3.5511297370000001</v>
      </c>
      <c r="KD3">
        <v>5.3377279809999996</v>
      </c>
      <c r="KE3">
        <v>25.276004350000001</v>
      </c>
      <c r="KF3">
        <v>2.3441385430000001</v>
      </c>
      <c r="KG3" s="1">
        <v>2.5199999999999999E-5</v>
      </c>
      <c r="KH3">
        <v>2.2094492E-2</v>
      </c>
      <c r="KI3">
        <v>-30.623514530000001</v>
      </c>
      <c r="KJ3">
        <v>55.899518890000003</v>
      </c>
      <c r="KK3">
        <v>1.504003459</v>
      </c>
      <c r="KL3">
        <v>300.01665000000003</v>
      </c>
      <c r="KM3">
        <v>1.5686531E-2</v>
      </c>
      <c r="KN3">
        <v>5683230787</v>
      </c>
      <c r="KO3">
        <v>0.40672926500000001</v>
      </c>
      <c r="KP3">
        <v>9.9751560420000001</v>
      </c>
      <c r="KQ3">
        <v>56.28608088</v>
      </c>
      <c r="KR3">
        <v>7.5022021299999997</v>
      </c>
      <c r="KS3">
        <v>3.963612387</v>
      </c>
      <c r="KT3">
        <v>-1.3917210000000001E-3</v>
      </c>
      <c r="KU3">
        <v>1.000910771</v>
      </c>
      <c r="KV3">
        <v>0.98873442300000003</v>
      </c>
      <c r="KW3">
        <v>6.0565610000000002E-3</v>
      </c>
      <c r="KX3">
        <v>0.70959571499999996</v>
      </c>
      <c r="KY3">
        <v>1.4313286300000001</v>
      </c>
      <c r="KZ3">
        <v>0.482872407</v>
      </c>
      <c r="LA3">
        <v>0.16859515899999999</v>
      </c>
      <c r="LB3">
        <v>3.0381955559999998</v>
      </c>
      <c r="LC3">
        <v>-8.2982430000000003E-3</v>
      </c>
      <c r="LD3">
        <v>0.137835874</v>
      </c>
      <c r="LE3">
        <v>0.67252705599999996</v>
      </c>
      <c r="LF3">
        <v>0.99427538199999999</v>
      </c>
      <c r="LG3">
        <v>0.68603750699999999</v>
      </c>
      <c r="LH3">
        <v>0.95059816799999997</v>
      </c>
      <c r="LI3">
        <v>0.51496235400000001</v>
      </c>
      <c r="LJ3">
        <v>0.21761007900000001</v>
      </c>
      <c r="LK3">
        <v>2.0298855200000001</v>
      </c>
      <c r="LL3">
        <v>0.49741129899999997</v>
      </c>
      <c r="LM3">
        <v>13565.809649999999</v>
      </c>
      <c r="LN3">
        <v>0.36131467099999998</v>
      </c>
      <c r="LO3">
        <v>0.64693433899999997</v>
      </c>
      <c r="LP3">
        <v>56.889464740000001</v>
      </c>
      <c r="LQ3">
        <v>4.0788578329999998</v>
      </c>
      <c r="LR3">
        <v>231.16659139999999</v>
      </c>
      <c r="LS3">
        <v>7.3930230999999999E-2</v>
      </c>
      <c r="LT3">
        <v>1.8466644000000001E-2</v>
      </c>
      <c r="LU3">
        <v>3.2579969169999998</v>
      </c>
      <c r="LV3">
        <v>16137.16092</v>
      </c>
      <c r="LW3">
        <v>0.42955850800000001</v>
      </c>
      <c r="LX3">
        <v>0.594266709</v>
      </c>
      <c r="LY3">
        <v>1.2277107119999999</v>
      </c>
      <c r="LZ3">
        <v>0.67449891699999998</v>
      </c>
      <c r="MA3">
        <v>38.463712460000004</v>
      </c>
      <c r="MB3">
        <v>1.2591738E-2</v>
      </c>
      <c r="MC3">
        <v>1803.7612320000001</v>
      </c>
      <c r="MD3">
        <v>0.30351021900000003</v>
      </c>
      <c r="ME3">
        <v>2.3778809679999999</v>
      </c>
      <c r="MF3">
        <v>58.616523639999997</v>
      </c>
      <c r="MG3">
        <v>229267.59179999999</v>
      </c>
      <c r="MH3">
        <v>12974615.199999999</v>
      </c>
      <c r="MI3">
        <v>4123.9288589999996</v>
      </c>
      <c r="MJ3">
        <v>2.0448896000000001E-2</v>
      </c>
      <c r="MK3">
        <v>3400.2212690000001</v>
      </c>
      <c r="ML3">
        <v>0.57213886400000002</v>
      </c>
      <c r="MM3">
        <v>0.784450969</v>
      </c>
      <c r="MN3">
        <v>46.219473450000002</v>
      </c>
      <c r="MO3">
        <v>1.6231890999999998E-2</v>
      </c>
      <c r="MP3">
        <v>3.3344177149999998</v>
      </c>
      <c r="MQ3">
        <v>9.4124168999999994E-2</v>
      </c>
      <c r="MR3">
        <v>229154.71679999999</v>
      </c>
      <c r="MS3">
        <v>3.8144730770000002</v>
      </c>
      <c r="MT3">
        <v>11796.982609999999</v>
      </c>
      <c r="MU3">
        <v>0.18683849599999999</v>
      </c>
      <c r="MV3">
        <v>2.3958373630000001</v>
      </c>
      <c r="MW3">
        <v>25680.88581</v>
      </c>
      <c r="MX3">
        <v>0.49849173499999999</v>
      </c>
      <c r="MY3">
        <v>56.777241050000001</v>
      </c>
      <c r="MZ3">
        <v>20.423218250000001</v>
      </c>
      <c r="NA3">
        <v>1156.8216500000001</v>
      </c>
      <c r="NB3">
        <v>0.36788294799999999</v>
      </c>
      <c r="NC3">
        <v>1.8286696000000002E-2</v>
      </c>
      <c r="ND3">
        <v>0.13428805299999999</v>
      </c>
      <c r="NE3">
        <v>7.7712359150000001</v>
      </c>
      <c r="NF3">
        <v>2.6298369999999999E-3</v>
      </c>
      <c r="NG3">
        <v>90.70713284</v>
      </c>
      <c r="NH3" s="1">
        <v>7.6199999999999995E-5</v>
      </c>
      <c r="NI3">
        <v>43.365097599999999</v>
      </c>
      <c r="NJ3">
        <v>4.6162419999999996E-3</v>
      </c>
      <c r="NK3">
        <v>8.3433110000000008E-3</v>
      </c>
      <c r="NL3">
        <v>-72.505876290000003</v>
      </c>
      <c r="NM3">
        <v>312.93533350000001</v>
      </c>
      <c r="NN3">
        <v>10698514266</v>
      </c>
      <c r="NO3">
        <v>6.6308668720000004</v>
      </c>
      <c r="NP3">
        <v>219.80932949999999</v>
      </c>
      <c r="NQ3">
        <v>3.2262260270000001</v>
      </c>
      <c r="NR3">
        <v>764.82080829999995</v>
      </c>
      <c r="NS3">
        <v>124.63372889999999</v>
      </c>
      <c r="NT3">
        <v>82.799093900000003</v>
      </c>
      <c r="NU3">
        <v>36.217396630000003</v>
      </c>
      <c r="NV3">
        <v>-132.60822529999999</v>
      </c>
      <c r="NW3">
        <v>897.42903369999999</v>
      </c>
      <c r="NX3">
        <v>91.306084200000001</v>
      </c>
      <c r="NY3">
        <v>411.63230060000001</v>
      </c>
      <c r="NZ3">
        <v>0.96028889500000003</v>
      </c>
      <c r="OA3">
        <v>10698514266</v>
      </c>
      <c r="OB3">
        <v>1.2467495E-2</v>
      </c>
      <c r="OC3">
        <v>22906.00459</v>
      </c>
      <c r="OD3">
        <v>2816.3673199999998</v>
      </c>
      <c r="OE3">
        <v>43.902839890000003</v>
      </c>
      <c r="OF3">
        <v>41598587.280000001</v>
      </c>
      <c r="OG3">
        <v>207753.05350000001</v>
      </c>
      <c r="OH3">
        <v>3601.9740200000001</v>
      </c>
      <c r="OI3">
        <v>46.352551380000001</v>
      </c>
      <c r="OJ3">
        <v>0.97457430599999995</v>
      </c>
      <c r="OK3">
        <v>4.7981448340000004</v>
      </c>
      <c r="OL3">
        <v>3.7259844950000001</v>
      </c>
      <c r="OM3">
        <v>21.859340849999999</v>
      </c>
      <c r="ON3">
        <v>8.7237899999999995E-4</v>
      </c>
      <c r="OO3">
        <v>11.050195329999999</v>
      </c>
      <c r="OP3">
        <v>-0.33211702700000001</v>
      </c>
      <c r="OQ3">
        <v>0.99214646299999998</v>
      </c>
      <c r="OR3">
        <v>0.221676493</v>
      </c>
      <c r="OS3">
        <v>0.99858294000000003</v>
      </c>
      <c r="OT3">
        <v>0.309542875</v>
      </c>
      <c r="OU3">
        <v>0.97466658299999998</v>
      </c>
      <c r="OV3">
        <v>0.22759339000000001</v>
      </c>
      <c r="OW3">
        <v>3.0931069999999999E-3</v>
      </c>
      <c r="OX3">
        <v>7.6071098490000004</v>
      </c>
      <c r="OY3">
        <v>912.08164280000005</v>
      </c>
      <c r="OZ3">
        <v>700.9778642</v>
      </c>
      <c r="PA3">
        <v>1.2131041E-2</v>
      </c>
      <c r="PB3">
        <v>929.04788759999997</v>
      </c>
      <c r="PC3">
        <v>2952.7603939999999</v>
      </c>
      <c r="PD3">
        <v>1.3166276619999999</v>
      </c>
      <c r="PE3">
        <v>3514.8677619999999</v>
      </c>
      <c r="PF3">
        <v>3.697849E-3</v>
      </c>
      <c r="PG3">
        <v>2.4071869999999999E-3</v>
      </c>
      <c r="PH3">
        <v>7.0939264939999997</v>
      </c>
      <c r="PI3">
        <v>49205.863010000001</v>
      </c>
      <c r="PJ3">
        <v>0.85055700899999997</v>
      </c>
      <c r="PK3">
        <v>0.91495486199999998</v>
      </c>
      <c r="PL3">
        <v>0.118529727</v>
      </c>
      <c r="PM3">
        <v>0.93778648899999995</v>
      </c>
      <c r="PN3">
        <v>2833.0935989999998</v>
      </c>
      <c r="PO3">
        <v>2.1671720000000002E-3</v>
      </c>
      <c r="PP3">
        <v>497.86980039999997</v>
      </c>
      <c r="PQ3">
        <v>1.1218842999999999E-2</v>
      </c>
      <c r="PR3">
        <v>962.48680520000005</v>
      </c>
      <c r="PS3">
        <v>3247.201</v>
      </c>
      <c r="PT3">
        <v>2.9812519719999999</v>
      </c>
      <c r="PU3">
        <v>6462.1294559999997</v>
      </c>
      <c r="PV3">
        <v>1.0652319E-2</v>
      </c>
      <c r="PW3">
        <v>2.041995E-3</v>
      </c>
      <c r="PX3">
        <v>26059.92627</v>
      </c>
      <c r="PY3">
        <v>0.58722624400000001</v>
      </c>
      <c r="PZ3">
        <v>0.79494219899999996</v>
      </c>
      <c r="QA3">
        <v>2782.4251819999999</v>
      </c>
      <c r="QB3">
        <v>1.3826649999999999E-3</v>
      </c>
      <c r="QC3">
        <v>7.8986615689999997</v>
      </c>
      <c r="QD3">
        <v>0.70285080799999999</v>
      </c>
      <c r="QE3">
        <v>0.95695743300000002</v>
      </c>
      <c r="QF3">
        <v>8.150535283</v>
      </c>
      <c r="QG3">
        <v>24788.508239999999</v>
      </c>
      <c r="QH3">
        <v>0.392595949</v>
      </c>
      <c r="QI3">
        <v>0.75671599300000003</v>
      </c>
      <c r="QJ3">
        <v>787.19765600000005</v>
      </c>
      <c r="QK3">
        <v>916.29176829999994</v>
      </c>
      <c r="QL3">
        <v>2857.6152830000001</v>
      </c>
      <c r="QM3">
        <v>3.5803294270000001</v>
      </c>
      <c r="QN3">
        <v>7275.3137630000001</v>
      </c>
      <c r="QO3">
        <v>1.3484369E-2</v>
      </c>
      <c r="QP3">
        <v>2.541335E-3</v>
      </c>
      <c r="QQ3">
        <v>0.619866798</v>
      </c>
      <c r="QR3">
        <v>2083.6132560000001</v>
      </c>
      <c r="QS3">
        <v>1.177305E-3</v>
      </c>
      <c r="QT3">
        <v>0.24156322499999999</v>
      </c>
      <c r="QU3">
        <v>6.7613500000000002E-4</v>
      </c>
      <c r="QV3">
        <v>35510.799140000003</v>
      </c>
      <c r="QW3">
        <v>0.13348323500000001</v>
      </c>
      <c r="QX3">
        <v>13.65788117</v>
      </c>
      <c r="QY3" s="4">
        <v>1</v>
      </c>
    </row>
    <row r="4" spans="1:467" x14ac:dyDescent="0.25">
      <c r="A4" s="8" t="s">
        <v>468</v>
      </c>
      <c r="B4" s="4">
        <v>0</v>
      </c>
      <c r="C4">
        <v>0.62225643200000003</v>
      </c>
      <c r="D4">
        <v>387.90023719999999</v>
      </c>
      <c r="E4">
        <v>379.24662160000003</v>
      </c>
      <c r="F4">
        <v>72834.5</v>
      </c>
      <c r="G4">
        <v>241.37341749999999</v>
      </c>
      <c r="H4">
        <v>1075.619408</v>
      </c>
      <c r="I4">
        <v>1.4767993E-2</v>
      </c>
      <c r="J4">
        <v>72835</v>
      </c>
      <c r="K4">
        <v>0.88943634900000001</v>
      </c>
      <c r="L4">
        <v>-59.025249840000001</v>
      </c>
      <c r="M4">
        <v>39.393332610000002</v>
      </c>
      <c r="N4">
        <v>5840745549</v>
      </c>
      <c r="O4">
        <v>4.1976560789999997</v>
      </c>
      <c r="P4">
        <v>49.209291219999997</v>
      </c>
      <c r="Q4">
        <v>11.522188699999999</v>
      </c>
      <c r="R4">
        <v>373.49852040000002</v>
      </c>
      <c r="S4">
        <v>34.940852980000003</v>
      </c>
      <c r="T4">
        <v>-21.161869200000002</v>
      </c>
      <c r="U4">
        <v>-38.305548270000003</v>
      </c>
      <c r="V4">
        <v>-59.025249840000001</v>
      </c>
      <c r="W4">
        <v>432.5237702</v>
      </c>
      <c r="X4">
        <v>21.79985082</v>
      </c>
      <c r="Y4">
        <v>283.18098049999998</v>
      </c>
      <c r="Z4">
        <v>2.4828460419999998</v>
      </c>
      <c r="AA4">
        <v>5840745549</v>
      </c>
      <c r="AB4">
        <v>0.10132390500000001</v>
      </c>
      <c r="AC4">
        <v>2440.7645069999999</v>
      </c>
      <c r="AD4">
        <v>155.45132280000001</v>
      </c>
      <c r="AE4">
        <v>8.1132929479999998</v>
      </c>
      <c r="AF4">
        <v>1495674.9779999999</v>
      </c>
      <c r="AG4">
        <v>16973.11447</v>
      </c>
      <c r="AH4">
        <v>364.0785717</v>
      </c>
      <c r="AI4">
        <v>5.5846531490000002</v>
      </c>
      <c r="AJ4">
        <v>0.96950954</v>
      </c>
      <c r="AK4">
        <v>1.3787194009999999</v>
      </c>
      <c r="AL4">
        <v>2.289375771</v>
      </c>
      <c r="AM4">
        <v>3.5454863310000002</v>
      </c>
      <c r="AN4">
        <v>5.7258170999999997E-2</v>
      </c>
      <c r="AO4">
        <v>6.5142454320000001</v>
      </c>
      <c r="AP4">
        <v>-0.439802939</v>
      </c>
      <c r="AQ4">
        <v>0.98476817699999997</v>
      </c>
      <c r="AR4">
        <v>0.58369302000000001</v>
      </c>
      <c r="AS4">
        <v>0.99926835999999997</v>
      </c>
      <c r="AT4">
        <v>0.62647608799999999</v>
      </c>
      <c r="AU4">
        <v>0.98483915099999997</v>
      </c>
      <c r="AV4">
        <v>0.31965492200000001</v>
      </c>
      <c r="AW4">
        <v>0.21650166400000001</v>
      </c>
      <c r="AX4">
        <v>5.0881562730000001</v>
      </c>
      <c r="AY4">
        <v>92.41580621</v>
      </c>
      <c r="AZ4">
        <v>2191.3672900000001</v>
      </c>
      <c r="BA4">
        <v>5.0248455999999997E-2</v>
      </c>
      <c r="BB4">
        <v>118.309004</v>
      </c>
      <c r="BC4">
        <v>244.09823109999999</v>
      </c>
      <c r="BD4">
        <v>10.83922424</v>
      </c>
      <c r="BE4">
        <v>399.82502649999998</v>
      </c>
      <c r="BF4">
        <v>8.5875187959999995</v>
      </c>
      <c r="BG4">
        <v>0.10981477100000001</v>
      </c>
      <c r="BH4">
        <v>5.9765957570000001</v>
      </c>
      <c r="BI4">
        <v>25189.089840000001</v>
      </c>
      <c r="BJ4">
        <v>0.574344615</v>
      </c>
      <c r="BK4">
        <v>0.594161461</v>
      </c>
      <c r="BL4">
        <v>7.8636243449999998</v>
      </c>
      <c r="BM4">
        <v>0.78392646099999996</v>
      </c>
      <c r="BN4">
        <v>221.30051460000001</v>
      </c>
      <c r="BO4">
        <v>5.0272920999999998E-2</v>
      </c>
      <c r="BP4">
        <v>673.47888369999998</v>
      </c>
      <c r="BQ4">
        <v>3.5732114000000002E-2</v>
      </c>
      <c r="BR4">
        <v>151.0471148</v>
      </c>
      <c r="BS4">
        <v>375.67004459999998</v>
      </c>
      <c r="BT4">
        <v>14405.15264</v>
      </c>
      <c r="BU4">
        <v>16822.706709999999</v>
      </c>
      <c r="BV4">
        <v>14348.5131</v>
      </c>
      <c r="BW4">
        <v>3.4914728999999999E-2</v>
      </c>
      <c r="BX4">
        <v>6279.4034380000003</v>
      </c>
      <c r="BY4">
        <v>0.33316019899999999</v>
      </c>
      <c r="BZ4">
        <v>0.59590243200000004</v>
      </c>
      <c r="CA4">
        <v>276.54480919999997</v>
      </c>
      <c r="CB4">
        <v>1.3690798000000001E-2</v>
      </c>
      <c r="CC4">
        <v>7.3536726640000003</v>
      </c>
      <c r="CD4">
        <v>0.25877668700000001</v>
      </c>
      <c r="CE4">
        <v>14390.21955</v>
      </c>
      <c r="CF4">
        <v>6.4586725940000003</v>
      </c>
      <c r="CG4">
        <v>9980.9503260000001</v>
      </c>
      <c r="CH4">
        <v>0.137035084</v>
      </c>
      <c r="CI4">
        <v>7.1509013289999999</v>
      </c>
      <c r="CJ4">
        <v>7379.9265869999999</v>
      </c>
      <c r="CK4">
        <v>97.583401480000006</v>
      </c>
      <c r="CL4">
        <v>165.66884049999999</v>
      </c>
      <c r="CM4">
        <v>25.18543283</v>
      </c>
      <c r="CN4">
        <v>928.4366033</v>
      </c>
      <c r="CO4">
        <v>17.083063410000001</v>
      </c>
      <c r="CP4">
        <v>0.299786944</v>
      </c>
      <c r="CQ4">
        <v>0.22236563300000001</v>
      </c>
      <c r="CR4">
        <v>83.820608649999997</v>
      </c>
      <c r="CS4">
        <v>1.2443238000000001E-2</v>
      </c>
      <c r="CT4">
        <v>3.324323916</v>
      </c>
      <c r="CU4">
        <v>3.6903000000000001E-4</v>
      </c>
      <c r="CV4">
        <v>3863.3543300000001</v>
      </c>
      <c r="CW4">
        <v>2.0659328000000001E-2</v>
      </c>
      <c r="CX4">
        <v>6.2441349690000001</v>
      </c>
      <c r="CY4">
        <v>-9.7937606349999999</v>
      </c>
      <c r="CZ4">
        <v>9.6178988660000009</v>
      </c>
      <c r="DA4">
        <v>6564413430</v>
      </c>
      <c r="DB4">
        <v>2.7594345630000001</v>
      </c>
      <c r="DC4">
        <v>7.4148651399999999</v>
      </c>
      <c r="DD4">
        <v>6.874968011</v>
      </c>
      <c r="DE4">
        <v>65.728155060000006</v>
      </c>
      <c r="DF4">
        <v>5.9644333539999996</v>
      </c>
      <c r="DG4">
        <v>7.8473732000000004E-2</v>
      </c>
      <c r="DH4">
        <v>0.17262451500000001</v>
      </c>
      <c r="DI4">
        <v>-57.08630857</v>
      </c>
      <c r="DJ4">
        <v>122.8144636</v>
      </c>
      <c r="DK4">
        <v>3.2670215329999999</v>
      </c>
      <c r="DL4">
        <v>300.21189809999998</v>
      </c>
      <c r="DM4">
        <v>7.0889771000000004E-2</v>
      </c>
      <c r="DN4">
        <v>6564413430</v>
      </c>
      <c r="DO4">
        <v>0.20526777900000001</v>
      </c>
      <c r="DP4">
        <v>80.093380010000004</v>
      </c>
      <c r="DQ4">
        <v>157.91633730000001</v>
      </c>
      <c r="DR4">
        <v>12.52429343</v>
      </c>
      <c r="DS4">
        <v>539.01544490000003</v>
      </c>
      <c r="DT4">
        <v>0.16820624100000001</v>
      </c>
      <c r="DU4">
        <v>8.6646934410000007</v>
      </c>
      <c r="DV4">
        <v>4.4310531370000001</v>
      </c>
      <c r="DW4">
        <v>0.32244215300000001</v>
      </c>
      <c r="DX4">
        <v>1.3206627849999999</v>
      </c>
      <c r="DY4">
        <v>2.138290982</v>
      </c>
      <c r="DZ4">
        <v>2.4635301080000001</v>
      </c>
      <c r="EA4">
        <v>6.3920395000000005E-2</v>
      </c>
      <c r="EB4">
        <v>5.1508461670000001</v>
      </c>
      <c r="EC4">
        <v>-0.128624091</v>
      </c>
      <c r="ED4">
        <v>0.54987766900000001</v>
      </c>
      <c r="EE4">
        <v>0.56344321500000005</v>
      </c>
      <c r="EF4">
        <v>0.99377241000000005</v>
      </c>
      <c r="EG4">
        <v>0.60307551500000001</v>
      </c>
      <c r="EH4">
        <v>0.95470727200000005</v>
      </c>
      <c r="EI4">
        <v>0.40596090000000001</v>
      </c>
      <c r="EJ4">
        <v>0.152143732</v>
      </c>
      <c r="EK4">
        <v>3.4121154979999999</v>
      </c>
      <c r="EL4">
        <v>3.273936644</v>
      </c>
      <c r="EM4">
        <v>7998.9582970000001</v>
      </c>
      <c r="EN4">
        <v>0.166215785</v>
      </c>
      <c r="EO4">
        <v>4.2879723869999999</v>
      </c>
      <c r="EP4">
        <v>160.53230199999999</v>
      </c>
      <c r="EQ4">
        <v>4.4508876849999996</v>
      </c>
      <c r="ER4">
        <v>711.80218420000006</v>
      </c>
      <c r="ES4">
        <v>2.9607471E-2</v>
      </c>
      <c r="ET4">
        <v>7.1710760000000002E-3</v>
      </c>
      <c r="EU4">
        <v>4.3362322969999996</v>
      </c>
      <c r="EV4">
        <v>26382.92542</v>
      </c>
      <c r="EW4">
        <v>0.52752225100000005</v>
      </c>
      <c r="EX4">
        <v>0.65625729399999999</v>
      </c>
      <c r="EY4">
        <v>1.700238199</v>
      </c>
      <c r="EZ4">
        <v>0.744731582</v>
      </c>
      <c r="FA4">
        <v>119.91514840000001</v>
      </c>
      <c r="FB4">
        <v>5.4592900000000003E-3</v>
      </c>
      <c r="FC4">
        <v>1847.116505</v>
      </c>
      <c r="FD4">
        <v>0.11069858</v>
      </c>
      <c r="FE4">
        <v>7.3016789519999996</v>
      </c>
      <c r="FF4">
        <v>162.94995800000001</v>
      </c>
      <c r="FG4">
        <v>7697.3741460000001</v>
      </c>
      <c r="FH4">
        <v>1284713.531</v>
      </c>
      <c r="FI4">
        <v>46.218962500000004</v>
      </c>
      <c r="FJ4">
        <v>7.8236820000000002E-3</v>
      </c>
      <c r="FK4">
        <v>4632.5973869999998</v>
      </c>
      <c r="FL4">
        <v>0.27763378799999999</v>
      </c>
      <c r="FM4">
        <v>0.53776221599999996</v>
      </c>
      <c r="FN4">
        <v>88.772374409999998</v>
      </c>
      <c r="FO4">
        <v>4.4022899999999997E-3</v>
      </c>
      <c r="FP4">
        <v>6.0251332140000002</v>
      </c>
      <c r="FQ4">
        <v>0.22909315599999999</v>
      </c>
      <c r="FR4">
        <v>7678.3206019999998</v>
      </c>
      <c r="FS4">
        <v>5.3821928679999997</v>
      </c>
      <c r="FT4">
        <v>10971.634529999999</v>
      </c>
      <c r="FU4">
        <v>0.15063684399999999</v>
      </c>
      <c r="FV4">
        <v>3.78557956</v>
      </c>
      <c r="FW4">
        <v>14950.678669999999</v>
      </c>
      <c r="FX4">
        <v>3.304588013</v>
      </c>
      <c r="FY4">
        <v>160.1037413</v>
      </c>
      <c r="FZ4">
        <v>17.847641930000002</v>
      </c>
      <c r="GA4">
        <v>2848.1420469999998</v>
      </c>
      <c r="GB4">
        <v>0.11606588499999999</v>
      </c>
      <c r="GC4">
        <v>6.9560380000000003E-3</v>
      </c>
      <c r="GD4">
        <v>0.20115967300000001</v>
      </c>
      <c r="GE4">
        <v>32.790340030000003</v>
      </c>
      <c r="GF4">
        <v>1.5556159999999999E-3</v>
      </c>
      <c r="GG4">
        <v>16.52722528</v>
      </c>
      <c r="GH4">
        <v>1.15021E-4</v>
      </c>
      <c r="GI4">
        <v>300.9506968</v>
      </c>
      <c r="GJ4">
        <v>9.7691340000000005E-3</v>
      </c>
      <c r="GK4">
        <v>4.4965219000000001E-2</v>
      </c>
      <c r="GL4">
        <v>-3.4905986489999998</v>
      </c>
      <c r="GM4">
        <v>3.3555620319999999</v>
      </c>
      <c r="GN4">
        <v>6556331984</v>
      </c>
      <c r="GO4">
        <v>1.548614471</v>
      </c>
      <c r="GP4">
        <v>2.730906729</v>
      </c>
      <c r="GQ4">
        <v>7.619629797</v>
      </c>
      <c r="GR4">
        <v>24.068704610000001</v>
      </c>
      <c r="GS4">
        <v>2.1227400240000001</v>
      </c>
      <c r="GT4">
        <v>1.0412157999999999E-2</v>
      </c>
      <c r="GU4">
        <v>4.5321725E-2</v>
      </c>
      <c r="GV4">
        <v>-34.135147070000002</v>
      </c>
      <c r="GW4">
        <v>58.20385168</v>
      </c>
      <c r="GX4">
        <v>1.186565707</v>
      </c>
      <c r="GY4">
        <v>300.0270458</v>
      </c>
      <c r="GZ4">
        <v>-0.20552906800000001</v>
      </c>
      <c r="HA4">
        <v>6556331984</v>
      </c>
      <c r="HB4">
        <v>0.40666728800000002</v>
      </c>
      <c r="HC4">
        <v>9.9808343310000005</v>
      </c>
      <c r="HD4">
        <v>56.570077550000001</v>
      </c>
      <c r="HE4">
        <v>7.5096061980000002</v>
      </c>
      <c r="HF4">
        <v>10.86896381</v>
      </c>
      <c r="HG4">
        <v>-0.27462164900000002</v>
      </c>
      <c r="HH4">
        <v>1.4040633769999999</v>
      </c>
      <c r="HI4">
        <v>0.70049431100000004</v>
      </c>
      <c r="HJ4">
        <v>0.33431593100000001</v>
      </c>
      <c r="HK4">
        <v>0.55486326200000002</v>
      </c>
      <c r="HL4">
        <v>1.2582490930000001</v>
      </c>
      <c r="HM4">
        <v>0.38185088900000003</v>
      </c>
      <c r="HN4">
        <v>0.18422307600000001</v>
      </c>
      <c r="HO4">
        <v>2.9637663609999998</v>
      </c>
      <c r="HP4">
        <v>-8.0603753E-2</v>
      </c>
      <c r="HQ4">
        <v>0.41544012600000002</v>
      </c>
      <c r="HR4">
        <v>0.73690315799999995</v>
      </c>
      <c r="HS4">
        <v>0.99523055400000005</v>
      </c>
      <c r="HT4">
        <v>0.74412039900000004</v>
      </c>
      <c r="HU4">
        <v>0.95809228899999999</v>
      </c>
      <c r="HV4">
        <v>0.45152874599999998</v>
      </c>
      <c r="HW4">
        <v>0.26084227900000001</v>
      </c>
      <c r="HX4">
        <v>2.2137878980000001</v>
      </c>
      <c r="HY4">
        <v>0.52613942199999997</v>
      </c>
      <c r="HZ4">
        <v>13017.45433</v>
      </c>
      <c r="IA4">
        <v>0.36025628599999998</v>
      </c>
      <c r="IB4">
        <v>0.70547437000000002</v>
      </c>
      <c r="IC4">
        <v>56.700010229999997</v>
      </c>
      <c r="ID4">
        <v>6.9957363389999996</v>
      </c>
      <c r="IE4">
        <v>400.33546089999999</v>
      </c>
      <c r="IF4">
        <v>0.12581499300000001</v>
      </c>
      <c r="IG4">
        <v>1.8677444000000001E-2</v>
      </c>
      <c r="IH4">
        <v>3.7259155640000001</v>
      </c>
      <c r="II4">
        <v>12552.19292</v>
      </c>
      <c r="IJ4">
        <v>0.33760480399999998</v>
      </c>
      <c r="IK4">
        <v>0.49532504999999999</v>
      </c>
      <c r="IL4">
        <v>2.5256372360000001</v>
      </c>
      <c r="IM4">
        <v>0.57903996999999996</v>
      </c>
      <c r="IN4">
        <v>32.754058980000003</v>
      </c>
      <c r="IO4">
        <v>1.1028474E-2</v>
      </c>
      <c r="IP4">
        <v>864.1934698</v>
      </c>
      <c r="IQ4">
        <v>0.21057345799999999</v>
      </c>
      <c r="IR4">
        <v>2.446387112</v>
      </c>
      <c r="IS4">
        <v>56.926900580000002</v>
      </c>
      <c r="IT4">
        <v>328487.87599999999</v>
      </c>
      <c r="IU4">
        <v>19452749.41</v>
      </c>
      <c r="IV4">
        <v>5633.4427530000003</v>
      </c>
      <c r="IW4">
        <v>2.1519725E-2</v>
      </c>
      <c r="IX4">
        <v>949.24025340000003</v>
      </c>
      <c r="IY4">
        <v>0.23129635800000001</v>
      </c>
      <c r="IZ4">
        <v>0.47463022199999999</v>
      </c>
      <c r="JA4">
        <v>27.096925250000002</v>
      </c>
      <c r="JB4">
        <v>1.0495735000000001E-2</v>
      </c>
      <c r="JC4">
        <v>5.2420218439999999</v>
      </c>
      <c r="JD4">
        <v>5.6346537000000002E-2</v>
      </c>
      <c r="JE4">
        <v>328172.90860000002</v>
      </c>
      <c r="JF4">
        <v>4.2831774999999999</v>
      </c>
      <c r="JG4">
        <v>10923.75585</v>
      </c>
      <c r="JH4">
        <v>0.149979486</v>
      </c>
      <c r="JI4">
        <v>3.3335913160000001</v>
      </c>
      <c r="JJ4">
        <v>29619.611929999999</v>
      </c>
      <c r="JK4">
        <v>0.52995093000000004</v>
      </c>
      <c r="JL4">
        <v>56.913585500000003</v>
      </c>
      <c r="JM4">
        <v>28.708986060000001</v>
      </c>
      <c r="JN4">
        <v>1642.6506079999999</v>
      </c>
      <c r="JO4">
        <v>0.514089766</v>
      </c>
      <c r="JP4">
        <v>1.8323432000000001E-2</v>
      </c>
      <c r="JQ4">
        <v>8.1120427999999994E-2</v>
      </c>
      <c r="JR4">
        <v>4.601879941</v>
      </c>
      <c r="JS4">
        <v>1.6077070000000001E-3</v>
      </c>
      <c r="JT4">
        <v>83.138158180000005</v>
      </c>
      <c r="JU4" s="1">
        <v>8.3100000000000001E-5</v>
      </c>
      <c r="JV4">
        <v>32.852657239999999</v>
      </c>
      <c r="JW4">
        <v>3.730461E-3</v>
      </c>
      <c r="JX4">
        <v>9.5497220000000001E-3</v>
      </c>
      <c r="JY4">
        <v>-1.856769259</v>
      </c>
      <c r="JZ4">
        <v>1.8727845890000001</v>
      </c>
      <c r="KA4">
        <v>6555318160</v>
      </c>
      <c r="KB4">
        <v>1.0749963650000001</v>
      </c>
      <c r="KC4">
        <v>1.7309265199999999</v>
      </c>
      <c r="KD4">
        <v>4.9083756770000004</v>
      </c>
      <c r="KE4">
        <v>9.8426634859999993</v>
      </c>
      <c r="KF4">
        <v>1.1551765389999999</v>
      </c>
      <c r="KG4">
        <v>-3.1205099999999998E-4</v>
      </c>
      <c r="KH4" s="1">
        <v>-6.7799999999999997E-31</v>
      </c>
      <c r="KI4">
        <v>-10.22579002</v>
      </c>
      <c r="KJ4">
        <v>20.068453510000001</v>
      </c>
      <c r="KK4">
        <v>0.72235830700000003</v>
      </c>
      <c r="KL4">
        <v>300.00384789999998</v>
      </c>
      <c r="KM4">
        <v>-2.0664334999999999E-2</v>
      </c>
      <c r="KN4">
        <v>6555318160</v>
      </c>
      <c r="KO4">
        <v>0.49098810700000001</v>
      </c>
      <c r="KP4">
        <v>2.4960066529999998</v>
      </c>
      <c r="KQ4">
        <v>12.225152639999999</v>
      </c>
      <c r="KR4">
        <v>3.4971028550000001</v>
      </c>
      <c r="KS4">
        <v>0.65554045400000005</v>
      </c>
      <c r="KT4">
        <v>2.5861299999999999E-4</v>
      </c>
      <c r="KU4">
        <v>0.52672937500000006</v>
      </c>
      <c r="KV4">
        <v>0.545032352</v>
      </c>
      <c r="KW4">
        <v>-1.7059062E-2</v>
      </c>
      <c r="KX4">
        <v>0.527785544</v>
      </c>
      <c r="KY4">
        <v>1.046270295</v>
      </c>
      <c r="KZ4">
        <v>0.26122622400000001</v>
      </c>
      <c r="LA4">
        <v>0.24652088899999999</v>
      </c>
      <c r="LB4">
        <v>2.1307118869999999</v>
      </c>
      <c r="LC4">
        <v>-1.5635408999999999E-2</v>
      </c>
      <c r="LD4">
        <v>0.17405878699999999</v>
      </c>
      <c r="LE4">
        <v>0.73783190899999995</v>
      </c>
      <c r="LF4">
        <v>0.97918306700000002</v>
      </c>
      <c r="LG4">
        <v>0.73891784699999996</v>
      </c>
      <c r="LH4">
        <v>0.91244181999999996</v>
      </c>
      <c r="LI4">
        <v>0.51329760599999996</v>
      </c>
      <c r="LJ4">
        <v>0.28088552100000003</v>
      </c>
      <c r="LK4">
        <v>1.5511893910000001</v>
      </c>
      <c r="LL4">
        <v>0.26794043200000001</v>
      </c>
      <c r="LM4">
        <v>18377.921020000002</v>
      </c>
      <c r="LN4">
        <v>0.48301549799999999</v>
      </c>
      <c r="LO4">
        <v>0.28479005299999999</v>
      </c>
      <c r="LP4">
        <v>12.52730626</v>
      </c>
      <c r="LQ4">
        <v>5.7441001859999998</v>
      </c>
      <c r="LR4">
        <v>71.449707450000005</v>
      </c>
      <c r="LS4">
        <v>0.50248211300000001</v>
      </c>
      <c r="LT4">
        <v>8.7931120000000002E-2</v>
      </c>
      <c r="LU4">
        <v>3.0159375480000001</v>
      </c>
      <c r="LV4">
        <v>13449.3452</v>
      </c>
      <c r="LW4">
        <v>0.34743074200000001</v>
      </c>
      <c r="LX4">
        <v>0.52207729800000002</v>
      </c>
      <c r="LY4">
        <v>1.8795115579999999</v>
      </c>
      <c r="LZ4">
        <v>0.58888132699999995</v>
      </c>
      <c r="MA4">
        <v>7.390084678</v>
      </c>
      <c r="MB4">
        <v>5.2206082000000001E-2</v>
      </c>
      <c r="MC4">
        <v>256.28827589999997</v>
      </c>
      <c r="MD4">
        <v>0.35350106999999997</v>
      </c>
      <c r="ME4">
        <v>1.902280143</v>
      </c>
      <c r="MF4">
        <v>13.631724139999999</v>
      </c>
      <c r="MG4">
        <v>3557042.727</v>
      </c>
      <c r="MH4">
        <v>44412748.829999998</v>
      </c>
      <c r="MI4">
        <v>309120.35879999999</v>
      </c>
      <c r="MJ4">
        <v>0.141509579</v>
      </c>
      <c r="MK4">
        <v>522.58068969999999</v>
      </c>
      <c r="ML4">
        <v>0.72080095099999997</v>
      </c>
      <c r="MM4">
        <v>0.87187988199999999</v>
      </c>
      <c r="MN4">
        <v>12.051115709999999</v>
      </c>
      <c r="MO4">
        <v>0.12549353299999999</v>
      </c>
      <c r="MP4">
        <v>2.4740194070000001</v>
      </c>
      <c r="MQ4">
        <v>9.9540059999999996E-3</v>
      </c>
      <c r="MR4">
        <v>3546950.1</v>
      </c>
      <c r="MS4">
        <v>3.2906508200000002</v>
      </c>
      <c r="MT4">
        <v>17985.612560000001</v>
      </c>
      <c r="MU4">
        <v>0.246936398</v>
      </c>
      <c r="MV4">
        <v>1.41184844</v>
      </c>
      <c r="MW4">
        <v>35761.11879</v>
      </c>
      <c r="MX4">
        <v>0.26830748700000001</v>
      </c>
      <c r="MY4">
        <v>12.49866136</v>
      </c>
      <c r="MZ4">
        <v>24.67685865</v>
      </c>
      <c r="NA4">
        <v>307.24972880000001</v>
      </c>
      <c r="NB4">
        <v>2.151644627</v>
      </c>
      <c r="NC4">
        <v>8.7507329999999994E-2</v>
      </c>
      <c r="ND4">
        <v>5.9696448999999999E-2</v>
      </c>
      <c r="NE4">
        <v>0.75797926599999998</v>
      </c>
      <c r="NF4">
        <v>5.6924030000000004E-3</v>
      </c>
      <c r="NG4">
        <v>840.11936890000004</v>
      </c>
      <c r="NH4" s="1">
        <v>5.4799999999999997E-5</v>
      </c>
      <c r="NI4">
        <v>6.1444728829999997</v>
      </c>
      <c r="NJ4">
        <v>1.3923067000000001E-2</v>
      </c>
      <c r="NK4">
        <v>6.6555399999999995E-4</v>
      </c>
      <c r="NL4">
        <v>-117.0574822</v>
      </c>
      <c r="NM4">
        <v>77.845232150000001</v>
      </c>
      <c r="NN4">
        <v>5539771315</v>
      </c>
      <c r="NO4">
        <v>5.2769114469999998</v>
      </c>
      <c r="NP4">
        <v>99.398335630000005</v>
      </c>
      <c r="NQ4">
        <v>11.56657251</v>
      </c>
      <c r="NR4">
        <v>746.10191329999998</v>
      </c>
      <c r="NS4">
        <v>69.559519320000007</v>
      </c>
      <c r="NT4">
        <v>-42.329123320000001</v>
      </c>
      <c r="NU4">
        <v>-78.134075620000004</v>
      </c>
      <c r="NV4">
        <v>-122.8745835</v>
      </c>
      <c r="NW4">
        <v>868.97649679999995</v>
      </c>
      <c r="NX4">
        <v>42.871697070000003</v>
      </c>
      <c r="NY4">
        <v>275.78831170000001</v>
      </c>
      <c r="NZ4">
        <v>2.4864416249999999</v>
      </c>
      <c r="OA4">
        <v>5539771315</v>
      </c>
      <c r="OB4">
        <v>4.8622705000000002E-2</v>
      </c>
      <c r="OC4">
        <v>9664.9122079999997</v>
      </c>
      <c r="OD4">
        <v>638.49326489999999</v>
      </c>
      <c r="OE4">
        <v>16.769577890000001</v>
      </c>
      <c r="OF4">
        <v>23626974.449999999</v>
      </c>
      <c r="OG4">
        <v>134021.2677</v>
      </c>
      <c r="OH4">
        <v>1446.1838560000001</v>
      </c>
      <c r="OI4">
        <v>17.122600890000001</v>
      </c>
      <c r="OJ4">
        <v>0.97637972500000003</v>
      </c>
      <c r="OK4">
        <v>2.4616235870000001</v>
      </c>
      <c r="OL4">
        <v>2.9404883800000001</v>
      </c>
      <c r="OM4">
        <v>10.660424989999999</v>
      </c>
      <c r="ON4">
        <v>1.9274611000000001E-2</v>
      </c>
      <c r="OO4">
        <v>8.3763759790000005</v>
      </c>
      <c r="OP4">
        <v>-0.40584215699999998</v>
      </c>
      <c r="OQ4">
        <v>0.99143426000000001</v>
      </c>
      <c r="OR4">
        <v>0.44445593</v>
      </c>
      <c r="OS4">
        <v>0.99944497899999996</v>
      </c>
      <c r="OT4">
        <v>0.50438096099999996</v>
      </c>
      <c r="OU4">
        <v>0.98645662000000001</v>
      </c>
      <c r="OV4">
        <v>0.31355282499999998</v>
      </c>
      <c r="OW4">
        <v>0.110931854</v>
      </c>
      <c r="OX4">
        <v>6.1911067260000001</v>
      </c>
      <c r="OY4">
        <v>365.82661419999999</v>
      </c>
      <c r="OZ4">
        <v>1528.9504509999999</v>
      </c>
      <c r="PA4">
        <v>2.8526383999999998E-2</v>
      </c>
      <c r="PB4">
        <v>435.78070009999999</v>
      </c>
      <c r="PC4">
        <v>864.22815030000004</v>
      </c>
      <c r="PD4">
        <v>3.8213124120000002</v>
      </c>
      <c r="PE4">
        <v>1090.353404</v>
      </c>
      <c r="PF4">
        <v>0.55234597299999999</v>
      </c>
      <c r="PG4">
        <v>2.9939140999999999E-2</v>
      </c>
      <c r="PH4">
        <v>6.5347286369999997</v>
      </c>
      <c r="PI4">
        <v>36785.311560000002</v>
      </c>
      <c r="PJ4">
        <v>0.68622290699999999</v>
      </c>
      <c r="PK4">
        <v>0.73261481399999995</v>
      </c>
      <c r="PL4">
        <v>1.9253767959999999</v>
      </c>
      <c r="PM4">
        <v>0.85265210800000002</v>
      </c>
      <c r="PN4">
        <v>821.84039870000004</v>
      </c>
      <c r="PO4">
        <v>1.7479310000000001E-2</v>
      </c>
      <c r="PP4">
        <v>631.80621699999995</v>
      </c>
      <c r="PQ4">
        <v>2.0331002000000001E-2</v>
      </c>
      <c r="PR4">
        <v>517.37030219999997</v>
      </c>
      <c r="PS4">
        <v>1208.189214</v>
      </c>
      <c r="PT4">
        <v>2245.7272819999998</v>
      </c>
      <c r="PU4">
        <v>11950.56092</v>
      </c>
      <c r="PV4">
        <v>556.61534040000004</v>
      </c>
      <c r="PW4">
        <v>1.1643004E-2</v>
      </c>
      <c r="PX4">
        <v>14259.954110000001</v>
      </c>
      <c r="PY4">
        <v>0.458873539</v>
      </c>
      <c r="PZ4">
        <v>0.70408638199999996</v>
      </c>
      <c r="QA4">
        <v>1011.8155829999999</v>
      </c>
      <c r="QB4">
        <v>5.5489659999999998E-3</v>
      </c>
      <c r="QC4">
        <v>7.6484481930000001</v>
      </c>
      <c r="QD4">
        <v>0.42666300499999998</v>
      </c>
      <c r="QE4">
        <v>2240.234023</v>
      </c>
      <c r="QF4">
        <v>7.3628467229999996</v>
      </c>
      <c r="QG4">
        <v>13633.839840000001</v>
      </c>
      <c r="QH4">
        <v>0.18718802600000001</v>
      </c>
      <c r="QI4">
        <v>5.3515357249999997</v>
      </c>
      <c r="QJ4">
        <v>3541.4347090000001</v>
      </c>
      <c r="QK4">
        <v>386.33439349999998</v>
      </c>
      <c r="QL4">
        <v>676.86100090000002</v>
      </c>
      <c r="QM4">
        <v>15.2053683</v>
      </c>
      <c r="QN4">
        <v>2060.884094</v>
      </c>
      <c r="QO4">
        <v>2.370375745</v>
      </c>
      <c r="QP4">
        <v>5.7538257000000002E-2</v>
      </c>
      <c r="QQ4">
        <v>0.36949395299999999</v>
      </c>
      <c r="QR4">
        <v>465.94097379999999</v>
      </c>
      <c r="QS4">
        <v>5.0026319999999999E-3</v>
      </c>
      <c r="QT4">
        <v>0.62280114900000005</v>
      </c>
      <c r="QU4">
        <v>5.0500000000000002E-4</v>
      </c>
      <c r="QV4">
        <v>21727.533500000001</v>
      </c>
      <c r="QW4">
        <v>3.0362587999999999E-2</v>
      </c>
      <c r="QX4">
        <v>30.84469343</v>
      </c>
      <c r="QY4" s="4">
        <v>1</v>
      </c>
    </row>
    <row r="5" spans="1:467" x14ac:dyDescent="0.25">
      <c r="A5" s="8" t="s">
        <v>469</v>
      </c>
      <c r="B5" s="4">
        <v>1</v>
      </c>
      <c r="C5">
        <v>0.63874133700000002</v>
      </c>
      <c r="D5">
        <v>826.00207379999995</v>
      </c>
      <c r="E5">
        <v>826.83069609999995</v>
      </c>
      <c r="F5">
        <v>339299.5</v>
      </c>
      <c r="G5">
        <v>527.60166879999997</v>
      </c>
      <c r="H5">
        <v>2350.2926389999998</v>
      </c>
      <c r="I5">
        <v>6.9268969999999996E-3</v>
      </c>
      <c r="J5">
        <v>339300</v>
      </c>
      <c r="K5">
        <v>0.87856642299999999</v>
      </c>
      <c r="L5">
        <v>-46.260686419999999</v>
      </c>
      <c r="M5">
        <v>113.8653978</v>
      </c>
      <c r="N5">
        <v>36079786455</v>
      </c>
      <c r="O5">
        <v>5.4108548650000001</v>
      </c>
      <c r="P5">
        <v>73.783587839999996</v>
      </c>
      <c r="Q5">
        <v>3.7423174490000002</v>
      </c>
      <c r="R5">
        <v>275.56134559999998</v>
      </c>
      <c r="S5">
        <v>47.687848819999999</v>
      </c>
      <c r="T5">
        <v>20.29053116</v>
      </c>
      <c r="U5">
        <v>7.1146749959999998</v>
      </c>
      <c r="V5">
        <v>-105.9155021</v>
      </c>
      <c r="W5">
        <v>381.47684770000001</v>
      </c>
      <c r="X5">
        <v>31.915919479999999</v>
      </c>
      <c r="Y5">
        <v>326.09192869999998</v>
      </c>
      <c r="Z5">
        <v>0.99483824300000001</v>
      </c>
      <c r="AA5">
        <v>36079786455</v>
      </c>
      <c r="AB5">
        <v>3.0446171000000001E-2</v>
      </c>
      <c r="AC5">
        <v>3749.9215850000001</v>
      </c>
      <c r="AD5">
        <v>852.09901590000004</v>
      </c>
      <c r="AE5">
        <v>26.548270280000001</v>
      </c>
      <c r="AF5">
        <v>1318526.014</v>
      </c>
      <c r="AG5">
        <v>14348.18165</v>
      </c>
      <c r="AH5">
        <v>593.86449489999995</v>
      </c>
      <c r="AI5">
        <v>4.7115394899999998</v>
      </c>
      <c r="AJ5">
        <v>0.98424992600000005</v>
      </c>
      <c r="AK5">
        <v>1.433340313</v>
      </c>
      <c r="AL5">
        <v>2.2151375010000001</v>
      </c>
      <c r="AM5">
        <v>2.5076285669999998</v>
      </c>
      <c r="AN5">
        <v>6.2328009999999996E-3</v>
      </c>
      <c r="AO5">
        <v>8.2162648269999998</v>
      </c>
      <c r="AP5">
        <v>-0.48059517899999998</v>
      </c>
      <c r="AQ5">
        <v>0.99644675699999996</v>
      </c>
      <c r="AR5">
        <v>0.51000249399999997</v>
      </c>
      <c r="AS5">
        <v>0.999245787</v>
      </c>
      <c r="AT5">
        <v>0.55938769099999996</v>
      </c>
      <c r="AU5">
        <v>0.98233442299999996</v>
      </c>
      <c r="AV5">
        <v>0.41818992199999999</v>
      </c>
      <c r="AW5">
        <v>2.3040675E-2</v>
      </c>
      <c r="AX5">
        <v>6.448592551</v>
      </c>
      <c r="AY5">
        <v>149.64400860000001</v>
      </c>
      <c r="AZ5">
        <v>7001.7334360000004</v>
      </c>
      <c r="BA5">
        <v>2.8595796E-2</v>
      </c>
      <c r="BB5">
        <v>149.46251409999999</v>
      </c>
      <c r="BC5">
        <v>878.03595029999997</v>
      </c>
      <c r="BD5">
        <v>2.869784353</v>
      </c>
      <c r="BE5">
        <v>2389.3213700000001</v>
      </c>
      <c r="BF5">
        <v>1.4201533000000001E-2</v>
      </c>
      <c r="BG5">
        <v>3.3202959999999999E-3</v>
      </c>
      <c r="BH5">
        <v>6.6083130800000003</v>
      </c>
      <c r="BI5">
        <v>147351.15</v>
      </c>
      <c r="BJ5">
        <v>0.59230105300000002</v>
      </c>
      <c r="BK5">
        <v>0.71971485400000001</v>
      </c>
      <c r="BL5">
        <v>0.82622929000000001</v>
      </c>
      <c r="BM5">
        <v>0.79448303099999995</v>
      </c>
      <c r="BN5">
        <v>711.6184796</v>
      </c>
      <c r="BO5">
        <v>2.4151289999999998E-3</v>
      </c>
      <c r="BP5">
        <v>2422.1675070000001</v>
      </c>
      <c r="BQ5">
        <v>2.5602954000000001E-2</v>
      </c>
      <c r="BR5">
        <v>150.84067619999999</v>
      </c>
      <c r="BS5">
        <v>960.46497539999996</v>
      </c>
      <c r="BT5">
        <v>53.637968389999997</v>
      </c>
      <c r="BU5">
        <v>40670.828029999997</v>
      </c>
      <c r="BV5">
        <v>0.31258123199999999</v>
      </c>
      <c r="BW5">
        <v>2.8639630000000002E-3</v>
      </c>
      <c r="BX5">
        <v>24505.975299999998</v>
      </c>
      <c r="BY5">
        <v>0.25903467400000002</v>
      </c>
      <c r="BZ5">
        <v>0.51914618499999998</v>
      </c>
      <c r="CA5">
        <v>536.00009980000004</v>
      </c>
      <c r="CB5">
        <v>1.31897E-3</v>
      </c>
      <c r="CC5">
        <v>8.2518328440000008</v>
      </c>
      <c r="CD5">
        <v>0.27882404999999999</v>
      </c>
      <c r="CE5">
        <v>40.775049269999997</v>
      </c>
      <c r="CF5">
        <v>7.9267294880000003</v>
      </c>
      <c r="CG5">
        <v>62534.540699999998</v>
      </c>
      <c r="CH5">
        <v>0.18430457</v>
      </c>
      <c r="CI5">
        <v>2.713589845</v>
      </c>
      <c r="CJ5">
        <v>10330.385850000001</v>
      </c>
      <c r="CK5">
        <v>150.32326380000001</v>
      </c>
      <c r="CL5">
        <v>857.0800825</v>
      </c>
      <c r="CM5">
        <v>13.225977009999999</v>
      </c>
      <c r="CN5">
        <v>10637.13343</v>
      </c>
      <c r="CO5">
        <v>7.6316819999999994E-2</v>
      </c>
      <c r="CP5">
        <v>3.8153789999999998E-3</v>
      </c>
      <c r="CQ5">
        <v>0.23414706099999999</v>
      </c>
      <c r="CR5">
        <v>225.42421709999999</v>
      </c>
      <c r="CS5">
        <v>6.6184399999999997E-4</v>
      </c>
      <c r="CT5">
        <v>3.2508276829999998</v>
      </c>
      <c r="CU5">
        <v>1.40903E-4</v>
      </c>
      <c r="CV5">
        <v>2096.2300100000002</v>
      </c>
      <c r="CW5">
        <v>3.6286612000000003E-2</v>
      </c>
      <c r="CX5">
        <v>0.52265289999999998</v>
      </c>
      <c r="CY5">
        <v>-8.8822075490000003</v>
      </c>
      <c r="CZ5">
        <v>8.8974330249999998</v>
      </c>
      <c r="DA5">
        <v>30566069871</v>
      </c>
      <c r="DB5">
        <v>2.6131749750000002</v>
      </c>
      <c r="DC5">
        <v>8.9242752250000006</v>
      </c>
      <c r="DD5">
        <v>38.888908649999998</v>
      </c>
      <c r="DE5">
        <v>189.627341</v>
      </c>
      <c r="DF5">
        <v>5.6610578069999997</v>
      </c>
      <c r="DG5">
        <v>4.0788676000000003E-2</v>
      </c>
      <c r="DH5">
        <v>0.104905385</v>
      </c>
      <c r="DI5">
        <v>-182.1815067</v>
      </c>
      <c r="DJ5">
        <v>371.8088477</v>
      </c>
      <c r="DK5">
        <v>3.7354524260000002</v>
      </c>
      <c r="DL5">
        <v>300.14275939999999</v>
      </c>
      <c r="DM5">
        <v>-0.23604846500000001</v>
      </c>
      <c r="DN5">
        <v>30566069871</v>
      </c>
      <c r="DO5">
        <v>0.200886545</v>
      </c>
      <c r="DP5">
        <v>61.201144319999997</v>
      </c>
      <c r="DQ5">
        <v>1407.6587480000001</v>
      </c>
      <c r="DR5">
        <v>37.508293100000003</v>
      </c>
      <c r="DS5">
        <v>1668.5802550000001</v>
      </c>
      <c r="DT5">
        <v>-9.1361988459999992</v>
      </c>
      <c r="DU5">
        <v>6.6006172349999996</v>
      </c>
      <c r="DV5">
        <v>3.453830575</v>
      </c>
      <c r="DW5">
        <v>0.312475909</v>
      </c>
      <c r="DX5">
        <v>1.177478477</v>
      </c>
      <c r="DY5">
        <v>1.941836696</v>
      </c>
      <c r="DZ5">
        <v>1.871588166</v>
      </c>
      <c r="EA5">
        <v>5.6024570000000003E-2</v>
      </c>
      <c r="EB5">
        <v>4.8914138290000002</v>
      </c>
      <c r="EC5">
        <v>-0.12765222900000001</v>
      </c>
      <c r="ED5">
        <v>0.46014233300000001</v>
      </c>
      <c r="EE5">
        <v>0.57015550800000003</v>
      </c>
      <c r="EF5">
        <v>0.99941089599999999</v>
      </c>
      <c r="EG5">
        <v>0.60875765199999998</v>
      </c>
      <c r="EH5">
        <v>0.98485855499999997</v>
      </c>
      <c r="EI5">
        <v>0.42696468399999998</v>
      </c>
      <c r="EJ5">
        <v>0.112510043</v>
      </c>
      <c r="EK5">
        <v>3.2911261700000001</v>
      </c>
      <c r="EL5">
        <v>2.5136119520000002</v>
      </c>
      <c r="EM5">
        <v>40717.095569999998</v>
      </c>
      <c r="EN5">
        <v>0.18208481700000001</v>
      </c>
      <c r="EO5">
        <v>3.0672889410000002</v>
      </c>
      <c r="EP5">
        <v>1409.655765</v>
      </c>
      <c r="EQ5">
        <v>4.3640966810000004</v>
      </c>
      <c r="ER5">
        <v>6150.9703410000002</v>
      </c>
      <c r="ES5">
        <v>3.1247229999999998E-3</v>
      </c>
      <c r="ET5">
        <v>7.2535099999999995E-4</v>
      </c>
      <c r="EU5">
        <v>4.1239436119999997</v>
      </c>
      <c r="EV5">
        <v>123520.3599</v>
      </c>
      <c r="EW5">
        <v>0.51496204199999995</v>
      </c>
      <c r="EX5">
        <v>0.66001473600000005</v>
      </c>
      <c r="EY5">
        <v>1.3984642119999999</v>
      </c>
      <c r="EZ5">
        <v>0.72351026699999998</v>
      </c>
      <c r="FA5">
        <v>1020.16374</v>
      </c>
      <c r="FB5">
        <v>5.2776500000000003E-4</v>
      </c>
      <c r="FC5">
        <v>8978.2001930000006</v>
      </c>
      <c r="FD5">
        <v>0.13977550799999999</v>
      </c>
      <c r="FE5">
        <v>5.3302715159999998</v>
      </c>
      <c r="FF5">
        <v>1410.602556</v>
      </c>
      <c r="FG5">
        <v>142.7304968</v>
      </c>
      <c r="FH5">
        <v>201090.44219999999</v>
      </c>
      <c r="FI5">
        <v>0.10156000799999999</v>
      </c>
      <c r="FJ5">
        <v>7.4784999999999999E-4</v>
      </c>
      <c r="FK5">
        <v>11364.417530000001</v>
      </c>
      <c r="FL5">
        <v>0.17692490699999999</v>
      </c>
      <c r="FM5">
        <v>0.40901701400000001</v>
      </c>
      <c r="FN5">
        <v>577.68452349999995</v>
      </c>
      <c r="FO5">
        <v>3.2188399999999998E-4</v>
      </c>
      <c r="FP5">
        <v>6.3573303220000001</v>
      </c>
      <c r="FQ5">
        <v>0.18931034499999999</v>
      </c>
      <c r="FR5">
        <v>114.8274706</v>
      </c>
      <c r="FS5">
        <v>5.2247882570000002</v>
      </c>
      <c r="FT5">
        <v>57690.37141</v>
      </c>
      <c r="FU5">
        <v>0.17002761999999999</v>
      </c>
      <c r="FV5">
        <v>2.898828398</v>
      </c>
      <c r="FW5">
        <v>68160.804629999999</v>
      </c>
      <c r="FX5">
        <v>2.5284167960000001</v>
      </c>
      <c r="FY5">
        <v>1409.4246009999999</v>
      </c>
      <c r="FZ5">
        <v>16.73635131</v>
      </c>
      <c r="GA5">
        <v>23578.308590000001</v>
      </c>
      <c r="GB5">
        <v>1.1938855999999999E-2</v>
      </c>
      <c r="GC5">
        <v>7.2091199999999999E-4</v>
      </c>
      <c r="GD5">
        <v>0.16356836499999999</v>
      </c>
      <c r="GE5">
        <v>230.79151100000001</v>
      </c>
      <c r="GF5">
        <v>1.2274599999999999E-4</v>
      </c>
      <c r="GG5">
        <v>8.6297282180000003</v>
      </c>
      <c r="GH5" s="1">
        <v>2.3300000000000001E-5</v>
      </c>
      <c r="GI5">
        <v>2203.0925980000002</v>
      </c>
      <c r="GJ5">
        <v>8.9308499999999995E-4</v>
      </c>
      <c r="GK5">
        <v>0.204895419</v>
      </c>
      <c r="GL5">
        <v>-2.925328071</v>
      </c>
      <c r="GM5">
        <v>2.9163620770000001</v>
      </c>
      <c r="GN5">
        <v>30542938618</v>
      </c>
      <c r="GO5">
        <v>1.2699628119999999</v>
      </c>
      <c r="GP5">
        <v>3.0209207619999998</v>
      </c>
      <c r="GQ5">
        <v>591.60694109999997</v>
      </c>
      <c r="GR5">
        <v>171.25149049999999</v>
      </c>
      <c r="GS5">
        <v>1.91632771</v>
      </c>
      <c r="GT5">
        <v>9.6723209999999993E-3</v>
      </c>
      <c r="GU5">
        <v>3.1903747000000003E-2</v>
      </c>
      <c r="GV5">
        <v>-172.08378089999999</v>
      </c>
      <c r="GW5">
        <v>343.33527140000001</v>
      </c>
      <c r="GX5">
        <v>1.2554218420000001</v>
      </c>
      <c r="GY5">
        <v>300.02916950000002</v>
      </c>
      <c r="GZ5">
        <v>-0.15933288500000001</v>
      </c>
      <c r="HA5">
        <v>30542938618</v>
      </c>
      <c r="HB5">
        <v>0.46030629000000001</v>
      </c>
      <c r="HC5">
        <v>11.6990734</v>
      </c>
      <c r="HD5">
        <v>1260.6246329999999</v>
      </c>
      <c r="HE5">
        <v>35.503916500000003</v>
      </c>
      <c r="HF5">
        <v>659.87535849999995</v>
      </c>
      <c r="HG5">
        <v>-0.74747608200000004</v>
      </c>
      <c r="HH5">
        <v>1.324975824</v>
      </c>
      <c r="HI5">
        <v>0.938791814</v>
      </c>
      <c r="HJ5">
        <v>0.16964048800000001</v>
      </c>
      <c r="HK5">
        <v>0.459687391</v>
      </c>
      <c r="HL5">
        <v>1.103154642</v>
      </c>
      <c r="HM5">
        <v>0.71752469600000002</v>
      </c>
      <c r="HN5">
        <v>0.232788256</v>
      </c>
      <c r="HO5">
        <v>2.4367329089999998</v>
      </c>
      <c r="HP5">
        <v>-8.0251428999999999E-2</v>
      </c>
      <c r="HQ5">
        <v>0.366899796</v>
      </c>
      <c r="HR5">
        <v>0.78241960200000005</v>
      </c>
      <c r="HS5">
        <v>0.99982929399999998</v>
      </c>
      <c r="HT5">
        <v>0.78529567099999997</v>
      </c>
      <c r="HU5">
        <v>0.99359272499999995</v>
      </c>
      <c r="HV5">
        <v>0.40447148399999999</v>
      </c>
      <c r="HW5">
        <v>0.29292854699999998</v>
      </c>
      <c r="HX5">
        <v>1.881479956</v>
      </c>
      <c r="HY5">
        <v>0.56594191000000005</v>
      </c>
      <c r="HZ5">
        <v>60981.5985</v>
      </c>
      <c r="IA5">
        <v>0.42447378299999999</v>
      </c>
      <c r="IB5">
        <v>0.97878090699999998</v>
      </c>
      <c r="IC5">
        <v>1260.9004910000001</v>
      </c>
      <c r="ID5">
        <v>10.43934638</v>
      </c>
      <c r="IE5">
        <v>13169.582479999999</v>
      </c>
      <c r="IF5">
        <v>8.2950379999999994E-3</v>
      </c>
      <c r="IG5">
        <v>8.0570800000000003E-4</v>
      </c>
      <c r="IH5">
        <v>3.7373651190000001</v>
      </c>
      <c r="II5">
        <v>41958.660519999998</v>
      </c>
      <c r="IJ5">
        <v>0.27951593499999999</v>
      </c>
      <c r="IK5">
        <v>0.42277483100000002</v>
      </c>
      <c r="IL5">
        <v>3.9147328240000001</v>
      </c>
      <c r="IM5">
        <v>0.510437786</v>
      </c>
      <c r="IN5">
        <v>643.65797620000001</v>
      </c>
      <c r="IO5">
        <v>4.169E-4</v>
      </c>
      <c r="IP5">
        <v>2570.242542</v>
      </c>
      <c r="IQ5">
        <v>0.23165773200000001</v>
      </c>
      <c r="IR5">
        <v>7.6582542059999996</v>
      </c>
      <c r="IS5">
        <v>1267.1052729999999</v>
      </c>
      <c r="IT5">
        <v>3992421.69</v>
      </c>
      <c r="IU5">
        <v>5041280917</v>
      </c>
      <c r="IV5">
        <v>3164.2822350000001</v>
      </c>
      <c r="IW5">
        <v>9.2982999999999998E-4</v>
      </c>
      <c r="IX5">
        <v>3479.7981970000001</v>
      </c>
      <c r="IY5">
        <v>0.31363661100000001</v>
      </c>
      <c r="IZ5">
        <v>0.56414482499999996</v>
      </c>
      <c r="JA5">
        <v>718.17171810000002</v>
      </c>
      <c r="JB5">
        <v>5.77287E-4</v>
      </c>
      <c r="JC5">
        <v>4.7110096180000003</v>
      </c>
      <c r="JD5">
        <v>3.2699675999999997E-2</v>
      </c>
      <c r="JE5">
        <v>3991486.4720000001</v>
      </c>
      <c r="JF5">
        <v>4.1208985550000001</v>
      </c>
      <c r="JG5">
        <v>47728.955929999996</v>
      </c>
      <c r="JH5">
        <v>0.14066889499999999</v>
      </c>
      <c r="JI5">
        <v>3.7808796930000002</v>
      </c>
      <c r="JJ5">
        <v>156181.92430000001</v>
      </c>
      <c r="JK5">
        <v>0.57466018699999999</v>
      </c>
      <c r="JL5">
        <v>1261.0916830000001</v>
      </c>
      <c r="JM5">
        <v>35.340571769999997</v>
      </c>
      <c r="JN5">
        <v>44579.617839999999</v>
      </c>
      <c r="JO5">
        <v>2.8046802999999999E-2</v>
      </c>
      <c r="JP5">
        <v>7.9857500000000004E-4</v>
      </c>
      <c r="JQ5">
        <v>6.5085775999999998E-2</v>
      </c>
      <c r="JR5">
        <v>82.249745270000005</v>
      </c>
      <c r="JS5" s="1">
        <v>5.5999999999999999E-5</v>
      </c>
      <c r="JT5">
        <v>13.725874920000001</v>
      </c>
      <c r="JU5" s="1">
        <v>1.66E-5</v>
      </c>
      <c r="JV5">
        <v>905.75897339999995</v>
      </c>
      <c r="JW5">
        <v>1.22132E-4</v>
      </c>
      <c r="JX5">
        <v>0.32873247999999999</v>
      </c>
      <c r="JY5">
        <v>-1.8127097889999999</v>
      </c>
      <c r="JZ5">
        <v>1.7955906589999999</v>
      </c>
      <c r="KA5">
        <v>30537903078</v>
      </c>
      <c r="KB5">
        <v>1.0394386600000001</v>
      </c>
      <c r="KC5">
        <v>1.855126735</v>
      </c>
      <c r="KD5">
        <v>116.5642568</v>
      </c>
      <c r="KE5">
        <v>55.408807609999997</v>
      </c>
      <c r="KF5">
        <v>1.147250959</v>
      </c>
      <c r="KG5" s="1">
        <v>6.2399999999999999E-5</v>
      </c>
      <c r="KH5">
        <v>5.6111970000000001E-3</v>
      </c>
      <c r="KI5">
        <v>-53.066014269999997</v>
      </c>
      <c r="KJ5">
        <v>108.47482189999999</v>
      </c>
      <c r="KK5">
        <v>0.77183086199999995</v>
      </c>
      <c r="KL5">
        <v>300.004436</v>
      </c>
      <c r="KM5">
        <v>9.4638327999999994E-2</v>
      </c>
      <c r="KN5">
        <v>30537903078</v>
      </c>
      <c r="KO5">
        <v>0.49623205999999997</v>
      </c>
      <c r="KP5">
        <v>2.6241449729999999</v>
      </c>
      <c r="KQ5">
        <v>132.27225279999999</v>
      </c>
      <c r="KR5">
        <v>11.50167276</v>
      </c>
      <c r="KS5">
        <v>5.4451058029999997</v>
      </c>
      <c r="KT5">
        <v>1.9976579999999998E-3</v>
      </c>
      <c r="KU5">
        <v>0.51905277699999997</v>
      </c>
      <c r="KV5">
        <v>0.58394679999999999</v>
      </c>
      <c r="KW5">
        <v>-5.8716396999999997E-2</v>
      </c>
      <c r="KX5">
        <v>0.53807544100000004</v>
      </c>
      <c r="KY5">
        <v>1.001090974</v>
      </c>
      <c r="KZ5">
        <v>0.28211609100000001</v>
      </c>
      <c r="LA5">
        <v>0.25927341199999998</v>
      </c>
      <c r="LB5">
        <v>2.033277188</v>
      </c>
      <c r="LC5">
        <v>-4.3038774000000002E-2</v>
      </c>
      <c r="LD5">
        <v>0.28280955899999999</v>
      </c>
      <c r="LE5">
        <v>0.73336026399999998</v>
      </c>
      <c r="LF5">
        <v>0.99891570200000002</v>
      </c>
      <c r="LG5">
        <v>0.73386999200000003</v>
      </c>
      <c r="LH5">
        <v>0.97763894900000003</v>
      </c>
      <c r="LI5">
        <v>0.52760873399999997</v>
      </c>
      <c r="LJ5">
        <v>0.30332412800000003</v>
      </c>
      <c r="LK5">
        <v>1.4712413120000001</v>
      </c>
      <c r="LL5">
        <v>0.275749894</v>
      </c>
      <c r="LM5">
        <v>89014.220350000003</v>
      </c>
      <c r="LN5">
        <v>0.49294016600000001</v>
      </c>
      <c r="LO5">
        <v>0.30019791499999998</v>
      </c>
      <c r="LP5">
        <v>132.5445698</v>
      </c>
      <c r="LQ5">
        <v>5.8876530100000002</v>
      </c>
      <c r="LR5">
        <v>780.80094559999998</v>
      </c>
      <c r="LS5">
        <v>4.4775600999999998E-2</v>
      </c>
      <c r="LT5">
        <v>7.6410920000000004E-3</v>
      </c>
      <c r="LU5">
        <v>2.9478234620000001</v>
      </c>
      <c r="LV5">
        <v>67652.960340000005</v>
      </c>
      <c r="LW5">
        <v>0.35631189499999999</v>
      </c>
      <c r="LX5">
        <v>0.53193634000000001</v>
      </c>
      <c r="LY5">
        <v>1.8855446659999999</v>
      </c>
      <c r="LZ5">
        <v>0.59031794999999998</v>
      </c>
      <c r="MA5">
        <v>78.241065039999995</v>
      </c>
      <c r="MB5">
        <v>4.5260140000000001E-3</v>
      </c>
      <c r="MC5">
        <v>364.45440839999998</v>
      </c>
      <c r="MD5">
        <v>0.274645372</v>
      </c>
      <c r="ME5">
        <v>6.1173687299999999</v>
      </c>
      <c r="MF5">
        <v>138.34137150000001</v>
      </c>
      <c r="MG5">
        <v>42964006.700000003</v>
      </c>
      <c r="MH5">
        <v>5696178143</v>
      </c>
      <c r="MI5">
        <v>326519.95779999997</v>
      </c>
      <c r="MJ5">
        <v>1.1955159E-2</v>
      </c>
      <c r="MK5">
        <v>943.04370759999995</v>
      </c>
      <c r="ML5">
        <v>0.71065840800000002</v>
      </c>
      <c r="MM5">
        <v>0.86838246100000005</v>
      </c>
      <c r="MN5">
        <v>120.6488652</v>
      </c>
      <c r="MO5">
        <v>1.0550205999999999E-2</v>
      </c>
      <c r="MP5">
        <v>3.232656081</v>
      </c>
      <c r="MQ5">
        <v>3.9109929999999998E-3</v>
      </c>
      <c r="MR5">
        <v>42898629.560000002</v>
      </c>
      <c r="MS5">
        <v>3.1542780160000001</v>
      </c>
      <c r="MT5">
        <v>90526.894809999998</v>
      </c>
      <c r="MU5">
        <v>0.266804877</v>
      </c>
      <c r="MV5">
        <v>1.1478279419999999</v>
      </c>
      <c r="MW5">
        <v>168371.53810000001</v>
      </c>
      <c r="MX5">
        <v>0.27651652199999999</v>
      </c>
      <c r="MY5">
        <v>132.5648865</v>
      </c>
      <c r="MZ5">
        <v>23.658196289999999</v>
      </c>
      <c r="NA5">
        <v>3137.4972889999999</v>
      </c>
      <c r="NB5">
        <v>0.17978196299999999</v>
      </c>
      <c r="NC5">
        <v>7.6213039999999998E-3</v>
      </c>
      <c r="ND5">
        <v>5.5889541000000001E-2</v>
      </c>
      <c r="NE5">
        <v>7.4257682440000004</v>
      </c>
      <c r="NF5">
        <v>4.4108899999999998E-4</v>
      </c>
      <c r="NG5">
        <v>183.8612225</v>
      </c>
      <c r="NH5" s="1">
        <v>1.1199999999999999E-5</v>
      </c>
      <c r="NI5">
        <v>140.7817795</v>
      </c>
      <c r="NJ5">
        <v>5.8418299999999995E-4</v>
      </c>
      <c r="NK5">
        <v>1.1293496E-2</v>
      </c>
      <c r="NL5">
        <v>-89.402758700000007</v>
      </c>
      <c r="NM5">
        <v>225.00725199999999</v>
      </c>
      <c r="NN5">
        <v>44421135354</v>
      </c>
      <c r="NO5">
        <v>6.4720700100000004</v>
      </c>
      <c r="NP5">
        <v>145.52873539999999</v>
      </c>
      <c r="NQ5">
        <v>3.7258343420000002</v>
      </c>
      <c r="NR5">
        <v>591.28181419999999</v>
      </c>
      <c r="NS5">
        <v>95.157385410000003</v>
      </c>
      <c r="NT5">
        <v>40.581669009999999</v>
      </c>
      <c r="NU5">
        <v>12.297144490000001</v>
      </c>
      <c r="NV5">
        <v>-216.86314519999999</v>
      </c>
      <c r="NW5">
        <v>808.14495939999995</v>
      </c>
      <c r="NX5">
        <v>62.57892228</v>
      </c>
      <c r="NY5">
        <v>361.82860470000003</v>
      </c>
      <c r="NZ5">
        <v>0.993924009</v>
      </c>
      <c r="OA5">
        <v>44421135354</v>
      </c>
      <c r="OB5">
        <v>1.4188310000000001E-2</v>
      </c>
      <c r="OC5">
        <v>14924.06589</v>
      </c>
      <c r="OD5">
        <v>3348.2145829999999</v>
      </c>
      <c r="OE5">
        <v>52.544265029999998</v>
      </c>
      <c r="OF5">
        <v>20869471.190000001</v>
      </c>
      <c r="OG5">
        <v>114603.9568</v>
      </c>
      <c r="OH5">
        <v>2363.3662840000002</v>
      </c>
      <c r="OI5">
        <v>14.10904861</v>
      </c>
      <c r="OJ5">
        <v>0.98812514200000001</v>
      </c>
      <c r="OK5">
        <v>2.6038230489999998</v>
      </c>
      <c r="OL5">
        <v>2.9054192140000001</v>
      </c>
      <c r="OM5">
        <v>6.8911445340000004</v>
      </c>
      <c r="ON5">
        <v>1.5401029999999999E-3</v>
      </c>
      <c r="OO5">
        <v>10.153402079999999</v>
      </c>
      <c r="OP5">
        <v>-0.43039113099999998</v>
      </c>
      <c r="OQ5">
        <v>0.99753685700000005</v>
      </c>
      <c r="OR5">
        <v>0.34408920599999998</v>
      </c>
      <c r="OS5">
        <v>0.99947344800000004</v>
      </c>
      <c r="OT5">
        <v>0.42099752299999998</v>
      </c>
      <c r="OU5">
        <v>0.98452637399999998</v>
      </c>
      <c r="OV5">
        <v>0.33933781400000002</v>
      </c>
      <c r="OW5">
        <v>5.6626180000000003E-3</v>
      </c>
      <c r="OX5">
        <v>7.4684453519999998</v>
      </c>
      <c r="OY5">
        <v>594.36883309999996</v>
      </c>
      <c r="OZ5">
        <v>4019.948985</v>
      </c>
      <c r="PA5">
        <v>1.3913401000000001E-2</v>
      </c>
      <c r="PB5">
        <v>599.6335904</v>
      </c>
      <c r="PC5">
        <v>3428.5461329999998</v>
      </c>
      <c r="PD5">
        <v>1.678451677</v>
      </c>
      <c r="PE5">
        <v>5451.1085860000003</v>
      </c>
      <c r="PF5">
        <v>2.0555270000000001E-3</v>
      </c>
      <c r="PG5">
        <v>8.7557100000000001E-4</v>
      </c>
      <c r="PH5">
        <v>7.1771785350000004</v>
      </c>
      <c r="PI5">
        <v>221250.12289999999</v>
      </c>
      <c r="PJ5">
        <v>0.76320369600000004</v>
      </c>
      <c r="PK5">
        <v>0.85119215999999998</v>
      </c>
      <c r="PL5">
        <v>0.28300281500000002</v>
      </c>
      <c r="PM5">
        <v>0.89512397399999999</v>
      </c>
      <c r="PN5">
        <v>3108.8496810000001</v>
      </c>
      <c r="PO5">
        <v>7.4572400000000002E-4</v>
      </c>
      <c r="PP5">
        <v>2347.2573029999999</v>
      </c>
      <c r="PQ5">
        <v>1.3205830999999999E-2</v>
      </c>
      <c r="PR5">
        <v>608.59021659999996</v>
      </c>
      <c r="PS5">
        <v>3633.7820689999999</v>
      </c>
      <c r="PT5">
        <v>7.3641641910000004</v>
      </c>
      <c r="PU5">
        <v>21822.550500000001</v>
      </c>
      <c r="PV5">
        <v>1.6335974E-2</v>
      </c>
      <c r="PW5">
        <v>7.7821499999999996E-4</v>
      </c>
      <c r="PX5">
        <v>76815.997829999993</v>
      </c>
      <c r="PY5">
        <v>0.4321721</v>
      </c>
      <c r="PZ5">
        <v>0.68296711499999996</v>
      </c>
      <c r="QA5">
        <v>2596.8377270000001</v>
      </c>
      <c r="QB5">
        <v>4.9639900000000002E-4</v>
      </c>
      <c r="QC5">
        <v>8.3252131600000006</v>
      </c>
      <c r="QD5">
        <v>0.52385499599999996</v>
      </c>
      <c r="QE5">
        <v>3.7201687880000001</v>
      </c>
      <c r="QF5">
        <v>8.5017424320000003</v>
      </c>
      <c r="QG5">
        <v>93381.525250000006</v>
      </c>
      <c r="QH5">
        <v>0.27521816999999998</v>
      </c>
      <c r="QI5">
        <v>1.3735854329999999</v>
      </c>
      <c r="QJ5">
        <v>4814.0936629999997</v>
      </c>
      <c r="QK5">
        <v>597.049486</v>
      </c>
      <c r="QL5">
        <v>3365.6533509999999</v>
      </c>
      <c r="QM5">
        <v>6.1717123489999999</v>
      </c>
      <c r="QN5">
        <v>18628.138630000001</v>
      </c>
      <c r="QO5">
        <v>1.0512527000000001E-2</v>
      </c>
      <c r="QP5">
        <v>9.6104899999999995E-4</v>
      </c>
      <c r="QQ5">
        <v>0.44225609900000001</v>
      </c>
      <c r="QR5">
        <v>1629.0077699999999</v>
      </c>
      <c r="QS5">
        <v>3.3899599999999999E-4</v>
      </c>
      <c r="QT5">
        <v>0.55882355500000003</v>
      </c>
      <c r="QU5">
        <v>2.1438300000000001E-4</v>
      </c>
      <c r="QV5">
        <v>12232.304630000001</v>
      </c>
      <c r="QW5">
        <v>4.9723530000000002E-2</v>
      </c>
      <c r="QX5">
        <v>3.072840867</v>
      </c>
      <c r="QY5" s="4">
        <v>1</v>
      </c>
    </row>
    <row r="6" spans="1:467" x14ac:dyDescent="0.25">
      <c r="A6" s="8" t="s">
        <v>470</v>
      </c>
      <c r="B6" s="6">
        <v>0</v>
      </c>
      <c r="C6">
        <v>0.38663102999999999</v>
      </c>
      <c r="D6">
        <v>489.99860419999999</v>
      </c>
      <c r="E6">
        <v>466.90470119999998</v>
      </c>
      <c r="F6">
        <v>65218.5</v>
      </c>
      <c r="G6">
        <v>189.44866519999999</v>
      </c>
      <c r="H6">
        <v>1254.572727</v>
      </c>
      <c r="I6">
        <v>1.9236455E-2</v>
      </c>
      <c r="J6">
        <v>65219</v>
      </c>
      <c r="K6">
        <v>0.72159662400000002</v>
      </c>
      <c r="L6">
        <v>-38.117282119999999</v>
      </c>
      <c r="M6">
        <v>116.2278214</v>
      </c>
      <c r="N6">
        <v>7379727480</v>
      </c>
      <c r="O6">
        <v>5.3953222050000003</v>
      </c>
      <c r="P6">
        <v>83.346355889999998</v>
      </c>
      <c r="Q6">
        <v>3.15789008</v>
      </c>
      <c r="R6">
        <v>270.57292489999998</v>
      </c>
      <c r="S6">
        <v>48.271974499999999</v>
      </c>
      <c r="T6">
        <v>31.049884970000001</v>
      </c>
      <c r="U6">
        <v>23.620759270000001</v>
      </c>
      <c r="V6">
        <v>-75.160106959999993</v>
      </c>
      <c r="W6">
        <v>345.73303179999999</v>
      </c>
      <c r="X6">
        <v>35.085972570000003</v>
      </c>
      <c r="Y6">
        <v>336.38226809999998</v>
      </c>
      <c r="Z6">
        <v>0.72434629299999997</v>
      </c>
      <c r="AA6">
        <v>7379727480</v>
      </c>
      <c r="AB6">
        <v>2.7968278999999999E-2</v>
      </c>
      <c r="AC6">
        <v>3559.0039190000002</v>
      </c>
      <c r="AD6">
        <v>649.02512669999999</v>
      </c>
      <c r="AE6">
        <v>22.624486489999999</v>
      </c>
      <c r="AF6">
        <v>942355.77300000004</v>
      </c>
      <c r="AG6">
        <v>9098.9596349999993</v>
      </c>
      <c r="AH6">
        <v>552.99972879999996</v>
      </c>
      <c r="AI6">
        <v>4.3728861940000003</v>
      </c>
      <c r="AJ6">
        <v>0.98428472099999997</v>
      </c>
      <c r="AK6">
        <v>1.2175802090000001</v>
      </c>
      <c r="AL6">
        <v>2.009706225</v>
      </c>
      <c r="AM6">
        <v>2.8033901710000002</v>
      </c>
      <c r="AN6">
        <v>6.4465420000000004E-3</v>
      </c>
      <c r="AO6">
        <v>7.9322662460000002</v>
      </c>
      <c r="AP6">
        <v>-0.52672814000000001</v>
      </c>
      <c r="AQ6">
        <v>0.99790200699999998</v>
      </c>
      <c r="AR6">
        <v>0.551270759</v>
      </c>
      <c r="AS6">
        <v>0.99921511600000001</v>
      </c>
      <c r="AT6">
        <v>0.59307123900000003</v>
      </c>
      <c r="AU6">
        <v>0.98357875400000006</v>
      </c>
      <c r="AV6">
        <v>0.43809962699999999</v>
      </c>
      <c r="AW6">
        <v>2.5829062E-2</v>
      </c>
      <c r="AX6">
        <v>6.4364275810000002</v>
      </c>
      <c r="AY6">
        <v>139.34315380000001</v>
      </c>
      <c r="AZ6">
        <v>1186.9056909999999</v>
      </c>
      <c r="BA6">
        <v>2.6411433000000002E-2</v>
      </c>
      <c r="BB6">
        <v>142.18170649999999</v>
      </c>
      <c r="BC6">
        <v>674.98909200000003</v>
      </c>
      <c r="BD6">
        <v>3.204278505</v>
      </c>
      <c r="BE6">
        <v>2070.2513210000002</v>
      </c>
      <c r="BF6">
        <v>2.1335699999999999E-2</v>
      </c>
      <c r="BG6">
        <v>5.8922009999999997E-3</v>
      </c>
      <c r="BH6">
        <v>6.6949904980000001</v>
      </c>
      <c r="BI6">
        <v>25406.052039999999</v>
      </c>
      <c r="BJ6">
        <v>0.55686507600000001</v>
      </c>
      <c r="BK6">
        <v>0.68816602500000001</v>
      </c>
      <c r="BL6">
        <v>0.98270456500000003</v>
      </c>
      <c r="BM6">
        <v>0.77189814999999995</v>
      </c>
      <c r="BN6">
        <v>531.93264729999999</v>
      </c>
      <c r="BO6">
        <v>4.3058020000000001E-3</v>
      </c>
      <c r="BP6">
        <v>370.95154070000001</v>
      </c>
      <c r="BQ6">
        <v>2.5176567E-2</v>
      </c>
      <c r="BR6">
        <v>148.98477030000001</v>
      </c>
      <c r="BS6">
        <v>744.97224110000002</v>
      </c>
      <c r="BT6">
        <v>84.851703540000003</v>
      </c>
      <c r="BU6">
        <v>46979.058779999999</v>
      </c>
      <c r="BV6">
        <v>0.56085449799999998</v>
      </c>
      <c r="BW6">
        <v>5.1283459999999998E-3</v>
      </c>
      <c r="BX6">
        <v>3212.8857069999999</v>
      </c>
      <c r="BY6">
        <v>0.21805929900000001</v>
      </c>
      <c r="BZ6">
        <v>0.47140966299999998</v>
      </c>
      <c r="CA6">
        <v>374.9946837</v>
      </c>
      <c r="CB6">
        <v>2.0368270000000002E-3</v>
      </c>
      <c r="CC6">
        <v>8.4217168089999994</v>
      </c>
      <c r="CD6">
        <v>0.22591576099999999</v>
      </c>
      <c r="CE6">
        <v>65.258432790000001</v>
      </c>
      <c r="CF6">
        <v>7.9687584610000002</v>
      </c>
      <c r="CG6">
        <v>11555.376389999999</v>
      </c>
      <c r="CH6">
        <v>0.17717806799999999</v>
      </c>
      <c r="CI6">
        <v>2.9147778780000002</v>
      </c>
      <c r="CJ6">
        <v>1824.063187</v>
      </c>
      <c r="CK6">
        <v>141.91346290000001</v>
      </c>
      <c r="CL6">
        <v>659.69766479999998</v>
      </c>
      <c r="CM6">
        <v>15.12750885</v>
      </c>
      <c r="CN6">
        <v>9468.3714870000003</v>
      </c>
      <c r="CO6">
        <v>0.10773445600000001</v>
      </c>
      <c r="CP6">
        <v>6.2429349999999998E-3</v>
      </c>
      <c r="CQ6">
        <v>0.19539082199999999</v>
      </c>
      <c r="CR6">
        <v>143.98551420000001</v>
      </c>
      <c r="CS6">
        <v>9.8147699999999991E-4</v>
      </c>
      <c r="CT6">
        <v>0.67348788100000001</v>
      </c>
      <c r="CU6">
        <v>9.4005200000000003E-4</v>
      </c>
      <c r="CV6">
        <v>1465.813273</v>
      </c>
      <c r="CW6">
        <v>3.6229101999999999E-2</v>
      </c>
      <c r="CX6">
        <v>2.5916842579999999</v>
      </c>
      <c r="CY6">
        <v>-6.5787545139999999</v>
      </c>
      <c r="CZ6">
        <v>6.9022202830000001</v>
      </c>
      <c r="DA6">
        <v>5877077403</v>
      </c>
      <c r="DB6">
        <v>2.2318122229999999</v>
      </c>
      <c r="DC6">
        <v>6.7938290639999996</v>
      </c>
      <c r="DD6">
        <v>147.96749869999999</v>
      </c>
      <c r="DE6">
        <v>164.2242746</v>
      </c>
      <c r="DF6">
        <v>4.3726657659999999</v>
      </c>
      <c r="DG6">
        <v>0.106828037</v>
      </c>
      <c r="DH6">
        <v>2.8813805000000001E-2</v>
      </c>
      <c r="DI6">
        <v>-192.92965649999999</v>
      </c>
      <c r="DJ6">
        <v>357.15393110000002</v>
      </c>
      <c r="DK6">
        <v>2.839359795</v>
      </c>
      <c r="DL6">
        <v>300.18821439999999</v>
      </c>
      <c r="DM6">
        <v>-1.176492469</v>
      </c>
      <c r="DN6">
        <v>5877077403</v>
      </c>
      <c r="DO6">
        <v>0.261051164</v>
      </c>
      <c r="DP6">
        <v>48.855825520000003</v>
      </c>
      <c r="DQ6">
        <v>1562.2757979999999</v>
      </c>
      <c r="DR6">
        <v>39.519507830000002</v>
      </c>
      <c r="DS6">
        <v>3915.55708</v>
      </c>
      <c r="DT6">
        <v>-24.550877459999999</v>
      </c>
      <c r="DU6">
        <v>5.0052030949999997</v>
      </c>
      <c r="DV6">
        <v>3.0680086640000002</v>
      </c>
      <c r="DW6">
        <v>0.24017438299999999</v>
      </c>
      <c r="DX6">
        <v>0.90055246</v>
      </c>
      <c r="DY6">
        <v>1.676619879</v>
      </c>
      <c r="DZ6">
        <v>2.1463240739999998</v>
      </c>
      <c r="EA6">
        <v>9.0979167E-2</v>
      </c>
      <c r="EB6">
        <v>4.1523547430000001</v>
      </c>
      <c r="EC6">
        <v>-0.13622250299999999</v>
      </c>
      <c r="ED6">
        <v>0.477068879</v>
      </c>
      <c r="EE6">
        <v>0.64498475399999999</v>
      </c>
      <c r="EF6">
        <v>0.999482804</v>
      </c>
      <c r="EG6">
        <v>0.67119980300000004</v>
      </c>
      <c r="EH6">
        <v>0.98797498399999995</v>
      </c>
      <c r="EI6">
        <v>0.42520791299999999</v>
      </c>
      <c r="EJ6">
        <v>0.16647742700000001</v>
      </c>
      <c r="EK6">
        <v>2.894778788</v>
      </c>
      <c r="EL6">
        <v>2.0183029399999999</v>
      </c>
      <c r="EM6">
        <v>8644.1970529999999</v>
      </c>
      <c r="EN6">
        <v>0.228317781</v>
      </c>
      <c r="EO6">
        <v>2.969946631</v>
      </c>
      <c r="EP6">
        <v>1565.7197100000001</v>
      </c>
      <c r="EQ6">
        <v>6.6264822060000004</v>
      </c>
      <c r="ER6">
        <v>10351.236779999999</v>
      </c>
      <c r="ES6">
        <v>4.2985569999999997E-3</v>
      </c>
      <c r="ET6">
        <v>6.8563000000000001E-4</v>
      </c>
      <c r="EU6">
        <v>4.0723214419999998</v>
      </c>
      <c r="EV6">
        <v>17740.908739999999</v>
      </c>
      <c r="EW6">
        <v>0.42894238200000001</v>
      </c>
      <c r="EX6">
        <v>0.58216164000000004</v>
      </c>
      <c r="EY6">
        <v>2.3761196720000002</v>
      </c>
      <c r="EZ6">
        <v>0.64922585099999996</v>
      </c>
      <c r="FA6">
        <v>1017.68755</v>
      </c>
      <c r="FB6">
        <v>4.6009399999999998E-4</v>
      </c>
      <c r="FC6">
        <v>1275.2537139999999</v>
      </c>
      <c r="FD6">
        <v>0.16474017699999999</v>
      </c>
      <c r="FE6">
        <v>8.5540697750000003</v>
      </c>
      <c r="FF6">
        <v>1574.0591649999999</v>
      </c>
      <c r="FG6">
        <v>583.71696159999999</v>
      </c>
      <c r="FH6">
        <v>908710.14289999998</v>
      </c>
      <c r="FI6">
        <v>0.37550577099999999</v>
      </c>
      <c r="FJ6">
        <v>8.3096899999999998E-4</v>
      </c>
      <c r="FK6">
        <v>1034.370107</v>
      </c>
      <c r="FL6">
        <v>0.13362228500000001</v>
      </c>
      <c r="FM6">
        <v>0.335807884</v>
      </c>
      <c r="FN6">
        <v>532.02930240000001</v>
      </c>
      <c r="FO6">
        <v>4.0043099999999997E-4</v>
      </c>
      <c r="FP6">
        <v>6.5250740499999997</v>
      </c>
      <c r="FQ6">
        <v>0.118692406</v>
      </c>
      <c r="FR6">
        <v>512.73399659999995</v>
      </c>
      <c r="FS6">
        <v>4.9255929890000001</v>
      </c>
      <c r="FT6">
        <v>9894.687054</v>
      </c>
      <c r="FU6">
        <v>0.15171479299999999</v>
      </c>
      <c r="FV6">
        <v>3.4223333469999999</v>
      </c>
      <c r="FW6">
        <v>17025.49584</v>
      </c>
      <c r="FX6">
        <v>2.0335762700000002</v>
      </c>
      <c r="FY6">
        <v>1563.889572</v>
      </c>
      <c r="FZ6">
        <v>22.28143639</v>
      </c>
      <c r="GA6">
        <v>34780.377800000002</v>
      </c>
      <c r="GB6">
        <v>1.4329697000000001E-2</v>
      </c>
      <c r="GC6">
        <v>6.6493200000000002E-4</v>
      </c>
      <c r="GD6">
        <v>0.11459873</v>
      </c>
      <c r="GE6">
        <v>180.1521291</v>
      </c>
      <c r="GF6" s="1">
        <v>9.5699999999999995E-5</v>
      </c>
      <c r="GG6">
        <v>2.0338205349999998</v>
      </c>
      <c r="GH6">
        <v>1.18903E-4</v>
      </c>
      <c r="GI6">
        <v>1408.7242900000001</v>
      </c>
      <c r="GJ6">
        <v>9.20873E-4</v>
      </c>
      <c r="GK6">
        <v>1.1367399460000001</v>
      </c>
      <c r="GL6">
        <v>-2.6632140899999999</v>
      </c>
      <c r="GM6">
        <v>2.6798163829999999</v>
      </c>
      <c r="GN6">
        <v>5871505544</v>
      </c>
      <c r="GO6">
        <v>1.191530322</v>
      </c>
      <c r="GP6">
        <v>2.7673476039999998</v>
      </c>
      <c r="GQ6">
        <v>456.43999359999998</v>
      </c>
      <c r="GR6">
        <v>155.17004109999999</v>
      </c>
      <c r="GS6">
        <v>1.8596527490000001</v>
      </c>
      <c r="GT6">
        <v>6.3174279999999999E-3</v>
      </c>
      <c r="GU6">
        <v>6.4696674999999995E-2</v>
      </c>
      <c r="GV6">
        <v>-164.33053770000001</v>
      </c>
      <c r="GW6">
        <v>319.50057880000003</v>
      </c>
      <c r="GX6">
        <v>1.1475960540000001</v>
      </c>
      <c r="GY6">
        <v>300.04588150000001</v>
      </c>
      <c r="GZ6">
        <v>-2.1329612029999998</v>
      </c>
      <c r="HA6">
        <v>5871505544</v>
      </c>
      <c r="HB6">
        <v>0.47689393400000002</v>
      </c>
      <c r="HC6">
        <v>23.74050669</v>
      </c>
      <c r="HD6">
        <v>1122.9162100000001</v>
      </c>
      <c r="HE6">
        <v>33.507709419999998</v>
      </c>
      <c r="HF6">
        <v>2029.126053</v>
      </c>
      <c r="HG6">
        <v>-8.7886350449999995</v>
      </c>
      <c r="HH6">
        <v>2.279380749</v>
      </c>
      <c r="HI6">
        <v>1.680908896</v>
      </c>
      <c r="HJ6">
        <v>0.14344020599999999</v>
      </c>
      <c r="HK6">
        <v>0.44341365599999999</v>
      </c>
      <c r="HL6">
        <v>1.048203813</v>
      </c>
      <c r="HM6">
        <v>1.4724424039999999</v>
      </c>
      <c r="HN6">
        <v>0.253393918</v>
      </c>
      <c r="HO6">
        <v>2.2518944539999999</v>
      </c>
      <c r="HP6">
        <v>-0.10205792</v>
      </c>
      <c r="HQ6">
        <v>0.41367656200000003</v>
      </c>
      <c r="HR6">
        <v>0.80113297900000002</v>
      </c>
      <c r="HS6">
        <v>0.999674858</v>
      </c>
      <c r="HT6">
        <v>0.80273627599999997</v>
      </c>
      <c r="HU6">
        <v>0.99347210399999997</v>
      </c>
      <c r="HV6">
        <v>0.37812909500000003</v>
      </c>
      <c r="HW6">
        <v>0.31675786</v>
      </c>
      <c r="HX6">
        <v>1.78215254</v>
      </c>
      <c r="HY6">
        <v>0.99007241099999999</v>
      </c>
      <c r="HZ6">
        <v>11513.782499999999</v>
      </c>
      <c r="IA6">
        <v>0.44833111199999998</v>
      </c>
      <c r="IB6">
        <v>2.2456033629999999</v>
      </c>
      <c r="IC6">
        <v>1123.350117</v>
      </c>
      <c r="ID6">
        <v>12.69925156</v>
      </c>
      <c r="IE6">
        <v>14277.00606</v>
      </c>
      <c r="IF6">
        <v>1.1371657E-2</v>
      </c>
      <c r="IG6">
        <v>9.5021299999999999E-4</v>
      </c>
      <c r="IH6">
        <v>3.7969404600000001</v>
      </c>
      <c r="II6">
        <v>6879.8285640000004</v>
      </c>
      <c r="IJ6">
        <v>0.25398713099999998</v>
      </c>
      <c r="IK6">
        <v>0.39299897299999997</v>
      </c>
      <c r="IL6">
        <v>4.7778163510000002</v>
      </c>
      <c r="IM6">
        <v>0.47872343000000001</v>
      </c>
      <c r="IN6">
        <v>537.84329839999998</v>
      </c>
      <c r="IO6">
        <v>4.8445600000000003E-4</v>
      </c>
      <c r="IP6">
        <v>354.28172289999998</v>
      </c>
      <c r="IQ6">
        <v>0.20621753400000001</v>
      </c>
      <c r="IR6">
        <v>23.434524</v>
      </c>
      <c r="IS6">
        <v>1130.4877759999999</v>
      </c>
      <c r="IT6">
        <v>526040.71189999999</v>
      </c>
      <c r="IU6">
        <v>594322760.10000002</v>
      </c>
      <c r="IV6">
        <v>465.99999819999999</v>
      </c>
      <c r="IW6">
        <v>1.6700529999999999E-3</v>
      </c>
      <c r="IX6">
        <v>541.34342260000005</v>
      </c>
      <c r="IY6">
        <v>0.31510094399999999</v>
      </c>
      <c r="IZ6">
        <v>0.57180893200000005</v>
      </c>
      <c r="JA6">
        <v>650.83108890000005</v>
      </c>
      <c r="JB6">
        <v>1.240716E-3</v>
      </c>
      <c r="JC6">
        <v>5.0530183060000002</v>
      </c>
      <c r="JD6">
        <v>2.6342016999999999E-2</v>
      </c>
      <c r="JE6">
        <v>524599.58589999995</v>
      </c>
      <c r="JF6">
        <v>4.0564471900000001</v>
      </c>
      <c r="JG6">
        <v>9141.3309160000008</v>
      </c>
      <c r="JH6">
        <v>0.14016361699999999</v>
      </c>
      <c r="JI6">
        <v>3.8786361820000002</v>
      </c>
      <c r="JJ6">
        <v>31102.545470000001</v>
      </c>
      <c r="JK6">
        <v>1.0617011190000001</v>
      </c>
      <c r="JL6">
        <v>1123.6502250000001</v>
      </c>
      <c r="JM6">
        <v>38.171468439999998</v>
      </c>
      <c r="JN6">
        <v>42905.48472</v>
      </c>
      <c r="JO6">
        <v>3.4024899999999997E-2</v>
      </c>
      <c r="JP6">
        <v>9.1333199999999999E-4</v>
      </c>
      <c r="JQ6">
        <v>5.8535703000000001E-2</v>
      </c>
      <c r="JR6">
        <v>65.939603259999998</v>
      </c>
      <c r="JS6" s="1">
        <v>7.1899999999999999E-5</v>
      </c>
      <c r="JT6">
        <v>3.3559575399999999</v>
      </c>
      <c r="JU6" s="1">
        <v>8.7399999999999997E-5</v>
      </c>
      <c r="JV6">
        <v>645.82878970000002</v>
      </c>
      <c r="JW6">
        <v>3.2719100000000001E-4</v>
      </c>
      <c r="JX6">
        <v>1.1306772839999999</v>
      </c>
      <c r="JY6">
        <v>-1.497488006</v>
      </c>
      <c r="JZ6">
        <v>1.487961208</v>
      </c>
      <c r="KA6">
        <v>5869875565</v>
      </c>
      <c r="KB6">
        <v>1.028024069</v>
      </c>
      <c r="KC6">
        <v>1.553538858</v>
      </c>
      <c r="KD6">
        <v>302.91624350000001</v>
      </c>
      <c r="KE6">
        <v>52.58420048</v>
      </c>
      <c r="KF6">
        <v>0.97134558199999999</v>
      </c>
      <c r="KG6">
        <v>-5.5459300000000003E-4</v>
      </c>
      <c r="KH6">
        <v>3.7592900000000002E-3</v>
      </c>
      <c r="KI6">
        <v>-57.716602729999998</v>
      </c>
      <c r="KJ6">
        <v>110.3008032</v>
      </c>
      <c r="KK6">
        <v>0.64339955199999999</v>
      </c>
      <c r="KL6">
        <v>300.004231</v>
      </c>
      <c r="KM6">
        <v>-0.21063024899999999</v>
      </c>
      <c r="KN6">
        <v>5869875565</v>
      </c>
      <c r="KO6">
        <v>0.497843814</v>
      </c>
      <c r="KP6">
        <v>2.8713564840000001</v>
      </c>
      <c r="KQ6">
        <v>156.2599352</v>
      </c>
      <c r="KR6">
        <v>12.50116776</v>
      </c>
      <c r="KS6">
        <v>15.908828339999999</v>
      </c>
      <c r="KT6">
        <v>-4.7716670000000003E-3</v>
      </c>
      <c r="KU6">
        <v>0.57727387699999999</v>
      </c>
      <c r="KV6">
        <v>0.65431405200000003</v>
      </c>
      <c r="KW6">
        <v>-6.2143944E-2</v>
      </c>
      <c r="KX6">
        <v>0.54056393400000002</v>
      </c>
      <c r="KY6">
        <v>0.98718895200000001</v>
      </c>
      <c r="KZ6">
        <v>0.34926248900000001</v>
      </c>
      <c r="LA6">
        <v>0.26207305199999997</v>
      </c>
      <c r="LB6">
        <v>2.0006520609999998</v>
      </c>
      <c r="LC6">
        <v>-5.1844937000000001E-2</v>
      </c>
      <c r="LD6">
        <v>0.31037465600000003</v>
      </c>
      <c r="LE6">
        <v>0.73450244499999995</v>
      </c>
      <c r="LF6">
        <v>0.99881886799999997</v>
      </c>
      <c r="LG6">
        <v>0.73473563200000003</v>
      </c>
      <c r="LH6">
        <v>0.97761269399999995</v>
      </c>
      <c r="LI6">
        <v>0.527311737</v>
      </c>
      <c r="LJ6">
        <v>0.30600855900000001</v>
      </c>
      <c r="LK6">
        <v>1.459476934</v>
      </c>
      <c r="LL6">
        <v>0.30789698199999999</v>
      </c>
      <c r="LM6">
        <v>17237.95233</v>
      </c>
      <c r="LN6">
        <v>0.49604081799999999</v>
      </c>
      <c r="LO6">
        <v>0.35976075000000002</v>
      </c>
      <c r="LP6">
        <v>156.61656060000001</v>
      </c>
      <c r="LQ6">
        <v>5.9187409979999996</v>
      </c>
      <c r="LR6">
        <v>926.40298640000003</v>
      </c>
      <c r="LS6">
        <v>3.8138506000000003E-2</v>
      </c>
      <c r="LT6">
        <v>6.4981359999999998E-3</v>
      </c>
      <c r="LU6">
        <v>2.9289801529999999</v>
      </c>
      <c r="LV6">
        <v>13081.659299999999</v>
      </c>
      <c r="LW6">
        <v>0.35703127099999998</v>
      </c>
      <c r="LX6">
        <v>0.53267836099999999</v>
      </c>
      <c r="LY6">
        <v>1.8992518</v>
      </c>
      <c r="LZ6">
        <v>0.59056604199999996</v>
      </c>
      <c r="MA6">
        <v>92.499426229999997</v>
      </c>
      <c r="MB6">
        <v>3.864559E-3</v>
      </c>
      <c r="MC6">
        <v>18.597633139999999</v>
      </c>
      <c r="MD6">
        <v>0.110045166</v>
      </c>
      <c r="ME6">
        <v>18.626728759999999</v>
      </c>
      <c r="MF6">
        <v>175.9881657</v>
      </c>
      <c r="MG6">
        <v>12499688.5</v>
      </c>
      <c r="MH6">
        <v>1956946467</v>
      </c>
      <c r="MI6">
        <v>80352.420020000005</v>
      </c>
      <c r="MJ6">
        <v>1.8424870999999999E-2</v>
      </c>
      <c r="MK6">
        <v>96.846153849999993</v>
      </c>
      <c r="ML6">
        <v>0.57305416499999995</v>
      </c>
      <c r="MM6">
        <v>0.78242110499999995</v>
      </c>
      <c r="MN6">
        <v>140.28681789999999</v>
      </c>
      <c r="MO6">
        <v>1.5637569E-2</v>
      </c>
      <c r="MP6">
        <v>4.5932409759999997</v>
      </c>
      <c r="MQ6">
        <v>2.5912690000000002E-3</v>
      </c>
      <c r="MR6">
        <v>12350761.02</v>
      </c>
      <c r="MS6">
        <v>3.148657016</v>
      </c>
      <c r="MT6">
        <v>17449.12732</v>
      </c>
      <c r="MU6">
        <v>0.26754668599999998</v>
      </c>
      <c r="MV6">
        <v>1.133912995</v>
      </c>
      <c r="MW6">
        <v>32468.875680000001</v>
      </c>
      <c r="MX6">
        <v>0.30939841899999998</v>
      </c>
      <c r="MY6">
        <v>156.58949079999999</v>
      </c>
      <c r="MZ6">
        <v>23.587988159999998</v>
      </c>
      <c r="NA6">
        <v>3693.2718380000001</v>
      </c>
      <c r="NB6">
        <v>0.15168699699999999</v>
      </c>
      <c r="NC6">
        <v>6.4654100000000004E-3</v>
      </c>
      <c r="ND6">
        <v>5.4946094000000001E-2</v>
      </c>
      <c r="NE6">
        <v>8.6450762920000006</v>
      </c>
      <c r="NF6">
        <v>3.8211700000000001E-4</v>
      </c>
      <c r="NG6">
        <v>32.657273089999997</v>
      </c>
      <c r="NH6" s="1">
        <v>5.8300000000000001E-5</v>
      </c>
      <c r="NI6">
        <v>141.1319962</v>
      </c>
      <c r="NJ6">
        <v>6.5694799999999997E-4</v>
      </c>
      <c r="NK6">
        <v>5.8506127999999998E-2</v>
      </c>
      <c r="NL6">
        <v>-76.815511490000006</v>
      </c>
      <c r="NM6">
        <v>233.5631463</v>
      </c>
      <c r="NN6">
        <v>9474888176</v>
      </c>
      <c r="NO6">
        <v>6.4713502490000003</v>
      </c>
      <c r="NP6">
        <v>166.7567426</v>
      </c>
      <c r="NQ6">
        <v>3.0779223060000001</v>
      </c>
      <c r="NR6">
        <v>607.95594289999997</v>
      </c>
      <c r="NS6">
        <v>96.478756700000005</v>
      </c>
      <c r="NT6">
        <v>62.104636259999999</v>
      </c>
      <c r="NU6">
        <v>43.877749379999997</v>
      </c>
      <c r="NV6">
        <v>-151.791292</v>
      </c>
      <c r="NW6">
        <v>759.74723489999997</v>
      </c>
      <c r="NX6">
        <v>69.553035429999994</v>
      </c>
      <c r="NY6">
        <v>381.15355849999997</v>
      </c>
      <c r="NZ6">
        <v>0.70903514599999995</v>
      </c>
      <c r="OA6">
        <v>9474888176</v>
      </c>
      <c r="OB6">
        <v>1.3002941E-2</v>
      </c>
      <c r="OC6">
        <v>14158.26758</v>
      </c>
      <c r="OD6">
        <v>2456.1713500000001</v>
      </c>
      <c r="OE6">
        <v>43.65727072</v>
      </c>
      <c r="OF6">
        <v>14753789.49</v>
      </c>
      <c r="OG6">
        <v>72251.669269999999</v>
      </c>
      <c r="OH6">
        <v>2212.7878110000001</v>
      </c>
      <c r="OI6">
        <v>11.9480418</v>
      </c>
      <c r="OJ6">
        <v>0.98924073400000001</v>
      </c>
      <c r="OK6">
        <v>2.2649143860000001</v>
      </c>
      <c r="OL6">
        <v>2.711582816</v>
      </c>
      <c r="OM6">
        <v>6.5493803880000003</v>
      </c>
      <c r="ON6">
        <v>1.5826799999999999E-3</v>
      </c>
      <c r="OO6">
        <v>9.907617535</v>
      </c>
      <c r="OP6">
        <v>-0.466210544</v>
      </c>
      <c r="OQ6">
        <v>0.99850886100000003</v>
      </c>
      <c r="OR6">
        <v>0.37312187099999999</v>
      </c>
      <c r="OS6">
        <v>0.99950192699999996</v>
      </c>
      <c r="OT6">
        <v>0.446559019</v>
      </c>
      <c r="OU6">
        <v>0.985663595</v>
      </c>
      <c r="OV6">
        <v>0.36308041600000002</v>
      </c>
      <c r="OW6">
        <v>6.7457760000000002E-3</v>
      </c>
      <c r="OX6">
        <v>7.4633066250000004</v>
      </c>
      <c r="OY6">
        <v>556.18396329999996</v>
      </c>
      <c r="OZ6">
        <v>693.22334309999997</v>
      </c>
      <c r="PA6">
        <v>1.2723793000000001E-2</v>
      </c>
      <c r="PB6">
        <v>572.57836510000004</v>
      </c>
      <c r="PC6">
        <v>2549.155268</v>
      </c>
      <c r="PD6">
        <v>1.7813634469999999</v>
      </c>
      <c r="PE6">
        <v>4264.7252449999996</v>
      </c>
      <c r="PF6">
        <v>3.7921769999999999E-3</v>
      </c>
      <c r="PG6">
        <v>1.935408E-3</v>
      </c>
      <c r="PH6">
        <v>7.2312491049999998</v>
      </c>
      <c r="PI6">
        <v>40601.83741</v>
      </c>
      <c r="PJ6">
        <v>0.74287177500000001</v>
      </c>
      <c r="PK6">
        <v>0.83522823099999999</v>
      </c>
      <c r="PL6">
        <v>0.33277336600000001</v>
      </c>
      <c r="PM6">
        <v>0.88471818499999999</v>
      </c>
      <c r="PN6">
        <v>2289.7705120000001</v>
      </c>
      <c r="PO6">
        <v>1.6691E-3</v>
      </c>
      <c r="PP6">
        <v>382.4831504</v>
      </c>
      <c r="PQ6">
        <v>1.2205870000000001E-2</v>
      </c>
      <c r="PR6">
        <v>589.8951141</v>
      </c>
      <c r="PS6">
        <v>2739.99116</v>
      </c>
      <c r="PT6">
        <v>9.3877010470000002</v>
      </c>
      <c r="PU6">
        <v>19951.64373</v>
      </c>
      <c r="PV6">
        <v>2.1926514000000001E-2</v>
      </c>
      <c r="PW6">
        <v>1.691194E-3</v>
      </c>
      <c r="PX6">
        <v>12341.20462</v>
      </c>
      <c r="PY6">
        <v>0.393834715</v>
      </c>
      <c r="PZ6">
        <v>0.65072810999999997</v>
      </c>
      <c r="QA6">
        <v>1889.1729809999999</v>
      </c>
      <c r="QB6">
        <v>9.5050699999999996E-4</v>
      </c>
      <c r="QC6">
        <v>8.4539671510000005</v>
      </c>
      <c r="QD6">
        <v>0.48047348200000001</v>
      </c>
      <c r="QE6">
        <v>5.0559732909999999</v>
      </c>
      <c r="QF6">
        <v>8.5577800530000001</v>
      </c>
      <c r="QG6">
        <v>17019.86015</v>
      </c>
      <c r="QH6">
        <v>0.26096475200000002</v>
      </c>
      <c r="QI6">
        <v>1.5092008180000001</v>
      </c>
      <c r="QJ6">
        <v>848.03880770000001</v>
      </c>
      <c r="QK6">
        <v>566.38381289999995</v>
      </c>
      <c r="QL6">
        <v>2495.2606759999999</v>
      </c>
      <c r="QM6">
        <v>6.8831322159999999</v>
      </c>
      <c r="QN6">
        <v>15304.07611</v>
      </c>
      <c r="QO6">
        <v>1.5770994E-2</v>
      </c>
      <c r="QP6">
        <v>2.0021150000000001E-3</v>
      </c>
      <c r="QQ6">
        <v>0.40230307300000001</v>
      </c>
      <c r="QR6">
        <v>1119.081046</v>
      </c>
      <c r="QS6">
        <v>6.5231399999999998E-4</v>
      </c>
      <c r="QT6">
        <v>0.109305479</v>
      </c>
      <c r="QU6">
        <v>1.434966E-3</v>
      </c>
      <c r="QV6">
        <v>9778.8170580000005</v>
      </c>
      <c r="QW6">
        <v>4.4780315000000001E-2</v>
      </c>
      <c r="QX6">
        <v>17.954178070000001</v>
      </c>
      <c r="QY6" s="4">
        <v>1</v>
      </c>
    </row>
    <row r="7" spans="1:467" x14ac:dyDescent="0.25">
      <c r="A7" s="8" t="s">
        <v>471</v>
      </c>
      <c r="B7" s="6">
        <v>0</v>
      </c>
      <c r="C7">
        <v>0.78934819700000003</v>
      </c>
      <c r="D7">
        <v>458.71551290000002</v>
      </c>
      <c r="E7">
        <v>481.35849430000002</v>
      </c>
      <c r="F7">
        <v>129637.5</v>
      </c>
      <c r="G7">
        <v>362.0862631</v>
      </c>
      <c r="H7">
        <v>1412.6215</v>
      </c>
      <c r="I7">
        <v>1.0896704E-2</v>
      </c>
      <c r="J7">
        <v>129638</v>
      </c>
      <c r="K7">
        <v>0.90353388400000001</v>
      </c>
      <c r="L7">
        <v>-38.851874299999999</v>
      </c>
      <c r="M7">
        <v>144.16855290000001</v>
      </c>
      <c r="N7">
        <v>15978290913</v>
      </c>
      <c r="O7">
        <v>5.6059903159999998</v>
      </c>
      <c r="P7">
        <v>99.829323930000001</v>
      </c>
      <c r="Q7">
        <v>2.8087150259999998</v>
      </c>
      <c r="R7">
        <v>337.17191250000002</v>
      </c>
      <c r="S7">
        <v>56.618747089999999</v>
      </c>
      <c r="T7">
        <v>44.29376963</v>
      </c>
      <c r="U7">
        <v>32.692474509999997</v>
      </c>
      <c r="V7">
        <v>-67.136849409999996</v>
      </c>
      <c r="W7">
        <v>404.30876189999998</v>
      </c>
      <c r="X7">
        <v>42.398798409999998</v>
      </c>
      <c r="Y7">
        <v>351.07426950000001</v>
      </c>
      <c r="Z7">
        <v>0.600447862</v>
      </c>
      <c r="AA7">
        <v>15978290913</v>
      </c>
      <c r="AB7">
        <v>2.3959771000000001E-2</v>
      </c>
      <c r="AC7">
        <v>4714.9428909999997</v>
      </c>
      <c r="AD7">
        <v>728.6360651</v>
      </c>
      <c r="AE7">
        <v>23.303104059999999</v>
      </c>
      <c r="AF7">
        <v>1541499.635</v>
      </c>
      <c r="AG7">
        <v>11822.30428</v>
      </c>
      <c r="AH7">
        <v>747.94179159999999</v>
      </c>
      <c r="AI7">
        <v>5.5368517329999998</v>
      </c>
      <c r="AJ7">
        <v>0.98529605399999998</v>
      </c>
      <c r="AK7">
        <v>1.4700016570000001</v>
      </c>
      <c r="AL7">
        <v>2.263094503</v>
      </c>
      <c r="AM7">
        <v>3.2403324499999999</v>
      </c>
      <c r="AN7">
        <v>4.9714269999999996E-3</v>
      </c>
      <c r="AO7">
        <v>8.4133856060000003</v>
      </c>
      <c r="AP7">
        <v>-0.49822755800000001</v>
      </c>
      <c r="AQ7">
        <v>0.99766770999999999</v>
      </c>
      <c r="AR7">
        <v>0.510203407</v>
      </c>
      <c r="AS7">
        <v>0.99921750399999998</v>
      </c>
      <c r="AT7">
        <v>0.55987712899999997</v>
      </c>
      <c r="AU7">
        <v>0.98280606599999998</v>
      </c>
      <c r="AV7">
        <v>0.41021121300000002</v>
      </c>
      <c r="AW7">
        <v>2.1151128000000002E-2</v>
      </c>
      <c r="AX7">
        <v>6.6537393070000004</v>
      </c>
      <c r="AY7">
        <v>188.36966079999999</v>
      </c>
      <c r="AZ7">
        <v>2076.387823</v>
      </c>
      <c r="BA7">
        <v>2.2336755999999999E-2</v>
      </c>
      <c r="BB7">
        <v>187.64866979999999</v>
      </c>
      <c r="BC7">
        <v>780.41050080000002</v>
      </c>
      <c r="BD7">
        <v>2.936379589</v>
      </c>
      <c r="BE7">
        <v>1967.2955139999999</v>
      </c>
      <c r="BF7">
        <v>6.8134949E-2</v>
      </c>
      <c r="BG7">
        <v>1.0770170000000001E-2</v>
      </c>
      <c r="BH7">
        <v>6.7965771930000001</v>
      </c>
      <c r="BI7">
        <v>56533.16302</v>
      </c>
      <c r="BJ7">
        <v>0.60131333799999998</v>
      </c>
      <c r="BK7">
        <v>0.71598605299999996</v>
      </c>
      <c r="BL7">
        <v>0.90457900800000002</v>
      </c>
      <c r="BM7">
        <v>0.80166479800000001</v>
      </c>
      <c r="BN7">
        <v>652.5844194</v>
      </c>
      <c r="BO7">
        <v>6.9920829999999996E-3</v>
      </c>
      <c r="BP7">
        <v>772.85236550000002</v>
      </c>
      <c r="BQ7">
        <v>2.1098314999999999E-2</v>
      </c>
      <c r="BR7">
        <v>180.69449829999999</v>
      </c>
      <c r="BS7">
        <v>921.19966690000001</v>
      </c>
      <c r="BT7">
        <v>63.673445989999998</v>
      </c>
      <c r="BU7">
        <v>31747.91433</v>
      </c>
      <c r="BV7">
        <v>2.4829119620000002</v>
      </c>
      <c r="BW7">
        <v>6.2107250000000003E-3</v>
      </c>
      <c r="BX7">
        <v>10648.43398</v>
      </c>
      <c r="BY7">
        <v>0.29069460200000002</v>
      </c>
      <c r="BZ7">
        <v>0.55528121100000005</v>
      </c>
      <c r="CA7">
        <v>559.45476310000004</v>
      </c>
      <c r="CB7">
        <v>2.1649180000000001E-3</v>
      </c>
      <c r="CC7">
        <v>8.2607300440000007</v>
      </c>
      <c r="CD7">
        <v>0.282563754</v>
      </c>
      <c r="CE7">
        <v>51.148752819999999</v>
      </c>
      <c r="CF7">
        <v>8.1219138149999992</v>
      </c>
      <c r="CG7">
        <v>23167.293819999999</v>
      </c>
      <c r="CH7">
        <v>0.178707584</v>
      </c>
      <c r="CI7">
        <v>3.070727658</v>
      </c>
      <c r="CJ7">
        <v>3106.0968079999998</v>
      </c>
      <c r="CK7">
        <v>189.38198349999999</v>
      </c>
      <c r="CL7">
        <v>734.88503370000001</v>
      </c>
      <c r="CM7">
        <v>13.7774418</v>
      </c>
      <c r="CN7">
        <v>8297.8867620000001</v>
      </c>
      <c r="CO7">
        <v>0.38737989499999997</v>
      </c>
      <c r="CP7">
        <v>1.4480615000000001E-2</v>
      </c>
      <c r="CQ7">
        <v>0.24435796300000001</v>
      </c>
      <c r="CR7">
        <v>223.13630689999999</v>
      </c>
      <c r="CS7">
        <v>1.5727429999999999E-3</v>
      </c>
      <c r="CT7">
        <v>0.975072622</v>
      </c>
      <c r="CU7">
        <v>5.2184400000000004E-4</v>
      </c>
      <c r="CV7">
        <v>2166.2832910000002</v>
      </c>
      <c r="CW7">
        <v>3.6739198000000001E-2</v>
      </c>
      <c r="CX7">
        <v>2.118396562</v>
      </c>
      <c r="CY7">
        <v>-7.4738170789999998</v>
      </c>
      <c r="CZ7">
        <v>7.5201530920000002</v>
      </c>
      <c r="DA7">
        <v>11679744312</v>
      </c>
      <c r="DB7">
        <v>2.4069953929999999</v>
      </c>
      <c r="DC7">
        <v>7.2133782220000002</v>
      </c>
      <c r="DD7">
        <v>108.90393829999999</v>
      </c>
      <c r="DE7">
        <v>193.81084759999999</v>
      </c>
      <c r="DF7">
        <v>4.8228285550000001</v>
      </c>
      <c r="DG7">
        <v>7.0511078000000005E-2</v>
      </c>
      <c r="DH7">
        <v>0.110725937</v>
      </c>
      <c r="DI7">
        <v>-196.47530990000001</v>
      </c>
      <c r="DJ7">
        <v>390.28615739999998</v>
      </c>
      <c r="DK7">
        <v>3.0463985689999999</v>
      </c>
      <c r="DL7">
        <v>300.1584034</v>
      </c>
      <c r="DM7">
        <v>-0.46826348600000001</v>
      </c>
      <c r="DN7">
        <v>11679744312</v>
      </c>
      <c r="DO7">
        <v>0.23796894900000001</v>
      </c>
      <c r="DP7">
        <v>52.75550612</v>
      </c>
      <c r="DQ7">
        <v>1642.239642</v>
      </c>
      <c r="DR7">
        <v>40.515002090000003</v>
      </c>
      <c r="DS7">
        <v>3342.9956609999999</v>
      </c>
      <c r="DT7">
        <v>-16.914764359999999</v>
      </c>
      <c r="DU7">
        <v>5.9133856930000004</v>
      </c>
      <c r="DV7">
        <v>2.8163964500000001</v>
      </c>
      <c r="DW7">
        <v>0.353976285</v>
      </c>
      <c r="DX7">
        <v>0.93914877200000002</v>
      </c>
      <c r="DY7">
        <v>1.733482687</v>
      </c>
      <c r="DZ7">
        <v>1.810575064</v>
      </c>
      <c r="EA7">
        <v>7.9967599E-2</v>
      </c>
      <c r="EB7">
        <v>4.4490627280000004</v>
      </c>
      <c r="EC7">
        <v>-0.150601187</v>
      </c>
      <c r="ED7">
        <v>0.53782369600000002</v>
      </c>
      <c r="EE7">
        <v>0.63360919299999996</v>
      </c>
      <c r="EF7">
        <v>0.99959122600000005</v>
      </c>
      <c r="EG7">
        <v>0.66191760700000002</v>
      </c>
      <c r="EH7">
        <v>0.98849924600000005</v>
      </c>
      <c r="EI7">
        <v>0.42241409000000002</v>
      </c>
      <c r="EJ7">
        <v>0.155454275</v>
      </c>
      <c r="EK7">
        <v>3.130632125</v>
      </c>
      <c r="EL7">
        <v>2.1824455359999999</v>
      </c>
      <c r="EM7">
        <v>15807.158960000001</v>
      </c>
      <c r="EN7">
        <v>0.206636926</v>
      </c>
      <c r="EO7">
        <v>2.9947940979999998</v>
      </c>
      <c r="EP7">
        <v>1644.9993480000001</v>
      </c>
      <c r="EQ7">
        <v>6.3705628619999999</v>
      </c>
      <c r="ER7">
        <v>10462.97487</v>
      </c>
      <c r="ES7">
        <v>3.9397080000000001E-3</v>
      </c>
      <c r="ET7">
        <v>6.4824999999999995E-4</v>
      </c>
      <c r="EU7">
        <v>4.2216107230000004</v>
      </c>
      <c r="EV7">
        <v>36761.544099999999</v>
      </c>
      <c r="EW7">
        <v>0.44098149199999997</v>
      </c>
      <c r="EX7">
        <v>0.59151444799999997</v>
      </c>
      <c r="EY7">
        <v>2.308760135</v>
      </c>
      <c r="EZ7">
        <v>0.66033556299999996</v>
      </c>
      <c r="FA7">
        <v>1087.2683259999999</v>
      </c>
      <c r="FB7">
        <v>4.3789300000000002E-4</v>
      </c>
      <c r="FC7">
        <v>2387.1457690000002</v>
      </c>
      <c r="FD7">
        <v>0.14523001599999999</v>
      </c>
      <c r="FE7">
        <v>6.9696768020000004</v>
      </c>
      <c r="FF7">
        <v>1651.349395</v>
      </c>
      <c r="FG7">
        <v>872.36600350000003</v>
      </c>
      <c r="FH7">
        <v>1432743.503</v>
      </c>
      <c r="FI7">
        <v>0.53195320499999998</v>
      </c>
      <c r="FJ7">
        <v>7.0836499999999997E-4</v>
      </c>
      <c r="FK7">
        <v>2357.9721970000001</v>
      </c>
      <c r="FL7">
        <v>0.14345514400000001</v>
      </c>
      <c r="FM7">
        <v>0.35194599300000001</v>
      </c>
      <c r="FN7">
        <v>585.62784020000004</v>
      </c>
      <c r="FO7">
        <v>2.5870299999999999E-4</v>
      </c>
      <c r="FP7">
        <v>6.6425306519999996</v>
      </c>
      <c r="FQ7">
        <v>0.12679152699999999</v>
      </c>
      <c r="FR7">
        <v>810.16182860000004</v>
      </c>
      <c r="FS7">
        <v>5.1088955299999999</v>
      </c>
      <c r="FT7">
        <v>19746.073960000002</v>
      </c>
      <c r="FU7">
        <v>0.152317021</v>
      </c>
      <c r="FV7">
        <v>3.4186034190000001</v>
      </c>
      <c r="FW7">
        <v>30849.81856</v>
      </c>
      <c r="FX7">
        <v>2.1962038320000001</v>
      </c>
      <c r="FY7">
        <v>1643.6791989999999</v>
      </c>
      <c r="FZ7">
        <v>21.63344081</v>
      </c>
      <c r="GA7">
        <v>35514.179949999998</v>
      </c>
      <c r="GB7">
        <v>1.3292366E-2</v>
      </c>
      <c r="GC7">
        <v>6.3273799999999999E-4</v>
      </c>
      <c r="GD7">
        <v>0.12076962400000001</v>
      </c>
      <c r="GE7">
        <v>199.453845</v>
      </c>
      <c r="GF7" s="1">
        <v>8.1699999999999994E-5</v>
      </c>
      <c r="GG7">
        <v>3.3149894139999998</v>
      </c>
      <c r="GH7" s="1">
        <v>6.3200000000000005E-5</v>
      </c>
      <c r="GI7">
        <v>1755.277337</v>
      </c>
      <c r="GJ7">
        <v>8.0302399999999995E-4</v>
      </c>
      <c r="GK7">
        <v>0.72275815300000001</v>
      </c>
      <c r="GL7">
        <v>-2.8970381500000002</v>
      </c>
      <c r="GM7">
        <v>2.9207123689999999</v>
      </c>
      <c r="GN7">
        <v>11671843544</v>
      </c>
      <c r="GO7">
        <v>1.2853089950000001</v>
      </c>
      <c r="GP7">
        <v>2.9520967040000001</v>
      </c>
      <c r="GQ7">
        <v>705.44342770000003</v>
      </c>
      <c r="GR7">
        <v>177.47408820000001</v>
      </c>
      <c r="GS7">
        <v>1.9565041679999999</v>
      </c>
      <c r="GT7">
        <v>2.3193287E-2</v>
      </c>
      <c r="GU7">
        <v>5.2474477999999998E-2</v>
      </c>
      <c r="GV7">
        <v>-175.8664665</v>
      </c>
      <c r="GW7">
        <v>353.34055469999998</v>
      </c>
      <c r="GX7">
        <v>1.227488358</v>
      </c>
      <c r="GY7">
        <v>300.05686509999998</v>
      </c>
      <c r="GZ7">
        <v>-0.39925237600000002</v>
      </c>
      <c r="HA7">
        <v>11671843544</v>
      </c>
      <c r="HB7">
        <v>0.45848298900000001</v>
      </c>
      <c r="HC7">
        <v>20.205768920000001</v>
      </c>
      <c r="HD7">
        <v>1332.878919</v>
      </c>
      <c r="HE7">
        <v>36.50687817</v>
      </c>
      <c r="HF7">
        <v>2404.6656429999998</v>
      </c>
      <c r="HG7">
        <v>-4.3869700920000003</v>
      </c>
      <c r="HH7">
        <v>2.047446946</v>
      </c>
      <c r="HI7">
        <v>1.540384398</v>
      </c>
      <c r="HJ7">
        <v>0.14106075100000001</v>
      </c>
      <c r="HK7">
        <v>0.462095284</v>
      </c>
      <c r="HL7">
        <v>1.0935921289999999</v>
      </c>
      <c r="HM7">
        <v>1.3128254029999999</v>
      </c>
      <c r="HN7">
        <v>0.23565334600000001</v>
      </c>
      <c r="HO7">
        <v>2.4377227869999998</v>
      </c>
      <c r="HP7">
        <v>-0.10017754500000001</v>
      </c>
      <c r="HQ7">
        <v>0.40415481199999997</v>
      </c>
      <c r="HR7">
        <v>0.78752314400000001</v>
      </c>
      <c r="HS7">
        <v>0.99976294099999996</v>
      </c>
      <c r="HT7">
        <v>0.79039068099999998</v>
      </c>
      <c r="HU7">
        <v>0.99380080500000001</v>
      </c>
      <c r="HV7">
        <v>0.39375877300000001</v>
      </c>
      <c r="HW7">
        <v>0.30180127099999998</v>
      </c>
      <c r="HX7">
        <v>1.8965535650000001</v>
      </c>
      <c r="HY7">
        <v>0.89695783600000001</v>
      </c>
      <c r="HZ7">
        <v>22636.291550000002</v>
      </c>
      <c r="IA7">
        <v>0.422391034</v>
      </c>
      <c r="IB7">
        <v>1.7496307250000001</v>
      </c>
      <c r="IC7">
        <v>1333.3885379999999</v>
      </c>
      <c r="ID7">
        <v>12.06650183</v>
      </c>
      <c r="IE7">
        <v>16101.08151</v>
      </c>
      <c r="IF7">
        <v>9.1173350000000007E-3</v>
      </c>
      <c r="IG7">
        <v>8.0026200000000004E-4</v>
      </c>
      <c r="IH7">
        <v>3.8146227879999999</v>
      </c>
      <c r="II7">
        <v>15636.724340000001</v>
      </c>
      <c r="IJ7">
        <v>0.27489598599999998</v>
      </c>
      <c r="IK7">
        <v>0.41316975</v>
      </c>
      <c r="IL7">
        <v>4.7071254890000001</v>
      </c>
      <c r="IM7">
        <v>0.504291445</v>
      </c>
      <c r="IN7">
        <v>672.4697079</v>
      </c>
      <c r="IO7">
        <v>4.2657799999999999E-4</v>
      </c>
      <c r="IP7">
        <v>927.15380909999999</v>
      </c>
      <c r="IQ7">
        <v>0.22351827599999999</v>
      </c>
      <c r="IR7">
        <v>13.90207826</v>
      </c>
      <c r="IS7">
        <v>1339.437801</v>
      </c>
      <c r="IT7">
        <v>1218286.4380000001</v>
      </c>
      <c r="IU7">
        <v>1640452157</v>
      </c>
      <c r="IV7">
        <v>905.34405679999998</v>
      </c>
      <c r="IW7">
        <v>1.2694259999999999E-3</v>
      </c>
      <c r="IX7">
        <v>1067.647541</v>
      </c>
      <c r="IY7">
        <v>0.25738851000000001</v>
      </c>
      <c r="IZ7">
        <v>0.50194001200000005</v>
      </c>
      <c r="JA7">
        <v>674.07643589999998</v>
      </c>
      <c r="JB7">
        <v>8.4647100000000001E-4</v>
      </c>
      <c r="JC7">
        <v>5.115002488</v>
      </c>
      <c r="JD7">
        <v>3.1996790999999997E-2</v>
      </c>
      <c r="JE7">
        <v>1217309.68</v>
      </c>
      <c r="JF7">
        <v>4.1608588519999996</v>
      </c>
      <c r="JG7">
        <v>17843.302199999998</v>
      </c>
      <c r="JH7">
        <v>0.137639444</v>
      </c>
      <c r="JI7">
        <v>3.9501851179999998</v>
      </c>
      <c r="JJ7">
        <v>59436.817779999998</v>
      </c>
      <c r="JK7">
        <v>0.91834087399999997</v>
      </c>
      <c r="JL7">
        <v>1333.649277</v>
      </c>
      <c r="JM7">
        <v>36.379132660000003</v>
      </c>
      <c r="JN7">
        <v>48529.165110000002</v>
      </c>
      <c r="JO7">
        <v>2.734079E-2</v>
      </c>
      <c r="JP7">
        <v>7.7105000000000001E-4</v>
      </c>
      <c r="JQ7">
        <v>6.2696270999999998E-2</v>
      </c>
      <c r="JR7">
        <v>83.732902379999999</v>
      </c>
      <c r="JS7" s="1">
        <v>6.3E-5</v>
      </c>
      <c r="JT7">
        <v>5.6334876339999997</v>
      </c>
      <c r="JU7" s="1">
        <v>4.4400000000000002E-5</v>
      </c>
      <c r="JV7">
        <v>874.77002449999998</v>
      </c>
      <c r="JW7">
        <v>2.4950599999999998E-4</v>
      </c>
      <c r="JX7">
        <v>0.90885981800000004</v>
      </c>
      <c r="JY7">
        <v>-1.623248587</v>
      </c>
      <c r="JZ7">
        <v>1.607630691</v>
      </c>
      <c r="KA7">
        <v>11667739651</v>
      </c>
      <c r="KB7">
        <v>1.0160302510000001</v>
      </c>
      <c r="KC7">
        <v>1.6689745439999999</v>
      </c>
      <c r="KD7">
        <v>347.45861209999998</v>
      </c>
      <c r="KE7">
        <v>61.326873689999999</v>
      </c>
      <c r="KF7">
        <v>1.02615941</v>
      </c>
      <c r="KG7">
        <v>-2.7728399999999998E-4</v>
      </c>
      <c r="KH7">
        <v>6.9071109999999996E-3</v>
      </c>
      <c r="KI7">
        <v>-57.790793379999997</v>
      </c>
      <c r="KJ7">
        <v>119.11766710000001</v>
      </c>
      <c r="KK7">
        <v>0.69268118199999995</v>
      </c>
      <c r="KL7">
        <v>300.00410950000003</v>
      </c>
      <c r="KM7">
        <v>0.117905581</v>
      </c>
      <c r="KN7">
        <v>11667739651</v>
      </c>
      <c r="KO7">
        <v>0.498848609</v>
      </c>
      <c r="KP7">
        <v>2.6320939050000001</v>
      </c>
      <c r="KQ7">
        <v>156.29157760000001</v>
      </c>
      <c r="KR7">
        <v>12.502453060000001</v>
      </c>
      <c r="KS7">
        <v>16.186346589999999</v>
      </c>
      <c r="KT7">
        <v>-1.778188E-3</v>
      </c>
      <c r="KU7">
        <v>0.54016913799999999</v>
      </c>
      <c r="KV7">
        <v>0.61918887899999997</v>
      </c>
      <c r="KW7">
        <v>-6.7877259999999995E-2</v>
      </c>
      <c r="KX7">
        <v>0.53893346399999997</v>
      </c>
      <c r="KY7">
        <v>0.97108427600000002</v>
      </c>
      <c r="KZ7">
        <v>0.31459346700000002</v>
      </c>
      <c r="LA7">
        <v>0.264293528</v>
      </c>
      <c r="LB7">
        <v>1.9790110270000001</v>
      </c>
      <c r="LC7">
        <v>-5.1098449999999997E-2</v>
      </c>
      <c r="LD7">
        <v>0.30433285199999999</v>
      </c>
      <c r="LE7">
        <v>0.73338309800000001</v>
      </c>
      <c r="LF7">
        <v>0.99904777700000003</v>
      </c>
      <c r="LG7">
        <v>0.73350379499999996</v>
      </c>
      <c r="LH7">
        <v>0.97935022000000005</v>
      </c>
      <c r="LI7">
        <v>0.53130867100000001</v>
      </c>
      <c r="LJ7">
        <v>0.30998441900000001</v>
      </c>
      <c r="LK7">
        <v>1.439563924</v>
      </c>
      <c r="LL7">
        <v>0.28983950400000003</v>
      </c>
      <c r="LM7">
        <v>34486.694880000003</v>
      </c>
      <c r="LN7">
        <v>0.49784547299999998</v>
      </c>
      <c r="LO7">
        <v>0.327551541</v>
      </c>
      <c r="LP7">
        <v>156.57606229999999</v>
      </c>
      <c r="LQ7">
        <v>5.9580328490000003</v>
      </c>
      <c r="LR7">
        <v>933.09257749999995</v>
      </c>
      <c r="LS7">
        <v>3.8411504999999999E-2</v>
      </c>
      <c r="LT7">
        <v>6.5252449999999998E-3</v>
      </c>
      <c r="LU7">
        <v>2.905918249</v>
      </c>
      <c r="LV7">
        <v>26301.193329999998</v>
      </c>
      <c r="LW7">
        <v>0.35775927200000002</v>
      </c>
      <c r="LX7">
        <v>0.53424536</v>
      </c>
      <c r="LY7">
        <v>1.9007579290000001</v>
      </c>
      <c r="LZ7">
        <v>0.58858407400000001</v>
      </c>
      <c r="MA7">
        <v>92.135700299999996</v>
      </c>
      <c r="MB7">
        <v>3.8751839999999998E-3</v>
      </c>
      <c r="MC7">
        <v>24.60606061</v>
      </c>
      <c r="MD7">
        <v>0.124273033</v>
      </c>
      <c r="ME7">
        <v>21.442123250000002</v>
      </c>
      <c r="MF7">
        <v>174.1767677</v>
      </c>
      <c r="MG7">
        <v>42272446.670000002</v>
      </c>
      <c r="MH7">
        <v>6621085995</v>
      </c>
      <c r="MI7">
        <v>271621.9388</v>
      </c>
      <c r="MJ7">
        <v>2.9027951999999999E-2</v>
      </c>
      <c r="MK7">
        <v>118.52525249999999</v>
      </c>
      <c r="ML7">
        <v>0.598612386</v>
      </c>
      <c r="MM7">
        <v>0.80091750799999994</v>
      </c>
      <c r="MN7">
        <v>136.40858019999999</v>
      </c>
      <c r="MO7">
        <v>2.202927E-2</v>
      </c>
      <c r="MP7">
        <v>4.4617720209999998</v>
      </c>
      <c r="MQ7">
        <v>1.5273299999999999E-3</v>
      </c>
      <c r="MR7">
        <v>41843765.640000001</v>
      </c>
      <c r="MS7">
        <v>3.0909531399999999</v>
      </c>
      <c r="MT7">
        <v>35844.159630000002</v>
      </c>
      <c r="MU7">
        <v>0.27649423499999998</v>
      </c>
      <c r="MV7">
        <v>1.054011434</v>
      </c>
      <c r="MW7">
        <v>64669.73603</v>
      </c>
      <c r="MX7">
        <v>0.29155571800000002</v>
      </c>
      <c r="MY7">
        <v>156.6036579</v>
      </c>
      <c r="MZ7">
        <v>23.38943828</v>
      </c>
      <c r="NA7">
        <v>3664.4625729999998</v>
      </c>
      <c r="NB7">
        <v>0.15042754</v>
      </c>
      <c r="NC7">
        <v>6.4805699999999997E-3</v>
      </c>
      <c r="ND7">
        <v>5.3931904000000003E-2</v>
      </c>
      <c r="NE7">
        <v>8.4558744719999996</v>
      </c>
      <c r="NF7">
        <v>3.7726200000000001E-4</v>
      </c>
      <c r="NG7">
        <v>65.411578210000002</v>
      </c>
      <c r="NH7" s="1">
        <v>2.9099999999999999E-5</v>
      </c>
      <c r="NI7">
        <v>152.1803836</v>
      </c>
      <c r="NJ7">
        <v>6.18974E-4</v>
      </c>
      <c r="NK7">
        <v>3.4878777999999999E-2</v>
      </c>
      <c r="NL7">
        <v>-76.532424590000005</v>
      </c>
      <c r="NM7">
        <v>289.0397332</v>
      </c>
      <c r="NN7">
        <v>22011172132</v>
      </c>
      <c r="NO7">
        <v>6.6636556899999997</v>
      </c>
      <c r="NP7">
        <v>198.18458849999999</v>
      </c>
      <c r="NQ7">
        <v>2.7722267939999998</v>
      </c>
      <c r="NR7">
        <v>705.69430020000004</v>
      </c>
      <c r="NS7">
        <v>113.03720370000001</v>
      </c>
      <c r="NT7">
        <v>88.591302810000002</v>
      </c>
      <c r="NU7">
        <v>66.025644450000001</v>
      </c>
      <c r="NV7">
        <v>-138.0129992</v>
      </c>
      <c r="NW7">
        <v>843.70729940000001</v>
      </c>
      <c r="NX7">
        <v>83.509056939999994</v>
      </c>
      <c r="NY7">
        <v>412.05522350000001</v>
      </c>
      <c r="NZ7">
        <v>0.59239205900000003</v>
      </c>
      <c r="OA7">
        <v>22011172132</v>
      </c>
      <c r="OB7">
        <v>1.1122867E-2</v>
      </c>
      <c r="OC7">
        <v>18786.306560000001</v>
      </c>
      <c r="OD7">
        <v>2864.9717390000001</v>
      </c>
      <c r="OE7">
        <v>46.112404689999998</v>
      </c>
      <c r="OF7">
        <v>24172187.559999999</v>
      </c>
      <c r="OG7">
        <v>94405.765669999993</v>
      </c>
      <c r="OH7">
        <v>2972.0941590000002</v>
      </c>
      <c r="OI7">
        <v>17.625401549999999</v>
      </c>
      <c r="OJ7">
        <v>0.98820324199999998</v>
      </c>
      <c r="OK7">
        <v>2.791204762</v>
      </c>
      <c r="OL7">
        <v>3.0146421960000001</v>
      </c>
      <c r="OM7">
        <v>9.3812921540000005</v>
      </c>
      <c r="ON7">
        <v>1.1979270000000001E-3</v>
      </c>
      <c r="OO7">
        <v>10.3888544</v>
      </c>
      <c r="OP7">
        <v>-0.44006252899999998</v>
      </c>
      <c r="OQ7">
        <v>0.99821649199999996</v>
      </c>
      <c r="OR7">
        <v>0.33726163199999998</v>
      </c>
      <c r="OS7">
        <v>0.99939869299999995</v>
      </c>
      <c r="OT7">
        <v>0.41467565099999998</v>
      </c>
      <c r="OU7">
        <v>0.98414812699999998</v>
      </c>
      <c r="OV7">
        <v>0.32768919899999999</v>
      </c>
      <c r="OW7">
        <v>5.3622490000000004E-3</v>
      </c>
      <c r="OX7">
        <v>7.6664628649999997</v>
      </c>
      <c r="OY7">
        <v>747.42989</v>
      </c>
      <c r="OZ7">
        <v>1200.5891469999999</v>
      </c>
      <c r="PA7">
        <v>1.0866488000000001E-2</v>
      </c>
      <c r="PB7">
        <v>751.33147510000003</v>
      </c>
      <c r="PC7">
        <v>2983.4405160000001</v>
      </c>
      <c r="PD7">
        <v>1.692744225</v>
      </c>
      <c r="PE7">
        <v>4565.6154839999999</v>
      </c>
      <c r="PF7">
        <v>1.0207436E-2</v>
      </c>
      <c r="PG7">
        <v>3.6467719999999999E-3</v>
      </c>
      <c r="PH7">
        <v>7.3539523229999997</v>
      </c>
      <c r="PI7">
        <v>85494.341209999999</v>
      </c>
      <c r="PJ7">
        <v>0.77179970499999995</v>
      </c>
      <c r="PK7">
        <v>0.85210355000000004</v>
      </c>
      <c r="PL7">
        <v>0.30341175999999997</v>
      </c>
      <c r="PM7">
        <v>0.89937355399999996</v>
      </c>
      <c r="PN7">
        <v>2741.2809659999998</v>
      </c>
      <c r="PO7">
        <v>2.9742079999999999E-3</v>
      </c>
      <c r="PP7">
        <v>723.60341430000005</v>
      </c>
      <c r="PQ7">
        <v>1.0486397999999999E-2</v>
      </c>
      <c r="PR7">
        <v>744.52535739999996</v>
      </c>
      <c r="PS7">
        <v>3279.7129439999999</v>
      </c>
      <c r="PT7">
        <v>8.0707495219999998</v>
      </c>
      <c r="PU7">
        <v>17404.529289999999</v>
      </c>
      <c r="PV7">
        <v>0.142310356</v>
      </c>
      <c r="PW7">
        <v>2.5081410000000002E-3</v>
      </c>
      <c r="PX7">
        <v>31603.635060000001</v>
      </c>
      <c r="PY7">
        <v>0.45799714600000002</v>
      </c>
      <c r="PZ7">
        <v>0.70373639700000001</v>
      </c>
      <c r="QA7">
        <v>2464.260229</v>
      </c>
      <c r="QB7">
        <v>1.3390190000000001E-3</v>
      </c>
      <c r="QC7">
        <v>8.4156478690000007</v>
      </c>
      <c r="QD7">
        <v>0.53228220100000001</v>
      </c>
      <c r="QE7">
        <v>4.5412257470000004</v>
      </c>
      <c r="QF7">
        <v>8.6631721410000004</v>
      </c>
      <c r="QG7">
        <v>35811.815860000002</v>
      </c>
      <c r="QH7">
        <v>0.27624474199999999</v>
      </c>
      <c r="QI7">
        <v>1.5204061090000001</v>
      </c>
      <c r="QJ7">
        <v>1441.94625</v>
      </c>
      <c r="QK7">
        <v>751.44322790000001</v>
      </c>
      <c r="QL7">
        <v>2887.5809180000001</v>
      </c>
      <c r="QM7">
        <v>6.2866443480000003</v>
      </c>
      <c r="QN7">
        <v>14632.649090000001</v>
      </c>
      <c r="QO7">
        <v>5.4497653E-2</v>
      </c>
      <c r="QP7">
        <v>4.2535450000000001E-3</v>
      </c>
      <c r="QQ7">
        <v>0.45674217499999997</v>
      </c>
      <c r="QR7">
        <v>1525.9987599999999</v>
      </c>
      <c r="QS7">
        <v>1.0912599999999999E-3</v>
      </c>
      <c r="QT7">
        <v>0.17635580300000001</v>
      </c>
      <c r="QU7">
        <v>7.70168E-4</v>
      </c>
      <c r="QV7">
        <v>13205.566769999999</v>
      </c>
      <c r="QW7">
        <v>5.3151065999999997E-2</v>
      </c>
      <c r="QX7">
        <v>11.76304882</v>
      </c>
      <c r="QY7" s="4">
        <v>1</v>
      </c>
    </row>
    <row r="8" spans="1:467" x14ac:dyDescent="0.25">
      <c r="A8" s="8" t="s">
        <v>472</v>
      </c>
      <c r="B8" s="4">
        <v>0</v>
      </c>
      <c r="C8">
        <v>0.45685416000000001</v>
      </c>
      <c r="D8">
        <v>570.70037530000002</v>
      </c>
      <c r="E8">
        <v>586.81257660000006</v>
      </c>
      <c r="F8">
        <v>114742.5</v>
      </c>
      <c r="G8">
        <v>260.72684049999998</v>
      </c>
      <c r="H8">
        <v>1472.9230150000001</v>
      </c>
      <c r="I8">
        <v>1.2836769E-2</v>
      </c>
      <c r="J8">
        <v>114743</v>
      </c>
      <c r="K8">
        <v>0.81524292399999998</v>
      </c>
      <c r="L8">
        <v>-88.444282389999998</v>
      </c>
      <c r="M8">
        <v>21.671953769999998</v>
      </c>
      <c r="N8">
        <v>8549506527</v>
      </c>
      <c r="O8">
        <v>4.666493376</v>
      </c>
      <c r="P8">
        <v>57.2604428</v>
      </c>
      <c r="Q8">
        <v>18.767160189999998</v>
      </c>
      <c r="R8">
        <v>473.14852200000001</v>
      </c>
      <c r="S8">
        <v>32.55674664</v>
      </c>
      <c r="T8">
        <v>-30.291742899999999</v>
      </c>
      <c r="U8">
        <v>-35.588489039999999</v>
      </c>
      <c r="V8">
        <v>-88.444282389999998</v>
      </c>
      <c r="W8">
        <v>561.59280439999998</v>
      </c>
      <c r="X8">
        <v>26.738249039999999</v>
      </c>
      <c r="Y8">
        <v>272.96528860000001</v>
      </c>
      <c r="Z8">
        <v>1.8412656700000001</v>
      </c>
      <c r="AA8">
        <v>8549506527</v>
      </c>
      <c r="AB8">
        <v>4.7845143E-2</v>
      </c>
      <c r="AC8">
        <v>1767.5048280000001</v>
      </c>
      <c r="AD8">
        <v>217.2712981</v>
      </c>
      <c r="AE8">
        <v>12.380462700000001</v>
      </c>
      <c r="AF8">
        <v>1022538.8909999999</v>
      </c>
      <c r="AG8">
        <v>6512.6907979999996</v>
      </c>
      <c r="AH8">
        <v>264.95450169999998</v>
      </c>
      <c r="AI8">
        <v>8.9750911739999992</v>
      </c>
      <c r="AJ8">
        <v>0.93436425400000001</v>
      </c>
      <c r="AK8">
        <v>1.0543284209999999</v>
      </c>
      <c r="AL8">
        <v>1.882066893</v>
      </c>
      <c r="AM8">
        <v>7.794471433</v>
      </c>
      <c r="AN8">
        <v>1.7743261999999999E-2</v>
      </c>
      <c r="AO8">
        <v>6.8864925650000002</v>
      </c>
      <c r="AP8">
        <v>-0.51988410299999999</v>
      </c>
      <c r="AQ8">
        <v>0.99523420399999996</v>
      </c>
      <c r="AR8">
        <v>0.61492005999999999</v>
      </c>
      <c r="AS8">
        <v>0.99954462200000005</v>
      </c>
      <c r="AT8">
        <v>0.64920834900000002</v>
      </c>
      <c r="AU8">
        <v>0.99111364599999996</v>
      </c>
      <c r="AV8">
        <v>0.39664945699999998</v>
      </c>
      <c r="AW8">
        <v>9.118155E-2</v>
      </c>
      <c r="AX8">
        <v>5.6397817400000001</v>
      </c>
      <c r="AY8">
        <v>68.482398230000001</v>
      </c>
      <c r="AZ8">
        <v>2794.7073690000002</v>
      </c>
      <c r="BA8">
        <v>4.0478997000000003E-2</v>
      </c>
      <c r="BB8">
        <v>65.78514294</v>
      </c>
      <c r="BC8">
        <v>250.03025700000001</v>
      </c>
      <c r="BD8">
        <v>7.0005887329999998</v>
      </c>
      <c r="BE8">
        <v>906.36925880000001</v>
      </c>
      <c r="BF8">
        <v>3.3515195470000001</v>
      </c>
      <c r="BG8">
        <v>4.4941416999999997E-2</v>
      </c>
      <c r="BH8">
        <v>6.2604125540000002</v>
      </c>
      <c r="BI8">
        <v>35445.28845</v>
      </c>
      <c r="BJ8">
        <v>0.50191510500000003</v>
      </c>
      <c r="BK8">
        <v>0.60079046199999997</v>
      </c>
      <c r="BL8">
        <v>4.0051787540000001</v>
      </c>
      <c r="BM8">
        <v>0.73159678800000005</v>
      </c>
      <c r="BN8">
        <v>189.53906079999999</v>
      </c>
      <c r="BO8">
        <v>1.8941034999999998E-2</v>
      </c>
      <c r="BP8">
        <v>743.03665139999998</v>
      </c>
      <c r="BQ8">
        <v>3.7929385000000003E-2</v>
      </c>
      <c r="BR8">
        <v>84.252725799999993</v>
      </c>
      <c r="BS8">
        <v>296.32006130000002</v>
      </c>
      <c r="BT8">
        <v>2870.1388969999998</v>
      </c>
      <c r="BU8">
        <v>47032.155639999997</v>
      </c>
      <c r="BV8">
        <v>2665.6878040000001</v>
      </c>
      <c r="BW8">
        <v>2.4449116E-2</v>
      </c>
      <c r="BX8">
        <v>3860.9838690000001</v>
      </c>
      <c r="BY8">
        <v>0.19708952900000001</v>
      </c>
      <c r="BZ8">
        <v>0.44363364700000002</v>
      </c>
      <c r="CA8">
        <v>152.50767440000001</v>
      </c>
      <c r="CB8">
        <v>8.4423290000000002E-3</v>
      </c>
      <c r="CC8">
        <v>8.0890359239999992</v>
      </c>
      <c r="CD8">
        <v>0.17072936899999999</v>
      </c>
      <c r="CE8">
        <v>2835.831835</v>
      </c>
      <c r="CF8">
        <v>7.284978572</v>
      </c>
      <c r="CG8">
        <v>16567.179950000002</v>
      </c>
      <c r="CH8">
        <v>0.14438510399999999</v>
      </c>
      <c r="CI8">
        <v>4.774992213</v>
      </c>
      <c r="CJ8">
        <v>5489.895235</v>
      </c>
      <c r="CK8">
        <v>70.165932859999998</v>
      </c>
      <c r="CL8">
        <v>225.2983711</v>
      </c>
      <c r="CM8">
        <v>22.361913149999999</v>
      </c>
      <c r="CN8">
        <v>3827.647551</v>
      </c>
      <c r="CO8">
        <v>6.937250948</v>
      </c>
      <c r="CP8">
        <v>0.122308552</v>
      </c>
      <c r="CQ8">
        <v>0.153669156</v>
      </c>
      <c r="CR8">
        <v>44.586324189999999</v>
      </c>
      <c r="CS8">
        <v>5.0401810000000003E-3</v>
      </c>
      <c r="CT8">
        <v>2.5367072419999999</v>
      </c>
      <c r="CU8">
        <v>3.3407199999999998E-4</v>
      </c>
      <c r="CV8">
        <v>2017.734563</v>
      </c>
      <c r="CW8">
        <v>1.6209193E-2</v>
      </c>
      <c r="CX8">
        <v>2.5690003940000001</v>
      </c>
      <c r="CY8">
        <v>-5.439060274</v>
      </c>
      <c r="CZ8">
        <v>5.8064307880000001</v>
      </c>
      <c r="DA8">
        <v>10348305742</v>
      </c>
      <c r="DB8">
        <v>2.040290336</v>
      </c>
      <c r="DC8">
        <v>5.1570027139999999</v>
      </c>
      <c r="DD8">
        <v>770.78874759999997</v>
      </c>
      <c r="DE8">
        <v>425.15182370000002</v>
      </c>
      <c r="DF8">
        <v>3.7970732909999998</v>
      </c>
      <c r="DG8">
        <v>0.13354157899999999</v>
      </c>
      <c r="DH8" s="1">
        <v>-1.11E-14</v>
      </c>
      <c r="DI8">
        <v>-385.63264729999997</v>
      </c>
      <c r="DJ8">
        <v>810.78447100000005</v>
      </c>
      <c r="DK8">
        <v>2.1589172190000001</v>
      </c>
      <c r="DL8">
        <v>300.3111973</v>
      </c>
      <c r="DM8">
        <v>4.4571360249999996</v>
      </c>
      <c r="DN8">
        <v>10348305742</v>
      </c>
      <c r="DO8">
        <v>0.30759720400000001</v>
      </c>
      <c r="DP8">
        <v>106.6724694</v>
      </c>
      <c r="DQ8">
        <v>6164.7449610000003</v>
      </c>
      <c r="DR8">
        <v>78.513587970000003</v>
      </c>
      <c r="DS8">
        <v>65090.438410000002</v>
      </c>
      <c r="DT8">
        <v>51.588266580000003</v>
      </c>
      <c r="DU8">
        <v>9.2713138659999998</v>
      </c>
      <c r="DV8">
        <v>7.8254529980000003</v>
      </c>
      <c r="DW8">
        <v>8.0495216999999994E-2</v>
      </c>
      <c r="DX8">
        <v>0.80045592300000001</v>
      </c>
      <c r="DY8">
        <v>1.552431238</v>
      </c>
      <c r="DZ8">
        <v>7.1117991890000001</v>
      </c>
      <c r="EA8">
        <v>0.12462912</v>
      </c>
      <c r="EB8">
        <v>3.7802675149999998</v>
      </c>
      <c r="EC8">
        <v>-0.14424374200000001</v>
      </c>
      <c r="ED8">
        <v>0.52668362099999999</v>
      </c>
      <c r="EE8">
        <v>0.69318854299999999</v>
      </c>
      <c r="EF8">
        <v>0.99977551499999995</v>
      </c>
      <c r="EG8">
        <v>0.71209394400000003</v>
      </c>
      <c r="EH8">
        <v>0.99532094800000004</v>
      </c>
      <c r="EI8">
        <v>0.40851719199999997</v>
      </c>
      <c r="EJ8">
        <v>0.230109706</v>
      </c>
      <c r="EK8">
        <v>2.7281799389999999</v>
      </c>
      <c r="EL8">
        <v>4.2741917159999998</v>
      </c>
      <c r="EM8">
        <v>15054.30688</v>
      </c>
      <c r="EN8">
        <v>0.25136257200000001</v>
      </c>
      <c r="EO8">
        <v>8.5029965749999992</v>
      </c>
      <c r="EP8">
        <v>6183.3278790000004</v>
      </c>
      <c r="EQ8">
        <v>9.410334915</v>
      </c>
      <c r="ER8">
        <v>57887.774810000003</v>
      </c>
      <c r="ES8">
        <v>1.554366E-3</v>
      </c>
      <c r="ET8">
        <v>1.8580800000000001E-4</v>
      </c>
      <c r="EU8">
        <v>4.1600256599999996</v>
      </c>
      <c r="EV8">
        <v>24734.472099999999</v>
      </c>
      <c r="EW8">
        <v>0.38102974299999998</v>
      </c>
      <c r="EX8">
        <v>0.52197955399999996</v>
      </c>
      <c r="EY8">
        <v>4.1864837120000002</v>
      </c>
      <c r="EZ8">
        <v>0.61344939399999998</v>
      </c>
      <c r="FA8">
        <v>3801.4713219999999</v>
      </c>
      <c r="FB8">
        <v>1.2303800000000001E-4</v>
      </c>
      <c r="FC8">
        <v>1782.3296190000001</v>
      </c>
      <c r="FD8">
        <v>0.171229668</v>
      </c>
      <c r="FE8">
        <v>39.188131689999999</v>
      </c>
      <c r="FF8">
        <v>6252.744068</v>
      </c>
      <c r="FG8">
        <v>7625.7553079999998</v>
      </c>
      <c r="FH8">
        <v>46843614.219999999</v>
      </c>
      <c r="FI8">
        <v>1.241729182</v>
      </c>
      <c r="FJ8">
        <v>2.8365999999999998E-4</v>
      </c>
      <c r="FK8">
        <v>1705.507253</v>
      </c>
      <c r="FL8">
        <v>0.16384928900000001</v>
      </c>
      <c r="FM8">
        <v>0.384566089</v>
      </c>
      <c r="FN8">
        <v>2442.0277059999999</v>
      </c>
      <c r="FO8">
        <v>1.8395400000000001E-4</v>
      </c>
      <c r="FP8">
        <v>6.2967235439999998</v>
      </c>
      <c r="FQ8">
        <v>9.0715773999999999E-2</v>
      </c>
      <c r="FR8">
        <v>7504.2390509999996</v>
      </c>
      <c r="FS8">
        <v>4.7778292249999996</v>
      </c>
      <c r="FT8">
        <v>15730.571970000001</v>
      </c>
      <c r="FU8">
        <v>0.13709395699999999</v>
      </c>
      <c r="FV8">
        <v>4.1268776669999996</v>
      </c>
      <c r="FW8">
        <v>35294.625999999997</v>
      </c>
      <c r="FX8">
        <v>4.3604240069999998</v>
      </c>
      <c r="FY8">
        <v>6168.9565549999998</v>
      </c>
      <c r="FZ8">
        <v>27.39943177</v>
      </c>
      <c r="GA8">
        <v>168571.27230000001</v>
      </c>
      <c r="GB8">
        <v>4.4663519999999998E-3</v>
      </c>
      <c r="GC8">
        <v>1.7343299999999999E-4</v>
      </c>
      <c r="GD8">
        <v>9.9100758999999997E-2</v>
      </c>
      <c r="GE8">
        <v>617.99019940000005</v>
      </c>
      <c r="GF8" s="1">
        <v>2.7100000000000001E-5</v>
      </c>
      <c r="GG8">
        <v>0.925399572</v>
      </c>
      <c r="GH8" s="1">
        <v>6.8300000000000007E-5</v>
      </c>
      <c r="GI8">
        <v>4892.3501340000003</v>
      </c>
      <c r="GJ8">
        <v>5.1776399999999998E-4</v>
      </c>
      <c r="GK8">
        <v>6.0021254849999996</v>
      </c>
      <c r="GL8">
        <v>-2.3882625790000001</v>
      </c>
      <c r="GM8">
        <v>2.3723074039999998</v>
      </c>
      <c r="GN8">
        <v>10337998567</v>
      </c>
      <c r="GO8">
        <v>1.219276244</v>
      </c>
      <c r="GP8">
        <v>2.2855136470000001</v>
      </c>
      <c r="GQ8">
        <v>1137.3734810000001</v>
      </c>
      <c r="GR8">
        <v>417.58899120000001</v>
      </c>
      <c r="GS8">
        <v>1.8175674959999999</v>
      </c>
      <c r="GT8">
        <v>1.8372506E-2</v>
      </c>
      <c r="GU8" s="1">
        <v>-1.7E-14</v>
      </c>
      <c r="GV8">
        <v>-385.84604300000001</v>
      </c>
      <c r="GW8">
        <v>803.43503420000002</v>
      </c>
      <c r="GX8">
        <v>0.94379572700000003</v>
      </c>
      <c r="GY8">
        <v>300.16160129999997</v>
      </c>
      <c r="GZ8">
        <v>5.1067853620000001</v>
      </c>
      <c r="HA8">
        <v>10337998567</v>
      </c>
      <c r="HB8">
        <v>0.472627191</v>
      </c>
      <c r="HC8">
        <v>85.963050269999997</v>
      </c>
      <c r="HD8">
        <v>6160.7905289999999</v>
      </c>
      <c r="HE8">
        <v>78.490015749999998</v>
      </c>
      <c r="HF8">
        <v>64607.105510000001</v>
      </c>
      <c r="HG8">
        <v>28.167419079999998</v>
      </c>
      <c r="HH8">
        <v>7.3300867399999996</v>
      </c>
      <c r="HI8">
        <v>6.8982572949999996</v>
      </c>
      <c r="HJ8">
        <v>3.1271469000000003E-2</v>
      </c>
      <c r="HK8">
        <v>0.48531270500000001</v>
      </c>
      <c r="HL8">
        <v>1.0724059530000001</v>
      </c>
      <c r="HM8">
        <v>6.6521140320000001</v>
      </c>
      <c r="HN8">
        <v>0.250242723</v>
      </c>
      <c r="HO8">
        <v>2.3101970249999999</v>
      </c>
      <c r="HP8">
        <v>-0.10361422300000001</v>
      </c>
      <c r="HQ8">
        <v>0.43429275000000001</v>
      </c>
      <c r="HR8">
        <v>0.80318442300000004</v>
      </c>
      <c r="HS8">
        <v>0.99980486099999999</v>
      </c>
      <c r="HT8">
        <v>0.80519369299999999</v>
      </c>
      <c r="HU8">
        <v>0.99717742300000001</v>
      </c>
      <c r="HV8">
        <v>0.36946162599999999</v>
      </c>
      <c r="HW8">
        <v>0.33052427899999998</v>
      </c>
      <c r="HX8">
        <v>1.8305634740000001</v>
      </c>
      <c r="HY8">
        <v>3.5570860089999998</v>
      </c>
      <c r="HZ8">
        <v>19359.311239999999</v>
      </c>
      <c r="IA8">
        <v>0.43724858100000003</v>
      </c>
      <c r="IB8">
        <v>9.1875761810000007</v>
      </c>
      <c r="IC8">
        <v>6176.5779629999997</v>
      </c>
      <c r="ID8">
        <v>13.12431108</v>
      </c>
      <c r="IE8">
        <v>80749.46948</v>
      </c>
      <c r="IF8">
        <v>2.1637890000000002E-3</v>
      </c>
      <c r="IG8">
        <v>1.9216799999999999E-4</v>
      </c>
      <c r="IH8">
        <v>3.869570349</v>
      </c>
      <c r="II8">
        <v>11413.142169999999</v>
      </c>
      <c r="IJ8">
        <v>0.24778982799999999</v>
      </c>
      <c r="IK8">
        <v>0.38544181300000002</v>
      </c>
      <c r="IL8">
        <v>5.40949715</v>
      </c>
      <c r="IM8">
        <v>0.47605315999999998</v>
      </c>
      <c r="IN8">
        <v>2948.331146</v>
      </c>
      <c r="IO8">
        <v>1.0710299999999999E-4</v>
      </c>
      <c r="IP8">
        <v>581.83532720000005</v>
      </c>
      <c r="IQ8">
        <v>0.20472741999999999</v>
      </c>
      <c r="IR8">
        <v>129.42119249999999</v>
      </c>
      <c r="IS8">
        <v>6346.3719209999999</v>
      </c>
      <c r="IT8">
        <v>1822130.3419999999</v>
      </c>
      <c r="IU8">
        <v>11206659789</v>
      </c>
      <c r="IV8">
        <v>296.31397679999998</v>
      </c>
      <c r="IW8">
        <v>6.0711399999999996E-4</v>
      </c>
      <c r="IX8">
        <v>992.89373680000006</v>
      </c>
      <c r="IY8">
        <v>0.34936443900000003</v>
      </c>
      <c r="IZ8">
        <v>0.60595501399999996</v>
      </c>
      <c r="JA8">
        <v>3905.0635299999999</v>
      </c>
      <c r="JB8">
        <v>5.4255500000000001E-4</v>
      </c>
      <c r="JC8">
        <v>5.0473422069999998</v>
      </c>
      <c r="JD8">
        <v>2.4768394999999999E-2</v>
      </c>
      <c r="JE8">
        <v>1820500.28</v>
      </c>
      <c r="JF8">
        <v>4.0494828350000001</v>
      </c>
      <c r="JG8">
        <v>16163.03859</v>
      </c>
      <c r="JH8">
        <v>0.14086296000000001</v>
      </c>
      <c r="JI8">
        <v>3.8589397330000001</v>
      </c>
      <c r="JJ8">
        <v>54230.661780000002</v>
      </c>
      <c r="JK8">
        <v>3.5841870450000002</v>
      </c>
      <c r="JL8">
        <v>6164.2710319999996</v>
      </c>
      <c r="JM8">
        <v>38.863503659999999</v>
      </c>
      <c r="JN8">
        <v>239222.09419999999</v>
      </c>
      <c r="JO8">
        <v>6.3261699999999999E-3</v>
      </c>
      <c r="JP8">
        <v>1.73432E-4</v>
      </c>
      <c r="JQ8">
        <v>5.6912604999999998E-2</v>
      </c>
      <c r="JR8">
        <v>355.12909610000003</v>
      </c>
      <c r="JS8" s="1">
        <v>2.02E-5</v>
      </c>
      <c r="JT8">
        <v>1.1814824820000001</v>
      </c>
      <c r="JU8" s="1">
        <v>5.1900000000000001E-5</v>
      </c>
      <c r="JV8">
        <v>3468.3060220000002</v>
      </c>
      <c r="JW8">
        <v>2.89074E-4</v>
      </c>
      <c r="JX8">
        <v>8.5350989049999999</v>
      </c>
      <c r="JY8">
        <v>-1.3283647350000001</v>
      </c>
      <c r="JZ8">
        <v>1.3603201039999999</v>
      </c>
      <c r="KA8">
        <v>10330939010</v>
      </c>
      <c r="KB8">
        <v>1.0804803860000001</v>
      </c>
      <c r="KC8">
        <v>1.307725915</v>
      </c>
      <c r="KD8">
        <v>1943.6309690000001</v>
      </c>
      <c r="KE8">
        <v>280.73758229999999</v>
      </c>
      <c r="KF8">
        <v>1.0494195660000001</v>
      </c>
      <c r="KG8">
        <v>-1.0809319999999999E-3</v>
      </c>
      <c r="KH8" s="1">
        <v>-2.02E-30</v>
      </c>
      <c r="KI8">
        <v>-371.23380300000002</v>
      </c>
      <c r="KJ8">
        <v>651.97138529999995</v>
      </c>
      <c r="KK8">
        <v>0.54079747300000003</v>
      </c>
      <c r="KL8">
        <v>300.05909739999998</v>
      </c>
      <c r="KM8">
        <v>-13.349621429999999</v>
      </c>
      <c r="KN8">
        <v>10330939010</v>
      </c>
      <c r="KO8">
        <v>0.492347325</v>
      </c>
      <c r="KP8">
        <v>36.110502609999998</v>
      </c>
      <c r="KQ8">
        <v>5699.120148</v>
      </c>
      <c r="KR8">
        <v>75.493206299999997</v>
      </c>
      <c r="KS8">
        <v>15845.35152</v>
      </c>
      <c r="KT8">
        <v>-34.259725060000001</v>
      </c>
      <c r="KU8">
        <v>2.8129757930000001</v>
      </c>
      <c r="KV8">
        <v>3.2291706499999999</v>
      </c>
      <c r="KW8">
        <v>-5.5586178E-2</v>
      </c>
      <c r="KX8">
        <v>0.57615426400000003</v>
      </c>
      <c r="KY8">
        <v>1.0520002239999999</v>
      </c>
      <c r="KZ8">
        <v>2.8837118899999998</v>
      </c>
      <c r="LA8">
        <v>0.25407444899999998</v>
      </c>
      <c r="LB8">
        <v>2.1020434629999998</v>
      </c>
      <c r="LC8">
        <v>-5.2473173999999997E-2</v>
      </c>
      <c r="LD8">
        <v>0.324997329</v>
      </c>
      <c r="LE8">
        <v>0.73746032299999997</v>
      </c>
      <c r="LF8">
        <v>0.99985404600000005</v>
      </c>
      <c r="LG8">
        <v>0.738476409</v>
      </c>
      <c r="LH8">
        <v>0.99576669799999995</v>
      </c>
      <c r="LI8">
        <v>0.51203628700000003</v>
      </c>
      <c r="LJ8">
        <v>0.29848396999999999</v>
      </c>
      <c r="LK8">
        <v>1.5312673450000001</v>
      </c>
      <c r="LL8">
        <v>1.510536611</v>
      </c>
      <c r="LM8">
        <v>29073.28126</v>
      </c>
      <c r="LN8">
        <v>0.48554694799999998</v>
      </c>
      <c r="LO8">
        <v>3.0019208489999998</v>
      </c>
      <c r="LP8">
        <v>5702.1984160000002</v>
      </c>
      <c r="LQ8">
        <v>6.7146363620000002</v>
      </c>
      <c r="LR8">
        <v>38227.881439999997</v>
      </c>
      <c r="LS8">
        <v>1.22839E-3</v>
      </c>
      <c r="LT8">
        <v>2.24162E-4</v>
      </c>
      <c r="LU8">
        <v>3.039417174</v>
      </c>
      <c r="LV8">
        <v>22198.615119999999</v>
      </c>
      <c r="LW8">
        <v>0.35477554300000003</v>
      </c>
      <c r="LX8">
        <v>0.52138038900000006</v>
      </c>
      <c r="LY8">
        <v>2.5985616810000001</v>
      </c>
      <c r="LZ8">
        <v>0.59161151300000003</v>
      </c>
      <c r="MA8">
        <v>3373.7536030000001</v>
      </c>
      <c r="MB8">
        <v>1.5251800000000001E-4</v>
      </c>
      <c r="MC8">
        <v>202.1165919</v>
      </c>
      <c r="MD8">
        <v>0.22658810800000001</v>
      </c>
      <c r="ME8">
        <v>172.34524500000001</v>
      </c>
      <c r="MF8">
        <v>5820.4069509999999</v>
      </c>
      <c r="MG8">
        <v>7230651.6579999998</v>
      </c>
      <c r="MH8">
        <v>41214071211</v>
      </c>
      <c r="MI8">
        <v>1268.780878</v>
      </c>
      <c r="MJ8">
        <v>3.3194679999999999E-3</v>
      </c>
      <c r="MK8">
        <v>600.00224219999996</v>
      </c>
      <c r="ML8">
        <v>0.67264825399999995</v>
      </c>
      <c r="MM8">
        <v>0.84665644900000003</v>
      </c>
      <c r="MN8">
        <v>4968.6346000000003</v>
      </c>
      <c r="MO8">
        <v>3.291043E-3</v>
      </c>
      <c r="MP8">
        <v>4.225238848</v>
      </c>
      <c r="MQ8">
        <v>7.7738950000000003E-3</v>
      </c>
      <c r="MR8">
        <v>7214104.5279999999</v>
      </c>
      <c r="MS8">
        <v>3.3254479880000001</v>
      </c>
      <c r="MT8">
        <v>28247.505860000001</v>
      </c>
      <c r="MU8">
        <v>0.246180646</v>
      </c>
      <c r="MV8">
        <v>1.583583381</v>
      </c>
      <c r="MW8">
        <v>56493.409110000001</v>
      </c>
      <c r="MX8">
        <v>1.648434961</v>
      </c>
      <c r="MY8">
        <v>5700.8647760000003</v>
      </c>
      <c r="MZ8">
        <v>24.90240799</v>
      </c>
      <c r="NA8">
        <v>141900.69409999999</v>
      </c>
      <c r="NB8">
        <v>4.3954650000000003E-3</v>
      </c>
      <c r="NC8">
        <v>1.9992100000000001E-4</v>
      </c>
      <c r="ND8">
        <v>5.8514956E-2</v>
      </c>
      <c r="NE8">
        <v>334.526006</v>
      </c>
      <c r="NF8" s="1">
        <v>3.4700000000000003E-5</v>
      </c>
      <c r="NG8">
        <v>2.7217017399999999</v>
      </c>
      <c r="NH8" s="1">
        <v>3.43E-5</v>
      </c>
      <c r="NI8">
        <v>2240.671155</v>
      </c>
      <c r="NJ8">
        <v>3.5400299999999998E-4</v>
      </c>
      <c r="NK8">
        <v>2.6756870899999998</v>
      </c>
      <c r="NL8">
        <v>-169.1778257</v>
      </c>
      <c r="NM8">
        <v>43.953552449999997</v>
      </c>
      <c r="NN8">
        <v>7362147762</v>
      </c>
      <c r="NO8">
        <v>5.7653225189999997</v>
      </c>
      <c r="NP8">
        <v>115.9215047</v>
      </c>
      <c r="NQ8">
        <v>13.94390688</v>
      </c>
      <c r="NR8">
        <v>1150.4074599999999</v>
      </c>
      <c r="NS8">
        <v>64.939455960000004</v>
      </c>
      <c r="NT8">
        <v>-60.579749749999998</v>
      </c>
      <c r="NU8">
        <v>-71.270912069999994</v>
      </c>
      <c r="NV8">
        <v>-185.2602426</v>
      </c>
      <c r="NW8">
        <v>1335.667702</v>
      </c>
      <c r="NX8">
        <v>47.248917550000002</v>
      </c>
      <c r="NY8">
        <v>253.3023183</v>
      </c>
      <c r="NZ8">
        <v>1.483552904</v>
      </c>
      <c r="OA8">
        <v>7362147762</v>
      </c>
      <c r="OB8">
        <v>2.2725960999999999E-2</v>
      </c>
      <c r="OC8">
        <v>6840.0082220000004</v>
      </c>
      <c r="OD8">
        <v>945.99796819999995</v>
      </c>
      <c r="OE8">
        <v>26.23117379</v>
      </c>
      <c r="OF8">
        <v>12535597.609999999</v>
      </c>
      <c r="OG8">
        <v>43589.014929999998</v>
      </c>
      <c r="OH8">
        <v>1050.1502</v>
      </c>
      <c r="OI8">
        <v>18.465745139999999</v>
      </c>
      <c r="OJ8">
        <v>0.96535686300000001</v>
      </c>
      <c r="OK8">
        <v>1.9985443549999999</v>
      </c>
      <c r="OL8">
        <v>2.5804919989999999</v>
      </c>
      <c r="OM8">
        <v>14.243253810000001</v>
      </c>
      <c r="ON8">
        <v>6.016815E-3</v>
      </c>
      <c r="OO8">
        <v>8.8778452320000003</v>
      </c>
      <c r="OP8">
        <v>-0.45642055799999998</v>
      </c>
      <c r="OQ8">
        <v>0.99676865999999997</v>
      </c>
      <c r="OR8">
        <v>0.437526741</v>
      </c>
      <c r="OS8">
        <v>0.999769621</v>
      </c>
      <c r="OT8">
        <v>0.50089707900000002</v>
      </c>
      <c r="OU8">
        <v>0.99277843099999996</v>
      </c>
      <c r="OV8">
        <v>0.36652379099999999</v>
      </c>
      <c r="OW8">
        <v>5.9845926000000001E-2</v>
      </c>
      <c r="OX8">
        <v>6.7198290280000004</v>
      </c>
      <c r="OY8">
        <v>267.15398629999999</v>
      </c>
      <c r="OZ8">
        <v>1710.096714</v>
      </c>
      <c r="PA8">
        <v>1.9356403000000001E-2</v>
      </c>
      <c r="PB8">
        <v>271.77644770000001</v>
      </c>
      <c r="PC8">
        <v>1046.237623</v>
      </c>
      <c r="PD8">
        <v>3.4653473180000001</v>
      </c>
      <c r="PE8">
        <v>1940.0875679999999</v>
      </c>
      <c r="PF8">
        <v>0.18404626199999999</v>
      </c>
      <c r="PG8">
        <v>7.6792689999999999E-3</v>
      </c>
      <c r="PH8">
        <v>6.7301547050000003</v>
      </c>
      <c r="PI8">
        <v>62479.893889999999</v>
      </c>
      <c r="PJ8">
        <v>0.70337303699999998</v>
      </c>
      <c r="PK8">
        <v>0.76971144199999997</v>
      </c>
      <c r="PL8">
        <v>1.7470090629999999</v>
      </c>
      <c r="PM8">
        <v>0.86258786399999998</v>
      </c>
      <c r="PN8">
        <v>923.94182650000005</v>
      </c>
      <c r="PO8">
        <v>5.8452269999999997E-3</v>
      </c>
      <c r="PP8">
        <v>865.77359779999995</v>
      </c>
      <c r="PQ8">
        <v>1.8463928000000001E-2</v>
      </c>
      <c r="PR8">
        <v>328.95901889999999</v>
      </c>
      <c r="PS8">
        <v>1141.1251440000001</v>
      </c>
      <c r="PT8">
        <v>694.7936234</v>
      </c>
      <c r="PU8">
        <v>18473.79693</v>
      </c>
      <c r="PV8">
        <v>75.810898800000004</v>
      </c>
      <c r="PW8">
        <v>6.6252960000000001E-3</v>
      </c>
      <c r="PX8">
        <v>17283.308850000001</v>
      </c>
      <c r="PY8">
        <v>0.368592639</v>
      </c>
      <c r="PZ8">
        <v>0.62858542299999998</v>
      </c>
      <c r="QA8">
        <v>776.01194329999998</v>
      </c>
      <c r="QB8">
        <v>4.1285369999999998E-3</v>
      </c>
      <c r="QC8">
        <v>8.0231664279999997</v>
      </c>
      <c r="QD8">
        <v>0.40865237999999998</v>
      </c>
      <c r="QE8">
        <v>688.80548350000004</v>
      </c>
      <c r="QF8">
        <v>7.9600790630000002</v>
      </c>
      <c r="QG8">
        <v>24571.831139999998</v>
      </c>
      <c r="QH8">
        <v>0.21414666800000001</v>
      </c>
      <c r="QI8">
        <v>3.6275566210000001</v>
      </c>
      <c r="QJ8">
        <v>2607.6449720000001</v>
      </c>
      <c r="QK8">
        <v>273.74457480000001</v>
      </c>
      <c r="QL8">
        <v>969.71503270000005</v>
      </c>
      <c r="QM8">
        <v>11.70627402</v>
      </c>
      <c r="QN8">
        <v>7090.977715</v>
      </c>
      <c r="QO8">
        <v>0.52154077099999996</v>
      </c>
      <c r="QP8">
        <v>1.3337033E-2</v>
      </c>
      <c r="QQ8">
        <v>0.343419645</v>
      </c>
      <c r="QR8">
        <v>399.85953490000003</v>
      </c>
      <c r="QS8">
        <v>2.3855769999999998E-3</v>
      </c>
      <c r="QT8">
        <v>0.25503199100000001</v>
      </c>
      <c r="QU8">
        <v>5.8818E-4</v>
      </c>
      <c r="QV8">
        <v>20131.502690000001</v>
      </c>
      <c r="QW8">
        <v>1.4592407999999999E-2</v>
      </c>
      <c r="QX8">
        <v>39.145431360000003</v>
      </c>
      <c r="QY8" s="4">
        <v>1</v>
      </c>
    </row>
    <row r="9" spans="1:467" x14ac:dyDescent="0.25">
      <c r="A9" s="8" t="s">
        <v>473</v>
      </c>
      <c r="B9" s="4">
        <v>1</v>
      </c>
      <c r="C9">
        <v>0.53150411600000003</v>
      </c>
      <c r="D9">
        <v>595.00985909999997</v>
      </c>
      <c r="E9">
        <v>607.58703079999998</v>
      </c>
      <c r="F9">
        <v>142272.5</v>
      </c>
      <c r="G9">
        <v>316.25018949999998</v>
      </c>
      <c r="H9">
        <v>1585.9108220000001</v>
      </c>
      <c r="I9">
        <v>1.1146995E-2</v>
      </c>
      <c r="J9">
        <v>142273</v>
      </c>
      <c r="K9">
        <v>0.84311468000000001</v>
      </c>
      <c r="L9">
        <v>-46.991231139999996</v>
      </c>
      <c r="M9">
        <v>160.2423077</v>
      </c>
      <c r="N9">
        <v>17410072282</v>
      </c>
      <c r="O9">
        <v>5.5488511430000003</v>
      </c>
      <c r="P9">
        <v>123.64354</v>
      </c>
      <c r="Q9">
        <v>2.7458025479999999</v>
      </c>
      <c r="R9">
        <v>332.64668039999998</v>
      </c>
      <c r="S9">
        <v>69.231939370000006</v>
      </c>
      <c r="T9">
        <v>40.105344780000003</v>
      </c>
      <c r="U9">
        <v>12.2183514</v>
      </c>
      <c r="V9">
        <v>-59.181439310000002</v>
      </c>
      <c r="W9">
        <v>391.8281197</v>
      </c>
      <c r="X9">
        <v>51.317619759999999</v>
      </c>
      <c r="Y9">
        <v>349.81549489999998</v>
      </c>
      <c r="Z9">
        <v>0.79424844800000005</v>
      </c>
      <c r="AA9">
        <v>17410072282</v>
      </c>
      <c r="AB9">
        <v>2.693073E-2</v>
      </c>
      <c r="AC9">
        <v>6699.2349590000003</v>
      </c>
      <c r="AD9">
        <v>682.22968079999998</v>
      </c>
      <c r="AE9">
        <v>20.513329949999999</v>
      </c>
      <c r="AF9">
        <v>3004186.27</v>
      </c>
      <c r="AG9">
        <v>26990.682059999999</v>
      </c>
      <c r="AH9">
        <v>1051.000462</v>
      </c>
      <c r="AI9">
        <v>5.2723971010000001</v>
      </c>
      <c r="AJ9">
        <v>0.99000572499999995</v>
      </c>
      <c r="AK9">
        <v>1.376528561</v>
      </c>
      <c r="AL9">
        <v>2.197093213</v>
      </c>
      <c r="AM9">
        <v>3.2665867089999998</v>
      </c>
      <c r="AN9">
        <v>7.1952889999999997E-3</v>
      </c>
      <c r="AO9">
        <v>8.1824128159999994</v>
      </c>
      <c r="AP9">
        <v>-0.52371757500000005</v>
      </c>
      <c r="AQ9">
        <v>0.99816805099999995</v>
      </c>
      <c r="AR9">
        <v>0.52593246500000002</v>
      </c>
      <c r="AS9">
        <v>0.99926287300000005</v>
      </c>
      <c r="AT9">
        <v>0.57523368699999999</v>
      </c>
      <c r="AU9">
        <v>0.98328133900000003</v>
      </c>
      <c r="AV9">
        <v>0.39288035300000002</v>
      </c>
      <c r="AW9">
        <v>4.6679981000000002E-2</v>
      </c>
      <c r="AX9">
        <v>6.6038290850000001</v>
      </c>
      <c r="AY9">
        <v>264.06821489999999</v>
      </c>
      <c r="AZ9">
        <v>2377.3828159999998</v>
      </c>
      <c r="BA9">
        <v>2.4122287999999999E-2</v>
      </c>
      <c r="BB9">
        <v>255.740792</v>
      </c>
      <c r="BC9">
        <v>737.20540519999997</v>
      </c>
      <c r="BD9">
        <v>3.7438326239999999</v>
      </c>
      <c r="BE9">
        <v>1918.2964830000001</v>
      </c>
      <c r="BF9">
        <v>1.1075864129999999</v>
      </c>
      <c r="BG9">
        <v>3.3313288000000003E-2</v>
      </c>
      <c r="BH9">
        <v>6.8062494060000001</v>
      </c>
      <c r="BI9">
        <v>58110.353210000001</v>
      </c>
      <c r="BJ9">
        <v>0.58342105</v>
      </c>
      <c r="BK9">
        <v>0.69197423300000005</v>
      </c>
      <c r="BL9">
        <v>1.5796126100000001</v>
      </c>
      <c r="BM9">
        <v>0.79036899800000004</v>
      </c>
      <c r="BN9">
        <v>599.1743596</v>
      </c>
      <c r="BO9">
        <v>1.6625606000000001E-2</v>
      </c>
      <c r="BP9">
        <v>825.03772370000002</v>
      </c>
      <c r="BQ9">
        <v>2.2104750999999999E-2</v>
      </c>
      <c r="BR9">
        <v>241.65108050000001</v>
      </c>
      <c r="BS9">
        <v>796.02494369999999</v>
      </c>
      <c r="BT9">
        <v>1060.8954289999999</v>
      </c>
      <c r="BU9">
        <v>31049.349109999999</v>
      </c>
      <c r="BV9">
        <v>1005.122762</v>
      </c>
      <c r="BW9">
        <v>1.4614235E-2</v>
      </c>
      <c r="BX9">
        <v>9709.6185299999997</v>
      </c>
      <c r="BY9">
        <v>0.26014410399999999</v>
      </c>
      <c r="BZ9">
        <v>0.52073281100000002</v>
      </c>
      <c r="CA9">
        <v>425.66163330000001</v>
      </c>
      <c r="CB9">
        <v>5.3968749999999998E-3</v>
      </c>
      <c r="CC9">
        <v>8.3676191079999995</v>
      </c>
      <c r="CD9">
        <v>0.262340711</v>
      </c>
      <c r="CE9">
        <v>1046.365329</v>
      </c>
      <c r="CF9">
        <v>8.0136700019999996</v>
      </c>
      <c r="CG9">
        <v>24329.367480000001</v>
      </c>
      <c r="CH9">
        <v>0.17100481100000001</v>
      </c>
      <c r="CI9">
        <v>3.6542138689999999</v>
      </c>
      <c r="CJ9">
        <v>3831.515699</v>
      </c>
      <c r="CK9">
        <v>266.25316240000001</v>
      </c>
      <c r="CL9">
        <v>689.66333740000005</v>
      </c>
      <c r="CM9">
        <v>15.654938039999999</v>
      </c>
      <c r="CN9">
        <v>8270.7836480000005</v>
      </c>
      <c r="CO9">
        <v>3.8160865500000001</v>
      </c>
      <c r="CP9">
        <v>7.7705017000000001E-2</v>
      </c>
      <c r="CQ9">
        <v>0.22291929299999999</v>
      </c>
      <c r="CR9">
        <v>175.18765189999999</v>
      </c>
      <c r="CS9">
        <v>4.3248380000000001E-3</v>
      </c>
      <c r="CT9">
        <v>1.8121105660000001</v>
      </c>
      <c r="CU9">
        <v>4.1320499999999999E-4</v>
      </c>
      <c r="CV9">
        <v>2220.2167359999999</v>
      </c>
      <c r="CW9">
        <v>6.3150393999999999E-2</v>
      </c>
      <c r="CX9">
        <v>1.8451460070000001</v>
      </c>
      <c r="CY9">
        <v>-8.3225551299999996</v>
      </c>
      <c r="CZ9">
        <v>8.3729726079999995</v>
      </c>
      <c r="DA9">
        <v>12820992870</v>
      </c>
      <c r="DB9">
        <v>2.5209042309999998</v>
      </c>
      <c r="DC9">
        <v>8.1385687799999999</v>
      </c>
      <c r="DD9">
        <v>234.11134730000001</v>
      </c>
      <c r="DE9">
        <v>263.6487755</v>
      </c>
      <c r="DF9">
        <v>5.2452630989999998</v>
      </c>
      <c r="DG9">
        <v>8.7734892999999994E-2</v>
      </c>
      <c r="DH9">
        <v>9.1421271999999998E-2</v>
      </c>
      <c r="DI9">
        <v>-298.91769950000003</v>
      </c>
      <c r="DJ9">
        <v>562.56647499999997</v>
      </c>
      <c r="DK9">
        <v>3.3884483740000002</v>
      </c>
      <c r="DL9">
        <v>300.19232520000003</v>
      </c>
      <c r="DM9">
        <v>-1.112756503</v>
      </c>
      <c r="DN9">
        <v>12820992870</v>
      </c>
      <c r="DO9">
        <v>0.21499152499999999</v>
      </c>
      <c r="DP9">
        <v>62.783458539999998</v>
      </c>
      <c r="DQ9">
        <v>3662.985412</v>
      </c>
      <c r="DR9">
        <v>60.516327400000002</v>
      </c>
      <c r="DS9">
        <v>10413.524520000001</v>
      </c>
      <c r="DT9">
        <v>-38.79064589</v>
      </c>
      <c r="DU9">
        <v>6.6974323870000001</v>
      </c>
      <c r="DV9">
        <v>3.6593099709999999</v>
      </c>
      <c r="DW9">
        <v>0.293246118</v>
      </c>
      <c r="DX9">
        <v>1.07613373</v>
      </c>
      <c r="DY9">
        <v>1.8653269910000001</v>
      </c>
      <c r="DZ9">
        <v>2.3545445370000002</v>
      </c>
      <c r="EA9">
        <v>6.3622147000000004E-2</v>
      </c>
      <c r="EB9">
        <v>4.7129328509999997</v>
      </c>
      <c r="EC9">
        <v>-0.12915569599999999</v>
      </c>
      <c r="ED9">
        <v>0.49249611700000001</v>
      </c>
      <c r="EE9">
        <v>0.59653937499999998</v>
      </c>
      <c r="EF9">
        <v>0.99974335700000005</v>
      </c>
      <c r="EG9">
        <v>0.63031980499999996</v>
      </c>
      <c r="EH9">
        <v>0.99072173900000005</v>
      </c>
      <c r="EI9">
        <v>0.43131999100000001</v>
      </c>
      <c r="EJ9">
        <v>0.13063442</v>
      </c>
      <c r="EK9">
        <v>3.2169937489999998</v>
      </c>
      <c r="EL9">
        <v>2.58918559</v>
      </c>
      <c r="EM9">
        <v>17340.76153</v>
      </c>
      <c r="EN9">
        <v>0.192629153</v>
      </c>
      <c r="EO9">
        <v>3.3690955790000001</v>
      </c>
      <c r="EP9">
        <v>3665.7159929999998</v>
      </c>
      <c r="EQ9">
        <v>4.6915631859999998</v>
      </c>
      <c r="ER9">
        <v>17188.854070000001</v>
      </c>
      <c r="ES9">
        <v>1.3016E-3</v>
      </c>
      <c r="ET9">
        <v>2.9150900000000002E-4</v>
      </c>
      <c r="EU9">
        <v>4.1259883510000002</v>
      </c>
      <c r="EV9">
        <v>46786.086609999998</v>
      </c>
      <c r="EW9">
        <v>0.487417604</v>
      </c>
      <c r="EX9">
        <v>0.63470932599999996</v>
      </c>
      <c r="EY9">
        <v>1.5973204910000001</v>
      </c>
      <c r="EZ9">
        <v>0.70595677400000001</v>
      </c>
      <c r="FA9">
        <v>2588.4890030000001</v>
      </c>
      <c r="FB9">
        <v>2.1086799999999999E-4</v>
      </c>
      <c r="FC9">
        <v>3464.6135490000001</v>
      </c>
      <c r="FD9">
        <v>0.144527513</v>
      </c>
      <c r="FE9">
        <v>7.2248987769999999</v>
      </c>
      <c r="FF9">
        <v>3670.5747540000002</v>
      </c>
      <c r="FG9">
        <v>1886.211622</v>
      </c>
      <c r="FH9">
        <v>6986379.9519999996</v>
      </c>
      <c r="FI9">
        <v>0.50940450199999998</v>
      </c>
      <c r="FJ9">
        <v>3.35106E-4</v>
      </c>
      <c r="FK9">
        <v>4148.4998329999999</v>
      </c>
      <c r="FL9">
        <v>0.17305605800000001</v>
      </c>
      <c r="FM9">
        <v>0.40455660300000001</v>
      </c>
      <c r="FN9">
        <v>1487.931448</v>
      </c>
      <c r="FO9">
        <v>1.6982600000000001E-4</v>
      </c>
      <c r="FP9">
        <v>6.3450526820000004</v>
      </c>
      <c r="FQ9">
        <v>0.16849296799999999</v>
      </c>
      <c r="FR9">
        <v>1850.987803</v>
      </c>
      <c r="FS9">
        <v>5.1964901579999996</v>
      </c>
      <c r="FT9">
        <v>22840.422699999999</v>
      </c>
      <c r="FU9">
        <v>0.160539405</v>
      </c>
      <c r="FV9">
        <v>3.1755471370000001</v>
      </c>
      <c r="FW9">
        <v>30587.48921</v>
      </c>
      <c r="FX9">
        <v>2.5977342380000001</v>
      </c>
      <c r="FY9">
        <v>3664.8972469999999</v>
      </c>
      <c r="FZ9">
        <v>18.560183590000001</v>
      </c>
      <c r="GA9">
        <v>67992.496239999993</v>
      </c>
      <c r="GB9">
        <v>5.0867159999999998E-3</v>
      </c>
      <c r="GC9">
        <v>2.84319E-4</v>
      </c>
      <c r="GD9">
        <v>0.14959757000000001</v>
      </c>
      <c r="GE9">
        <v>549.14797099999998</v>
      </c>
      <c r="GF9" s="1">
        <v>5.1E-5</v>
      </c>
      <c r="GG9">
        <v>2.726132947</v>
      </c>
      <c r="GH9" s="1">
        <v>5.7599999999999997E-5</v>
      </c>
      <c r="GI9">
        <v>2462.8162779999998</v>
      </c>
      <c r="GJ9">
        <v>1.299131E-3</v>
      </c>
      <c r="GK9">
        <v>1.153990112</v>
      </c>
      <c r="GL9">
        <v>-3.3376023739999998</v>
      </c>
      <c r="GM9">
        <v>3.3213600080000001</v>
      </c>
      <c r="GN9">
        <v>12810489962</v>
      </c>
      <c r="GO9">
        <v>1.3479968840000001</v>
      </c>
      <c r="GP9">
        <v>3.3953904239999999</v>
      </c>
      <c r="GQ9">
        <v>1257.580314</v>
      </c>
      <c r="GR9">
        <v>259.5329625</v>
      </c>
      <c r="GS9">
        <v>2.1632842640000001</v>
      </c>
      <c r="GT9">
        <v>2.5831243E-2</v>
      </c>
      <c r="GU9">
        <v>3.0802950999999999E-2</v>
      </c>
      <c r="GV9">
        <v>-258.79844539999999</v>
      </c>
      <c r="GW9">
        <v>518.33140790000004</v>
      </c>
      <c r="GX9">
        <v>1.3986564420000001</v>
      </c>
      <c r="GY9">
        <v>300.06934180000002</v>
      </c>
      <c r="GZ9">
        <v>1.927978974</v>
      </c>
      <c r="HA9">
        <v>12810489962</v>
      </c>
      <c r="HB9">
        <v>0.44362678100000003</v>
      </c>
      <c r="HC9">
        <v>26.110466880000001</v>
      </c>
      <c r="HD9">
        <v>2756.93905</v>
      </c>
      <c r="HE9">
        <v>52.504917319999997</v>
      </c>
      <c r="HF9">
        <v>6836.1796649999997</v>
      </c>
      <c r="HG9">
        <v>-1.1755580670000001</v>
      </c>
      <c r="HH9">
        <v>2.4845266779999999</v>
      </c>
      <c r="HI9">
        <v>1.7936978910000001</v>
      </c>
      <c r="HJ9">
        <v>0.15678008600000001</v>
      </c>
      <c r="HK9">
        <v>0.46198069000000003</v>
      </c>
      <c r="HL9">
        <v>1.1023041739999999</v>
      </c>
      <c r="HM9">
        <v>1.570298682</v>
      </c>
      <c r="HN9">
        <v>0.22198790099999999</v>
      </c>
      <c r="HO9">
        <v>2.5557501579999999</v>
      </c>
      <c r="HP9">
        <v>-0.101199066</v>
      </c>
      <c r="HQ9">
        <v>0.43736056899999998</v>
      </c>
      <c r="HR9">
        <v>0.78596253299999996</v>
      </c>
      <c r="HS9">
        <v>0.99986999099999996</v>
      </c>
      <c r="HT9">
        <v>0.789039991</v>
      </c>
      <c r="HU9">
        <v>0.99567752099999995</v>
      </c>
      <c r="HV9">
        <v>0.39546888299999999</v>
      </c>
      <c r="HW9">
        <v>0.29544661</v>
      </c>
      <c r="HX9">
        <v>2.0058173539999999</v>
      </c>
      <c r="HY9">
        <v>1.0695561419999999</v>
      </c>
      <c r="HZ9">
        <v>23526.330870000002</v>
      </c>
      <c r="IA9">
        <v>0.39755655899999998</v>
      </c>
      <c r="IB9">
        <v>2.2481445259999999</v>
      </c>
      <c r="IC9">
        <v>2758.1778989999998</v>
      </c>
      <c r="ID9">
        <v>10.66529003</v>
      </c>
      <c r="IE9">
        <v>29416.088800000001</v>
      </c>
      <c r="IF9">
        <v>3.9020840000000001E-3</v>
      </c>
      <c r="IG9">
        <v>3.9198400000000001E-4</v>
      </c>
      <c r="IH9">
        <v>3.8530501639999999</v>
      </c>
      <c r="II9">
        <v>16712.528880000002</v>
      </c>
      <c r="IJ9">
        <v>0.27121436199999999</v>
      </c>
      <c r="IK9">
        <v>0.41583083199999998</v>
      </c>
      <c r="IL9">
        <v>4.0405994420000004</v>
      </c>
      <c r="IM9">
        <v>0.50256294400000001</v>
      </c>
      <c r="IN9">
        <v>1386.7072800000001</v>
      </c>
      <c r="IO9">
        <v>2.1103699999999999E-4</v>
      </c>
      <c r="IP9">
        <v>1355.4764299999999</v>
      </c>
      <c r="IQ9">
        <v>0.26187720799999997</v>
      </c>
      <c r="IR9">
        <v>17.749324550000001</v>
      </c>
      <c r="IS9">
        <v>2775.784776</v>
      </c>
      <c r="IT9">
        <v>1045649.295</v>
      </c>
      <c r="IU9">
        <v>2909658193</v>
      </c>
      <c r="IV9">
        <v>375.87995599999999</v>
      </c>
      <c r="IW9">
        <v>6.5947900000000003E-4</v>
      </c>
      <c r="IX9">
        <v>1489.7496140000001</v>
      </c>
      <c r="IY9">
        <v>0.28781870399999998</v>
      </c>
      <c r="IZ9">
        <v>0.53681409800000002</v>
      </c>
      <c r="JA9">
        <v>1498.596585</v>
      </c>
      <c r="JB9">
        <v>4.7734999999999997E-4</v>
      </c>
      <c r="JC9">
        <v>4.7014114759999996</v>
      </c>
      <c r="JD9">
        <v>3.6380760999999998E-2</v>
      </c>
      <c r="JE9">
        <v>1044893.7560000001</v>
      </c>
      <c r="JF9">
        <v>4.170251457</v>
      </c>
      <c r="JG9">
        <v>20083.923889999998</v>
      </c>
      <c r="JH9">
        <v>0.14116469000000001</v>
      </c>
      <c r="JI9">
        <v>3.8019915929999999</v>
      </c>
      <c r="JJ9">
        <v>63116.113019999997</v>
      </c>
      <c r="JK9">
        <v>1.1382244079999999</v>
      </c>
      <c r="JL9">
        <v>2757.9199920000001</v>
      </c>
      <c r="JM9">
        <v>35.988929730000002</v>
      </c>
      <c r="JN9">
        <v>99258.787649999998</v>
      </c>
      <c r="JO9">
        <v>1.3074453E-2</v>
      </c>
      <c r="JP9">
        <v>3.7482900000000003E-4</v>
      </c>
      <c r="JQ9">
        <v>6.4638872E-2</v>
      </c>
      <c r="JR9">
        <v>178.84211379999999</v>
      </c>
      <c r="JS9" s="1">
        <v>3.4E-5</v>
      </c>
      <c r="JT9">
        <v>3.9425516420000002</v>
      </c>
      <c r="JU9" s="1">
        <v>4.4100000000000001E-5</v>
      </c>
      <c r="JV9">
        <v>1233.329442</v>
      </c>
      <c r="JW9">
        <v>2.9842099999999999E-4</v>
      </c>
      <c r="JX9">
        <v>1.922632026</v>
      </c>
      <c r="JY9">
        <v>-1.7797020189999999</v>
      </c>
      <c r="JZ9">
        <v>1.767060796</v>
      </c>
      <c r="KA9">
        <v>12805038641</v>
      </c>
      <c r="KB9">
        <v>1.0181864599999999</v>
      </c>
      <c r="KC9">
        <v>1.7988131599999999</v>
      </c>
      <c r="KD9">
        <v>606.51613399999997</v>
      </c>
      <c r="KE9">
        <v>89.275354590000006</v>
      </c>
      <c r="KF9">
        <v>1.109241564</v>
      </c>
      <c r="KG9">
        <v>1.7003100000000001E-4</v>
      </c>
      <c r="KH9" s="1">
        <v>-8.8700000000000006E-31</v>
      </c>
      <c r="KI9">
        <v>-85.785030570000004</v>
      </c>
      <c r="KJ9">
        <v>175.06038520000001</v>
      </c>
      <c r="KK9">
        <v>0.74415947299999996</v>
      </c>
      <c r="KL9">
        <v>300.00548989999999</v>
      </c>
      <c r="KM9">
        <v>0.40265120700000001</v>
      </c>
      <c r="KN9">
        <v>12805038641</v>
      </c>
      <c r="KO9">
        <v>0.49861670800000002</v>
      </c>
      <c r="KP9">
        <v>3.1919379910000001</v>
      </c>
      <c r="KQ9">
        <v>342.22877620000003</v>
      </c>
      <c r="KR9">
        <v>18.499808550000001</v>
      </c>
      <c r="KS9">
        <v>39.427584799999998</v>
      </c>
      <c r="KT9">
        <v>-1.4549879999999999E-3</v>
      </c>
      <c r="KU9">
        <v>0.57300995700000001</v>
      </c>
      <c r="KV9">
        <v>0.62956996499999995</v>
      </c>
      <c r="KW9">
        <v>-4.6850495999999998E-2</v>
      </c>
      <c r="KX9">
        <v>0.52657516000000004</v>
      </c>
      <c r="KY9">
        <v>0.98641608199999997</v>
      </c>
      <c r="KZ9">
        <v>0.34178713900000002</v>
      </c>
      <c r="LA9">
        <v>0.25965750599999998</v>
      </c>
      <c r="LB9">
        <v>1.9977427720000001</v>
      </c>
      <c r="LC9">
        <v>-3.7119307999999997E-2</v>
      </c>
      <c r="LD9">
        <v>0.26442121699999999</v>
      </c>
      <c r="LE9">
        <v>0.73955251399999999</v>
      </c>
      <c r="LF9">
        <v>0.99953609200000004</v>
      </c>
      <c r="LG9">
        <v>0.73971860700000003</v>
      </c>
      <c r="LH9">
        <v>0.985818097</v>
      </c>
      <c r="LI9">
        <v>0.51865376799999996</v>
      </c>
      <c r="LJ9">
        <v>0.30011433199999998</v>
      </c>
      <c r="LK9">
        <v>1.4677417850000001</v>
      </c>
      <c r="LL9">
        <v>0.30064498099999998</v>
      </c>
      <c r="LM9">
        <v>36932.859340000003</v>
      </c>
      <c r="LN9">
        <v>0.49731306400000003</v>
      </c>
      <c r="LO9">
        <v>0.35281397199999998</v>
      </c>
      <c r="LP9">
        <v>342.6070575</v>
      </c>
      <c r="LQ9">
        <v>6.142698373</v>
      </c>
      <c r="LR9">
        <v>2102.211319</v>
      </c>
      <c r="LS9">
        <v>1.8029659E-2</v>
      </c>
      <c r="LT9">
        <v>2.955386E-3</v>
      </c>
      <c r="LU9">
        <v>2.952829135</v>
      </c>
      <c r="LV9">
        <v>27037.55961</v>
      </c>
      <c r="LW9">
        <v>0.34792028600000002</v>
      </c>
      <c r="LX9">
        <v>0.52188398400000002</v>
      </c>
      <c r="LY9">
        <v>2.0347099829999999</v>
      </c>
      <c r="LZ9">
        <v>0.58319857500000005</v>
      </c>
      <c r="MA9">
        <v>199.80979690000001</v>
      </c>
      <c r="MB9">
        <v>1.7352450000000001E-3</v>
      </c>
      <c r="MC9">
        <v>49.583072100000003</v>
      </c>
      <c r="MD9">
        <v>0.155432828</v>
      </c>
      <c r="ME9">
        <v>23.108813789999999</v>
      </c>
      <c r="MF9">
        <v>364.9529781</v>
      </c>
      <c r="MG9">
        <v>31476545.879999999</v>
      </c>
      <c r="MH9">
        <v>10779788582</v>
      </c>
      <c r="MI9">
        <v>92179.184030000004</v>
      </c>
      <c r="MJ9">
        <v>9.0161059999999994E-3</v>
      </c>
      <c r="MK9">
        <v>220.32915360000001</v>
      </c>
      <c r="ML9">
        <v>0.69068700199999999</v>
      </c>
      <c r="MM9">
        <v>0.85346435099999995</v>
      </c>
      <c r="MN9">
        <v>313.71347830000002</v>
      </c>
      <c r="MO9">
        <v>8.5905040000000005E-3</v>
      </c>
      <c r="MP9">
        <v>4.1607273879999997</v>
      </c>
      <c r="MQ9">
        <v>2.2421680000000001E-3</v>
      </c>
      <c r="MR9">
        <v>31277632.670000002</v>
      </c>
      <c r="MS9">
        <v>3.2180687109999999</v>
      </c>
      <c r="MT9">
        <v>36395.5599</v>
      </c>
      <c r="MU9">
        <v>0.25581494700000001</v>
      </c>
      <c r="MV9">
        <v>1.2777077160000001</v>
      </c>
      <c r="MW9">
        <v>70939.694900000002</v>
      </c>
      <c r="MX9">
        <v>0.30180180600000001</v>
      </c>
      <c r="MY9">
        <v>342.54777080000002</v>
      </c>
      <c r="MZ9">
        <v>24.55763919</v>
      </c>
      <c r="NA9">
        <v>8409.3776400000006</v>
      </c>
      <c r="NB9">
        <v>7.1938946000000004E-2</v>
      </c>
      <c r="NC9">
        <v>2.941941E-3</v>
      </c>
      <c r="ND9">
        <v>5.3530425999999999E-2</v>
      </c>
      <c r="NE9">
        <v>18.377394800000001</v>
      </c>
      <c r="NF9">
        <v>1.7045299999999999E-4</v>
      </c>
      <c r="NG9">
        <v>36.849653920000002</v>
      </c>
      <c r="NH9" s="1">
        <v>2.72E-5</v>
      </c>
      <c r="NI9">
        <v>281.42145499999998</v>
      </c>
      <c r="NJ9">
        <v>3.89773E-4</v>
      </c>
      <c r="NK9">
        <v>9.2600551000000003E-2</v>
      </c>
      <c r="NL9">
        <v>-96.844245979999997</v>
      </c>
      <c r="NM9">
        <v>320.69139569999999</v>
      </c>
      <c r="NN9">
        <v>24366200074</v>
      </c>
      <c r="NO9">
        <v>6.6423822240000003</v>
      </c>
      <c r="NP9">
        <v>251.67606319999999</v>
      </c>
      <c r="NQ9">
        <v>2.7302733290000001</v>
      </c>
      <c r="NR9">
        <v>796.57649330000004</v>
      </c>
      <c r="NS9">
        <v>138.3443446</v>
      </c>
      <c r="NT9">
        <v>80.212055879999994</v>
      </c>
      <c r="NU9">
        <v>25.886576739999999</v>
      </c>
      <c r="NV9">
        <v>-192.8396913</v>
      </c>
      <c r="NW9">
        <v>989.41618459999995</v>
      </c>
      <c r="NX9">
        <v>104.3756456</v>
      </c>
      <c r="NY9">
        <v>413.8401839</v>
      </c>
      <c r="NZ9">
        <v>0.791232606</v>
      </c>
      <c r="OA9">
        <v>24366200074</v>
      </c>
      <c r="OB9">
        <v>1.3078463E-2</v>
      </c>
      <c r="OC9">
        <v>26702.49034</v>
      </c>
      <c r="OD9">
        <v>4122.8749369999996</v>
      </c>
      <c r="OE9">
        <v>55.421514299999998</v>
      </c>
      <c r="OF9">
        <v>48073014.25</v>
      </c>
      <c r="OG9">
        <v>215352.9001</v>
      </c>
      <c r="OH9">
        <v>4220.5025059999998</v>
      </c>
      <c r="OI9">
        <v>15.19514687</v>
      </c>
      <c r="OJ9">
        <v>0.99281643600000002</v>
      </c>
      <c r="OK9">
        <v>2.5599253929999999</v>
      </c>
      <c r="OL9">
        <v>2.9171821919999998</v>
      </c>
      <c r="OM9">
        <v>8.2990285060000009</v>
      </c>
      <c r="ON9">
        <v>2.7272030000000001E-3</v>
      </c>
      <c r="OO9">
        <v>10.19298401</v>
      </c>
      <c r="OP9">
        <v>-0.46399121599999998</v>
      </c>
      <c r="OQ9">
        <v>0.99870761600000002</v>
      </c>
      <c r="OR9">
        <v>0.35755253999999997</v>
      </c>
      <c r="OS9">
        <v>0.99962730200000005</v>
      </c>
      <c r="OT9">
        <v>0.43399158199999999</v>
      </c>
      <c r="OU9">
        <v>0.98748892399999999</v>
      </c>
      <c r="OV9">
        <v>0.31927735000000002</v>
      </c>
      <c r="OW9">
        <v>3.9241967000000003E-2</v>
      </c>
      <c r="OX9">
        <v>7.6221827749999997</v>
      </c>
      <c r="OY9">
        <v>1058.924413</v>
      </c>
      <c r="OZ9">
        <v>1334.2215779999999</v>
      </c>
      <c r="PA9">
        <v>1.1328751999999999E-2</v>
      </c>
      <c r="PB9">
        <v>1038.077033</v>
      </c>
      <c r="PC9">
        <v>4368.8744399999996</v>
      </c>
      <c r="PD9">
        <v>2.2936015580000002</v>
      </c>
      <c r="PE9">
        <v>6909.8837860000003</v>
      </c>
      <c r="PF9">
        <v>4.0324130000000003E-3</v>
      </c>
      <c r="PG9">
        <v>7.7746599999999999E-4</v>
      </c>
      <c r="PH9">
        <v>7.4109420229999996</v>
      </c>
      <c r="PI9">
        <v>89728.110780000003</v>
      </c>
      <c r="PJ9">
        <v>0.76021175299999999</v>
      </c>
      <c r="PK9">
        <v>0.82768866900000004</v>
      </c>
      <c r="PL9">
        <v>0.82420290900000004</v>
      </c>
      <c r="PM9">
        <v>0.89349367899999999</v>
      </c>
      <c r="PN9">
        <v>3971.983596</v>
      </c>
      <c r="PO9">
        <v>6.6057400000000004E-4</v>
      </c>
      <c r="PP9">
        <v>793.13278769999999</v>
      </c>
      <c r="PQ9">
        <v>1.0746766E-2</v>
      </c>
      <c r="PR9">
        <v>1000.842836</v>
      </c>
      <c r="PS9">
        <v>4600.3973329999999</v>
      </c>
      <c r="PT9">
        <v>399.87367549999999</v>
      </c>
      <c r="PU9">
        <v>125602.9718</v>
      </c>
      <c r="PV9">
        <v>1.5427508400000001</v>
      </c>
      <c r="PW9">
        <v>6.8503499999999996E-4</v>
      </c>
      <c r="PX9">
        <v>32725.20192</v>
      </c>
      <c r="PY9">
        <v>0.443418904</v>
      </c>
      <c r="PZ9">
        <v>0.69166882600000001</v>
      </c>
      <c r="QA9">
        <v>3278.7410960000002</v>
      </c>
      <c r="QB9">
        <v>4.4828199999999999E-4</v>
      </c>
      <c r="QC9">
        <v>8.4719775019999997</v>
      </c>
      <c r="QD9">
        <v>0.518735108</v>
      </c>
      <c r="QE9">
        <v>396.15739300000001</v>
      </c>
      <c r="QF9">
        <v>8.6133677070000001</v>
      </c>
      <c r="QG9">
        <v>37275.554259999997</v>
      </c>
      <c r="QH9">
        <v>0.26200019899999999</v>
      </c>
      <c r="QI9">
        <v>2.6772167389999999</v>
      </c>
      <c r="QJ9">
        <v>1860.7121589999999</v>
      </c>
      <c r="QK9">
        <v>1067.6160669999999</v>
      </c>
      <c r="QL9">
        <v>4153.2755479999996</v>
      </c>
      <c r="QM9">
        <v>8.3344345030000007</v>
      </c>
      <c r="QN9">
        <v>22314.63377</v>
      </c>
      <c r="QO9">
        <v>1.6109236999999998E-2</v>
      </c>
      <c r="QP9">
        <v>9.1581599999999996E-4</v>
      </c>
      <c r="QQ9">
        <v>0.43889639400000002</v>
      </c>
      <c r="QR9">
        <v>2031.699247</v>
      </c>
      <c r="QS9">
        <v>3.0071900000000002E-4</v>
      </c>
      <c r="QT9">
        <v>0.196395138</v>
      </c>
      <c r="QU9">
        <v>6.2293600000000004E-4</v>
      </c>
      <c r="QV9">
        <v>16338.77989</v>
      </c>
      <c r="QW9">
        <v>7.0925390000000005E-2</v>
      </c>
      <c r="QX9">
        <v>12.555780650000001</v>
      </c>
      <c r="QY9" s="4">
        <v>1</v>
      </c>
    </row>
    <row r="10" spans="1:467" x14ac:dyDescent="0.25">
      <c r="A10" s="8" t="s">
        <v>474</v>
      </c>
      <c r="B10" s="4">
        <v>1</v>
      </c>
      <c r="C10">
        <v>0.58254415800000003</v>
      </c>
      <c r="D10">
        <v>23.60710508</v>
      </c>
      <c r="E10">
        <v>24.33105012</v>
      </c>
      <c r="F10">
        <v>248.5</v>
      </c>
      <c r="G10">
        <v>13.75218115</v>
      </c>
      <c r="H10">
        <v>64.526911929999997</v>
      </c>
      <c r="I10">
        <v>0.25966564199999997</v>
      </c>
      <c r="J10">
        <v>249</v>
      </c>
      <c r="K10">
        <v>0.866018654</v>
      </c>
      <c r="L10">
        <v>-78.566375239999999</v>
      </c>
      <c r="M10">
        <v>66.652782970000004</v>
      </c>
      <c r="N10">
        <v>21015576.780000001</v>
      </c>
      <c r="O10">
        <v>4.8197088680000002</v>
      </c>
      <c r="P10">
        <v>89.112760620000003</v>
      </c>
      <c r="Q10">
        <v>6.4371275079999997</v>
      </c>
      <c r="R10">
        <v>330.73390260000002</v>
      </c>
      <c r="S10">
        <v>48.20860227</v>
      </c>
      <c r="T10">
        <v>-15.557412899999999</v>
      </c>
      <c r="U10">
        <v>-30.795463340000001</v>
      </c>
      <c r="V10">
        <v>-79.004312609999999</v>
      </c>
      <c r="W10">
        <v>409.73821520000001</v>
      </c>
      <c r="X10">
        <v>36.733454500000001</v>
      </c>
      <c r="Y10">
        <v>290.51662040000002</v>
      </c>
      <c r="Z10">
        <v>1.2805189690000001</v>
      </c>
      <c r="AA10">
        <v>21015576.780000001</v>
      </c>
      <c r="AB10">
        <v>5.5079757E-2</v>
      </c>
      <c r="AC10">
        <v>3492.3213970000002</v>
      </c>
      <c r="AD10">
        <v>249.78776790000001</v>
      </c>
      <c r="AE10">
        <v>12.57005122</v>
      </c>
      <c r="AF10">
        <v>727344.54639999999</v>
      </c>
      <c r="AG10">
        <v>8689.6502270000001</v>
      </c>
      <c r="AH10">
        <v>435.48958340000001</v>
      </c>
      <c r="AI10">
        <v>68.43563983</v>
      </c>
      <c r="AJ10">
        <v>0.72795473300000002</v>
      </c>
      <c r="AK10">
        <v>5.3613555670000004</v>
      </c>
      <c r="AL10">
        <v>3.8192135330000001</v>
      </c>
      <c r="AM10">
        <v>39.133574199999998</v>
      </c>
      <c r="AN10">
        <v>1.7746270000000001E-2</v>
      </c>
      <c r="AO10">
        <v>7.494897699</v>
      </c>
      <c r="AP10">
        <v>-0.417545255</v>
      </c>
      <c r="AQ10">
        <v>0.990295009</v>
      </c>
      <c r="AR10">
        <v>0.259125455</v>
      </c>
      <c r="AS10">
        <v>0.99089622099999997</v>
      </c>
      <c r="AT10">
        <v>0.34112823399999997</v>
      </c>
      <c r="AU10">
        <v>0.94337596800000001</v>
      </c>
      <c r="AV10">
        <v>0.16483141900000001</v>
      </c>
      <c r="AW10">
        <v>0.11614382600000001</v>
      </c>
      <c r="AX10">
        <v>5.5615128499999997</v>
      </c>
      <c r="AY10">
        <v>125.9813058</v>
      </c>
      <c r="AZ10">
        <v>7.7147592859999996</v>
      </c>
      <c r="BA10">
        <v>3.6137045999999999E-2</v>
      </c>
      <c r="BB10">
        <v>136.72614329999999</v>
      </c>
      <c r="BC10">
        <v>362.67745209999998</v>
      </c>
      <c r="BD10">
        <v>1.8679062909999999</v>
      </c>
      <c r="BE10">
        <v>392.04486789999999</v>
      </c>
      <c r="BF10">
        <v>0.844111053</v>
      </c>
      <c r="BG10">
        <v>0.108303752</v>
      </c>
      <c r="BH10">
        <v>5.36823739</v>
      </c>
      <c r="BI10">
        <v>174.38651609999999</v>
      </c>
      <c r="BJ10">
        <v>0.817719058</v>
      </c>
      <c r="BK10">
        <v>0.85642570299999998</v>
      </c>
      <c r="BL10">
        <v>0.50112151100000002</v>
      </c>
      <c r="BM10">
        <v>0.92071110099999998</v>
      </c>
      <c r="BN10">
        <v>355.58001819999998</v>
      </c>
      <c r="BO10">
        <v>5.9409776999999997E-2</v>
      </c>
      <c r="BP10">
        <v>5.4352941179999998</v>
      </c>
      <c r="BQ10">
        <v>3.1972318E-2</v>
      </c>
      <c r="BR10">
        <v>133.3765052</v>
      </c>
      <c r="BS10">
        <v>419.78235289999998</v>
      </c>
      <c r="BT10">
        <v>12.652941179999999</v>
      </c>
      <c r="BU10">
        <v>581.24705879999999</v>
      </c>
      <c r="BV10">
        <v>10.95723724</v>
      </c>
      <c r="BW10">
        <v>3.4444844000000002E-2</v>
      </c>
      <c r="BX10">
        <v>119.71764709999999</v>
      </c>
      <c r="BY10">
        <v>0.70422145300000005</v>
      </c>
      <c r="BZ10">
        <v>0.86430056700000002</v>
      </c>
      <c r="CA10">
        <v>388.0928136</v>
      </c>
      <c r="CB10">
        <v>2.297163E-2</v>
      </c>
      <c r="CC10">
        <v>5.6300163809999999</v>
      </c>
      <c r="CD10">
        <v>0.68273092400000002</v>
      </c>
      <c r="CE10">
        <v>10.507577850000001</v>
      </c>
      <c r="CF10">
        <v>5.8725799729999997</v>
      </c>
      <c r="CG10">
        <v>93.530120479999994</v>
      </c>
      <c r="CH10">
        <v>0.375622974</v>
      </c>
      <c r="CI10">
        <v>3.596393607</v>
      </c>
      <c r="CJ10">
        <v>13.71485944</v>
      </c>
      <c r="CK10">
        <v>139.07485360000001</v>
      </c>
      <c r="CL10">
        <v>318.57028109999999</v>
      </c>
      <c r="CM10">
        <v>8.2128514060000004</v>
      </c>
      <c r="CN10">
        <v>524.81124499999999</v>
      </c>
      <c r="CO10">
        <v>6.468711946</v>
      </c>
      <c r="CP10">
        <v>0.20062485599999999</v>
      </c>
      <c r="CQ10">
        <v>0.63166989500000004</v>
      </c>
      <c r="CR10">
        <v>272.85813130000003</v>
      </c>
      <c r="CS10">
        <v>2.3933046999999999E-2</v>
      </c>
      <c r="CT10">
        <v>0.125376297</v>
      </c>
      <c r="CU10">
        <v>2.6356583999999999E-2</v>
      </c>
      <c r="CV10">
        <v>2952.0848569999998</v>
      </c>
      <c r="CW10">
        <v>0.62990712999999998</v>
      </c>
      <c r="CX10">
        <v>39.168322629999999</v>
      </c>
      <c r="CY10">
        <v>-29.275903540000002</v>
      </c>
      <c r="CZ10">
        <v>40.795416549999999</v>
      </c>
      <c r="DA10">
        <v>23329210.699999999</v>
      </c>
      <c r="DB10">
        <v>4.4549654030000001</v>
      </c>
      <c r="DC10">
        <v>27.73486312</v>
      </c>
      <c r="DD10">
        <v>7.4393895929999996</v>
      </c>
      <c r="DE10">
        <v>80.067790479999999</v>
      </c>
      <c r="DF10">
        <v>22.62019119</v>
      </c>
      <c r="DG10">
        <v>4.2842841939999996</v>
      </c>
      <c r="DH10">
        <v>7.7132848740000002</v>
      </c>
      <c r="DI10">
        <v>-155.92309689999999</v>
      </c>
      <c r="DJ10">
        <v>235.99088739999999</v>
      </c>
      <c r="DK10">
        <v>12.75027929</v>
      </c>
      <c r="DL10">
        <v>306.0908513</v>
      </c>
      <c r="DM10">
        <v>-1.220670312</v>
      </c>
      <c r="DN10">
        <v>23329210.699999999</v>
      </c>
      <c r="DO10">
        <v>6.0660312000000001E-2</v>
      </c>
      <c r="DP10">
        <v>1102.683636</v>
      </c>
      <c r="DQ10">
        <v>1132.9967160000001</v>
      </c>
      <c r="DR10">
        <v>33.641732640000001</v>
      </c>
      <c r="DS10">
        <v>62034.592170000004</v>
      </c>
      <c r="DT10">
        <v>-929.51876070000003</v>
      </c>
      <c r="DU10">
        <v>87.910149899999993</v>
      </c>
      <c r="DV10">
        <v>83.031812720000005</v>
      </c>
      <c r="DW10">
        <v>2.6925246999999999E-2</v>
      </c>
      <c r="DX10">
        <v>5.66827083</v>
      </c>
      <c r="DY10">
        <v>3.8552962919999998</v>
      </c>
      <c r="DZ10">
        <v>49.156657709999998</v>
      </c>
      <c r="EA10">
        <v>7.4474349999999996E-3</v>
      </c>
      <c r="EB10">
        <v>7.5467822499999997</v>
      </c>
      <c r="EC10">
        <v>-0.28867462900000002</v>
      </c>
      <c r="ED10">
        <v>0.95896590299999995</v>
      </c>
      <c r="EE10">
        <v>0.24213330699999999</v>
      </c>
      <c r="EF10">
        <v>0.97281011500000003</v>
      </c>
      <c r="EG10">
        <v>0.321323737</v>
      </c>
      <c r="EH10">
        <v>0.90811865899999999</v>
      </c>
      <c r="EI10">
        <v>0.23944823900000001</v>
      </c>
      <c r="EJ10">
        <v>2.7643346999999999E-2</v>
      </c>
      <c r="EK10">
        <v>4.8854919429999999</v>
      </c>
      <c r="EL10">
        <v>42.735490650000003</v>
      </c>
      <c r="EM10">
        <v>12.873178960000001</v>
      </c>
      <c r="EN10">
        <v>5.7014782E-2</v>
      </c>
      <c r="EO10">
        <v>48.19502232</v>
      </c>
      <c r="EP10">
        <v>1155.4810130000001</v>
      </c>
      <c r="EQ10">
        <v>1.341425933</v>
      </c>
      <c r="ER10">
        <v>1562.8841789999999</v>
      </c>
      <c r="ES10">
        <v>6.8920980000000001E-3</v>
      </c>
      <c r="ET10">
        <v>6.5986500000000002E-3</v>
      </c>
      <c r="EU10">
        <v>4.8819580419999999</v>
      </c>
      <c r="EV10">
        <v>189.3472342</v>
      </c>
      <c r="EW10">
        <v>0.83812832800000003</v>
      </c>
      <c r="EX10">
        <v>0.90662650600000005</v>
      </c>
      <c r="EY10">
        <v>0.12340198400000001</v>
      </c>
      <c r="EZ10">
        <v>0.93194976600000001</v>
      </c>
      <c r="FA10">
        <v>1073.4981009999999</v>
      </c>
      <c r="FB10">
        <v>6.5404629999999998E-3</v>
      </c>
      <c r="FC10">
        <v>7.9882352939999999</v>
      </c>
      <c r="FD10">
        <v>4.6989619000000003E-2</v>
      </c>
      <c r="FE10">
        <v>60.050553630000003</v>
      </c>
      <c r="FF10">
        <v>1136.2764709999999</v>
      </c>
      <c r="FG10">
        <v>3.3</v>
      </c>
      <c r="FH10">
        <v>3878.929412</v>
      </c>
      <c r="FI10">
        <v>1.0455796E-2</v>
      </c>
      <c r="FJ10">
        <v>8.4812670000000007E-3</v>
      </c>
      <c r="FK10">
        <v>98.717647060000004</v>
      </c>
      <c r="FL10">
        <v>0.58069204200000002</v>
      </c>
      <c r="FM10">
        <v>0.79021522799999999</v>
      </c>
      <c r="FN10">
        <v>880.35429069999998</v>
      </c>
      <c r="FO10">
        <v>8.3026079999999995E-3</v>
      </c>
      <c r="FP10">
        <v>5.5301239869999996</v>
      </c>
      <c r="FQ10">
        <v>0.68273092400000002</v>
      </c>
      <c r="FR10">
        <v>1.1546366779999999</v>
      </c>
      <c r="FS10">
        <v>5.6442597470000004</v>
      </c>
      <c r="FT10">
        <v>93.947791159999994</v>
      </c>
      <c r="FU10">
        <v>0.377300366</v>
      </c>
      <c r="FV10">
        <v>0.95204915999999995</v>
      </c>
      <c r="FW10">
        <v>15.10441767</v>
      </c>
      <c r="FX10">
        <v>44.58318414</v>
      </c>
      <c r="FY10">
        <v>1159.4457829999999</v>
      </c>
      <c r="FZ10">
        <v>4.004016064</v>
      </c>
      <c r="GA10">
        <v>4727.9518070000004</v>
      </c>
      <c r="GB10">
        <v>8.6493920000000005E-3</v>
      </c>
      <c r="GC10">
        <v>6.0605490000000001E-3</v>
      </c>
      <c r="GD10">
        <v>0.60318994800000003</v>
      </c>
      <c r="GE10">
        <v>679.03781249999997</v>
      </c>
      <c r="GF10" s="1">
        <v>5.7221570000000003E-3</v>
      </c>
      <c r="GG10">
        <v>2.7741974999999999E-2</v>
      </c>
      <c r="GH10" s="1">
        <v>2.6285548999999998E-2</v>
      </c>
      <c r="GI10">
        <v>2513.3651759999998</v>
      </c>
      <c r="GJ10">
        <v>0.31944806199999998</v>
      </c>
      <c r="GK10">
        <v>13.635659179999999</v>
      </c>
      <c r="GL10">
        <v>-20.662674190000001</v>
      </c>
      <c r="GM10">
        <v>23.569747549999999</v>
      </c>
      <c r="GN10">
        <v>22888312.969999999</v>
      </c>
      <c r="GO10">
        <v>3.925514218</v>
      </c>
      <c r="GP10">
        <v>21.62598843</v>
      </c>
      <c r="GQ10">
        <v>4.9452717079999999</v>
      </c>
      <c r="GR10">
        <v>59.853479010000001</v>
      </c>
      <c r="GS10">
        <v>14.724543089999999</v>
      </c>
      <c r="GT10">
        <v>2.502087757</v>
      </c>
      <c r="GU10">
        <v>2.0483832</v>
      </c>
      <c r="GV10">
        <v>-75.809516740000007</v>
      </c>
      <c r="GW10">
        <v>135.66299570000001</v>
      </c>
      <c r="GX10">
        <v>9.0389501540000001</v>
      </c>
      <c r="GY10">
        <v>303.18465600000002</v>
      </c>
      <c r="GZ10">
        <v>-0.45409502000000002</v>
      </c>
      <c r="HA10">
        <v>22888312.969999999</v>
      </c>
      <c r="HB10">
        <v>8.4530894999999995E-2</v>
      </c>
      <c r="HC10">
        <v>413.42251640000001</v>
      </c>
      <c r="HD10">
        <v>290.08026990000002</v>
      </c>
      <c r="HE10">
        <v>16.985947199999998</v>
      </c>
      <c r="HF10">
        <v>5139.7006060000003</v>
      </c>
      <c r="HG10">
        <v>-72.308359440000004</v>
      </c>
      <c r="HH10">
        <v>33.299385139999998</v>
      </c>
      <c r="HI10">
        <v>27.080421560000001</v>
      </c>
      <c r="HJ10">
        <v>0.10722865099999999</v>
      </c>
      <c r="HK10">
        <v>3.7134290270000001</v>
      </c>
      <c r="HL10">
        <v>3.3335062639999999</v>
      </c>
      <c r="HM10">
        <v>12.90722457</v>
      </c>
      <c r="HN10">
        <v>1.1262060000000001E-2</v>
      </c>
      <c r="HO10">
        <v>7.0029146349999998</v>
      </c>
      <c r="HP10">
        <v>-0.184707603</v>
      </c>
      <c r="HQ10">
        <v>0.87078394599999998</v>
      </c>
      <c r="HR10">
        <v>0.264506142</v>
      </c>
      <c r="HS10">
        <v>0.97051361999999997</v>
      </c>
      <c r="HT10">
        <v>0.34913767800000001</v>
      </c>
      <c r="HU10">
        <v>0.89277827099999996</v>
      </c>
      <c r="HV10">
        <v>0.28626613099999998</v>
      </c>
      <c r="HW10">
        <v>3.5376017000000003E-2</v>
      </c>
      <c r="HX10">
        <v>4.3606904850000001</v>
      </c>
      <c r="HY10">
        <v>15.094951679999999</v>
      </c>
      <c r="HZ10">
        <v>18.015888319999998</v>
      </c>
      <c r="IA10">
        <v>7.9364558000000002E-2</v>
      </c>
      <c r="IB10">
        <v>17.899173730000001</v>
      </c>
      <c r="IC10">
        <v>305.45317920000002</v>
      </c>
      <c r="ID10">
        <v>1.339227559</v>
      </c>
      <c r="IE10">
        <v>406.23246749999998</v>
      </c>
      <c r="IF10">
        <v>1.1327228999999999E-2</v>
      </c>
      <c r="IG10">
        <v>1.0110943000000001E-2</v>
      </c>
      <c r="IH10">
        <v>4.3462734330000004</v>
      </c>
      <c r="II10">
        <v>193.14600050000001</v>
      </c>
      <c r="IJ10">
        <v>0.85025018200000002</v>
      </c>
      <c r="IK10">
        <v>0.91164658600000004</v>
      </c>
      <c r="IL10">
        <v>0.13433741099999999</v>
      </c>
      <c r="IM10">
        <v>0.937497158</v>
      </c>
      <c r="IN10">
        <v>287.03072739999999</v>
      </c>
      <c r="IO10">
        <v>9.8827759999999994E-3</v>
      </c>
      <c r="IP10">
        <v>11.57309942</v>
      </c>
      <c r="IQ10">
        <v>6.7678944000000005E-2</v>
      </c>
      <c r="IR10">
        <v>22.05854793</v>
      </c>
      <c r="IS10">
        <v>308.47953219999999</v>
      </c>
      <c r="IT10">
        <v>3.619883041</v>
      </c>
      <c r="IU10">
        <v>1063.7543860000001</v>
      </c>
      <c r="IV10">
        <v>2.1781627000000001E-2</v>
      </c>
      <c r="IW10">
        <v>1.2226245E-2</v>
      </c>
      <c r="IX10">
        <v>103.748538</v>
      </c>
      <c r="IY10">
        <v>0.60671659700000002</v>
      </c>
      <c r="IZ10">
        <v>0.80663448500000001</v>
      </c>
      <c r="JA10">
        <v>249.16197289999999</v>
      </c>
      <c r="JB10">
        <v>1.1523679E-2</v>
      </c>
      <c r="JC10">
        <v>4.9690970209999996</v>
      </c>
      <c r="JD10">
        <v>0.686746988</v>
      </c>
      <c r="JE10">
        <v>1.499538319</v>
      </c>
      <c r="JF10">
        <v>5.1131949040000002</v>
      </c>
      <c r="JG10">
        <v>96.502008029999999</v>
      </c>
      <c r="JH10">
        <v>0.38755826500000001</v>
      </c>
      <c r="JI10">
        <v>0.82569636000000002</v>
      </c>
      <c r="JJ10">
        <v>21.04819277</v>
      </c>
      <c r="JK10">
        <v>16.7256012</v>
      </c>
      <c r="JL10">
        <v>304.49799200000001</v>
      </c>
      <c r="JM10">
        <v>3.738955823</v>
      </c>
      <c r="JN10">
        <v>1103.0602409999999</v>
      </c>
      <c r="JO10">
        <v>1.9478457000000001E-2</v>
      </c>
      <c r="JP10">
        <v>9.5355709999999996E-3</v>
      </c>
      <c r="JQ10">
        <v>0.61650825499999995</v>
      </c>
      <c r="JR10">
        <v>189.8403927</v>
      </c>
      <c r="JS10" s="1">
        <v>8.1414169999999998E-3</v>
      </c>
      <c r="JT10">
        <v>7.7492203999999995E-2</v>
      </c>
      <c r="JU10" s="1">
        <v>2.5073557E-2</v>
      </c>
      <c r="JV10">
        <v>779.1711444</v>
      </c>
      <c r="JW10">
        <v>0.149667521</v>
      </c>
      <c r="JX10">
        <v>5.8458788549999996</v>
      </c>
      <c r="JY10">
        <v>-23.61421657</v>
      </c>
      <c r="JZ10">
        <v>23.3568544</v>
      </c>
      <c r="KA10">
        <v>22512688.489999998</v>
      </c>
      <c r="KB10">
        <v>3.8576690920000001</v>
      </c>
      <c r="KC10">
        <v>23.31333012</v>
      </c>
      <c r="KD10">
        <v>4.1924920139999999</v>
      </c>
      <c r="KE10">
        <v>82.507240409999994</v>
      </c>
      <c r="KF10">
        <v>14.26249016</v>
      </c>
      <c r="KG10">
        <v>0.10970629899999999</v>
      </c>
      <c r="KH10" s="1">
        <v>0.60488155799999999</v>
      </c>
      <c r="KI10">
        <v>-51.158529360000003</v>
      </c>
      <c r="KJ10">
        <v>133.66576979999999</v>
      </c>
      <c r="KK10">
        <v>9.6373014270000006</v>
      </c>
      <c r="KL10">
        <v>300.68655369999999</v>
      </c>
      <c r="KM10">
        <v>0.255034557</v>
      </c>
      <c r="KN10">
        <v>22512688.489999998</v>
      </c>
      <c r="KO10">
        <v>8.3466395999999998E-2</v>
      </c>
      <c r="KP10">
        <v>346.56774919999998</v>
      </c>
      <c r="KQ10">
        <v>130.94308899999999</v>
      </c>
      <c r="KR10">
        <v>11.51055802</v>
      </c>
      <c r="KS10">
        <v>3159.8108520000001</v>
      </c>
      <c r="KT10">
        <v>36.184707529999997</v>
      </c>
      <c r="KU10">
        <v>24.359977199999999</v>
      </c>
      <c r="KV10">
        <v>30.568486839999998</v>
      </c>
      <c r="KW10">
        <v>-0.11282420999999999</v>
      </c>
      <c r="KX10">
        <v>4.0707591169999997</v>
      </c>
      <c r="KY10">
        <v>3.4609424600000001</v>
      </c>
      <c r="KZ10">
        <v>13.33738336</v>
      </c>
      <c r="LA10">
        <v>1.1088393E-2</v>
      </c>
      <c r="LB10">
        <v>6.9603407290000003</v>
      </c>
      <c r="LC10">
        <v>-0.18286434600000001</v>
      </c>
      <c r="LD10">
        <v>0.86573588000000001</v>
      </c>
      <c r="LE10">
        <v>0.25109677400000002</v>
      </c>
      <c r="LF10">
        <v>0.96641244999999998</v>
      </c>
      <c r="LG10">
        <v>0.33601671700000002</v>
      </c>
      <c r="LH10">
        <v>0.88344120400000004</v>
      </c>
      <c r="LI10">
        <v>0.25312811499999999</v>
      </c>
      <c r="LJ10">
        <v>3.551211E-2</v>
      </c>
      <c r="LK10">
        <v>4.1349146970000001</v>
      </c>
      <c r="LL10">
        <v>13.73211601</v>
      </c>
      <c r="LM10">
        <v>17.96321077</v>
      </c>
      <c r="LN10">
        <v>7.9564793999999994E-2</v>
      </c>
      <c r="LO10">
        <v>14.81317301</v>
      </c>
      <c r="LP10">
        <v>148.27598370000001</v>
      </c>
      <c r="LQ10">
        <v>1.350958584</v>
      </c>
      <c r="LR10">
        <v>195.90820170000001</v>
      </c>
      <c r="LS10">
        <v>1.9889894000000002E-2</v>
      </c>
      <c r="LT10">
        <v>1.6847547000000001E-2</v>
      </c>
      <c r="LU10">
        <v>4.294056114</v>
      </c>
      <c r="LV10">
        <v>189.95080949999999</v>
      </c>
      <c r="LW10">
        <v>0.84048872799999996</v>
      </c>
      <c r="LX10">
        <v>0.90662650600000005</v>
      </c>
      <c r="LY10">
        <v>0.13229432299999999</v>
      </c>
      <c r="LZ10">
        <v>0.93278250299999999</v>
      </c>
      <c r="MA10">
        <v>138.98396220000001</v>
      </c>
      <c r="MB10">
        <v>1.6253291E-2</v>
      </c>
      <c r="MC10">
        <v>12.341176470000001</v>
      </c>
      <c r="MD10">
        <v>7.2595155999999994E-2</v>
      </c>
      <c r="ME10">
        <v>17.336332179999999</v>
      </c>
      <c r="MF10">
        <v>151.6235294</v>
      </c>
      <c r="MG10">
        <v>3.4764705880000002</v>
      </c>
      <c r="MH10">
        <v>481.31764709999999</v>
      </c>
      <c r="MI10">
        <v>4.0910452E-2</v>
      </c>
      <c r="MJ10">
        <v>1.9417450999999999E-2</v>
      </c>
      <c r="MK10">
        <v>101.8</v>
      </c>
      <c r="ML10">
        <v>0.59882352900000002</v>
      </c>
      <c r="MM10">
        <v>0.80148347900000005</v>
      </c>
      <c r="MN10">
        <v>122.7469996</v>
      </c>
      <c r="MO10">
        <v>1.7612673999999998E-2</v>
      </c>
      <c r="MP10">
        <v>4.9322197059999997</v>
      </c>
      <c r="MQ10">
        <v>0.68273092400000002</v>
      </c>
      <c r="MR10">
        <v>1.3311072660000001</v>
      </c>
      <c r="MS10">
        <v>5.1976106189999998</v>
      </c>
      <c r="MT10">
        <v>94.518072290000006</v>
      </c>
      <c r="MU10">
        <v>0.37959065199999997</v>
      </c>
      <c r="MV10">
        <v>1.000241932</v>
      </c>
      <c r="MW10">
        <v>20.78313253</v>
      </c>
      <c r="MX10">
        <v>13.967097300000001</v>
      </c>
      <c r="MY10">
        <v>147.18875499999999</v>
      </c>
      <c r="MZ10">
        <v>4.0522088350000001</v>
      </c>
      <c r="NA10">
        <v>558.61044179999999</v>
      </c>
      <c r="NB10">
        <v>4.2256965E-2</v>
      </c>
      <c r="NC10">
        <v>1.6087185E-2</v>
      </c>
      <c r="ND10">
        <v>0.61121039700000002</v>
      </c>
      <c r="NE10">
        <v>92.761328649999996</v>
      </c>
      <c r="NF10">
        <v>1.2609652000000001E-2</v>
      </c>
      <c r="NG10">
        <v>0.159394007</v>
      </c>
      <c r="NH10" s="1">
        <v>2.1907312000000002E-2</v>
      </c>
      <c r="NI10">
        <v>695.57278329999997</v>
      </c>
      <c r="NJ10">
        <v>0.18129638300000001</v>
      </c>
      <c r="NK10">
        <v>3.6140698370000002</v>
      </c>
      <c r="NL10">
        <v>-156.11454660000001</v>
      </c>
      <c r="NM10">
        <v>128.78305639999999</v>
      </c>
      <c r="NN10">
        <v>21129959.559999999</v>
      </c>
      <c r="NO10">
        <v>5.9068562670000002</v>
      </c>
      <c r="NP10">
        <v>175.93497009999999</v>
      </c>
      <c r="NQ10">
        <v>3.2080553520000001</v>
      </c>
      <c r="NR10">
        <v>402.65620259999997</v>
      </c>
      <c r="NS10">
        <v>89.952064899999996</v>
      </c>
      <c r="NT10">
        <v>-29.663499099999999</v>
      </c>
      <c r="NU10">
        <v>-50.103904819999997</v>
      </c>
      <c r="NV10">
        <v>-179.10973250000001</v>
      </c>
      <c r="NW10">
        <v>581.76593500000001</v>
      </c>
      <c r="NX10">
        <v>68.505169809999998</v>
      </c>
      <c r="NY10">
        <v>291.30615399999999</v>
      </c>
      <c r="NZ10">
        <v>0.75553825100000005</v>
      </c>
      <c r="OA10">
        <v>21129959.559999999</v>
      </c>
      <c r="OB10">
        <v>2.0693215000000001E-2</v>
      </c>
      <c r="OC10">
        <v>11777.45162</v>
      </c>
      <c r="OD10">
        <v>1202.1739359999999</v>
      </c>
      <c r="OE10">
        <v>28.893987509999999</v>
      </c>
      <c r="OF10">
        <v>7849168.625</v>
      </c>
      <c r="OG10">
        <v>50047.272940000003</v>
      </c>
      <c r="OH10">
        <v>1616.4801440000001</v>
      </c>
      <c r="OI10">
        <v>147.76147649999999</v>
      </c>
      <c r="OJ10">
        <v>0.83161796300000002</v>
      </c>
      <c r="OK10">
        <v>9.0518182879999998</v>
      </c>
      <c r="OL10">
        <v>4.4912775089999997</v>
      </c>
      <c r="OM10">
        <v>62.587432440000001</v>
      </c>
      <c r="ON10">
        <v>3.4816019999999999E-3</v>
      </c>
      <c r="OO10">
        <v>8.4276362999999996</v>
      </c>
      <c r="OP10">
        <v>-0.55965427899999998</v>
      </c>
      <c r="OQ10">
        <v>0.99928178099999998</v>
      </c>
      <c r="OR10">
        <v>0.134580115</v>
      </c>
      <c r="OS10">
        <v>0.98964888200000001</v>
      </c>
      <c r="OT10">
        <v>0.21491796599999999</v>
      </c>
      <c r="OU10">
        <v>0.93175308899999998</v>
      </c>
      <c r="OV10">
        <v>0.12892832700000001</v>
      </c>
      <c r="OW10">
        <v>1.9769285000000001E-2</v>
      </c>
      <c r="OX10">
        <v>6.516817455</v>
      </c>
      <c r="OY10">
        <v>441.06040510000003</v>
      </c>
      <c r="OZ10">
        <v>4.563676289</v>
      </c>
      <c r="PA10">
        <v>1.9289496999999999E-2</v>
      </c>
      <c r="PB10">
        <v>469.24650509999998</v>
      </c>
      <c r="PC10">
        <v>1443.956267</v>
      </c>
      <c r="PD10">
        <v>1.1896350899999999</v>
      </c>
      <c r="PE10">
        <v>1565.2301640000001</v>
      </c>
      <c r="PF10">
        <v>2.0167599000000001E-2</v>
      </c>
      <c r="PG10">
        <v>1.5234318E-2</v>
      </c>
      <c r="PH10">
        <v>6.0786188389999998</v>
      </c>
      <c r="PI10">
        <v>217.2382556</v>
      </c>
      <c r="PJ10">
        <v>0.91834439199999995</v>
      </c>
      <c r="PK10">
        <v>0.94979919700000004</v>
      </c>
      <c r="PL10">
        <v>8.0207581999999999E-2</v>
      </c>
      <c r="PM10">
        <v>0.96703372799999998</v>
      </c>
      <c r="PN10">
        <v>1418.809242</v>
      </c>
      <c r="PO10">
        <v>1.4501254E-2</v>
      </c>
      <c r="PP10">
        <v>3.588235294</v>
      </c>
      <c r="PQ10">
        <v>1.7589389E-2</v>
      </c>
      <c r="PR10">
        <v>464.02909940000001</v>
      </c>
      <c r="PS10">
        <v>1544.955882</v>
      </c>
      <c r="PT10">
        <v>2.3480392160000001</v>
      </c>
      <c r="PU10">
        <v>2126.6617649999998</v>
      </c>
      <c r="PV10">
        <v>5.5206853E-2</v>
      </c>
      <c r="PW10">
        <v>1.4185499000000001E-2</v>
      </c>
      <c r="PX10">
        <v>151.55882349999999</v>
      </c>
      <c r="PY10">
        <v>0.74293540899999999</v>
      </c>
      <c r="PZ10">
        <v>0.88578608599999997</v>
      </c>
      <c r="QA10">
        <v>1432.4141239999999</v>
      </c>
      <c r="QB10">
        <v>1.2107692999999999E-2</v>
      </c>
      <c r="QC10">
        <v>6.3464555359999997</v>
      </c>
      <c r="QD10">
        <v>0.81927710799999998</v>
      </c>
      <c r="QE10">
        <v>0.85820357599999997</v>
      </c>
      <c r="QF10">
        <v>6.4610987340000001</v>
      </c>
      <c r="QG10">
        <v>136.8955823</v>
      </c>
      <c r="QH10">
        <v>0.54978145499999997</v>
      </c>
      <c r="QI10">
        <v>0.56963597399999999</v>
      </c>
      <c r="QJ10">
        <v>5.1526104420000003</v>
      </c>
      <c r="QK10">
        <v>471.21510940000002</v>
      </c>
      <c r="QL10">
        <v>1406.493976</v>
      </c>
      <c r="QM10">
        <v>2.534136546</v>
      </c>
      <c r="QN10">
        <v>2302.5020079999999</v>
      </c>
      <c r="QO10">
        <v>5.6999415999999997E-2</v>
      </c>
      <c r="QP10">
        <v>1.5688778E-2</v>
      </c>
      <c r="QQ10">
        <v>0.76466421200000001</v>
      </c>
      <c r="QR10">
        <v>1208.575329</v>
      </c>
      <c r="QS10">
        <v>1.0687456E-2</v>
      </c>
      <c r="QT10">
        <v>1.5299591E-2</v>
      </c>
      <c r="QU10">
        <v>4.2068034999999997E-2</v>
      </c>
      <c r="QV10">
        <v>12225.261109999999</v>
      </c>
      <c r="QW10">
        <v>0.84962482699999997</v>
      </c>
      <c r="QX10">
        <v>142.88362699999999</v>
      </c>
      <c r="QY10" s="4">
        <v>1</v>
      </c>
    </row>
    <row r="11" spans="1:467" x14ac:dyDescent="0.25">
      <c r="A11" s="8" t="s">
        <v>475</v>
      </c>
      <c r="B11" s="4">
        <v>1</v>
      </c>
      <c r="C11">
        <v>0.61860850199999995</v>
      </c>
      <c r="D11">
        <v>37.004635579999999</v>
      </c>
      <c r="E11">
        <v>37.336309409999998</v>
      </c>
      <c r="F11">
        <v>645.5</v>
      </c>
      <c r="G11">
        <v>22.891382190000002</v>
      </c>
      <c r="H11">
        <v>105.01219330000001</v>
      </c>
      <c r="I11">
        <v>0.16268349100000001</v>
      </c>
      <c r="J11">
        <v>646</v>
      </c>
      <c r="K11">
        <v>0.85765638700000002</v>
      </c>
      <c r="L11">
        <v>-78.078129849999996</v>
      </c>
      <c r="M11">
        <v>29.951595380000001</v>
      </c>
      <c r="N11">
        <v>51591296.07</v>
      </c>
      <c r="O11">
        <v>4.6830709190000004</v>
      </c>
      <c r="P11">
        <v>56.338627250000002</v>
      </c>
      <c r="Q11">
        <v>7.0212117650000003</v>
      </c>
      <c r="R11">
        <v>264.48920870000001</v>
      </c>
      <c r="S11">
        <v>33.7810366</v>
      </c>
      <c r="T11">
        <v>-20.94188956</v>
      </c>
      <c r="U11">
        <v>-22.528029249999999</v>
      </c>
      <c r="V11">
        <v>-80.610906299999996</v>
      </c>
      <c r="W11">
        <v>345.10011500000002</v>
      </c>
      <c r="X11">
        <v>23.887927779999998</v>
      </c>
      <c r="Y11">
        <v>282.59987159999997</v>
      </c>
      <c r="Z11">
        <v>1.266770964</v>
      </c>
      <c r="AA11">
        <v>51591296.07</v>
      </c>
      <c r="AB11">
        <v>5.3364835999999999E-2</v>
      </c>
      <c r="AC11">
        <v>1989.258409</v>
      </c>
      <c r="AD11">
        <v>204.07069419999999</v>
      </c>
      <c r="AE11">
        <v>12.87276685</v>
      </c>
      <c r="AF11">
        <v>216910.75109999999</v>
      </c>
      <c r="AG11">
        <v>2422.8133130000001</v>
      </c>
      <c r="AH11">
        <v>220.55385899999999</v>
      </c>
      <c r="AI11">
        <v>67.172648080000002</v>
      </c>
      <c r="AJ11">
        <v>0.53197366300000004</v>
      </c>
      <c r="AK11">
        <v>5.2805799039999997</v>
      </c>
      <c r="AL11">
        <v>3.8717748489999999</v>
      </c>
      <c r="AM11">
        <v>38.908522920000003</v>
      </c>
      <c r="AN11">
        <v>9.8453599999999992E-3</v>
      </c>
      <c r="AO11">
        <v>8.192445953</v>
      </c>
      <c r="AP11">
        <v>-0.22677024800000001</v>
      </c>
      <c r="AQ11">
        <v>0.93496165600000003</v>
      </c>
      <c r="AR11">
        <v>0.25264018900000001</v>
      </c>
      <c r="AS11">
        <v>0.98785546599999996</v>
      </c>
      <c r="AT11">
        <v>0.33683316200000002</v>
      </c>
      <c r="AU11">
        <v>0.93517224799999998</v>
      </c>
      <c r="AV11">
        <v>0.17094965100000001</v>
      </c>
      <c r="AW11">
        <v>8.1320856999999996E-2</v>
      </c>
      <c r="AX11">
        <v>5.5525150529999996</v>
      </c>
      <c r="AY11">
        <v>71.93162676</v>
      </c>
      <c r="AZ11">
        <v>23.59830753</v>
      </c>
      <c r="BA11">
        <v>4.2366161999999999E-2</v>
      </c>
      <c r="BB11">
        <v>77.933871699999997</v>
      </c>
      <c r="BC11">
        <v>283.64458930000001</v>
      </c>
      <c r="BD11">
        <v>1.6972685190000001</v>
      </c>
      <c r="BE11">
        <v>331.36104080000001</v>
      </c>
      <c r="BF11">
        <v>0.15753824399999999</v>
      </c>
      <c r="BG11">
        <v>3.7339078999999997E-2</v>
      </c>
      <c r="BH11">
        <v>5.2971733209999998</v>
      </c>
      <c r="BI11">
        <v>451.79674970000002</v>
      </c>
      <c r="BJ11">
        <v>0.81125026099999997</v>
      </c>
      <c r="BK11">
        <v>0.86184210500000002</v>
      </c>
      <c r="BL11">
        <v>0.349483924</v>
      </c>
      <c r="BM11">
        <v>0.91803115499999999</v>
      </c>
      <c r="BN11">
        <v>272.97706160000001</v>
      </c>
      <c r="BO11">
        <v>2.9047070000000001E-2</v>
      </c>
      <c r="BP11">
        <v>15.869976360000001</v>
      </c>
      <c r="BQ11">
        <v>3.7517675E-2</v>
      </c>
      <c r="BR11">
        <v>82.822091439999994</v>
      </c>
      <c r="BS11">
        <v>323.18203310000001</v>
      </c>
      <c r="BT11">
        <v>7.7352245860000002</v>
      </c>
      <c r="BU11">
        <v>619.06382980000001</v>
      </c>
      <c r="BV11">
        <v>1.3793699450000001</v>
      </c>
      <c r="BW11">
        <v>2.6719729000000001E-2</v>
      </c>
      <c r="BX11">
        <v>261.69976359999998</v>
      </c>
      <c r="BY11">
        <v>0.61867556400000001</v>
      </c>
      <c r="BZ11">
        <v>0.81428961200000005</v>
      </c>
      <c r="CA11">
        <v>285.11436359999999</v>
      </c>
      <c r="CB11">
        <v>2.1355892000000001E-2</v>
      </c>
      <c r="CC11">
        <v>5.8881725600000001</v>
      </c>
      <c r="CD11">
        <v>0.65479876199999998</v>
      </c>
      <c r="CE11">
        <v>5.4029251829999998</v>
      </c>
      <c r="CF11">
        <v>6.2004614130000002</v>
      </c>
      <c r="CG11">
        <v>217.83591329999999</v>
      </c>
      <c r="CH11">
        <v>0.33720729599999999</v>
      </c>
      <c r="CI11">
        <v>2.9672478409999998</v>
      </c>
      <c r="CJ11">
        <v>34.473684210000002</v>
      </c>
      <c r="CK11">
        <v>79.391760680000004</v>
      </c>
      <c r="CL11">
        <v>257.36222909999998</v>
      </c>
      <c r="CM11">
        <v>7.3993808049999998</v>
      </c>
      <c r="CN11">
        <v>637.86068109999997</v>
      </c>
      <c r="CO11">
        <v>1.2138049559999999</v>
      </c>
      <c r="CP11">
        <v>5.1932640000000002E-2</v>
      </c>
      <c r="CQ11">
        <v>0.58636474800000005</v>
      </c>
      <c r="CR11">
        <v>196.37199150000001</v>
      </c>
      <c r="CS11">
        <v>1.6531817000000001E-2</v>
      </c>
      <c r="CT11">
        <v>0.20864938799999999</v>
      </c>
      <c r="CU11">
        <v>8.6860849999999996E-3</v>
      </c>
      <c r="CV11">
        <v>4281.9478349999999</v>
      </c>
      <c r="CW11">
        <v>0.31554337300000002</v>
      </c>
      <c r="CX11">
        <v>16.639146400000001</v>
      </c>
      <c r="CY11">
        <v>-41.215564870000001</v>
      </c>
      <c r="CZ11">
        <v>40.940969119999998</v>
      </c>
      <c r="DA11">
        <v>59653570.659999996</v>
      </c>
      <c r="DB11">
        <v>4.7587295589999998</v>
      </c>
      <c r="DC11">
        <v>32.254700880000001</v>
      </c>
      <c r="DD11">
        <v>10.39180771</v>
      </c>
      <c r="DE11">
        <v>137.20551710000001</v>
      </c>
      <c r="DF11">
        <v>28.17677608</v>
      </c>
      <c r="DG11">
        <v>0.52245036099999997</v>
      </c>
      <c r="DH11">
        <v>4.8293263189999998</v>
      </c>
      <c r="DI11">
        <v>-277.53035299999999</v>
      </c>
      <c r="DJ11">
        <v>414.73586999999998</v>
      </c>
      <c r="DK11">
        <v>14.16000558</v>
      </c>
      <c r="DL11">
        <v>303.8798918</v>
      </c>
      <c r="DM11">
        <v>-1.5987083310000001</v>
      </c>
      <c r="DN11">
        <v>59653570.659999996</v>
      </c>
      <c r="DO11">
        <v>5.2938301E-2</v>
      </c>
      <c r="DP11">
        <v>2029.2454620000001</v>
      </c>
      <c r="DQ11">
        <v>3250.6596290000002</v>
      </c>
      <c r="DR11">
        <v>57.002204040000002</v>
      </c>
      <c r="DS11">
        <v>285235.47560000001</v>
      </c>
      <c r="DT11">
        <v>-2772.248791</v>
      </c>
      <c r="DU11">
        <v>142.2735113</v>
      </c>
      <c r="DV11">
        <v>136.750055</v>
      </c>
      <c r="DW11">
        <v>-1.5466123999999999E-2</v>
      </c>
      <c r="DX11">
        <v>7.1515639420000001</v>
      </c>
      <c r="DY11">
        <v>4.1763639799999996</v>
      </c>
      <c r="DZ11">
        <v>80.900568129999996</v>
      </c>
      <c r="EA11">
        <v>5.3452530000000003E-3</v>
      </c>
      <c r="EB11">
        <v>8.2422184939999994</v>
      </c>
      <c r="EC11">
        <v>-0.24382281</v>
      </c>
      <c r="ED11">
        <v>0.94469399600000004</v>
      </c>
      <c r="EE11">
        <v>0.21013579700000001</v>
      </c>
      <c r="EF11">
        <v>0.98341172499999996</v>
      </c>
      <c r="EG11">
        <v>0.289728598</v>
      </c>
      <c r="EH11">
        <v>0.92920034399999996</v>
      </c>
      <c r="EI11">
        <v>0.209783372</v>
      </c>
      <c r="EJ11">
        <v>2.2402278000000001E-2</v>
      </c>
      <c r="EK11">
        <v>5.1033742459999996</v>
      </c>
      <c r="EL11">
        <v>69.755891579999997</v>
      </c>
      <c r="EM11">
        <v>29.356340190000001</v>
      </c>
      <c r="EN11">
        <v>4.9487853999999998E-2</v>
      </c>
      <c r="EO11">
        <v>86.645292859999998</v>
      </c>
      <c r="EP11">
        <v>3276.7238120000002</v>
      </c>
      <c r="EQ11">
        <v>1.303834728</v>
      </c>
      <c r="ER11">
        <v>4298.3543129999998</v>
      </c>
      <c r="ES11">
        <v>2.2081039999999998E-3</v>
      </c>
      <c r="ET11">
        <v>2.1151109999999998E-3</v>
      </c>
      <c r="EU11">
        <v>5.174827348</v>
      </c>
      <c r="EV11">
        <v>510.88298809999998</v>
      </c>
      <c r="EW11">
        <v>0.86019676</v>
      </c>
      <c r="EX11">
        <v>0.91834365299999998</v>
      </c>
      <c r="EY11">
        <v>0.115661167</v>
      </c>
      <c r="EZ11">
        <v>0.94186183000000001</v>
      </c>
      <c r="FA11">
        <v>3080.071105</v>
      </c>
      <c r="FB11">
        <v>2.0972970000000001E-3</v>
      </c>
      <c r="FC11">
        <v>19.757446810000001</v>
      </c>
      <c r="FD11">
        <v>4.2037120999999997E-2</v>
      </c>
      <c r="FE11">
        <v>102.2664735</v>
      </c>
      <c r="FF11">
        <v>3246.851064</v>
      </c>
      <c r="FG11">
        <v>3.0382978719999998</v>
      </c>
      <c r="FH11">
        <v>10079.0383</v>
      </c>
      <c r="FI11">
        <v>3.2091089999999999E-3</v>
      </c>
      <c r="FJ11">
        <v>2.587776E-3</v>
      </c>
      <c r="FK11">
        <v>298.37021279999999</v>
      </c>
      <c r="FL11">
        <v>0.63483023999999999</v>
      </c>
      <c r="FM11">
        <v>0.82442355700000003</v>
      </c>
      <c r="FN11">
        <v>2647.1291099999999</v>
      </c>
      <c r="FO11">
        <v>2.5333740000000001E-3</v>
      </c>
      <c r="FP11">
        <v>5.8334966210000001</v>
      </c>
      <c r="FQ11">
        <v>0.72755418000000005</v>
      </c>
      <c r="FR11">
        <v>1.1491353550000001</v>
      </c>
      <c r="FS11">
        <v>6.0082059110000001</v>
      </c>
      <c r="FT11">
        <v>267.67801859999997</v>
      </c>
      <c r="FU11">
        <v>0.41436225799999998</v>
      </c>
      <c r="FV11">
        <v>0.87357302400000003</v>
      </c>
      <c r="FW11">
        <v>34.198142410000003</v>
      </c>
      <c r="FX11">
        <v>81.265257020000007</v>
      </c>
      <c r="FY11">
        <v>3284.5448919999999</v>
      </c>
      <c r="FZ11">
        <v>3.6068111460000001</v>
      </c>
      <c r="GA11">
        <v>12036.374610000001</v>
      </c>
      <c r="GB11">
        <v>2.761763E-3</v>
      </c>
      <c r="GC11">
        <v>1.9662740000000001E-3</v>
      </c>
      <c r="GD11">
        <v>0.65270080799999997</v>
      </c>
      <c r="GE11">
        <v>2106.0993859999999</v>
      </c>
      <c r="GF11">
        <v>1.85944E-3</v>
      </c>
      <c r="GG11">
        <v>2.3260518000000001E-2</v>
      </c>
      <c r="GH11">
        <v>9.7114650000000007E-3</v>
      </c>
      <c r="GI11">
        <v>9408.6789410000001</v>
      </c>
      <c r="GJ11">
        <v>0.29276745900000001</v>
      </c>
      <c r="GK11">
        <v>17.028932210000001</v>
      </c>
      <c r="GL11">
        <v>-22.15640612</v>
      </c>
      <c r="GM11">
        <v>24.614447689999999</v>
      </c>
      <c r="GN11">
        <v>58824869.299999997</v>
      </c>
      <c r="GO11">
        <v>4.0768666219999998</v>
      </c>
      <c r="GP11">
        <v>21.665248070000001</v>
      </c>
      <c r="GQ11">
        <v>18.844424140000001</v>
      </c>
      <c r="GR11">
        <v>105.4173471</v>
      </c>
      <c r="GS11">
        <v>16.651928359999999</v>
      </c>
      <c r="GT11">
        <v>0.62293904700000002</v>
      </c>
      <c r="GU11">
        <v>1.2389482919999999</v>
      </c>
      <c r="GV11">
        <v>-232.85307510000001</v>
      </c>
      <c r="GW11">
        <v>338.27042219999998</v>
      </c>
      <c r="GX11">
        <v>9.5558506459999997</v>
      </c>
      <c r="GY11">
        <v>301.76177560000002</v>
      </c>
      <c r="GZ11">
        <v>-1.7753100639999999</v>
      </c>
      <c r="HA11">
        <v>58824869.299999997</v>
      </c>
      <c r="HB11">
        <v>7.9148654999999998E-2</v>
      </c>
      <c r="HC11">
        <v>686.01770610000005</v>
      </c>
      <c r="HD11">
        <v>2265.4877849999998</v>
      </c>
      <c r="HE11">
        <v>47.611591789999999</v>
      </c>
      <c r="HF11">
        <v>48036.688920000001</v>
      </c>
      <c r="HG11">
        <v>-502.53056350000003</v>
      </c>
      <c r="HH11">
        <v>49.832066859999998</v>
      </c>
      <c r="HI11">
        <v>55.337731249999997</v>
      </c>
      <c r="HJ11">
        <v>-5.7329785000000001E-2</v>
      </c>
      <c r="HK11">
        <v>4.6641985139999997</v>
      </c>
      <c r="HL11">
        <v>3.6279902439999998</v>
      </c>
      <c r="HM11">
        <v>32.619247639999998</v>
      </c>
      <c r="HN11">
        <v>8.6080789999999994E-3</v>
      </c>
      <c r="HO11">
        <v>7.4579758089999997</v>
      </c>
      <c r="HP11">
        <v>-0.153730848</v>
      </c>
      <c r="HQ11">
        <v>0.84082527600000001</v>
      </c>
      <c r="HR11">
        <v>0.233199448</v>
      </c>
      <c r="HS11">
        <v>0.99009494799999997</v>
      </c>
      <c r="HT11">
        <v>0.321715843</v>
      </c>
      <c r="HU11">
        <v>0.94118941499999997</v>
      </c>
      <c r="HV11">
        <v>0.23368544899999999</v>
      </c>
      <c r="HW11">
        <v>2.5892887E-2</v>
      </c>
      <c r="HX11">
        <v>4.4601522960000004</v>
      </c>
      <c r="HY11">
        <v>26.292449529999999</v>
      </c>
      <c r="HZ11">
        <v>44.504226860000003</v>
      </c>
      <c r="IA11">
        <v>7.5485416999999999E-2</v>
      </c>
      <c r="IB11">
        <v>29.393588730000001</v>
      </c>
      <c r="IC11">
        <v>2296.1351490000002</v>
      </c>
      <c r="ID11">
        <v>1.3129464930000001</v>
      </c>
      <c r="IE11">
        <v>3011.7430760000002</v>
      </c>
      <c r="IF11">
        <v>2.302676E-3</v>
      </c>
      <c r="IG11">
        <v>2.1644780000000001E-3</v>
      </c>
      <c r="IH11">
        <v>4.5445726000000004</v>
      </c>
      <c r="II11">
        <v>497.59032680000001</v>
      </c>
      <c r="IJ11">
        <v>0.84236520800000003</v>
      </c>
      <c r="IK11">
        <v>0.91253870000000004</v>
      </c>
      <c r="IL11">
        <v>0.108390023</v>
      </c>
      <c r="IM11">
        <v>0.93360440899999997</v>
      </c>
      <c r="IN11">
        <v>2143.9851250000002</v>
      </c>
      <c r="IO11">
        <v>2.1351769999999998E-3</v>
      </c>
      <c r="IP11">
        <v>29.21123596</v>
      </c>
      <c r="IQ11">
        <v>6.5643226999999998E-2</v>
      </c>
      <c r="IR11">
        <v>36.754318900000001</v>
      </c>
      <c r="IS11">
        <v>2298.6651689999999</v>
      </c>
      <c r="IT11">
        <v>3.3662921350000001</v>
      </c>
      <c r="IU11">
        <v>7695.9191010000004</v>
      </c>
      <c r="IV11">
        <v>3.7665509999999999E-3</v>
      </c>
      <c r="IW11">
        <v>2.7214549999999998E-3</v>
      </c>
      <c r="IX11">
        <v>257.55280900000002</v>
      </c>
      <c r="IY11">
        <v>0.57877035700000001</v>
      </c>
      <c r="IZ11">
        <v>0.78936627400000003</v>
      </c>
      <c r="JA11">
        <v>1815.8940439999999</v>
      </c>
      <c r="JB11">
        <v>2.6280710000000001E-3</v>
      </c>
      <c r="JC11">
        <v>5.3798292219999997</v>
      </c>
      <c r="JD11">
        <v>0.68885448900000001</v>
      </c>
      <c r="JE11">
        <v>1.258901654</v>
      </c>
      <c r="JF11">
        <v>5.4669750300000004</v>
      </c>
      <c r="JG11">
        <v>250.19195049999999</v>
      </c>
      <c r="JH11">
        <v>0.38729404099999998</v>
      </c>
      <c r="JI11">
        <v>0.78907111200000002</v>
      </c>
      <c r="JJ11">
        <v>51.130030959999999</v>
      </c>
      <c r="JK11">
        <v>27.317869429999998</v>
      </c>
      <c r="JL11">
        <v>2295.4953559999999</v>
      </c>
      <c r="JM11">
        <v>3.6780185759999999</v>
      </c>
      <c r="JN11">
        <v>8423.5758509999996</v>
      </c>
      <c r="JO11">
        <v>3.1926490000000001E-3</v>
      </c>
      <c r="JP11">
        <v>2.0121940000000001E-3</v>
      </c>
      <c r="JQ11">
        <v>0.60842148299999999</v>
      </c>
      <c r="JR11">
        <v>1398.8990329999999</v>
      </c>
      <c r="JS11">
        <v>1.8389809999999999E-3</v>
      </c>
      <c r="JT11">
        <v>3.8598440999999997E-2</v>
      </c>
      <c r="JU11">
        <v>9.1619700000000002E-3</v>
      </c>
      <c r="JV11">
        <v>3155.0233790000002</v>
      </c>
      <c r="JW11">
        <v>0.117005624</v>
      </c>
      <c r="JX11">
        <v>9.2621476660000006</v>
      </c>
      <c r="JY11">
        <v>-24.642787899999998</v>
      </c>
      <c r="JZ11">
        <v>21.82617892</v>
      </c>
      <c r="KA11">
        <v>58483821</v>
      </c>
      <c r="KB11">
        <v>3.927516265</v>
      </c>
      <c r="KC11">
        <v>19.141361109999998</v>
      </c>
      <c r="KD11">
        <v>12.023218419999999</v>
      </c>
      <c r="KE11">
        <v>151.2721367</v>
      </c>
      <c r="KF11">
        <v>14.86979193</v>
      </c>
      <c r="KG11">
        <v>2.9264740000000001E-3</v>
      </c>
      <c r="KH11">
        <v>0.220750048</v>
      </c>
      <c r="KI11">
        <v>-105.0124026</v>
      </c>
      <c r="KJ11">
        <v>256.28453930000001</v>
      </c>
      <c r="KK11">
        <v>8.4438058300000005</v>
      </c>
      <c r="KL11">
        <v>300.88574349999999</v>
      </c>
      <c r="KM11">
        <v>1.036168988</v>
      </c>
      <c r="KN11">
        <v>58483821</v>
      </c>
      <c r="KO11">
        <v>8.8867907999999995E-2</v>
      </c>
      <c r="KP11">
        <v>530.47475889999998</v>
      </c>
      <c r="KQ11">
        <v>502.81244600000002</v>
      </c>
      <c r="KR11">
        <v>22.475610799999998</v>
      </c>
      <c r="KS11">
        <v>11217.024960000001</v>
      </c>
      <c r="KT11">
        <v>61.775825380000001</v>
      </c>
      <c r="KU11">
        <v>33.488895599999999</v>
      </c>
      <c r="KV11">
        <v>42.85624979</v>
      </c>
      <c r="KW11">
        <v>-0.112319608</v>
      </c>
      <c r="KX11">
        <v>4.3054194580000003</v>
      </c>
      <c r="KY11">
        <v>3.5631561879999998</v>
      </c>
      <c r="KZ11">
        <v>23.763185920000002</v>
      </c>
      <c r="LA11">
        <v>1.0841913E-2</v>
      </c>
      <c r="LB11">
        <v>7.2465779379999997</v>
      </c>
      <c r="LC11">
        <v>-0.135009559</v>
      </c>
      <c r="LD11">
        <v>0.80363587599999997</v>
      </c>
      <c r="LE11">
        <v>0.24997778500000001</v>
      </c>
      <c r="LF11">
        <v>0.98663874299999998</v>
      </c>
      <c r="LG11">
        <v>0.33545689200000001</v>
      </c>
      <c r="LH11">
        <v>0.93045364200000003</v>
      </c>
      <c r="LI11">
        <v>0.26106743100000002</v>
      </c>
      <c r="LJ11">
        <v>3.9508138999999998E-2</v>
      </c>
      <c r="LK11">
        <v>4.2753166169999997</v>
      </c>
      <c r="LL11">
        <v>19.086286350000002</v>
      </c>
      <c r="LM11">
        <v>48.355559419999999</v>
      </c>
      <c r="LN11">
        <v>8.2279265000000004E-2</v>
      </c>
      <c r="LO11">
        <v>23.11727934</v>
      </c>
      <c r="LP11">
        <v>530.13722710000002</v>
      </c>
      <c r="LQ11">
        <v>1.3274858060000001</v>
      </c>
      <c r="LR11">
        <v>697.27821859999995</v>
      </c>
      <c r="LS11">
        <v>4.7674390000000001E-3</v>
      </c>
      <c r="LT11">
        <v>4.0831319999999997E-3</v>
      </c>
      <c r="LU11">
        <v>4.4006275480000001</v>
      </c>
      <c r="LV11">
        <v>494.1301426</v>
      </c>
      <c r="LW11">
        <v>0.84057525200000005</v>
      </c>
      <c r="LX11">
        <v>0.90982972100000004</v>
      </c>
      <c r="LY11">
        <v>0.119112916</v>
      </c>
      <c r="LZ11">
        <v>0.93356920300000001</v>
      </c>
      <c r="MA11">
        <v>496.47913039999997</v>
      </c>
      <c r="MB11">
        <v>3.9414309999999996E-3</v>
      </c>
      <c r="MC11">
        <v>31.781456949999999</v>
      </c>
      <c r="MD11">
        <v>7.0157741999999995E-2</v>
      </c>
      <c r="ME11">
        <v>28.165996620000001</v>
      </c>
      <c r="MF11">
        <v>537.45033109999997</v>
      </c>
      <c r="MG11">
        <v>3.7439293600000001</v>
      </c>
      <c r="MH11">
        <v>1948.6269319999999</v>
      </c>
      <c r="MI11">
        <v>1.0216045E-2</v>
      </c>
      <c r="MJ11">
        <v>4.6550920000000004E-3</v>
      </c>
      <c r="MK11">
        <v>279.26931569999999</v>
      </c>
      <c r="ML11">
        <v>0.61648855599999997</v>
      </c>
      <c r="MM11">
        <v>0.81309374599999995</v>
      </c>
      <c r="MN11">
        <v>444.46190569999999</v>
      </c>
      <c r="MO11">
        <v>4.2269869999999998E-3</v>
      </c>
      <c r="MP11">
        <v>5.1016347499999997</v>
      </c>
      <c r="MQ11">
        <v>0.70123838999999999</v>
      </c>
      <c r="MR11">
        <v>1.7103148500000001</v>
      </c>
      <c r="MS11">
        <v>5.2416515869999998</v>
      </c>
      <c r="MT11">
        <v>255.96284829999999</v>
      </c>
      <c r="MU11">
        <v>0.39622731900000002</v>
      </c>
      <c r="MV11">
        <v>1.046200002</v>
      </c>
      <c r="MW11">
        <v>57.408668730000002</v>
      </c>
      <c r="MX11">
        <v>21.469696819999999</v>
      </c>
      <c r="MY11">
        <v>528.20743030000006</v>
      </c>
      <c r="MZ11">
        <v>4.0092879259999998</v>
      </c>
      <c r="NA11">
        <v>2069.6346749999998</v>
      </c>
      <c r="NB11">
        <v>1.0092082E-2</v>
      </c>
      <c r="NC11">
        <v>3.9049050000000002E-3</v>
      </c>
      <c r="ND11">
        <v>0.62815786799999995</v>
      </c>
      <c r="NE11">
        <v>340.85773929999999</v>
      </c>
      <c r="NF11">
        <v>3.0919250000000001E-3</v>
      </c>
      <c r="NG11">
        <v>8.1101422000000006E-2</v>
      </c>
      <c r="NH11">
        <v>1.0241906E-2</v>
      </c>
      <c r="NI11">
        <v>2310.1497869999998</v>
      </c>
      <c r="NJ11">
        <v>0.10365002600000001</v>
      </c>
      <c r="NK11">
        <v>6.9398666279999999</v>
      </c>
      <c r="NL11">
        <v>-141.50162979999999</v>
      </c>
      <c r="NM11">
        <v>58.606961339999998</v>
      </c>
      <c r="NN11">
        <v>48628601.229999997</v>
      </c>
      <c r="NO11">
        <v>5.7940301420000004</v>
      </c>
      <c r="NP11">
        <v>105.40197550000001</v>
      </c>
      <c r="NQ11">
        <v>5.3664520109999998</v>
      </c>
      <c r="NR11">
        <v>359.27419850000001</v>
      </c>
      <c r="NS11">
        <v>63.559166820000002</v>
      </c>
      <c r="NT11">
        <v>-38.567261649999999</v>
      </c>
      <c r="NU11">
        <v>-44.417639059999999</v>
      </c>
      <c r="NV11">
        <v>-165.5415802</v>
      </c>
      <c r="NW11">
        <v>524.81577870000001</v>
      </c>
      <c r="NX11">
        <v>43.483372090000003</v>
      </c>
      <c r="NY11">
        <v>274.36558179999997</v>
      </c>
      <c r="NZ11">
        <v>1.072085314</v>
      </c>
      <c r="OA11">
        <v>48628601.229999997</v>
      </c>
      <c r="OB11">
        <v>2.1082344999999999E-2</v>
      </c>
      <c r="OC11">
        <v>6929.3958039999998</v>
      </c>
      <c r="OD11">
        <v>827.25274100000001</v>
      </c>
      <c r="OE11">
        <v>25.564399290000001</v>
      </c>
      <c r="OF11">
        <v>2685697.5720000002</v>
      </c>
      <c r="OG11">
        <v>15730.125480000001</v>
      </c>
      <c r="OH11">
        <v>823.49199829999998</v>
      </c>
      <c r="OI11">
        <v>129.1836663</v>
      </c>
      <c r="OJ11">
        <v>0.72517837299999999</v>
      </c>
      <c r="OK11">
        <v>7.4293781719999998</v>
      </c>
      <c r="OL11">
        <v>4.2736650650000003</v>
      </c>
      <c r="OM11">
        <v>72.085391860000001</v>
      </c>
      <c r="ON11">
        <v>1.9466380000000001E-3</v>
      </c>
      <c r="OO11">
        <v>9.3421825320000007</v>
      </c>
      <c r="OP11">
        <v>-0.36680481999999998</v>
      </c>
      <c r="OQ11">
        <v>0.99214179199999997</v>
      </c>
      <c r="OR11">
        <v>0.16793712999999999</v>
      </c>
      <c r="OS11">
        <v>0.98952018399999997</v>
      </c>
      <c r="OT11">
        <v>0.25432591599999999</v>
      </c>
      <c r="OU11">
        <v>0.93904799800000005</v>
      </c>
      <c r="OV11">
        <v>0.16998059900000001</v>
      </c>
      <c r="OW11">
        <v>1.3176624E-2</v>
      </c>
      <c r="OX11">
        <v>6.5658935429999996</v>
      </c>
      <c r="OY11">
        <v>238.16891620000001</v>
      </c>
      <c r="OZ11">
        <v>12.5577167</v>
      </c>
      <c r="PA11">
        <v>2.0662870999999999E-2</v>
      </c>
      <c r="PB11">
        <v>278.28300439999998</v>
      </c>
      <c r="PC11">
        <v>1021.019929</v>
      </c>
      <c r="PD11">
        <v>1.20542503</v>
      </c>
      <c r="PE11">
        <v>1136.060751</v>
      </c>
      <c r="PF11">
        <v>2.2203265999999999E-2</v>
      </c>
      <c r="PG11">
        <v>1.5205092999999999E-2</v>
      </c>
      <c r="PH11">
        <v>6.0474973700000003</v>
      </c>
      <c r="PI11">
        <v>543.28160749999995</v>
      </c>
      <c r="PJ11">
        <v>0.89382828000000003</v>
      </c>
      <c r="PK11">
        <v>0.94078947400000001</v>
      </c>
      <c r="PL11">
        <v>7.5419855999999993E-2</v>
      </c>
      <c r="PM11">
        <v>0.95714245799999997</v>
      </c>
      <c r="PN11">
        <v>995.56180240000003</v>
      </c>
      <c r="PO11">
        <v>1.4000387E-2</v>
      </c>
      <c r="PP11">
        <v>10.46511628</v>
      </c>
      <c r="PQ11">
        <v>2.0281232999999999E-2</v>
      </c>
      <c r="PR11">
        <v>285.0794874</v>
      </c>
      <c r="PS11">
        <v>1093.79845</v>
      </c>
      <c r="PT11">
        <v>2.2015503879999998</v>
      </c>
      <c r="PU11">
        <v>1665.0096900000001</v>
      </c>
      <c r="PV11">
        <v>6.7497713000000001E-2</v>
      </c>
      <c r="PW11">
        <v>1.3763249E-2</v>
      </c>
      <c r="PX11">
        <v>363.32945740000002</v>
      </c>
      <c r="PY11">
        <v>0.70412685500000005</v>
      </c>
      <c r="PZ11">
        <v>0.86463894399999996</v>
      </c>
      <c r="QA11">
        <v>1004.227855</v>
      </c>
      <c r="QB11">
        <v>1.1684224999999999E-2</v>
      </c>
      <c r="QC11">
        <v>6.4147839019999999</v>
      </c>
      <c r="QD11">
        <v>0.79876161000000001</v>
      </c>
      <c r="QE11">
        <v>0.63420167100000002</v>
      </c>
      <c r="QF11">
        <v>6.6905820040000004</v>
      </c>
      <c r="QG11">
        <v>326.84829719999999</v>
      </c>
      <c r="QH11">
        <v>0.50595711600000004</v>
      </c>
      <c r="QI11">
        <v>0.68893596199999996</v>
      </c>
      <c r="QJ11">
        <v>13.61919505</v>
      </c>
      <c r="QK11">
        <v>277.1812559</v>
      </c>
      <c r="QL11">
        <v>994.60835910000003</v>
      </c>
      <c r="QM11">
        <v>2.8606811150000002</v>
      </c>
      <c r="QN11">
        <v>1964.5371520000001</v>
      </c>
      <c r="QO11">
        <v>9.1417555999999997E-2</v>
      </c>
      <c r="QP11">
        <v>1.6164131000000002E-2</v>
      </c>
      <c r="QQ11">
        <v>0.73245849200000002</v>
      </c>
      <c r="QR11">
        <v>828.27779459999999</v>
      </c>
      <c r="QS11">
        <v>1.0159741E-2</v>
      </c>
      <c r="QT11">
        <v>2.7967255E-2</v>
      </c>
      <c r="QU11">
        <v>2.0455109999999999E-2</v>
      </c>
      <c r="QV11">
        <v>12022.66136</v>
      </c>
      <c r="QW11">
        <v>0.43010700099999999</v>
      </c>
      <c r="QX11">
        <v>60.651936499999998</v>
      </c>
      <c r="QY11" s="4">
        <v>1</v>
      </c>
    </row>
    <row r="12" spans="1:467" x14ac:dyDescent="0.25">
      <c r="A12" s="8" t="s">
        <v>476</v>
      </c>
      <c r="B12" s="4">
        <v>1</v>
      </c>
      <c r="C12">
        <v>0.53178101099999997</v>
      </c>
      <c r="D12">
        <v>528.44373429999996</v>
      </c>
      <c r="E12">
        <v>544.32527040000002</v>
      </c>
      <c r="F12">
        <v>109281.5</v>
      </c>
      <c r="G12">
        <v>281.01634330000002</v>
      </c>
      <c r="H12">
        <v>1421.751442</v>
      </c>
      <c r="I12">
        <v>1.3009992E-2</v>
      </c>
      <c r="J12">
        <v>109282</v>
      </c>
      <c r="K12">
        <v>0.82424169199999997</v>
      </c>
      <c r="L12">
        <v>-77.885626720000005</v>
      </c>
      <c r="M12">
        <v>42.735277770000003</v>
      </c>
      <c r="N12">
        <v>8865040188</v>
      </c>
      <c r="O12">
        <v>4.6056013030000003</v>
      </c>
      <c r="P12">
        <v>66.805424029999998</v>
      </c>
      <c r="Q12">
        <v>7.3235196</v>
      </c>
      <c r="R12">
        <v>339.64827350000002</v>
      </c>
      <c r="S12">
        <v>38.94972954</v>
      </c>
      <c r="T12">
        <v>-19.893015770000002</v>
      </c>
      <c r="U12">
        <v>-25.92585248</v>
      </c>
      <c r="V12">
        <v>-77.885626720000005</v>
      </c>
      <c r="W12">
        <v>417.53390020000001</v>
      </c>
      <c r="X12">
        <v>29.7590559</v>
      </c>
      <c r="Y12">
        <v>284.8170849</v>
      </c>
      <c r="Z12">
        <v>1.4688597409999999</v>
      </c>
      <c r="AA12">
        <v>8865040188</v>
      </c>
      <c r="AB12">
        <v>6.5141502000000004E-2</v>
      </c>
      <c r="AC12">
        <v>2660.8492200000001</v>
      </c>
      <c r="AD12">
        <v>253.87350480000001</v>
      </c>
      <c r="AE12">
        <v>12.437682580000001</v>
      </c>
      <c r="AF12">
        <v>1131651.2609999999</v>
      </c>
      <c r="AG12">
        <v>11536.763709999999</v>
      </c>
      <c r="AH12">
        <v>405.11889600000001</v>
      </c>
      <c r="AI12">
        <v>8.4119421150000004</v>
      </c>
      <c r="AJ12">
        <v>0.95921612199999995</v>
      </c>
      <c r="AK12">
        <v>1.638709167</v>
      </c>
      <c r="AL12">
        <v>2.4479794410000002</v>
      </c>
      <c r="AM12">
        <v>5.5543202880000004</v>
      </c>
      <c r="AN12">
        <v>3.1995137E-2</v>
      </c>
      <c r="AO12">
        <v>7.2111983779999997</v>
      </c>
      <c r="AP12">
        <v>-0.42907740300000002</v>
      </c>
      <c r="AQ12">
        <v>0.98822593000000003</v>
      </c>
      <c r="AR12">
        <v>0.521437127</v>
      </c>
      <c r="AS12">
        <v>0.99891691500000002</v>
      </c>
      <c r="AT12">
        <v>0.57759274400000005</v>
      </c>
      <c r="AU12">
        <v>0.981498384</v>
      </c>
      <c r="AV12">
        <v>0.29261275799999997</v>
      </c>
      <c r="AW12">
        <v>0.16221070100000001</v>
      </c>
      <c r="AX12">
        <v>5.6479508899999997</v>
      </c>
      <c r="AY12">
        <v>103.3827095</v>
      </c>
      <c r="AZ12">
        <v>2885.5673409999999</v>
      </c>
      <c r="BA12">
        <v>4.0699270000000003E-2</v>
      </c>
      <c r="BB12">
        <v>100.0874452</v>
      </c>
      <c r="BC12">
        <v>323.67786360000002</v>
      </c>
      <c r="BD12">
        <v>9.0740516489999994</v>
      </c>
      <c r="BE12">
        <v>714.91261510000004</v>
      </c>
      <c r="BF12">
        <v>6.8507596079999997</v>
      </c>
      <c r="BG12">
        <v>5.3646550000000001E-2</v>
      </c>
      <c r="BH12">
        <v>6.0389453169999996</v>
      </c>
      <c r="BI12">
        <v>43776.608440000004</v>
      </c>
      <c r="BJ12">
        <v>0.613399311</v>
      </c>
      <c r="BK12">
        <v>0.64740762399999996</v>
      </c>
      <c r="BL12">
        <v>6.615259333</v>
      </c>
      <c r="BM12">
        <v>0.80965312</v>
      </c>
      <c r="BN12">
        <v>277.69775449999997</v>
      </c>
      <c r="BO12">
        <v>2.2430298000000001E-2</v>
      </c>
      <c r="BP12">
        <v>1083.7290379999999</v>
      </c>
      <c r="BQ12">
        <v>3.4161173000000003E-2</v>
      </c>
      <c r="BR12">
        <v>117.9598072</v>
      </c>
      <c r="BS12">
        <v>390.15883869999999</v>
      </c>
      <c r="BT12">
        <v>5345.690329</v>
      </c>
      <c r="BU12">
        <v>12370.20247</v>
      </c>
      <c r="BV12">
        <v>5320.0642250000001</v>
      </c>
      <c r="BW12">
        <v>2.4572100999999999E-2</v>
      </c>
      <c r="BX12">
        <v>10310.49502</v>
      </c>
      <c r="BY12">
        <v>0.32500614700000002</v>
      </c>
      <c r="BZ12">
        <v>0.58933612700000004</v>
      </c>
      <c r="CA12">
        <v>252.32573239999999</v>
      </c>
      <c r="CB12">
        <v>1.3496931E-2</v>
      </c>
      <c r="CC12">
        <v>7.4617885340000001</v>
      </c>
      <c r="CD12">
        <v>0.290294834</v>
      </c>
      <c r="CE12">
        <v>5333.8238629999996</v>
      </c>
      <c r="CF12">
        <v>6.8760365380000001</v>
      </c>
      <c r="CG12">
        <v>16863.769609999999</v>
      </c>
      <c r="CH12">
        <v>0.15431424799999999</v>
      </c>
      <c r="CI12">
        <v>6.278932277</v>
      </c>
      <c r="CJ12">
        <v>7118.7935980000002</v>
      </c>
      <c r="CK12">
        <v>105.91544709999999</v>
      </c>
      <c r="CL12">
        <v>263.0570725</v>
      </c>
      <c r="CM12">
        <v>20.876978829999999</v>
      </c>
      <c r="CN12">
        <v>2464.7060719999999</v>
      </c>
      <c r="CO12">
        <v>12.341715969999999</v>
      </c>
      <c r="CP12">
        <v>0.19933754100000001</v>
      </c>
      <c r="CQ12">
        <v>0.247313269</v>
      </c>
      <c r="CR12">
        <v>95.548715999999999</v>
      </c>
      <c r="CS12">
        <v>8.7132210000000002E-3</v>
      </c>
      <c r="CT12">
        <v>4.1408532649999996</v>
      </c>
      <c r="CU12">
        <v>2.3355199999999999E-4</v>
      </c>
      <c r="CV12">
        <v>2684.5573760000002</v>
      </c>
      <c r="CW12">
        <v>3.8476218999999999E-2</v>
      </c>
      <c r="CX12">
        <v>1.6889973229999999</v>
      </c>
      <c r="CY12">
        <v>-10.66296567</v>
      </c>
      <c r="CZ12">
        <v>10.558384500000001</v>
      </c>
      <c r="DA12">
        <v>9854012993</v>
      </c>
      <c r="DB12">
        <v>2.862302648</v>
      </c>
      <c r="DC12">
        <v>9.3807207889999997</v>
      </c>
      <c r="DD12">
        <v>94.836973229999998</v>
      </c>
      <c r="DE12">
        <v>234.5942944</v>
      </c>
      <c r="DF12">
        <v>6.5267460850000001</v>
      </c>
      <c r="DG12">
        <v>9.6979828000000004E-2</v>
      </c>
      <c r="DH12" s="1">
        <v>-1.7299999999999999E-14</v>
      </c>
      <c r="DI12">
        <v>-256.50754439999997</v>
      </c>
      <c r="DJ12">
        <v>491.1018388</v>
      </c>
      <c r="DK12">
        <v>3.8652684590000002</v>
      </c>
      <c r="DL12">
        <v>300.28403850000001</v>
      </c>
      <c r="DM12">
        <v>-1.1049832040000001</v>
      </c>
      <c r="DN12">
        <v>9854012993</v>
      </c>
      <c r="DO12">
        <v>0.17906319200000001</v>
      </c>
      <c r="DP12">
        <v>112.30646470000001</v>
      </c>
      <c r="DQ12">
        <v>2757.270117</v>
      </c>
      <c r="DR12">
        <v>52.496598059999997</v>
      </c>
      <c r="DS12">
        <v>13994.32228</v>
      </c>
      <c r="DT12">
        <v>-77.274152889999996</v>
      </c>
      <c r="DU12">
        <v>11.808257859999999</v>
      </c>
      <c r="DV12">
        <v>6.2990221159999997</v>
      </c>
      <c r="DW12">
        <v>0.30149201599999997</v>
      </c>
      <c r="DX12">
        <v>1.3684227099999999</v>
      </c>
      <c r="DY12">
        <v>2.1483998579999999</v>
      </c>
      <c r="DZ12">
        <v>4.1894907510000001</v>
      </c>
      <c r="EA12">
        <v>4.8361642000000003E-2</v>
      </c>
      <c r="EB12">
        <v>5.3352060420000003</v>
      </c>
      <c r="EC12">
        <v>-0.13290346</v>
      </c>
      <c r="ED12">
        <v>0.56207269299999996</v>
      </c>
      <c r="EE12">
        <v>0.55281762099999998</v>
      </c>
      <c r="EF12">
        <v>0.99942217899999997</v>
      </c>
      <c r="EG12">
        <v>0.59488013299999998</v>
      </c>
      <c r="EH12">
        <v>0.98671909400000002</v>
      </c>
      <c r="EI12">
        <v>0.40270182900000001</v>
      </c>
      <c r="EJ12">
        <v>0.12776963599999999</v>
      </c>
      <c r="EK12">
        <v>3.5563011389999999</v>
      </c>
      <c r="EL12">
        <v>4.5268199930000002</v>
      </c>
      <c r="EM12">
        <v>11179.28213</v>
      </c>
      <c r="EN12">
        <v>0.15371431899999999</v>
      </c>
      <c r="EO12">
        <v>5.9262436950000001</v>
      </c>
      <c r="EP12">
        <v>2763.3664669999998</v>
      </c>
      <c r="EQ12">
        <v>5.3884359929999999</v>
      </c>
      <c r="ER12">
        <v>14769.12257</v>
      </c>
      <c r="ES12">
        <v>2.0001200000000002E-3</v>
      </c>
      <c r="ET12">
        <v>3.8838300000000001E-4</v>
      </c>
      <c r="EU12">
        <v>4.3141172000000001</v>
      </c>
      <c r="EV12">
        <v>42157.765520000001</v>
      </c>
      <c r="EW12">
        <v>0.55608296300000004</v>
      </c>
      <c r="EX12">
        <v>0.66606119900000005</v>
      </c>
      <c r="EY12">
        <v>2.8219655800000001</v>
      </c>
      <c r="EZ12">
        <v>0.76349250800000001</v>
      </c>
      <c r="FA12">
        <v>2110.221736</v>
      </c>
      <c r="FB12">
        <v>3.0183599999999999E-4</v>
      </c>
      <c r="FC12">
        <v>2976.3516719999998</v>
      </c>
      <c r="FD12">
        <v>0.11531330300000001</v>
      </c>
      <c r="FE12">
        <v>10.553705880000001</v>
      </c>
      <c r="FF12">
        <v>2765.0689630000002</v>
      </c>
      <c r="FG12">
        <v>2493.021193</v>
      </c>
      <c r="FH12">
        <v>6881962.8810000001</v>
      </c>
      <c r="FI12">
        <v>0.90356128199999997</v>
      </c>
      <c r="FJ12">
        <v>4.2423999999999999E-4</v>
      </c>
      <c r="FK12">
        <v>6315.4719690000002</v>
      </c>
      <c r="FL12">
        <v>0.24468141400000001</v>
      </c>
      <c r="FM12">
        <v>0.50153725299999996</v>
      </c>
      <c r="FN12">
        <v>1388.7488989999999</v>
      </c>
      <c r="FO12">
        <v>2.3758000000000001E-4</v>
      </c>
      <c r="FP12">
        <v>6.1655929030000003</v>
      </c>
      <c r="FQ12">
        <v>0.236187112</v>
      </c>
      <c r="FR12">
        <v>2475.0950189999999</v>
      </c>
      <c r="FS12">
        <v>5.4868098520000004</v>
      </c>
      <c r="FT12">
        <v>17472.724569999998</v>
      </c>
      <c r="FU12">
        <v>0.159886574</v>
      </c>
      <c r="FV12">
        <v>3.9112926240000001</v>
      </c>
      <c r="FW12">
        <v>19568.383720000002</v>
      </c>
      <c r="FX12">
        <v>4.597167862</v>
      </c>
      <c r="FY12">
        <v>2760.5627730000001</v>
      </c>
      <c r="FZ12">
        <v>17.39128127</v>
      </c>
      <c r="GA12">
        <v>47841.437830000003</v>
      </c>
      <c r="GB12">
        <v>6.3689259999999996E-3</v>
      </c>
      <c r="GC12">
        <v>3.80391E-4</v>
      </c>
      <c r="GD12">
        <v>0.20117260000000001</v>
      </c>
      <c r="GE12">
        <v>556.46848390000002</v>
      </c>
      <c r="GF12" s="1">
        <v>8.6799999999999996E-5</v>
      </c>
      <c r="GG12">
        <v>1.7410403780000001</v>
      </c>
      <c r="GH12" s="1">
        <v>7.9800000000000002E-5</v>
      </c>
      <c r="GI12">
        <v>3420.5890039999999</v>
      </c>
      <c r="GJ12">
        <v>1.707332E-3</v>
      </c>
      <c r="GK12">
        <v>1.0463642420000001</v>
      </c>
      <c r="GL12">
        <v>-3.9211115429999999</v>
      </c>
      <c r="GM12">
        <v>3.8906282509999999</v>
      </c>
      <c r="GN12">
        <v>9841282387</v>
      </c>
      <c r="GO12">
        <v>1.572277685</v>
      </c>
      <c r="GP12">
        <v>3.6034583790000001</v>
      </c>
      <c r="GQ12">
        <v>652.54699909999999</v>
      </c>
      <c r="GR12">
        <v>223.95394039999999</v>
      </c>
      <c r="GS12">
        <v>2.4852646530000002</v>
      </c>
      <c r="GT12">
        <v>3.2340180000000003E-2</v>
      </c>
      <c r="GU12" s="1">
        <v>-1.44E-14</v>
      </c>
      <c r="GV12">
        <v>-214.2312756</v>
      </c>
      <c r="GW12">
        <v>438.18521600000003</v>
      </c>
      <c r="GX12">
        <v>1.475180325</v>
      </c>
      <c r="GY12">
        <v>300.09000420000001</v>
      </c>
      <c r="GZ12">
        <v>0.89015699599999998</v>
      </c>
      <c r="HA12">
        <v>9841282387</v>
      </c>
      <c r="HB12">
        <v>0.39885395600000001</v>
      </c>
      <c r="HC12">
        <v>34.605449759999999</v>
      </c>
      <c r="HD12">
        <v>1891.382069</v>
      </c>
      <c r="HE12">
        <v>43.48742215</v>
      </c>
      <c r="HF12">
        <v>6592.6729230000001</v>
      </c>
      <c r="HG12">
        <v>-2.8088927090000002</v>
      </c>
      <c r="HH12">
        <v>3.4077585849999998</v>
      </c>
      <c r="HI12">
        <v>2.503021167</v>
      </c>
      <c r="HJ12">
        <v>0.153848602</v>
      </c>
      <c r="HK12">
        <v>0.54900919299999995</v>
      </c>
      <c r="HL12">
        <v>1.235859112</v>
      </c>
      <c r="HM12">
        <v>2.1887793819999999</v>
      </c>
      <c r="HN12">
        <v>0.18308738399999999</v>
      </c>
      <c r="HO12">
        <v>2.9678858460000002</v>
      </c>
      <c r="HP12">
        <v>-0.109816997</v>
      </c>
      <c r="HQ12">
        <v>0.494419781</v>
      </c>
      <c r="HR12">
        <v>0.75664022799999997</v>
      </c>
      <c r="HS12">
        <v>0.99975066000000001</v>
      </c>
      <c r="HT12">
        <v>0.76300625</v>
      </c>
      <c r="HU12">
        <v>0.99399044800000003</v>
      </c>
      <c r="HV12">
        <v>0.41912468000000003</v>
      </c>
      <c r="HW12">
        <v>0.26665201900000002</v>
      </c>
      <c r="HX12">
        <v>2.2691627510000001</v>
      </c>
      <c r="HY12">
        <v>1.477694938</v>
      </c>
      <c r="HZ12">
        <v>17262.217970000002</v>
      </c>
      <c r="IA12">
        <v>0.34442954199999998</v>
      </c>
      <c r="IB12">
        <v>2.7871543050000001</v>
      </c>
      <c r="IC12">
        <v>1894.864855</v>
      </c>
      <c r="ID12">
        <v>10.31868493</v>
      </c>
      <c r="IE12">
        <v>19424.981080000001</v>
      </c>
      <c r="IF12">
        <v>5.6145880000000002E-3</v>
      </c>
      <c r="IG12">
        <v>6.0231399999999995E-4</v>
      </c>
      <c r="IH12">
        <v>3.8850987880000001</v>
      </c>
      <c r="II12">
        <v>16694.525730000001</v>
      </c>
      <c r="IJ12">
        <v>0.32303927100000002</v>
      </c>
      <c r="IK12">
        <v>0.458856445</v>
      </c>
      <c r="IL12">
        <v>5.135793327</v>
      </c>
      <c r="IM12">
        <v>0.56630729099999999</v>
      </c>
      <c r="IN12">
        <v>1074.002534</v>
      </c>
      <c r="IO12">
        <v>3.66554E-4</v>
      </c>
      <c r="IP12">
        <v>1499.1405420000001</v>
      </c>
      <c r="IQ12">
        <v>0.24787376699999999</v>
      </c>
      <c r="IR12">
        <v>17.409709970000002</v>
      </c>
      <c r="IS12">
        <v>1911.271164</v>
      </c>
      <c r="IT12">
        <v>401574.97350000002</v>
      </c>
      <c r="IU12">
        <v>769458948.70000005</v>
      </c>
      <c r="IV12">
        <v>209.65895560000001</v>
      </c>
      <c r="IW12">
        <v>8.8904900000000005E-4</v>
      </c>
      <c r="IX12">
        <v>1473.3723540000001</v>
      </c>
      <c r="IY12">
        <v>0.243613154</v>
      </c>
      <c r="IZ12">
        <v>0.48722405699999999</v>
      </c>
      <c r="JA12">
        <v>941.28783320000002</v>
      </c>
      <c r="JB12">
        <v>4.5930100000000001E-4</v>
      </c>
      <c r="JC12">
        <v>5.1753696140000001</v>
      </c>
      <c r="JD12">
        <v>5.5343057000000001E-2</v>
      </c>
      <c r="JE12">
        <v>401248.48070000001</v>
      </c>
      <c r="JF12">
        <v>4.3935445780000002</v>
      </c>
      <c r="JG12">
        <v>14802.819729999999</v>
      </c>
      <c r="JH12">
        <v>0.135455242</v>
      </c>
      <c r="JI12">
        <v>4.0494732029999998</v>
      </c>
      <c r="JJ12">
        <v>43587.558019999997</v>
      </c>
      <c r="JK12">
        <v>1.4896803670000001</v>
      </c>
      <c r="JL12">
        <v>1892.6467849999999</v>
      </c>
      <c r="JM12">
        <v>32.449296320000002</v>
      </c>
      <c r="JN12">
        <v>61333.57849</v>
      </c>
      <c r="JO12">
        <v>1.7351693000000001E-2</v>
      </c>
      <c r="JP12">
        <v>5.6813899999999995E-4</v>
      </c>
      <c r="JQ12">
        <v>7.8266137E-2</v>
      </c>
      <c r="JR12">
        <v>149.17218109999999</v>
      </c>
      <c r="JS12" s="1">
        <v>5.7299999999999997E-5</v>
      </c>
      <c r="JT12">
        <v>3.0534730909999999</v>
      </c>
      <c r="JU12" s="1">
        <v>6.2299999999999996E-5</v>
      </c>
      <c r="JV12">
        <v>1344.3090199999999</v>
      </c>
      <c r="JW12">
        <v>3.5482899999999997E-4</v>
      </c>
      <c r="JX12">
        <v>1.8790119709999999</v>
      </c>
      <c r="JY12">
        <v>-2.046247648</v>
      </c>
      <c r="JZ12">
        <v>2.0490052090000002</v>
      </c>
      <c r="KA12">
        <v>9835914821</v>
      </c>
      <c r="KB12">
        <v>1.0566436720000001</v>
      </c>
      <c r="KC12">
        <v>1.9457365900000001</v>
      </c>
      <c r="KD12">
        <v>297.11829760000001</v>
      </c>
      <c r="KE12">
        <v>74.308979800000003</v>
      </c>
      <c r="KF12">
        <v>1.253408791</v>
      </c>
      <c r="KG12">
        <v>3.8356300000000001E-4</v>
      </c>
      <c r="KH12" s="1">
        <v>1.97E-31</v>
      </c>
      <c r="KI12">
        <v>-71.245405590000004</v>
      </c>
      <c r="KJ12">
        <v>145.5543854</v>
      </c>
      <c r="KK12">
        <v>0.78973958300000002</v>
      </c>
      <c r="KL12">
        <v>300.00815649999998</v>
      </c>
      <c r="KM12">
        <v>9.8564683E-2</v>
      </c>
      <c r="KN12">
        <v>9835914821</v>
      </c>
      <c r="KO12">
        <v>0.49596684099999999</v>
      </c>
      <c r="KP12">
        <v>4.6638123560000002</v>
      </c>
      <c r="KQ12">
        <v>241.17755600000001</v>
      </c>
      <c r="KR12">
        <v>15.530031989999999</v>
      </c>
      <c r="KS12">
        <v>42.382756450000002</v>
      </c>
      <c r="KT12">
        <v>-6.3591385E-2</v>
      </c>
      <c r="KU12">
        <v>0.668263147</v>
      </c>
      <c r="KV12">
        <v>0.685614222</v>
      </c>
      <c r="KW12">
        <v>-1.2499313E-2</v>
      </c>
      <c r="KX12">
        <v>0.51259818800000001</v>
      </c>
      <c r="KY12">
        <v>1.0377616999999999</v>
      </c>
      <c r="KZ12">
        <v>0.41613757600000001</v>
      </c>
      <c r="LA12">
        <v>0.25304754600000001</v>
      </c>
      <c r="LB12">
        <v>2.081583883</v>
      </c>
      <c r="LC12">
        <v>-2.8901211E-2</v>
      </c>
      <c r="LD12">
        <v>0.24093946699999999</v>
      </c>
      <c r="LE12">
        <v>0.74970669300000004</v>
      </c>
      <c r="LF12">
        <v>0.99928801700000003</v>
      </c>
      <c r="LG12">
        <v>0.75047524600000004</v>
      </c>
      <c r="LH12">
        <v>0.98358723299999995</v>
      </c>
      <c r="LI12">
        <v>0.49165244299999999</v>
      </c>
      <c r="LJ12">
        <v>0.30174505099999999</v>
      </c>
      <c r="LK12">
        <v>1.5405964590000001</v>
      </c>
      <c r="LL12">
        <v>0.33846934200000001</v>
      </c>
      <c r="LM12">
        <v>26633.663229999998</v>
      </c>
      <c r="LN12">
        <v>0.48819192500000003</v>
      </c>
      <c r="LO12">
        <v>0.43264401600000002</v>
      </c>
      <c r="LP12">
        <v>240.6258321</v>
      </c>
      <c r="LQ12">
        <v>8.4463125879999996</v>
      </c>
      <c r="LR12">
        <v>2075.8501999999999</v>
      </c>
      <c r="LS12">
        <v>3.4556041000000003E-2</v>
      </c>
      <c r="LT12">
        <v>4.2328870000000003E-3</v>
      </c>
      <c r="LU12">
        <v>3.0653965730000001</v>
      </c>
      <c r="LV12">
        <v>19249.873579999999</v>
      </c>
      <c r="LW12">
        <v>0.342829355</v>
      </c>
      <c r="LX12">
        <v>0.49894996400000002</v>
      </c>
      <c r="LY12">
        <v>4.1237137209999997</v>
      </c>
      <c r="LZ12">
        <v>0.58347720700000005</v>
      </c>
      <c r="MA12">
        <v>140.258298</v>
      </c>
      <c r="MB12">
        <v>2.496425E-3</v>
      </c>
      <c r="MC12">
        <v>185.00538359999999</v>
      </c>
      <c r="MD12">
        <v>0.24899782400000001</v>
      </c>
      <c r="ME12">
        <v>12.013368379999999</v>
      </c>
      <c r="MF12">
        <v>246.51951550000001</v>
      </c>
      <c r="MG12">
        <v>7860596.4309999999</v>
      </c>
      <c r="MH12">
        <v>1907214141</v>
      </c>
      <c r="MI12">
        <v>32530.087240000001</v>
      </c>
      <c r="MJ12">
        <v>8.1424419999999997E-3</v>
      </c>
      <c r="MK12">
        <v>518.32974430000002</v>
      </c>
      <c r="ML12">
        <v>0.69761742199999999</v>
      </c>
      <c r="MM12">
        <v>0.85823127099999996</v>
      </c>
      <c r="MN12">
        <v>212.79772439999999</v>
      </c>
      <c r="MO12">
        <v>7.3487880000000002E-3</v>
      </c>
      <c r="MP12">
        <v>3.4513650579999999</v>
      </c>
      <c r="MQ12">
        <v>6.7989239999999996E-3</v>
      </c>
      <c r="MR12">
        <v>7838963.2869999995</v>
      </c>
      <c r="MS12">
        <v>3.4334911899999998</v>
      </c>
      <c r="MT12">
        <v>24203.015100000001</v>
      </c>
      <c r="MU12">
        <v>0.22147302499999999</v>
      </c>
      <c r="MV12">
        <v>2.0222752929999999</v>
      </c>
      <c r="MW12">
        <v>54200.248370000001</v>
      </c>
      <c r="MX12">
        <v>0.340991506</v>
      </c>
      <c r="MY12">
        <v>241.52147650000001</v>
      </c>
      <c r="MZ12">
        <v>27.106348709999999</v>
      </c>
      <c r="NA12">
        <v>6592.0147690000003</v>
      </c>
      <c r="NB12">
        <v>0.111952896</v>
      </c>
      <c r="NC12">
        <v>4.1871390000000003E-3</v>
      </c>
      <c r="ND12">
        <v>5.5902799000000003E-2</v>
      </c>
      <c r="NE12">
        <v>13.48733221</v>
      </c>
      <c r="NF12">
        <v>2.5948799999999999E-4</v>
      </c>
      <c r="NG12">
        <v>40.6516929</v>
      </c>
      <c r="NH12" s="1">
        <v>3.7599999999999999E-5</v>
      </c>
      <c r="NI12">
        <v>182.1711593</v>
      </c>
      <c r="NJ12">
        <v>6.8173500000000004E-4</v>
      </c>
      <c r="NK12">
        <v>7.1563192999999997E-2</v>
      </c>
      <c r="NL12">
        <v>-155.77125340000001</v>
      </c>
      <c r="NM12">
        <v>86.253258950000003</v>
      </c>
      <c r="NN12">
        <v>8547711352</v>
      </c>
      <c r="NO12">
        <v>5.799252214</v>
      </c>
      <c r="NP12">
        <v>135.9481145</v>
      </c>
      <c r="NQ12">
        <v>6.7714289609999998</v>
      </c>
      <c r="NR12">
        <v>795.71419079999998</v>
      </c>
      <c r="NS12">
        <v>77.566369499999993</v>
      </c>
      <c r="NT12">
        <v>-39.770792929999999</v>
      </c>
      <c r="NU12">
        <v>-52.44818111</v>
      </c>
      <c r="NV12">
        <v>-167.6999946</v>
      </c>
      <c r="NW12">
        <v>963.41418539999995</v>
      </c>
      <c r="NX12">
        <v>56.175517149999997</v>
      </c>
      <c r="NY12">
        <v>279.67304230000002</v>
      </c>
      <c r="NZ12">
        <v>1.414965238</v>
      </c>
      <c r="OA12">
        <v>8547711352</v>
      </c>
      <c r="OB12">
        <v>3.1593712000000003E-2</v>
      </c>
      <c r="OC12">
        <v>10497.77039</v>
      </c>
      <c r="OD12">
        <v>1091.5206250000001</v>
      </c>
      <c r="OE12">
        <v>26.314934149999999</v>
      </c>
      <c r="OF12">
        <v>17116028.170000002</v>
      </c>
      <c r="OG12">
        <v>89106.884789999996</v>
      </c>
      <c r="OH12">
        <v>1620.3056449999999</v>
      </c>
      <c r="OI12">
        <v>24.139906119999999</v>
      </c>
      <c r="OJ12">
        <v>0.97056009399999998</v>
      </c>
      <c r="OK12">
        <v>3.0429025009999999</v>
      </c>
      <c r="OL12">
        <v>3.1920390680000001</v>
      </c>
      <c r="OM12">
        <v>14.34915649</v>
      </c>
      <c r="ON12">
        <v>1.4070411999999999E-2</v>
      </c>
      <c r="OO12">
        <v>9.3778067509999996</v>
      </c>
      <c r="OP12">
        <v>-0.378793824</v>
      </c>
      <c r="OQ12">
        <v>0.99243070799999999</v>
      </c>
      <c r="OR12">
        <v>0.36413166699999999</v>
      </c>
      <c r="OS12">
        <v>0.99937357100000002</v>
      </c>
      <c r="OT12">
        <v>0.43860185099999999</v>
      </c>
      <c r="OU12">
        <v>0.98490051300000003</v>
      </c>
      <c r="OV12">
        <v>0.262672672</v>
      </c>
      <c r="OW12">
        <v>0.11199801099999999</v>
      </c>
      <c r="OX12">
        <v>6.7244105420000002</v>
      </c>
      <c r="OY12">
        <v>411.11138770000002</v>
      </c>
      <c r="OZ12">
        <v>1548.699235</v>
      </c>
      <c r="PA12">
        <v>1.7928543000000002E-2</v>
      </c>
      <c r="PB12">
        <v>407.68322860000001</v>
      </c>
      <c r="PC12">
        <v>1294.0476060000001</v>
      </c>
      <c r="PD12">
        <v>4.9149975980000002</v>
      </c>
      <c r="PE12">
        <v>1783.1834679999999</v>
      </c>
      <c r="PF12">
        <v>0.39785538100000001</v>
      </c>
      <c r="PG12">
        <v>9.1775239999999994E-3</v>
      </c>
      <c r="PH12">
        <v>6.7154493329999996</v>
      </c>
      <c r="PI12">
        <v>67665.168489999996</v>
      </c>
      <c r="PJ12">
        <v>0.78195621400000004</v>
      </c>
      <c r="PK12">
        <v>0.79007064299999996</v>
      </c>
      <c r="PL12">
        <v>3.3022639439999999</v>
      </c>
      <c r="PM12">
        <v>0.90363075000000004</v>
      </c>
      <c r="PN12">
        <v>1210.165943</v>
      </c>
      <c r="PO12">
        <v>6.5519549999999999E-3</v>
      </c>
      <c r="PP12">
        <v>985.8931</v>
      </c>
      <c r="PQ12">
        <v>1.6846538000000001E-2</v>
      </c>
      <c r="PR12">
        <v>432.2146247</v>
      </c>
      <c r="PS12">
        <v>1441.6876560000001</v>
      </c>
      <c r="PT12">
        <v>1540.9561530000001</v>
      </c>
      <c r="PU12">
        <v>18588.869019999998</v>
      </c>
      <c r="PV12">
        <v>170.7538855</v>
      </c>
      <c r="PW12">
        <v>5.655757E-3</v>
      </c>
      <c r="PX12">
        <v>29751.152999999998</v>
      </c>
      <c r="PY12">
        <v>0.50837553400000002</v>
      </c>
      <c r="PZ12">
        <v>0.74107594499999996</v>
      </c>
      <c r="QA12">
        <v>1141.217171</v>
      </c>
      <c r="QB12">
        <v>3.5628439999999999E-3</v>
      </c>
      <c r="QC12">
        <v>7.6263459710000001</v>
      </c>
      <c r="QD12">
        <v>0.53551362499999999</v>
      </c>
      <c r="QE12">
        <v>1537.4690969999999</v>
      </c>
      <c r="QF12">
        <v>7.6086899539999999</v>
      </c>
      <c r="QG12">
        <v>27880.304619999999</v>
      </c>
      <c r="QH12">
        <v>0.25512256900000002</v>
      </c>
      <c r="QI12">
        <v>5.2107754420000001</v>
      </c>
      <c r="QJ12">
        <v>3452.624037</v>
      </c>
      <c r="QK12">
        <v>421.50477260000002</v>
      </c>
      <c r="QL12">
        <v>1124.470791</v>
      </c>
      <c r="QM12">
        <v>12.390146590000001</v>
      </c>
      <c r="QN12">
        <v>4365.2606379999997</v>
      </c>
      <c r="QO12">
        <v>0.962672105</v>
      </c>
      <c r="QP12">
        <v>2.0538332999999999E-2</v>
      </c>
      <c r="QQ12">
        <v>0.46424696599999998</v>
      </c>
      <c r="QR12">
        <v>682.0327274</v>
      </c>
      <c r="QS12">
        <v>2.7803509999999999E-3</v>
      </c>
      <c r="QT12">
        <v>0.41903542999999999</v>
      </c>
      <c r="QU12">
        <v>4.0855299999999998E-4</v>
      </c>
      <c r="QV12">
        <v>25211.85529</v>
      </c>
      <c r="QW12">
        <v>3.5302450999999999E-2</v>
      </c>
      <c r="QX12">
        <v>17.6897527</v>
      </c>
      <c r="QY12" s="4">
        <v>1</v>
      </c>
    </row>
    <row r="13" spans="1:467" x14ac:dyDescent="0.25">
      <c r="A13" s="8" t="s">
        <v>477</v>
      </c>
      <c r="B13" s="6">
        <v>0</v>
      </c>
      <c r="C13">
        <v>0.67548666700000004</v>
      </c>
      <c r="D13">
        <v>241.3260693</v>
      </c>
      <c r="E13">
        <v>241.61539690000001</v>
      </c>
      <c r="F13">
        <v>29750.5</v>
      </c>
      <c r="G13">
        <v>163.01254220000001</v>
      </c>
      <c r="H13">
        <v>702.94321749999995</v>
      </c>
      <c r="I13">
        <v>2.3627946E-2</v>
      </c>
      <c r="J13">
        <v>29751</v>
      </c>
      <c r="K13">
        <v>0.86982487200000003</v>
      </c>
      <c r="L13">
        <v>-11.37501181</v>
      </c>
      <c r="M13">
        <v>89.974206600000002</v>
      </c>
      <c r="N13">
        <v>3365675285</v>
      </c>
      <c r="O13">
        <v>4.86084037</v>
      </c>
      <c r="P13">
        <v>49.375260249999997</v>
      </c>
      <c r="Q13">
        <v>4.8379020920000002</v>
      </c>
      <c r="R13">
        <v>316.06092460000002</v>
      </c>
      <c r="S13">
        <v>30.937230190000001</v>
      </c>
      <c r="T13">
        <v>33.94362082</v>
      </c>
      <c r="U13">
        <v>27.60545681</v>
      </c>
      <c r="V13">
        <v>-47.756782520000002</v>
      </c>
      <c r="W13">
        <v>363.81770710000001</v>
      </c>
      <c r="X13">
        <v>21.052990000000001</v>
      </c>
      <c r="Y13">
        <v>336.3452686</v>
      </c>
      <c r="Z13">
        <v>1.0004367620000001</v>
      </c>
      <c r="AA13">
        <v>3365675285</v>
      </c>
      <c r="AB13">
        <v>4.1813838999999998E-2</v>
      </c>
      <c r="AC13">
        <v>1609.7978410000001</v>
      </c>
      <c r="AD13">
        <v>354.56481530000002</v>
      </c>
      <c r="AE13">
        <v>17.18045356</v>
      </c>
      <c r="AF13">
        <v>255527.31049999999</v>
      </c>
      <c r="AG13">
        <v>3408.441632</v>
      </c>
      <c r="AH13">
        <v>241.9844684</v>
      </c>
      <c r="AI13">
        <v>4.4003017120000001</v>
      </c>
      <c r="AJ13">
        <v>0.964182286</v>
      </c>
      <c r="AK13">
        <v>1.4222114859999999</v>
      </c>
      <c r="AL13">
        <v>2.2339589700000002</v>
      </c>
      <c r="AM13">
        <v>2.2771967819999999</v>
      </c>
      <c r="AN13">
        <v>8.4417969999999991E-3</v>
      </c>
      <c r="AO13">
        <v>7.6062995410000003</v>
      </c>
      <c r="AP13">
        <v>-0.42841264000000001</v>
      </c>
      <c r="AQ13">
        <v>0.99067709100000001</v>
      </c>
      <c r="AR13">
        <v>0.51102349199999997</v>
      </c>
      <c r="AS13">
        <v>0.999202433</v>
      </c>
      <c r="AT13">
        <v>0.56077106600000004</v>
      </c>
      <c r="AU13">
        <v>0.98153422300000004</v>
      </c>
      <c r="AV13">
        <v>0.41451000399999999</v>
      </c>
      <c r="AW13">
        <v>2.4509362E-2</v>
      </c>
      <c r="AX13">
        <v>5.8694157330000003</v>
      </c>
      <c r="AY13">
        <v>61.596192520000002</v>
      </c>
      <c r="AZ13">
        <v>845.09780909999995</v>
      </c>
      <c r="BA13">
        <v>3.9460371000000001E-2</v>
      </c>
      <c r="BB13">
        <v>68.889793600000004</v>
      </c>
      <c r="BC13">
        <v>396.00439469999998</v>
      </c>
      <c r="BD13">
        <v>2.700881045</v>
      </c>
      <c r="BE13">
        <v>854.44197829999996</v>
      </c>
      <c r="BF13">
        <v>2.2460753E-2</v>
      </c>
      <c r="BG13">
        <v>6.5089709999999997E-3</v>
      </c>
      <c r="BH13">
        <v>6.0784134219999997</v>
      </c>
      <c r="BI13">
        <v>12591.84561</v>
      </c>
      <c r="BJ13">
        <v>0.58139039400000003</v>
      </c>
      <c r="BK13">
        <v>0.71911868499999998</v>
      </c>
      <c r="BL13">
        <v>0.703519479</v>
      </c>
      <c r="BM13">
        <v>0.78830166999999995</v>
      </c>
      <c r="BN13">
        <v>332.132811</v>
      </c>
      <c r="BO13">
        <v>4.8398770000000002E-3</v>
      </c>
      <c r="BP13">
        <v>287.04021640000002</v>
      </c>
      <c r="BQ13">
        <v>3.3753552999999999E-2</v>
      </c>
      <c r="BR13">
        <v>85.157791000000003</v>
      </c>
      <c r="BS13">
        <v>501.79962369999998</v>
      </c>
      <c r="BT13">
        <v>74.876411099999999</v>
      </c>
      <c r="BU13">
        <v>12660.815259999999</v>
      </c>
      <c r="BV13">
        <v>1.296661128</v>
      </c>
      <c r="BW13">
        <v>5.4148399999999998E-3</v>
      </c>
      <c r="BX13">
        <v>2415.9209780000001</v>
      </c>
      <c r="BY13">
        <v>0.28409230699999999</v>
      </c>
      <c r="BZ13">
        <v>0.54744593900000005</v>
      </c>
      <c r="CA13">
        <v>317.40321569999998</v>
      </c>
      <c r="CB13">
        <v>2.8356420000000002E-3</v>
      </c>
      <c r="CC13">
        <v>7.641252272</v>
      </c>
      <c r="CD13">
        <v>0.28583913100000002</v>
      </c>
      <c r="CE13">
        <v>62.637109610000003</v>
      </c>
      <c r="CF13">
        <v>7.356559077</v>
      </c>
      <c r="CG13">
        <v>5314.6025680000002</v>
      </c>
      <c r="CH13">
        <v>0.17863609899999999</v>
      </c>
      <c r="CI13">
        <v>2.6666726729999999</v>
      </c>
      <c r="CJ13">
        <v>1244.0035290000001</v>
      </c>
      <c r="CK13">
        <v>64.258096890000004</v>
      </c>
      <c r="CL13">
        <v>364.0771403</v>
      </c>
      <c r="CM13">
        <v>13.210009749999999</v>
      </c>
      <c r="CN13">
        <v>3590.9759340000001</v>
      </c>
      <c r="CO13">
        <v>0.12107527799999999</v>
      </c>
      <c r="CP13">
        <v>7.1020140000000002E-3</v>
      </c>
      <c r="CQ13">
        <v>0.241227673</v>
      </c>
      <c r="CR13">
        <v>121.4018705</v>
      </c>
      <c r="CS13">
        <v>1.3610370000000001E-3</v>
      </c>
      <c r="CT13">
        <v>0.604379161</v>
      </c>
      <c r="CU13">
        <v>1.0281139999999999E-3</v>
      </c>
      <c r="CV13">
        <v>2438.951485</v>
      </c>
      <c r="CW13">
        <v>2.1808190000000002E-2</v>
      </c>
      <c r="CX13">
        <v>4.8248619919999998</v>
      </c>
      <c r="CY13">
        <v>-9.4476002959999992</v>
      </c>
      <c r="CZ13">
        <v>9.775939481</v>
      </c>
      <c r="DA13">
        <v>2681871381</v>
      </c>
      <c r="DB13">
        <v>2.7411469070000001</v>
      </c>
      <c r="DC13">
        <v>9.4589737350000007</v>
      </c>
      <c r="DD13">
        <v>5.1245192499999996</v>
      </c>
      <c r="DE13">
        <v>46.311143289999997</v>
      </c>
      <c r="DF13">
        <v>6.1331380400000004</v>
      </c>
      <c r="DG13">
        <v>0.12753753200000001</v>
      </c>
      <c r="DH13">
        <v>0.24231407199999999</v>
      </c>
      <c r="DI13">
        <v>-57.310109009999998</v>
      </c>
      <c r="DJ13">
        <v>103.62125229999999</v>
      </c>
      <c r="DK13">
        <v>3.980130672</v>
      </c>
      <c r="DL13">
        <v>300.23974939999999</v>
      </c>
      <c r="DM13">
        <v>-0.27438498900000002</v>
      </c>
      <c r="DN13">
        <v>2681871381</v>
      </c>
      <c r="DO13">
        <v>0.18749215499999999</v>
      </c>
      <c r="DP13">
        <v>67.36835963</v>
      </c>
      <c r="DQ13">
        <v>157.487156</v>
      </c>
      <c r="DR13">
        <v>12.52340764</v>
      </c>
      <c r="DS13">
        <v>273.21049340000002</v>
      </c>
      <c r="DT13">
        <v>-5.8401400309999998</v>
      </c>
      <c r="DU13">
        <v>6.803211911</v>
      </c>
      <c r="DV13">
        <v>4.1975452000000004</v>
      </c>
      <c r="DW13">
        <v>0.23623023500000001</v>
      </c>
      <c r="DX13">
        <v>1.4512733600000001</v>
      </c>
      <c r="DY13">
        <v>2.1582592520000001</v>
      </c>
      <c r="DZ13">
        <v>1.855964513</v>
      </c>
      <c r="EA13">
        <v>4.4673092999999997E-2</v>
      </c>
      <c r="EB13">
        <v>5.2181557439999997</v>
      </c>
      <c r="EC13">
        <v>-9.1382702999999996E-2</v>
      </c>
      <c r="ED13">
        <v>0.38901926999999997</v>
      </c>
      <c r="EE13">
        <v>0.49896106899999998</v>
      </c>
      <c r="EF13">
        <v>0.99168235599999999</v>
      </c>
      <c r="EG13">
        <v>0.54947824000000001</v>
      </c>
      <c r="EH13">
        <v>0.94140119700000002</v>
      </c>
      <c r="EI13">
        <v>0.42714495800000002</v>
      </c>
      <c r="EJ13">
        <v>8.9966453000000002E-2</v>
      </c>
      <c r="EK13">
        <v>3.3463115619999999</v>
      </c>
      <c r="EL13">
        <v>2.7501892780000001</v>
      </c>
      <c r="EM13">
        <v>3739.1409159999998</v>
      </c>
      <c r="EN13">
        <v>0.170672936</v>
      </c>
      <c r="EO13">
        <v>3.1988495029999999</v>
      </c>
      <c r="EP13">
        <v>159.74846890000001</v>
      </c>
      <c r="EQ13">
        <v>2.7471093980000001</v>
      </c>
      <c r="ER13">
        <v>438.16060809999999</v>
      </c>
      <c r="ES13">
        <v>1.8447291000000001E-2</v>
      </c>
      <c r="ET13">
        <v>6.9729120000000004E-3</v>
      </c>
      <c r="EU13">
        <v>3.9371500949999998</v>
      </c>
      <c r="EV13">
        <v>13710.584570000001</v>
      </c>
      <c r="EW13">
        <v>0.60429758300000003</v>
      </c>
      <c r="EX13">
        <v>0.73684077800000003</v>
      </c>
      <c r="EY13">
        <v>0.70822589999999996</v>
      </c>
      <c r="EZ13">
        <v>0.79607763499999995</v>
      </c>
      <c r="FA13">
        <v>127.2692782</v>
      </c>
      <c r="FB13">
        <v>5.6178909999999999E-3</v>
      </c>
      <c r="FC13">
        <v>1175.909091</v>
      </c>
      <c r="FD13">
        <v>0.133960935</v>
      </c>
      <c r="FE13">
        <v>4.7899937530000001</v>
      </c>
      <c r="FF13">
        <v>159.9766462</v>
      </c>
      <c r="FG13">
        <v>56.785714290000001</v>
      </c>
      <c r="FH13">
        <v>9018.9060150000005</v>
      </c>
      <c r="FI13">
        <v>0.36520398799999998</v>
      </c>
      <c r="FJ13">
        <v>7.4177540000000004E-3</v>
      </c>
      <c r="FK13">
        <v>2373.4133059999999</v>
      </c>
      <c r="FL13">
        <v>0.27038201299999998</v>
      </c>
      <c r="FM13">
        <v>0.52940864799999998</v>
      </c>
      <c r="FN13">
        <v>84.693288699999997</v>
      </c>
      <c r="FO13">
        <v>4.1285269999999999E-3</v>
      </c>
      <c r="FP13">
        <v>5.7210956419999999</v>
      </c>
      <c r="FQ13">
        <v>0.295048906</v>
      </c>
      <c r="FR13">
        <v>45.298572470000003</v>
      </c>
      <c r="FS13">
        <v>5.1360116580000001</v>
      </c>
      <c r="FT13">
        <v>5740.4110449999998</v>
      </c>
      <c r="FU13">
        <v>0.19294850699999999</v>
      </c>
      <c r="FV13">
        <v>2.3279312480000001</v>
      </c>
      <c r="FW13">
        <v>5578.0790900000002</v>
      </c>
      <c r="FX13">
        <v>2.7803256379999999</v>
      </c>
      <c r="FY13">
        <v>159.65066719999999</v>
      </c>
      <c r="FZ13">
        <v>11.97065645</v>
      </c>
      <c r="GA13">
        <v>1905.400928</v>
      </c>
      <c r="GB13">
        <v>7.8483469E-2</v>
      </c>
      <c r="GC13">
        <v>6.8658699999999996E-3</v>
      </c>
      <c r="GD13">
        <v>0.24646533100000001</v>
      </c>
      <c r="GE13">
        <v>39.426734009999997</v>
      </c>
      <c r="GF13">
        <v>1.830042E-3</v>
      </c>
      <c r="GG13">
        <v>9.9361057509999995</v>
      </c>
      <c r="GH13">
        <v>2.35472E-4</v>
      </c>
      <c r="GI13">
        <v>245.36082260000001</v>
      </c>
      <c r="GJ13">
        <v>1.3021134E-2</v>
      </c>
      <c r="GK13">
        <v>6.0260492999999998E-2</v>
      </c>
      <c r="GL13">
        <v>-4.1663957720000004</v>
      </c>
      <c r="GM13">
        <v>4.2371483489999999</v>
      </c>
      <c r="GN13">
        <v>2679316470</v>
      </c>
      <c r="GO13">
        <v>1.605299281</v>
      </c>
      <c r="GP13">
        <v>4.3511332950000003</v>
      </c>
      <c r="GQ13">
        <v>3.8116232619999999</v>
      </c>
      <c r="GR13">
        <v>22.338144440000001</v>
      </c>
      <c r="GS13">
        <v>2.656744749</v>
      </c>
      <c r="GT13">
        <v>7.7316778000000003E-2</v>
      </c>
      <c r="GU13">
        <v>0.118814908</v>
      </c>
      <c r="GV13">
        <v>-17.011265510000001</v>
      </c>
      <c r="GW13">
        <v>39.349409950000002</v>
      </c>
      <c r="GX13">
        <v>1.8103563629999999</v>
      </c>
      <c r="GY13">
        <v>300.09670219999998</v>
      </c>
      <c r="GZ13">
        <v>-4.0916599999999996E-3</v>
      </c>
      <c r="HA13">
        <v>2679316470</v>
      </c>
      <c r="HB13">
        <v>0.38443224799999998</v>
      </c>
      <c r="HC13">
        <v>11.6346113</v>
      </c>
      <c r="HD13">
        <v>20.521485420000001</v>
      </c>
      <c r="HE13">
        <v>4.5200217760000001</v>
      </c>
      <c r="HF13">
        <v>6.3312187440000001</v>
      </c>
      <c r="HG13">
        <v>1.3644655E-2</v>
      </c>
      <c r="HH13">
        <v>1.269549104</v>
      </c>
      <c r="HI13">
        <v>0.90599501900000001</v>
      </c>
      <c r="HJ13">
        <v>0.16700473099999999</v>
      </c>
      <c r="HK13">
        <v>0.67059802999999996</v>
      </c>
      <c r="HL13">
        <v>1.3739407020000001</v>
      </c>
      <c r="HM13">
        <v>0.438246574</v>
      </c>
      <c r="HN13">
        <v>0.15772605100000001</v>
      </c>
      <c r="HO13">
        <v>3.1325066009999998</v>
      </c>
      <c r="HP13">
        <v>-4.5328014999999999E-2</v>
      </c>
      <c r="HQ13">
        <v>0.240577754</v>
      </c>
      <c r="HR13">
        <v>0.688134566</v>
      </c>
      <c r="HS13">
        <v>0.98921100200000001</v>
      </c>
      <c r="HT13">
        <v>0.70104834100000002</v>
      </c>
      <c r="HU13">
        <v>0.93502595600000005</v>
      </c>
      <c r="HV13">
        <v>0.49113326000000002</v>
      </c>
      <c r="HW13">
        <v>0.220069602</v>
      </c>
      <c r="HX13">
        <v>2.1900677009999998</v>
      </c>
      <c r="HY13">
        <v>0.54388603099999999</v>
      </c>
      <c r="HZ13">
        <v>5722.1519230000004</v>
      </c>
      <c r="IA13">
        <v>0.33832287999999999</v>
      </c>
      <c r="IB13">
        <v>0.69881107099999995</v>
      </c>
      <c r="IC13">
        <v>21.07526476</v>
      </c>
      <c r="ID13">
        <v>5.0927427879999998</v>
      </c>
      <c r="IE13">
        <v>106.46269150000001</v>
      </c>
      <c r="IF13">
        <v>0.26493249299999999</v>
      </c>
      <c r="IG13">
        <v>5.5332515999999998E-2</v>
      </c>
      <c r="IH13">
        <v>3.4518775590000002</v>
      </c>
      <c r="II13">
        <v>7133.8484769999995</v>
      </c>
      <c r="IJ13">
        <v>0.41069519100000001</v>
      </c>
      <c r="IK13">
        <v>0.56796410200000003</v>
      </c>
      <c r="IL13">
        <v>1.7245740940000001</v>
      </c>
      <c r="IM13">
        <v>0.65196482300000003</v>
      </c>
      <c r="IN13">
        <v>13.83976316</v>
      </c>
      <c r="IO13">
        <v>3.7077183999999999E-2</v>
      </c>
      <c r="IP13">
        <v>761.20232899999996</v>
      </c>
      <c r="IQ13">
        <v>0.27700230300000001</v>
      </c>
      <c r="IR13">
        <v>1.966563879</v>
      </c>
      <c r="IS13">
        <v>22.509097529999998</v>
      </c>
      <c r="IT13">
        <v>52794.597889999997</v>
      </c>
      <c r="IU13">
        <v>1201452.1310000001</v>
      </c>
      <c r="IV13">
        <v>2407.927154</v>
      </c>
      <c r="IW13">
        <v>6.7818960999999997E-2</v>
      </c>
      <c r="IX13">
        <v>850.75036390000002</v>
      </c>
      <c r="IY13">
        <v>0.30958892399999999</v>
      </c>
      <c r="IZ13">
        <v>0.562710869</v>
      </c>
      <c r="JA13">
        <v>12.94264166</v>
      </c>
      <c r="JB13">
        <v>3.9230378000000003E-2</v>
      </c>
      <c r="JC13">
        <v>4.4143832219999997</v>
      </c>
      <c r="JD13">
        <v>9.2366642999999998E-2</v>
      </c>
      <c r="JE13">
        <v>52677.38654</v>
      </c>
      <c r="JF13">
        <v>4.2153849489999997</v>
      </c>
      <c r="JG13">
        <v>4569.7166820000002</v>
      </c>
      <c r="JH13">
        <v>0.153598759</v>
      </c>
      <c r="JI13">
        <v>3.1542099920000002</v>
      </c>
      <c r="JJ13">
        <v>11437.24382</v>
      </c>
      <c r="JK13">
        <v>0.54596231900000003</v>
      </c>
      <c r="JL13">
        <v>20.968001080000001</v>
      </c>
      <c r="JM13">
        <v>23.012705459999999</v>
      </c>
      <c r="JN13">
        <v>480.32822429999999</v>
      </c>
      <c r="JO13">
        <v>1.1781014299999999</v>
      </c>
      <c r="JP13">
        <v>5.3707778999999997E-2</v>
      </c>
      <c r="JQ13">
        <v>0.116590627</v>
      </c>
      <c r="JR13">
        <v>2.549271676</v>
      </c>
      <c r="JS13">
        <v>7.1688619999999998E-3</v>
      </c>
      <c r="JT13">
        <v>90.359345439999998</v>
      </c>
      <c r="JU13">
        <v>1.8536799999999999E-4</v>
      </c>
      <c r="JV13">
        <v>21.47645223</v>
      </c>
      <c r="JW13">
        <v>8.5621589999999997E-3</v>
      </c>
      <c r="JX13">
        <v>7.9771800000000004E-3</v>
      </c>
      <c r="JY13">
        <v>-3.3022330000000002</v>
      </c>
      <c r="JZ13">
        <v>3.299685218</v>
      </c>
      <c r="KA13">
        <v>2677782690</v>
      </c>
      <c r="KB13">
        <v>1.320332093</v>
      </c>
      <c r="KC13">
        <v>3.4420671120000002</v>
      </c>
      <c r="KD13">
        <v>3.2280546939999999</v>
      </c>
      <c r="KE13">
        <v>12.10280069</v>
      </c>
      <c r="KF13">
        <v>2.0625218670000001</v>
      </c>
      <c r="KG13">
        <v>-5.6613500000000005E-4</v>
      </c>
      <c r="KH13">
        <v>-8.2261699999999999E-4</v>
      </c>
      <c r="KI13">
        <v>-11.847150729999999</v>
      </c>
      <c r="KJ13">
        <v>23.949951420000001</v>
      </c>
      <c r="KK13">
        <v>1.425543472</v>
      </c>
      <c r="KL13">
        <v>300.01079440000001</v>
      </c>
      <c r="KM13">
        <v>8.9923840000000008E-3</v>
      </c>
      <c r="KN13">
        <v>2677782690</v>
      </c>
      <c r="KO13">
        <v>0.44600822800000001</v>
      </c>
      <c r="KP13">
        <v>6.8164240100000004</v>
      </c>
      <c r="KQ13">
        <v>12.225938770000001</v>
      </c>
      <c r="KR13">
        <v>3.5002159530000001</v>
      </c>
      <c r="KS13">
        <v>1.4488027720000001</v>
      </c>
      <c r="KT13">
        <v>5.217218E-3</v>
      </c>
      <c r="KU13">
        <v>0.68031318299999999</v>
      </c>
      <c r="KV13">
        <v>0.78260518199999995</v>
      </c>
      <c r="KW13">
        <v>-6.9845226999999996E-2</v>
      </c>
      <c r="KX13">
        <v>0.640409691</v>
      </c>
      <c r="KY13">
        <v>1.257332718</v>
      </c>
      <c r="KZ13">
        <v>0.357322625</v>
      </c>
      <c r="LA13">
        <v>0.20980172799999999</v>
      </c>
      <c r="LB13">
        <v>2.57751624</v>
      </c>
      <c r="LC13">
        <v>-4.5929833000000003E-2</v>
      </c>
      <c r="LD13">
        <v>0.32302721000000001</v>
      </c>
      <c r="LE13">
        <v>0.69398723299999998</v>
      </c>
      <c r="LF13">
        <v>0.97953680099999996</v>
      </c>
      <c r="LG13">
        <v>0.70205670899999995</v>
      </c>
      <c r="LH13">
        <v>0.91098271799999997</v>
      </c>
      <c r="LI13">
        <v>0.52937361999999999</v>
      </c>
      <c r="LJ13">
        <v>0.267625532</v>
      </c>
      <c r="LK13">
        <v>1.7311041220000001</v>
      </c>
      <c r="LL13">
        <v>0.36572959100000002</v>
      </c>
      <c r="LM13">
        <v>7142.0383959999999</v>
      </c>
      <c r="LN13">
        <v>0.413441685</v>
      </c>
      <c r="LO13">
        <v>0.44476631999999999</v>
      </c>
      <c r="LP13">
        <v>12.690701199999999</v>
      </c>
      <c r="LQ13">
        <v>4.6138086459999998</v>
      </c>
      <c r="LR13">
        <v>57.865423470000003</v>
      </c>
      <c r="LS13">
        <v>0.40763090099999999</v>
      </c>
      <c r="LT13">
        <v>9.2705420999999996E-2</v>
      </c>
      <c r="LU13">
        <v>3.0928151000000002</v>
      </c>
      <c r="LV13">
        <v>7140.6411669999998</v>
      </c>
      <c r="LW13">
        <v>0.40364435199999998</v>
      </c>
      <c r="LX13">
        <v>0.57887129800000003</v>
      </c>
      <c r="LY13">
        <v>1.4124330970000001</v>
      </c>
      <c r="LZ13">
        <v>0.64521265100000003</v>
      </c>
      <c r="MA13">
        <v>8.2443560199999997</v>
      </c>
      <c r="MB13">
        <v>6.1708750999999999E-2</v>
      </c>
      <c r="MC13">
        <v>625.73823719999996</v>
      </c>
      <c r="MD13">
        <v>0.41467080000000001</v>
      </c>
      <c r="ME13">
        <v>2.1144544270000001</v>
      </c>
      <c r="MF13">
        <v>14.232604370000001</v>
      </c>
      <c r="MG13">
        <v>254902.38099999999</v>
      </c>
      <c r="MH13">
        <v>3185382.6039999998</v>
      </c>
      <c r="MI13">
        <v>22133.295050000001</v>
      </c>
      <c r="MJ13">
        <v>0.14438590700000001</v>
      </c>
      <c r="MK13">
        <v>985.93836980000003</v>
      </c>
      <c r="ML13">
        <v>0.653372014</v>
      </c>
      <c r="MM13">
        <v>0.83568307399999997</v>
      </c>
      <c r="MN13">
        <v>11.78761559</v>
      </c>
      <c r="MO13">
        <v>0.12298693199999999</v>
      </c>
      <c r="MP13">
        <v>2.4361636849999999</v>
      </c>
      <c r="MQ13">
        <v>5.0720983999999997E-2</v>
      </c>
      <c r="MR13">
        <v>254513.67199999999</v>
      </c>
      <c r="MS13">
        <v>3.4335831830000001</v>
      </c>
      <c r="MT13">
        <v>6891.1673220000002</v>
      </c>
      <c r="MU13">
        <v>0.23162809100000001</v>
      </c>
      <c r="MV13">
        <v>1.691688477</v>
      </c>
      <c r="MW13">
        <v>13269.190780000001</v>
      </c>
      <c r="MX13">
        <v>0.366365834</v>
      </c>
      <c r="MY13">
        <v>12.61671877</v>
      </c>
      <c r="MZ13">
        <v>20.78010823</v>
      </c>
      <c r="NA13">
        <v>260.04483879999998</v>
      </c>
      <c r="NB13">
        <v>1.8110557819999999</v>
      </c>
      <c r="NC13">
        <v>9.0302455000000004E-2</v>
      </c>
      <c r="ND13">
        <v>0.100934501</v>
      </c>
      <c r="NE13">
        <v>1.3365542029999999</v>
      </c>
      <c r="NF13">
        <v>1.1463518000000001E-2</v>
      </c>
      <c r="NG13">
        <v>260.12676879999998</v>
      </c>
      <c r="NH13">
        <v>1.3981099999999999E-4</v>
      </c>
      <c r="NI13">
        <v>9.6181617940000006</v>
      </c>
      <c r="NJ13">
        <v>1.4580838E-2</v>
      </c>
      <c r="NK13">
        <v>2.2181760000000001E-3</v>
      </c>
      <c r="NL13">
        <v>-24.905175119999999</v>
      </c>
      <c r="NM13">
        <v>178.3375887</v>
      </c>
      <c r="NN13">
        <v>4215745607</v>
      </c>
      <c r="NO13">
        <v>5.9024775690000002</v>
      </c>
      <c r="NP13">
        <v>99.265237880000001</v>
      </c>
      <c r="NQ13">
        <v>4.8025925950000001</v>
      </c>
      <c r="NR13">
        <v>605.53953079999997</v>
      </c>
      <c r="NS13">
        <v>61.39902661</v>
      </c>
      <c r="NT13">
        <v>67.892101109999999</v>
      </c>
      <c r="NU13">
        <v>55.830003060000003</v>
      </c>
      <c r="NV13">
        <v>-81.660291419999993</v>
      </c>
      <c r="NW13">
        <v>687.19982230000005</v>
      </c>
      <c r="NX13">
        <v>41.219061330000002</v>
      </c>
      <c r="NY13">
        <v>376.43189510000002</v>
      </c>
      <c r="NZ13">
        <v>0.99775912099999997</v>
      </c>
      <c r="OA13">
        <v>4215745607</v>
      </c>
      <c r="OB13">
        <v>1.9935273E-2</v>
      </c>
      <c r="OC13">
        <v>6356.3735630000001</v>
      </c>
      <c r="OD13">
        <v>1186.7959060000001</v>
      </c>
      <c r="OE13">
        <v>30.80811512</v>
      </c>
      <c r="OF13">
        <v>4036547.477</v>
      </c>
      <c r="OG13">
        <v>27079.148379999999</v>
      </c>
      <c r="OH13">
        <v>962.62036339999997</v>
      </c>
      <c r="OI13">
        <v>12.009252119999999</v>
      </c>
      <c r="OJ13">
        <v>0.97528079300000003</v>
      </c>
      <c r="OK13">
        <v>2.3078217740000002</v>
      </c>
      <c r="OL13">
        <v>2.781611995</v>
      </c>
      <c r="OM13">
        <v>6.4094875880000002</v>
      </c>
      <c r="ON13">
        <v>2.5883870000000002E-3</v>
      </c>
      <c r="OO13">
        <v>9.2965952269999992</v>
      </c>
      <c r="OP13">
        <v>-0.41927130000000001</v>
      </c>
      <c r="OQ13">
        <v>0.99563548199999996</v>
      </c>
      <c r="OR13">
        <v>0.38394848399999998</v>
      </c>
      <c r="OS13">
        <v>0.99938337899999996</v>
      </c>
      <c r="OT13">
        <v>0.45385557500000001</v>
      </c>
      <c r="OU13">
        <v>0.98397927500000004</v>
      </c>
      <c r="OV13">
        <v>0.36879905099999999</v>
      </c>
      <c r="OW13">
        <v>9.3473949999999997E-3</v>
      </c>
      <c r="OX13">
        <v>6.8744623860000003</v>
      </c>
      <c r="OY13">
        <v>243.65740389999999</v>
      </c>
      <c r="OZ13">
        <v>477.5322721</v>
      </c>
      <c r="PA13">
        <v>1.9418952E-2</v>
      </c>
      <c r="PB13">
        <v>264.1709439</v>
      </c>
      <c r="PC13">
        <v>1293.2191780000001</v>
      </c>
      <c r="PD13">
        <v>1.8062658789999999</v>
      </c>
      <c r="PE13">
        <v>1971.121564</v>
      </c>
      <c r="PF13">
        <v>6.9403010000000003E-3</v>
      </c>
      <c r="PG13">
        <v>3.060943E-3</v>
      </c>
      <c r="PH13">
        <v>6.7042023500000001</v>
      </c>
      <c r="PI13">
        <v>17846.06897</v>
      </c>
      <c r="PJ13">
        <v>0.72312818400000001</v>
      </c>
      <c r="PK13">
        <v>0.82632516600000006</v>
      </c>
      <c r="PL13">
        <v>0.32675868899999999</v>
      </c>
      <c r="PM13">
        <v>0.87436391400000002</v>
      </c>
      <c r="PN13">
        <v>1177.2232200000001</v>
      </c>
      <c r="PO13">
        <v>2.528598E-3</v>
      </c>
      <c r="PP13">
        <v>256.0393813</v>
      </c>
      <c r="PQ13">
        <v>1.8167841000000001E-2</v>
      </c>
      <c r="PR13">
        <v>295.19382710000002</v>
      </c>
      <c r="PS13">
        <v>1530.262684</v>
      </c>
      <c r="PT13">
        <v>11.17171645</v>
      </c>
      <c r="PU13">
        <v>8423.8889519999993</v>
      </c>
      <c r="PV13">
        <v>7.4279842999999998E-2</v>
      </c>
      <c r="PW13">
        <v>2.4154440000000001E-3</v>
      </c>
      <c r="PX13">
        <v>5622.0104309999997</v>
      </c>
      <c r="PY13">
        <v>0.39892219000000001</v>
      </c>
      <c r="PZ13">
        <v>0.65515423500000003</v>
      </c>
      <c r="QA13">
        <v>1131.2781480000001</v>
      </c>
      <c r="QB13">
        <v>1.3512960000000001E-3</v>
      </c>
      <c r="QC13">
        <v>7.8970415980000004</v>
      </c>
      <c r="QD13">
        <v>0.47369836300000001</v>
      </c>
      <c r="QE13">
        <v>6.7151926360000003</v>
      </c>
      <c r="QF13">
        <v>8.0011188860000004</v>
      </c>
      <c r="QG13">
        <v>7357.5881479999998</v>
      </c>
      <c r="QH13">
        <v>0.247305575</v>
      </c>
      <c r="QI13">
        <v>1.6794667860000001</v>
      </c>
      <c r="QJ13">
        <v>593.09431619999998</v>
      </c>
      <c r="QK13">
        <v>254.3015747</v>
      </c>
      <c r="QL13">
        <v>1220.154986</v>
      </c>
      <c r="QM13">
        <v>7.3886928169999999</v>
      </c>
      <c r="QN13">
        <v>6394.717388</v>
      </c>
      <c r="QO13">
        <v>3.5008114999999999E-2</v>
      </c>
      <c r="QP13">
        <v>3.3181859999999999E-3</v>
      </c>
      <c r="QQ13">
        <v>0.39636280800000001</v>
      </c>
      <c r="QR13">
        <v>626.62434770000004</v>
      </c>
      <c r="QS13">
        <v>9.40057E-4</v>
      </c>
      <c r="QT13">
        <v>0.117448892</v>
      </c>
      <c r="QU13">
        <v>1.777194E-3</v>
      </c>
      <c r="QV13">
        <v>9812.4368959999993</v>
      </c>
      <c r="QW13">
        <v>3.3791313000000003E-2</v>
      </c>
      <c r="QX13">
        <v>23.370167550000001</v>
      </c>
      <c r="QY13" s="4">
        <v>1</v>
      </c>
    </row>
    <row r="14" spans="1:467" x14ac:dyDescent="0.25">
      <c r="A14" s="8" t="s">
        <v>478</v>
      </c>
      <c r="B14" s="6">
        <v>0</v>
      </c>
      <c r="C14">
        <v>0.59242151899999995</v>
      </c>
      <c r="D14">
        <v>533.50647300000003</v>
      </c>
      <c r="E14">
        <v>566.58362139999997</v>
      </c>
      <c r="F14">
        <v>128693.5</v>
      </c>
      <c r="G14">
        <v>316.06071509999998</v>
      </c>
      <c r="H14">
        <v>1576.42049</v>
      </c>
      <c r="I14">
        <v>1.2249418E-2</v>
      </c>
      <c r="J14">
        <v>128694</v>
      </c>
      <c r="K14">
        <v>0.80669834699999998</v>
      </c>
      <c r="L14">
        <v>-20.243142379999998</v>
      </c>
      <c r="M14">
        <v>108.5413709</v>
      </c>
      <c r="N14">
        <v>15202549922</v>
      </c>
      <c r="O14">
        <v>5.2414795390000002</v>
      </c>
      <c r="P14">
        <v>71.918624289999997</v>
      </c>
      <c r="Q14">
        <v>3.5585956080000001</v>
      </c>
      <c r="R14">
        <v>277.46651170000001</v>
      </c>
      <c r="S14">
        <v>40.962444869999999</v>
      </c>
      <c r="T14">
        <v>39.888613360000001</v>
      </c>
      <c r="U14">
        <v>33.2776943</v>
      </c>
      <c r="V14">
        <v>-70.418926769999999</v>
      </c>
      <c r="W14">
        <v>347.8854384</v>
      </c>
      <c r="X14">
        <v>29.19470815</v>
      </c>
      <c r="Y14">
        <v>343.69963369999999</v>
      </c>
      <c r="Z14">
        <v>0.67969088600000005</v>
      </c>
      <c r="AA14">
        <v>15202549922</v>
      </c>
      <c r="AB14">
        <v>3.2125367000000002E-2</v>
      </c>
      <c r="AC14">
        <v>2605.1687259999999</v>
      </c>
      <c r="AD14">
        <v>647.47666700000002</v>
      </c>
      <c r="AE14">
        <v>23.330372539999999</v>
      </c>
      <c r="AF14">
        <v>585517.23459999997</v>
      </c>
      <c r="AG14">
        <v>5414.1339820000003</v>
      </c>
      <c r="AH14">
        <v>417.47284309999998</v>
      </c>
      <c r="AI14">
        <v>4.7927684069999996</v>
      </c>
      <c r="AJ14">
        <v>0.97726586999999998</v>
      </c>
      <c r="AK14">
        <v>1.279096687</v>
      </c>
      <c r="AL14">
        <v>2.0649997899999999</v>
      </c>
      <c r="AM14">
        <v>3.0100819319999998</v>
      </c>
      <c r="AN14">
        <v>7.417926E-3</v>
      </c>
      <c r="AO14">
        <v>7.847043481</v>
      </c>
      <c r="AP14">
        <v>-0.50066197899999998</v>
      </c>
      <c r="AQ14">
        <v>0.99642731100000004</v>
      </c>
      <c r="AR14">
        <v>0.54413331099999995</v>
      </c>
      <c r="AS14">
        <v>0.99916550199999998</v>
      </c>
      <c r="AT14">
        <v>0.58829570499999995</v>
      </c>
      <c r="AU14">
        <v>0.98277150800000002</v>
      </c>
      <c r="AV14">
        <v>0.41894317800000003</v>
      </c>
      <c r="AW14">
        <v>2.8223146000000001E-2</v>
      </c>
      <c r="AX14">
        <v>6.2812513819999998</v>
      </c>
      <c r="AY14">
        <v>105.5664029</v>
      </c>
      <c r="AZ14">
        <v>2662.9137219999998</v>
      </c>
      <c r="BA14">
        <v>3.0111325000000001E-2</v>
      </c>
      <c r="BB14">
        <v>105.7766771</v>
      </c>
      <c r="BC14">
        <v>666.10012800000004</v>
      </c>
      <c r="BD14">
        <v>3.5966753680000001</v>
      </c>
      <c r="BE14">
        <v>2330.8984340000002</v>
      </c>
      <c r="BF14">
        <v>1.5049414000000001E-2</v>
      </c>
      <c r="BG14">
        <v>3.7932040000000001E-3</v>
      </c>
      <c r="BH14">
        <v>6.5471051779999998</v>
      </c>
      <c r="BI14">
        <v>51235.28991</v>
      </c>
      <c r="BJ14">
        <v>0.56323363199999998</v>
      </c>
      <c r="BK14">
        <v>0.68506884499999998</v>
      </c>
      <c r="BL14">
        <v>1.2327973560000001</v>
      </c>
      <c r="BM14">
        <v>0.77200781799999996</v>
      </c>
      <c r="BN14">
        <v>522.44417190000001</v>
      </c>
      <c r="BO14">
        <v>2.7983650000000001E-3</v>
      </c>
      <c r="BP14">
        <v>829.48061540000003</v>
      </c>
      <c r="BQ14">
        <v>2.8483932999999999E-2</v>
      </c>
      <c r="BR14">
        <v>107.20596620000001</v>
      </c>
      <c r="BS14">
        <v>724.90793589999998</v>
      </c>
      <c r="BT14">
        <v>87.605370690000001</v>
      </c>
      <c r="BU14">
        <v>54277.623119999997</v>
      </c>
      <c r="BV14">
        <v>0.39423243099999999</v>
      </c>
      <c r="BW14">
        <v>3.3080079999999999E-3</v>
      </c>
      <c r="BX14">
        <v>6499.5840459999999</v>
      </c>
      <c r="BY14">
        <v>0.22319233699999999</v>
      </c>
      <c r="BZ14">
        <v>0.47726301500000001</v>
      </c>
      <c r="CA14">
        <v>368.20382189999998</v>
      </c>
      <c r="CB14">
        <v>1.3908130000000001E-3</v>
      </c>
      <c r="CC14">
        <v>8.2622179060000001</v>
      </c>
      <c r="CD14">
        <v>0.22628094500000001</v>
      </c>
      <c r="CE14">
        <v>68.075290319999993</v>
      </c>
      <c r="CF14">
        <v>7.8235208189999996</v>
      </c>
      <c r="CG14">
        <v>22608.475419999999</v>
      </c>
      <c r="CH14">
        <v>0.17567621999999999</v>
      </c>
      <c r="CI14">
        <v>3.1205714219999998</v>
      </c>
      <c r="CJ14">
        <v>4134.3420050000004</v>
      </c>
      <c r="CK14">
        <v>106.9753723</v>
      </c>
      <c r="CL14">
        <v>654.32207410000001</v>
      </c>
      <c r="CM14">
        <v>15.507094349999999</v>
      </c>
      <c r="CN14">
        <v>9760.2297469999994</v>
      </c>
      <c r="CO14">
        <v>6.9924644999999994E-2</v>
      </c>
      <c r="CP14">
        <v>3.9916309999999998E-3</v>
      </c>
      <c r="CQ14">
        <v>0.19677751900000001</v>
      </c>
      <c r="CR14">
        <v>141.41365719999999</v>
      </c>
      <c r="CS14">
        <v>6.5369600000000005E-4</v>
      </c>
      <c r="CT14">
        <v>1.30118826</v>
      </c>
      <c r="CU14">
        <v>4.03779E-4</v>
      </c>
      <c r="CV14">
        <v>1514.0301930000001</v>
      </c>
      <c r="CW14">
        <v>2.6322254999999999E-2</v>
      </c>
      <c r="CX14">
        <v>1.2376381169999999</v>
      </c>
      <c r="CY14">
        <v>-6.9574470890000004</v>
      </c>
      <c r="CZ14">
        <v>7.116953144</v>
      </c>
      <c r="DA14">
        <v>11597011704</v>
      </c>
      <c r="DB14">
        <v>2.3008818120000001</v>
      </c>
      <c r="DC14">
        <v>6.9458227690000003</v>
      </c>
      <c r="DD14">
        <v>221.2613068</v>
      </c>
      <c r="DE14">
        <v>206.4267893</v>
      </c>
      <c r="DF14">
        <v>4.5454483149999998</v>
      </c>
      <c r="DG14">
        <v>9.9066209000000002E-2</v>
      </c>
      <c r="DH14">
        <v>0.105271847</v>
      </c>
      <c r="DI14">
        <v>-223.6174475</v>
      </c>
      <c r="DJ14">
        <v>430.04423680000002</v>
      </c>
      <c r="DK14">
        <v>2.9227009320000001</v>
      </c>
      <c r="DL14">
        <v>300.18839439999999</v>
      </c>
      <c r="DM14">
        <v>-1.2294496660000001</v>
      </c>
      <c r="DN14">
        <v>11597011704</v>
      </c>
      <c r="DO14">
        <v>0.250933446</v>
      </c>
      <c r="DP14">
        <v>53.622582610000002</v>
      </c>
      <c r="DQ14">
        <v>2072.7633599999999</v>
      </c>
      <c r="DR14">
        <v>45.520690029999997</v>
      </c>
      <c r="DS14">
        <v>7138.5184630000003</v>
      </c>
      <c r="DT14">
        <v>-33.737077800000002</v>
      </c>
      <c r="DU14">
        <v>5.6447614010000002</v>
      </c>
      <c r="DV14">
        <v>3.1242077680000002</v>
      </c>
      <c r="DW14">
        <v>0.28703173199999998</v>
      </c>
      <c r="DX14">
        <v>0.89505556200000003</v>
      </c>
      <c r="DY14">
        <v>1.6677858560000001</v>
      </c>
      <c r="DZ14">
        <v>2.1957061740000001</v>
      </c>
      <c r="EA14">
        <v>8.8839257000000005E-2</v>
      </c>
      <c r="EB14">
        <v>4.2402085359999999</v>
      </c>
      <c r="EC14">
        <v>-0.155181293</v>
      </c>
      <c r="ED14">
        <v>0.50808556100000002</v>
      </c>
      <c r="EE14">
        <v>0.64723759000000003</v>
      </c>
      <c r="EF14">
        <v>0.99964600999999997</v>
      </c>
      <c r="EG14">
        <v>0.67416422200000004</v>
      </c>
      <c r="EH14">
        <v>0.99004605199999995</v>
      </c>
      <c r="EI14">
        <v>0.41324302099999999</v>
      </c>
      <c r="EJ14">
        <v>0.164585117</v>
      </c>
      <c r="EK14">
        <v>2.9852187410000002</v>
      </c>
      <c r="EL14">
        <v>2.192242292</v>
      </c>
      <c r="EM14">
        <v>16088.628489999999</v>
      </c>
      <c r="EN14">
        <v>0.21900519600000001</v>
      </c>
      <c r="EO14">
        <v>3.2839698579999999</v>
      </c>
      <c r="EP14">
        <v>2075.651143</v>
      </c>
      <c r="EQ14">
        <v>8.267682164</v>
      </c>
      <c r="ER14">
        <v>17140.068619999998</v>
      </c>
      <c r="ES14">
        <v>4.081276E-3</v>
      </c>
      <c r="ET14">
        <v>5.6000600000000005E-4</v>
      </c>
      <c r="EU14">
        <v>4.197472651</v>
      </c>
      <c r="EV14">
        <v>34906.559110000002</v>
      </c>
      <c r="EW14">
        <v>0.42542171299999998</v>
      </c>
      <c r="EX14">
        <v>0.57319494299999996</v>
      </c>
      <c r="EY14">
        <v>3.1564779230000002</v>
      </c>
      <c r="EZ14">
        <v>0.63772600999999995</v>
      </c>
      <c r="FA14">
        <v>1324.5966960000001</v>
      </c>
      <c r="FB14">
        <v>3.8369199999999998E-4</v>
      </c>
      <c r="FC14">
        <v>2149.3943290000002</v>
      </c>
      <c r="FD14">
        <v>0.15789277400000001</v>
      </c>
      <c r="FE14">
        <v>9.5171488530000001</v>
      </c>
      <c r="FF14">
        <v>2082.271358</v>
      </c>
      <c r="FG14">
        <v>712.24887969999997</v>
      </c>
      <c r="FH14">
        <v>1477644.912</v>
      </c>
      <c r="FI14">
        <v>0.34400438799999999</v>
      </c>
      <c r="FJ14">
        <v>8.2528500000000004E-4</v>
      </c>
      <c r="FK14">
        <v>1641.153824</v>
      </c>
      <c r="FL14">
        <v>0.120557836</v>
      </c>
      <c r="FM14">
        <v>0.30664176300000001</v>
      </c>
      <c r="FN14">
        <v>642.18893460000004</v>
      </c>
      <c r="FO14">
        <v>4.7761100000000002E-4</v>
      </c>
      <c r="FP14">
        <v>6.789607867</v>
      </c>
      <c r="FQ14">
        <v>0.105778047</v>
      </c>
      <c r="FR14">
        <v>622.87535009999999</v>
      </c>
      <c r="FS14">
        <v>5.0105629770000002</v>
      </c>
      <c r="FT14">
        <v>19598.210050000002</v>
      </c>
      <c r="FU14">
        <v>0.15228534399999999</v>
      </c>
      <c r="FV14">
        <v>3.525785226</v>
      </c>
      <c r="FW14">
        <v>32293.62887</v>
      </c>
      <c r="FX14">
        <v>2.2249192120000001</v>
      </c>
      <c r="FY14">
        <v>2074.33502</v>
      </c>
      <c r="FZ14">
        <v>23.01306976</v>
      </c>
      <c r="GA14">
        <v>47696.445370000001</v>
      </c>
      <c r="GB14">
        <v>1.1176195999999999E-2</v>
      </c>
      <c r="GC14">
        <v>5.2201000000000005E-4</v>
      </c>
      <c r="GD14">
        <v>0.107671422</v>
      </c>
      <c r="GE14">
        <v>224.0561045</v>
      </c>
      <c r="GF14" s="1">
        <v>8.7499999999999999E-5</v>
      </c>
      <c r="GG14">
        <v>2.6871314810000002</v>
      </c>
      <c r="GH14" s="1">
        <v>6.1799999999999998E-5</v>
      </c>
      <c r="GI14">
        <v>2117.937046</v>
      </c>
      <c r="GJ14">
        <v>6.4141999999999997E-4</v>
      </c>
      <c r="GK14">
        <v>1.029694592</v>
      </c>
      <c r="GL14">
        <v>-2.1784166599999999</v>
      </c>
      <c r="GM14">
        <v>2.2138356730000002</v>
      </c>
      <c r="GN14">
        <v>11586830322</v>
      </c>
      <c r="GO14">
        <v>1.0955777390000001</v>
      </c>
      <c r="GP14">
        <v>2.2432441459999999</v>
      </c>
      <c r="GQ14">
        <v>937.2926109</v>
      </c>
      <c r="GR14">
        <v>194.04473440000001</v>
      </c>
      <c r="GS14">
        <v>1.516512646</v>
      </c>
      <c r="GT14">
        <v>1.7790183000000001E-2</v>
      </c>
      <c r="GU14">
        <v>1.7404999000000001E-2</v>
      </c>
      <c r="GV14">
        <v>-191.0546755</v>
      </c>
      <c r="GW14">
        <v>385.09940990000001</v>
      </c>
      <c r="GX14">
        <v>0.93467836599999998</v>
      </c>
      <c r="GY14">
        <v>300.05659300000002</v>
      </c>
      <c r="GZ14">
        <v>0.91147915899999998</v>
      </c>
      <c r="HA14">
        <v>11586830322</v>
      </c>
      <c r="HB14">
        <v>0.49014978999999997</v>
      </c>
      <c r="HC14">
        <v>23.284593770000001</v>
      </c>
      <c r="HD14">
        <v>1560.666649</v>
      </c>
      <c r="HE14">
        <v>39.504342659999999</v>
      </c>
      <c r="HF14">
        <v>4342.5655120000001</v>
      </c>
      <c r="HG14">
        <v>-3.4780559900000001</v>
      </c>
      <c r="HH14">
        <v>2.2766542360000002</v>
      </c>
      <c r="HI14">
        <v>1.982413558</v>
      </c>
      <c r="HJ14">
        <v>7.0318033000000002E-2</v>
      </c>
      <c r="HK14">
        <v>0.47536698199999999</v>
      </c>
      <c r="HL14">
        <v>1.021233705</v>
      </c>
      <c r="HM14">
        <v>1.7400082690000001</v>
      </c>
      <c r="HN14">
        <v>0.25851083000000002</v>
      </c>
      <c r="HO14">
        <v>2.1088712539999999</v>
      </c>
      <c r="HP14">
        <v>-7.2932375999999993E-2</v>
      </c>
      <c r="HQ14">
        <v>0.31249222999999998</v>
      </c>
      <c r="HR14">
        <v>0.78122707400000002</v>
      </c>
      <c r="HS14">
        <v>0.99975262300000001</v>
      </c>
      <c r="HT14">
        <v>0.78213366600000001</v>
      </c>
      <c r="HU14">
        <v>0.99413296900000003</v>
      </c>
      <c r="HV14">
        <v>0.426140609</v>
      </c>
      <c r="HW14">
        <v>0.28784527399999998</v>
      </c>
      <c r="HX14">
        <v>1.627277876</v>
      </c>
      <c r="HY14">
        <v>1.064766949</v>
      </c>
      <c r="HZ14">
        <v>26849.303199999998</v>
      </c>
      <c r="IA14">
        <v>0.47916774000000001</v>
      </c>
      <c r="IB14">
        <v>2.1471302040000002</v>
      </c>
      <c r="IC14">
        <v>1562.3783370000001</v>
      </c>
      <c r="ID14">
        <v>11.597523109999999</v>
      </c>
      <c r="IE14">
        <v>18105.077799999999</v>
      </c>
      <c r="IF14">
        <v>7.4851589999999999E-3</v>
      </c>
      <c r="IG14">
        <v>6.8556300000000004E-4</v>
      </c>
      <c r="IH14">
        <v>3.4702621310000001</v>
      </c>
      <c r="II14">
        <v>17908.610850000001</v>
      </c>
      <c r="IJ14">
        <v>0.297798756</v>
      </c>
      <c r="IK14">
        <v>0.43484739</v>
      </c>
      <c r="IL14">
        <v>4.5537431960000001</v>
      </c>
      <c r="IM14">
        <v>0.52568134200000005</v>
      </c>
      <c r="IN14">
        <v>821.77847540000005</v>
      </c>
      <c r="IO14">
        <v>3.8082399999999998E-4</v>
      </c>
      <c r="IP14">
        <v>729.68474579999997</v>
      </c>
      <c r="IQ14">
        <v>0.27483417900000001</v>
      </c>
      <c r="IR14">
        <v>31.850517480000001</v>
      </c>
      <c r="IS14">
        <v>1589.616949</v>
      </c>
      <c r="IT14">
        <v>2677217.8820000002</v>
      </c>
      <c r="IU14">
        <v>4181748848</v>
      </c>
      <c r="IV14">
        <v>1715.093243</v>
      </c>
      <c r="IW14">
        <v>1.454386E-3</v>
      </c>
      <c r="IX14">
        <v>723.30282490000002</v>
      </c>
      <c r="IY14">
        <v>0.27243044300000002</v>
      </c>
      <c r="IZ14">
        <v>0.52264730599999998</v>
      </c>
      <c r="JA14">
        <v>841.16830019999998</v>
      </c>
      <c r="JB14">
        <v>1.1126090000000001E-3</v>
      </c>
      <c r="JC14">
        <v>4.885475735</v>
      </c>
      <c r="JD14">
        <v>2.0630332000000001E-2</v>
      </c>
      <c r="JE14">
        <v>2674868.3169999998</v>
      </c>
      <c r="JF14">
        <v>3.9934465139999999</v>
      </c>
      <c r="JG14">
        <v>18109.609789999999</v>
      </c>
      <c r="JH14">
        <v>0.14071836900000001</v>
      </c>
      <c r="JI14">
        <v>3.6977135360000002</v>
      </c>
      <c r="JJ14">
        <v>63079.337019999999</v>
      </c>
      <c r="JK14">
        <v>1.073936099</v>
      </c>
      <c r="JL14">
        <v>1561.6628049999999</v>
      </c>
      <c r="JM14">
        <v>34.181593550000002</v>
      </c>
      <c r="JN14">
        <v>53363.293980000002</v>
      </c>
      <c r="JO14">
        <v>2.1938124999999999E-2</v>
      </c>
      <c r="JP14">
        <v>6.5933699999999997E-4</v>
      </c>
      <c r="JQ14">
        <v>6.0900008999999998E-2</v>
      </c>
      <c r="JR14">
        <v>95.574964140000006</v>
      </c>
      <c r="JS14" s="1">
        <v>5.5500000000000001E-5</v>
      </c>
      <c r="JT14">
        <v>6.1843410030000001</v>
      </c>
      <c r="JU14" s="1">
        <v>3.7299999999999999E-5</v>
      </c>
      <c r="JV14">
        <v>1040.5937289999999</v>
      </c>
      <c r="JW14">
        <v>3.1373000000000002E-4</v>
      </c>
      <c r="JX14">
        <v>1.055290901</v>
      </c>
      <c r="JY14">
        <v>-1.526972604</v>
      </c>
      <c r="JZ14">
        <v>1.507372688</v>
      </c>
      <c r="KA14">
        <v>11582803177</v>
      </c>
      <c r="KB14">
        <v>1.0172669809999999</v>
      </c>
      <c r="KC14">
        <v>1.542376618</v>
      </c>
      <c r="KD14">
        <v>458.41275480000002</v>
      </c>
      <c r="KE14">
        <v>66.442312110000003</v>
      </c>
      <c r="KF14">
        <v>0.96190574900000003</v>
      </c>
      <c r="KG14" s="1">
        <v>7.0099999999999996E-5</v>
      </c>
      <c r="KH14">
        <v>1.2332203E-2</v>
      </c>
      <c r="KI14">
        <v>-65.351079189999993</v>
      </c>
      <c r="KJ14">
        <v>131.7933913</v>
      </c>
      <c r="KK14">
        <v>0.64248083099999997</v>
      </c>
      <c r="KL14">
        <v>300.00444429999999</v>
      </c>
      <c r="KM14">
        <v>-7.6143128000000004E-2</v>
      </c>
      <c r="KN14">
        <v>11582803177</v>
      </c>
      <c r="KO14">
        <v>0.49879319999999999</v>
      </c>
      <c r="KP14">
        <v>2.6245427029999999</v>
      </c>
      <c r="KQ14">
        <v>210.36118099999999</v>
      </c>
      <c r="KR14">
        <v>14.504648039999999</v>
      </c>
      <c r="KS14">
        <v>21.017656049999999</v>
      </c>
      <c r="KT14">
        <v>-1.1775763999999999E-2</v>
      </c>
      <c r="KU14">
        <v>0.54846015100000001</v>
      </c>
      <c r="KV14">
        <v>0.64299476</v>
      </c>
      <c r="KW14">
        <v>-7.9213844000000005E-2</v>
      </c>
      <c r="KX14">
        <v>0.54647646999999999</v>
      </c>
      <c r="KY14">
        <v>0.96420481099999999</v>
      </c>
      <c r="KZ14">
        <v>0.32807299499999998</v>
      </c>
      <c r="LA14">
        <v>0.26686917799999998</v>
      </c>
      <c r="LB14">
        <v>1.9721829710000001</v>
      </c>
      <c r="LC14">
        <v>-5.9982038000000001E-2</v>
      </c>
      <c r="LD14">
        <v>0.32649431200000001</v>
      </c>
      <c r="LE14">
        <v>0.73008043300000003</v>
      </c>
      <c r="LF14">
        <v>0.99921271899999997</v>
      </c>
      <c r="LG14">
        <v>0.73020347399999996</v>
      </c>
      <c r="LH14">
        <v>0.98123350399999998</v>
      </c>
      <c r="LI14">
        <v>0.53778445900000005</v>
      </c>
      <c r="LJ14">
        <v>0.31540829100000001</v>
      </c>
      <c r="LK14">
        <v>1.4262671709999999</v>
      </c>
      <c r="LL14">
        <v>0.29786372799999999</v>
      </c>
      <c r="LM14">
        <v>34660.220329999996</v>
      </c>
      <c r="LN14">
        <v>0.49770097000000002</v>
      </c>
      <c r="LO14">
        <v>0.34175349999999999</v>
      </c>
      <c r="LP14">
        <v>210.5996519</v>
      </c>
      <c r="LQ14">
        <v>5.9018821189999997</v>
      </c>
      <c r="LR14">
        <v>1243.9616450000001</v>
      </c>
      <c r="LS14">
        <v>2.8187111000000001E-2</v>
      </c>
      <c r="LT14">
        <v>4.8218009999999997E-3</v>
      </c>
      <c r="LU14">
        <v>2.8813194969999998</v>
      </c>
      <c r="LV14">
        <v>27077.52821</v>
      </c>
      <c r="LW14">
        <v>0.36390288100000001</v>
      </c>
      <c r="LX14">
        <v>0.54101201300000001</v>
      </c>
      <c r="LY14">
        <v>1.8733872789999999</v>
      </c>
      <c r="LZ14">
        <v>0.59282318599999995</v>
      </c>
      <c r="MA14">
        <v>124.8032626</v>
      </c>
      <c r="MB14">
        <v>2.8797380000000002E-3</v>
      </c>
      <c r="MC14">
        <v>18.666666670000001</v>
      </c>
      <c r="MD14">
        <v>0.100358423</v>
      </c>
      <c r="ME14">
        <v>29.429905189999999</v>
      </c>
      <c r="MF14">
        <v>238.12365589999999</v>
      </c>
      <c r="MG14">
        <v>44346109.170000002</v>
      </c>
      <c r="MH14">
        <v>9346950926</v>
      </c>
      <c r="MI14">
        <v>211400.49679999999</v>
      </c>
      <c r="MJ14">
        <v>2.1625631999999999E-2</v>
      </c>
      <c r="MK14">
        <v>100.3763441</v>
      </c>
      <c r="ML14">
        <v>0.53965776399999998</v>
      </c>
      <c r="MM14">
        <v>0.76037970399999999</v>
      </c>
      <c r="MN14">
        <v>184.37735069999999</v>
      </c>
      <c r="MO14">
        <v>2.0050027000000002E-2</v>
      </c>
      <c r="MP14">
        <v>4.8284776000000003</v>
      </c>
      <c r="MQ14">
        <v>1.445289E-3</v>
      </c>
      <c r="MR14">
        <v>43867379.100000001</v>
      </c>
      <c r="MS14">
        <v>3.0009553169999998</v>
      </c>
      <c r="MT14">
        <v>37848.403100000003</v>
      </c>
      <c r="MU14">
        <v>0.294096097</v>
      </c>
      <c r="MV14">
        <v>0.93205953699999999</v>
      </c>
      <c r="MW14">
        <v>64191.692110000004</v>
      </c>
      <c r="MX14">
        <v>0.29874437500000001</v>
      </c>
      <c r="MY14">
        <v>210.6862247</v>
      </c>
      <c r="MZ14">
        <v>22.75874555</v>
      </c>
      <c r="NA14">
        <v>4799.2998040000002</v>
      </c>
      <c r="NB14">
        <v>0.108471111</v>
      </c>
      <c r="NC14">
        <v>4.7953259999999999E-3</v>
      </c>
      <c r="ND14">
        <v>5.4130223999999998E-2</v>
      </c>
      <c r="NE14">
        <v>11.42510308</v>
      </c>
      <c r="NF14">
        <v>2.8247100000000001E-4</v>
      </c>
      <c r="NG14">
        <v>47.607819900000003</v>
      </c>
      <c r="NH14" s="1">
        <v>2.8900000000000001E-5</v>
      </c>
      <c r="NI14">
        <v>198.70486</v>
      </c>
      <c r="NJ14">
        <v>4.6327599999999999E-4</v>
      </c>
      <c r="NK14">
        <v>4.7928827E-2</v>
      </c>
      <c r="NL14">
        <v>-39.820569999999996</v>
      </c>
      <c r="NM14">
        <v>216.5031907</v>
      </c>
      <c r="NN14">
        <v>19892774256</v>
      </c>
      <c r="NO14">
        <v>6.301362911</v>
      </c>
      <c r="NP14">
        <v>140.38374630000001</v>
      </c>
      <c r="NQ14">
        <v>3.4611883919999999</v>
      </c>
      <c r="NR14">
        <v>661.77770940000005</v>
      </c>
      <c r="NS14">
        <v>81.651643930000006</v>
      </c>
      <c r="NT14">
        <v>79.779174589999997</v>
      </c>
      <c r="NU14">
        <v>66.501871179999995</v>
      </c>
      <c r="NV14">
        <v>-138.18496400000001</v>
      </c>
      <c r="NW14">
        <v>799.96267339999997</v>
      </c>
      <c r="NX14">
        <v>57.806745020000001</v>
      </c>
      <c r="NY14">
        <v>393.1592766</v>
      </c>
      <c r="NZ14">
        <v>0.66133883800000004</v>
      </c>
      <c r="OA14">
        <v>19892774256</v>
      </c>
      <c r="OB14">
        <v>1.4813728E-2</v>
      </c>
      <c r="OC14">
        <v>10341.995339999999</v>
      </c>
      <c r="OD14">
        <v>2366.4823219999998</v>
      </c>
      <c r="OE14">
        <v>44.327093750000003</v>
      </c>
      <c r="OF14">
        <v>8835841.4859999996</v>
      </c>
      <c r="OG14">
        <v>41584.292800000003</v>
      </c>
      <c r="OH14">
        <v>1619.795419</v>
      </c>
      <c r="OI14">
        <v>13.43681668</v>
      </c>
      <c r="OJ14">
        <v>0.98351823699999996</v>
      </c>
      <c r="OK14">
        <v>2.3890061380000001</v>
      </c>
      <c r="OL14">
        <v>2.759847041</v>
      </c>
      <c r="OM14">
        <v>7.2615316209999996</v>
      </c>
      <c r="ON14">
        <v>1.7539389999999999E-3</v>
      </c>
      <c r="OO14">
        <v>9.8123588749999993</v>
      </c>
      <c r="OP14">
        <v>-0.440874243</v>
      </c>
      <c r="OQ14">
        <v>0.99729760199999995</v>
      </c>
      <c r="OR14">
        <v>0.36711515900000002</v>
      </c>
      <c r="OS14">
        <v>0.99949768900000002</v>
      </c>
      <c r="OT14">
        <v>0.44092114700000001</v>
      </c>
      <c r="OU14">
        <v>0.985632972</v>
      </c>
      <c r="OV14">
        <v>0.35143566100000001</v>
      </c>
      <c r="OW14">
        <v>6.4055839999999998E-3</v>
      </c>
      <c r="OX14">
        <v>7.2999104580000003</v>
      </c>
      <c r="OY14">
        <v>408.30805900000001</v>
      </c>
      <c r="OZ14">
        <v>1568.132977</v>
      </c>
      <c r="PA14">
        <v>1.4602810000000001E-2</v>
      </c>
      <c r="PB14">
        <v>415.0101042</v>
      </c>
      <c r="PC14">
        <v>2422.434499</v>
      </c>
      <c r="PD14">
        <v>1.8668274309999999</v>
      </c>
      <c r="PE14">
        <v>4372.8654969999998</v>
      </c>
      <c r="PF14">
        <v>2.5909459999999998E-3</v>
      </c>
      <c r="PG14">
        <v>1.2918319999999999E-3</v>
      </c>
      <c r="PH14">
        <v>7.0494374620000002</v>
      </c>
      <c r="PI14">
        <v>81186.191340000005</v>
      </c>
      <c r="PJ14">
        <v>0.75130076199999996</v>
      </c>
      <c r="PK14">
        <v>0.83415893500000005</v>
      </c>
      <c r="PL14">
        <v>0.39682626900000001</v>
      </c>
      <c r="PM14">
        <v>0.888179834</v>
      </c>
      <c r="PN14">
        <v>2172.6754860000001</v>
      </c>
      <c r="PO14">
        <v>1.1149650000000001E-3</v>
      </c>
      <c r="PP14">
        <v>877.25527910000005</v>
      </c>
      <c r="PQ14">
        <v>1.4238615E-2</v>
      </c>
      <c r="PR14">
        <v>422.00453620000002</v>
      </c>
      <c r="PS14">
        <v>2546.2298129999999</v>
      </c>
      <c r="PT14">
        <v>9.9454318219999998</v>
      </c>
      <c r="PU14">
        <v>22281.287629999999</v>
      </c>
      <c r="PV14">
        <v>1.4812096E-2</v>
      </c>
      <c r="PW14">
        <v>1.172244E-3</v>
      </c>
      <c r="PX14">
        <v>24909.3662</v>
      </c>
      <c r="PY14">
        <v>0.40430063100000002</v>
      </c>
      <c r="PZ14">
        <v>0.66025901200000003</v>
      </c>
      <c r="QA14">
        <v>1749.587712</v>
      </c>
      <c r="QB14">
        <v>6.94072E-4</v>
      </c>
      <c r="QC14">
        <v>8.2631079710000002</v>
      </c>
      <c r="QD14">
        <v>0.47874026800000002</v>
      </c>
      <c r="QE14">
        <v>5.582282427</v>
      </c>
      <c r="QF14">
        <v>8.4135610229999998</v>
      </c>
      <c r="QG14">
        <v>33439.23732</v>
      </c>
      <c r="QH14">
        <v>0.25983524699999999</v>
      </c>
      <c r="QI14">
        <v>1.5958919549999999</v>
      </c>
      <c r="QJ14">
        <v>1906.437891</v>
      </c>
      <c r="QK14">
        <v>413.80775879999999</v>
      </c>
      <c r="QL14">
        <v>2390.1544279999998</v>
      </c>
      <c r="QM14">
        <v>7.0095575549999998</v>
      </c>
      <c r="QN14">
        <v>15677.170330000001</v>
      </c>
      <c r="QO14">
        <v>1.0891057000000001E-2</v>
      </c>
      <c r="QP14">
        <v>1.3348050000000001E-3</v>
      </c>
      <c r="QQ14">
        <v>0.40548663699999998</v>
      </c>
      <c r="QR14">
        <v>1042.4251039999999</v>
      </c>
      <c r="QS14">
        <v>4.5738499999999999E-4</v>
      </c>
      <c r="QT14">
        <v>0.21014232699999999</v>
      </c>
      <c r="QU14">
        <v>6.3421400000000002E-4</v>
      </c>
      <c r="QV14">
        <v>9941.1580109999995</v>
      </c>
      <c r="QW14">
        <v>3.2689448000000003E-2</v>
      </c>
      <c r="QX14">
        <v>8.7524476530000008</v>
      </c>
      <c r="QY14" s="4">
        <v>1</v>
      </c>
    </row>
    <row r="15" spans="1:467" x14ac:dyDescent="0.25">
      <c r="A15" s="8" t="s">
        <v>479</v>
      </c>
      <c r="B15" s="4">
        <v>1</v>
      </c>
      <c r="C15">
        <v>0.470104156</v>
      </c>
      <c r="D15">
        <v>513.98700099999996</v>
      </c>
      <c r="E15">
        <v>518.02123510000001</v>
      </c>
      <c r="F15">
        <v>96705.5</v>
      </c>
      <c r="G15">
        <v>241.6274253</v>
      </c>
      <c r="H15">
        <v>1311.4011539999999</v>
      </c>
      <c r="I15">
        <v>1.3560770999999999E-2</v>
      </c>
      <c r="J15">
        <v>96706</v>
      </c>
      <c r="K15">
        <v>0.84061078600000005</v>
      </c>
      <c r="L15">
        <v>-74.778122769999996</v>
      </c>
      <c r="M15">
        <v>17.686618509999999</v>
      </c>
      <c r="N15">
        <v>6955124456</v>
      </c>
      <c r="O15">
        <v>4.2374340000000004</v>
      </c>
      <c r="P15">
        <v>54.272782929999998</v>
      </c>
      <c r="Q15">
        <v>10.36275391</v>
      </c>
      <c r="R15">
        <v>405.6365113</v>
      </c>
      <c r="S15">
        <v>33.652283400000002</v>
      </c>
      <c r="T15">
        <v>-35.785477999999998</v>
      </c>
      <c r="U15">
        <v>-48.64678284</v>
      </c>
      <c r="V15">
        <v>-74.778122769999996</v>
      </c>
      <c r="W15">
        <v>480.4146341</v>
      </c>
      <c r="X15">
        <v>23.185194760000002</v>
      </c>
      <c r="Y15">
        <v>268.17960249999999</v>
      </c>
      <c r="Z15">
        <v>2.1916949049999999</v>
      </c>
      <c r="AA15">
        <v>6955124456</v>
      </c>
      <c r="AB15">
        <v>9.8772761000000001E-2</v>
      </c>
      <c r="AC15">
        <v>2110.9855769999999</v>
      </c>
      <c r="AD15">
        <v>147.93612949999999</v>
      </c>
      <c r="AE15">
        <v>8.3730937799999996</v>
      </c>
      <c r="AF15">
        <v>1028643.74</v>
      </c>
      <c r="AG15">
        <v>12313.14968</v>
      </c>
      <c r="AH15">
        <v>315.64017519999999</v>
      </c>
      <c r="AI15">
        <v>4.3343786519999998</v>
      </c>
      <c r="AJ15">
        <v>0.97276944899999995</v>
      </c>
      <c r="AK15">
        <v>1.199512106</v>
      </c>
      <c r="AL15">
        <v>2.1383409790000001</v>
      </c>
      <c r="AM15">
        <v>2.796819245</v>
      </c>
      <c r="AN15">
        <v>6.2590978000000005E-2</v>
      </c>
      <c r="AO15">
        <v>6.4989165739999999</v>
      </c>
      <c r="AP15">
        <v>-0.46088232099999998</v>
      </c>
      <c r="AQ15">
        <v>0.98795680399999997</v>
      </c>
      <c r="AR15">
        <v>0.60969386000000003</v>
      </c>
      <c r="AS15">
        <v>0.99954754800000001</v>
      </c>
      <c r="AT15">
        <v>0.65051774299999998</v>
      </c>
      <c r="AU15">
        <v>0.98806181999999998</v>
      </c>
      <c r="AV15">
        <v>0.30848049</v>
      </c>
      <c r="AW15">
        <v>0.23437113000000001</v>
      </c>
      <c r="AX15">
        <v>5.0781496309999996</v>
      </c>
      <c r="AY15">
        <v>79.993638450000006</v>
      </c>
      <c r="AZ15">
        <v>2438.7386689999998</v>
      </c>
      <c r="BA15">
        <v>4.4672470999999998E-2</v>
      </c>
      <c r="BB15">
        <v>94.612272540000006</v>
      </c>
      <c r="BC15">
        <v>228.20037160000001</v>
      </c>
      <c r="BD15">
        <v>18.02885513</v>
      </c>
      <c r="BE15">
        <v>447.19377379999997</v>
      </c>
      <c r="BF15">
        <v>15.34949535</v>
      </c>
      <c r="BG15">
        <v>8.6179127999999994E-2</v>
      </c>
      <c r="BH15">
        <v>6.06278614</v>
      </c>
      <c r="BI15">
        <v>31774.40884</v>
      </c>
      <c r="BJ15">
        <v>0.57647526100000002</v>
      </c>
      <c r="BK15">
        <v>0.56275463800000003</v>
      </c>
      <c r="BL15">
        <v>14.71751399</v>
      </c>
      <c r="BM15">
        <v>0.78528384100000004</v>
      </c>
      <c r="BN15">
        <v>201.22089020000001</v>
      </c>
      <c r="BO15">
        <v>3.6823103000000003E-2</v>
      </c>
      <c r="BP15">
        <v>866.34476240000004</v>
      </c>
      <c r="BQ15">
        <v>3.8082761999999999E-2</v>
      </c>
      <c r="BR15">
        <v>118.62146370000001</v>
      </c>
      <c r="BS15">
        <v>317.03015520000002</v>
      </c>
      <c r="BT15">
        <v>22952.821929999998</v>
      </c>
      <c r="BU15">
        <v>26886.545119999999</v>
      </c>
      <c r="BV15">
        <v>22840.726019999998</v>
      </c>
      <c r="BW15">
        <v>3.205686E-2</v>
      </c>
      <c r="BX15">
        <v>6828.6646010000004</v>
      </c>
      <c r="BY15">
        <v>0.30017427600000002</v>
      </c>
      <c r="BZ15">
        <v>0.56226879699999999</v>
      </c>
      <c r="CA15">
        <v>212.65001150000001</v>
      </c>
      <c r="CB15">
        <v>1.3761279E-2</v>
      </c>
      <c r="CC15">
        <v>7.4639834059999997</v>
      </c>
      <c r="CD15">
        <v>0.23523876499999999</v>
      </c>
      <c r="CE15">
        <v>22934.750919999999</v>
      </c>
      <c r="CF15">
        <v>6.4808362280000003</v>
      </c>
      <c r="CG15">
        <v>14049.361430000001</v>
      </c>
      <c r="CH15">
        <v>0.14527910799999999</v>
      </c>
      <c r="CI15">
        <v>7.8573211450000002</v>
      </c>
      <c r="CJ15">
        <v>9551.9186399999999</v>
      </c>
      <c r="CK15">
        <v>82.770530789999995</v>
      </c>
      <c r="CL15">
        <v>154.27780079999999</v>
      </c>
      <c r="CM15">
        <v>28.08899138</v>
      </c>
      <c r="CN15">
        <v>1147.6789550000001</v>
      </c>
      <c r="CO15">
        <v>18.855603259999999</v>
      </c>
      <c r="CP15">
        <v>0.298897892</v>
      </c>
      <c r="CQ15">
        <v>0.20137577600000001</v>
      </c>
      <c r="CR15">
        <v>63.290302310000001</v>
      </c>
      <c r="CS15">
        <v>1.0636835000000001E-2</v>
      </c>
      <c r="CT15">
        <v>3.3939757309999998</v>
      </c>
      <c r="CU15">
        <v>3.4264000000000001E-4</v>
      </c>
      <c r="CV15">
        <v>2864.6818629999998</v>
      </c>
      <c r="CW15">
        <v>1.393404E-2</v>
      </c>
      <c r="CX15">
        <v>5.9482952359999999</v>
      </c>
      <c r="CY15">
        <v>-7.413163151</v>
      </c>
      <c r="CZ15">
        <v>7.4374116959999998</v>
      </c>
      <c r="DA15">
        <v>8713772213</v>
      </c>
      <c r="DB15">
        <v>2.3753842540000001</v>
      </c>
      <c r="DC15">
        <v>6.1510475080000004</v>
      </c>
      <c r="DD15">
        <v>36.755813760000002</v>
      </c>
      <c r="DE15">
        <v>123.4685412</v>
      </c>
      <c r="DF15">
        <v>4.3909341299999998</v>
      </c>
      <c r="DG15">
        <v>0.10237648000000001</v>
      </c>
      <c r="DH15" s="1">
        <v>-1.15E-14</v>
      </c>
      <c r="DI15">
        <v>-195.22532090000001</v>
      </c>
      <c r="DJ15">
        <v>318.69386209999999</v>
      </c>
      <c r="DK15">
        <v>2.5116352540000002</v>
      </c>
      <c r="DL15">
        <v>300.17629390000002</v>
      </c>
      <c r="DM15">
        <v>-0.54673061000000001</v>
      </c>
      <c r="DN15">
        <v>8713772213</v>
      </c>
      <c r="DO15">
        <v>0.24945685500000001</v>
      </c>
      <c r="DP15">
        <v>44.371058329999997</v>
      </c>
      <c r="DQ15">
        <v>1639.261606</v>
      </c>
      <c r="DR15">
        <v>40.478087379999998</v>
      </c>
      <c r="DS15">
        <v>673.00742390000005</v>
      </c>
      <c r="DT15">
        <v>-3.2819484440000002</v>
      </c>
      <c r="DU15">
        <v>5.3204115850000004</v>
      </c>
      <c r="DV15">
        <v>2.1762219439999999</v>
      </c>
      <c r="DW15">
        <v>0.41885565299999999</v>
      </c>
      <c r="DX15">
        <v>0.86830027099999996</v>
      </c>
      <c r="DY15">
        <v>1.7079709169999999</v>
      </c>
      <c r="DZ15">
        <v>1.332598245</v>
      </c>
      <c r="EA15">
        <v>9.1668026999999999E-2</v>
      </c>
      <c r="EB15">
        <v>4.3612616099999997</v>
      </c>
      <c r="EC15">
        <v>-0.16113359099999999</v>
      </c>
      <c r="ED15">
        <v>0.60095015399999996</v>
      </c>
      <c r="EE15">
        <v>0.65723975599999995</v>
      </c>
      <c r="EF15">
        <v>0.999504367</v>
      </c>
      <c r="EG15">
        <v>0.68330236899999997</v>
      </c>
      <c r="EH15">
        <v>0.98710974699999998</v>
      </c>
      <c r="EI15">
        <v>0.400352019</v>
      </c>
      <c r="EJ15">
        <v>0.20589075700000001</v>
      </c>
      <c r="EK15">
        <v>3.1045878220000001</v>
      </c>
      <c r="EL15">
        <v>1.8741583820000001</v>
      </c>
      <c r="EM15">
        <v>10997.654469999999</v>
      </c>
      <c r="EN15">
        <v>0.20490762000000001</v>
      </c>
      <c r="EO15">
        <v>2.5877614260000001</v>
      </c>
      <c r="EP15">
        <v>1645.3420490000001</v>
      </c>
      <c r="EQ15">
        <v>10.432732420000001</v>
      </c>
      <c r="ER15">
        <v>16927.33063</v>
      </c>
      <c r="ES15">
        <v>6.4632650000000002E-3</v>
      </c>
      <c r="ET15">
        <v>6.3218699999999998E-4</v>
      </c>
      <c r="EU15">
        <v>4.2641344229999998</v>
      </c>
      <c r="EV15">
        <v>25989.424739999999</v>
      </c>
      <c r="EW15">
        <v>0.451321741</v>
      </c>
      <c r="EX15">
        <v>0.55644944500000004</v>
      </c>
      <c r="EY15">
        <v>6.2723101750000003</v>
      </c>
      <c r="EZ15">
        <v>0.67484134100000004</v>
      </c>
      <c r="FA15">
        <v>1111.626798</v>
      </c>
      <c r="FB15">
        <v>4.3336200000000002E-4</v>
      </c>
      <c r="FC15">
        <v>1766.4981290000001</v>
      </c>
      <c r="FD15">
        <v>0.14373459099999999</v>
      </c>
      <c r="FE15">
        <v>5.3677624020000003</v>
      </c>
      <c r="FF15">
        <v>1653.721155</v>
      </c>
      <c r="FG15">
        <v>22800.726279999999</v>
      </c>
      <c r="FH15">
        <v>37311794.049999997</v>
      </c>
      <c r="FI15">
        <v>13.941826000000001</v>
      </c>
      <c r="FJ15">
        <v>6.9580499999999997E-4</v>
      </c>
      <c r="FK15">
        <v>2023.342392</v>
      </c>
      <c r="FL15">
        <v>0.16463322999999999</v>
      </c>
      <c r="FM15">
        <v>0.38563022200000002</v>
      </c>
      <c r="FN15">
        <v>640.77083500000003</v>
      </c>
      <c r="FO15">
        <v>3.1975599999999998E-4</v>
      </c>
      <c r="FP15">
        <v>6.4082476650000002</v>
      </c>
      <c r="FQ15">
        <v>0.12708622</v>
      </c>
      <c r="FR15">
        <v>22738.810259999998</v>
      </c>
      <c r="FS15">
        <v>5.1458296470000002</v>
      </c>
      <c r="FT15">
        <v>13241.99373</v>
      </c>
      <c r="FU15">
        <v>0.13693042599999999</v>
      </c>
      <c r="FV15">
        <v>4.7432002029999998</v>
      </c>
      <c r="FW15">
        <v>24123.974600000001</v>
      </c>
      <c r="FX15">
        <v>1.886724203</v>
      </c>
      <c r="FY15">
        <v>1640.430159</v>
      </c>
      <c r="FZ15">
        <v>25.431183170000001</v>
      </c>
      <c r="GA15">
        <v>41488.548770000001</v>
      </c>
      <c r="GB15">
        <v>1.5631228E-2</v>
      </c>
      <c r="GC15">
        <v>6.2300500000000004E-4</v>
      </c>
      <c r="GD15">
        <v>0.120869139</v>
      </c>
      <c r="GE15">
        <v>199.6035005</v>
      </c>
      <c r="GF15" s="1">
        <v>8.4599999999999996E-5</v>
      </c>
      <c r="GG15">
        <v>2.878847918</v>
      </c>
      <c r="GH15" s="1">
        <v>9.7399999999999996E-5</v>
      </c>
      <c r="GI15">
        <v>793.03044599999998</v>
      </c>
      <c r="GJ15">
        <v>1.0374640000000001E-3</v>
      </c>
      <c r="GK15">
        <v>0.42073614599999998</v>
      </c>
      <c r="GL15">
        <v>-2.960057215</v>
      </c>
      <c r="GM15">
        <v>2.9599290539999998</v>
      </c>
      <c r="GN15">
        <v>8705873149</v>
      </c>
      <c r="GO15">
        <v>1.3209402459999999</v>
      </c>
      <c r="GP15">
        <v>2.413586172</v>
      </c>
      <c r="GQ15">
        <v>469.60685169999999</v>
      </c>
      <c r="GR15">
        <v>126.42162639999999</v>
      </c>
      <c r="GS15">
        <v>1.7435844490000001</v>
      </c>
      <c r="GT15">
        <v>2.3319893000000001E-2</v>
      </c>
      <c r="GU15" s="1">
        <v>-7.8499999999999994E-15</v>
      </c>
      <c r="GV15">
        <v>-170.44126600000001</v>
      </c>
      <c r="GW15">
        <v>296.86289240000002</v>
      </c>
      <c r="GX15">
        <v>0.99359291500000002</v>
      </c>
      <c r="GY15">
        <v>300.04020759999997</v>
      </c>
      <c r="GZ15">
        <v>-3.6652905520000001</v>
      </c>
      <c r="HA15">
        <v>8705873149</v>
      </c>
      <c r="HB15">
        <v>0.45196286299999999</v>
      </c>
      <c r="HC15">
        <v>10.133724150000001</v>
      </c>
      <c r="HD15">
        <v>1257.777274</v>
      </c>
      <c r="HE15">
        <v>35.462981399999997</v>
      </c>
      <c r="HF15">
        <v>422.09494519999998</v>
      </c>
      <c r="HG15">
        <v>-3.5522134759999999</v>
      </c>
      <c r="HH15">
        <v>1.360776051</v>
      </c>
      <c r="HI15">
        <v>0.74388128499999995</v>
      </c>
      <c r="HJ15">
        <v>0.29339763099999999</v>
      </c>
      <c r="HK15">
        <v>0.42017133000000001</v>
      </c>
      <c r="HL15">
        <v>1.0719590050000001</v>
      </c>
      <c r="HM15">
        <v>0.56112558000000001</v>
      </c>
      <c r="HN15">
        <v>0.234633071</v>
      </c>
      <c r="HO15">
        <v>2.488232752</v>
      </c>
      <c r="HP15">
        <v>-0.113771384</v>
      </c>
      <c r="HQ15">
        <v>0.46961825499999998</v>
      </c>
      <c r="HR15">
        <v>0.799700992</v>
      </c>
      <c r="HS15">
        <v>0.99981562300000004</v>
      </c>
      <c r="HT15">
        <v>0.80228864899999996</v>
      </c>
      <c r="HU15">
        <v>0.99328473500000003</v>
      </c>
      <c r="HV15">
        <v>0.37323521399999998</v>
      </c>
      <c r="HW15">
        <v>0.341930346</v>
      </c>
      <c r="HX15">
        <v>1.9815162829999999</v>
      </c>
      <c r="HY15">
        <v>0.52616433399999996</v>
      </c>
      <c r="HZ15">
        <v>15287.06741</v>
      </c>
      <c r="IA15">
        <v>0.40407209799999999</v>
      </c>
      <c r="IB15">
        <v>0.92118890799999997</v>
      </c>
      <c r="IC15">
        <v>1261.9447250000001</v>
      </c>
      <c r="ID15">
        <v>16.44282802</v>
      </c>
      <c r="IE15">
        <v>20487.539499999999</v>
      </c>
      <c r="IF15">
        <v>1.3237690999999999E-2</v>
      </c>
      <c r="IG15">
        <v>8.2450700000000004E-4</v>
      </c>
      <c r="IH15">
        <v>3.9019864499999999</v>
      </c>
      <c r="II15">
        <v>10394.239020000001</v>
      </c>
      <c r="IJ15">
        <v>0.26474039799999999</v>
      </c>
      <c r="IK15">
        <v>0.39134851999999998</v>
      </c>
      <c r="IL15">
        <v>9.1005267760000006</v>
      </c>
      <c r="IM15">
        <v>0.491932594</v>
      </c>
      <c r="IN15">
        <v>621.47194679999996</v>
      </c>
      <c r="IO15">
        <v>4.2102699999999998E-4</v>
      </c>
      <c r="IP15">
        <v>729.86376600000006</v>
      </c>
      <c r="IQ15">
        <v>0.26029378199999997</v>
      </c>
      <c r="IR15">
        <v>7.3217179049999999</v>
      </c>
      <c r="IS15">
        <v>1271.5756060000001</v>
      </c>
      <c r="IT15">
        <v>1278514.254</v>
      </c>
      <c r="IU15">
        <v>1604045666</v>
      </c>
      <c r="IV15">
        <v>1019.834653</v>
      </c>
      <c r="IW15">
        <v>1.1915039999999999E-3</v>
      </c>
      <c r="IX15">
        <v>724.67617689999997</v>
      </c>
      <c r="IY15">
        <v>0.25844371500000002</v>
      </c>
      <c r="IZ15">
        <v>0.50856194600000004</v>
      </c>
      <c r="JA15">
        <v>648.29662470000005</v>
      </c>
      <c r="JB15">
        <v>8.0071799999999996E-4</v>
      </c>
      <c r="JC15">
        <v>4.9362814210000003</v>
      </c>
      <c r="JD15">
        <v>2.8995099E-2</v>
      </c>
      <c r="JE15">
        <v>1277324.791</v>
      </c>
      <c r="JF15">
        <v>4.1080286519999998</v>
      </c>
      <c r="JG15">
        <v>13751.787689999999</v>
      </c>
      <c r="JH15">
        <v>0.14220201099999999</v>
      </c>
      <c r="JI15">
        <v>3.8917108690000002</v>
      </c>
      <c r="JJ15">
        <v>43707.52061</v>
      </c>
      <c r="JK15">
        <v>0.53385371599999998</v>
      </c>
      <c r="JL15">
        <v>1258.1656459999999</v>
      </c>
      <c r="JM15">
        <v>38.339358470000001</v>
      </c>
      <c r="JN15">
        <v>48088.927609999999</v>
      </c>
      <c r="JO15">
        <v>3.060483E-2</v>
      </c>
      <c r="JP15">
        <v>8.0738499999999998E-4</v>
      </c>
      <c r="JQ15">
        <v>5.6835271999999999E-2</v>
      </c>
      <c r="JR15">
        <v>71.865821179999998</v>
      </c>
      <c r="JS15" s="1">
        <v>5.6700000000000003E-5</v>
      </c>
      <c r="JT15">
        <v>4.7268560129999999</v>
      </c>
      <c r="JU15" s="1">
        <v>6.8100000000000002E-5</v>
      </c>
      <c r="JV15">
        <v>448.29564040000002</v>
      </c>
      <c r="JW15">
        <v>1.9511299999999999E-4</v>
      </c>
      <c r="JX15">
        <v>0.60647143599999997</v>
      </c>
      <c r="JY15">
        <v>-1.449888351</v>
      </c>
      <c r="JZ15">
        <v>1.420189414</v>
      </c>
      <c r="KA15">
        <v>8704160737</v>
      </c>
      <c r="KB15">
        <v>1.0188208679999999</v>
      </c>
      <c r="KC15">
        <v>1.238988832</v>
      </c>
      <c r="KD15">
        <v>1383.285854</v>
      </c>
      <c r="KE15">
        <v>137.89076109999999</v>
      </c>
      <c r="KF15">
        <v>0.88353504500000002</v>
      </c>
      <c r="KG15">
        <v>9.1317199999999996E-4</v>
      </c>
      <c r="KH15" s="1">
        <v>-6.7799999999999997E-31</v>
      </c>
      <c r="KI15">
        <v>-143.62359140000001</v>
      </c>
      <c r="KJ15">
        <v>281.51435249999997</v>
      </c>
      <c r="KK15">
        <v>0.50520648099999999</v>
      </c>
      <c r="KL15">
        <v>300.0106978</v>
      </c>
      <c r="KM15">
        <v>-6.0308521830000004</v>
      </c>
      <c r="KN15">
        <v>8704160737</v>
      </c>
      <c r="KO15">
        <v>0.50099215900000005</v>
      </c>
      <c r="KP15">
        <v>5.8709061399999998</v>
      </c>
      <c r="KQ15">
        <v>868.12019759999998</v>
      </c>
      <c r="KR15">
        <v>29.463845370000001</v>
      </c>
      <c r="KS15">
        <v>324.52534759999998</v>
      </c>
      <c r="KT15">
        <v>-0.21691079599999999</v>
      </c>
      <c r="KU15">
        <v>0.85080188800000001</v>
      </c>
      <c r="KV15">
        <v>0.84274695499999996</v>
      </c>
      <c r="KW15">
        <v>5.2159620000000002E-3</v>
      </c>
      <c r="KX15">
        <v>0.48583699800000002</v>
      </c>
      <c r="KY15">
        <v>1.002902781</v>
      </c>
      <c r="KZ15">
        <v>0.60073698499999995</v>
      </c>
      <c r="LA15">
        <v>0.25805335899999998</v>
      </c>
      <c r="LB15">
        <v>2.0051115849999999</v>
      </c>
      <c r="LC15">
        <v>-3.0576811999999998E-2</v>
      </c>
      <c r="LD15">
        <v>0.240545009</v>
      </c>
      <c r="LE15">
        <v>0.76379205999999999</v>
      </c>
      <c r="LF15">
        <v>0.99976712199999995</v>
      </c>
      <c r="LG15">
        <v>0.763956466</v>
      </c>
      <c r="LH15">
        <v>0.99169450299999995</v>
      </c>
      <c r="LI15">
        <v>0.46966574700000002</v>
      </c>
      <c r="LJ15">
        <v>0.30686776599999999</v>
      </c>
      <c r="LK15">
        <v>1.525609277</v>
      </c>
      <c r="LL15">
        <v>0.42338721099999999</v>
      </c>
      <c r="LM15">
        <v>22760.293519999999</v>
      </c>
      <c r="LN15">
        <v>0.49667418200000002</v>
      </c>
      <c r="LO15">
        <v>0.63915517600000005</v>
      </c>
      <c r="LP15">
        <v>870.88423669999997</v>
      </c>
      <c r="LQ15">
        <v>11.09892395</v>
      </c>
      <c r="LR15">
        <v>9515.8944159999992</v>
      </c>
      <c r="LS15">
        <v>1.2989796E-2</v>
      </c>
      <c r="LT15">
        <v>1.182062E-3</v>
      </c>
      <c r="LU15">
        <v>3.0737060089999999</v>
      </c>
      <c r="LV15">
        <v>15702.39049</v>
      </c>
      <c r="LW15">
        <v>0.33309028299999999</v>
      </c>
      <c r="LX15">
        <v>0.47378652799999998</v>
      </c>
      <c r="LY15">
        <v>6.3072972350000001</v>
      </c>
      <c r="LZ15">
        <v>0.57192321099999999</v>
      </c>
      <c r="MA15">
        <v>498.2178055</v>
      </c>
      <c r="MB15">
        <v>6.8975099999999995E-4</v>
      </c>
      <c r="MC15">
        <v>42.169675089999998</v>
      </c>
      <c r="MD15">
        <v>0.15223709399999999</v>
      </c>
      <c r="ME15">
        <v>61.899438279999998</v>
      </c>
      <c r="MF15">
        <v>928.42599280000002</v>
      </c>
      <c r="MG15">
        <v>16724149.619999999</v>
      </c>
      <c r="MH15">
        <v>14483453381</v>
      </c>
      <c r="MI15">
        <v>19333.194749999999</v>
      </c>
      <c r="MJ15">
        <v>6.305883E-3</v>
      </c>
      <c r="MK15">
        <v>183.22382669999999</v>
      </c>
      <c r="ML15">
        <v>0.66145785800000001</v>
      </c>
      <c r="MM15">
        <v>0.83648418999999996</v>
      </c>
      <c r="MN15">
        <v>780.65205230000004</v>
      </c>
      <c r="MO15">
        <v>6.1149400000000001E-3</v>
      </c>
      <c r="MP15">
        <v>4.6931741269999998</v>
      </c>
      <c r="MQ15">
        <v>2.8643520000000001E-3</v>
      </c>
      <c r="MR15">
        <v>16602265.460000001</v>
      </c>
      <c r="MS15">
        <v>3.4540263750000002</v>
      </c>
      <c r="MT15">
        <v>20267.702440000001</v>
      </c>
      <c r="MU15">
        <v>0.20958061</v>
      </c>
      <c r="MV15">
        <v>2.427224023</v>
      </c>
      <c r="MW15">
        <v>48448.947699999997</v>
      </c>
      <c r="MX15">
        <v>0.42990305499999998</v>
      </c>
      <c r="MY15">
        <v>868.56598350000002</v>
      </c>
      <c r="MZ15">
        <v>29.568279109999999</v>
      </c>
      <c r="NA15">
        <v>25566.618119999999</v>
      </c>
      <c r="NB15">
        <v>3.4249346999999999E-2</v>
      </c>
      <c r="NC15">
        <v>1.16767E-3</v>
      </c>
      <c r="ND15">
        <v>5.0020779000000001E-2</v>
      </c>
      <c r="NE15">
        <v>43.664598900000001</v>
      </c>
      <c r="NF15" s="1">
        <v>7.2299999999999996E-5</v>
      </c>
      <c r="NG15">
        <v>8.3636809440000004</v>
      </c>
      <c r="NH15" s="1">
        <v>4.4100000000000001E-5</v>
      </c>
      <c r="NI15">
        <v>616.79774099999997</v>
      </c>
      <c r="NJ15">
        <v>1.84007E-4</v>
      </c>
      <c r="NK15">
        <v>0.50186551099999999</v>
      </c>
      <c r="NL15">
        <v>-149.55624549999999</v>
      </c>
      <c r="NM15">
        <v>34.961265179999998</v>
      </c>
      <c r="NN15">
        <v>5857257127</v>
      </c>
      <c r="NO15">
        <v>5.2787544349999997</v>
      </c>
      <c r="NP15">
        <v>109.2812849</v>
      </c>
      <c r="NQ15">
        <v>10.08971554</v>
      </c>
      <c r="NR15">
        <v>810.90296909999995</v>
      </c>
      <c r="NS15">
        <v>67.096656460000005</v>
      </c>
      <c r="NT15">
        <v>-71.568082200000006</v>
      </c>
      <c r="NU15">
        <v>-98.518303189999997</v>
      </c>
      <c r="NV15">
        <v>-155.3467162</v>
      </c>
      <c r="NW15">
        <v>966.24968530000001</v>
      </c>
      <c r="NX15">
        <v>45.628434470000002</v>
      </c>
      <c r="NY15">
        <v>246.10499859999999</v>
      </c>
      <c r="NZ15">
        <v>2.1761699559999998</v>
      </c>
      <c r="OA15">
        <v>5857257127</v>
      </c>
      <c r="OB15">
        <v>5.5169498999999997E-2</v>
      </c>
      <c r="OC15">
        <v>8386.529262</v>
      </c>
      <c r="OD15">
        <v>642.3169292</v>
      </c>
      <c r="OE15">
        <v>18.076731469999999</v>
      </c>
      <c r="OF15">
        <v>16253547.289999999</v>
      </c>
      <c r="OG15">
        <v>98145.832760000005</v>
      </c>
      <c r="OH15">
        <v>1276.466999</v>
      </c>
      <c r="OI15">
        <v>14.28799267</v>
      </c>
      <c r="OJ15">
        <v>0.97774010099999997</v>
      </c>
      <c r="OK15">
        <v>2.3107644810000001</v>
      </c>
      <c r="OL15">
        <v>2.874867879</v>
      </c>
      <c r="OM15">
        <v>8.6037683099999995</v>
      </c>
      <c r="ON15">
        <v>2.7901636E-2</v>
      </c>
      <c r="OO15">
        <v>8.3834167330000007</v>
      </c>
      <c r="OP15">
        <v>-0.40731038200000003</v>
      </c>
      <c r="OQ15">
        <v>0.99174029699999999</v>
      </c>
      <c r="OR15">
        <v>0.45345591699999999</v>
      </c>
      <c r="OS15">
        <v>0.99962651999999996</v>
      </c>
      <c r="OT15">
        <v>0.514825804</v>
      </c>
      <c r="OU15">
        <v>0.98850568299999997</v>
      </c>
      <c r="OV15">
        <v>0.29339352200000002</v>
      </c>
      <c r="OW15">
        <v>0.15621961600000001</v>
      </c>
      <c r="OX15">
        <v>6.1759613010000001</v>
      </c>
      <c r="OY15">
        <v>322.68874790000001</v>
      </c>
      <c r="OZ15">
        <v>1650.9274909999999</v>
      </c>
      <c r="PA15">
        <v>2.384534E-2</v>
      </c>
      <c r="PB15">
        <v>363.74654609999999</v>
      </c>
      <c r="PC15">
        <v>851.04267249999998</v>
      </c>
      <c r="PD15">
        <v>8.3467519219999993</v>
      </c>
      <c r="PE15">
        <v>1216.544715</v>
      </c>
      <c r="PF15">
        <v>0.77190721900000003</v>
      </c>
      <c r="PG15">
        <v>2.2113905999999999E-2</v>
      </c>
      <c r="PH15">
        <v>6.5657363780000004</v>
      </c>
      <c r="PI15">
        <v>50878.287980000001</v>
      </c>
      <c r="PJ15">
        <v>0.73359101500000001</v>
      </c>
      <c r="PK15">
        <v>0.71417233700000005</v>
      </c>
      <c r="PL15">
        <v>6.3566386550000002</v>
      </c>
      <c r="PM15">
        <v>0.87805330699999995</v>
      </c>
      <c r="PN15">
        <v>798.00126130000001</v>
      </c>
      <c r="PO15">
        <v>1.6751522000000001E-2</v>
      </c>
      <c r="PP15">
        <v>844.82788110000001</v>
      </c>
      <c r="PQ15">
        <v>2.0411400999999999E-2</v>
      </c>
      <c r="PR15">
        <v>410.19058860000001</v>
      </c>
      <c r="PS15">
        <v>1076.016357</v>
      </c>
      <c r="PT15">
        <v>7347.793138</v>
      </c>
      <c r="PU15">
        <v>69970.53542</v>
      </c>
      <c r="PV15">
        <v>814.61072290000004</v>
      </c>
      <c r="PW15">
        <v>1.1615666E-2</v>
      </c>
      <c r="PX15">
        <v>18999.433000000001</v>
      </c>
      <c r="PY15">
        <v>0.45903438000000002</v>
      </c>
      <c r="PZ15">
        <v>0.70419869099999999</v>
      </c>
      <c r="QA15">
        <v>857.28366630000005</v>
      </c>
      <c r="QB15">
        <v>5.9834370000000003E-3</v>
      </c>
      <c r="QC15">
        <v>7.5981654770000002</v>
      </c>
      <c r="QD15">
        <v>0.42799826299999999</v>
      </c>
      <c r="QE15">
        <v>7342.3341019999998</v>
      </c>
      <c r="QF15">
        <v>7.312691676</v>
      </c>
      <c r="QG15">
        <v>19127.636129999999</v>
      </c>
      <c r="QH15">
        <v>0.197791617</v>
      </c>
      <c r="QI15">
        <v>6.814979739</v>
      </c>
      <c r="QJ15">
        <v>5335.221579</v>
      </c>
      <c r="QK15">
        <v>333.81941819999997</v>
      </c>
      <c r="QL15">
        <v>666.6481397</v>
      </c>
      <c r="QM15">
        <v>17.616859349999999</v>
      </c>
      <c r="QN15">
        <v>2611.3838959999998</v>
      </c>
      <c r="QO15">
        <v>1.4761724329999999</v>
      </c>
      <c r="QP15">
        <v>3.7219666999999998E-2</v>
      </c>
      <c r="QQ15">
        <v>0.37115372099999999</v>
      </c>
      <c r="QR15">
        <v>408.99712210000001</v>
      </c>
      <c r="QS15">
        <v>4.6978209999999996E-3</v>
      </c>
      <c r="QT15">
        <v>0.66104410199999997</v>
      </c>
      <c r="QU15">
        <v>4.5512999999999999E-4</v>
      </c>
      <c r="QV15">
        <v>15151.28613</v>
      </c>
      <c r="QW15">
        <v>2.5564301000000001E-2</v>
      </c>
      <c r="QX15">
        <v>22.17579988</v>
      </c>
      <c r="QY15" s="4">
        <v>1</v>
      </c>
    </row>
    <row r="16" spans="1:467" x14ac:dyDescent="0.25">
      <c r="A16" s="8" t="s">
        <v>480</v>
      </c>
      <c r="B16" s="4">
        <v>0</v>
      </c>
      <c r="C16">
        <v>0.70885321499999998</v>
      </c>
      <c r="D16">
        <v>55.124352539999997</v>
      </c>
      <c r="E16">
        <v>59.405386960000001</v>
      </c>
      <c r="F16">
        <v>1644.5</v>
      </c>
      <c r="G16">
        <v>39.075074520000001</v>
      </c>
      <c r="H16">
        <v>163.7817459</v>
      </c>
      <c r="I16">
        <v>9.9593642999999996E-2</v>
      </c>
      <c r="J16">
        <v>1645</v>
      </c>
      <c r="K16">
        <v>0.87772076799999998</v>
      </c>
      <c r="L16">
        <v>-64.864993409999997</v>
      </c>
      <c r="M16">
        <v>113.8368328</v>
      </c>
      <c r="N16">
        <v>160010321.69999999</v>
      </c>
      <c r="O16">
        <v>5.0298547019999997</v>
      </c>
      <c r="P16">
        <v>103.5445787</v>
      </c>
      <c r="Q16">
        <v>4.4321626390000004</v>
      </c>
      <c r="R16">
        <v>333.42912250000001</v>
      </c>
      <c r="S16">
        <v>59.830078780000001</v>
      </c>
      <c r="T16">
        <v>2.780668575</v>
      </c>
      <c r="U16">
        <v>-22.58556544</v>
      </c>
      <c r="V16">
        <v>-66.941721860000001</v>
      </c>
      <c r="W16">
        <v>400.37084429999999</v>
      </c>
      <c r="X16">
        <v>42.697274219999997</v>
      </c>
      <c r="Y16">
        <v>311.88252970000002</v>
      </c>
      <c r="Z16">
        <v>1.3216000859999999</v>
      </c>
      <c r="AA16">
        <v>160010321.69999999</v>
      </c>
      <c r="AB16">
        <v>6.6066278000000006E-2</v>
      </c>
      <c r="AC16">
        <v>5594.5790399999996</v>
      </c>
      <c r="AD16">
        <v>378.84512510000002</v>
      </c>
      <c r="AE16">
        <v>15.15229197</v>
      </c>
      <c r="AF16">
        <v>2464667.5120000001</v>
      </c>
      <c r="AG16">
        <v>26109.91562</v>
      </c>
      <c r="AH16">
        <v>742.94185479999999</v>
      </c>
      <c r="AI16">
        <v>145.92948770000001</v>
      </c>
      <c r="AJ16">
        <v>0.67170073200000002</v>
      </c>
      <c r="AK16">
        <v>7.9976704649999997</v>
      </c>
      <c r="AL16">
        <v>4.461719982</v>
      </c>
      <c r="AM16">
        <v>81.388016379999996</v>
      </c>
      <c r="AN16">
        <v>2.0517549999999999E-2</v>
      </c>
      <c r="AO16">
        <v>8.8822656379999998</v>
      </c>
      <c r="AP16">
        <v>-0.23494083599999999</v>
      </c>
      <c r="AQ16">
        <v>0.951346731</v>
      </c>
      <c r="AR16">
        <v>0.25748115700000002</v>
      </c>
      <c r="AS16">
        <v>0.980118771</v>
      </c>
      <c r="AT16">
        <v>0.32474988799999999</v>
      </c>
      <c r="AU16">
        <v>0.918336029</v>
      </c>
      <c r="AV16">
        <v>0.144894143</v>
      </c>
      <c r="AW16">
        <v>0.13590271800000001</v>
      </c>
      <c r="AX16">
        <v>6.0041493539999999</v>
      </c>
      <c r="AY16">
        <v>222.2178356</v>
      </c>
      <c r="AZ16">
        <v>46.171434300000001</v>
      </c>
      <c r="BA16">
        <v>3.3623134999999998E-2</v>
      </c>
      <c r="BB16">
        <v>227.78757089999999</v>
      </c>
      <c r="BC16">
        <v>527.985907</v>
      </c>
      <c r="BD16">
        <v>2.14000711</v>
      </c>
      <c r="BE16">
        <v>568.46894850000001</v>
      </c>
      <c r="BF16">
        <v>0.32562682599999998</v>
      </c>
      <c r="BG16">
        <v>6.4512555999999999E-2</v>
      </c>
      <c r="BH16">
        <v>5.8528234719999999</v>
      </c>
      <c r="BI16">
        <v>1127.4737869999999</v>
      </c>
      <c r="BJ16">
        <v>0.82144424699999996</v>
      </c>
      <c r="BK16">
        <v>0.83434650499999996</v>
      </c>
      <c r="BL16">
        <v>0.70267945499999995</v>
      </c>
      <c r="BM16">
        <v>0.92103103600000003</v>
      </c>
      <c r="BN16">
        <v>518.83254899999997</v>
      </c>
      <c r="BO16">
        <v>5.0145440999999999E-2</v>
      </c>
      <c r="BP16">
        <v>27.713122169999998</v>
      </c>
      <c r="BQ16">
        <v>2.5079748999999998E-2</v>
      </c>
      <c r="BR16">
        <v>229.840416</v>
      </c>
      <c r="BS16">
        <v>611.98099549999995</v>
      </c>
      <c r="BT16">
        <v>21.548416289999999</v>
      </c>
      <c r="BU16">
        <v>880.44796380000003</v>
      </c>
      <c r="BV16">
        <v>5.0437918670000004</v>
      </c>
      <c r="BW16">
        <v>4.4908227000000002E-2</v>
      </c>
      <c r="BX16">
        <v>807.34570140000005</v>
      </c>
      <c r="BY16">
        <v>0.73062959400000005</v>
      </c>
      <c r="BZ16">
        <v>0.87809114600000004</v>
      </c>
      <c r="CA16">
        <v>571.96254339999996</v>
      </c>
      <c r="CB16">
        <v>3.5018160999999999E-2</v>
      </c>
      <c r="CC16">
        <v>6.2831016640000001</v>
      </c>
      <c r="CD16">
        <v>0.67173252299999997</v>
      </c>
      <c r="CE16">
        <v>19.332224969999999</v>
      </c>
      <c r="CF16">
        <v>6.4362426619999997</v>
      </c>
      <c r="CG16">
        <v>605.66990880000003</v>
      </c>
      <c r="CH16">
        <v>0.36818839399999997</v>
      </c>
      <c r="CI16">
        <v>4.7848042790000003</v>
      </c>
      <c r="CJ16">
        <v>108.6790274</v>
      </c>
      <c r="CK16">
        <v>221.98940880000001</v>
      </c>
      <c r="CL16">
        <v>451.01945289999998</v>
      </c>
      <c r="CM16">
        <v>10.19148936</v>
      </c>
      <c r="CN16">
        <v>737.16778120000004</v>
      </c>
      <c r="CO16">
        <v>2.2069153020000001</v>
      </c>
      <c r="CP16">
        <v>8.8931864999999999E-2</v>
      </c>
      <c r="CQ16">
        <v>0.627571251</v>
      </c>
      <c r="CR16">
        <v>393.71712760000003</v>
      </c>
      <c r="CS16">
        <v>2.7619634000000001E-2</v>
      </c>
      <c r="CT16">
        <v>0.496571861</v>
      </c>
      <c r="CU16">
        <v>2.6938629999999999E-3</v>
      </c>
      <c r="CV16">
        <v>16786.397560000001</v>
      </c>
      <c r="CW16">
        <v>0.46052787699999997</v>
      </c>
      <c r="CX16">
        <v>20.033242560000001</v>
      </c>
      <c r="CY16">
        <v>-53.144918150000002</v>
      </c>
      <c r="CZ16">
        <v>49.418703110000003</v>
      </c>
      <c r="DA16">
        <v>152500488.40000001</v>
      </c>
      <c r="DB16">
        <v>4.9962272160000003</v>
      </c>
      <c r="DC16">
        <v>42.564291400000002</v>
      </c>
      <c r="DD16">
        <v>7.7590850729999996</v>
      </c>
      <c r="DE16">
        <v>165.709125</v>
      </c>
      <c r="DF16">
        <v>30.749899769999999</v>
      </c>
      <c r="DG16">
        <v>1.197981677</v>
      </c>
      <c r="DH16">
        <v>2.9152071149999998</v>
      </c>
      <c r="DI16">
        <v>-297.9044753</v>
      </c>
      <c r="DJ16">
        <v>463.61360029999997</v>
      </c>
      <c r="DK16">
        <v>18.058642809999998</v>
      </c>
      <c r="DL16">
        <v>304.47572000000002</v>
      </c>
      <c r="DM16">
        <v>-0.88156878299999997</v>
      </c>
      <c r="DN16">
        <v>152500488.40000001</v>
      </c>
      <c r="DO16">
        <v>4.3861013999999997E-2</v>
      </c>
      <c r="DP16">
        <v>1985.23991</v>
      </c>
      <c r="DQ16">
        <v>3680.7240870000001</v>
      </c>
      <c r="DR16">
        <v>60.662652659999999</v>
      </c>
      <c r="DS16">
        <v>219242.9964</v>
      </c>
      <c r="DT16">
        <v>-1647.644691</v>
      </c>
      <c r="DU16">
        <v>159.2920507</v>
      </c>
      <c r="DV16">
        <v>156.232563</v>
      </c>
      <c r="DW16">
        <v>7.1669760000000002E-3</v>
      </c>
      <c r="DX16">
        <v>8.3166233439999999</v>
      </c>
      <c r="DY16">
        <v>4.4790887399999999</v>
      </c>
      <c r="DZ16">
        <v>83.108276290000006</v>
      </c>
      <c r="EA16">
        <v>3.5367179999999999E-3</v>
      </c>
      <c r="EB16">
        <v>9.2183635410000004</v>
      </c>
      <c r="EC16">
        <v>-0.151234902</v>
      </c>
      <c r="ED16">
        <v>0.87802205899999997</v>
      </c>
      <c r="EE16">
        <v>0.17654973800000001</v>
      </c>
      <c r="EF16">
        <v>0.98435035400000004</v>
      </c>
      <c r="EG16">
        <v>0.25425311</v>
      </c>
      <c r="EH16">
        <v>0.92512989899999998</v>
      </c>
      <c r="EI16">
        <v>0.17446423999999999</v>
      </c>
      <c r="EJ16">
        <v>2.6325155999999999E-2</v>
      </c>
      <c r="EK16">
        <v>5.4726956849999997</v>
      </c>
      <c r="EL16">
        <v>78.881153420000004</v>
      </c>
      <c r="EM16">
        <v>61.452769760000002</v>
      </c>
      <c r="EN16">
        <v>4.0200728999999998E-2</v>
      </c>
      <c r="EO16">
        <v>84.218813249999997</v>
      </c>
      <c r="EP16">
        <v>3769.0705349999998</v>
      </c>
      <c r="EQ16">
        <v>1.271821721</v>
      </c>
      <c r="ER16">
        <v>4790.9248369999996</v>
      </c>
      <c r="ES16">
        <v>1.072405E-3</v>
      </c>
      <c r="ET16">
        <v>9.9863199999999995E-4</v>
      </c>
      <c r="EU16">
        <v>5.3838756950000004</v>
      </c>
      <c r="EV16">
        <v>1353.184673</v>
      </c>
      <c r="EW16">
        <v>0.88497840800000005</v>
      </c>
      <c r="EX16">
        <v>0.92917933100000005</v>
      </c>
      <c r="EY16">
        <v>0.112741628</v>
      </c>
      <c r="EZ16">
        <v>0.952653729</v>
      </c>
      <c r="FA16">
        <v>3590.3015030000001</v>
      </c>
      <c r="FB16">
        <v>9.8574699999999993E-4</v>
      </c>
      <c r="FC16">
        <v>44.45738858</v>
      </c>
      <c r="FD16">
        <v>3.4759491000000003E-2</v>
      </c>
      <c r="FE16">
        <v>95.46509227</v>
      </c>
      <c r="FF16">
        <v>3765.2290849999999</v>
      </c>
      <c r="FG16">
        <v>4.3135261920000003</v>
      </c>
      <c r="FH16">
        <v>16101.235339999999</v>
      </c>
      <c r="FI16">
        <v>2.0374249999999998E-3</v>
      </c>
      <c r="FJ16">
        <v>1.140117E-3</v>
      </c>
      <c r="FK16">
        <v>946.70445659999996</v>
      </c>
      <c r="FL16">
        <v>0.740191131</v>
      </c>
      <c r="FM16">
        <v>0.88301674799999996</v>
      </c>
      <c r="FN16">
        <v>3318.4117769999998</v>
      </c>
      <c r="FO16">
        <v>1.107984E-3</v>
      </c>
      <c r="FP16">
        <v>5.909109462</v>
      </c>
      <c r="FQ16">
        <v>0.77750759899999999</v>
      </c>
      <c r="FR16">
        <v>2.6593159119999998</v>
      </c>
      <c r="FS16">
        <v>6.1952094899999999</v>
      </c>
      <c r="FT16">
        <v>806.14164129999995</v>
      </c>
      <c r="FU16">
        <v>0.49005570900000001</v>
      </c>
      <c r="FV16">
        <v>1.050432276</v>
      </c>
      <c r="FW16">
        <v>72.151367780000001</v>
      </c>
      <c r="FX16">
        <v>79.627429160000005</v>
      </c>
      <c r="FY16">
        <v>3768.879027</v>
      </c>
      <c r="FZ16">
        <v>3.5045592710000002</v>
      </c>
      <c r="GA16">
        <v>13162.23343</v>
      </c>
      <c r="GB16">
        <v>1.625792E-3</v>
      </c>
      <c r="GC16">
        <v>9.4698999999999998E-4</v>
      </c>
      <c r="GD16">
        <v>0.72641621899999997</v>
      </c>
      <c r="GE16">
        <v>2732.0594270000001</v>
      </c>
      <c r="GF16">
        <v>8.7233600000000003E-4</v>
      </c>
      <c r="GG16">
        <v>4.6160169000000001E-2</v>
      </c>
      <c r="GH16">
        <v>4.0367700000000003E-3</v>
      </c>
      <c r="GI16">
        <v>12401.16264</v>
      </c>
      <c r="GJ16">
        <v>0.230277335</v>
      </c>
      <c r="GK16">
        <v>7.2397590750000003</v>
      </c>
      <c r="GL16">
        <v>-42.690497479999998</v>
      </c>
      <c r="GM16">
        <v>40.091404789999999</v>
      </c>
      <c r="GN16">
        <v>150304587.19999999</v>
      </c>
      <c r="GO16">
        <v>4.7346739209999997</v>
      </c>
      <c r="GP16">
        <v>33.101936279999997</v>
      </c>
      <c r="GQ16">
        <v>6.6847057210000003</v>
      </c>
      <c r="GR16">
        <v>142.391099</v>
      </c>
      <c r="GS16">
        <v>25.122736320000001</v>
      </c>
      <c r="GT16">
        <v>8.6858772000000001E-2</v>
      </c>
      <c r="GU16">
        <v>1.0895233929999999</v>
      </c>
      <c r="GV16">
        <v>-229.06007539999999</v>
      </c>
      <c r="GW16">
        <v>371.45117440000001</v>
      </c>
      <c r="GX16">
        <v>14.63577733</v>
      </c>
      <c r="GY16">
        <v>302.27565190000001</v>
      </c>
      <c r="GZ16">
        <v>-0.72846885900000002</v>
      </c>
      <c r="HA16">
        <v>150304587.19999999</v>
      </c>
      <c r="HB16">
        <v>5.1876460999999999E-2</v>
      </c>
      <c r="HC16">
        <v>1318.4469220000001</v>
      </c>
      <c r="HD16">
        <v>2167.0106810000002</v>
      </c>
      <c r="HE16">
        <v>46.541629520000001</v>
      </c>
      <c r="HF16">
        <v>78894.694109999997</v>
      </c>
      <c r="HG16">
        <v>-695.83540860000005</v>
      </c>
      <c r="HH16">
        <v>107.94472349999999</v>
      </c>
      <c r="HI16">
        <v>104.396354</v>
      </c>
      <c r="HJ16">
        <v>1.5628396999999999E-2</v>
      </c>
      <c r="HK16">
        <v>6.9287836330000001</v>
      </c>
      <c r="HL16">
        <v>4.2573730569999997</v>
      </c>
      <c r="HM16">
        <v>54.380098940000003</v>
      </c>
      <c r="HN16">
        <v>4.8079869999999997E-3</v>
      </c>
      <c r="HO16">
        <v>8.8474826090000001</v>
      </c>
      <c r="HP16">
        <v>-0.13181778299999999</v>
      </c>
      <c r="HQ16">
        <v>0.84076779499999998</v>
      </c>
      <c r="HR16">
        <v>0.20083937700000001</v>
      </c>
      <c r="HS16">
        <v>0.98330392499999997</v>
      </c>
      <c r="HT16">
        <v>0.28023946500000002</v>
      </c>
      <c r="HU16">
        <v>0.92204921799999995</v>
      </c>
      <c r="HV16">
        <v>0.19407254500000001</v>
      </c>
      <c r="HW16">
        <v>2.8534786999999999E-2</v>
      </c>
      <c r="HX16">
        <v>5.2127448889999997</v>
      </c>
      <c r="HY16">
        <v>53.08526938</v>
      </c>
      <c r="HZ16">
        <v>71.378155719999995</v>
      </c>
      <c r="IA16">
        <v>4.7319211999999999E-2</v>
      </c>
      <c r="IB16">
        <v>56.416559939999999</v>
      </c>
      <c r="IC16">
        <v>2217.0209</v>
      </c>
      <c r="ID16">
        <v>1.327798408</v>
      </c>
      <c r="IE16">
        <v>2940.4083569999998</v>
      </c>
      <c r="IF16">
        <v>1.3617359999999999E-3</v>
      </c>
      <c r="IG16">
        <v>1.207751E-3</v>
      </c>
      <c r="IH16">
        <v>5.1822404689999999</v>
      </c>
      <c r="II16">
        <v>1302.748315</v>
      </c>
      <c r="IJ16">
        <v>0.86339217000000001</v>
      </c>
      <c r="IK16">
        <v>0.91686930099999997</v>
      </c>
      <c r="IL16">
        <v>0.137254971</v>
      </c>
      <c r="IM16">
        <v>0.94332397499999998</v>
      </c>
      <c r="IN16">
        <v>2091.3996750000001</v>
      </c>
      <c r="IO16">
        <v>1.180843E-3</v>
      </c>
      <c r="IP16">
        <v>48.438943889999997</v>
      </c>
      <c r="IQ16">
        <v>3.9966124999999998E-2</v>
      </c>
      <c r="IR16">
        <v>66.031916120000005</v>
      </c>
      <c r="IS16">
        <v>2216.8638609999998</v>
      </c>
      <c r="IT16">
        <v>5.3803630360000003</v>
      </c>
      <c r="IU16">
        <v>11807.21782</v>
      </c>
      <c r="IV16">
        <v>3.41494E-3</v>
      </c>
      <c r="IW16">
        <v>1.386104E-3</v>
      </c>
      <c r="IX16">
        <v>853.05115509999996</v>
      </c>
      <c r="IY16">
        <v>0.70383758699999999</v>
      </c>
      <c r="IZ16">
        <v>0.86388157499999996</v>
      </c>
      <c r="JA16">
        <v>1913.35438</v>
      </c>
      <c r="JB16">
        <v>1.318919E-3</v>
      </c>
      <c r="JC16">
        <v>5.7498354799999998</v>
      </c>
      <c r="JD16">
        <v>0.73677811599999998</v>
      </c>
      <c r="JE16">
        <v>3.5382063580000001</v>
      </c>
      <c r="JF16">
        <v>6.0383071729999998</v>
      </c>
      <c r="JG16">
        <v>719.37446809999994</v>
      </c>
      <c r="JH16">
        <v>0.43730970699999999</v>
      </c>
      <c r="JI16">
        <v>1.1723040250000001</v>
      </c>
      <c r="JJ16">
        <v>85.336778120000005</v>
      </c>
      <c r="JK16">
        <v>52.800480409999999</v>
      </c>
      <c r="JL16">
        <v>2216.6054709999999</v>
      </c>
      <c r="JM16">
        <v>3.9446808510000002</v>
      </c>
      <c r="JN16">
        <v>8713.682675</v>
      </c>
      <c r="JO16">
        <v>2.5213290000000001E-3</v>
      </c>
      <c r="JP16">
        <v>1.146389E-3</v>
      </c>
      <c r="JQ16">
        <v>0.68242694699999995</v>
      </c>
      <c r="JR16">
        <v>1511.886362</v>
      </c>
      <c r="JS16">
        <v>9.9394999999999996E-4</v>
      </c>
      <c r="JT16">
        <v>6.6975956000000003E-2</v>
      </c>
      <c r="JU16">
        <v>4.217686E-3</v>
      </c>
      <c r="JV16">
        <v>7523.4229109999997</v>
      </c>
      <c r="JW16">
        <v>0.17514407200000001</v>
      </c>
      <c r="JX16">
        <v>5.1905894190000001</v>
      </c>
      <c r="JY16">
        <v>-35.109917029999998</v>
      </c>
      <c r="JZ16">
        <v>35.266118990000002</v>
      </c>
      <c r="KA16">
        <v>149550607.69999999</v>
      </c>
      <c r="KB16">
        <v>4.488719519</v>
      </c>
      <c r="KC16">
        <v>28.08350179</v>
      </c>
      <c r="KD16">
        <v>5.3244606230000002</v>
      </c>
      <c r="KE16">
        <v>124.8311714</v>
      </c>
      <c r="KF16">
        <v>21.181103459999999</v>
      </c>
      <c r="KG16">
        <v>-6.2863295999999999E-2</v>
      </c>
      <c r="KH16">
        <v>4.5702909999999998E-3</v>
      </c>
      <c r="KI16">
        <v>-128.07784029999999</v>
      </c>
      <c r="KJ16">
        <v>252.90901170000001</v>
      </c>
      <c r="KK16">
        <v>12.00583059</v>
      </c>
      <c r="KL16">
        <v>301.5165394</v>
      </c>
      <c r="KM16">
        <v>0.26382092600000001</v>
      </c>
      <c r="KN16">
        <v>149550607.69999999</v>
      </c>
      <c r="KO16">
        <v>6.4489796000000002E-2</v>
      </c>
      <c r="KP16">
        <v>949.9375344</v>
      </c>
      <c r="KQ16">
        <v>698.24159529999997</v>
      </c>
      <c r="KR16">
        <v>26.50343209</v>
      </c>
      <c r="KS16">
        <v>29260.345679999999</v>
      </c>
      <c r="KT16">
        <v>108.9050597</v>
      </c>
      <c r="KU16">
        <v>68.529476410000001</v>
      </c>
      <c r="KV16">
        <v>85.290892979999995</v>
      </c>
      <c r="KW16">
        <v>-0.110175368</v>
      </c>
      <c r="KX16">
        <v>6.3451001409999996</v>
      </c>
      <c r="KY16">
        <v>4.1533807390000002</v>
      </c>
      <c r="KZ16">
        <v>43.941263290000002</v>
      </c>
      <c r="LA16">
        <v>6.9166560000000002E-3</v>
      </c>
      <c r="LB16">
        <v>8.4456919910000003</v>
      </c>
      <c r="LC16">
        <v>-0.12180229099999999</v>
      </c>
      <c r="LD16">
        <v>0.81304790699999996</v>
      </c>
      <c r="LE16">
        <v>0.211627025</v>
      </c>
      <c r="LF16">
        <v>0.97191902799999996</v>
      </c>
      <c r="LG16">
        <v>0.29133350600000002</v>
      </c>
      <c r="LH16">
        <v>0.89968988599999999</v>
      </c>
      <c r="LI16">
        <v>0.205958432</v>
      </c>
      <c r="LJ16">
        <v>3.4683988999999998E-2</v>
      </c>
      <c r="LK16">
        <v>4.8652511900000004</v>
      </c>
      <c r="LL16">
        <v>38.455092350000001</v>
      </c>
      <c r="LM16">
        <v>86.508078830000002</v>
      </c>
      <c r="LN16">
        <v>5.7621802E-2</v>
      </c>
      <c r="LO16">
        <v>40.862951930000001</v>
      </c>
      <c r="LP16">
        <v>742.53396559999999</v>
      </c>
      <c r="LQ16">
        <v>1.33201109</v>
      </c>
      <c r="LR16">
        <v>979.00771940000004</v>
      </c>
      <c r="LS16">
        <v>3.2596700000000001E-3</v>
      </c>
      <c r="LT16">
        <v>2.7747230000000002E-3</v>
      </c>
      <c r="LU16">
        <v>4.9663122570000002</v>
      </c>
      <c r="LV16">
        <v>1280.3364879999999</v>
      </c>
      <c r="LW16">
        <v>0.85256327899999995</v>
      </c>
      <c r="LX16">
        <v>0.91261398199999999</v>
      </c>
      <c r="LY16">
        <v>0.13064509899999999</v>
      </c>
      <c r="LZ16">
        <v>0.93864923099999997</v>
      </c>
      <c r="MA16">
        <v>698.81345929999998</v>
      </c>
      <c r="MB16">
        <v>2.684054E-3</v>
      </c>
      <c r="MC16">
        <v>55.42893188</v>
      </c>
      <c r="MD16">
        <v>4.6618108999999998E-2</v>
      </c>
      <c r="ME16">
        <v>49.001317800000002</v>
      </c>
      <c r="MF16">
        <v>749.98149709999996</v>
      </c>
      <c r="MG16">
        <v>5.8040370059999997</v>
      </c>
      <c r="MH16">
        <v>4172.3885620000001</v>
      </c>
      <c r="MI16">
        <v>9.9696969999999996E-3</v>
      </c>
      <c r="MJ16">
        <v>3.1125829999999999E-3</v>
      </c>
      <c r="MK16">
        <v>847.24053830000003</v>
      </c>
      <c r="ML16">
        <v>0.71256563399999995</v>
      </c>
      <c r="MM16">
        <v>0.867511429</v>
      </c>
      <c r="MN16">
        <v>654.34350549999999</v>
      </c>
      <c r="MO16">
        <v>2.9103459999999999E-3</v>
      </c>
      <c r="MP16">
        <v>5.5642270659999999</v>
      </c>
      <c r="MQ16">
        <v>0.722796353</v>
      </c>
      <c r="MR16">
        <v>3.8899217030000002</v>
      </c>
      <c r="MS16">
        <v>5.8053102369999996</v>
      </c>
      <c r="MT16">
        <v>700.39817630000005</v>
      </c>
      <c r="MU16">
        <v>0.42577396699999998</v>
      </c>
      <c r="MV16">
        <v>1.192734731</v>
      </c>
      <c r="MW16">
        <v>106.08571430000001</v>
      </c>
      <c r="MX16">
        <v>37.92900066</v>
      </c>
      <c r="MY16">
        <v>739.90516720000005</v>
      </c>
      <c r="MZ16">
        <v>4.0796352579999997</v>
      </c>
      <c r="NA16">
        <v>2929.722796</v>
      </c>
      <c r="NB16">
        <v>7.1377280000000003E-3</v>
      </c>
      <c r="NC16">
        <v>2.6603030000000001E-3</v>
      </c>
      <c r="ND16">
        <v>0.67436186099999995</v>
      </c>
      <c r="NE16">
        <v>506.86317639999999</v>
      </c>
      <c r="NF16">
        <v>2.1749899999999999E-3</v>
      </c>
      <c r="NG16">
        <v>0.131043938</v>
      </c>
      <c r="NH16">
        <v>4.4578389999999999E-3</v>
      </c>
      <c r="NI16">
        <v>4630.7986039999996</v>
      </c>
      <c r="NJ16">
        <v>0.15469302200000001</v>
      </c>
      <c r="NK16">
        <v>3.1110283330000001</v>
      </c>
      <c r="NL16">
        <v>-130.09477720000001</v>
      </c>
      <c r="NM16">
        <v>199.4032713</v>
      </c>
      <c r="NN16">
        <v>185218159.30000001</v>
      </c>
      <c r="NO16">
        <v>6.321017984</v>
      </c>
      <c r="NP16">
        <v>183.22616729999999</v>
      </c>
      <c r="NQ16">
        <v>4.3959669549999996</v>
      </c>
      <c r="NR16">
        <v>606.63767970000004</v>
      </c>
      <c r="NS16">
        <v>106.41176489999999</v>
      </c>
      <c r="NT16">
        <v>7.2364283</v>
      </c>
      <c r="NU16">
        <v>-27.234732609999998</v>
      </c>
      <c r="NV16">
        <v>-170.39618429999999</v>
      </c>
      <c r="NW16">
        <v>777.03386399999999</v>
      </c>
      <c r="NX16">
        <v>74.693709380000001</v>
      </c>
      <c r="NY16">
        <v>335.55122669999997</v>
      </c>
      <c r="NZ16">
        <v>1.2194092089999999</v>
      </c>
      <c r="OA16">
        <v>185218159.30000001</v>
      </c>
      <c r="OB16">
        <v>1.6957344999999999E-2</v>
      </c>
      <c r="OC16">
        <v>18200.402839999999</v>
      </c>
      <c r="OD16">
        <v>1960.6317120000001</v>
      </c>
      <c r="OE16">
        <v>36.847342410000003</v>
      </c>
      <c r="OF16">
        <v>31725681.710000001</v>
      </c>
      <c r="OG16">
        <v>170170.1398</v>
      </c>
      <c r="OH16">
        <v>2664.2439140000001</v>
      </c>
      <c r="OI16">
        <v>252.63596770000001</v>
      </c>
      <c r="OJ16">
        <v>0.826841779</v>
      </c>
      <c r="OK16">
        <v>10.9696242</v>
      </c>
      <c r="OL16">
        <v>4.899364319</v>
      </c>
      <c r="OM16">
        <v>129.0751453</v>
      </c>
      <c r="ON16">
        <v>1.7314190000000001E-3</v>
      </c>
      <c r="OO16">
        <v>10.432316650000001</v>
      </c>
      <c r="OP16">
        <v>-0.34950980199999998</v>
      </c>
      <c r="OQ16">
        <v>0.99383169900000001</v>
      </c>
      <c r="OR16">
        <v>0.151516393</v>
      </c>
      <c r="OS16">
        <v>0.99029707</v>
      </c>
      <c r="OT16">
        <v>0.22354354600000001</v>
      </c>
      <c r="OU16">
        <v>0.93863645699999998</v>
      </c>
      <c r="OV16">
        <v>0.138520541</v>
      </c>
      <c r="OW16">
        <v>1.9999916E-2</v>
      </c>
      <c r="OX16">
        <v>7.200961833</v>
      </c>
      <c r="OY16">
        <v>729.21997050000004</v>
      </c>
      <c r="OZ16">
        <v>22.951254670000001</v>
      </c>
      <c r="PA16">
        <v>1.4943359999999999E-2</v>
      </c>
      <c r="PB16">
        <v>727.44762470000001</v>
      </c>
      <c r="PC16">
        <v>2189.9196609999999</v>
      </c>
      <c r="PD16">
        <v>1.2795427880000001</v>
      </c>
      <c r="PE16">
        <v>2355.8786660000001</v>
      </c>
      <c r="PF16">
        <v>7.2288320000000001E-3</v>
      </c>
      <c r="PG16">
        <v>4.6383259999999999E-3</v>
      </c>
      <c r="PH16">
        <v>6.6388751859999999</v>
      </c>
      <c r="PI16">
        <v>1379.7174649999999</v>
      </c>
      <c r="PJ16">
        <v>0.89835416499999998</v>
      </c>
      <c r="PK16">
        <v>0.93343465000000003</v>
      </c>
      <c r="PL16">
        <v>0.131281801</v>
      </c>
      <c r="PM16">
        <v>0.95822287100000003</v>
      </c>
      <c r="PN16">
        <v>2152.5150140000001</v>
      </c>
      <c r="PO16">
        <v>4.2855310000000004E-3</v>
      </c>
      <c r="PP16">
        <v>17.773755659999999</v>
      </c>
      <c r="PQ16">
        <v>1.3404039E-2</v>
      </c>
      <c r="PR16">
        <v>721.94435520000002</v>
      </c>
      <c r="PS16">
        <v>2366.2285069999998</v>
      </c>
      <c r="PT16">
        <v>3.4924585220000002</v>
      </c>
      <c r="PU16">
        <v>3254.0497740000001</v>
      </c>
      <c r="PV16">
        <v>2.9462230999999998E-2</v>
      </c>
      <c r="PW16">
        <v>4.1470309999999998E-3</v>
      </c>
      <c r="PX16">
        <v>1022.705882</v>
      </c>
      <c r="PY16">
        <v>0.77127140400000005</v>
      </c>
      <c r="PZ16">
        <v>0.89936836899999995</v>
      </c>
      <c r="QA16">
        <v>2211.4411220000002</v>
      </c>
      <c r="QB16">
        <v>3.493936E-3</v>
      </c>
      <c r="QC16">
        <v>7.0074459820000001</v>
      </c>
      <c r="QD16">
        <v>0.806079027</v>
      </c>
      <c r="QE16">
        <v>1.953436776</v>
      </c>
      <c r="QF16">
        <v>7.2730593670000001</v>
      </c>
      <c r="QG16">
        <v>878.14893619999998</v>
      </c>
      <c r="QH16">
        <v>0.53382914100000001</v>
      </c>
      <c r="QI16">
        <v>1.2361763100000001</v>
      </c>
      <c r="QJ16">
        <v>27.894832829999999</v>
      </c>
      <c r="QK16">
        <v>727.7387142</v>
      </c>
      <c r="QL16">
        <v>2092.7379940000001</v>
      </c>
      <c r="QM16">
        <v>3.584802432</v>
      </c>
      <c r="QN16">
        <v>3399.882067</v>
      </c>
      <c r="QO16">
        <v>2.961418E-2</v>
      </c>
      <c r="QP16">
        <v>4.9211530000000002E-3</v>
      </c>
      <c r="QQ16">
        <v>0.758618821</v>
      </c>
      <c r="QR16">
        <v>1826.6254489999999</v>
      </c>
      <c r="QS16">
        <v>3.0511940000000001E-3</v>
      </c>
      <c r="QT16">
        <v>3.5341176000000002E-2</v>
      </c>
      <c r="QU16">
        <v>8.0073330000000002E-3</v>
      </c>
      <c r="QV16">
        <v>50738.369729999999</v>
      </c>
      <c r="QW16">
        <v>0.51347084899999995</v>
      </c>
      <c r="QX16">
        <v>86.318209420000002</v>
      </c>
      <c r="QY16" s="4">
        <v>1</v>
      </c>
    </row>
    <row r="17" spans="1:467" x14ac:dyDescent="0.25">
      <c r="A17" s="7" t="s">
        <v>481</v>
      </c>
      <c r="B17" s="4">
        <v>0</v>
      </c>
      <c r="C17">
        <v>0.382297993</v>
      </c>
      <c r="D17">
        <v>22.91519971</v>
      </c>
      <c r="E17">
        <v>22.203603309999998</v>
      </c>
      <c r="F17">
        <v>156.5</v>
      </c>
      <c r="G17">
        <v>8.7604348509999994</v>
      </c>
      <c r="H17">
        <v>55.213203440000001</v>
      </c>
      <c r="I17">
        <v>0.35280002199999999</v>
      </c>
      <c r="J17">
        <v>157</v>
      </c>
      <c r="K17">
        <v>0.80319160000000001</v>
      </c>
      <c r="L17">
        <v>-63.3674155</v>
      </c>
      <c r="M17">
        <v>41.81375508</v>
      </c>
      <c r="N17">
        <v>12917759.359999999</v>
      </c>
      <c r="O17">
        <v>4.7598563040000004</v>
      </c>
      <c r="P17">
        <v>38.274496560000003</v>
      </c>
      <c r="Q17">
        <v>6.9125540829999998</v>
      </c>
      <c r="R17">
        <v>171.25381290000001</v>
      </c>
      <c r="S17">
        <v>31.78408885</v>
      </c>
      <c r="T17">
        <v>-16.817477190000002</v>
      </c>
      <c r="U17">
        <v>-24.460141870000001</v>
      </c>
      <c r="V17">
        <v>-108.39069550000001</v>
      </c>
      <c r="W17">
        <v>279.64450840000001</v>
      </c>
      <c r="X17">
        <v>18.215568739999998</v>
      </c>
      <c r="Y17">
        <v>286.84267820000002</v>
      </c>
      <c r="Z17">
        <v>1.5235293459999999</v>
      </c>
      <c r="AA17">
        <v>12917759.359999999</v>
      </c>
      <c r="AB17">
        <v>4.9778896000000003E-2</v>
      </c>
      <c r="AC17">
        <v>2086.3807969999998</v>
      </c>
      <c r="AD17">
        <v>341.03432370000002</v>
      </c>
      <c r="AE17">
        <v>18.345020829999999</v>
      </c>
      <c r="AF17">
        <v>125192.3913</v>
      </c>
      <c r="AG17">
        <v>1934.185718</v>
      </c>
      <c r="AH17">
        <v>149.36455939999999</v>
      </c>
      <c r="AI17">
        <v>131.42569069999999</v>
      </c>
      <c r="AJ17">
        <v>7.6776900999999995E-2</v>
      </c>
      <c r="AK17">
        <v>7.6110193410000004</v>
      </c>
      <c r="AL17">
        <v>4.1320009359999998</v>
      </c>
      <c r="AM17">
        <v>71.543825279999993</v>
      </c>
      <c r="AN17">
        <v>7.1485610000000003E-3</v>
      </c>
      <c r="AO17">
        <v>7.4286853930000003</v>
      </c>
      <c r="AP17">
        <v>-0.40366870300000002</v>
      </c>
      <c r="AQ17">
        <v>0.98812845400000004</v>
      </c>
      <c r="AR17">
        <v>0.17041383900000001</v>
      </c>
      <c r="AS17">
        <v>0.96744117500000004</v>
      </c>
      <c r="AT17">
        <v>0.25660621500000003</v>
      </c>
      <c r="AU17">
        <v>0.89470045099999995</v>
      </c>
      <c r="AV17">
        <v>0.158165527</v>
      </c>
      <c r="AW17">
        <v>2.8468582999999999E-2</v>
      </c>
      <c r="AX17">
        <v>5.1002694210000001</v>
      </c>
      <c r="AY17">
        <v>70.197562520000005</v>
      </c>
      <c r="AZ17">
        <v>6.8532692739999996</v>
      </c>
      <c r="BA17">
        <v>4.6530441999999998E-2</v>
      </c>
      <c r="BB17">
        <v>87.273885480000004</v>
      </c>
      <c r="BC17">
        <v>457.93796179999998</v>
      </c>
      <c r="BD17">
        <v>1.2100513079999999</v>
      </c>
      <c r="BE17">
        <v>525.08917150000002</v>
      </c>
      <c r="BF17">
        <v>1.4744134000000001E-2</v>
      </c>
      <c r="BG17">
        <v>1.3622611999999999E-2</v>
      </c>
      <c r="BH17">
        <v>5.0276780309999998</v>
      </c>
      <c r="BI17">
        <v>130.33828310000001</v>
      </c>
      <c r="BJ17">
        <v>0.88457828699999996</v>
      </c>
      <c r="BK17">
        <v>0.93789808900000005</v>
      </c>
      <c r="BL17">
        <v>7.2061156000000001E-2</v>
      </c>
      <c r="BM17">
        <v>0.953208057</v>
      </c>
      <c r="BN17">
        <v>442.48386010000002</v>
      </c>
      <c r="BO17">
        <v>1.3371167E-2</v>
      </c>
      <c r="BP17">
        <v>5</v>
      </c>
      <c r="BQ17">
        <v>4.0650407E-2</v>
      </c>
      <c r="BR17">
        <v>97.132791330000003</v>
      </c>
      <c r="BS17">
        <v>483.91056909999998</v>
      </c>
      <c r="BT17">
        <v>2.1869918699999999</v>
      </c>
      <c r="BU17">
        <v>852.34959349999997</v>
      </c>
      <c r="BV17">
        <v>2.1277951E-2</v>
      </c>
      <c r="BW17">
        <v>1.5146824E-2</v>
      </c>
      <c r="BX17">
        <v>83.796747969999998</v>
      </c>
      <c r="BY17">
        <v>0.68127437400000002</v>
      </c>
      <c r="BZ17">
        <v>0.85184839499999998</v>
      </c>
      <c r="CA17">
        <v>432.08030179999997</v>
      </c>
      <c r="CB17">
        <v>1.4209247E-2</v>
      </c>
      <c r="CC17">
        <v>5.4955936970000003</v>
      </c>
      <c r="CD17">
        <v>0.78343949000000002</v>
      </c>
      <c r="CE17">
        <v>0.55773679700000001</v>
      </c>
      <c r="CF17">
        <v>5.6522923260000004</v>
      </c>
      <c r="CG17">
        <v>75.751592360000004</v>
      </c>
      <c r="CH17">
        <v>0.482494219</v>
      </c>
      <c r="CI17">
        <v>0.61941660899999995</v>
      </c>
      <c r="CJ17">
        <v>7.8152866239999996</v>
      </c>
      <c r="CK17">
        <v>83.728995089999998</v>
      </c>
      <c r="CL17">
        <v>449.5859873</v>
      </c>
      <c r="CM17">
        <v>2.8598726110000001</v>
      </c>
      <c r="CN17">
        <v>1037.7133759999999</v>
      </c>
      <c r="CO17">
        <v>2.2537712000000001E-2</v>
      </c>
      <c r="CP17">
        <v>1.3106405999999999E-2</v>
      </c>
      <c r="CQ17">
        <v>0.712912243</v>
      </c>
      <c r="CR17">
        <v>353.4449434</v>
      </c>
      <c r="CS17">
        <v>1.1413975E-2</v>
      </c>
      <c r="CT17">
        <v>4.4515741999999997E-2</v>
      </c>
      <c r="CU17">
        <v>3.2366447E-2</v>
      </c>
      <c r="CV17">
        <v>4382.4986010000002</v>
      </c>
      <c r="CW17">
        <v>0.66847411499999998</v>
      </c>
      <c r="CX17">
        <v>23.113335670000001</v>
      </c>
      <c r="CY17">
        <v>-124.79058759999999</v>
      </c>
      <c r="CZ17">
        <v>99.301918619999995</v>
      </c>
      <c r="DA17">
        <v>15501571.439999999</v>
      </c>
      <c r="DB17">
        <v>5.5181433200000001</v>
      </c>
      <c r="DC17">
        <v>73.643148280000005</v>
      </c>
      <c r="DD17">
        <v>4.6682931339999998</v>
      </c>
      <c r="DE17">
        <v>223.1830061</v>
      </c>
      <c r="DF17">
        <v>61.062807679999999</v>
      </c>
      <c r="DG17">
        <v>1.657333154</v>
      </c>
      <c r="DH17">
        <v>9.8016143529999997</v>
      </c>
      <c r="DI17">
        <v>-309.70110590000002</v>
      </c>
      <c r="DJ17">
        <v>532.88411199999996</v>
      </c>
      <c r="DK17">
        <v>32.73033461</v>
      </c>
      <c r="DL17">
        <v>314.22304789999998</v>
      </c>
      <c r="DM17">
        <v>-0.75557834199999996</v>
      </c>
      <c r="DN17">
        <v>15501571.439999999</v>
      </c>
      <c r="DO17">
        <v>2.7384478E-2</v>
      </c>
      <c r="DP17">
        <v>7738.9771739999996</v>
      </c>
      <c r="DQ17">
        <v>4030.4130180000002</v>
      </c>
      <c r="DR17">
        <v>63.824139559999999</v>
      </c>
      <c r="DS17">
        <v>1758098.0419999999</v>
      </c>
      <c r="DT17">
        <v>-7908.1898170000004</v>
      </c>
      <c r="DU17">
        <v>489.09767549999998</v>
      </c>
      <c r="DV17">
        <v>662.96724410000002</v>
      </c>
      <c r="DW17">
        <v>-0.18197083999999999</v>
      </c>
      <c r="DX17">
        <v>16.40054099</v>
      </c>
      <c r="DY17">
        <v>4.9267551779999996</v>
      </c>
      <c r="DZ17">
        <v>367.52776799999998</v>
      </c>
      <c r="EA17">
        <v>4.9544869999999996E-3</v>
      </c>
      <c r="EB17">
        <v>7.7965247140000002</v>
      </c>
      <c r="EC17">
        <v>-0.571113655</v>
      </c>
      <c r="ED17">
        <v>0.99900666000000005</v>
      </c>
      <c r="EE17">
        <v>0.12535935000000001</v>
      </c>
      <c r="EF17">
        <v>0.95557691099999997</v>
      </c>
      <c r="EG17">
        <v>0.19361230199999999</v>
      </c>
      <c r="EH17">
        <v>0.88518378200000003</v>
      </c>
      <c r="EI17">
        <v>0.12637889099999999</v>
      </c>
      <c r="EJ17">
        <v>1.5406052E-2</v>
      </c>
      <c r="EK17">
        <v>5.5872754489999998</v>
      </c>
      <c r="EL17">
        <v>288.01622989999998</v>
      </c>
      <c r="EM17">
        <v>3.961739846</v>
      </c>
      <c r="EN17">
        <v>2.6397667E-2</v>
      </c>
      <c r="EO17">
        <v>319.05796450000003</v>
      </c>
      <c r="EP17">
        <v>4276.4951499999997</v>
      </c>
      <c r="EQ17">
        <v>1.1558748480000001</v>
      </c>
      <c r="ER17">
        <v>4875.4204739999996</v>
      </c>
      <c r="ES17">
        <v>7.8265250000000008E-3</v>
      </c>
      <c r="ET17">
        <v>7.7749630000000002E-3</v>
      </c>
      <c r="EU17">
        <v>5.6785834120000001</v>
      </c>
      <c r="EV17">
        <v>137.9149007</v>
      </c>
      <c r="EW17">
        <v>0.91681423299999998</v>
      </c>
      <c r="EX17">
        <v>0.95541401299999995</v>
      </c>
      <c r="EY17">
        <v>5.4883700000000001E-2</v>
      </c>
      <c r="EZ17">
        <v>0.96605360900000004</v>
      </c>
      <c r="FA17">
        <v>4149.3090199999997</v>
      </c>
      <c r="FB17">
        <v>7.7631920000000004E-3</v>
      </c>
      <c r="FC17">
        <v>3.2857142860000002</v>
      </c>
      <c r="FD17">
        <v>2.4704619000000001E-2</v>
      </c>
      <c r="FE17">
        <v>340.85906499999999</v>
      </c>
      <c r="FF17">
        <v>4344.0375940000004</v>
      </c>
      <c r="FG17">
        <v>1.646616541</v>
      </c>
      <c r="FH17">
        <v>6825.3834589999997</v>
      </c>
      <c r="FI17">
        <v>8.924342E-3</v>
      </c>
      <c r="FJ17">
        <v>8.7095569999999997E-3</v>
      </c>
      <c r="FK17">
        <v>100.8345865</v>
      </c>
      <c r="FL17">
        <v>0.758154785</v>
      </c>
      <c r="FM17">
        <v>0.89290935699999996</v>
      </c>
      <c r="FN17">
        <v>3954.8104109999999</v>
      </c>
      <c r="FO17">
        <v>8.6688679999999997E-3</v>
      </c>
      <c r="FP17">
        <v>5.9270485070000003</v>
      </c>
      <c r="FQ17">
        <v>0.84713375800000001</v>
      </c>
      <c r="FR17">
        <v>0.25315167599999999</v>
      </c>
      <c r="FS17">
        <v>5.9884127080000003</v>
      </c>
      <c r="FT17">
        <v>90.477707010000003</v>
      </c>
      <c r="FU17">
        <v>0.57629112699999996</v>
      </c>
      <c r="FV17">
        <v>0.40780559</v>
      </c>
      <c r="FW17">
        <v>4.2993630569999999</v>
      </c>
      <c r="FX17">
        <v>310.0947706</v>
      </c>
      <c r="FY17">
        <v>4254.2547770000001</v>
      </c>
      <c r="FZ17">
        <v>2.2484076430000002</v>
      </c>
      <c r="GA17">
        <v>9060.2038219999995</v>
      </c>
      <c r="GB17">
        <v>7.834911E-3</v>
      </c>
      <c r="GC17">
        <v>7.4317560000000003E-3</v>
      </c>
      <c r="GD17">
        <v>0.78697806100000001</v>
      </c>
      <c r="GE17">
        <v>3462.3995049999999</v>
      </c>
      <c r="GF17">
        <v>7.3552050000000001E-3</v>
      </c>
      <c r="GG17">
        <v>1.0577702E-2</v>
      </c>
      <c r="GH17">
        <v>2.7670869000000001E-2</v>
      </c>
      <c r="GI17">
        <v>25848.100190000001</v>
      </c>
      <c r="GJ17">
        <v>2.473292592</v>
      </c>
      <c r="GK17">
        <v>50.196403449999998</v>
      </c>
      <c r="GL17">
        <v>-38.912976280000002</v>
      </c>
      <c r="GM17">
        <v>34.07442949</v>
      </c>
      <c r="GN17">
        <v>14270452.98</v>
      </c>
      <c r="GO17">
        <v>4.4012338980000001</v>
      </c>
      <c r="GP17">
        <v>29.762361460000001</v>
      </c>
      <c r="GQ17">
        <v>7.5403216840000002</v>
      </c>
      <c r="GR17">
        <v>111.3467867</v>
      </c>
      <c r="GS17">
        <v>23.718329780000001</v>
      </c>
      <c r="GT17">
        <v>-0.69032955900000004</v>
      </c>
      <c r="GU17">
        <v>1.0768271730000001</v>
      </c>
      <c r="GV17">
        <v>-147.4126799</v>
      </c>
      <c r="GW17">
        <v>258.7594666</v>
      </c>
      <c r="GX17">
        <v>12.76267357</v>
      </c>
      <c r="GY17">
        <v>301.48732139999998</v>
      </c>
      <c r="GZ17">
        <v>-1.1995756710000001</v>
      </c>
      <c r="HA17">
        <v>14270452.98</v>
      </c>
      <c r="HB17">
        <v>6.1868635999999998E-2</v>
      </c>
      <c r="HC17">
        <v>1308.3261580000001</v>
      </c>
      <c r="HD17">
        <v>943.39946610000004</v>
      </c>
      <c r="HE17">
        <v>30.748989739999999</v>
      </c>
      <c r="HF17">
        <v>55800.438419999999</v>
      </c>
      <c r="HG17">
        <v>-466.27060069999999</v>
      </c>
      <c r="HH17">
        <v>77.156507149999996</v>
      </c>
      <c r="HI17">
        <v>85.595123770000001</v>
      </c>
      <c r="HJ17">
        <v>-7.4245185000000005E-2</v>
      </c>
      <c r="HK17">
        <v>5.9075361109999998</v>
      </c>
      <c r="HL17">
        <v>3.8301444889999998</v>
      </c>
      <c r="HM17">
        <v>49.686078119999998</v>
      </c>
      <c r="HN17">
        <v>9.6256459999999999E-3</v>
      </c>
      <c r="HO17">
        <v>7.0660826720000003</v>
      </c>
      <c r="HP17">
        <v>-0.33981329100000002</v>
      </c>
      <c r="HQ17">
        <v>0.97177314800000003</v>
      </c>
      <c r="HR17">
        <v>0.20469537400000001</v>
      </c>
      <c r="HS17">
        <v>0.97530328600000005</v>
      </c>
      <c r="HT17">
        <v>0.29236081600000002</v>
      </c>
      <c r="HU17">
        <v>0.91004299099999997</v>
      </c>
      <c r="HV17">
        <v>0.21211232099999999</v>
      </c>
      <c r="HW17">
        <v>3.0244533000000001E-2</v>
      </c>
      <c r="HX17">
        <v>4.5861260450000003</v>
      </c>
      <c r="HY17">
        <v>40.687907729999999</v>
      </c>
      <c r="HZ17">
        <v>8.7555758570000002</v>
      </c>
      <c r="IA17">
        <v>5.9663173999999999E-2</v>
      </c>
      <c r="IB17">
        <v>55.43887162</v>
      </c>
      <c r="IC17">
        <v>978.14240640000003</v>
      </c>
      <c r="ID17">
        <v>1.213894993</v>
      </c>
      <c r="IE17">
        <v>1183.8271420000001</v>
      </c>
      <c r="IF17">
        <v>1.5961680999999998E-2</v>
      </c>
      <c r="IG17">
        <v>1.5726387000000001E-2</v>
      </c>
      <c r="IH17">
        <v>4.7088614700000004</v>
      </c>
      <c r="II17">
        <v>128.17648869999999</v>
      </c>
      <c r="IJ17">
        <v>0.87292081099999996</v>
      </c>
      <c r="IK17">
        <v>0.93471337600000004</v>
      </c>
      <c r="IL17">
        <v>6.8324732999999999E-2</v>
      </c>
      <c r="IM17">
        <v>0.94842883899999997</v>
      </c>
      <c r="IN17">
        <v>928.21285120000005</v>
      </c>
      <c r="IO17">
        <v>1.5669991000000001E-2</v>
      </c>
      <c r="IP17">
        <v>6.6198347110000002</v>
      </c>
      <c r="IQ17">
        <v>5.4709378000000003E-2</v>
      </c>
      <c r="IR17">
        <v>64.18987774</v>
      </c>
      <c r="IS17">
        <v>977.62809919999995</v>
      </c>
      <c r="IT17">
        <v>2.1900826449999999</v>
      </c>
      <c r="IU17">
        <v>2120.892562</v>
      </c>
      <c r="IV17">
        <v>2.0141383999999998E-2</v>
      </c>
      <c r="IW17">
        <v>1.8836539999999999E-2</v>
      </c>
      <c r="IX17">
        <v>81.330578509999995</v>
      </c>
      <c r="IY17">
        <v>0.67215354100000002</v>
      </c>
      <c r="IZ17">
        <v>0.84571625299999997</v>
      </c>
      <c r="JA17">
        <v>824.18433430000005</v>
      </c>
      <c r="JB17">
        <v>1.8668475E-2</v>
      </c>
      <c r="JC17">
        <v>5.1921446170000003</v>
      </c>
      <c r="JD17">
        <v>0.77070063700000002</v>
      </c>
      <c r="JE17">
        <v>0.50652277800000001</v>
      </c>
      <c r="JF17">
        <v>5.3022178450000004</v>
      </c>
      <c r="JG17">
        <v>72.757961780000002</v>
      </c>
      <c r="JH17">
        <v>0.46342650800000001</v>
      </c>
      <c r="JI17">
        <v>0.58071321399999998</v>
      </c>
      <c r="JJ17">
        <v>9.7133757959999993</v>
      </c>
      <c r="JK17">
        <v>52.623635849999999</v>
      </c>
      <c r="JL17">
        <v>977.24840759999995</v>
      </c>
      <c r="JM17">
        <v>2.8980891720000002</v>
      </c>
      <c r="JN17">
        <v>2786.4458599999998</v>
      </c>
      <c r="JO17">
        <v>1.6860518000000001E-2</v>
      </c>
      <c r="JP17">
        <v>1.4767334E-2</v>
      </c>
      <c r="JQ17">
        <v>0.69953113899999997</v>
      </c>
      <c r="JR17">
        <v>682.6569356</v>
      </c>
      <c r="JS17">
        <v>1.4439359000000001E-2</v>
      </c>
      <c r="JT17">
        <v>2.304662E-2</v>
      </c>
      <c r="JU17">
        <v>3.6901319000000002E-2</v>
      </c>
      <c r="JV17">
        <v>2717.581502</v>
      </c>
      <c r="JW17">
        <v>0.48686871500000001</v>
      </c>
      <c r="JX17">
        <v>17.48195861</v>
      </c>
      <c r="JY17">
        <v>-39.767904440000002</v>
      </c>
      <c r="JZ17">
        <v>35.561487980000003</v>
      </c>
      <c r="KA17">
        <v>14390732.42</v>
      </c>
      <c r="KB17">
        <v>4.4912752989999998</v>
      </c>
      <c r="KC17">
        <v>27.590957499999998</v>
      </c>
      <c r="KD17">
        <v>7.7925679670000001</v>
      </c>
      <c r="KE17">
        <v>171.91957880000001</v>
      </c>
      <c r="KF17">
        <v>25.289180389999999</v>
      </c>
      <c r="KG17">
        <v>2.7214769999999999E-3</v>
      </c>
      <c r="KH17">
        <v>-0.70714951299999995</v>
      </c>
      <c r="KI17">
        <v>-123.8923381</v>
      </c>
      <c r="KJ17">
        <v>295.81191680000001</v>
      </c>
      <c r="KK17">
        <v>12.235700530000001</v>
      </c>
      <c r="KL17">
        <v>302.7552081</v>
      </c>
      <c r="KM17">
        <v>0.86756583200000004</v>
      </c>
      <c r="KN17">
        <v>14390732.42</v>
      </c>
      <c r="KO17">
        <v>6.1057243999999997E-2</v>
      </c>
      <c r="KP17">
        <v>1659.083132</v>
      </c>
      <c r="KQ17">
        <v>639.72270490000005</v>
      </c>
      <c r="KR17">
        <v>25.49254406</v>
      </c>
      <c r="KS17">
        <v>63060.121279999999</v>
      </c>
      <c r="KT17">
        <v>483.5497613</v>
      </c>
      <c r="KU17">
        <v>97.920806319999997</v>
      </c>
      <c r="KV17">
        <v>138.6191421</v>
      </c>
      <c r="KW17">
        <v>-0.15585459500000001</v>
      </c>
      <c r="KX17">
        <v>7.4719889999999998</v>
      </c>
      <c r="KY17">
        <v>4.0975647329999996</v>
      </c>
      <c r="KZ17">
        <v>81.762909219999997</v>
      </c>
      <c r="LA17">
        <v>8.7375539999999998E-3</v>
      </c>
      <c r="LB17">
        <v>7.1877972359999998</v>
      </c>
      <c r="LC17">
        <v>-0.36826319000000002</v>
      </c>
      <c r="LD17">
        <v>0.98014463699999999</v>
      </c>
      <c r="LE17">
        <v>0.18228364599999999</v>
      </c>
      <c r="LF17">
        <v>0.96935775499999999</v>
      </c>
      <c r="LG17">
        <v>0.26533580499999998</v>
      </c>
      <c r="LH17">
        <v>0.902028104</v>
      </c>
      <c r="LI17">
        <v>0.201162125</v>
      </c>
      <c r="LJ17">
        <v>2.7438908000000001E-2</v>
      </c>
      <c r="LK17">
        <v>4.7221134950000003</v>
      </c>
      <c r="LL17">
        <v>59.134987090000003</v>
      </c>
      <c r="LM17">
        <v>8.6643881480000005</v>
      </c>
      <c r="LN17">
        <v>5.8305031E-2</v>
      </c>
      <c r="LO17">
        <v>69.937050740000004</v>
      </c>
      <c r="LP17">
        <v>722.31427299999996</v>
      </c>
      <c r="LQ17">
        <v>1.18079069</v>
      </c>
      <c r="LR17">
        <v>834.63335459999996</v>
      </c>
      <c r="LS17">
        <v>1.0238693E-2</v>
      </c>
      <c r="LT17">
        <v>9.9374389999999993E-3</v>
      </c>
      <c r="LU17">
        <v>4.7639031980000004</v>
      </c>
      <c r="LV17">
        <v>133.5921697</v>
      </c>
      <c r="LW17">
        <v>0.89819958300000002</v>
      </c>
      <c r="LX17">
        <v>0.94585987299999996</v>
      </c>
      <c r="LY17">
        <v>6.0497290000000002E-2</v>
      </c>
      <c r="LZ17">
        <v>0.95851845999999996</v>
      </c>
      <c r="MA17">
        <v>696.46634449999999</v>
      </c>
      <c r="MB17">
        <v>9.868323E-3</v>
      </c>
      <c r="MC17">
        <v>6.0645161290000003</v>
      </c>
      <c r="MD17">
        <v>4.8907388000000003E-2</v>
      </c>
      <c r="ME17">
        <v>82.567377730000004</v>
      </c>
      <c r="MF17">
        <v>742.72580649999998</v>
      </c>
      <c r="MG17">
        <v>1.9435483870000001</v>
      </c>
      <c r="MH17">
        <v>1327.6451609999999</v>
      </c>
      <c r="MI17">
        <v>1.3136025000000001E-2</v>
      </c>
      <c r="MJ17">
        <v>1.1562301000000001E-2</v>
      </c>
      <c r="MK17">
        <v>81.951612900000001</v>
      </c>
      <c r="ML17">
        <v>0.66090010399999999</v>
      </c>
      <c r="MM17">
        <v>0.84055779600000002</v>
      </c>
      <c r="MN17">
        <v>644.47115819999999</v>
      </c>
      <c r="MO17">
        <v>1.1292953E-2</v>
      </c>
      <c r="MP17">
        <v>5.3191775650000004</v>
      </c>
      <c r="MQ17">
        <v>0.789808917</v>
      </c>
      <c r="MR17">
        <v>0.34046566099999998</v>
      </c>
      <c r="MS17">
        <v>5.2938156379999999</v>
      </c>
      <c r="MT17">
        <v>77.738853500000005</v>
      </c>
      <c r="MU17">
        <v>0.49515193299999999</v>
      </c>
      <c r="MV17">
        <v>0.37291573700000002</v>
      </c>
      <c r="MW17">
        <v>9.5859872609999996</v>
      </c>
      <c r="MX17">
        <v>66.402856099999994</v>
      </c>
      <c r="MY17">
        <v>716.81528660000004</v>
      </c>
      <c r="MZ17">
        <v>2.426751592</v>
      </c>
      <c r="NA17">
        <v>1609.0955409999999</v>
      </c>
      <c r="NB17">
        <v>1.184524E-2</v>
      </c>
      <c r="NC17">
        <v>9.4837589999999996E-3</v>
      </c>
      <c r="ND17">
        <v>0.71408351000000003</v>
      </c>
      <c r="NE17">
        <v>539.96602970000004</v>
      </c>
      <c r="NF17">
        <v>9.0036990000000004E-3</v>
      </c>
      <c r="NG17">
        <v>2.4079819999999998E-2</v>
      </c>
      <c r="NH17">
        <v>4.0182312999999997E-2</v>
      </c>
      <c r="NI17">
        <v>3858.1428000000001</v>
      </c>
      <c r="NJ17">
        <v>0.59699010299999999</v>
      </c>
      <c r="NK17">
        <v>22.908784900000001</v>
      </c>
      <c r="NL17">
        <v>-101.61915550000001</v>
      </c>
      <c r="NM17">
        <v>69.403909479999996</v>
      </c>
      <c r="NN17">
        <v>12618579.99</v>
      </c>
      <c r="NO17">
        <v>5.4802558240000003</v>
      </c>
      <c r="NP17">
        <v>77.41185831</v>
      </c>
      <c r="NQ17">
        <v>4.0107115469999997</v>
      </c>
      <c r="NR17">
        <v>229.17778079999999</v>
      </c>
      <c r="NS17">
        <v>52.601252840000001</v>
      </c>
      <c r="NT17">
        <v>-25.10594493</v>
      </c>
      <c r="NU17">
        <v>-36.035597709999998</v>
      </c>
      <c r="NV17">
        <v>-178.27435130000001</v>
      </c>
      <c r="NW17">
        <v>407.45213219999999</v>
      </c>
      <c r="NX17">
        <v>33.429738489999998</v>
      </c>
      <c r="NY17">
        <v>283.50153610000001</v>
      </c>
      <c r="NZ17">
        <v>0.71954659099999996</v>
      </c>
      <c r="OA17">
        <v>12618579.99</v>
      </c>
      <c r="OB17">
        <v>2.6978782E-2</v>
      </c>
      <c r="OC17">
        <v>4806.3794360000002</v>
      </c>
      <c r="OD17">
        <v>917.94782039999996</v>
      </c>
      <c r="OE17">
        <v>29.343230479999999</v>
      </c>
      <c r="OF17">
        <v>759811.92119999998</v>
      </c>
      <c r="OG17">
        <v>5686.6664540000002</v>
      </c>
      <c r="OH17">
        <v>430.59089740000002</v>
      </c>
      <c r="OI17">
        <v>203.56796320000001</v>
      </c>
      <c r="OJ17">
        <v>0.36192902199999999</v>
      </c>
      <c r="OK17">
        <v>10.16068911</v>
      </c>
      <c r="OL17">
        <v>4.4516195869999997</v>
      </c>
      <c r="OM17">
        <v>94.0564088</v>
      </c>
      <c r="ON17">
        <v>4.8088970000000003E-3</v>
      </c>
      <c r="OO17">
        <v>7.8123899300000001</v>
      </c>
      <c r="OP17">
        <v>-0.54199444100000005</v>
      </c>
      <c r="OQ17">
        <v>0.99849257700000005</v>
      </c>
      <c r="OR17">
        <v>0.122173025</v>
      </c>
      <c r="OS17">
        <v>0.97335424299999995</v>
      </c>
      <c r="OT17">
        <v>0.20274541600000001</v>
      </c>
      <c r="OU17">
        <v>0.89889509899999998</v>
      </c>
      <c r="OV17">
        <v>0.13282400499999999</v>
      </c>
      <c r="OW17">
        <v>1.3698568E-2</v>
      </c>
      <c r="OX17">
        <v>5.7662579479999998</v>
      </c>
      <c r="OY17">
        <v>158.5397151</v>
      </c>
      <c r="OZ17">
        <v>4.0141872420000002</v>
      </c>
      <c r="PA17">
        <v>2.6493925000000002E-2</v>
      </c>
      <c r="PB17">
        <v>196.328315</v>
      </c>
      <c r="PC17">
        <v>1194.3198629999999</v>
      </c>
      <c r="PD17">
        <v>1.110463164</v>
      </c>
      <c r="PE17">
        <v>1284.8568949999999</v>
      </c>
      <c r="PF17">
        <v>9.8785360000000003E-3</v>
      </c>
      <c r="PG17">
        <v>9.6150000000000003E-3</v>
      </c>
      <c r="PH17">
        <v>5.5976887809999996</v>
      </c>
      <c r="PI17">
        <v>141.06181119999999</v>
      </c>
      <c r="PJ17">
        <v>0.93016216100000004</v>
      </c>
      <c r="PK17">
        <v>0.96496815300000005</v>
      </c>
      <c r="PL17">
        <v>3.4918919E-2</v>
      </c>
      <c r="PM17">
        <v>0.972384209</v>
      </c>
      <c r="PN17">
        <v>1171.6856049999999</v>
      </c>
      <c r="PO17">
        <v>9.5491159999999999E-3</v>
      </c>
      <c r="PP17">
        <v>3.5147058819999999</v>
      </c>
      <c r="PQ17">
        <v>2.5843425999999999E-2</v>
      </c>
      <c r="PR17">
        <v>206.0188149</v>
      </c>
      <c r="PS17">
        <v>1236.617647</v>
      </c>
      <c r="PT17">
        <v>1.536764706</v>
      </c>
      <c r="PU17">
        <v>1669.492647</v>
      </c>
      <c r="PV17">
        <v>1.1669502999999999E-2</v>
      </c>
      <c r="PW17">
        <v>1.0424373000000001E-2</v>
      </c>
      <c r="PX17">
        <v>105.6029412</v>
      </c>
      <c r="PY17">
        <v>0.77649221499999999</v>
      </c>
      <c r="PZ17">
        <v>0.90282883999999997</v>
      </c>
      <c r="QA17">
        <v>1154.620302</v>
      </c>
      <c r="QB17">
        <v>1.0168415E-2</v>
      </c>
      <c r="QC17">
        <v>5.7908761689999997</v>
      </c>
      <c r="QD17">
        <v>0.86624203799999999</v>
      </c>
      <c r="QE17">
        <v>0.20409818299999999</v>
      </c>
      <c r="QF17">
        <v>5.8943305429999997</v>
      </c>
      <c r="QG17">
        <v>97.242038219999998</v>
      </c>
      <c r="QH17">
        <v>0.61937604000000002</v>
      </c>
      <c r="QI17">
        <v>0.29088401200000003</v>
      </c>
      <c r="QJ17">
        <v>4.2356687900000001</v>
      </c>
      <c r="QK17">
        <v>192.97164190000001</v>
      </c>
      <c r="QL17">
        <v>1181.012739</v>
      </c>
      <c r="QM17">
        <v>1.9299363060000001</v>
      </c>
      <c r="QN17">
        <v>1935.3312100000001</v>
      </c>
      <c r="QO17">
        <v>1.1502794E-2</v>
      </c>
      <c r="QP17">
        <v>9.3582639999999998E-3</v>
      </c>
      <c r="QQ17">
        <v>0.81373850000000003</v>
      </c>
      <c r="QR17">
        <v>1026.2441610000001</v>
      </c>
      <c r="QS17">
        <v>8.8881099999999994E-3</v>
      </c>
      <c r="QT17">
        <v>1.5647014000000001E-2</v>
      </c>
      <c r="QU17">
        <v>4.6086090000000003E-2</v>
      </c>
      <c r="QV17">
        <v>9693.9196539999994</v>
      </c>
      <c r="QW17">
        <v>0.89468941400000002</v>
      </c>
      <c r="QX17">
        <v>56.024449240000003</v>
      </c>
      <c r="QY17" s="4">
        <v>1</v>
      </c>
    </row>
    <row r="18" spans="1:467" x14ac:dyDescent="0.25">
      <c r="A18" s="7" t="s">
        <v>482</v>
      </c>
      <c r="B18" s="4">
        <v>0</v>
      </c>
      <c r="C18">
        <v>0.334915348</v>
      </c>
      <c r="D18">
        <v>8.0258853929999994</v>
      </c>
      <c r="E18">
        <v>8.0622577480000004</v>
      </c>
      <c r="F18">
        <v>16.5</v>
      </c>
      <c r="G18">
        <v>2.6879921979999999</v>
      </c>
      <c r="H18">
        <v>18.485281369999999</v>
      </c>
      <c r="I18">
        <v>1.120320083</v>
      </c>
      <c r="J18">
        <v>17</v>
      </c>
      <c r="K18">
        <v>0.77897019099999998</v>
      </c>
      <c r="L18">
        <v>-65.252571599999996</v>
      </c>
      <c r="M18">
        <v>70.185016039999994</v>
      </c>
      <c r="N18">
        <v>1544074.51</v>
      </c>
      <c r="O18">
        <v>3.690116518</v>
      </c>
      <c r="P18">
        <v>79.846865809999997</v>
      </c>
      <c r="Q18">
        <v>3.8162963209999998</v>
      </c>
      <c r="R18">
        <v>171.58748259999999</v>
      </c>
      <c r="S18">
        <v>53.3572682</v>
      </c>
      <c r="T18">
        <v>-5.6645652110000002</v>
      </c>
      <c r="U18">
        <v>-38.066327770000001</v>
      </c>
      <c r="V18">
        <v>-70.020387119999995</v>
      </c>
      <c r="W18">
        <v>241.60786970000001</v>
      </c>
      <c r="X18">
        <v>37.655619510000001</v>
      </c>
      <c r="Y18">
        <v>301.37669510000001</v>
      </c>
      <c r="Z18">
        <v>1.22396411</v>
      </c>
      <c r="AA18">
        <v>1544074.51</v>
      </c>
      <c r="AB18">
        <v>8.6505189999999996E-2</v>
      </c>
      <c r="AC18">
        <v>4194.5641720000003</v>
      </c>
      <c r="AD18">
        <v>189.01686509999999</v>
      </c>
      <c r="AE18">
        <v>13.29801587</v>
      </c>
      <c r="AF18">
        <v>345285.85609999998</v>
      </c>
      <c r="AG18">
        <v>5711.4565899999998</v>
      </c>
      <c r="AH18">
        <v>327.88969889999998</v>
      </c>
      <c r="AI18">
        <v>283.49047619999999</v>
      </c>
      <c r="AJ18">
        <v>9.1159529000000003E-2</v>
      </c>
      <c r="AK18">
        <v>12.51706349</v>
      </c>
      <c r="AL18">
        <v>2.9073536170000001</v>
      </c>
      <c r="AM18">
        <v>120.2535973</v>
      </c>
      <c r="AN18">
        <v>5.5304390000000002E-2</v>
      </c>
      <c r="AO18">
        <v>4.2335321629999996</v>
      </c>
      <c r="AP18">
        <v>-0.79418463299999997</v>
      </c>
      <c r="AQ18">
        <v>0.99799046599999996</v>
      </c>
      <c r="AR18">
        <v>7.3660709000000005E-2</v>
      </c>
      <c r="AS18">
        <v>0.91675194400000004</v>
      </c>
      <c r="AT18">
        <v>0.151955391</v>
      </c>
      <c r="AU18">
        <v>0.82224793699999998</v>
      </c>
      <c r="AV18">
        <v>0.119502234</v>
      </c>
      <c r="AW18">
        <v>7.3759921000000006E-2</v>
      </c>
      <c r="AX18">
        <v>3.1978178779999999</v>
      </c>
      <c r="AY18">
        <v>152.84504380000001</v>
      </c>
      <c r="AZ18">
        <v>1.4705882349999999</v>
      </c>
      <c r="BA18">
        <v>8.6505189999999996E-2</v>
      </c>
      <c r="BB18">
        <v>168.35986159999999</v>
      </c>
      <c r="BC18">
        <v>376.05882350000002</v>
      </c>
      <c r="BD18">
        <v>1</v>
      </c>
      <c r="BE18">
        <v>376.05882350000002</v>
      </c>
      <c r="BF18">
        <v>9.4468614000000006E-2</v>
      </c>
      <c r="BG18">
        <v>9.4468614000000006E-2</v>
      </c>
      <c r="BH18">
        <v>3.690116518</v>
      </c>
      <c r="BI18">
        <v>17</v>
      </c>
      <c r="BJ18">
        <v>1</v>
      </c>
      <c r="BK18">
        <v>1</v>
      </c>
      <c r="BL18">
        <v>0</v>
      </c>
      <c r="BM18">
        <v>1</v>
      </c>
      <c r="BN18">
        <v>376.05882350000002</v>
      </c>
      <c r="BO18">
        <v>9.4468614000000006E-2</v>
      </c>
      <c r="BP18">
        <v>1.4705882349999999</v>
      </c>
      <c r="BQ18">
        <v>8.6505189999999996E-2</v>
      </c>
      <c r="BR18">
        <v>168.35986159999999</v>
      </c>
      <c r="BS18">
        <v>376.05882350000002</v>
      </c>
      <c r="BT18">
        <v>1</v>
      </c>
      <c r="BU18">
        <v>376.05882350000002</v>
      </c>
      <c r="BV18">
        <v>9.4468614000000006E-2</v>
      </c>
      <c r="BW18">
        <v>9.4468614000000006E-2</v>
      </c>
      <c r="BX18">
        <v>17</v>
      </c>
      <c r="BY18">
        <v>1</v>
      </c>
      <c r="BZ18">
        <v>1</v>
      </c>
      <c r="CA18">
        <v>376.05882350000002</v>
      </c>
      <c r="CB18">
        <v>9.4468614000000006E-2</v>
      </c>
      <c r="CC18">
        <v>3.690116518</v>
      </c>
      <c r="CD18">
        <v>1</v>
      </c>
      <c r="CE18">
        <v>0</v>
      </c>
      <c r="CF18">
        <v>3.690116518</v>
      </c>
      <c r="CG18">
        <v>17</v>
      </c>
      <c r="CH18">
        <v>1</v>
      </c>
      <c r="CI18">
        <v>0</v>
      </c>
      <c r="CJ18">
        <v>1.4705882349999999</v>
      </c>
      <c r="CK18">
        <v>168.35986159999999</v>
      </c>
      <c r="CL18">
        <v>376.05882350000002</v>
      </c>
      <c r="CM18">
        <v>1</v>
      </c>
      <c r="CN18">
        <v>376.05882350000002</v>
      </c>
      <c r="CO18">
        <v>9.4468614000000006E-2</v>
      </c>
      <c r="CP18">
        <v>9.4468614000000006E-2</v>
      </c>
      <c r="CQ18">
        <v>1</v>
      </c>
      <c r="CR18">
        <v>376.05882350000002</v>
      </c>
      <c r="CS18">
        <v>9.4468614000000006E-2</v>
      </c>
      <c r="CT18">
        <v>6.5848781999999995E-2</v>
      </c>
      <c r="CU18">
        <v>8.9579203999999996E-2</v>
      </c>
      <c r="CV18">
        <v>2271.071265</v>
      </c>
      <c r="CW18">
        <v>16.166423129999998</v>
      </c>
      <c r="CX18">
        <v>67.408766490000005</v>
      </c>
      <c r="CY18">
        <v>-172.9309082</v>
      </c>
      <c r="CZ18">
        <v>107.47738529999999</v>
      </c>
      <c r="DA18">
        <v>1386083.67</v>
      </c>
      <c r="DB18">
        <v>3.969815782</v>
      </c>
      <c r="DC18">
        <v>208.55663390000001</v>
      </c>
      <c r="DD18">
        <v>1.7037131809999999</v>
      </c>
      <c r="DE18">
        <v>134.04738409999999</v>
      </c>
      <c r="DF18">
        <v>92.007750889999997</v>
      </c>
      <c r="DG18">
        <v>-35.597112250000002</v>
      </c>
      <c r="DH18">
        <v>-36.465265860000002</v>
      </c>
      <c r="DI18">
        <v>-201.213776</v>
      </c>
      <c r="DJ18">
        <v>335.26116009999998</v>
      </c>
      <c r="DK18">
        <v>72.082326010000003</v>
      </c>
      <c r="DL18">
        <v>285.54217469999998</v>
      </c>
      <c r="DM18">
        <v>0.127452494</v>
      </c>
      <c r="DN18">
        <v>1386083.67</v>
      </c>
      <c r="DO18">
        <v>6.5743944999999998E-2</v>
      </c>
      <c r="DP18">
        <v>11625.446480000001</v>
      </c>
      <c r="DQ18">
        <v>1118.988194</v>
      </c>
      <c r="DR18">
        <v>34.080257940000003</v>
      </c>
      <c r="DS18">
        <v>1654193.986</v>
      </c>
      <c r="DT18">
        <v>78.545602119999998</v>
      </c>
      <c r="DU18">
        <v>842.53086719999999</v>
      </c>
      <c r="DV18">
        <v>1016.106944</v>
      </c>
      <c r="DW18">
        <v>-0.112949672</v>
      </c>
      <c r="DX18">
        <v>26.692460319999999</v>
      </c>
      <c r="DY18">
        <v>3.0837305759999998</v>
      </c>
      <c r="DZ18">
        <v>202.23655830000001</v>
      </c>
      <c r="EA18">
        <v>5.0942460000000002E-2</v>
      </c>
      <c r="EB18">
        <v>4.3248020049999996</v>
      </c>
      <c r="EC18">
        <v>-0.88837975899999999</v>
      </c>
      <c r="ED18">
        <v>0.99942179200000003</v>
      </c>
      <c r="EE18">
        <v>7.3642330000000004E-3</v>
      </c>
      <c r="EF18">
        <v>0.85010101299999996</v>
      </c>
      <c r="EG18">
        <v>5.8636507999999997E-2</v>
      </c>
      <c r="EH18">
        <v>0.74070154799999999</v>
      </c>
      <c r="EI18">
        <v>7.6051979999999996E-3</v>
      </c>
      <c r="EJ18">
        <v>5.0942460000000002E-2</v>
      </c>
      <c r="EK18">
        <v>3.233532163</v>
      </c>
      <c r="EL18">
        <v>464.65945290000002</v>
      </c>
      <c r="EM18">
        <v>1.1176470590000001</v>
      </c>
      <c r="EN18">
        <v>6.5743944999999998E-2</v>
      </c>
      <c r="EO18">
        <v>463.47404840000002</v>
      </c>
      <c r="EP18">
        <v>1635.5294120000001</v>
      </c>
      <c r="EQ18">
        <v>1</v>
      </c>
      <c r="ER18">
        <v>1635.5294120000001</v>
      </c>
      <c r="ES18">
        <v>6.2777071000000004E-2</v>
      </c>
      <c r="ET18">
        <v>6.2777071000000004E-2</v>
      </c>
      <c r="EU18">
        <v>3.969815782</v>
      </c>
      <c r="EV18">
        <v>17</v>
      </c>
      <c r="EW18">
        <v>1</v>
      </c>
      <c r="EX18">
        <v>1</v>
      </c>
      <c r="EY18">
        <v>0</v>
      </c>
      <c r="EZ18">
        <v>1</v>
      </c>
      <c r="FA18">
        <v>1635.5294120000001</v>
      </c>
      <c r="FB18">
        <v>6.2777071000000004E-2</v>
      </c>
      <c r="FC18">
        <v>1.1176470590000001</v>
      </c>
      <c r="FD18">
        <v>6.5743944999999998E-2</v>
      </c>
      <c r="FE18">
        <v>463.47404840000002</v>
      </c>
      <c r="FF18">
        <v>1635.5294120000001</v>
      </c>
      <c r="FG18">
        <v>1</v>
      </c>
      <c r="FH18">
        <v>1635.5294120000001</v>
      </c>
      <c r="FI18">
        <v>6.2777071000000004E-2</v>
      </c>
      <c r="FJ18">
        <v>6.2777071000000004E-2</v>
      </c>
      <c r="FK18">
        <v>17</v>
      </c>
      <c r="FL18">
        <v>1</v>
      </c>
      <c r="FM18">
        <v>1</v>
      </c>
      <c r="FN18">
        <v>1635.5294120000001</v>
      </c>
      <c r="FO18">
        <v>6.2777071000000004E-2</v>
      </c>
      <c r="FP18">
        <v>3.969815782</v>
      </c>
      <c r="FQ18">
        <v>1</v>
      </c>
      <c r="FR18">
        <v>0</v>
      </c>
      <c r="FS18">
        <v>3.969815782</v>
      </c>
      <c r="FT18">
        <v>17</v>
      </c>
      <c r="FU18">
        <v>1</v>
      </c>
      <c r="FV18">
        <v>0</v>
      </c>
      <c r="FW18">
        <v>1.1176470590000001</v>
      </c>
      <c r="FX18">
        <v>463.47404840000002</v>
      </c>
      <c r="FY18">
        <v>1635.5294120000001</v>
      </c>
      <c r="FZ18">
        <v>1</v>
      </c>
      <c r="GA18">
        <v>1635.5294120000001</v>
      </c>
      <c r="GB18">
        <v>6.2777071000000004E-2</v>
      </c>
      <c r="GC18">
        <v>6.2777071000000004E-2</v>
      </c>
      <c r="GD18">
        <v>1</v>
      </c>
      <c r="GE18">
        <v>1635.5294120000001</v>
      </c>
      <c r="GF18">
        <v>6.2777071000000004E-2</v>
      </c>
      <c r="GG18">
        <v>4.2600336000000003E-2</v>
      </c>
      <c r="GH18">
        <v>5.7968896999999998E-2</v>
      </c>
      <c r="GI18">
        <v>7601.6773810000004</v>
      </c>
      <c r="GJ18">
        <v>66.361769989999999</v>
      </c>
      <c r="GK18">
        <v>104.72372420000001</v>
      </c>
      <c r="GL18">
        <v>-21.384555160000001</v>
      </c>
      <c r="GM18">
        <v>39.012072410000002</v>
      </c>
      <c r="GN18">
        <v>1641914.206</v>
      </c>
      <c r="GO18">
        <v>3.4104172529999999</v>
      </c>
      <c r="GP18">
        <v>45.725379060000002</v>
      </c>
      <c r="GQ18">
        <v>3.2316736100000001</v>
      </c>
      <c r="GR18">
        <v>78.909810030000003</v>
      </c>
      <c r="GS18">
        <v>24.132758750000001</v>
      </c>
      <c r="GT18">
        <v>9.2365303040000004</v>
      </c>
      <c r="GU18">
        <v>3.812881027</v>
      </c>
      <c r="GV18">
        <v>-57.774219639999998</v>
      </c>
      <c r="GW18">
        <v>136.6840297</v>
      </c>
      <c r="GX18">
        <v>15.49037841</v>
      </c>
      <c r="GY18">
        <v>310.77835920000001</v>
      </c>
      <c r="GZ18">
        <v>5.8941080999999999E-2</v>
      </c>
      <c r="HA18">
        <v>1641914.206</v>
      </c>
      <c r="HB18">
        <v>0.10726643600000001</v>
      </c>
      <c r="HC18">
        <v>955.95688529999995</v>
      </c>
      <c r="HD18">
        <v>230.4612103</v>
      </c>
      <c r="HE18">
        <v>15.125</v>
      </c>
      <c r="HF18">
        <v>23735.289580000001</v>
      </c>
      <c r="HG18">
        <v>-156.88214289999999</v>
      </c>
      <c r="HH18">
        <v>85.496428570000006</v>
      </c>
      <c r="HI18">
        <v>79.026587300000003</v>
      </c>
      <c r="HJ18">
        <v>2.5974474000000001E-2</v>
      </c>
      <c r="HK18">
        <v>7.2091269840000001</v>
      </c>
      <c r="HL18">
        <v>2.8379091719999998</v>
      </c>
      <c r="HM18">
        <v>23.828635049999999</v>
      </c>
      <c r="HN18">
        <v>6.0167430000000001E-2</v>
      </c>
      <c r="HO18">
        <v>4.1488099409999997</v>
      </c>
      <c r="HP18">
        <v>-0.74896005300000001</v>
      </c>
      <c r="HQ18">
        <v>0.99560947099999997</v>
      </c>
      <c r="HR18">
        <v>0.16065263099999999</v>
      </c>
      <c r="HS18">
        <v>0.91858963500000002</v>
      </c>
      <c r="HT18">
        <v>0.24981945799999999</v>
      </c>
      <c r="HU18">
        <v>0.81181075300000005</v>
      </c>
      <c r="HV18">
        <v>3.8793560999999997E-2</v>
      </c>
      <c r="HW18">
        <v>0.101884921</v>
      </c>
      <c r="HX18">
        <v>2.9932314039999999</v>
      </c>
      <c r="HY18">
        <v>41.130753970000001</v>
      </c>
      <c r="HZ18">
        <v>1.595465686</v>
      </c>
      <c r="IA18">
        <v>0.101096123</v>
      </c>
      <c r="IB18">
        <v>40.005790560000001</v>
      </c>
      <c r="IC18">
        <v>249.19080880000001</v>
      </c>
      <c r="ID18">
        <v>1.246875</v>
      </c>
      <c r="IE18">
        <v>299.01268379999999</v>
      </c>
      <c r="IF18">
        <v>7.1297248999999993E-2</v>
      </c>
      <c r="IG18">
        <v>6.9803166E-2</v>
      </c>
      <c r="IH18">
        <v>3.5879230350000002</v>
      </c>
      <c r="II18">
        <v>13.547916669999999</v>
      </c>
      <c r="IJ18">
        <v>0.855147569</v>
      </c>
      <c r="IK18">
        <v>0.92647058800000004</v>
      </c>
      <c r="IL18">
        <v>7.2426215000000002E-2</v>
      </c>
      <c r="IM18">
        <v>0.93828124999999996</v>
      </c>
      <c r="IN18">
        <v>236.7353401</v>
      </c>
      <c r="IO18">
        <v>6.9429645999999998E-2</v>
      </c>
      <c r="IP18">
        <v>1.153846154</v>
      </c>
      <c r="IQ18">
        <v>8.8757396000000002E-2</v>
      </c>
      <c r="IR18">
        <v>45.325443790000001</v>
      </c>
      <c r="IS18">
        <v>256.69230770000001</v>
      </c>
      <c r="IT18">
        <v>2.076923077</v>
      </c>
      <c r="IU18">
        <v>476.07692309999999</v>
      </c>
      <c r="IV18">
        <v>8.9596361999999999E-2</v>
      </c>
      <c r="IW18">
        <v>8.3070416999999994E-2</v>
      </c>
      <c r="IX18">
        <v>8.076923077</v>
      </c>
      <c r="IY18">
        <v>0.62130177499999995</v>
      </c>
      <c r="IZ18">
        <v>0.81623931599999999</v>
      </c>
      <c r="JA18">
        <v>216.2905983</v>
      </c>
      <c r="JB18">
        <v>8.1944671999999996E-2</v>
      </c>
      <c r="JC18">
        <v>3.7004397180000002</v>
      </c>
      <c r="JD18">
        <v>0.764705882</v>
      </c>
      <c r="JE18">
        <v>0.36686390499999999</v>
      </c>
      <c r="JF18">
        <v>3.5724694590000001</v>
      </c>
      <c r="JG18">
        <v>7.3529411759999999</v>
      </c>
      <c r="JH18">
        <v>0.43252595199999999</v>
      </c>
      <c r="JI18">
        <v>0.59515570900000003</v>
      </c>
      <c r="JJ18">
        <v>1.8235294120000001</v>
      </c>
      <c r="JK18">
        <v>37.889273359999997</v>
      </c>
      <c r="JL18">
        <v>245.58823530000001</v>
      </c>
      <c r="JM18">
        <v>3.1176470589999998</v>
      </c>
      <c r="JN18">
        <v>660.64705879999997</v>
      </c>
      <c r="JO18">
        <v>7.7721268999999996E-2</v>
      </c>
      <c r="JP18">
        <v>6.4955867E-2</v>
      </c>
      <c r="JQ18">
        <v>0.66666666699999999</v>
      </c>
      <c r="JR18">
        <v>174.9607843</v>
      </c>
      <c r="JS18">
        <v>6.2924744000000005E-2</v>
      </c>
      <c r="JT18">
        <v>6.3077311999999996E-2</v>
      </c>
      <c r="JU18">
        <v>0.11935807399999999</v>
      </c>
      <c r="JV18">
        <v>554.51500469999996</v>
      </c>
      <c r="JW18">
        <v>3.0154471350000001</v>
      </c>
      <c r="JX18">
        <v>22.686144850000002</v>
      </c>
      <c r="JY18">
        <v>-54.492928139999997</v>
      </c>
      <c r="JZ18">
        <v>69.946208850000005</v>
      </c>
      <c r="KA18">
        <v>1568309.075</v>
      </c>
      <c r="KB18">
        <v>3.7345216649999999</v>
      </c>
      <c r="KC18">
        <v>72.649940819999998</v>
      </c>
      <c r="KD18">
        <v>2.2894732250000001</v>
      </c>
      <c r="KE18">
        <v>102.1102757</v>
      </c>
      <c r="KF18">
        <v>40.227064030000001</v>
      </c>
      <c r="KG18">
        <v>-0.15462517200000001</v>
      </c>
      <c r="KH18">
        <v>-13.08667155</v>
      </c>
      <c r="KI18">
        <v>-62.022259699999999</v>
      </c>
      <c r="KJ18">
        <v>164.13253539999999</v>
      </c>
      <c r="KK18">
        <v>28.792107640000001</v>
      </c>
      <c r="KL18">
        <v>303.73257150000001</v>
      </c>
      <c r="KM18">
        <v>0.59897701400000003</v>
      </c>
      <c r="KN18">
        <v>1568309.075</v>
      </c>
      <c r="KO18">
        <v>7.9584774999999996E-2</v>
      </c>
      <c r="KP18">
        <v>2346.226177</v>
      </c>
      <c r="KQ18">
        <v>166.7332341</v>
      </c>
      <c r="KR18">
        <v>13.349156750000001</v>
      </c>
      <c r="KS18">
        <v>63284.619279999999</v>
      </c>
      <c r="KT18">
        <v>806.05374229999995</v>
      </c>
      <c r="KU18">
        <v>153.1817743</v>
      </c>
      <c r="KV18">
        <v>199.39236109999999</v>
      </c>
      <c r="KW18">
        <v>-0.11815539799999999</v>
      </c>
      <c r="KX18">
        <v>11.20386905</v>
      </c>
      <c r="KY18">
        <v>3.0426591470000002</v>
      </c>
      <c r="KZ18">
        <v>58.480575039999998</v>
      </c>
      <c r="LA18">
        <v>5.1580214999999999E-2</v>
      </c>
      <c r="LB18">
        <v>4.3069448619999999</v>
      </c>
      <c r="LC18">
        <v>-0.80069840699999995</v>
      </c>
      <c r="LD18">
        <v>0.99831818400000005</v>
      </c>
      <c r="LE18">
        <v>8.3096472000000005E-2</v>
      </c>
      <c r="LF18">
        <v>0.87671363999999996</v>
      </c>
      <c r="LG18">
        <v>0.163768312</v>
      </c>
      <c r="LH18">
        <v>0.77797205800000002</v>
      </c>
      <c r="LI18">
        <v>0.101119001</v>
      </c>
      <c r="LJ18">
        <v>5.9871031999999998E-2</v>
      </c>
      <c r="LK18">
        <v>3.1692464490000001</v>
      </c>
      <c r="LL18">
        <v>88.143533860000005</v>
      </c>
      <c r="LM18">
        <v>1.3272058819999999</v>
      </c>
      <c r="LN18">
        <v>7.9219831000000004E-2</v>
      </c>
      <c r="LO18">
        <v>93.727748570000003</v>
      </c>
      <c r="LP18">
        <v>275.14981619999998</v>
      </c>
      <c r="LQ18">
        <v>1.046875</v>
      </c>
      <c r="LR18">
        <v>276.83731619999998</v>
      </c>
      <c r="LS18">
        <v>9.5102025000000007E-2</v>
      </c>
      <c r="LT18">
        <v>9.3799941999999997E-2</v>
      </c>
      <c r="LU18">
        <v>3.7383912490000002</v>
      </c>
      <c r="LV18">
        <v>16.28125</v>
      </c>
      <c r="LW18">
        <v>0.970703125</v>
      </c>
      <c r="LX18">
        <v>0.985294118</v>
      </c>
      <c r="LY18">
        <v>1.4648438E-2</v>
      </c>
      <c r="LZ18">
        <v>0.98828125</v>
      </c>
      <c r="MA18">
        <v>274.72794119999998</v>
      </c>
      <c r="MB18">
        <v>9.3474421000000002E-2</v>
      </c>
      <c r="MC18">
        <v>1.25</v>
      </c>
      <c r="MD18">
        <v>7.8125E-2</v>
      </c>
      <c r="ME18">
        <v>95.40234375</v>
      </c>
      <c r="MF18">
        <v>286.1875</v>
      </c>
      <c r="MG18">
        <v>1.1875</v>
      </c>
      <c r="MH18">
        <v>292.9375</v>
      </c>
      <c r="MI18">
        <v>0.102055452</v>
      </c>
      <c r="MJ18">
        <v>9.6847117999999996E-2</v>
      </c>
      <c r="MK18">
        <v>14.125</v>
      </c>
      <c r="ML18">
        <v>0.8828125</v>
      </c>
      <c r="MM18">
        <v>0.953125</v>
      </c>
      <c r="MN18">
        <v>284.5</v>
      </c>
      <c r="MO18">
        <v>9.5545035E-2</v>
      </c>
      <c r="MP18">
        <v>3.75</v>
      </c>
      <c r="MQ18">
        <v>0.94117647100000001</v>
      </c>
      <c r="MR18">
        <v>5.859375E-2</v>
      </c>
      <c r="MS18">
        <v>3.7345216649999999</v>
      </c>
      <c r="MT18">
        <v>13.47058824</v>
      </c>
      <c r="MU18">
        <v>0.79238754300000003</v>
      </c>
      <c r="MV18">
        <v>0.103806228</v>
      </c>
      <c r="MW18">
        <v>1.3529411760000001</v>
      </c>
      <c r="MX18">
        <v>93.169550169999994</v>
      </c>
      <c r="MY18">
        <v>271.47058820000001</v>
      </c>
      <c r="MZ18">
        <v>1.3529411760000001</v>
      </c>
      <c r="NA18">
        <v>284.17647060000002</v>
      </c>
      <c r="NB18">
        <v>0.102588138</v>
      </c>
      <c r="NC18">
        <v>9.2784216000000003E-2</v>
      </c>
      <c r="ND18">
        <v>0.91176470600000004</v>
      </c>
      <c r="NE18">
        <v>268.29411759999999</v>
      </c>
      <c r="NF18">
        <v>9.0333235999999997E-2</v>
      </c>
      <c r="NG18">
        <v>9.2037360999999998E-2</v>
      </c>
      <c r="NH18">
        <v>8.6880339000000001E-2</v>
      </c>
      <c r="NI18">
        <v>1694.093347</v>
      </c>
      <c r="NJ18">
        <v>9.3697961220000003</v>
      </c>
      <c r="NK18">
        <v>34.985427459999997</v>
      </c>
      <c r="NL18">
        <v>-61.798521659999999</v>
      </c>
      <c r="NM18">
        <v>190.65778230000001</v>
      </c>
      <c r="NN18">
        <v>2164183.094</v>
      </c>
      <c r="NO18">
        <v>3.969815782</v>
      </c>
      <c r="NP18">
        <v>147.0083352</v>
      </c>
      <c r="NQ18">
        <v>2.3214671240000002</v>
      </c>
      <c r="NR18">
        <v>272.5481231</v>
      </c>
      <c r="NS18">
        <v>91.168306319999999</v>
      </c>
      <c r="NT18">
        <v>40.893235599999997</v>
      </c>
      <c r="NU18">
        <v>-2.8298204249999999</v>
      </c>
      <c r="NV18">
        <v>-83.841814439999993</v>
      </c>
      <c r="NW18">
        <v>356.38993749999997</v>
      </c>
      <c r="NX18">
        <v>67.909089019999996</v>
      </c>
      <c r="NY18">
        <v>356.79810520000001</v>
      </c>
      <c r="NZ18">
        <v>0.75044281599999996</v>
      </c>
      <c r="OA18">
        <v>2164183.094</v>
      </c>
      <c r="OB18">
        <v>6.5743944999999998E-2</v>
      </c>
      <c r="OC18">
        <v>11096.6898</v>
      </c>
      <c r="OD18">
        <v>550.65496029999997</v>
      </c>
      <c r="OE18">
        <v>22.48368056</v>
      </c>
      <c r="OF18">
        <v>2131502.6069999998</v>
      </c>
      <c r="OG18">
        <v>17188.574329999999</v>
      </c>
      <c r="OH18">
        <v>905.34236580000004</v>
      </c>
      <c r="OI18">
        <v>728.30664679999995</v>
      </c>
      <c r="OJ18">
        <v>0.123660592</v>
      </c>
      <c r="OK18">
        <v>19.193551589999998</v>
      </c>
      <c r="OL18">
        <v>3.0432314040000001</v>
      </c>
      <c r="OM18">
        <v>327.90927809999999</v>
      </c>
      <c r="ON18">
        <v>5.1580214999999999E-2</v>
      </c>
      <c r="OO18">
        <v>4.3069448619999999</v>
      </c>
      <c r="OP18">
        <v>-0.85808826599999999</v>
      </c>
      <c r="OQ18">
        <v>0.99916288799999997</v>
      </c>
      <c r="OR18">
        <v>4.8951970999999997E-2</v>
      </c>
      <c r="OS18">
        <v>0.90390798299999997</v>
      </c>
      <c r="OT18">
        <v>0.123677366</v>
      </c>
      <c r="OU18">
        <v>0.818699815</v>
      </c>
      <c r="OV18">
        <v>4.1640029000000002E-2</v>
      </c>
      <c r="OW18">
        <v>5.9871031999999998E-2</v>
      </c>
      <c r="OX18">
        <v>3.2692464490000002</v>
      </c>
      <c r="OY18">
        <v>408.41225320000001</v>
      </c>
      <c r="OZ18">
        <v>1.088235294</v>
      </c>
      <c r="PA18">
        <v>6.4932957999999999E-2</v>
      </c>
      <c r="PB18">
        <v>442.89390950000001</v>
      </c>
      <c r="PC18">
        <v>1121.325368</v>
      </c>
      <c r="PD18">
        <v>1.046875</v>
      </c>
      <c r="PE18">
        <v>1124.325368</v>
      </c>
      <c r="PF18">
        <v>6.9223897000000006E-2</v>
      </c>
      <c r="PG18">
        <v>6.8491474999999996E-2</v>
      </c>
      <c r="PH18">
        <v>3.9773618370000001</v>
      </c>
      <c r="PI18">
        <v>16.28125</v>
      </c>
      <c r="PJ18">
        <v>0.970703125</v>
      </c>
      <c r="PK18">
        <v>0.985294118</v>
      </c>
      <c r="PL18">
        <v>1.4648438E-2</v>
      </c>
      <c r="PM18">
        <v>0.98828125</v>
      </c>
      <c r="PN18">
        <v>1120.575368</v>
      </c>
      <c r="PO18">
        <v>6.8308368999999994E-2</v>
      </c>
      <c r="PP18">
        <v>1</v>
      </c>
      <c r="PQ18">
        <v>6.25E-2</v>
      </c>
      <c r="PR18">
        <v>447.859375</v>
      </c>
      <c r="PS18">
        <v>1170.125</v>
      </c>
      <c r="PT18">
        <v>1.1875</v>
      </c>
      <c r="PU18">
        <v>1182.125</v>
      </c>
      <c r="PV18">
        <v>7.3861152999999999E-2</v>
      </c>
      <c r="PW18">
        <v>7.0931465999999999E-2</v>
      </c>
      <c r="PX18">
        <v>14.125</v>
      </c>
      <c r="PY18">
        <v>0.8828125</v>
      </c>
      <c r="PZ18">
        <v>0.953125</v>
      </c>
      <c r="QA18">
        <v>1167.125</v>
      </c>
      <c r="QB18">
        <v>7.0199044000000002E-2</v>
      </c>
      <c r="QC18">
        <v>4</v>
      </c>
      <c r="QD18">
        <v>0.94117647100000001</v>
      </c>
      <c r="QE18">
        <v>5.859375E-2</v>
      </c>
      <c r="QF18">
        <v>3.969815782</v>
      </c>
      <c r="QG18">
        <v>13.47058824</v>
      </c>
      <c r="QH18">
        <v>0.79238754300000003</v>
      </c>
      <c r="QI18">
        <v>0.103806228</v>
      </c>
      <c r="QJ18">
        <v>1.1176470590000001</v>
      </c>
      <c r="QK18">
        <v>441.23875429999998</v>
      </c>
      <c r="QL18">
        <v>1105.058824</v>
      </c>
      <c r="QM18">
        <v>1.3529411760000001</v>
      </c>
      <c r="QN18">
        <v>1127.6470589999999</v>
      </c>
      <c r="QO18">
        <v>7.3192850000000004E-2</v>
      </c>
      <c r="QP18">
        <v>6.7678143999999996E-2</v>
      </c>
      <c r="QQ18">
        <v>0.91176470600000004</v>
      </c>
      <c r="QR18">
        <v>1099.4117650000001</v>
      </c>
      <c r="QS18">
        <v>6.6299468E-2</v>
      </c>
      <c r="QT18">
        <v>4.5209157E-2</v>
      </c>
      <c r="QU18">
        <v>6.3475693999999999E-2</v>
      </c>
      <c r="QV18">
        <v>6284.4507940000003</v>
      </c>
      <c r="QW18">
        <v>49.248744090000002</v>
      </c>
      <c r="QX18">
        <v>125.1266273</v>
      </c>
      <c r="QY18" s="4">
        <v>1</v>
      </c>
    </row>
    <row r="19" spans="1:467" x14ac:dyDescent="0.25">
      <c r="A19" s="8" t="s">
        <v>483</v>
      </c>
      <c r="B19" s="6">
        <v>0</v>
      </c>
      <c r="C19">
        <v>0.50520382200000002</v>
      </c>
      <c r="D19">
        <v>547.42442419999998</v>
      </c>
      <c r="E19">
        <v>529.15876630000002</v>
      </c>
      <c r="F19">
        <v>117344.5</v>
      </c>
      <c r="G19">
        <v>276.56091129999999</v>
      </c>
      <c r="H19">
        <v>1413.9453100000001</v>
      </c>
      <c r="I19">
        <v>1.2049522999999999E-2</v>
      </c>
      <c r="J19">
        <v>117345</v>
      </c>
      <c r="K19">
        <v>0.85882304600000003</v>
      </c>
      <c r="L19">
        <v>2.1753552250000001</v>
      </c>
      <c r="M19">
        <v>97.562091570000007</v>
      </c>
      <c r="N19">
        <v>14357140705</v>
      </c>
      <c r="O19">
        <v>4.8705810029999999</v>
      </c>
      <c r="P19">
        <v>47.693368169999999</v>
      </c>
      <c r="Q19">
        <v>6.3028344299999999</v>
      </c>
      <c r="R19">
        <v>293.269361</v>
      </c>
      <c r="S19">
        <v>31.0983652</v>
      </c>
      <c r="T19">
        <v>47.226839830000003</v>
      </c>
      <c r="U19">
        <v>41.64572888</v>
      </c>
      <c r="V19">
        <v>-76.765392090000006</v>
      </c>
      <c r="W19">
        <v>370.03475309999999</v>
      </c>
      <c r="X19">
        <v>20.062789469999998</v>
      </c>
      <c r="Y19">
        <v>349.78540450000003</v>
      </c>
      <c r="Z19">
        <v>1.2628036949999999</v>
      </c>
      <c r="AA19">
        <v>14357140705</v>
      </c>
      <c r="AB19">
        <v>4.6904239E-2</v>
      </c>
      <c r="AC19">
        <v>1783.350878</v>
      </c>
      <c r="AD19">
        <v>734.50149450000004</v>
      </c>
      <c r="AE19">
        <v>25.853763489999999</v>
      </c>
      <c r="AF19">
        <v>434326.91859999998</v>
      </c>
      <c r="AG19">
        <v>5319.3288540000003</v>
      </c>
      <c r="AH19">
        <v>269.78697849999998</v>
      </c>
      <c r="AI19">
        <v>5.4517588159999999</v>
      </c>
      <c r="AJ19">
        <v>0.96027502499999995</v>
      </c>
      <c r="AK19">
        <v>1.432472492</v>
      </c>
      <c r="AL19">
        <v>2.2368358659999998</v>
      </c>
      <c r="AM19">
        <v>3.2840550099999999</v>
      </c>
      <c r="AN19">
        <v>1.0671213000000001E-2</v>
      </c>
      <c r="AO19">
        <v>7.63818091</v>
      </c>
      <c r="AP19">
        <v>-0.42746471000000003</v>
      </c>
      <c r="AQ19">
        <v>0.99050760299999996</v>
      </c>
      <c r="AR19">
        <v>0.51636678400000002</v>
      </c>
      <c r="AS19">
        <v>0.99909129799999996</v>
      </c>
      <c r="AT19">
        <v>0.56546354700000001</v>
      </c>
      <c r="AU19">
        <v>0.98174694200000001</v>
      </c>
      <c r="AV19">
        <v>0.40892362599999998</v>
      </c>
      <c r="AW19">
        <v>5.5363581000000002E-2</v>
      </c>
      <c r="AX19">
        <v>5.9071089700000003</v>
      </c>
      <c r="AY19">
        <v>68.809684320000002</v>
      </c>
      <c r="AZ19">
        <v>3404.92589</v>
      </c>
      <c r="BA19">
        <v>4.0762280999999997E-2</v>
      </c>
      <c r="BB19">
        <v>76.707595920000003</v>
      </c>
      <c r="BC19">
        <v>774.97985510000001</v>
      </c>
      <c r="BD19">
        <v>2.9437226380000001</v>
      </c>
      <c r="BE19">
        <v>2062.5650970000002</v>
      </c>
      <c r="BF19">
        <v>6.3426810000000002E-3</v>
      </c>
      <c r="BG19">
        <v>2.0844069999999999E-3</v>
      </c>
      <c r="BH19">
        <v>6.1581051789999997</v>
      </c>
      <c r="BI19">
        <v>49151.22107</v>
      </c>
      <c r="BJ19">
        <v>0.581777875</v>
      </c>
      <c r="BK19">
        <v>0.70930163199999996</v>
      </c>
      <c r="BL19">
        <v>0.86853565099999996</v>
      </c>
      <c r="BM19">
        <v>0.78829076200000003</v>
      </c>
      <c r="BN19">
        <v>630.0435291</v>
      </c>
      <c r="BO19">
        <v>1.607495E-3</v>
      </c>
      <c r="BP19">
        <v>1089.5374939999999</v>
      </c>
      <c r="BQ19">
        <v>3.3761078E-2</v>
      </c>
      <c r="BR19">
        <v>96.751810699999993</v>
      </c>
      <c r="BS19">
        <v>883.05617870000003</v>
      </c>
      <c r="BT19">
        <v>87.557108330000005</v>
      </c>
      <c r="BU19">
        <v>54274.07589</v>
      </c>
      <c r="BV19">
        <v>0.17184379799999999</v>
      </c>
      <c r="BW19">
        <v>1.9814469999999999E-3</v>
      </c>
      <c r="BX19">
        <v>8541.3422159999991</v>
      </c>
      <c r="BY19">
        <v>0.26466727200000001</v>
      </c>
      <c r="BZ19">
        <v>0.52511586899999996</v>
      </c>
      <c r="CA19">
        <v>510.91761450000001</v>
      </c>
      <c r="CB19">
        <v>9.7246400000000003E-4</v>
      </c>
      <c r="CC19">
        <v>7.8471692949999996</v>
      </c>
      <c r="CD19">
        <v>0.27501810900000001</v>
      </c>
      <c r="CE19">
        <v>74.335709170000001</v>
      </c>
      <c r="CF19">
        <v>7.3907005100000003</v>
      </c>
      <c r="CG19">
        <v>20749.605100000001</v>
      </c>
      <c r="CH19">
        <v>0.176825643</v>
      </c>
      <c r="CI19">
        <v>2.9910317879999999</v>
      </c>
      <c r="CJ19">
        <v>5503.977903</v>
      </c>
      <c r="CK19">
        <v>70.911657959999999</v>
      </c>
      <c r="CL19">
        <v>743.66514979999999</v>
      </c>
      <c r="CM19">
        <v>14.05056031</v>
      </c>
      <c r="CN19">
        <v>9261.1710849999999</v>
      </c>
      <c r="CO19">
        <v>3.1389029999999998E-2</v>
      </c>
      <c r="CP19">
        <v>2.1267740000000001E-3</v>
      </c>
      <c r="CQ19">
        <v>0.23120384999999999</v>
      </c>
      <c r="CR19">
        <v>204.572554</v>
      </c>
      <c r="CS19">
        <v>4.4990500000000001E-4</v>
      </c>
      <c r="CT19">
        <v>1.36686642</v>
      </c>
      <c r="CU19">
        <v>2.8369499999999999E-4</v>
      </c>
      <c r="CV19">
        <v>1917.8637900000001</v>
      </c>
      <c r="CW19">
        <v>1.8806906000000002E-2</v>
      </c>
      <c r="CX19">
        <v>1.1703205139999999</v>
      </c>
      <c r="CY19">
        <v>-7.6210695380000004</v>
      </c>
      <c r="CZ19">
        <v>7.9366265079999998</v>
      </c>
      <c r="DA19">
        <v>10579750015</v>
      </c>
      <c r="DB19">
        <v>2.4496295840000002</v>
      </c>
      <c r="DC19">
        <v>7.7406235780000001</v>
      </c>
      <c r="DD19">
        <v>101.06300779999999</v>
      </c>
      <c r="DE19">
        <v>182.15523089999999</v>
      </c>
      <c r="DF19">
        <v>5.0387395799999997</v>
      </c>
      <c r="DG19">
        <v>0.16833215400000001</v>
      </c>
      <c r="DH19">
        <v>0.103879211</v>
      </c>
      <c r="DI19">
        <v>-209.52695030000001</v>
      </c>
      <c r="DJ19">
        <v>391.6821812</v>
      </c>
      <c r="DK19">
        <v>3.244718604</v>
      </c>
      <c r="DL19">
        <v>300.26548129999998</v>
      </c>
      <c r="DM19">
        <v>-0.26842684300000003</v>
      </c>
      <c r="DN19">
        <v>10579750015</v>
      </c>
      <c r="DO19">
        <v>0.22794146300000001</v>
      </c>
      <c r="DP19">
        <v>58.331658099999999</v>
      </c>
      <c r="DQ19">
        <v>1809.644875</v>
      </c>
      <c r="DR19">
        <v>42.531300770000001</v>
      </c>
      <c r="DS19">
        <v>3568.7294809999999</v>
      </c>
      <c r="DT19">
        <v>-15.234312729999999</v>
      </c>
      <c r="DU19">
        <v>6.2236925970000003</v>
      </c>
      <c r="DV19">
        <v>3.2903751049999999</v>
      </c>
      <c r="DW19">
        <v>0.30732700800000001</v>
      </c>
      <c r="DX19">
        <v>1.0020236419999999</v>
      </c>
      <c r="DY19">
        <v>1.7884584480000001</v>
      </c>
      <c r="DZ19">
        <v>2.1573518809999999</v>
      </c>
      <c r="EA19">
        <v>7.2074447999999999E-2</v>
      </c>
      <c r="EB19">
        <v>4.5494573709999999</v>
      </c>
      <c r="EC19">
        <v>-0.13854374799999999</v>
      </c>
      <c r="ED19">
        <v>0.52445785099999997</v>
      </c>
      <c r="EE19">
        <v>0.61655208699999997</v>
      </c>
      <c r="EF19">
        <v>0.99952096099999999</v>
      </c>
      <c r="EG19">
        <v>0.64659624000000004</v>
      </c>
      <c r="EH19">
        <v>0.98776520899999998</v>
      </c>
      <c r="EI19">
        <v>0.43552475299999999</v>
      </c>
      <c r="EJ19">
        <v>0.14035082400000001</v>
      </c>
      <c r="EK19">
        <v>3.1533135570000002</v>
      </c>
      <c r="EL19">
        <v>2.378516925</v>
      </c>
      <c r="EM19">
        <v>14588.69519</v>
      </c>
      <c r="EN19">
        <v>0.202276808</v>
      </c>
      <c r="EO19">
        <v>3.2428267700000002</v>
      </c>
      <c r="EP19">
        <v>1813.233982</v>
      </c>
      <c r="EQ19">
        <v>5.3170250220000002</v>
      </c>
      <c r="ER19">
        <v>9622.2311979999995</v>
      </c>
      <c r="ES19">
        <v>2.9847820000000001E-3</v>
      </c>
      <c r="ET19">
        <v>5.9156699999999998E-4</v>
      </c>
      <c r="EU19">
        <v>4.149907453</v>
      </c>
      <c r="EV19">
        <v>36104.309430000001</v>
      </c>
      <c r="EW19">
        <v>0.46519091800000001</v>
      </c>
      <c r="EX19">
        <v>0.61584856600000004</v>
      </c>
      <c r="EY19">
        <v>1.837612399</v>
      </c>
      <c r="EZ19">
        <v>0.68504825599999997</v>
      </c>
      <c r="FA19">
        <v>1243.4331689999999</v>
      </c>
      <c r="FB19">
        <v>4.1680599999999998E-4</v>
      </c>
      <c r="FC19">
        <v>2526.9832200000001</v>
      </c>
      <c r="FD19">
        <v>0.14723435400000001</v>
      </c>
      <c r="FE19">
        <v>7.6032411519999998</v>
      </c>
      <c r="FF19">
        <v>1820.612306</v>
      </c>
      <c r="FG19">
        <v>386.01369219999998</v>
      </c>
      <c r="FH19">
        <v>697506.81889999995</v>
      </c>
      <c r="FI19">
        <v>0.21398526000000001</v>
      </c>
      <c r="FJ19">
        <v>6.9723099999999998E-4</v>
      </c>
      <c r="FK19">
        <v>2724.9849680000002</v>
      </c>
      <c r="FL19">
        <v>0.15877090099999999</v>
      </c>
      <c r="FM19">
        <v>0.38106716499999999</v>
      </c>
      <c r="FN19">
        <v>696.40599420000001</v>
      </c>
      <c r="FO19">
        <v>3.5283299999999999E-4</v>
      </c>
      <c r="FP19">
        <v>6.507756562</v>
      </c>
      <c r="FQ19">
        <v>0.14626102499999999</v>
      </c>
      <c r="FR19">
        <v>339.2678732</v>
      </c>
      <c r="FS19">
        <v>5.130991452</v>
      </c>
      <c r="FT19">
        <v>18490.405500000001</v>
      </c>
      <c r="FU19">
        <v>0.15757301500000001</v>
      </c>
      <c r="FV19">
        <v>3.2145557139999998</v>
      </c>
      <c r="FW19">
        <v>26747.790929999999</v>
      </c>
      <c r="FX19">
        <v>2.420804553</v>
      </c>
      <c r="FY19">
        <v>1811.467553</v>
      </c>
      <c r="FZ19">
        <v>19.8056074</v>
      </c>
      <c r="GA19">
        <v>35810.64056</v>
      </c>
      <c r="GB19">
        <v>1.1002012E-2</v>
      </c>
      <c r="GC19">
        <v>5.7548699999999996E-4</v>
      </c>
      <c r="GD19">
        <v>0.134760403</v>
      </c>
      <c r="GE19">
        <v>245.14478299999999</v>
      </c>
      <c r="GF19" s="1">
        <v>9.5500000000000004E-5</v>
      </c>
      <c r="GG19">
        <v>2.5498343829999999</v>
      </c>
      <c r="GH19" s="1">
        <v>6.8999999999999997E-5</v>
      </c>
      <c r="GI19">
        <v>2038.716946</v>
      </c>
      <c r="GJ19">
        <v>7.3965200000000004E-4</v>
      </c>
      <c r="GK19">
        <v>0.79278072300000002</v>
      </c>
      <c r="GL19">
        <v>-3.6356397980000001</v>
      </c>
      <c r="GM19">
        <v>3.625859626</v>
      </c>
      <c r="GN19">
        <v>10566033969</v>
      </c>
      <c r="GO19">
        <v>1.5074242090000001</v>
      </c>
      <c r="GP19">
        <v>3.6514809229999998</v>
      </c>
      <c r="GQ19">
        <v>492.62836470000002</v>
      </c>
      <c r="GR19">
        <v>176.14631460000001</v>
      </c>
      <c r="GS19">
        <v>2.46948817</v>
      </c>
      <c r="GT19">
        <v>2.0665866000000001E-2</v>
      </c>
      <c r="GU19">
        <v>6.8130290999999996E-2</v>
      </c>
      <c r="GV19">
        <v>-206.0494764</v>
      </c>
      <c r="GW19">
        <v>382.19579099999999</v>
      </c>
      <c r="GX19">
        <v>1.5266696129999999</v>
      </c>
      <c r="GY19">
        <v>300.07077959999998</v>
      </c>
      <c r="GZ19">
        <v>-4.3559013899999997</v>
      </c>
      <c r="HA19">
        <v>10566033969</v>
      </c>
      <c r="HB19">
        <v>0.41472745300000002</v>
      </c>
      <c r="HC19">
        <v>30.072838990000001</v>
      </c>
      <c r="HD19">
        <v>1806.906978</v>
      </c>
      <c r="HE19">
        <v>42.505167880000002</v>
      </c>
      <c r="HF19">
        <v>5232.971802</v>
      </c>
      <c r="HG19">
        <v>-41.765872100000003</v>
      </c>
      <c r="HH19">
        <v>2.9248593180000002</v>
      </c>
      <c r="HI19">
        <v>2.0541347299999999</v>
      </c>
      <c r="HJ19">
        <v>0.16852660999999999</v>
      </c>
      <c r="HK19">
        <v>0.57240426600000005</v>
      </c>
      <c r="HL19">
        <v>1.2806265539999999</v>
      </c>
      <c r="HM19">
        <v>1.7058042950000001</v>
      </c>
      <c r="HN19">
        <v>0.19465036199999999</v>
      </c>
      <c r="HO19">
        <v>2.8695829289999999</v>
      </c>
      <c r="HP19">
        <v>-9.1210664999999996E-2</v>
      </c>
      <c r="HQ19">
        <v>0.40680597499999999</v>
      </c>
      <c r="HR19">
        <v>0.747245783</v>
      </c>
      <c r="HS19">
        <v>0.99972406599999997</v>
      </c>
      <c r="HT19">
        <v>0.75497053199999997</v>
      </c>
      <c r="HU19">
        <v>0.99291552699999996</v>
      </c>
      <c r="HV19">
        <v>0.422743641</v>
      </c>
      <c r="HW19">
        <v>0.26946940800000002</v>
      </c>
      <c r="HX19">
        <v>2.1099292150000002</v>
      </c>
      <c r="HY19">
        <v>1.2447485119999999</v>
      </c>
      <c r="HZ19">
        <v>19957.809570000001</v>
      </c>
      <c r="IA19">
        <v>0.36094912099999998</v>
      </c>
      <c r="IB19">
        <v>2.4365514749999999</v>
      </c>
      <c r="IC19">
        <v>1807.7119439999999</v>
      </c>
      <c r="ID19">
        <v>8.6723912169999995</v>
      </c>
      <c r="IE19">
        <v>15687.64572</v>
      </c>
      <c r="IF19">
        <v>4.8386820000000004E-3</v>
      </c>
      <c r="IG19">
        <v>5.94274E-4</v>
      </c>
      <c r="IH19">
        <v>3.8087376630000001</v>
      </c>
      <c r="II19">
        <v>19162.11752</v>
      </c>
      <c r="IJ19">
        <v>0.32992977600000001</v>
      </c>
      <c r="IK19">
        <v>0.470350249</v>
      </c>
      <c r="IL19">
        <v>3.2983817090000001</v>
      </c>
      <c r="IM19">
        <v>0.56930048</v>
      </c>
      <c r="IN19">
        <v>1029.255177</v>
      </c>
      <c r="IO19">
        <v>3.5564599999999999E-4</v>
      </c>
      <c r="IP19">
        <v>1546.103965</v>
      </c>
      <c r="IQ19">
        <v>0.22294217199999999</v>
      </c>
      <c r="IR19">
        <v>14.71157096</v>
      </c>
      <c r="IS19">
        <v>1815.4686369999999</v>
      </c>
      <c r="IT19">
        <v>395866.65360000002</v>
      </c>
      <c r="IU19">
        <v>726371138.89999998</v>
      </c>
      <c r="IV19">
        <v>215.810765</v>
      </c>
      <c r="IW19">
        <v>8.5492100000000002E-4</v>
      </c>
      <c r="IX19">
        <v>1953.01442</v>
      </c>
      <c r="IY19">
        <v>0.28161707600000002</v>
      </c>
      <c r="IZ19">
        <v>0.52980248600000002</v>
      </c>
      <c r="JA19">
        <v>966.83497</v>
      </c>
      <c r="JB19">
        <v>5.9076799999999998E-4</v>
      </c>
      <c r="JC19">
        <v>5.04542365</v>
      </c>
      <c r="JD19">
        <v>5.9099236999999999E-2</v>
      </c>
      <c r="JE19">
        <v>395580.34379999997</v>
      </c>
      <c r="JF19">
        <v>4.3426561770000003</v>
      </c>
      <c r="JG19">
        <v>15639.754800000001</v>
      </c>
      <c r="JH19">
        <v>0.13328011200000001</v>
      </c>
      <c r="JI19">
        <v>4.1280312810000002</v>
      </c>
      <c r="JJ19">
        <v>48666.19296</v>
      </c>
      <c r="JK19">
        <v>1.29758503</v>
      </c>
      <c r="JL19">
        <v>1807.986936</v>
      </c>
      <c r="JM19">
        <v>31.55627423</v>
      </c>
      <c r="JN19">
        <v>57073.685669999999</v>
      </c>
      <c r="JO19">
        <v>1.7478621999999999E-2</v>
      </c>
      <c r="JP19">
        <v>5.7172099999999997E-4</v>
      </c>
      <c r="JQ19">
        <v>8.5551051000000003E-2</v>
      </c>
      <c r="JR19">
        <v>155.09156340000001</v>
      </c>
      <c r="JS19" s="1">
        <v>6.4999999999999994E-5</v>
      </c>
      <c r="JT19">
        <v>3.4396586949999999</v>
      </c>
      <c r="JU19" s="1">
        <v>4.99E-5</v>
      </c>
      <c r="JV19">
        <v>1456.2641980000001</v>
      </c>
      <c r="JW19">
        <v>2.6798300000000001E-4</v>
      </c>
      <c r="JX19">
        <v>1.301510868</v>
      </c>
      <c r="JY19">
        <v>-1.8623335089999999</v>
      </c>
      <c r="JZ19">
        <v>1.8459580849999999</v>
      </c>
      <c r="KA19">
        <v>10561513375</v>
      </c>
      <c r="KB19">
        <v>1.0881896129999999</v>
      </c>
      <c r="KC19">
        <v>1.8770546130000001</v>
      </c>
      <c r="KD19">
        <v>242.55502749999999</v>
      </c>
      <c r="KE19">
        <v>69.677943209999995</v>
      </c>
      <c r="KF19">
        <v>1.2275332370000001</v>
      </c>
      <c r="KG19">
        <v>-1.0350520000000001E-3</v>
      </c>
      <c r="KH19">
        <v>-1.1081120000000001E-3</v>
      </c>
      <c r="KI19">
        <v>-70.555061879999997</v>
      </c>
      <c r="KJ19">
        <v>140.23300510000001</v>
      </c>
      <c r="KK19">
        <v>0.782010396</v>
      </c>
      <c r="KL19">
        <v>300.00658129999999</v>
      </c>
      <c r="KM19">
        <v>-0.214565853</v>
      </c>
      <c r="KN19">
        <v>10561513375</v>
      </c>
      <c r="KO19">
        <v>0.49052584799999999</v>
      </c>
      <c r="KP19">
        <v>4.5698568030000004</v>
      </c>
      <c r="KQ19">
        <v>240.22049039999999</v>
      </c>
      <c r="KR19">
        <v>15.499821389999999</v>
      </c>
      <c r="KS19">
        <v>38.148558790000003</v>
      </c>
      <c r="KT19">
        <v>-0.164082266</v>
      </c>
      <c r="KU19">
        <v>0.64492680400000002</v>
      </c>
      <c r="KV19">
        <v>0.74081734899999996</v>
      </c>
      <c r="KW19">
        <v>-6.8360830999999997E-2</v>
      </c>
      <c r="KX19">
        <v>0.55828691100000005</v>
      </c>
      <c r="KY19">
        <v>1.047902248</v>
      </c>
      <c r="KZ19">
        <v>0.41687758699999999</v>
      </c>
      <c r="LA19">
        <v>0.25408845899999999</v>
      </c>
      <c r="LB19">
        <v>2.1165539309999999</v>
      </c>
      <c r="LC19">
        <v>-4.9829683E-2</v>
      </c>
      <c r="LD19">
        <v>0.31129953799999999</v>
      </c>
      <c r="LE19">
        <v>0.72843973699999998</v>
      </c>
      <c r="LF19">
        <v>0.99916801399999999</v>
      </c>
      <c r="LG19">
        <v>0.72967657699999999</v>
      </c>
      <c r="LH19">
        <v>0.981534923</v>
      </c>
      <c r="LI19">
        <v>0.52902387500000003</v>
      </c>
      <c r="LJ19">
        <v>0.29897733100000001</v>
      </c>
      <c r="LK19">
        <v>1.5122007470000001</v>
      </c>
      <c r="LL19">
        <v>0.346436038</v>
      </c>
      <c r="LM19">
        <v>30560.922429999999</v>
      </c>
      <c r="LN19">
        <v>0.48282317000000002</v>
      </c>
      <c r="LO19">
        <v>0.436175539</v>
      </c>
      <c r="LP19">
        <v>240.7033011</v>
      </c>
      <c r="LQ19">
        <v>5.6741526850000001</v>
      </c>
      <c r="LR19">
        <v>1364.734549</v>
      </c>
      <c r="LS19">
        <v>2.3738156E-2</v>
      </c>
      <c r="LT19">
        <v>4.2147460000000001E-3</v>
      </c>
      <c r="LU19">
        <v>2.9892117919999999</v>
      </c>
      <c r="LV19">
        <v>24038.913690000001</v>
      </c>
      <c r="LW19">
        <v>0.36315824600000002</v>
      </c>
      <c r="LX19">
        <v>0.53882142399999999</v>
      </c>
      <c r="LY19">
        <v>1.814667687</v>
      </c>
      <c r="LZ19">
        <v>0.59864025099999996</v>
      </c>
      <c r="MA19">
        <v>144.18899279999999</v>
      </c>
      <c r="MB19">
        <v>2.5373549999999998E-3</v>
      </c>
      <c r="MC19">
        <v>289.1166819</v>
      </c>
      <c r="MD19">
        <v>0.263552126</v>
      </c>
      <c r="ME19">
        <v>8.9752311969999994</v>
      </c>
      <c r="MF19">
        <v>249.8331814</v>
      </c>
      <c r="MG19">
        <v>6124433.4589999998</v>
      </c>
      <c r="MH19">
        <v>1472700248</v>
      </c>
      <c r="MI19">
        <v>25575.56309</v>
      </c>
      <c r="MJ19">
        <v>6.1270509999999997E-3</v>
      </c>
      <c r="MK19">
        <v>717.71832270000004</v>
      </c>
      <c r="ML19">
        <v>0.65425553599999997</v>
      </c>
      <c r="MM19">
        <v>0.83621266500000002</v>
      </c>
      <c r="MN19">
        <v>209.25290649999999</v>
      </c>
      <c r="MO19">
        <v>5.2029939999999998E-3</v>
      </c>
      <c r="MP19">
        <v>3.490782131</v>
      </c>
      <c r="MQ19">
        <v>9.3485019999999999E-3</v>
      </c>
      <c r="MR19">
        <v>6112991.091</v>
      </c>
      <c r="MS19">
        <v>3.2247139900000001</v>
      </c>
      <c r="MT19">
        <v>30400.948850000001</v>
      </c>
      <c r="MU19">
        <v>0.25907323599999998</v>
      </c>
      <c r="MV19">
        <v>1.2469516060000001</v>
      </c>
      <c r="MW19">
        <v>57560.75561</v>
      </c>
      <c r="MX19">
        <v>0.352228447</v>
      </c>
      <c r="MY19">
        <v>240.59734119999999</v>
      </c>
      <c r="MZ19">
        <v>23.23769227</v>
      </c>
      <c r="NA19">
        <v>5588.1010100000003</v>
      </c>
      <c r="NB19">
        <v>9.7079525999999999E-2</v>
      </c>
      <c r="NC19">
        <v>4.1968530000000004E-3</v>
      </c>
      <c r="ND19">
        <v>6.1543723000000002E-2</v>
      </c>
      <c r="NE19">
        <v>14.88454634</v>
      </c>
      <c r="NF19">
        <v>2.7369699999999999E-4</v>
      </c>
      <c r="NG19">
        <v>41.11824403</v>
      </c>
      <c r="NH19" s="1">
        <v>3.2700000000000002E-5</v>
      </c>
      <c r="NI19">
        <v>207.0118927</v>
      </c>
      <c r="NJ19">
        <v>5.9600300000000001E-4</v>
      </c>
      <c r="NK19">
        <v>5.7015786999999998E-2</v>
      </c>
      <c r="NL19">
        <v>3.595608956</v>
      </c>
      <c r="NM19">
        <v>197.46223280000001</v>
      </c>
      <c r="NN19">
        <v>19084630231</v>
      </c>
      <c r="NO19">
        <v>5.9684112300000001</v>
      </c>
      <c r="NP19">
        <v>95.495427390000003</v>
      </c>
      <c r="NQ19">
        <v>5.9591203970000004</v>
      </c>
      <c r="NR19">
        <v>587.71336259999998</v>
      </c>
      <c r="NS19">
        <v>61.918453300000003</v>
      </c>
      <c r="NT19">
        <v>94.453894160000004</v>
      </c>
      <c r="NU19">
        <v>84.324395260000003</v>
      </c>
      <c r="NV19">
        <v>-154.71890239999999</v>
      </c>
      <c r="NW19">
        <v>742.43226500000003</v>
      </c>
      <c r="NX19">
        <v>39.647834060000001</v>
      </c>
      <c r="NY19">
        <v>403.282689</v>
      </c>
      <c r="NZ19">
        <v>1.2232420749999999</v>
      </c>
      <c r="OA19">
        <v>19084630231</v>
      </c>
      <c r="OB19">
        <v>2.0095627000000001E-2</v>
      </c>
      <c r="OC19">
        <v>7043.0526600000003</v>
      </c>
      <c r="OD19">
        <v>2787.7833900000001</v>
      </c>
      <c r="OE19">
        <v>50.222831939999999</v>
      </c>
      <c r="OF19">
        <v>6622725.8449999997</v>
      </c>
      <c r="OG19">
        <v>41204.264459999999</v>
      </c>
      <c r="OH19">
        <v>1077.969304</v>
      </c>
      <c r="OI19">
        <v>16.176761509999999</v>
      </c>
      <c r="OJ19">
        <v>0.97034023999999997</v>
      </c>
      <c r="OK19">
        <v>2.6942553560000002</v>
      </c>
      <c r="OL19">
        <v>2.9578097460000001</v>
      </c>
      <c r="OM19">
        <v>8.5435155439999999</v>
      </c>
      <c r="ON19">
        <v>2.1083360000000002E-3</v>
      </c>
      <c r="OO19">
        <v>9.6688218090000007</v>
      </c>
      <c r="OP19">
        <v>-0.376432665</v>
      </c>
      <c r="OQ19">
        <v>0.99308006699999996</v>
      </c>
      <c r="OR19">
        <v>0.33583648199999999</v>
      </c>
      <c r="OS19">
        <v>0.99928623800000005</v>
      </c>
      <c r="OT19">
        <v>0.41428315500000001</v>
      </c>
      <c r="OU19">
        <v>0.98258751700000002</v>
      </c>
      <c r="OV19">
        <v>0.33283803499999998</v>
      </c>
      <c r="OW19">
        <v>7.9256940000000005E-3</v>
      </c>
      <c r="OX19">
        <v>6.9503614069999999</v>
      </c>
      <c r="OY19">
        <v>273.53651639999998</v>
      </c>
      <c r="OZ19">
        <v>1972.9133019999999</v>
      </c>
      <c r="PA19">
        <v>1.9614606E-2</v>
      </c>
      <c r="PB19">
        <v>293.53790429999998</v>
      </c>
      <c r="PC19">
        <v>2878.2220809999999</v>
      </c>
      <c r="PD19">
        <v>1.6298891820000001</v>
      </c>
      <c r="PE19">
        <v>4425.0389489999998</v>
      </c>
      <c r="PF19">
        <v>9.9758500000000005E-4</v>
      </c>
      <c r="PG19">
        <v>5.9826200000000001E-4</v>
      </c>
      <c r="PH19">
        <v>6.6677367959999998</v>
      </c>
      <c r="PI19">
        <v>77555.614619999993</v>
      </c>
      <c r="PJ19">
        <v>0.76933467</v>
      </c>
      <c r="PK19">
        <v>0.85682602600000002</v>
      </c>
      <c r="PL19">
        <v>0.25792733000000001</v>
      </c>
      <c r="PM19">
        <v>0.89849786200000004</v>
      </c>
      <c r="PN19">
        <v>2623.0090479999999</v>
      </c>
      <c r="PO19">
        <v>5.3141600000000005E-4</v>
      </c>
      <c r="PP19">
        <v>1165.6696910000001</v>
      </c>
      <c r="PQ19">
        <v>1.8426938E-2</v>
      </c>
      <c r="PR19">
        <v>331.82886150000002</v>
      </c>
      <c r="PS19">
        <v>3067.5261390000001</v>
      </c>
      <c r="PT19">
        <v>6.7222529599999996</v>
      </c>
      <c r="PU19">
        <v>16691.868890000002</v>
      </c>
      <c r="PV19">
        <v>4.2310990000000003E-3</v>
      </c>
      <c r="PW19">
        <v>5.6554800000000003E-4</v>
      </c>
      <c r="PX19">
        <v>28094.64258</v>
      </c>
      <c r="PY19">
        <v>0.44412087700000002</v>
      </c>
      <c r="PZ19">
        <v>0.69245345000000003</v>
      </c>
      <c r="QA19">
        <v>2239.222851</v>
      </c>
      <c r="QB19">
        <v>3.6835200000000001E-4</v>
      </c>
      <c r="QC19">
        <v>7.8180286089999997</v>
      </c>
      <c r="QD19">
        <v>0.539085602</v>
      </c>
      <c r="QE19">
        <v>3.281254058</v>
      </c>
      <c r="QF19">
        <v>7.959805802</v>
      </c>
      <c r="QG19">
        <v>33116.160250000001</v>
      </c>
      <c r="QH19">
        <v>0.28221194100000002</v>
      </c>
      <c r="QI19">
        <v>1.3299115480000001</v>
      </c>
      <c r="QJ19">
        <v>2358.1213090000001</v>
      </c>
      <c r="QK19">
        <v>281.81207219999999</v>
      </c>
      <c r="QL19">
        <v>2820.9533940000001</v>
      </c>
      <c r="QM19">
        <v>5.9326174949999997</v>
      </c>
      <c r="QN19">
        <v>14778.51254</v>
      </c>
      <c r="QO19">
        <v>3.7599339999999999E-3</v>
      </c>
      <c r="QP19">
        <v>6.04954E-4</v>
      </c>
      <c r="QQ19">
        <v>0.45613016099999998</v>
      </c>
      <c r="QR19">
        <v>1423.826941</v>
      </c>
      <c r="QS19">
        <v>2.5319300000000003E-4</v>
      </c>
      <c r="QT19">
        <v>0.21737499599999999</v>
      </c>
      <c r="QU19">
        <v>4.6888499999999999E-4</v>
      </c>
      <c r="QV19">
        <v>11110.86765</v>
      </c>
      <c r="QW19">
        <v>2.6510308E-2</v>
      </c>
      <c r="QX19">
        <v>6.7023604700000003</v>
      </c>
      <c r="QY19" s="4">
        <v>1</v>
      </c>
    </row>
    <row r="20" spans="1:467" x14ac:dyDescent="0.25">
      <c r="A20" s="7" t="s">
        <v>484</v>
      </c>
      <c r="B20" s="4">
        <v>0</v>
      </c>
      <c r="C20">
        <v>0.59026375900000005</v>
      </c>
      <c r="D20">
        <v>420.00759260000001</v>
      </c>
      <c r="E20">
        <v>415.80043289999998</v>
      </c>
      <c r="F20">
        <v>81482.5</v>
      </c>
      <c r="G20">
        <v>247.9152603</v>
      </c>
      <c r="H20">
        <v>1137.903679</v>
      </c>
      <c r="I20">
        <v>1.3965007E-2</v>
      </c>
      <c r="J20">
        <v>81483</v>
      </c>
      <c r="K20">
        <v>0.88926582600000004</v>
      </c>
      <c r="L20">
        <v>-44.802789500000003</v>
      </c>
      <c r="M20">
        <v>160.38804490000001</v>
      </c>
      <c r="N20">
        <v>10659284767</v>
      </c>
      <c r="O20">
        <v>5.8329829650000002</v>
      </c>
      <c r="P20">
        <v>116.32866199999999</v>
      </c>
      <c r="Q20">
        <v>2.7122355520000001</v>
      </c>
      <c r="R20">
        <v>330.03401029999998</v>
      </c>
      <c r="S20">
        <v>64.130098450000006</v>
      </c>
      <c r="T20">
        <v>53.29288425</v>
      </c>
      <c r="U20">
        <v>45.675058720000003</v>
      </c>
      <c r="V20">
        <v>-69.037927420000003</v>
      </c>
      <c r="W20">
        <v>399.07193769999998</v>
      </c>
      <c r="X20">
        <v>48.583224749999999</v>
      </c>
      <c r="Y20">
        <v>361.6850245</v>
      </c>
      <c r="Z20">
        <v>0.51777903000000003</v>
      </c>
      <c r="AA20">
        <v>10659284767</v>
      </c>
      <c r="AB20">
        <v>1.9533907999999999E-2</v>
      </c>
      <c r="AC20">
        <v>6000.1948730000004</v>
      </c>
      <c r="AD20">
        <v>867.10355970000001</v>
      </c>
      <c r="AE20">
        <v>25.10560353</v>
      </c>
      <c r="AF20">
        <v>2439419.3429999999</v>
      </c>
      <c r="AG20">
        <v>15154.54752</v>
      </c>
      <c r="AH20">
        <v>951.60479180000004</v>
      </c>
      <c r="AI20">
        <v>4.3577339999999998</v>
      </c>
      <c r="AJ20">
        <v>0.99087746700000001</v>
      </c>
      <c r="AK20">
        <v>1.4703799639999999</v>
      </c>
      <c r="AL20">
        <v>2.2224275759999998</v>
      </c>
      <c r="AM20">
        <v>2.018015508</v>
      </c>
      <c r="AN20">
        <v>3.8052239999999998E-3</v>
      </c>
      <c r="AO20">
        <v>8.668127513</v>
      </c>
      <c r="AP20">
        <v>-0.51321213499999996</v>
      </c>
      <c r="AQ20">
        <v>0.99833629000000002</v>
      </c>
      <c r="AR20">
        <v>0.49667613799999999</v>
      </c>
      <c r="AS20">
        <v>0.99933825200000004</v>
      </c>
      <c r="AT20">
        <v>0.54803906700000005</v>
      </c>
      <c r="AU20">
        <v>0.98247867799999999</v>
      </c>
      <c r="AV20">
        <v>0.42121637200000001</v>
      </c>
      <c r="AW20">
        <v>1.2751433E-2</v>
      </c>
      <c r="AX20">
        <v>6.8305879300000001</v>
      </c>
      <c r="AY20">
        <v>238.99063140000001</v>
      </c>
      <c r="AZ20">
        <v>1145.788683</v>
      </c>
      <c r="BA20">
        <v>1.9102351E-2</v>
      </c>
      <c r="BB20">
        <v>235.30662509999999</v>
      </c>
      <c r="BC20">
        <v>938.3224103</v>
      </c>
      <c r="BD20">
        <v>2.8709062830000001</v>
      </c>
      <c r="BE20">
        <v>2107.012432</v>
      </c>
      <c r="BF20">
        <v>0.15520877699999999</v>
      </c>
      <c r="BG20">
        <v>1.167107E-2</v>
      </c>
      <c r="BH20">
        <v>6.923526721</v>
      </c>
      <c r="BI20">
        <v>38223.221570000002</v>
      </c>
      <c r="BJ20">
        <v>0.62657545699999995</v>
      </c>
      <c r="BK20">
        <v>0.73560129100000005</v>
      </c>
      <c r="BL20">
        <v>0.91001242800000004</v>
      </c>
      <c r="BM20">
        <v>0.81641804100000004</v>
      </c>
      <c r="BN20">
        <v>798.36584019999998</v>
      </c>
      <c r="BO20">
        <v>6.8537549999999996E-3</v>
      </c>
      <c r="BP20">
        <v>456.95048179999998</v>
      </c>
      <c r="BQ20">
        <v>1.8577488E-2</v>
      </c>
      <c r="BR20">
        <v>239.28663739999999</v>
      </c>
      <c r="BS20">
        <v>1103.078262</v>
      </c>
      <c r="BT20">
        <v>63.525104689999999</v>
      </c>
      <c r="BU20">
        <v>20253.87242</v>
      </c>
      <c r="BV20">
        <v>10.09131943</v>
      </c>
      <c r="BW20">
        <v>5.4052930000000003E-3</v>
      </c>
      <c r="BX20">
        <v>6570.6280850000003</v>
      </c>
      <c r="BY20">
        <v>0.26713128000000003</v>
      </c>
      <c r="BZ20">
        <v>0.52621723600000003</v>
      </c>
      <c r="CA20">
        <v>642.76355599999999</v>
      </c>
      <c r="CB20">
        <v>1.810575E-3</v>
      </c>
      <c r="CC20">
        <v>8.4728914910000004</v>
      </c>
      <c r="CD20">
        <v>0.30186664699999999</v>
      </c>
      <c r="CE20">
        <v>52.550983840000001</v>
      </c>
      <c r="CF20">
        <v>8.2692718289999991</v>
      </c>
      <c r="CG20">
        <v>16051.583189999999</v>
      </c>
      <c r="CH20">
        <v>0.19699303200000001</v>
      </c>
      <c r="CI20">
        <v>2.8039570189999998</v>
      </c>
      <c r="CJ20">
        <v>1591.6814179999999</v>
      </c>
      <c r="CK20">
        <v>239.81705869999999</v>
      </c>
      <c r="CL20">
        <v>872.65846859999999</v>
      </c>
      <c r="CM20">
        <v>12.508363709999999</v>
      </c>
      <c r="CN20">
        <v>8025.940748</v>
      </c>
      <c r="CO20">
        <v>0.74077250699999997</v>
      </c>
      <c r="CP20">
        <v>2.0288741999999998E-2</v>
      </c>
      <c r="CQ20">
        <v>0.25197552899999998</v>
      </c>
      <c r="CR20">
        <v>276.40598060000002</v>
      </c>
      <c r="CS20">
        <v>1.6420689999999999E-3</v>
      </c>
      <c r="CT20">
        <v>0.58248843900000002</v>
      </c>
      <c r="CU20">
        <v>1.0084320000000001E-3</v>
      </c>
      <c r="CV20">
        <v>1960.1090240000001</v>
      </c>
      <c r="CW20">
        <v>4.8361777000000002E-2</v>
      </c>
      <c r="CX20">
        <v>3.1569749840000001</v>
      </c>
      <c r="CY20">
        <v>-8.4670775910000007</v>
      </c>
      <c r="CZ20">
        <v>8.4723617969999996</v>
      </c>
      <c r="DA20">
        <v>7338057558</v>
      </c>
      <c r="DB20">
        <v>2.550987922</v>
      </c>
      <c r="DC20">
        <v>8.3707037769999992</v>
      </c>
      <c r="DD20">
        <v>4.3404749489999999</v>
      </c>
      <c r="DE20">
        <v>46.733198780000002</v>
      </c>
      <c r="DF20">
        <v>5.3493654660000001</v>
      </c>
      <c r="DG20">
        <v>1.0766789000000001E-2</v>
      </c>
      <c r="DH20">
        <v>-5.3380459999999999E-3</v>
      </c>
      <c r="DI20">
        <v>-37.189838819999999</v>
      </c>
      <c r="DJ20">
        <v>83.923037600000001</v>
      </c>
      <c r="DK20">
        <v>3.5084797320000001</v>
      </c>
      <c r="DL20">
        <v>300.09381999999999</v>
      </c>
      <c r="DM20">
        <v>0.11380129899999999</v>
      </c>
      <c r="DN20">
        <v>7338057558</v>
      </c>
      <c r="DO20">
        <v>0.21096330999999999</v>
      </c>
      <c r="DP20">
        <v>49.84060934</v>
      </c>
      <c r="DQ20">
        <v>73.120064209999995</v>
      </c>
      <c r="DR20">
        <v>8.5017963430000005</v>
      </c>
      <c r="DS20">
        <v>145.72221350000001</v>
      </c>
      <c r="DT20">
        <v>0.10652592600000001</v>
      </c>
      <c r="DU20">
        <v>5.8255181660000002</v>
      </c>
      <c r="DV20">
        <v>2.467425703</v>
      </c>
      <c r="DW20">
        <v>0.40464539900000002</v>
      </c>
      <c r="DX20">
        <v>1.042501114</v>
      </c>
      <c r="DY20">
        <v>1.8202459989999999</v>
      </c>
      <c r="DZ20">
        <v>1.203312044</v>
      </c>
      <c r="EA20">
        <v>6.6098889999999993E-2</v>
      </c>
      <c r="EB20">
        <v>4.7120487510000002</v>
      </c>
      <c r="EC20">
        <v>-0.151764186</v>
      </c>
      <c r="ED20">
        <v>0.50705169800000005</v>
      </c>
      <c r="EE20">
        <v>0.60278263899999995</v>
      </c>
      <c r="EF20">
        <v>0.99269392400000001</v>
      </c>
      <c r="EG20">
        <v>0.63679108799999995</v>
      </c>
      <c r="EH20">
        <v>0.94855702200000003</v>
      </c>
      <c r="EI20">
        <v>0.41822519699999999</v>
      </c>
      <c r="EJ20">
        <v>0.130101936</v>
      </c>
      <c r="EK20">
        <v>3.2556086209999999</v>
      </c>
      <c r="EL20">
        <v>2.073235967</v>
      </c>
      <c r="EM20">
        <v>9561.600864</v>
      </c>
      <c r="EN20">
        <v>0.18815637199999999</v>
      </c>
      <c r="EO20">
        <v>2.4963101160000001</v>
      </c>
      <c r="EP20">
        <v>74.939419139999998</v>
      </c>
      <c r="EQ20">
        <v>6.4175735969999996</v>
      </c>
      <c r="ER20">
        <v>474.2223722</v>
      </c>
      <c r="ES20">
        <v>9.5696528000000003E-2</v>
      </c>
      <c r="ET20">
        <v>1.5690971000000001E-2</v>
      </c>
      <c r="EU20">
        <v>4.2328687079999998</v>
      </c>
      <c r="EV20">
        <v>26967.86535</v>
      </c>
      <c r="EW20">
        <v>0.48216322700000003</v>
      </c>
      <c r="EX20">
        <v>0.62254396599999995</v>
      </c>
      <c r="EY20">
        <v>2.396169365</v>
      </c>
      <c r="EZ20">
        <v>0.6864401</v>
      </c>
      <c r="FA20">
        <v>51.851203349999999</v>
      </c>
      <c r="FB20">
        <v>1.093188E-2</v>
      </c>
      <c r="FC20">
        <v>1689.5963750000001</v>
      </c>
      <c r="FD20">
        <v>0.14049529099999999</v>
      </c>
      <c r="FE20">
        <v>3.9956490480000002</v>
      </c>
      <c r="FF20">
        <v>77.680442369999994</v>
      </c>
      <c r="FG20">
        <v>655.08805919999998</v>
      </c>
      <c r="FH20">
        <v>50060.79378</v>
      </c>
      <c r="FI20">
        <v>8.7491065839999997</v>
      </c>
      <c r="FJ20">
        <v>1.6756132999999999E-2</v>
      </c>
      <c r="FK20">
        <v>1685.1543320000001</v>
      </c>
      <c r="FL20">
        <v>0.14012592200000001</v>
      </c>
      <c r="FM20">
        <v>0.33887424399999999</v>
      </c>
      <c r="FN20">
        <v>27.266005079999999</v>
      </c>
      <c r="FO20">
        <v>5.8920969999999998E-3</v>
      </c>
      <c r="FP20">
        <v>6.6082361470000004</v>
      </c>
      <c r="FQ20">
        <v>0.14758906799999999</v>
      </c>
      <c r="FR20">
        <v>609.17971580000005</v>
      </c>
      <c r="FS20">
        <v>5.2299678160000003</v>
      </c>
      <c r="FT20">
        <v>13302.805189999999</v>
      </c>
      <c r="FU20">
        <v>0.163258657</v>
      </c>
      <c r="FV20">
        <v>3.2986211000000001</v>
      </c>
      <c r="FW20">
        <v>17189.923409999999</v>
      </c>
      <c r="FX20">
        <v>2.0781573299999998</v>
      </c>
      <c r="FY20">
        <v>74.358307870000004</v>
      </c>
      <c r="FZ20">
        <v>19.456193320000001</v>
      </c>
      <c r="GA20">
        <v>1426.114527</v>
      </c>
      <c r="GB20">
        <v>0.28650342200000001</v>
      </c>
      <c r="GC20">
        <v>1.5373513E-2</v>
      </c>
      <c r="GD20">
        <v>0.133629048</v>
      </c>
      <c r="GE20">
        <v>10.29233679</v>
      </c>
      <c r="GF20">
        <v>2.183099E-3</v>
      </c>
      <c r="GG20">
        <v>42.833169130000002</v>
      </c>
      <c r="GH20">
        <v>1.0890700000000001E-4</v>
      </c>
      <c r="GI20">
        <v>99.780355929999999</v>
      </c>
      <c r="GJ20">
        <v>1.1337386E-2</v>
      </c>
      <c r="GK20">
        <v>1.5401082999999999E-2</v>
      </c>
      <c r="GL20">
        <v>-2.2313170489999998</v>
      </c>
      <c r="GM20">
        <v>2.1245375160000002</v>
      </c>
      <c r="GN20">
        <v>7333751085</v>
      </c>
      <c r="GO20">
        <v>1.0902727139999999</v>
      </c>
      <c r="GP20">
        <v>2.2088697220000002</v>
      </c>
      <c r="GQ20">
        <v>4.2771497959999998</v>
      </c>
      <c r="GR20">
        <v>10.306779580000001</v>
      </c>
      <c r="GS20">
        <v>1.375704681</v>
      </c>
      <c r="GT20">
        <v>4.02147E-4</v>
      </c>
      <c r="GU20">
        <v>8.6236963999999999E-2</v>
      </c>
      <c r="GV20">
        <v>-12.071920179999999</v>
      </c>
      <c r="GW20">
        <v>22.37869976</v>
      </c>
      <c r="GX20">
        <v>0.92058608500000005</v>
      </c>
      <c r="GY20">
        <v>300.00574929999999</v>
      </c>
      <c r="GZ20">
        <v>-0.35526617900000002</v>
      </c>
      <c r="HA20">
        <v>7333751085</v>
      </c>
      <c r="HB20">
        <v>0.48950399999999999</v>
      </c>
      <c r="HC20">
        <v>3.2083288030000001</v>
      </c>
      <c r="HD20">
        <v>12.473574190000001</v>
      </c>
      <c r="HE20">
        <v>3.5154810849999998</v>
      </c>
      <c r="HF20">
        <v>1.2693429460000001</v>
      </c>
      <c r="HG20">
        <v>-0.14135626000000001</v>
      </c>
      <c r="HH20">
        <v>0.77836484100000003</v>
      </c>
      <c r="HI20">
        <v>0.31849717100000002</v>
      </c>
      <c r="HJ20">
        <v>0.419257991</v>
      </c>
      <c r="HK20">
        <v>0.31577036600000002</v>
      </c>
      <c r="HL20">
        <v>0.899502146</v>
      </c>
      <c r="HM20">
        <v>0.21555406199999999</v>
      </c>
      <c r="HN20">
        <v>0.28140152299999999</v>
      </c>
      <c r="HO20">
        <v>2.0323899679999999</v>
      </c>
      <c r="HP20">
        <v>-0.13606444200000001</v>
      </c>
      <c r="HQ20">
        <v>0.484372254</v>
      </c>
      <c r="HR20">
        <v>0.84238749800000001</v>
      </c>
      <c r="HS20">
        <v>0.99140313999999996</v>
      </c>
      <c r="HT20">
        <v>0.84256774099999998</v>
      </c>
      <c r="HU20">
        <v>0.95493856700000002</v>
      </c>
      <c r="HV20">
        <v>0.31339898799999999</v>
      </c>
      <c r="HW20">
        <v>0.36696505200000001</v>
      </c>
      <c r="HX20">
        <v>1.7051521599999999</v>
      </c>
      <c r="HY20">
        <v>0.27421550300000003</v>
      </c>
      <c r="HZ20">
        <v>12248.62182</v>
      </c>
      <c r="IA20">
        <v>0.47270263299999998</v>
      </c>
      <c r="IB20">
        <v>0.30823331300000001</v>
      </c>
      <c r="IC20">
        <v>12.39529115</v>
      </c>
      <c r="ID20">
        <v>18.079052829999998</v>
      </c>
      <c r="IE20">
        <v>232.87876259999999</v>
      </c>
      <c r="IF20">
        <v>1.528310576</v>
      </c>
      <c r="IG20">
        <v>9.0358961000000002E-2</v>
      </c>
      <c r="IH20">
        <v>3.9965376429999999</v>
      </c>
      <c r="II20">
        <v>5041.9501659999996</v>
      </c>
      <c r="IJ20">
        <v>0.18789504400000001</v>
      </c>
      <c r="IK20">
        <v>0.317900666</v>
      </c>
      <c r="IL20">
        <v>6.88757369</v>
      </c>
      <c r="IM20">
        <v>0.38196864000000003</v>
      </c>
      <c r="IN20">
        <v>4.6474716640000002</v>
      </c>
      <c r="IO20">
        <v>3.6298464000000003E-2</v>
      </c>
      <c r="IP20">
        <v>345.40592329999998</v>
      </c>
      <c r="IQ20">
        <v>0.30087624000000002</v>
      </c>
      <c r="IR20">
        <v>0.88637943299999999</v>
      </c>
      <c r="IS20">
        <v>11.20121951</v>
      </c>
      <c r="IT20">
        <v>1667041.879</v>
      </c>
      <c r="IU20">
        <v>24811804</v>
      </c>
      <c r="IV20">
        <v>117113.2309</v>
      </c>
      <c r="IW20">
        <v>0.130500387</v>
      </c>
      <c r="IX20">
        <v>263.1724739</v>
      </c>
      <c r="IY20">
        <v>0.229244315</v>
      </c>
      <c r="IZ20">
        <v>0.48004613899999998</v>
      </c>
      <c r="JA20">
        <v>5.5445341419999998</v>
      </c>
      <c r="JB20">
        <v>6.3613820000000001E-2</v>
      </c>
      <c r="JC20">
        <v>5.0209594050000002</v>
      </c>
      <c r="JD20">
        <v>1.4088827999999999E-2</v>
      </c>
      <c r="JE20">
        <v>1662003.9709999999</v>
      </c>
      <c r="JF20">
        <v>3.8772229139999999</v>
      </c>
      <c r="JG20">
        <v>12506.04081</v>
      </c>
      <c r="JH20">
        <v>0.15348036800000001</v>
      </c>
      <c r="JI20">
        <v>3.493276458</v>
      </c>
      <c r="JJ20">
        <v>39886.254419999997</v>
      </c>
      <c r="JK20">
        <v>0.27418561800000002</v>
      </c>
      <c r="JL20">
        <v>12.63210731</v>
      </c>
      <c r="JM20">
        <v>45.183473849999999</v>
      </c>
      <c r="JN20">
        <v>577.89313110000001</v>
      </c>
      <c r="JO20">
        <v>3.844296602</v>
      </c>
      <c r="JP20">
        <v>8.7061404999999994E-2</v>
      </c>
      <c r="JQ20">
        <v>4.0464636999999998E-2</v>
      </c>
      <c r="JR20">
        <v>0.49508000899999999</v>
      </c>
      <c r="JS20">
        <v>3.9445139999999997E-3</v>
      </c>
      <c r="JT20">
        <v>411.23132800000002</v>
      </c>
      <c r="JU20" s="1">
        <v>8.3300000000000005E-5</v>
      </c>
      <c r="JV20">
        <v>5.1690466160000001</v>
      </c>
      <c r="JW20">
        <v>5.6175979999999997E-3</v>
      </c>
      <c r="JX20">
        <v>1.5291700000000001E-3</v>
      </c>
      <c r="JY20">
        <v>-0.94116585100000005</v>
      </c>
      <c r="JZ20">
        <v>0.93769912399999999</v>
      </c>
      <c r="KA20">
        <v>7333500664</v>
      </c>
      <c r="KB20">
        <v>0.99999962200000003</v>
      </c>
      <c r="KC20">
        <v>0.97323346200000005</v>
      </c>
      <c r="KD20">
        <v>3.385712501</v>
      </c>
      <c r="KE20">
        <v>4.0154541940000001</v>
      </c>
      <c r="KF20">
        <v>0.58765387700000005</v>
      </c>
      <c r="KG20">
        <v>-3.03982E-4</v>
      </c>
      <c r="KH20">
        <v>-3.96005E-4</v>
      </c>
      <c r="KI20">
        <v>-4.3511127549999999</v>
      </c>
      <c r="KJ20">
        <v>8.3665669489999992</v>
      </c>
      <c r="KK20">
        <v>0.40380719399999998</v>
      </c>
      <c r="KL20">
        <v>300.0006272</v>
      </c>
      <c r="KM20">
        <v>-1.3507141E-2</v>
      </c>
      <c r="KN20">
        <v>7333500664</v>
      </c>
      <c r="KO20">
        <v>0.50000026200000003</v>
      </c>
      <c r="KP20">
        <v>0.55870968499999996</v>
      </c>
      <c r="KQ20">
        <v>2.2486376849999998</v>
      </c>
      <c r="KR20">
        <v>1.499751751</v>
      </c>
      <c r="KS20">
        <v>0.49876461999999999</v>
      </c>
      <c r="KT20">
        <v>2.5307999999999998E-4</v>
      </c>
      <c r="KU20">
        <v>0.49876460900000003</v>
      </c>
      <c r="KV20">
        <v>0.50123513600000003</v>
      </c>
      <c r="KW20">
        <v>-2.4705230000000001E-3</v>
      </c>
      <c r="KX20">
        <v>0.50123513600000003</v>
      </c>
      <c r="KY20">
        <v>0.98263686900000002</v>
      </c>
      <c r="KZ20">
        <v>0.24401267500000001</v>
      </c>
      <c r="LA20">
        <v>0.25598745299999998</v>
      </c>
      <c r="LB20">
        <v>1.9826364990000001</v>
      </c>
      <c r="LC20">
        <v>-1.7363136000000001E-2</v>
      </c>
      <c r="LD20">
        <v>0.178642895</v>
      </c>
      <c r="LE20">
        <v>0.74938243199999999</v>
      </c>
      <c r="LF20">
        <v>0.89975297300000001</v>
      </c>
      <c r="LG20">
        <v>0.74938243199999999</v>
      </c>
      <c r="LH20">
        <v>0.832921621</v>
      </c>
      <c r="LI20">
        <v>0.50123513600000003</v>
      </c>
      <c r="LJ20">
        <v>0.28758967000000002</v>
      </c>
      <c r="LK20">
        <v>1.481401363</v>
      </c>
      <c r="LL20">
        <v>0.24999993600000001</v>
      </c>
      <c r="LM20">
        <v>20527.379919999999</v>
      </c>
      <c r="LN20">
        <v>0.50000012299999996</v>
      </c>
      <c r="LO20">
        <v>0.249999939</v>
      </c>
      <c r="LP20">
        <v>2.4993100639999999</v>
      </c>
      <c r="LQ20">
        <v>6.2106605229999996</v>
      </c>
      <c r="LR20">
        <v>15.510208390000001</v>
      </c>
      <c r="LS20">
        <v>3.8857735550000001</v>
      </c>
      <c r="LT20">
        <v>0.62517248400000003</v>
      </c>
      <c r="LU20">
        <v>2.986395506</v>
      </c>
      <c r="LV20">
        <v>13884.511710000001</v>
      </c>
      <c r="LW20">
        <v>0.329106911</v>
      </c>
      <c r="LX20">
        <v>0.50384435999999999</v>
      </c>
      <c r="LY20">
        <v>1.9962856229999999</v>
      </c>
      <c r="LZ20">
        <v>0.56630146999999997</v>
      </c>
      <c r="MA20">
        <v>1.413745545</v>
      </c>
      <c r="MB20">
        <v>0.35444045099999999</v>
      </c>
      <c r="MC20">
        <v>46.6344086</v>
      </c>
      <c r="MD20">
        <v>0.50144525399999995</v>
      </c>
      <c r="ME20">
        <v>0.249277373</v>
      </c>
      <c r="MF20">
        <v>2.5806451610000001</v>
      </c>
      <c r="MG20">
        <v>35586713.579999998</v>
      </c>
      <c r="MH20">
        <v>88882801.650000006</v>
      </c>
      <c r="MI20">
        <v>22262691.559999999</v>
      </c>
      <c r="MJ20">
        <v>0.60483871</v>
      </c>
      <c r="MK20">
        <v>53.043010750000001</v>
      </c>
      <c r="ML20">
        <v>0.57035495400000003</v>
      </c>
      <c r="MM20">
        <v>0.78238948600000002</v>
      </c>
      <c r="MN20">
        <v>2.0288052570000001</v>
      </c>
      <c r="MO20">
        <v>0.470785544</v>
      </c>
      <c r="MP20">
        <v>2.1978367360000002</v>
      </c>
      <c r="MQ20">
        <v>1.1413420000000001E-3</v>
      </c>
      <c r="MR20">
        <v>34819054.969999999</v>
      </c>
      <c r="MS20">
        <v>3.3168861249999999</v>
      </c>
      <c r="MT20">
        <v>19030.55559</v>
      </c>
      <c r="MU20">
        <v>0.23355246599999999</v>
      </c>
      <c r="MV20">
        <v>1.4559715310000001</v>
      </c>
      <c r="MW20">
        <v>40741.521359999999</v>
      </c>
      <c r="MX20">
        <v>0.24999986900000001</v>
      </c>
      <c r="MY20">
        <v>2.4989138839999998</v>
      </c>
      <c r="MZ20">
        <v>26.149368580000001</v>
      </c>
      <c r="NA20">
        <v>65.328632970000001</v>
      </c>
      <c r="NB20">
        <v>16.354552479999999</v>
      </c>
      <c r="NC20">
        <v>0.62527152900000005</v>
      </c>
      <c r="ND20">
        <v>5.0883169999999998E-2</v>
      </c>
      <c r="NE20">
        <v>0.12724907399999999</v>
      </c>
      <c r="NF20">
        <v>3.1791694000000002E-2</v>
      </c>
      <c r="NG20">
        <v>20467.627899999999</v>
      </c>
      <c r="NH20" s="1">
        <v>4.8999999999999998E-5</v>
      </c>
      <c r="NI20">
        <v>0.50128658599999998</v>
      </c>
      <c r="NJ20">
        <v>0.12532157199999999</v>
      </c>
      <c r="NK20" s="1">
        <v>4.8999999999999998E-5</v>
      </c>
      <c r="NL20">
        <v>-87.856350759999998</v>
      </c>
      <c r="NM20">
        <v>319.92657309999998</v>
      </c>
      <c r="NN20">
        <v>15421298256</v>
      </c>
      <c r="NO20">
        <v>6.8473375760000001</v>
      </c>
      <c r="NP20">
        <v>230.9595985</v>
      </c>
      <c r="NQ20">
        <v>2.7061007099999999</v>
      </c>
      <c r="NR20">
        <v>659.14022669999997</v>
      </c>
      <c r="NS20">
        <v>128.1428726</v>
      </c>
      <c r="NT20">
        <v>106.58515939999999</v>
      </c>
      <c r="NU20">
        <v>92.53636487</v>
      </c>
      <c r="NV20">
        <v>-139.6553131</v>
      </c>
      <c r="NW20">
        <v>798.79553980000003</v>
      </c>
      <c r="NX20">
        <v>95.77500843</v>
      </c>
      <c r="NY20">
        <v>435.03776920000001</v>
      </c>
      <c r="NZ20">
        <v>0.51677116599999995</v>
      </c>
      <c r="OA20">
        <v>15421298256</v>
      </c>
      <c r="OB20">
        <v>9.5451029999999992E-3</v>
      </c>
      <c r="OC20">
        <v>23946.36879</v>
      </c>
      <c r="OD20">
        <v>3419.0231549999999</v>
      </c>
      <c r="OE20">
        <v>49.71521465</v>
      </c>
      <c r="OF20">
        <v>38913565.340000004</v>
      </c>
      <c r="OG20">
        <v>120252.726</v>
      </c>
      <c r="OH20">
        <v>3804.163172</v>
      </c>
      <c r="OI20">
        <v>14.48825793</v>
      </c>
      <c r="OJ20">
        <v>0.99240725100000005</v>
      </c>
      <c r="OK20">
        <v>2.7340495869999999</v>
      </c>
      <c r="OL20">
        <v>2.9702980239999999</v>
      </c>
      <c r="OM20">
        <v>6.4562311350000003</v>
      </c>
      <c r="ON20">
        <v>1.031178E-3</v>
      </c>
      <c r="OO20">
        <v>10.529859979999999</v>
      </c>
      <c r="OP20">
        <v>-0.46156066699999998</v>
      </c>
      <c r="OQ20">
        <v>0.99881040700000001</v>
      </c>
      <c r="OR20">
        <v>0.33543937099999999</v>
      </c>
      <c r="OS20">
        <v>0.99943586100000004</v>
      </c>
      <c r="OT20">
        <v>0.41338132900000002</v>
      </c>
      <c r="OU20">
        <v>0.983452141</v>
      </c>
      <c r="OV20">
        <v>0.32342794899999999</v>
      </c>
      <c r="OW20">
        <v>5.1086940000000004E-3</v>
      </c>
      <c r="OX20">
        <v>7.8394512939999998</v>
      </c>
      <c r="OY20">
        <v>954.66285749999997</v>
      </c>
      <c r="OZ20">
        <v>658.07595289999995</v>
      </c>
      <c r="PA20">
        <v>9.4840659999999993E-3</v>
      </c>
      <c r="PB20">
        <v>944.37105459999998</v>
      </c>
      <c r="PC20">
        <v>3586.322048</v>
      </c>
      <c r="PD20">
        <v>1.743522998</v>
      </c>
      <c r="PE20">
        <v>5352.5649210000001</v>
      </c>
      <c r="PF20">
        <v>5.8985927E-2</v>
      </c>
      <c r="PG20">
        <v>5.3327369999999997E-3</v>
      </c>
      <c r="PH20">
        <v>7.5142650399999997</v>
      </c>
      <c r="PI20">
        <v>53987.780899999998</v>
      </c>
      <c r="PJ20">
        <v>0.77474088100000005</v>
      </c>
      <c r="PK20">
        <v>0.85149663099999995</v>
      </c>
      <c r="PL20">
        <v>0.34518464999999998</v>
      </c>
      <c r="PM20">
        <v>0.90045941200000001</v>
      </c>
      <c r="PN20">
        <v>3305.6699239999998</v>
      </c>
      <c r="PO20">
        <v>3.4922970000000001E-3</v>
      </c>
      <c r="PP20">
        <v>411.82341409999998</v>
      </c>
      <c r="PQ20">
        <v>9.3907829999999998E-3</v>
      </c>
      <c r="PR20">
        <v>937.11687879999999</v>
      </c>
      <c r="PS20">
        <v>3953.1262139999999</v>
      </c>
      <c r="PT20">
        <v>10.37380855</v>
      </c>
      <c r="PU20">
        <v>17712.828160000001</v>
      </c>
      <c r="PV20">
        <v>2.1860900650000001</v>
      </c>
      <c r="PW20">
        <v>2.3683839999999999E-3</v>
      </c>
      <c r="PX20">
        <v>20032.309389999999</v>
      </c>
      <c r="PY20">
        <v>0.456795489</v>
      </c>
      <c r="PZ20">
        <v>0.70247931399999997</v>
      </c>
      <c r="QA20">
        <v>2944.7367869999998</v>
      </c>
      <c r="QB20">
        <v>1.126716E-3</v>
      </c>
      <c r="QC20">
        <v>8.5463750110000003</v>
      </c>
      <c r="QD20">
        <v>0.53819815199999999</v>
      </c>
      <c r="QE20">
        <v>6.9214523630000002</v>
      </c>
      <c r="QF20">
        <v>8.8236702299999994</v>
      </c>
      <c r="QG20">
        <v>22743.081389999999</v>
      </c>
      <c r="QH20">
        <v>0.27911443400000002</v>
      </c>
      <c r="QI20">
        <v>1.6529857649999999</v>
      </c>
      <c r="QJ20">
        <v>777.76361940000004</v>
      </c>
      <c r="QK20">
        <v>957.9486273</v>
      </c>
      <c r="QL20">
        <v>3439.644687</v>
      </c>
      <c r="QM20">
        <v>6.4404477010000001</v>
      </c>
      <c r="QN20">
        <v>16079.912619999999</v>
      </c>
      <c r="QO20">
        <v>0.32839786399999998</v>
      </c>
      <c r="QP20">
        <v>9.7191540000000007E-3</v>
      </c>
      <c r="QQ20">
        <v>0.459520912</v>
      </c>
      <c r="QR20">
        <v>1840.723176</v>
      </c>
      <c r="QS20">
        <v>1.167282E-3</v>
      </c>
      <c r="QT20">
        <v>0.113344059</v>
      </c>
      <c r="QU20">
        <v>1.3680280000000001E-3</v>
      </c>
      <c r="QV20">
        <v>11372.07617</v>
      </c>
      <c r="QW20">
        <v>7.5065877000000003E-2</v>
      </c>
      <c r="QX20">
        <v>15.888686570000001</v>
      </c>
      <c r="QY20" s="4">
        <v>1</v>
      </c>
    </row>
    <row r="21" spans="1:467" x14ac:dyDescent="0.25">
      <c r="A21" s="7" t="s">
        <v>485</v>
      </c>
      <c r="B21" s="4">
        <v>0</v>
      </c>
      <c r="C21">
        <v>0.79907010499999997</v>
      </c>
      <c r="D21">
        <v>416.47970930000002</v>
      </c>
      <c r="E21">
        <v>434.09906699999999</v>
      </c>
      <c r="F21">
        <v>108403.5</v>
      </c>
      <c r="G21">
        <v>332.79648520000001</v>
      </c>
      <c r="H21">
        <v>1265.7686859999999</v>
      </c>
      <c r="I21">
        <v>1.1676456E-2</v>
      </c>
      <c r="J21">
        <v>108404</v>
      </c>
      <c r="K21">
        <v>0.92208771700000003</v>
      </c>
      <c r="L21">
        <v>-26.17922579</v>
      </c>
      <c r="M21">
        <v>107.30557810000001</v>
      </c>
      <c r="N21">
        <v>12622470150</v>
      </c>
      <c r="O21">
        <v>5.2241723599999998</v>
      </c>
      <c r="P21">
        <v>74.751490160000003</v>
      </c>
      <c r="Q21">
        <v>15.207110139999999</v>
      </c>
      <c r="R21">
        <v>545.13573469999994</v>
      </c>
      <c r="S21">
        <v>44.444189100000003</v>
      </c>
      <c r="T21">
        <v>35.587972260000001</v>
      </c>
      <c r="U21">
        <v>27.214695750000001</v>
      </c>
      <c r="V21">
        <v>-47.536794399999998</v>
      </c>
      <c r="W21">
        <v>592.67252910000002</v>
      </c>
      <c r="X21">
        <v>30.90370145</v>
      </c>
      <c r="Y21">
        <v>341.2318199</v>
      </c>
      <c r="Z21">
        <v>2.398184402</v>
      </c>
      <c r="AA21">
        <v>12622470150</v>
      </c>
      <c r="AB21">
        <v>3.2632322999999998E-2</v>
      </c>
      <c r="AC21">
        <v>3819.8677939999998</v>
      </c>
      <c r="AD21">
        <v>428.62738899999999</v>
      </c>
      <c r="AE21">
        <v>17.577431470000001</v>
      </c>
      <c r="AF21">
        <v>2823765.1310000001</v>
      </c>
      <c r="AG21">
        <v>22242.502479999999</v>
      </c>
      <c r="AH21">
        <v>542.52029259999995</v>
      </c>
      <c r="AI21">
        <v>63.875441619999997</v>
      </c>
      <c r="AJ21">
        <v>0.78924905599999995</v>
      </c>
      <c r="AK21">
        <v>2.6563248759999998</v>
      </c>
      <c r="AL21">
        <v>2.692758516</v>
      </c>
      <c r="AM21">
        <v>56.435328400000003</v>
      </c>
      <c r="AN21">
        <v>6.0601869999999999E-3</v>
      </c>
      <c r="AO21">
        <v>8.390850275</v>
      </c>
      <c r="AP21">
        <v>-0.39246161899999998</v>
      </c>
      <c r="AQ21">
        <v>0.98863076699999997</v>
      </c>
      <c r="AR21">
        <v>0.44548316799999998</v>
      </c>
      <c r="AS21">
        <v>0.99675661000000004</v>
      </c>
      <c r="AT21">
        <v>0.50350474199999995</v>
      </c>
      <c r="AU21">
        <v>0.98075111699999995</v>
      </c>
      <c r="AV21">
        <v>0.38102806900000002</v>
      </c>
      <c r="AW21">
        <v>2.4089490000000002E-2</v>
      </c>
      <c r="AX21">
        <v>6.2298823890000001</v>
      </c>
      <c r="AY21">
        <v>151.59893349999999</v>
      </c>
      <c r="AZ21">
        <v>2514.1970019999999</v>
      </c>
      <c r="BA21">
        <v>3.0165435000000001E-2</v>
      </c>
      <c r="BB21">
        <v>164.87681499999999</v>
      </c>
      <c r="BC21">
        <v>521.75062319999995</v>
      </c>
      <c r="BD21">
        <v>2.4042626170000001</v>
      </c>
      <c r="BE21">
        <v>874.74622339999996</v>
      </c>
      <c r="BF21">
        <v>4.2210469E-2</v>
      </c>
      <c r="BG21">
        <v>1.1345002E-2</v>
      </c>
      <c r="BH21">
        <v>6.2699042309999999</v>
      </c>
      <c r="BI21">
        <v>55146.136429999999</v>
      </c>
      <c r="BJ21">
        <v>0.65366046899999997</v>
      </c>
      <c r="BK21">
        <v>0.76657687900000004</v>
      </c>
      <c r="BL21">
        <v>0.62587706200000004</v>
      </c>
      <c r="BM21">
        <v>0.83269425100000005</v>
      </c>
      <c r="BN21">
        <v>469.3289934</v>
      </c>
      <c r="BO21">
        <v>8.3921159999999998E-3</v>
      </c>
      <c r="BP21">
        <v>1110.6437860000001</v>
      </c>
      <c r="BQ21">
        <v>2.7247039000000001E-2</v>
      </c>
      <c r="BR21">
        <v>206.37480210000001</v>
      </c>
      <c r="BS21">
        <v>693.53297190000001</v>
      </c>
      <c r="BT21">
        <v>76.733869780000006</v>
      </c>
      <c r="BU21">
        <v>5888.8819489999996</v>
      </c>
      <c r="BV21">
        <v>3.6083246259999999</v>
      </c>
      <c r="BW21">
        <v>7.8875720000000007E-3</v>
      </c>
      <c r="BX21">
        <v>14281.14631</v>
      </c>
      <c r="BY21">
        <v>0.35035440600000001</v>
      </c>
      <c r="BZ21">
        <v>0.61244500400000002</v>
      </c>
      <c r="CA21">
        <v>512.2670554</v>
      </c>
      <c r="CB21">
        <v>4.2776380000000003E-3</v>
      </c>
      <c r="CC21">
        <v>7.6425030710000001</v>
      </c>
      <c r="CD21">
        <v>0.37601933500000001</v>
      </c>
      <c r="CE21">
        <v>69.661260839999997</v>
      </c>
      <c r="CF21">
        <v>7.5547710480000001</v>
      </c>
      <c r="CG21">
        <v>21549.425279999999</v>
      </c>
      <c r="CH21">
        <v>0.19878810099999999</v>
      </c>
      <c r="CI21">
        <v>2.5759153380000002</v>
      </c>
      <c r="CJ21">
        <v>3537.4743739999999</v>
      </c>
      <c r="CK21">
        <v>153.02005790000001</v>
      </c>
      <c r="CL21">
        <v>463.14241170000003</v>
      </c>
      <c r="CM21">
        <v>10.79781189</v>
      </c>
      <c r="CN21">
        <v>2815.0050740000001</v>
      </c>
      <c r="CO21">
        <v>0.23910065599999999</v>
      </c>
      <c r="CP21">
        <v>1.3397238000000001E-2</v>
      </c>
      <c r="CQ21">
        <v>0.31538570700000002</v>
      </c>
      <c r="CR21">
        <v>226.90211600000001</v>
      </c>
      <c r="CS21">
        <v>2.6205790000000001E-3</v>
      </c>
      <c r="CT21">
        <v>1.7643894609999999</v>
      </c>
      <c r="CU21">
        <v>2.31513E-4</v>
      </c>
      <c r="CV21">
        <v>11499.27188</v>
      </c>
      <c r="CW21">
        <v>4.3909999999999998E-2</v>
      </c>
      <c r="CX21">
        <v>3.1911515179999999</v>
      </c>
      <c r="CY21">
        <v>-14.32153722</v>
      </c>
      <c r="CZ21">
        <v>14.39030005</v>
      </c>
      <c r="DA21">
        <v>9853825087</v>
      </c>
      <c r="DB21">
        <v>3.440207349</v>
      </c>
      <c r="DC21">
        <v>13.264951440000001</v>
      </c>
      <c r="DD21">
        <v>65.751982240000004</v>
      </c>
      <c r="DE21">
        <v>361.61354679999999</v>
      </c>
      <c r="DF21">
        <v>11.995931909999999</v>
      </c>
      <c r="DG21">
        <v>-4.4961030000000004E-3</v>
      </c>
      <c r="DH21">
        <v>0.33952629299999998</v>
      </c>
      <c r="DI21">
        <v>-536.24848059999999</v>
      </c>
      <c r="DJ21">
        <v>897.86202739999999</v>
      </c>
      <c r="DK21">
        <v>5.6512032049999998</v>
      </c>
      <c r="DL21">
        <v>301.49476149999998</v>
      </c>
      <c r="DM21">
        <v>-2.6306663019999998</v>
      </c>
      <c r="DN21">
        <v>9853825087</v>
      </c>
      <c r="DO21">
        <v>0.13036202199999999</v>
      </c>
      <c r="DP21">
        <v>901.7888825</v>
      </c>
      <c r="DQ21">
        <v>11776.46912</v>
      </c>
      <c r="DR21">
        <v>108.4988073</v>
      </c>
      <c r="DS21">
        <v>430540.05800000002</v>
      </c>
      <c r="DT21">
        <v>-1813.940008</v>
      </c>
      <c r="DU21">
        <v>81.263417230000002</v>
      </c>
      <c r="DV21">
        <v>63.351711880000003</v>
      </c>
      <c r="DW21">
        <v>0.123608231</v>
      </c>
      <c r="DX21">
        <v>2.7738108800000001</v>
      </c>
      <c r="DY21">
        <v>2.6811635620000001</v>
      </c>
      <c r="DZ21">
        <v>54.875069580000002</v>
      </c>
      <c r="EA21">
        <v>2.6589159000000001E-2</v>
      </c>
      <c r="EB21">
        <v>6.3871527119999998</v>
      </c>
      <c r="EC21">
        <v>-0.14333011200000001</v>
      </c>
      <c r="ED21">
        <v>0.65601114500000002</v>
      </c>
      <c r="EE21">
        <v>0.44929057100000003</v>
      </c>
      <c r="EF21">
        <v>0.998313797</v>
      </c>
      <c r="EG21">
        <v>0.50598174600000001</v>
      </c>
      <c r="EH21">
        <v>0.98613172199999999</v>
      </c>
      <c r="EI21">
        <v>0.37592446800000001</v>
      </c>
      <c r="EJ21">
        <v>6.5955286000000002E-2</v>
      </c>
      <c r="EK21">
        <v>4.1380069199999996</v>
      </c>
      <c r="EL21">
        <v>36.153782280000001</v>
      </c>
      <c r="EM21">
        <v>9763.4329290000005</v>
      </c>
      <c r="EN21">
        <v>0.118183619</v>
      </c>
      <c r="EO21">
        <v>47.994717659999999</v>
      </c>
      <c r="EP21">
        <v>11813.249449999999</v>
      </c>
      <c r="EQ21">
        <v>2.736333584</v>
      </c>
      <c r="ER21">
        <v>32291.086960000001</v>
      </c>
      <c r="ES21">
        <v>2.5100600000000002E-4</v>
      </c>
      <c r="ET21">
        <v>1.03577E-4</v>
      </c>
      <c r="EU21">
        <v>4.601863077</v>
      </c>
      <c r="EV21">
        <v>55172.639580000003</v>
      </c>
      <c r="EW21">
        <v>0.64375525099999997</v>
      </c>
      <c r="EX21">
        <v>0.75934467400000005</v>
      </c>
      <c r="EY21">
        <v>0.75959087300000006</v>
      </c>
      <c r="EZ21">
        <v>0.81958673699999995</v>
      </c>
      <c r="FA21">
        <v>9685.4966590000004</v>
      </c>
      <c r="FB21" s="1">
        <v>8.8300000000000005E-5</v>
      </c>
      <c r="FC21">
        <v>3381.5242910000002</v>
      </c>
      <c r="FD21">
        <v>9.0964768000000001E-2</v>
      </c>
      <c r="FE21">
        <v>95.825449710000001</v>
      </c>
      <c r="FF21">
        <v>11840.65559</v>
      </c>
      <c r="FG21">
        <v>49.565717970000001</v>
      </c>
      <c r="FH21">
        <v>585468.23060000001</v>
      </c>
      <c r="FI21">
        <v>4.2381429999999998E-3</v>
      </c>
      <c r="FJ21">
        <v>1.2448400000000001E-4</v>
      </c>
      <c r="FK21">
        <v>11442.62312</v>
      </c>
      <c r="FL21">
        <v>0.30781253400000003</v>
      </c>
      <c r="FM21">
        <v>0.57111674400000001</v>
      </c>
      <c r="FN21">
        <v>6786.7173910000001</v>
      </c>
      <c r="FO21" s="1">
        <v>8.7899999999999995E-5</v>
      </c>
      <c r="FP21">
        <v>6.4327957419999997</v>
      </c>
      <c r="FQ21">
        <v>0.34292092499999999</v>
      </c>
      <c r="FR21">
        <v>41.061937780000001</v>
      </c>
      <c r="FS21">
        <v>5.803552067</v>
      </c>
      <c r="FT21">
        <v>21780.0733</v>
      </c>
      <c r="FU21">
        <v>0.20091577199999999</v>
      </c>
      <c r="FV21">
        <v>2.3614088610000001</v>
      </c>
      <c r="FW21">
        <v>14131.764639999999</v>
      </c>
      <c r="FX21">
        <v>36.153524109999999</v>
      </c>
      <c r="FY21">
        <v>11808.00117</v>
      </c>
      <c r="FZ21">
        <v>10.918453189999999</v>
      </c>
      <c r="GA21">
        <v>128821.1657</v>
      </c>
      <c r="GB21">
        <v>9.4022799999999998E-4</v>
      </c>
      <c r="GC21" s="1">
        <v>9.8499999999999995E-5</v>
      </c>
      <c r="GD21">
        <v>0.28600381000000002</v>
      </c>
      <c r="GE21">
        <v>3389.8093760000002</v>
      </c>
      <c r="GF21" s="1">
        <v>3.7799999999999997E-5</v>
      </c>
      <c r="GG21">
        <v>0.43259869200000001</v>
      </c>
      <c r="GH21" s="1">
        <v>7.6699999999999994E-5</v>
      </c>
      <c r="GI21">
        <v>19842.17801</v>
      </c>
      <c r="GJ21">
        <v>6.4928909999999998E-3</v>
      </c>
      <c r="GK21">
        <v>2.9253055099999998</v>
      </c>
      <c r="GL21">
        <v>-3.6144107729999999</v>
      </c>
      <c r="GM21">
        <v>3.685209355</v>
      </c>
      <c r="GN21">
        <v>9847174556</v>
      </c>
      <c r="GO21">
        <v>1.846098083</v>
      </c>
      <c r="GP21">
        <v>3.3738582770000001</v>
      </c>
      <c r="GQ21">
        <v>82.911815630000007</v>
      </c>
      <c r="GR21">
        <v>356.34672990000001</v>
      </c>
      <c r="GS21">
        <v>6.1509194269999998</v>
      </c>
      <c r="GT21">
        <v>1.2135673E-2</v>
      </c>
      <c r="GU21">
        <v>4.2020646000000002E-2</v>
      </c>
      <c r="GV21">
        <v>-393.36843199999998</v>
      </c>
      <c r="GW21">
        <v>749.71516199999996</v>
      </c>
      <c r="GX21">
        <v>1.43681747</v>
      </c>
      <c r="GY21">
        <v>301.39300220000001</v>
      </c>
      <c r="GZ21">
        <v>-2.245391068</v>
      </c>
      <c r="HA21">
        <v>9847174556</v>
      </c>
      <c r="HB21">
        <v>0.39339516899999999</v>
      </c>
      <c r="HC21">
        <v>830.46019699999999</v>
      </c>
      <c r="HD21">
        <v>6324.2597029999997</v>
      </c>
      <c r="HE21">
        <v>79.503705420000003</v>
      </c>
      <c r="HF21">
        <v>492051.87079999998</v>
      </c>
      <c r="HG21">
        <v>-1339.4407180000001</v>
      </c>
      <c r="HH21">
        <v>73.596617550000005</v>
      </c>
      <c r="HI21">
        <v>59.914508240000004</v>
      </c>
      <c r="HJ21">
        <v>0.10249529</v>
      </c>
      <c r="HK21">
        <v>1.6914483810000001</v>
      </c>
      <c r="HL21">
        <v>1.6970917729999999</v>
      </c>
      <c r="HM21">
        <v>56.93122314</v>
      </c>
      <c r="HN21">
        <v>0.17638312</v>
      </c>
      <c r="HO21">
        <v>3.436064681</v>
      </c>
      <c r="HP21">
        <v>-0.13872675900000001</v>
      </c>
      <c r="HQ21">
        <v>0.61756238900000004</v>
      </c>
      <c r="HR21">
        <v>0.69073582600000005</v>
      </c>
      <c r="HS21">
        <v>0.99786760699999999</v>
      </c>
      <c r="HT21">
        <v>0.70109270400000001</v>
      </c>
      <c r="HU21">
        <v>0.99062552999999998</v>
      </c>
      <c r="HV21">
        <v>0.45980910400000002</v>
      </c>
      <c r="HW21">
        <v>0.23049850699999999</v>
      </c>
      <c r="HX21">
        <v>2.4496212659999999</v>
      </c>
      <c r="HY21">
        <v>33.377781450000001</v>
      </c>
      <c r="HZ21">
        <v>19728.06668</v>
      </c>
      <c r="IA21">
        <v>0.33140657800000001</v>
      </c>
      <c r="IB21">
        <v>62.21135958</v>
      </c>
      <c r="IC21">
        <v>6382.4686309999997</v>
      </c>
      <c r="ID21">
        <v>5.76891759</v>
      </c>
      <c r="IE21">
        <v>36538.348169999997</v>
      </c>
      <c r="IF21">
        <v>1.0301069999999999E-3</v>
      </c>
      <c r="IG21">
        <v>2.5737999999999998E-4</v>
      </c>
      <c r="IH21">
        <v>4.0153423630000002</v>
      </c>
      <c r="II21">
        <v>24150.88292</v>
      </c>
      <c r="IJ21">
        <v>0.39563668899999999</v>
      </c>
      <c r="IK21">
        <v>0.545484945</v>
      </c>
      <c r="IL21">
        <v>2.063357758</v>
      </c>
      <c r="IM21">
        <v>0.64023289800000005</v>
      </c>
      <c r="IN21">
        <v>4107.9812190000002</v>
      </c>
      <c r="IO21">
        <v>1.95856E-4</v>
      </c>
      <c r="IP21">
        <v>1144.7521859999999</v>
      </c>
      <c r="IQ21">
        <v>0.107619835</v>
      </c>
      <c r="IR21">
        <v>326.83753380000002</v>
      </c>
      <c r="IS21">
        <v>6648.0666540000002</v>
      </c>
      <c r="IT21">
        <v>72339.118359999993</v>
      </c>
      <c r="IU21">
        <v>457977868.69999999</v>
      </c>
      <c r="IV21">
        <v>11.428755199999999</v>
      </c>
      <c r="IW21">
        <v>6.2623099999999999E-4</v>
      </c>
      <c r="IX21">
        <v>5241.182382</v>
      </c>
      <c r="IY21">
        <v>0.49273125699999998</v>
      </c>
      <c r="IZ21">
        <v>0.72950539800000003</v>
      </c>
      <c r="JA21">
        <v>4931.8137129999996</v>
      </c>
      <c r="JB21">
        <v>5.0879899999999999E-4</v>
      </c>
      <c r="JC21">
        <v>6.1552353550000003</v>
      </c>
      <c r="JD21">
        <v>9.8123685000000002E-2</v>
      </c>
      <c r="JE21">
        <v>72235.257410000006</v>
      </c>
      <c r="JF21">
        <v>4.4518082290000001</v>
      </c>
      <c r="JG21">
        <v>15764.28523</v>
      </c>
      <c r="JH21">
        <v>0.145421619</v>
      </c>
      <c r="JI21">
        <v>3.5826944279999999</v>
      </c>
      <c r="JJ21">
        <v>42645.609850000001</v>
      </c>
      <c r="JK21">
        <v>33.339107069999997</v>
      </c>
      <c r="JL21">
        <v>6354.3430319999998</v>
      </c>
      <c r="JM21">
        <v>25.076307150000002</v>
      </c>
      <c r="JN21">
        <v>158591.36989999999</v>
      </c>
      <c r="JO21">
        <v>4.0809610000000001E-3</v>
      </c>
      <c r="JP21">
        <v>2.1390800000000001E-4</v>
      </c>
      <c r="JQ21">
        <v>0.128359476</v>
      </c>
      <c r="JR21">
        <v>842.99181220000003</v>
      </c>
      <c r="JS21" s="1">
        <v>6.1400000000000002E-5</v>
      </c>
      <c r="JT21">
        <v>0.897667035</v>
      </c>
      <c r="JU21" s="1">
        <v>4.7899999999999999E-5</v>
      </c>
      <c r="JV21">
        <v>12308.05546</v>
      </c>
      <c r="JW21">
        <v>3.7900630000000002E-3</v>
      </c>
      <c r="JX21">
        <v>4.2100712380000003</v>
      </c>
      <c r="JY21">
        <v>-2.6119725479999998</v>
      </c>
      <c r="JZ21">
        <v>2.64831825</v>
      </c>
      <c r="KA21">
        <v>9781604377</v>
      </c>
      <c r="KB21">
        <v>1.588352312</v>
      </c>
      <c r="KC21">
        <v>2.4855011550000001</v>
      </c>
      <c r="KD21">
        <v>103.1847302</v>
      </c>
      <c r="KE21">
        <v>342.58271930000001</v>
      </c>
      <c r="KF21">
        <v>3.7799587360000002</v>
      </c>
      <c r="KG21">
        <v>1.3176259999999999E-3</v>
      </c>
      <c r="KH21">
        <v>6.0388129999999996E-3</v>
      </c>
      <c r="KI21">
        <v>-340.82545959999999</v>
      </c>
      <c r="KJ21">
        <v>683.40817890000005</v>
      </c>
      <c r="KK21">
        <v>1.0556233880000001</v>
      </c>
      <c r="KL21">
        <v>300.38787109999998</v>
      </c>
      <c r="KM21">
        <v>-0.63761496500000003</v>
      </c>
      <c r="KN21">
        <v>9781604377</v>
      </c>
      <c r="KO21">
        <v>0.43717509500000001</v>
      </c>
      <c r="KP21">
        <v>232.0825409</v>
      </c>
      <c r="KQ21">
        <v>4829.7976179999996</v>
      </c>
      <c r="KR21">
        <v>69.500546439999994</v>
      </c>
      <c r="KS21">
        <v>38310.242769999997</v>
      </c>
      <c r="KT21">
        <v>12.96784111</v>
      </c>
      <c r="KU21">
        <v>17.6926953</v>
      </c>
      <c r="KV21">
        <v>19.806046930000001</v>
      </c>
      <c r="KW21">
        <v>-5.6212089E-2</v>
      </c>
      <c r="KX21">
        <v>1.2305601530000001</v>
      </c>
      <c r="KY21">
        <v>1.5546733770000001</v>
      </c>
      <c r="KZ21">
        <v>18.275349670000001</v>
      </c>
      <c r="LA21">
        <v>0.21386919300000001</v>
      </c>
      <c r="LB21">
        <v>2.9625203299999998</v>
      </c>
      <c r="LC21">
        <v>-0.13469034299999999</v>
      </c>
      <c r="LD21">
        <v>0.58764179599999999</v>
      </c>
      <c r="LE21">
        <v>0.68816712499999999</v>
      </c>
      <c r="LF21">
        <v>0.99906156700000004</v>
      </c>
      <c r="LG21">
        <v>0.69521797100000005</v>
      </c>
      <c r="LH21">
        <v>0.99189926399999995</v>
      </c>
      <c r="LI21">
        <v>0.50491736899999995</v>
      </c>
      <c r="LJ21">
        <v>0.26928300300000002</v>
      </c>
      <c r="LK21">
        <v>2.0455726950000002</v>
      </c>
      <c r="LL21">
        <v>9.3746855569999994</v>
      </c>
      <c r="LM21">
        <v>24399.28111</v>
      </c>
      <c r="LN21">
        <v>0.393795693</v>
      </c>
      <c r="LO21">
        <v>16.592441959999999</v>
      </c>
      <c r="LP21">
        <v>4847.0768900000003</v>
      </c>
      <c r="LQ21">
        <v>4.8782407320000001</v>
      </c>
      <c r="LR21">
        <v>23582.211449999999</v>
      </c>
      <c r="LS21">
        <v>1.052051E-3</v>
      </c>
      <c r="LT21">
        <v>2.48822E-4</v>
      </c>
      <c r="LU21">
        <v>3.5816353319999998</v>
      </c>
      <c r="LV21">
        <v>25263.95883</v>
      </c>
      <c r="LW21">
        <v>0.39954780299999998</v>
      </c>
      <c r="LX21">
        <v>0.56870595199999996</v>
      </c>
      <c r="LY21">
        <v>1.5722644569999999</v>
      </c>
      <c r="LZ21">
        <v>0.643670882</v>
      </c>
      <c r="MA21">
        <v>3125.8210260000001</v>
      </c>
      <c r="MB21">
        <v>1.74978E-4</v>
      </c>
      <c r="MC21">
        <v>554.16024879999998</v>
      </c>
      <c r="MD21">
        <v>8.2073496999999995E-2</v>
      </c>
      <c r="ME21">
        <v>142.30805050000001</v>
      </c>
      <c r="MF21">
        <v>4976.7174169999998</v>
      </c>
      <c r="MG21">
        <v>192090.30239999999</v>
      </c>
      <c r="MH21">
        <v>927861157.89999998</v>
      </c>
      <c r="MI21">
        <v>39.776082199999998</v>
      </c>
      <c r="MJ21">
        <v>5.7800500000000003E-4</v>
      </c>
      <c r="MK21">
        <v>5412.2772510000004</v>
      </c>
      <c r="ML21">
        <v>0.80158134599999997</v>
      </c>
      <c r="MM21">
        <v>0.91443328999999995</v>
      </c>
      <c r="MN21">
        <v>4562.3316139999997</v>
      </c>
      <c r="MO21">
        <v>5.5832899999999999E-4</v>
      </c>
      <c r="MP21">
        <v>5.4737718879999999</v>
      </c>
      <c r="MQ21">
        <v>6.2285525000000001E-2</v>
      </c>
      <c r="MR21">
        <v>191832.53640000001</v>
      </c>
      <c r="MS21">
        <v>3.703246472</v>
      </c>
      <c r="MT21">
        <v>24366.533390000001</v>
      </c>
      <c r="MU21">
        <v>0.224775224</v>
      </c>
      <c r="MV21">
        <v>1.920148671</v>
      </c>
      <c r="MW21">
        <v>47391.528969999999</v>
      </c>
      <c r="MX21">
        <v>9.4215431029999994</v>
      </c>
      <c r="MY21">
        <v>4839.7574539999996</v>
      </c>
      <c r="MZ21">
        <v>21.725785030000001</v>
      </c>
      <c r="NA21">
        <v>104957.09239999999</v>
      </c>
      <c r="NB21">
        <v>4.5227779999999999E-3</v>
      </c>
      <c r="NC21">
        <v>2.3032700000000001E-4</v>
      </c>
      <c r="ND21">
        <v>0.110800462</v>
      </c>
      <c r="NE21">
        <v>544.29905499999995</v>
      </c>
      <c r="NF21" s="1">
        <v>4.6E-5</v>
      </c>
      <c r="NG21">
        <v>1.6951640109999999</v>
      </c>
      <c r="NH21" s="1">
        <v>3.9199999999999997E-5</v>
      </c>
      <c r="NI21">
        <v>6382.4627860000001</v>
      </c>
      <c r="NJ21">
        <v>1.55795E-3</v>
      </c>
      <c r="NK21">
        <v>2.6146706040000001</v>
      </c>
      <c r="NL21">
        <v>-53.571147080000003</v>
      </c>
      <c r="NM21">
        <v>214.0668532</v>
      </c>
      <c r="NN21">
        <v>16376801391</v>
      </c>
      <c r="NO21">
        <v>6.256402982</v>
      </c>
      <c r="NP21">
        <v>149.51041960000001</v>
      </c>
      <c r="NQ21">
        <v>7.6460830590000004</v>
      </c>
      <c r="NR21">
        <v>1043.8673899999999</v>
      </c>
      <c r="NS21">
        <v>87.349367610000002</v>
      </c>
      <c r="NT21">
        <v>71.171928359999995</v>
      </c>
      <c r="NU21">
        <v>54.306300640000003</v>
      </c>
      <c r="NV21">
        <v>-127.0956205</v>
      </c>
      <c r="NW21">
        <v>1170.9630110000001</v>
      </c>
      <c r="NX21">
        <v>60.88913393</v>
      </c>
      <c r="NY21">
        <v>388.67972550000002</v>
      </c>
      <c r="NZ21">
        <v>1.558704949</v>
      </c>
      <c r="OA21">
        <v>16376801391</v>
      </c>
      <c r="OB21">
        <v>1.5718012E-2</v>
      </c>
      <c r="OC21">
        <v>13303.328589999999</v>
      </c>
      <c r="OD21">
        <v>2124.9120189999999</v>
      </c>
      <c r="OE21">
        <v>40.670484799999997</v>
      </c>
      <c r="OF21">
        <v>24483808.719999999</v>
      </c>
      <c r="OG21">
        <v>117868.11900000001</v>
      </c>
      <c r="OH21">
        <v>1994.648915</v>
      </c>
      <c r="OI21">
        <v>111.3554601</v>
      </c>
      <c r="OJ21">
        <v>0.89419089600000001</v>
      </c>
      <c r="OK21">
        <v>4.3809427679999997</v>
      </c>
      <c r="OL21">
        <v>3.4169299660000001</v>
      </c>
      <c r="OM21">
        <v>91.030594960000002</v>
      </c>
      <c r="ON21">
        <v>1.77086E-3</v>
      </c>
      <c r="OO21">
        <v>10.22634176</v>
      </c>
      <c r="OP21">
        <v>-0.36432441700000001</v>
      </c>
      <c r="OQ21">
        <v>0.99272042999999999</v>
      </c>
      <c r="OR21">
        <v>0.31416856300000001</v>
      </c>
      <c r="OS21">
        <v>0.99819533800000004</v>
      </c>
      <c r="OT21">
        <v>0.389632319</v>
      </c>
      <c r="OU21">
        <v>0.98292701400000004</v>
      </c>
      <c r="OV21">
        <v>0.30167004400000003</v>
      </c>
      <c r="OW21">
        <v>8.5730189999999994E-3</v>
      </c>
      <c r="OX21">
        <v>7.2348813520000004</v>
      </c>
      <c r="OY21">
        <v>526.50109369999996</v>
      </c>
      <c r="OZ21">
        <v>1401.212745</v>
      </c>
      <c r="PA21">
        <v>1.5022008E-2</v>
      </c>
      <c r="PB21">
        <v>547.80014089999997</v>
      </c>
      <c r="PC21">
        <v>2338.0874819999999</v>
      </c>
      <c r="PD21">
        <v>1.6600809139999999</v>
      </c>
      <c r="PE21">
        <v>3153.4620909999999</v>
      </c>
      <c r="PF21">
        <v>2.9221490000000002E-3</v>
      </c>
      <c r="PG21">
        <v>1.361803E-3</v>
      </c>
      <c r="PH21">
        <v>6.9352350239999998</v>
      </c>
      <c r="PI21">
        <v>73091.886259999999</v>
      </c>
      <c r="PJ21">
        <v>0.78021058700000001</v>
      </c>
      <c r="PK21">
        <v>0.85946782399999999</v>
      </c>
      <c r="PL21">
        <v>0.28531477199999999</v>
      </c>
      <c r="PM21">
        <v>0.90304264899999998</v>
      </c>
      <c r="PN21">
        <v>2199.8337839999999</v>
      </c>
      <c r="PO21">
        <v>1.1560030000000001E-3</v>
      </c>
      <c r="PP21">
        <v>862.63165790000005</v>
      </c>
      <c r="PQ21">
        <v>1.4068163999999999E-2</v>
      </c>
      <c r="PR21">
        <v>594.13662169999998</v>
      </c>
      <c r="PS21">
        <v>2747.412636</v>
      </c>
      <c r="PT21">
        <v>7.887569719</v>
      </c>
      <c r="PU21">
        <v>8964.6006720000005</v>
      </c>
      <c r="PV21">
        <v>2.2066657E-2</v>
      </c>
      <c r="PW21">
        <v>1.077543E-3</v>
      </c>
      <c r="PX21">
        <v>30584.335040000002</v>
      </c>
      <c r="PY21">
        <v>0.49878233199999999</v>
      </c>
      <c r="PZ21">
        <v>0.73426306699999999</v>
      </c>
      <c r="QA21">
        <v>2241.5627920000002</v>
      </c>
      <c r="QB21">
        <v>6.7924999999999995E-4</v>
      </c>
      <c r="QC21">
        <v>7.941461017</v>
      </c>
      <c r="QD21">
        <v>0.565643334</v>
      </c>
      <c r="QE21">
        <v>4.7621046250000001</v>
      </c>
      <c r="QF21">
        <v>8.1672395990000002</v>
      </c>
      <c r="QG21">
        <v>30901.097580000001</v>
      </c>
      <c r="QH21">
        <v>0.285054957</v>
      </c>
      <c r="QI21">
        <v>1.5657932619999999</v>
      </c>
      <c r="QJ21">
        <v>1703.895354</v>
      </c>
      <c r="QK21">
        <v>532.16982010000004</v>
      </c>
      <c r="QL21">
        <v>2191.5694619999999</v>
      </c>
      <c r="QM21">
        <v>6.0782627949999997</v>
      </c>
      <c r="QN21">
        <v>8095.3303569999998</v>
      </c>
      <c r="QO21">
        <v>1.4224057999999999E-2</v>
      </c>
      <c r="QP21">
        <v>1.4897389999999999E-3</v>
      </c>
      <c r="QQ21">
        <v>0.49006914600000001</v>
      </c>
      <c r="QR21">
        <v>1395.46532</v>
      </c>
      <c r="QS21">
        <v>5.1076500000000005E-4</v>
      </c>
      <c r="QT21">
        <v>0.27068122900000002</v>
      </c>
      <c r="QU21">
        <v>3.5764199999999998E-4</v>
      </c>
      <c r="QV21">
        <v>48975.431210000002</v>
      </c>
      <c r="QW21">
        <v>5.8272543000000003E-2</v>
      </c>
      <c r="QX21">
        <v>13.131420820000001</v>
      </c>
      <c r="QY21" s="4">
        <v>1</v>
      </c>
    </row>
    <row r="22" spans="1:467" x14ac:dyDescent="0.25">
      <c r="A22" s="8" t="s">
        <v>486</v>
      </c>
      <c r="B22" s="6">
        <v>0</v>
      </c>
      <c r="C22">
        <v>0.43671170100000001</v>
      </c>
      <c r="D22">
        <v>454.03207209999999</v>
      </c>
      <c r="E22">
        <v>451.6868384</v>
      </c>
      <c r="F22">
        <v>70123.5</v>
      </c>
      <c r="G22">
        <v>198.2811184</v>
      </c>
      <c r="H22">
        <v>1148.74935</v>
      </c>
      <c r="I22">
        <v>1.6381803E-2</v>
      </c>
      <c r="J22">
        <v>70124</v>
      </c>
      <c r="K22">
        <v>0.817168177</v>
      </c>
      <c r="L22">
        <v>-49.73430037</v>
      </c>
      <c r="M22">
        <v>66.285353569999998</v>
      </c>
      <c r="N22">
        <v>6658401549</v>
      </c>
      <c r="O22">
        <v>5.116926189</v>
      </c>
      <c r="P22">
        <v>57.169104840000003</v>
      </c>
      <c r="Q22">
        <v>7.1295863649999998</v>
      </c>
      <c r="R22">
        <v>294.96177290000003</v>
      </c>
      <c r="S22">
        <v>38.602444169999998</v>
      </c>
      <c r="T22">
        <v>3.4734930930000001</v>
      </c>
      <c r="U22">
        <v>-7.698193871</v>
      </c>
      <c r="V22">
        <v>-96.814739660000001</v>
      </c>
      <c r="W22">
        <v>391.77651259999999</v>
      </c>
      <c r="X22">
        <v>24.447290800000001</v>
      </c>
      <c r="Y22">
        <v>308.14253480000002</v>
      </c>
      <c r="Z22">
        <v>1.6673733049999999</v>
      </c>
      <c r="AA22">
        <v>6658401549</v>
      </c>
      <c r="AB22">
        <v>3.7958878000000001E-2</v>
      </c>
      <c r="AC22">
        <v>2855.660754</v>
      </c>
      <c r="AD22">
        <v>551.24073420000002</v>
      </c>
      <c r="AE22">
        <v>21.125343579999999</v>
      </c>
      <c r="AF22">
        <v>1364414.909</v>
      </c>
      <c r="AG22">
        <v>15031.882369999999</v>
      </c>
      <c r="AH22">
        <v>425.9383919</v>
      </c>
      <c r="AI22">
        <v>6.1071788509999996</v>
      </c>
      <c r="AJ22">
        <v>0.97154211300000004</v>
      </c>
      <c r="AK22">
        <v>1.610608775</v>
      </c>
      <c r="AL22">
        <v>2.3553795470000001</v>
      </c>
      <c r="AM22">
        <v>3.2796802629999999</v>
      </c>
      <c r="AN22">
        <v>7.6291689999999999E-3</v>
      </c>
      <c r="AO22">
        <v>8.0100245220000001</v>
      </c>
      <c r="AP22">
        <v>-0.42845981900000002</v>
      </c>
      <c r="AQ22">
        <v>0.99130918000000001</v>
      </c>
      <c r="AR22">
        <v>0.49323699799999998</v>
      </c>
      <c r="AS22">
        <v>0.99903057799999995</v>
      </c>
      <c r="AT22">
        <v>0.54497878799999999</v>
      </c>
      <c r="AU22">
        <v>0.98051991400000005</v>
      </c>
      <c r="AV22">
        <v>0.40477531999999999</v>
      </c>
      <c r="AW22">
        <v>2.3263577000000001E-2</v>
      </c>
      <c r="AX22">
        <v>6.1275790719999996</v>
      </c>
      <c r="AY22">
        <v>108.0113927</v>
      </c>
      <c r="AZ22">
        <v>1812.3041149999999</v>
      </c>
      <c r="BA22">
        <v>3.5234928999999998E-2</v>
      </c>
      <c r="BB22">
        <v>121.3435489</v>
      </c>
      <c r="BC22">
        <v>608.99645280000004</v>
      </c>
      <c r="BD22">
        <v>2.9008395230000001</v>
      </c>
      <c r="BE22">
        <v>1436.311256</v>
      </c>
      <c r="BF22">
        <v>2.4309925999999999E-2</v>
      </c>
      <c r="BG22">
        <v>5.101932E-3</v>
      </c>
      <c r="BH22">
        <v>6.2976277830000003</v>
      </c>
      <c r="BI22">
        <v>32437.208149999999</v>
      </c>
      <c r="BJ22">
        <v>0.62033591799999999</v>
      </c>
      <c r="BK22">
        <v>0.73044891899999997</v>
      </c>
      <c r="BL22">
        <v>0.89805663899999999</v>
      </c>
      <c r="BM22">
        <v>0.81153793200000002</v>
      </c>
      <c r="BN22">
        <v>519.9366622</v>
      </c>
      <c r="BO22">
        <v>3.6541059999999998E-3</v>
      </c>
      <c r="BP22">
        <v>613.81258869999999</v>
      </c>
      <c r="BQ22">
        <v>2.9049341999999999E-2</v>
      </c>
      <c r="BR22">
        <v>152.29066610000001</v>
      </c>
      <c r="BS22">
        <v>755.64746809999997</v>
      </c>
      <c r="BT22">
        <v>48.923426409999998</v>
      </c>
      <c r="BU22">
        <v>17435.795880000001</v>
      </c>
      <c r="BV22">
        <v>0.46812807699999998</v>
      </c>
      <c r="BW22">
        <v>4.169781E-3</v>
      </c>
      <c r="BX22">
        <v>6423.9840039999999</v>
      </c>
      <c r="BY22">
        <v>0.30402195900000001</v>
      </c>
      <c r="BZ22">
        <v>0.56919312099999997</v>
      </c>
      <c r="CA22">
        <v>498.2404722</v>
      </c>
      <c r="CB22">
        <v>1.9874189999999998E-3</v>
      </c>
      <c r="CC22">
        <v>7.9013077010000003</v>
      </c>
      <c r="CD22">
        <v>0.30132336999999998</v>
      </c>
      <c r="CE22">
        <v>37.909697870000002</v>
      </c>
      <c r="CF22">
        <v>7.6044816480000001</v>
      </c>
      <c r="CG22">
        <v>12983.12492</v>
      </c>
      <c r="CH22">
        <v>0.18514524199999999</v>
      </c>
      <c r="CI22">
        <v>2.8699519420000001</v>
      </c>
      <c r="CJ22">
        <v>2661.8283609999999</v>
      </c>
      <c r="CK22">
        <v>112.236479</v>
      </c>
      <c r="CL22">
        <v>565.04713079999999</v>
      </c>
      <c r="CM22">
        <v>12.83286749</v>
      </c>
      <c r="CN22">
        <v>5620.1199159999996</v>
      </c>
      <c r="CO22">
        <v>0.13406285200000001</v>
      </c>
      <c r="CP22">
        <v>6.1624480000000001E-3</v>
      </c>
      <c r="CQ22">
        <v>0.25991141200000001</v>
      </c>
      <c r="CR22">
        <v>198.1213616</v>
      </c>
      <c r="CS22">
        <v>1.055914E-3</v>
      </c>
      <c r="CT22">
        <v>0.78675056300000001</v>
      </c>
      <c r="CU22">
        <v>6.3542799999999995E-4</v>
      </c>
      <c r="CV22">
        <v>2188.7381650000002</v>
      </c>
      <c r="CW22">
        <v>2.4256514999999999E-2</v>
      </c>
      <c r="CX22">
        <v>3.3252551650000002</v>
      </c>
      <c r="CY22">
        <v>-7.7613346429999996</v>
      </c>
      <c r="CZ22">
        <v>8.3339649130000009</v>
      </c>
      <c r="DA22">
        <v>6326575862</v>
      </c>
      <c r="DB22">
        <v>2.489747478</v>
      </c>
      <c r="DC22">
        <v>7.9458510970000003</v>
      </c>
      <c r="DD22">
        <v>4.9490091649999997</v>
      </c>
      <c r="DE22">
        <v>49.124980219999998</v>
      </c>
      <c r="DF22">
        <v>5.1105581950000003</v>
      </c>
      <c r="DG22">
        <v>0.28920870799999998</v>
      </c>
      <c r="DH22">
        <v>0.24645588700000001</v>
      </c>
      <c r="DI22">
        <v>-38.568915320000002</v>
      </c>
      <c r="DJ22">
        <v>87.69389554</v>
      </c>
      <c r="DK22">
        <v>3.3395272710000001</v>
      </c>
      <c r="DL22">
        <v>300.36617180000002</v>
      </c>
      <c r="DM22">
        <v>0.162352674</v>
      </c>
      <c r="DN22">
        <v>6326575862</v>
      </c>
      <c r="DO22">
        <v>0.221035126</v>
      </c>
      <c r="DP22">
        <v>46.228307960000002</v>
      </c>
      <c r="DQ22">
        <v>74.189672009999995</v>
      </c>
      <c r="DR22">
        <v>8.5622620890000007</v>
      </c>
      <c r="DS22">
        <v>145.7143232</v>
      </c>
      <c r="DT22">
        <v>1.747400244</v>
      </c>
      <c r="DU22">
        <v>5.5885458259999998</v>
      </c>
      <c r="DV22">
        <v>2.0791876149999999</v>
      </c>
      <c r="DW22">
        <v>0.45671897500000003</v>
      </c>
      <c r="DX22">
        <v>0.94392916199999999</v>
      </c>
      <c r="DY22">
        <v>1.739548332</v>
      </c>
      <c r="DZ22">
        <v>1.0523955309999999</v>
      </c>
      <c r="EA22">
        <v>7.2469633000000006E-2</v>
      </c>
      <c r="EB22">
        <v>4.5673971120000001</v>
      </c>
      <c r="EC22">
        <v>-0.161524222</v>
      </c>
      <c r="ED22">
        <v>0.55882654799999998</v>
      </c>
      <c r="EE22">
        <v>0.62864807199999995</v>
      </c>
      <c r="EF22">
        <v>0.99381702900000002</v>
      </c>
      <c r="EG22">
        <v>0.65811126499999995</v>
      </c>
      <c r="EH22">
        <v>0.95306889699999997</v>
      </c>
      <c r="EI22">
        <v>0.41959155399999998</v>
      </c>
      <c r="EJ22">
        <v>0.14373822</v>
      </c>
      <c r="EK22">
        <v>3.2215135190000002</v>
      </c>
      <c r="EL22">
        <v>1.91693336</v>
      </c>
      <c r="EM22">
        <v>8195.9818099999993</v>
      </c>
      <c r="EN22">
        <v>0.19679084699999999</v>
      </c>
      <c r="EO22">
        <v>2.3391100869999999</v>
      </c>
      <c r="EP22">
        <v>75.844023190000001</v>
      </c>
      <c r="EQ22">
        <v>6.6671009919999999</v>
      </c>
      <c r="ER22">
        <v>496.3597967</v>
      </c>
      <c r="ES22">
        <v>9.8555843000000004E-2</v>
      </c>
      <c r="ET22">
        <v>1.5364272E-2</v>
      </c>
      <c r="EU22">
        <v>4.2740577860000002</v>
      </c>
      <c r="EV22">
        <v>20537.53529</v>
      </c>
      <c r="EW22">
        <v>0.44763806499999997</v>
      </c>
      <c r="EX22">
        <v>0.59609049700000005</v>
      </c>
      <c r="EY22">
        <v>2.4081648040000001</v>
      </c>
      <c r="EZ22">
        <v>0.66064932300000001</v>
      </c>
      <c r="FA22">
        <v>50.528382059999998</v>
      </c>
      <c r="FB22">
        <v>1.0346706000000001E-2</v>
      </c>
      <c r="FC22">
        <v>1269.3070789999999</v>
      </c>
      <c r="FD22">
        <v>0.14446927800000001</v>
      </c>
      <c r="FE22">
        <v>3.9294161540000001</v>
      </c>
      <c r="FF22">
        <v>78.06453449</v>
      </c>
      <c r="FG22">
        <v>520.73161849999997</v>
      </c>
      <c r="FH22">
        <v>39083.650009999998</v>
      </c>
      <c r="FI22">
        <v>7.1349529499999997</v>
      </c>
      <c r="FJ22">
        <v>1.6548561E-2</v>
      </c>
      <c r="FK22">
        <v>1152.2283179999999</v>
      </c>
      <c r="FL22">
        <v>0.13114367399999999</v>
      </c>
      <c r="FM22">
        <v>0.32979603899999999</v>
      </c>
      <c r="FN22">
        <v>26.234640649999999</v>
      </c>
      <c r="FO22">
        <v>5.6230869999999997E-3</v>
      </c>
      <c r="FP22">
        <v>6.7444689899999997</v>
      </c>
      <c r="FQ22">
        <v>0.125292339</v>
      </c>
      <c r="FR22">
        <v>457.02992699999999</v>
      </c>
      <c r="FS22">
        <v>5.2138227730000004</v>
      </c>
      <c r="FT22">
        <v>10880.80646</v>
      </c>
      <c r="FU22">
        <v>0.15516522799999999</v>
      </c>
      <c r="FV22">
        <v>3.3678507419999999</v>
      </c>
      <c r="FW22">
        <v>15499.86721</v>
      </c>
      <c r="FX22">
        <v>1.9325076219999999</v>
      </c>
      <c r="FY22">
        <v>75.208929900000001</v>
      </c>
      <c r="FZ22">
        <v>21.27154754</v>
      </c>
      <c r="GA22">
        <v>1573.578162</v>
      </c>
      <c r="GB22">
        <v>0.30875698600000001</v>
      </c>
      <c r="GC22">
        <v>1.5072593E-2</v>
      </c>
      <c r="GD22">
        <v>0.119709865</v>
      </c>
      <c r="GE22">
        <v>9.2539544530000004</v>
      </c>
      <c r="GF22">
        <v>1.924858E-3</v>
      </c>
      <c r="GG22">
        <v>35.382299119999999</v>
      </c>
      <c r="GH22">
        <v>1.1976699999999999E-4</v>
      </c>
      <c r="GI22">
        <v>108.696018</v>
      </c>
      <c r="GJ22">
        <v>9.0384260000000004E-3</v>
      </c>
      <c r="GK22">
        <v>2.1330630999999999E-2</v>
      </c>
      <c r="GL22">
        <v>-2.5350132699999999</v>
      </c>
      <c r="GM22">
        <v>2.6123582550000002</v>
      </c>
      <c r="GN22">
        <v>6313759529</v>
      </c>
      <c r="GO22">
        <v>1.171947305</v>
      </c>
      <c r="GP22">
        <v>2.6444019980000002</v>
      </c>
      <c r="GQ22">
        <v>4.4968302910000002</v>
      </c>
      <c r="GR22">
        <v>15.60679558</v>
      </c>
      <c r="GS22">
        <v>1.636419676</v>
      </c>
      <c r="GT22">
        <v>5.4208838000000002E-2</v>
      </c>
      <c r="GU22">
        <v>5.7709626E-2</v>
      </c>
      <c r="GV22">
        <v>-11.8141113</v>
      </c>
      <c r="GW22">
        <v>27.420906890000001</v>
      </c>
      <c r="GX22">
        <v>1.1024650869999999</v>
      </c>
      <c r="GY22">
        <v>300.06177769999999</v>
      </c>
      <c r="GZ22">
        <v>8.6038216000000001E-2</v>
      </c>
      <c r="HA22">
        <v>6313759529</v>
      </c>
      <c r="HB22">
        <v>0.47601766699999998</v>
      </c>
      <c r="HC22">
        <v>4.5422213219999996</v>
      </c>
      <c r="HD22">
        <v>12.422618999999999</v>
      </c>
      <c r="HE22">
        <v>3.5148865680000001</v>
      </c>
      <c r="HF22">
        <v>1.553404096</v>
      </c>
      <c r="HG22">
        <v>-2.6312750000000002E-3</v>
      </c>
      <c r="HH22">
        <v>0.73892669600000005</v>
      </c>
      <c r="HI22">
        <v>0.46616116000000002</v>
      </c>
      <c r="HJ22">
        <v>0.22625943100000001</v>
      </c>
      <c r="HK22">
        <v>0.43672804100000001</v>
      </c>
      <c r="HL22">
        <v>1.0368026690000001</v>
      </c>
      <c r="HM22">
        <v>0.26352162000000001</v>
      </c>
      <c r="HN22">
        <v>0.24715113899999999</v>
      </c>
      <c r="HO22">
        <v>2.2547207939999998</v>
      </c>
      <c r="HP22">
        <v>-7.1630445000000001E-2</v>
      </c>
      <c r="HQ22">
        <v>0.28348374199999998</v>
      </c>
      <c r="HR22">
        <v>0.78457777200000001</v>
      </c>
      <c r="HS22">
        <v>0.99075270999999998</v>
      </c>
      <c r="HT22">
        <v>0.786337442</v>
      </c>
      <c r="HU22">
        <v>0.94581094700000001</v>
      </c>
      <c r="HV22">
        <v>0.41289059</v>
      </c>
      <c r="HW22">
        <v>0.29741339300000003</v>
      </c>
      <c r="HX22">
        <v>1.746306503</v>
      </c>
      <c r="HY22">
        <v>0.301271964</v>
      </c>
      <c r="HZ22">
        <v>13618.04278</v>
      </c>
      <c r="IA22">
        <v>0.455207472</v>
      </c>
      <c r="IB22">
        <v>0.34974768000000001</v>
      </c>
      <c r="IC22">
        <v>12.64354413</v>
      </c>
      <c r="ID22">
        <v>11.59582567</v>
      </c>
      <c r="IE22">
        <v>147.09528639999999</v>
      </c>
      <c r="IF22">
        <v>1.0009335479999999</v>
      </c>
      <c r="IG22">
        <v>8.9475177000000003E-2</v>
      </c>
      <c r="IH22">
        <v>3.59453734</v>
      </c>
      <c r="II22">
        <v>9173.3883740000001</v>
      </c>
      <c r="IJ22">
        <v>0.28711255200000002</v>
      </c>
      <c r="IK22">
        <v>0.4263305</v>
      </c>
      <c r="IL22">
        <v>4.4875190680000001</v>
      </c>
      <c r="IM22">
        <v>0.51492699600000003</v>
      </c>
      <c r="IN22">
        <v>6.509720154</v>
      </c>
      <c r="IO22">
        <v>4.7283060000000002E-2</v>
      </c>
      <c r="IP22">
        <v>463.89955359999999</v>
      </c>
      <c r="IQ22">
        <v>0.25887251900000002</v>
      </c>
      <c r="IR22">
        <v>1.1203563459999999</v>
      </c>
      <c r="IS22">
        <v>13.27678571</v>
      </c>
      <c r="IT22">
        <v>848707.60160000005</v>
      </c>
      <c r="IU22">
        <v>11732296.460000001</v>
      </c>
      <c r="IV22">
        <v>65871.149900000004</v>
      </c>
      <c r="IW22">
        <v>0.11467129700000001</v>
      </c>
      <c r="IX22">
        <v>463.7154018</v>
      </c>
      <c r="IY22">
        <v>0.25876975499999999</v>
      </c>
      <c r="IZ22">
        <v>0.50831056299999999</v>
      </c>
      <c r="JA22">
        <v>6.8682723860000001</v>
      </c>
      <c r="JB22">
        <v>6.0387681999999998E-2</v>
      </c>
      <c r="JC22">
        <v>4.6970463020000004</v>
      </c>
      <c r="JD22">
        <v>2.5554732E-2</v>
      </c>
      <c r="JE22">
        <v>847176.31189999997</v>
      </c>
      <c r="JF22">
        <v>4.0670815019999997</v>
      </c>
      <c r="JG22">
        <v>9792.1563800000004</v>
      </c>
      <c r="JH22">
        <v>0.13964058500000001</v>
      </c>
      <c r="JI22">
        <v>3.7785222649999999</v>
      </c>
      <c r="JJ22">
        <v>33380.262849999999</v>
      </c>
      <c r="JK22">
        <v>0.302376386</v>
      </c>
      <c r="JL22">
        <v>12.65551024</v>
      </c>
      <c r="JM22">
        <v>35.019422740000003</v>
      </c>
      <c r="JN22">
        <v>443.61301409999999</v>
      </c>
      <c r="JO22">
        <v>3.0149070280000001</v>
      </c>
      <c r="JP22">
        <v>8.7632619999999994E-2</v>
      </c>
      <c r="JQ22">
        <v>6.154689E-2</v>
      </c>
      <c r="JR22">
        <v>0.78677708899999999</v>
      </c>
      <c r="JS22">
        <v>5.901641E-3</v>
      </c>
      <c r="JT22">
        <v>378.10560079999999</v>
      </c>
      <c r="JU22" s="1">
        <v>7.4300000000000004E-5</v>
      </c>
      <c r="JV22">
        <v>9.8996073490000001</v>
      </c>
      <c r="JW22">
        <v>6.0517289999999996E-3</v>
      </c>
      <c r="JX22">
        <v>2.1555810000000002E-3</v>
      </c>
      <c r="JY22">
        <v>-1.6418352730000001</v>
      </c>
      <c r="JZ22">
        <v>1.6297559159999999</v>
      </c>
      <c r="KA22">
        <v>6311243857</v>
      </c>
      <c r="KB22">
        <v>1.0010414480000001</v>
      </c>
      <c r="KC22">
        <v>1.6987059689999999</v>
      </c>
      <c r="KD22">
        <v>3.0010574050000001</v>
      </c>
      <c r="KE22">
        <v>5.6734144300000002</v>
      </c>
      <c r="KF22">
        <v>1.0115980600000001</v>
      </c>
      <c r="KG22">
        <v>-7.0233999999999997E-4</v>
      </c>
      <c r="KH22">
        <v>9.2940929999999998E-3</v>
      </c>
      <c r="KI22">
        <v>-5.1621213460000002</v>
      </c>
      <c r="KJ22">
        <v>10.835535780000001</v>
      </c>
      <c r="KK22">
        <v>0.70476594199999998</v>
      </c>
      <c r="KL22">
        <v>300.00199309999999</v>
      </c>
      <c r="KM22">
        <v>-2.2381369000000002E-2</v>
      </c>
      <c r="KN22">
        <v>6311243857</v>
      </c>
      <c r="KO22">
        <v>0.49994521800000002</v>
      </c>
      <c r="KP22">
        <v>1.6172482260000001</v>
      </c>
      <c r="KQ22">
        <v>6.2469487170000004</v>
      </c>
      <c r="KR22">
        <v>2.5029267110000002</v>
      </c>
      <c r="KS22">
        <v>0.46564652699999998</v>
      </c>
      <c r="KT22">
        <v>-2.0983009999999999E-3</v>
      </c>
      <c r="KU22">
        <v>0.46488299500000002</v>
      </c>
      <c r="KV22">
        <v>0.53565660999999998</v>
      </c>
      <c r="KW22">
        <v>-7.0735597999999997E-2</v>
      </c>
      <c r="KX22">
        <v>0.53549896200000002</v>
      </c>
      <c r="KY22">
        <v>0.94930121099999998</v>
      </c>
      <c r="KZ22">
        <v>0.23246438699999999</v>
      </c>
      <c r="LA22">
        <v>0.267610819</v>
      </c>
      <c r="LB22">
        <v>1.9501914899999999</v>
      </c>
      <c r="LC22">
        <v>-5.1849134999999998E-2</v>
      </c>
      <c r="LD22">
        <v>0.30093866499999999</v>
      </c>
      <c r="LE22">
        <v>0.73226628400000005</v>
      </c>
      <c r="LF22">
        <v>0.96849357000000003</v>
      </c>
      <c r="LG22">
        <v>0.73227679400000001</v>
      </c>
      <c r="LH22">
        <v>0.89290546299999995</v>
      </c>
      <c r="LI22">
        <v>0.53536101899999999</v>
      </c>
      <c r="LJ22">
        <v>0.31536615600000001</v>
      </c>
      <c r="LK22">
        <v>1.413771235</v>
      </c>
      <c r="LL22">
        <v>0.25013490100000002</v>
      </c>
      <c r="LM22">
        <v>18871.251240000001</v>
      </c>
      <c r="LN22">
        <v>0.499859832</v>
      </c>
      <c r="LO22">
        <v>0.25028036999999997</v>
      </c>
      <c r="LP22">
        <v>6.5011964830000002</v>
      </c>
      <c r="LQ22">
        <v>6.0014996140000001</v>
      </c>
      <c r="LR22">
        <v>39.173031350000002</v>
      </c>
      <c r="LS22">
        <v>1.0791034859999999</v>
      </c>
      <c r="LT22">
        <v>0.18055737099999999</v>
      </c>
      <c r="LU22">
        <v>2.8682595360000001</v>
      </c>
      <c r="LV22">
        <v>14652.071470000001</v>
      </c>
      <c r="LW22">
        <v>0.36260115799999998</v>
      </c>
      <c r="LX22">
        <v>0.53836774899999995</v>
      </c>
      <c r="LY22">
        <v>1.9210806979999999</v>
      </c>
      <c r="LZ22">
        <v>0.59155284900000005</v>
      </c>
      <c r="MA22">
        <v>3.8381540150000002</v>
      </c>
      <c r="MB22">
        <v>0.10703596899999999</v>
      </c>
      <c r="MC22">
        <v>21.4</v>
      </c>
      <c r="MD22">
        <v>0.42799999999999999</v>
      </c>
      <c r="ME22">
        <v>0.45</v>
      </c>
      <c r="MF22">
        <v>6.7</v>
      </c>
      <c r="MG22">
        <v>49077379.159999996</v>
      </c>
      <c r="MH22">
        <v>320467091.60000002</v>
      </c>
      <c r="MI22">
        <v>8820523.2870000005</v>
      </c>
      <c r="MJ22">
        <v>0.2</v>
      </c>
      <c r="MK22">
        <v>25</v>
      </c>
      <c r="ML22">
        <v>0.5</v>
      </c>
      <c r="MM22">
        <v>0.73371666700000004</v>
      </c>
      <c r="MN22">
        <v>5.0570888890000001</v>
      </c>
      <c r="MO22">
        <v>0.14947854899999999</v>
      </c>
      <c r="MP22">
        <v>2.789415424</v>
      </c>
      <c r="MQ22">
        <v>7.1302300000000002E-4</v>
      </c>
      <c r="MR22">
        <v>47110429.009999998</v>
      </c>
      <c r="MS22">
        <v>3.0290459300000001</v>
      </c>
      <c r="MT22">
        <v>20150.174920000001</v>
      </c>
      <c r="MU22">
        <v>0.28735062099999997</v>
      </c>
      <c r="MV22">
        <v>0.97629029499999997</v>
      </c>
      <c r="MW22">
        <v>35058.158430000003</v>
      </c>
      <c r="MX22">
        <v>0.25013397500000001</v>
      </c>
      <c r="MY22">
        <v>6.514830871</v>
      </c>
      <c r="MZ22">
        <v>23.001083789999999</v>
      </c>
      <c r="NA22">
        <v>150.4363984</v>
      </c>
      <c r="NB22">
        <v>4.1271759069999998</v>
      </c>
      <c r="NC22">
        <v>0.18016141199999999</v>
      </c>
      <c r="ND22">
        <v>5.3650789999999997E-2</v>
      </c>
      <c r="NE22">
        <v>0.34840778700000002</v>
      </c>
      <c r="NF22">
        <v>9.7137279999999996E-3</v>
      </c>
      <c r="NG22">
        <v>1701.062985</v>
      </c>
      <c r="NH22" s="1">
        <v>5.3300000000000001E-5</v>
      </c>
      <c r="NI22">
        <v>3.7494256560000001</v>
      </c>
      <c r="NJ22">
        <v>2.2333243999999999E-2</v>
      </c>
      <c r="NK22">
        <v>3.1946699999999998E-4</v>
      </c>
      <c r="NL22">
        <v>-98.907556139999997</v>
      </c>
      <c r="NM22">
        <v>131.21181369999999</v>
      </c>
      <c r="NN22">
        <v>7405018202</v>
      </c>
      <c r="NO22">
        <v>6.1826318589999998</v>
      </c>
      <c r="NP22">
        <v>113.3793313</v>
      </c>
      <c r="NQ22">
        <v>7.1537300950000002</v>
      </c>
      <c r="NR22">
        <v>590.78118189999998</v>
      </c>
      <c r="NS22">
        <v>77.008558449999995</v>
      </c>
      <c r="NT22">
        <v>6.9567355470000001</v>
      </c>
      <c r="NU22">
        <v>-14.92004771</v>
      </c>
      <c r="NV22">
        <v>-198.68280129999999</v>
      </c>
      <c r="NW22">
        <v>789.46398309999995</v>
      </c>
      <c r="NX22">
        <v>47.545246319999997</v>
      </c>
      <c r="NY22">
        <v>324.95986429999999</v>
      </c>
      <c r="NZ22">
        <v>1.673907313</v>
      </c>
      <c r="OA22">
        <v>7405018202</v>
      </c>
      <c r="OB22">
        <v>1.7649100000000001E-2</v>
      </c>
      <c r="OC22">
        <v>11376.47589</v>
      </c>
      <c r="OD22">
        <v>2156.3445959999999</v>
      </c>
      <c r="OE22">
        <v>41.583793610000001</v>
      </c>
      <c r="OF22">
        <v>22066110.879999999</v>
      </c>
      <c r="OG22">
        <v>121025.34849999999</v>
      </c>
      <c r="OH22">
        <v>1730.7842659999999</v>
      </c>
      <c r="OI22">
        <v>22.298220229999998</v>
      </c>
      <c r="OJ22">
        <v>0.97439230799999998</v>
      </c>
      <c r="OK22">
        <v>3.135544383</v>
      </c>
      <c r="OL22">
        <v>3.1411279950000002</v>
      </c>
      <c r="OM22">
        <v>11.617042359999999</v>
      </c>
      <c r="ON22">
        <v>1.804365E-3</v>
      </c>
      <c r="OO22">
        <v>10.00582539</v>
      </c>
      <c r="OP22">
        <v>-0.376432932</v>
      </c>
      <c r="OQ22">
        <v>0.99326410899999995</v>
      </c>
      <c r="OR22">
        <v>0.31981378500000002</v>
      </c>
      <c r="OS22">
        <v>0.999125614</v>
      </c>
      <c r="OT22">
        <v>0.39823001499999999</v>
      </c>
      <c r="OU22">
        <v>0.98109959899999999</v>
      </c>
      <c r="OV22">
        <v>0.313622505</v>
      </c>
      <c r="OW22">
        <v>6.1436090000000004E-3</v>
      </c>
      <c r="OX22">
        <v>7.1623712509999997</v>
      </c>
      <c r="OY22">
        <v>438.2706215</v>
      </c>
      <c r="OZ22">
        <v>1040.531921</v>
      </c>
      <c r="PA22">
        <v>1.7203165999999999E-2</v>
      </c>
      <c r="PB22">
        <v>472.23616099999998</v>
      </c>
      <c r="PC22">
        <v>2285.5714969999999</v>
      </c>
      <c r="PD22">
        <v>1.6641672249999999</v>
      </c>
      <c r="PE22">
        <v>3433.4591540000001</v>
      </c>
      <c r="PF22">
        <v>3.8693550000000001E-3</v>
      </c>
      <c r="PG22">
        <v>1.6979530000000001E-3</v>
      </c>
      <c r="PH22">
        <v>6.8458906549999998</v>
      </c>
      <c r="PI22">
        <v>47921.864200000004</v>
      </c>
      <c r="PJ22">
        <v>0.78940269699999999</v>
      </c>
      <c r="PK22">
        <v>0.86194099000000002</v>
      </c>
      <c r="PL22">
        <v>0.29874782799999999</v>
      </c>
      <c r="PM22">
        <v>0.90765578400000002</v>
      </c>
      <c r="PN22">
        <v>2120.89599</v>
      </c>
      <c r="PO22">
        <v>1.478397E-3</v>
      </c>
      <c r="PP22">
        <v>618.45466759999999</v>
      </c>
      <c r="PQ22">
        <v>1.5979502E-2</v>
      </c>
      <c r="PR22">
        <v>527.20227599999998</v>
      </c>
      <c r="PS22">
        <v>2541.065008</v>
      </c>
      <c r="PT22">
        <v>6.7499677030000003</v>
      </c>
      <c r="PU22">
        <v>11870.621139999999</v>
      </c>
      <c r="PV22">
        <v>2.0801394000000001E-2</v>
      </c>
      <c r="PW22">
        <v>1.315365E-3</v>
      </c>
      <c r="PX22">
        <v>18597.515100000001</v>
      </c>
      <c r="PY22">
        <v>0.48051869600000002</v>
      </c>
      <c r="PZ22">
        <v>0.720935875</v>
      </c>
      <c r="QA22">
        <v>1987.66272</v>
      </c>
      <c r="QB22">
        <v>8.1776600000000004E-4</v>
      </c>
      <c r="QC22">
        <v>7.9413956900000002</v>
      </c>
      <c r="QD22">
        <v>0.55192230900000006</v>
      </c>
      <c r="QE22">
        <v>3.467170141</v>
      </c>
      <c r="QF22">
        <v>8.1339619590000005</v>
      </c>
      <c r="QG22">
        <v>20152.33786</v>
      </c>
      <c r="QH22">
        <v>0.287381465</v>
      </c>
      <c r="QI22">
        <v>1.360570383</v>
      </c>
      <c r="QJ22">
        <v>1237.6255209999999</v>
      </c>
      <c r="QK22">
        <v>455.20032459999999</v>
      </c>
      <c r="QL22">
        <v>2210.203782</v>
      </c>
      <c r="QM22">
        <v>5.7893731099999997</v>
      </c>
      <c r="QN22">
        <v>10334.92727</v>
      </c>
      <c r="QO22">
        <v>1.5630972999999999E-2</v>
      </c>
      <c r="QP22">
        <v>1.8392770000000001E-3</v>
      </c>
      <c r="QQ22">
        <v>0.47847925699999999</v>
      </c>
      <c r="QR22">
        <v>1249.574161</v>
      </c>
      <c r="QS22">
        <v>6.2370800000000005E-4</v>
      </c>
      <c r="QT22">
        <v>0.146295961</v>
      </c>
      <c r="QU22">
        <v>8.8911299999999997E-4</v>
      </c>
      <c r="QV22">
        <v>13774.82128</v>
      </c>
      <c r="QW22">
        <v>3.8252593000000001E-2</v>
      </c>
      <c r="QX22">
        <v>17.244808330000001</v>
      </c>
      <c r="QY22" s="4">
        <v>1</v>
      </c>
    </row>
    <row r="23" spans="1:467" x14ac:dyDescent="0.25">
      <c r="A23" s="8" t="s">
        <v>487</v>
      </c>
      <c r="B23" s="4">
        <v>1</v>
      </c>
      <c r="C23">
        <v>0.28506100000000001</v>
      </c>
      <c r="D23">
        <v>911.28693869999995</v>
      </c>
      <c r="E23">
        <v>880.30051690000005</v>
      </c>
      <c r="F23">
        <v>179658.5</v>
      </c>
      <c r="G23">
        <v>259.77236590000001</v>
      </c>
      <c r="H23">
        <v>2178.7392490000002</v>
      </c>
      <c r="I23">
        <v>1.2127115000000001E-2</v>
      </c>
      <c r="J23">
        <v>179659</v>
      </c>
      <c r="K23">
        <v>0.68964177299999996</v>
      </c>
      <c r="L23">
        <v>-73.134638510000002</v>
      </c>
      <c r="M23">
        <v>49.371562660000002</v>
      </c>
      <c r="N23">
        <v>12675120292</v>
      </c>
      <c r="O23">
        <v>2.645185911</v>
      </c>
      <c r="P23">
        <v>33.057228889999998</v>
      </c>
      <c r="Q23">
        <v>8.0598722130000002</v>
      </c>
      <c r="R23">
        <v>337.1639083</v>
      </c>
      <c r="S23">
        <v>44.891343339999999</v>
      </c>
      <c r="T23">
        <v>-41.585829570000001</v>
      </c>
      <c r="U23">
        <v>-73.134638510000002</v>
      </c>
      <c r="V23">
        <v>-73.134638510000002</v>
      </c>
      <c r="W23">
        <v>410.2985468</v>
      </c>
      <c r="X23">
        <v>22.797597929999998</v>
      </c>
      <c r="Y23">
        <v>265.61436309999999</v>
      </c>
      <c r="Z23">
        <v>2.2548791380000002</v>
      </c>
      <c r="AA23">
        <v>12675120292</v>
      </c>
      <c r="AB23">
        <v>0.46201678299999999</v>
      </c>
      <c r="AC23">
        <v>3773.1064059999999</v>
      </c>
      <c r="AD23">
        <v>193.8107057</v>
      </c>
      <c r="AE23">
        <v>7.1480946550000004</v>
      </c>
      <c r="AF23">
        <v>2684112.4900000002</v>
      </c>
      <c r="AG23">
        <v>31203.39905</v>
      </c>
      <c r="AH23">
        <v>574.21869100000004</v>
      </c>
      <c r="AI23">
        <v>3.369870932</v>
      </c>
      <c r="AJ23">
        <v>0.98824249900000005</v>
      </c>
      <c r="AK23">
        <v>0.71644507199999996</v>
      </c>
      <c r="AL23">
        <v>1.4714222480000001</v>
      </c>
      <c r="AM23">
        <v>2.7985443980000002</v>
      </c>
      <c r="AN23">
        <v>0.44343496100000002</v>
      </c>
      <c r="AO23">
        <v>3.7546347149999999</v>
      </c>
      <c r="AP23">
        <v>-0.56778268899999995</v>
      </c>
      <c r="AQ23">
        <v>0.97186024800000004</v>
      </c>
      <c r="AR23">
        <v>0.80702401899999998</v>
      </c>
      <c r="AS23">
        <v>0.99951574499999996</v>
      </c>
      <c r="AT23">
        <v>0.82876080799999996</v>
      </c>
      <c r="AU23">
        <v>0.99181908600000002</v>
      </c>
      <c r="AV23">
        <v>0.11610105599999999</v>
      </c>
      <c r="AW23">
        <v>0.66544707999999997</v>
      </c>
      <c r="AX23">
        <v>3.0924629069999998</v>
      </c>
      <c r="AY23">
        <v>144.39714050000001</v>
      </c>
      <c r="AZ23">
        <v>1356.935487</v>
      </c>
      <c r="BA23">
        <v>2.8813888999999999E-2</v>
      </c>
      <c r="BB23">
        <v>221.81326390000001</v>
      </c>
      <c r="BC23">
        <v>589.65529809999998</v>
      </c>
      <c r="BD23">
        <v>467.5229286</v>
      </c>
      <c r="BE23">
        <v>2038.682474</v>
      </c>
      <c r="BF23">
        <v>465.12968310000002</v>
      </c>
      <c r="BG23">
        <v>7.8488167999999997E-2</v>
      </c>
      <c r="BH23">
        <v>6.7007809920000003</v>
      </c>
      <c r="BI23">
        <v>28873.194889999999</v>
      </c>
      <c r="BJ23">
        <v>0.601543775</v>
      </c>
      <c r="BK23">
        <v>0.26172498999999999</v>
      </c>
      <c r="BL23">
        <v>451.76933050000002</v>
      </c>
      <c r="BM23">
        <v>0.79788176200000005</v>
      </c>
      <c r="BN23">
        <v>497.03598299999999</v>
      </c>
      <c r="BO23">
        <v>2.5302460999999998E-2</v>
      </c>
      <c r="BP23">
        <v>564.84085359999995</v>
      </c>
      <c r="BQ23">
        <v>2.7027170999999999E-2</v>
      </c>
      <c r="BR23">
        <v>230.75390010000001</v>
      </c>
      <c r="BS23">
        <v>623.55940480000004</v>
      </c>
      <c r="BT23">
        <v>700514.05920000002</v>
      </c>
      <c r="BU23">
        <v>719520.26410000003</v>
      </c>
      <c r="BV23">
        <v>700483.67299999995</v>
      </c>
      <c r="BW23">
        <v>2.7529536E-2</v>
      </c>
      <c r="BX23">
        <v>7240.4571029999997</v>
      </c>
      <c r="BY23">
        <v>0.34644993099999999</v>
      </c>
      <c r="BZ23">
        <v>0.60999003399999996</v>
      </c>
      <c r="CA23">
        <v>375.11380459999998</v>
      </c>
      <c r="CB23">
        <v>1.6432329999999998E-2</v>
      </c>
      <c r="CC23">
        <v>7.7227704299999997</v>
      </c>
      <c r="CD23">
        <v>0.11632592899999999</v>
      </c>
      <c r="CE23">
        <v>700440.15879999998</v>
      </c>
      <c r="CF23">
        <v>3.764917869</v>
      </c>
      <c r="CG23">
        <v>75846.884040000004</v>
      </c>
      <c r="CH23">
        <v>0.422171358</v>
      </c>
      <c r="CI23">
        <v>8.9168774390000003</v>
      </c>
      <c r="CJ23">
        <v>83005.473169999997</v>
      </c>
      <c r="CK23">
        <v>149.45199439999999</v>
      </c>
      <c r="CL23">
        <v>202.4004419</v>
      </c>
      <c r="CM23">
        <v>56.612476970000003</v>
      </c>
      <c r="CN23">
        <v>2221.7966310000002</v>
      </c>
      <c r="CO23">
        <v>53.15109708</v>
      </c>
      <c r="CP23">
        <v>0.684779939</v>
      </c>
      <c r="CQ23">
        <v>0.108761892</v>
      </c>
      <c r="CR23">
        <v>61.997060400000002</v>
      </c>
      <c r="CS23">
        <v>1.1658886E-2</v>
      </c>
      <c r="CT23">
        <v>8.4104032469999996</v>
      </c>
      <c r="CU23">
        <v>1.94341E-4</v>
      </c>
      <c r="CV23">
        <v>1306.44911</v>
      </c>
      <c r="CW23">
        <v>1.4506211999999999E-2</v>
      </c>
      <c r="CX23">
        <v>5.7528528789999998</v>
      </c>
      <c r="CY23">
        <v>-4.2929817180000001</v>
      </c>
      <c r="CZ23">
        <v>4.3638777529999997</v>
      </c>
      <c r="DA23">
        <v>16182809953</v>
      </c>
      <c r="DB23">
        <v>1.679614612</v>
      </c>
      <c r="DC23">
        <v>0</v>
      </c>
      <c r="DD23">
        <v>14.64543995</v>
      </c>
      <c r="DE23">
        <v>58.373684949999998</v>
      </c>
      <c r="DF23">
        <v>2.4626112240000002</v>
      </c>
      <c r="DG23">
        <v>7.7040786999999999E-2</v>
      </c>
      <c r="DH23" s="1">
        <v>-1.38E-14</v>
      </c>
      <c r="DI23">
        <v>-42.936913369999999</v>
      </c>
      <c r="DJ23">
        <v>101.3105983</v>
      </c>
      <c r="DK23">
        <v>0.49047175100000001</v>
      </c>
      <c r="DL23">
        <v>300.12521070000003</v>
      </c>
      <c r="DM23">
        <v>0.54070971899999998</v>
      </c>
      <c r="DN23">
        <v>16182809953</v>
      </c>
      <c r="DO23">
        <v>0.50195859300000001</v>
      </c>
      <c r="DP23">
        <v>28.91168661</v>
      </c>
      <c r="DQ23">
        <v>85.680694399999993</v>
      </c>
      <c r="DR23">
        <v>9.2256820439999991</v>
      </c>
      <c r="DS23">
        <v>162.7340777</v>
      </c>
      <c r="DT23">
        <v>7.9327751290000004</v>
      </c>
      <c r="DU23">
        <v>3.65588998</v>
      </c>
      <c r="DV23">
        <v>1.3859503449999999</v>
      </c>
      <c r="DW23">
        <v>0.449415491</v>
      </c>
      <c r="DX23">
        <v>0.49488392599999997</v>
      </c>
      <c r="DY23">
        <v>1.298494091</v>
      </c>
      <c r="DZ23">
        <v>1.107434029</v>
      </c>
      <c r="EA23">
        <v>0.39801253199999997</v>
      </c>
      <c r="EB23">
        <v>2.8645683979999998</v>
      </c>
      <c r="EC23">
        <v>-0.28713260899999998</v>
      </c>
      <c r="ED23">
        <v>0.74958771800000001</v>
      </c>
      <c r="EE23">
        <v>0.82213012799999996</v>
      </c>
      <c r="EF23">
        <v>0.99702489500000002</v>
      </c>
      <c r="EG23">
        <v>0.837039482</v>
      </c>
      <c r="EH23">
        <v>0.97906359600000004</v>
      </c>
      <c r="EI23">
        <v>0.1851167</v>
      </c>
      <c r="EJ23">
        <v>0.62400703899999999</v>
      </c>
      <c r="EK23">
        <v>2.1356806920000002</v>
      </c>
      <c r="EL23">
        <v>1.260460081</v>
      </c>
      <c r="EM23">
        <v>8975.4726769999997</v>
      </c>
      <c r="EN23">
        <v>0.17907005500000001</v>
      </c>
      <c r="EO23">
        <v>3.3825080860000001</v>
      </c>
      <c r="EP23">
        <v>95.047044619999994</v>
      </c>
      <c r="EQ23">
        <v>393.43299819999999</v>
      </c>
      <c r="ER23">
        <v>31918.061249999999</v>
      </c>
      <c r="ES23">
        <v>4.8566979850000003</v>
      </c>
      <c r="ET23">
        <v>1.2610087000000001E-2</v>
      </c>
      <c r="EU23">
        <v>4.5725081669999996</v>
      </c>
      <c r="EV23">
        <v>25710.900710000002</v>
      </c>
      <c r="EW23">
        <v>0.47982782800000001</v>
      </c>
      <c r="EX23">
        <v>0.27950172299999998</v>
      </c>
      <c r="EY23">
        <v>377.12878139999998</v>
      </c>
      <c r="EZ23">
        <v>0.70101636499999997</v>
      </c>
      <c r="FA23">
        <v>67.832694630000006</v>
      </c>
      <c r="FB23">
        <v>8.9963370000000001E-3</v>
      </c>
      <c r="FC23">
        <v>1607.6182389999999</v>
      </c>
      <c r="FD23">
        <v>0.120267692</v>
      </c>
      <c r="FE23">
        <v>5.9104008690000001</v>
      </c>
      <c r="FF23">
        <v>101.24553</v>
      </c>
      <c r="FG23">
        <v>893711.02980000002</v>
      </c>
      <c r="FH23">
        <v>72400852.019999996</v>
      </c>
      <c r="FI23">
        <v>11032.25814</v>
      </c>
      <c r="FJ23">
        <v>1.3456634E-2</v>
      </c>
      <c r="FK23">
        <v>2752.7347199999999</v>
      </c>
      <c r="FL23">
        <v>0.205935118</v>
      </c>
      <c r="FM23">
        <v>0.44966622000000001</v>
      </c>
      <c r="FN23">
        <v>47.52203274</v>
      </c>
      <c r="FO23">
        <v>6.1355369999999999E-3</v>
      </c>
      <c r="FP23">
        <v>6.361441879</v>
      </c>
      <c r="FQ23">
        <v>7.4402062000000005E-2</v>
      </c>
      <c r="FR23">
        <v>893530.38309999998</v>
      </c>
      <c r="FS23">
        <v>3.3713135400000001</v>
      </c>
      <c r="FT23">
        <v>60339.11692</v>
      </c>
      <c r="FU23">
        <v>0.33585357199999999</v>
      </c>
      <c r="FV23">
        <v>7.7201840349999999</v>
      </c>
      <c r="FW23">
        <v>90181.378899999996</v>
      </c>
      <c r="FX23">
        <v>1.268527803</v>
      </c>
      <c r="FY23">
        <v>86.405585020000004</v>
      </c>
      <c r="FZ23">
        <v>53.471693600000002</v>
      </c>
      <c r="GA23">
        <v>4403.291408</v>
      </c>
      <c r="GB23">
        <v>0.656917537</v>
      </c>
      <c r="GC23">
        <v>1.2375723E-2</v>
      </c>
      <c r="GD23">
        <v>7.5564798000000002E-2</v>
      </c>
      <c r="GE23">
        <v>7.4249098099999999</v>
      </c>
      <c r="GF23">
        <v>9.9052899999999998E-4</v>
      </c>
      <c r="GG23">
        <v>31.908946629999999</v>
      </c>
      <c r="GH23" s="1">
        <v>9.2999999999999997E-5</v>
      </c>
      <c r="GI23">
        <v>76.798965510000002</v>
      </c>
      <c r="GJ23">
        <v>2.2629820000000002E-3</v>
      </c>
      <c r="GK23">
        <v>2.5634081E-2</v>
      </c>
      <c r="GL23">
        <v>-1.4083201409999999</v>
      </c>
      <c r="GM23">
        <v>1.4126848999999999</v>
      </c>
      <c r="GN23">
        <v>16170115340</v>
      </c>
      <c r="GO23">
        <v>0.90985113200000001</v>
      </c>
      <c r="GP23">
        <v>0</v>
      </c>
      <c r="GQ23">
        <v>319.32619629999999</v>
      </c>
      <c r="GR23">
        <v>71.134241059999994</v>
      </c>
      <c r="GS23">
        <v>0.77045610799999997</v>
      </c>
      <c r="GT23">
        <v>1.39214E-3</v>
      </c>
      <c r="GU23" s="1">
        <v>-1.9499999999999999E-14</v>
      </c>
      <c r="GV23">
        <v>-78.812419590000005</v>
      </c>
      <c r="GW23">
        <v>149.9466606</v>
      </c>
      <c r="GX23">
        <v>0.15610064500000001</v>
      </c>
      <c r="GY23">
        <v>300.00747089999999</v>
      </c>
      <c r="GZ23">
        <v>-2.6035138089999998</v>
      </c>
      <c r="HA23">
        <v>16170115340</v>
      </c>
      <c r="HB23">
        <v>0.64219694100000002</v>
      </c>
      <c r="HC23">
        <v>3.647317095</v>
      </c>
      <c r="HD23">
        <v>262.86132909999998</v>
      </c>
      <c r="HE23">
        <v>16.210120029999999</v>
      </c>
      <c r="HF23">
        <v>33.395823419999999</v>
      </c>
      <c r="HG23">
        <v>0.34326117499999997</v>
      </c>
      <c r="HH23">
        <v>0.69125771599999997</v>
      </c>
      <c r="HI23">
        <v>0.31790705800000002</v>
      </c>
      <c r="HJ23">
        <v>0.36791732700000002</v>
      </c>
      <c r="HK23">
        <v>0.21889281699999999</v>
      </c>
      <c r="HL23">
        <v>0.79732678199999996</v>
      </c>
      <c r="HM23">
        <v>0.26824800500000001</v>
      </c>
      <c r="HN23">
        <v>0.49807378299999999</v>
      </c>
      <c r="HO23">
        <v>1.641515491</v>
      </c>
      <c r="HP23">
        <v>-0.189205331</v>
      </c>
      <c r="HQ23">
        <v>0.52382527300000004</v>
      </c>
      <c r="HR23">
        <v>0.89555834000000001</v>
      </c>
      <c r="HS23">
        <v>0.99969210799999997</v>
      </c>
      <c r="HT23">
        <v>0.89742109999999997</v>
      </c>
      <c r="HU23">
        <v>0.99323113299999999</v>
      </c>
      <c r="HV23">
        <v>0.18942895600000001</v>
      </c>
      <c r="HW23">
        <v>0.68720640099999997</v>
      </c>
      <c r="HX23">
        <v>1.3483890860000001</v>
      </c>
      <c r="HY23">
        <v>0.252291194</v>
      </c>
      <c r="HZ23">
        <v>15006.029200000001</v>
      </c>
      <c r="IA23">
        <v>0.41018274300000002</v>
      </c>
      <c r="IB23">
        <v>0.65863562200000003</v>
      </c>
      <c r="IC23">
        <v>272.78921320000001</v>
      </c>
      <c r="ID23">
        <v>424.38814589999998</v>
      </c>
      <c r="IE23">
        <v>108766.9975</v>
      </c>
      <c r="IF23">
        <v>1.6562824739999999</v>
      </c>
      <c r="IG23">
        <v>3.823234E-3</v>
      </c>
      <c r="IH23">
        <v>3.9668780219999999</v>
      </c>
      <c r="II23">
        <v>11172.298489999999</v>
      </c>
      <c r="IJ23">
        <v>0.29494640100000002</v>
      </c>
      <c r="IK23">
        <v>0.20372900899999999</v>
      </c>
      <c r="IL23">
        <v>397.95689420000002</v>
      </c>
      <c r="IM23">
        <v>0.53544743699999997</v>
      </c>
      <c r="IN23">
        <v>146.65939209999999</v>
      </c>
      <c r="IO23">
        <v>2.0965749999999998E-3</v>
      </c>
      <c r="IP23">
        <v>815.39561779999997</v>
      </c>
      <c r="IQ23">
        <v>0.24814230600000001</v>
      </c>
      <c r="IR23">
        <v>3.5305839269999999</v>
      </c>
      <c r="IS23">
        <v>275.7604991</v>
      </c>
      <c r="IT23">
        <v>5754409.824</v>
      </c>
      <c r="IU23">
        <v>1475407397</v>
      </c>
      <c r="IV23">
        <v>22447.369190000001</v>
      </c>
      <c r="IW23">
        <v>4.9063459999999998E-3</v>
      </c>
      <c r="IX23">
        <v>975.04443089999995</v>
      </c>
      <c r="IY23">
        <v>0.29672685100000001</v>
      </c>
      <c r="IZ23">
        <v>0.54215262799999997</v>
      </c>
      <c r="JA23">
        <v>150.20559539999999</v>
      </c>
      <c r="JB23">
        <v>2.9391349999999998E-3</v>
      </c>
      <c r="JC23">
        <v>4.5855818570000002</v>
      </c>
      <c r="JD23">
        <v>1.8290205E-2</v>
      </c>
      <c r="JE23">
        <v>5751420.5700000003</v>
      </c>
      <c r="JF23">
        <v>2.770940757</v>
      </c>
      <c r="JG23">
        <v>62794.998800000001</v>
      </c>
      <c r="JH23">
        <v>0.34952325699999998</v>
      </c>
      <c r="JI23">
        <v>4.8667216900000003</v>
      </c>
      <c r="JJ23">
        <v>115376.46030000001</v>
      </c>
      <c r="JK23">
        <v>0.25862327299999999</v>
      </c>
      <c r="JL23">
        <v>263.06343679999998</v>
      </c>
      <c r="JM23">
        <v>59.186096990000003</v>
      </c>
      <c r="JN23">
        <v>15362.83927</v>
      </c>
      <c r="JO23">
        <v>0.22842581000000001</v>
      </c>
      <c r="JP23">
        <v>3.8419190000000001E-3</v>
      </c>
      <c r="JQ23">
        <v>3.9133044999999998E-2</v>
      </c>
      <c r="JR23">
        <v>10.606029789999999</v>
      </c>
      <c r="JS23">
        <v>1.64678E-4</v>
      </c>
      <c r="JT23">
        <v>17.339202709999999</v>
      </c>
      <c r="JU23" s="1">
        <v>6.7199999999999994E-5</v>
      </c>
      <c r="JV23">
        <v>86.075646969999994</v>
      </c>
      <c r="JW23">
        <v>1.3763299999999999E-4</v>
      </c>
      <c r="JX23">
        <v>0.12604122800000001</v>
      </c>
      <c r="JY23">
        <v>-0.94963260299999996</v>
      </c>
      <c r="JZ23">
        <v>0.97462458699999999</v>
      </c>
      <c r="KA23">
        <v>16169470272</v>
      </c>
      <c r="KB23">
        <v>0.78374495899999996</v>
      </c>
      <c r="KC23">
        <v>0</v>
      </c>
      <c r="KD23">
        <v>10.443090160000001</v>
      </c>
      <c r="KE23">
        <v>10.140814349999999</v>
      </c>
      <c r="KF23">
        <v>0.49302545599999997</v>
      </c>
      <c r="KG23">
        <v>-2.8899299999999998E-4</v>
      </c>
      <c r="KH23" s="1">
        <v>-1.0800000000000001E-30</v>
      </c>
      <c r="KI23">
        <v>-14.40251456</v>
      </c>
      <c r="KJ23">
        <v>24.543328899999999</v>
      </c>
      <c r="KK23">
        <v>0.113232596</v>
      </c>
      <c r="KL23">
        <v>300.00148680000001</v>
      </c>
      <c r="KM23">
        <v>-0.22851123400000001</v>
      </c>
      <c r="KN23">
        <v>16169470272</v>
      </c>
      <c r="KO23">
        <v>0.65569141900000005</v>
      </c>
      <c r="KP23">
        <v>1.065483425</v>
      </c>
      <c r="KQ23">
        <v>10.40393184</v>
      </c>
      <c r="KR23">
        <v>3.216822413</v>
      </c>
      <c r="KS23">
        <v>0.72606387699999997</v>
      </c>
      <c r="KT23">
        <v>0.398443408</v>
      </c>
      <c r="KU23">
        <v>0.462420891</v>
      </c>
      <c r="KV23">
        <v>0.23848008400000001</v>
      </c>
      <c r="KW23">
        <v>0.319574582</v>
      </c>
      <c r="KX23">
        <v>0.23189933300000001</v>
      </c>
      <c r="KY23">
        <v>0.79392187599999997</v>
      </c>
      <c r="KZ23">
        <v>0.18326171599999999</v>
      </c>
      <c r="LA23">
        <v>0.48339969199999999</v>
      </c>
      <c r="LB23">
        <v>1.480593901</v>
      </c>
      <c r="LC23">
        <v>-0.105654965</v>
      </c>
      <c r="LD23">
        <v>0.373234338</v>
      </c>
      <c r="LE23">
        <v>0.88470697600000003</v>
      </c>
      <c r="LF23">
        <v>0.99358470300000001</v>
      </c>
      <c r="LG23">
        <v>0.88510400700000003</v>
      </c>
      <c r="LH23">
        <v>0.96698693199999997</v>
      </c>
      <c r="LI23">
        <v>0.22653838900000001</v>
      </c>
      <c r="LJ23">
        <v>0.66815117999999996</v>
      </c>
      <c r="LK23">
        <v>1.224819994</v>
      </c>
      <c r="LL23">
        <v>0.175225244</v>
      </c>
      <c r="LM23">
        <v>20404.189559999999</v>
      </c>
      <c r="LN23">
        <v>0.488766003</v>
      </c>
      <c r="LO23">
        <v>0.27321304400000002</v>
      </c>
      <c r="LP23">
        <v>12.501237809999999</v>
      </c>
      <c r="LQ23">
        <v>362.0430303</v>
      </c>
      <c r="LR23">
        <v>3277.6872969999999</v>
      </c>
      <c r="LS23">
        <v>40.09403794</v>
      </c>
      <c r="LT23">
        <v>8.7747162000000004E-2</v>
      </c>
      <c r="LU23">
        <v>3.3113187339999999</v>
      </c>
      <c r="LV23">
        <v>14383.632089999999</v>
      </c>
      <c r="LW23">
        <v>0.33382104099999999</v>
      </c>
      <c r="LX23">
        <v>0.232260839</v>
      </c>
      <c r="LY23">
        <v>342.16745659999998</v>
      </c>
      <c r="LZ23">
        <v>0.57507960700000005</v>
      </c>
      <c r="MA23">
        <v>7.2389916850000002</v>
      </c>
      <c r="MB23">
        <v>5.0495571000000003E-2</v>
      </c>
      <c r="MC23">
        <v>175.41368080000001</v>
      </c>
      <c r="MD23">
        <v>0.28569003399999998</v>
      </c>
      <c r="ME23">
        <v>1.640781335</v>
      </c>
      <c r="MF23">
        <v>13.20521173</v>
      </c>
      <c r="MG23">
        <v>33006466.27</v>
      </c>
      <c r="MH23">
        <v>304602798.19999999</v>
      </c>
      <c r="MI23">
        <v>3614992.162</v>
      </c>
      <c r="MJ23">
        <v>0.138997014</v>
      </c>
      <c r="MK23">
        <v>363.17915310000001</v>
      </c>
      <c r="ML23">
        <v>0.59149699200000005</v>
      </c>
      <c r="MM23">
        <v>0.79491120599999998</v>
      </c>
      <c r="MN23">
        <v>10.515604720000001</v>
      </c>
      <c r="MO23">
        <v>0.11728517099999999</v>
      </c>
      <c r="MP23">
        <v>3.167576596</v>
      </c>
      <c r="MQ23">
        <v>3.4175859999999998E-3</v>
      </c>
      <c r="MR23">
        <v>32920849.030000001</v>
      </c>
      <c r="MS23">
        <v>2.503685596</v>
      </c>
      <c r="MT23">
        <v>62626.691639999997</v>
      </c>
      <c r="MU23">
        <v>0.348586442</v>
      </c>
      <c r="MV23">
        <v>4.9247283949999998</v>
      </c>
      <c r="MW23">
        <v>117800.8646</v>
      </c>
      <c r="MX23">
        <v>0.17589102400000001</v>
      </c>
      <c r="MY23">
        <v>10.53096143</v>
      </c>
      <c r="MZ23">
        <v>55.931653859999997</v>
      </c>
      <c r="NA23">
        <v>539.86910760000001</v>
      </c>
      <c r="NB23">
        <v>5.9616744190000004</v>
      </c>
      <c r="NC23">
        <v>0.1007029</v>
      </c>
      <c r="ND23">
        <v>3.2647344000000002E-2</v>
      </c>
      <c r="NE23">
        <v>0.38575162699999999</v>
      </c>
      <c r="NF23">
        <v>3.1746970000000002E-3</v>
      </c>
      <c r="NG23">
        <v>708.84261570000001</v>
      </c>
      <c r="NH23" s="1">
        <v>4.9299999999999999E-5</v>
      </c>
      <c r="NI23">
        <v>3.9055122999999998</v>
      </c>
      <c r="NJ23">
        <v>2.7101590000000002E-3</v>
      </c>
      <c r="NK23">
        <v>9.1672599999999998E-4</v>
      </c>
      <c r="NL23">
        <v>-146.26927699999999</v>
      </c>
      <c r="NM23">
        <v>99.287500399999999</v>
      </c>
      <c r="NN23">
        <v>11152259042</v>
      </c>
      <c r="NO23">
        <v>3.2235766739999998</v>
      </c>
      <c r="NP23">
        <v>67.921023640000001</v>
      </c>
      <c r="NQ23">
        <v>8.0702401619999993</v>
      </c>
      <c r="NR23">
        <v>674.2088837</v>
      </c>
      <c r="NS23">
        <v>89.586660379999998</v>
      </c>
      <c r="NT23">
        <v>-83.17051841</v>
      </c>
      <c r="NU23">
        <v>-146.26927699999999</v>
      </c>
      <c r="NV23">
        <v>-161.58095349999999</v>
      </c>
      <c r="NW23">
        <v>835.78983719999997</v>
      </c>
      <c r="NX23">
        <v>46.36878531</v>
      </c>
      <c r="NY23">
        <v>249.1477304</v>
      </c>
      <c r="NZ23">
        <v>2.2571220859999999</v>
      </c>
      <c r="OA23">
        <v>11152259042</v>
      </c>
      <c r="OB23">
        <v>0.42333577</v>
      </c>
      <c r="OC23">
        <v>15059.56745</v>
      </c>
      <c r="OD23">
        <v>850.75937260000001</v>
      </c>
      <c r="OE23">
        <v>16.45761967</v>
      </c>
      <c r="OF23">
        <v>43657466.75</v>
      </c>
      <c r="OG23">
        <v>253415.79819999999</v>
      </c>
      <c r="OH23">
        <v>2331.392452</v>
      </c>
      <c r="OI23">
        <v>11.820419920000001</v>
      </c>
      <c r="OJ23">
        <v>0.98983217300000004</v>
      </c>
      <c r="OK23">
        <v>1.3979803289999999</v>
      </c>
      <c r="OL23">
        <v>1.9588148889999999</v>
      </c>
      <c r="OM23">
        <v>9.6517066529999997</v>
      </c>
      <c r="ON23">
        <v>0.405967258</v>
      </c>
      <c r="OO23">
        <v>4.7537859009999996</v>
      </c>
      <c r="OP23">
        <v>-0.51310446600000004</v>
      </c>
      <c r="OQ23">
        <v>0.97909780499999999</v>
      </c>
      <c r="OR23">
        <v>0.73981924099999996</v>
      </c>
      <c r="OS23">
        <v>0.99958453400000002</v>
      </c>
      <c r="OT23">
        <v>0.76855424800000005</v>
      </c>
      <c r="OU23">
        <v>0.99206762400000004</v>
      </c>
      <c r="OV23">
        <v>0.108393084</v>
      </c>
      <c r="OW23">
        <v>0.63692503300000003</v>
      </c>
      <c r="OX23">
        <v>3.6423849179999999</v>
      </c>
      <c r="OY23">
        <v>585.80321790000005</v>
      </c>
      <c r="OZ23">
        <v>871.37209389999998</v>
      </c>
      <c r="PA23">
        <v>1.4853527E-2</v>
      </c>
      <c r="PB23">
        <v>898.06107770000006</v>
      </c>
      <c r="PC23">
        <v>2394.850113</v>
      </c>
      <c r="PD23">
        <v>318.27459110000001</v>
      </c>
      <c r="PE23">
        <v>8717.9611829999994</v>
      </c>
      <c r="PF23">
        <v>19.811488390000001</v>
      </c>
      <c r="PG23">
        <v>8.9138640000000005E-3</v>
      </c>
      <c r="PH23">
        <v>7.3077925590000001</v>
      </c>
      <c r="PI23">
        <v>44562.328889999997</v>
      </c>
      <c r="PJ23">
        <v>0.75841584399999995</v>
      </c>
      <c r="PK23">
        <v>0.32545962099999998</v>
      </c>
      <c r="PL23">
        <v>308.65377460000002</v>
      </c>
      <c r="PM23">
        <v>0.88789811399999996</v>
      </c>
      <c r="PN23">
        <v>2221.8608800000002</v>
      </c>
      <c r="PO23">
        <v>5.9217469999999998E-3</v>
      </c>
      <c r="PP23">
        <v>486.59385959999997</v>
      </c>
      <c r="PQ23">
        <v>1.263913E-2</v>
      </c>
      <c r="PR23">
        <v>889.49045409999997</v>
      </c>
      <c r="PS23">
        <v>2564.614873</v>
      </c>
      <c r="PT23">
        <v>349004.06550000003</v>
      </c>
      <c r="PU23">
        <v>5596314.5209999997</v>
      </c>
      <c r="PV23">
        <v>21812.478749999998</v>
      </c>
      <c r="PW23">
        <v>5.132948E-3</v>
      </c>
      <c r="PX23">
        <v>20493.321459999999</v>
      </c>
      <c r="PY23">
        <v>0.53230789000000001</v>
      </c>
      <c r="PZ23">
        <v>0.75797328500000005</v>
      </c>
      <c r="QA23">
        <v>1977.9292270000001</v>
      </c>
      <c r="QB23">
        <v>3.2537450000000002E-3</v>
      </c>
      <c r="QC23">
        <v>8.0271568200000001</v>
      </c>
      <c r="QD23">
        <v>0.21428929199999999</v>
      </c>
      <c r="QE23">
        <v>348982.28850000002</v>
      </c>
      <c r="QF23">
        <v>4.1931046629999997</v>
      </c>
      <c r="QG23">
        <v>72662.250610000003</v>
      </c>
      <c r="QH23">
        <v>0.404445369</v>
      </c>
      <c r="QI23">
        <v>11.583108060000001</v>
      </c>
      <c r="QJ23">
        <v>76056.081099999996</v>
      </c>
      <c r="QK23">
        <v>606.19961669999998</v>
      </c>
      <c r="QL23">
        <v>885.62411569999995</v>
      </c>
      <c r="QM23">
        <v>52.496056420000002</v>
      </c>
      <c r="QN23">
        <v>4876.0868140000002</v>
      </c>
      <c r="QO23">
        <v>3.1887748459999998</v>
      </c>
      <c r="QP23">
        <v>4.2901619000000002E-2</v>
      </c>
      <c r="QQ23">
        <v>0.19725826399999999</v>
      </c>
      <c r="QR23">
        <v>486.95335</v>
      </c>
      <c r="QS23">
        <v>1.4783120000000001E-3</v>
      </c>
      <c r="QT23">
        <v>1.2869250569999999</v>
      </c>
      <c r="QU23">
        <v>2.7017399999999998E-4</v>
      </c>
      <c r="QV23">
        <v>7934.7792399999998</v>
      </c>
      <c r="QW23">
        <v>2.0455708999999999E-2</v>
      </c>
      <c r="QX23">
        <v>29.840282030000001</v>
      </c>
      <c r="QY23" s="4">
        <v>1</v>
      </c>
    </row>
    <row r="24" spans="1:467" x14ac:dyDescent="0.25">
      <c r="A24" s="8" t="s">
        <v>488</v>
      </c>
      <c r="B24" s="4">
        <v>1</v>
      </c>
      <c r="C24">
        <v>0.71017845499999999</v>
      </c>
      <c r="D24">
        <v>265.46315980000003</v>
      </c>
      <c r="E24">
        <v>265.70848690000003</v>
      </c>
      <c r="F24">
        <v>38208.5</v>
      </c>
      <c r="G24">
        <v>188.52621679999999</v>
      </c>
      <c r="H24">
        <v>810.58282780000002</v>
      </c>
      <c r="I24">
        <v>2.1214725E-2</v>
      </c>
      <c r="J24">
        <v>38209</v>
      </c>
      <c r="K24">
        <v>0.85484529799999998</v>
      </c>
      <c r="L24">
        <v>-42.017366860000003</v>
      </c>
      <c r="M24">
        <v>75.226531649999998</v>
      </c>
      <c r="N24">
        <v>3953294664</v>
      </c>
      <c r="O24">
        <v>5.1584999710000004</v>
      </c>
      <c r="P24">
        <v>61.286583309999997</v>
      </c>
      <c r="Q24">
        <v>21.92601664</v>
      </c>
      <c r="R24">
        <v>530.8789554</v>
      </c>
      <c r="S24">
        <v>43.263840279999997</v>
      </c>
      <c r="T24">
        <v>14.44806223</v>
      </c>
      <c r="U24">
        <v>0.61677805100000005</v>
      </c>
      <c r="V24">
        <v>-71.32834149</v>
      </c>
      <c r="W24">
        <v>602.20729689999996</v>
      </c>
      <c r="X24">
        <v>26.755031500000001</v>
      </c>
      <c r="Y24">
        <v>321.65977759999998</v>
      </c>
      <c r="Z24">
        <v>3.4827391240000001</v>
      </c>
      <c r="AA24">
        <v>3953294664</v>
      </c>
      <c r="AB24">
        <v>3.5850192000000003E-2</v>
      </c>
      <c r="AC24">
        <v>4587.428688</v>
      </c>
      <c r="AD24">
        <v>452.83861259999998</v>
      </c>
      <c r="AE24">
        <v>18.210276740000001</v>
      </c>
      <c r="AF24">
        <v>5804355.8399999999</v>
      </c>
      <c r="AG24">
        <v>40945.167990000002</v>
      </c>
      <c r="AH24">
        <v>600.35588370000005</v>
      </c>
      <c r="AI24">
        <v>115.4673933</v>
      </c>
      <c r="AJ24">
        <v>0.67697421099999999</v>
      </c>
      <c r="AK24">
        <v>3.4259975150000002</v>
      </c>
      <c r="AL24">
        <v>2.8485025880000001</v>
      </c>
      <c r="AM24">
        <v>103.28886900000001</v>
      </c>
      <c r="AN24">
        <v>5.408726E-3</v>
      </c>
      <c r="AO24">
        <v>8.4729054700000006</v>
      </c>
      <c r="AP24">
        <v>-0.35100226099999998</v>
      </c>
      <c r="AQ24">
        <v>0.98217144999999995</v>
      </c>
      <c r="AR24">
        <v>0.41095336999999998</v>
      </c>
      <c r="AS24">
        <v>0.99447716900000005</v>
      </c>
      <c r="AT24">
        <v>0.47385252900000002</v>
      </c>
      <c r="AU24">
        <v>0.97681224300000002</v>
      </c>
      <c r="AV24">
        <v>0.37628629499999999</v>
      </c>
      <c r="AW24">
        <v>1.5482273E-2</v>
      </c>
      <c r="AX24">
        <v>6.1646800519999996</v>
      </c>
      <c r="AY24">
        <v>178.9558193</v>
      </c>
      <c r="AZ24">
        <v>1044.506813</v>
      </c>
      <c r="BA24">
        <v>3.4066034000000002E-2</v>
      </c>
      <c r="BB24">
        <v>198.42894200000001</v>
      </c>
      <c r="BC24">
        <v>564.22210099999995</v>
      </c>
      <c r="BD24">
        <v>2.0170010349999998</v>
      </c>
      <c r="BE24">
        <v>915.47551850000002</v>
      </c>
      <c r="BF24">
        <v>2.0504464999999999E-2</v>
      </c>
      <c r="BG24">
        <v>8.4783610000000002E-3</v>
      </c>
      <c r="BH24">
        <v>6.0884028299999997</v>
      </c>
      <c r="BI24">
        <v>21300.818650000001</v>
      </c>
      <c r="BJ24">
        <v>0.68842343699999997</v>
      </c>
      <c r="BK24">
        <v>0.80125755700000001</v>
      </c>
      <c r="BL24">
        <v>0.41537138099999998</v>
      </c>
      <c r="BM24">
        <v>0.85363887400000005</v>
      </c>
      <c r="BN24">
        <v>510.01050529999998</v>
      </c>
      <c r="BO24">
        <v>6.9050350000000003E-3</v>
      </c>
      <c r="BP24">
        <v>470.55479409999998</v>
      </c>
      <c r="BQ24">
        <v>2.9316228999999999E-2</v>
      </c>
      <c r="BR24">
        <v>268.07822169999997</v>
      </c>
      <c r="BS24">
        <v>742.60463519999996</v>
      </c>
      <c r="BT24">
        <v>14.607874900000001</v>
      </c>
      <c r="BU24">
        <v>4541.7880510000005</v>
      </c>
      <c r="BV24">
        <v>0.18889403499999999</v>
      </c>
      <c r="BW24">
        <v>7.0866009999999997E-3</v>
      </c>
      <c r="BX24">
        <v>5698.2064049999999</v>
      </c>
      <c r="BY24">
        <v>0.35500631799999999</v>
      </c>
      <c r="BZ24">
        <v>0.61632536299999996</v>
      </c>
      <c r="CA24">
        <v>575.90757550000001</v>
      </c>
      <c r="CB24">
        <v>3.7894280000000001E-3</v>
      </c>
      <c r="CC24">
        <v>7.5291225229999998</v>
      </c>
      <c r="CD24">
        <v>0.42008427300000001</v>
      </c>
      <c r="CE24">
        <v>8.9412149260000007</v>
      </c>
      <c r="CF24">
        <v>7.3768184369999998</v>
      </c>
      <c r="CG24">
        <v>8656.2716380000002</v>
      </c>
      <c r="CH24">
        <v>0.22655059399999999</v>
      </c>
      <c r="CI24">
        <v>1.8763425570000001</v>
      </c>
      <c r="CJ24">
        <v>1369.7999689999999</v>
      </c>
      <c r="CK24">
        <v>183.62334129999999</v>
      </c>
      <c r="CL24">
        <v>521.14627440000004</v>
      </c>
      <c r="CM24">
        <v>8.5841293939999996</v>
      </c>
      <c r="CN24">
        <v>3130.1137950000002</v>
      </c>
      <c r="CO24">
        <v>9.9350658999999994E-2</v>
      </c>
      <c r="CP24">
        <v>9.0429220000000001E-3</v>
      </c>
      <c r="CQ24">
        <v>0.34757001300000001</v>
      </c>
      <c r="CR24">
        <v>276.05232339999998</v>
      </c>
      <c r="CS24">
        <v>2.4182129999999998E-3</v>
      </c>
      <c r="CT24">
        <v>0.800977312</v>
      </c>
      <c r="CU24">
        <v>4.8537800000000001E-4</v>
      </c>
      <c r="CV24">
        <v>15433.36261</v>
      </c>
      <c r="CW24">
        <v>6.9992926999999996E-2</v>
      </c>
      <c r="CX24">
        <v>6.7270732070000001</v>
      </c>
      <c r="CY24">
        <v>-14.29201563</v>
      </c>
      <c r="CZ24">
        <v>15.14171623</v>
      </c>
      <c r="DA24">
        <v>3504179162</v>
      </c>
      <c r="DB24">
        <v>3.5994369260000001</v>
      </c>
      <c r="DC24">
        <v>14.157324040000001</v>
      </c>
      <c r="DD24">
        <v>45.702592180000003</v>
      </c>
      <c r="DE24">
        <v>584.09249920000002</v>
      </c>
      <c r="DF24">
        <v>15.061516579999999</v>
      </c>
      <c r="DG24">
        <v>0.142893834</v>
      </c>
      <c r="DH24">
        <v>0.53617834200000003</v>
      </c>
      <c r="DI24">
        <v>-453.27018520000001</v>
      </c>
      <c r="DJ24">
        <v>1037.3626839999999</v>
      </c>
      <c r="DK24">
        <v>5.9819565790000002</v>
      </c>
      <c r="DL24">
        <v>302.8379625</v>
      </c>
      <c r="DM24">
        <v>-2.1488414979999999</v>
      </c>
      <c r="DN24">
        <v>3504179162</v>
      </c>
      <c r="DO24">
        <v>0.12342086300000001</v>
      </c>
      <c r="DP24">
        <v>1625.0748189999999</v>
      </c>
      <c r="DQ24">
        <v>8383.2575969999998</v>
      </c>
      <c r="DR24">
        <v>91.526311269999994</v>
      </c>
      <c r="DS24">
        <v>979993.16269999999</v>
      </c>
      <c r="DT24">
        <v>-3762.8280370000002</v>
      </c>
      <c r="DU24">
        <v>142.42800389999999</v>
      </c>
      <c r="DV24">
        <v>117.66026530000001</v>
      </c>
      <c r="DW24">
        <v>9.4918306999999993E-2</v>
      </c>
      <c r="DX24">
        <v>3.5977640910000002</v>
      </c>
      <c r="DY24">
        <v>2.858387258</v>
      </c>
      <c r="DZ24">
        <v>103.678393</v>
      </c>
      <c r="EA24">
        <v>2.3199801999999999E-2</v>
      </c>
      <c r="EB24">
        <v>6.6240084829999999</v>
      </c>
      <c r="EC24">
        <v>-0.15613201299999999</v>
      </c>
      <c r="ED24">
        <v>0.74183710300000005</v>
      </c>
      <c r="EE24">
        <v>0.42878873000000001</v>
      </c>
      <c r="EF24">
        <v>0.99761258399999997</v>
      </c>
      <c r="EG24">
        <v>0.48694051100000002</v>
      </c>
      <c r="EH24">
        <v>0.98474992900000002</v>
      </c>
      <c r="EI24">
        <v>0.375675447</v>
      </c>
      <c r="EJ24">
        <v>5.4375229999999997E-2</v>
      </c>
      <c r="EK24">
        <v>4.30866112</v>
      </c>
      <c r="EL24">
        <v>65.022067300000003</v>
      </c>
      <c r="EM24">
        <v>3382.238707</v>
      </c>
      <c r="EN24">
        <v>0.11286005</v>
      </c>
      <c r="EO24">
        <v>83.905393410000002</v>
      </c>
      <c r="EP24">
        <v>8457.0340880000003</v>
      </c>
      <c r="EQ24">
        <v>2.3434014730000001</v>
      </c>
      <c r="ER24">
        <v>19737.24913</v>
      </c>
      <c r="ES24">
        <v>3.34827E-4</v>
      </c>
      <c r="ET24">
        <v>1.7429699999999999E-4</v>
      </c>
      <c r="EU24">
        <v>4.6917812530000003</v>
      </c>
      <c r="EV24">
        <v>20411.222119999999</v>
      </c>
      <c r="EW24">
        <v>0.66566084800000003</v>
      </c>
      <c r="EX24">
        <v>0.78114449500000005</v>
      </c>
      <c r="EY24">
        <v>0.56473500200000004</v>
      </c>
      <c r="EZ24">
        <v>0.83655278200000005</v>
      </c>
      <c r="FA24">
        <v>7084.4433490000001</v>
      </c>
      <c r="FB24">
        <v>1.54726E-4</v>
      </c>
      <c r="FC24">
        <v>1240.3819269999999</v>
      </c>
      <c r="FD24">
        <v>8.4339560999999993E-2</v>
      </c>
      <c r="FE24">
        <v>159.4343619</v>
      </c>
      <c r="FF24">
        <v>8515.6094379999995</v>
      </c>
      <c r="FG24">
        <v>20.81097437</v>
      </c>
      <c r="FH24">
        <v>174985.0828</v>
      </c>
      <c r="FI24">
        <v>2.589427E-3</v>
      </c>
      <c r="FJ24">
        <v>2.2758699999999999E-4</v>
      </c>
      <c r="FK24">
        <v>5119.1395249999996</v>
      </c>
      <c r="FL24">
        <v>0.34807503400000001</v>
      </c>
      <c r="FM24">
        <v>0.61174737499999998</v>
      </c>
      <c r="FN24">
        <v>5254.7742090000002</v>
      </c>
      <c r="FO24">
        <v>1.8074000000000001E-4</v>
      </c>
      <c r="FP24">
        <v>6.4868410540000001</v>
      </c>
      <c r="FQ24">
        <v>0.38490931499999997</v>
      </c>
      <c r="FR24">
        <v>14.061294759999999</v>
      </c>
      <c r="FS24">
        <v>5.8682814839999997</v>
      </c>
      <c r="FT24">
        <v>7997.2789400000001</v>
      </c>
      <c r="FU24">
        <v>0.20930353900000001</v>
      </c>
      <c r="FV24">
        <v>2.1130109469999998</v>
      </c>
      <c r="FW24">
        <v>4715.787773</v>
      </c>
      <c r="FX24">
        <v>65.083980209999993</v>
      </c>
      <c r="FY24">
        <v>8442.6678790000005</v>
      </c>
      <c r="FZ24">
        <v>9.6801538899999997</v>
      </c>
      <c r="GA24">
        <v>81335.503599999996</v>
      </c>
      <c r="GB24">
        <v>1.197828E-3</v>
      </c>
      <c r="GC24">
        <v>1.61237E-4</v>
      </c>
      <c r="GD24">
        <v>0.32316720799999998</v>
      </c>
      <c r="GE24">
        <v>2759.0420549999999</v>
      </c>
      <c r="GF24" s="1">
        <v>8.0099999999999995E-5</v>
      </c>
      <c r="GG24">
        <v>0.170502968</v>
      </c>
      <c r="GH24">
        <v>2.2068000000000001E-4</v>
      </c>
      <c r="GI24">
        <v>27541.91577</v>
      </c>
      <c r="GJ24">
        <v>1.3741389E-2</v>
      </c>
      <c r="GK24">
        <v>7.5587019</v>
      </c>
      <c r="GL24">
        <v>-4.8318441749999996</v>
      </c>
      <c r="GM24">
        <v>5.3471891850000004</v>
      </c>
      <c r="GN24">
        <v>3496079410</v>
      </c>
      <c r="GO24">
        <v>2.3223504579999998</v>
      </c>
      <c r="GP24">
        <v>4.4679971969999999</v>
      </c>
      <c r="GQ24">
        <v>50.371908419999997</v>
      </c>
      <c r="GR24">
        <v>451.71757070000001</v>
      </c>
      <c r="GS24">
        <v>9.8314030819999996</v>
      </c>
      <c r="GT24">
        <v>1.2291554E-2</v>
      </c>
      <c r="GU24">
        <v>6.8098959000000001E-2</v>
      </c>
      <c r="GV24">
        <v>-462.5714327</v>
      </c>
      <c r="GW24">
        <v>914.28900339999996</v>
      </c>
      <c r="GX24">
        <v>1.929407324</v>
      </c>
      <c r="GY24">
        <v>302.48776190000001</v>
      </c>
      <c r="GZ24">
        <v>-2.6315772750000002</v>
      </c>
      <c r="HA24">
        <v>3496079410</v>
      </c>
      <c r="HB24">
        <v>0.32443751399999998</v>
      </c>
      <c r="HC24">
        <v>1491.471004</v>
      </c>
      <c r="HD24">
        <v>8746.5609100000001</v>
      </c>
      <c r="HE24">
        <v>93.50162555</v>
      </c>
      <c r="HF24">
        <v>931090.90460000001</v>
      </c>
      <c r="HG24">
        <v>-4199.4672490000003</v>
      </c>
      <c r="HH24">
        <v>127.3534054</v>
      </c>
      <c r="HI24">
        <v>111.3256852</v>
      </c>
      <c r="HJ24">
        <v>6.6447381999999999E-2</v>
      </c>
      <c r="HK24">
        <v>2.632511005</v>
      </c>
      <c r="HL24">
        <v>2.0943696269999998</v>
      </c>
      <c r="HM24">
        <v>104.000637</v>
      </c>
      <c r="HN24">
        <v>0.12849175400000001</v>
      </c>
      <c r="HO24">
        <v>4.2367069839999996</v>
      </c>
      <c r="HP24">
        <v>-0.172992121</v>
      </c>
      <c r="HQ24">
        <v>0.73076604999999994</v>
      </c>
      <c r="HR24">
        <v>0.639829863</v>
      </c>
      <c r="HS24">
        <v>0.99721066999999997</v>
      </c>
      <c r="HT24">
        <v>0.65766641000000003</v>
      </c>
      <c r="HU24">
        <v>0.988069172</v>
      </c>
      <c r="HV24">
        <v>0.44542980500000001</v>
      </c>
      <c r="HW24">
        <v>0.195638961</v>
      </c>
      <c r="HX24">
        <v>2.9678336769999998</v>
      </c>
      <c r="HY24">
        <v>59.669772649999999</v>
      </c>
      <c r="HZ24">
        <v>5823.8037020000002</v>
      </c>
      <c r="IA24">
        <v>0.25542553400000001</v>
      </c>
      <c r="IB24">
        <v>101.8755149</v>
      </c>
      <c r="IC24">
        <v>8843.5526989999998</v>
      </c>
      <c r="ID24">
        <v>4.6562882480000001</v>
      </c>
      <c r="IE24">
        <v>40821.641239999997</v>
      </c>
      <c r="IF24">
        <v>5.9640500000000005E-4</v>
      </c>
      <c r="IG24">
        <v>1.7817500000000001E-4</v>
      </c>
      <c r="IH24">
        <v>4.3492875709999996</v>
      </c>
      <c r="II24">
        <v>10537.23652</v>
      </c>
      <c r="IJ24">
        <v>0.45563311400000001</v>
      </c>
      <c r="IK24">
        <v>0.59344002699999998</v>
      </c>
      <c r="IL24">
        <v>1.644767933</v>
      </c>
      <c r="IM24">
        <v>0.69661106100000003</v>
      </c>
      <c r="IN24">
        <v>6190.2489050000004</v>
      </c>
      <c r="IO24">
        <v>1.43449E-4</v>
      </c>
      <c r="IP24">
        <v>592.2594378</v>
      </c>
      <c r="IQ24">
        <v>9.5142078000000005E-2</v>
      </c>
      <c r="IR24">
        <v>358.9834899</v>
      </c>
      <c r="IS24">
        <v>9089.1465059999991</v>
      </c>
      <c r="IT24">
        <v>6745.7762249999996</v>
      </c>
      <c r="IU24">
        <v>59091836.640000001</v>
      </c>
      <c r="IV24">
        <v>0.77040006299999997</v>
      </c>
      <c r="IW24">
        <v>3.4223599999999999E-4</v>
      </c>
      <c r="IX24">
        <v>2969.1776709999999</v>
      </c>
      <c r="IY24">
        <v>0.47697633299999997</v>
      </c>
      <c r="IZ24">
        <v>0.71789840100000002</v>
      </c>
      <c r="JA24">
        <v>6610.2701079999997</v>
      </c>
      <c r="JB24">
        <v>3.0975700000000002E-4</v>
      </c>
      <c r="JC24">
        <v>6.383498458</v>
      </c>
      <c r="JD24">
        <v>0.16291973100000001</v>
      </c>
      <c r="JE24">
        <v>6708.1012799999999</v>
      </c>
      <c r="JF24">
        <v>4.8539574569999999</v>
      </c>
      <c r="JG24">
        <v>5261.8579129999998</v>
      </c>
      <c r="JH24">
        <v>0.137712526</v>
      </c>
      <c r="JI24">
        <v>3.9642316609999999</v>
      </c>
      <c r="JJ24">
        <v>12396.43296</v>
      </c>
      <c r="JK24">
        <v>59.755970810000001</v>
      </c>
      <c r="JL24">
        <v>8802.5810409999995</v>
      </c>
      <c r="JM24">
        <v>22.047815960000001</v>
      </c>
      <c r="JN24">
        <v>192859.4399</v>
      </c>
      <c r="JO24">
        <v>2.5592980000000002E-3</v>
      </c>
      <c r="JP24">
        <v>1.5155400000000001E-4</v>
      </c>
      <c r="JQ24">
        <v>0.17736545100000001</v>
      </c>
      <c r="JR24">
        <v>1605.831332</v>
      </c>
      <c r="JS24" s="1">
        <v>5.7399999999999999E-5</v>
      </c>
      <c r="JT24">
        <v>0.22588860999999999</v>
      </c>
      <c r="JU24">
        <v>1.5669600000000001E-4</v>
      </c>
      <c r="JV24">
        <v>20677.59893</v>
      </c>
      <c r="JW24">
        <v>9.5880919999999994E-3</v>
      </c>
      <c r="JX24">
        <v>9.3034335870000007</v>
      </c>
      <c r="JY24">
        <v>-3.0420502890000001</v>
      </c>
      <c r="JZ24">
        <v>3.1913344129999999</v>
      </c>
      <c r="KA24">
        <v>3454783028</v>
      </c>
      <c r="KB24">
        <v>1.8857952250000001</v>
      </c>
      <c r="KC24">
        <v>2.7710614090000001</v>
      </c>
      <c r="KD24">
        <v>50.685056590000002</v>
      </c>
      <c r="KE24">
        <v>283.1262926</v>
      </c>
      <c r="KF24">
        <v>5.653491399</v>
      </c>
      <c r="KG24">
        <v>6.0282260000000002E-3</v>
      </c>
      <c r="KH24">
        <v>1.8246007000000002E-2</v>
      </c>
      <c r="KI24">
        <v>-330.26154930000001</v>
      </c>
      <c r="KJ24">
        <v>613.38784199999998</v>
      </c>
      <c r="KK24">
        <v>1.1954297949999999</v>
      </c>
      <c r="KL24">
        <v>300.69593209999999</v>
      </c>
      <c r="KM24">
        <v>0.22744139599999999</v>
      </c>
      <c r="KN24">
        <v>3454783028</v>
      </c>
      <c r="KO24">
        <v>0.40223379500000001</v>
      </c>
      <c r="KP24">
        <v>414.42663579999999</v>
      </c>
      <c r="KQ24">
        <v>4555.805867</v>
      </c>
      <c r="KR24">
        <v>67.501153700000003</v>
      </c>
      <c r="KS24">
        <v>63472.894630000003</v>
      </c>
      <c r="KT24">
        <v>126.5106923</v>
      </c>
      <c r="KU24">
        <v>32.256852119999998</v>
      </c>
      <c r="KV24">
        <v>34.656390450000004</v>
      </c>
      <c r="KW24">
        <v>-3.5613212999999998E-2</v>
      </c>
      <c r="KX24">
        <v>1.7274261719999999</v>
      </c>
      <c r="KY24">
        <v>1.842197557</v>
      </c>
      <c r="KZ24">
        <v>31.626467430000002</v>
      </c>
      <c r="LA24">
        <v>0.188747209</v>
      </c>
      <c r="LB24">
        <v>3.4568105259999999</v>
      </c>
      <c r="LC24">
        <v>-0.16575558400000001</v>
      </c>
      <c r="LD24">
        <v>0.68044577799999995</v>
      </c>
      <c r="LE24">
        <v>0.664252595</v>
      </c>
      <c r="LF24">
        <v>0.99799157800000005</v>
      </c>
      <c r="LG24">
        <v>0.67493777600000004</v>
      </c>
      <c r="LH24">
        <v>0.98779877199999999</v>
      </c>
      <c r="LI24">
        <v>0.48278223599999998</v>
      </c>
      <c r="LJ24">
        <v>0.24689466600000001</v>
      </c>
      <c r="LK24">
        <v>2.3673609510000002</v>
      </c>
      <c r="LL24">
        <v>16.72831064</v>
      </c>
      <c r="LM24">
        <v>7692.7892380000003</v>
      </c>
      <c r="LN24">
        <v>0.34323877400000002</v>
      </c>
      <c r="LO24">
        <v>28.5217606</v>
      </c>
      <c r="LP24">
        <v>4585.2095099999997</v>
      </c>
      <c r="LQ24">
        <v>4.4809499119999998</v>
      </c>
      <c r="LR24">
        <v>20447.484240000002</v>
      </c>
      <c r="LS24">
        <v>1.036237E-3</v>
      </c>
      <c r="LT24">
        <v>2.7173900000000001E-4</v>
      </c>
      <c r="LU24">
        <v>3.9003457799999999</v>
      </c>
      <c r="LV24">
        <v>9529.6997499999998</v>
      </c>
      <c r="LW24">
        <v>0.42180150100000002</v>
      </c>
      <c r="LX24">
        <v>0.58407704999999999</v>
      </c>
      <c r="LY24">
        <v>1.4390057270000001</v>
      </c>
      <c r="LZ24">
        <v>0.66829873200000001</v>
      </c>
      <c r="MA24">
        <v>3073.8493349999999</v>
      </c>
      <c r="MB24">
        <v>1.98815E-4</v>
      </c>
      <c r="MC24">
        <v>240.559448</v>
      </c>
      <c r="MD24">
        <v>6.3842740999999995E-2</v>
      </c>
      <c r="ME24">
        <v>160.9727963</v>
      </c>
      <c r="MF24">
        <v>4723.6382700000004</v>
      </c>
      <c r="MG24">
        <v>42244.657910000002</v>
      </c>
      <c r="MH24">
        <v>192506723.80000001</v>
      </c>
      <c r="MI24">
        <v>9.2727389139999996</v>
      </c>
      <c r="MJ24">
        <v>5.2275599999999998E-4</v>
      </c>
      <c r="MK24">
        <v>2940.4909769999999</v>
      </c>
      <c r="ML24">
        <v>0.78038507899999998</v>
      </c>
      <c r="MM24">
        <v>0.902926644</v>
      </c>
      <c r="MN24">
        <v>4283.2034789999998</v>
      </c>
      <c r="MO24">
        <v>4.9901899999999996E-4</v>
      </c>
      <c r="MP24">
        <v>5.7706992279999998</v>
      </c>
      <c r="MQ24">
        <v>9.8615509000000004E-2</v>
      </c>
      <c r="MR24">
        <v>42141.83034</v>
      </c>
      <c r="MS24">
        <v>4.0423619799999999</v>
      </c>
      <c r="MT24">
        <v>7538.496349</v>
      </c>
      <c r="MU24">
        <v>0.19729635300000001</v>
      </c>
      <c r="MV24">
        <v>2.438633791</v>
      </c>
      <c r="MW24">
        <v>15368.951059999999</v>
      </c>
      <c r="MX24">
        <v>16.72381395</v>
      </c>
      <c r="MY24">
        <v>4573.1169099999997</v>
      </c>
      <c r="MZ24">
        <v>21.16488262</v>
      </c>
      <c r="NA24">
        <v>96458.735010000004</v>
      </c>
      <c r="NB24">
        <v>4.6778779999999999E-3</v>
      </c>
      <c r="NC24">
        <v>2.4972299999999998E-4</v>
      </c>
      <c r="ND24">
        <v>0.14302838600000001</v>
      </c>
      <c r="NE24">
        <v>668.37297799999999</v>
      </c>
      <c r="NF24" s="1">
        <v>6.1099999999999994E-5</v>
      </c>
      <c r="NG24">
        <v>0.65052394000000002</v>
      </c>
      <c r="NH24">
        <v>1.20068E-4</v>
      </c>
      <c r="NI24">
        <v>6299.3792329999997</v>
      </c>
      <c r="NJ24">
        <v>4.7065149999999997E-3</v>
      </c>
      <c r="NK24">
        <v>3.6094175040000001</v>
      </c>
      <c r="NL24">
        <v>-81.396757519999994</v>
      </c>
      <c r="NM24">
        <v>152.50233979999999</v>
      </c>
      <c r="NN24">
        <v>4699706798</v>
      </c>
      <c r="NO24">
        <v>6.2175438539999996</v>
      </c>
      <c r="NP24">
        <v>126.5752196</v>
      </c>
      <c r="NQ24">
        <v>12.72759828</v>
      </c>
      <c r="NR24">
        <v>1013.716321</v>
      </c>
      <c r="NS24">
        <v>84.503633230000005</v>
      </c>
      <c r="NT24">
        <v>28.89418483</v>
      </c>
      <c r="NU24">
        <v>1.274251043</v>
      </c>
      <c r="NV24">
        <v>-201.51249730000001</v>
      </c>
      <c r="NW24">
        <v>1215.2288189999999</v>
      </c>
      <c r="NX24">
        <v>52.884804170000002</v>
      </c>
      <c r="NY24">
        <v>350.71355080000001</v>
      </c>
      <c r="NZ24">
        <v>2.4480241010000001</v>
      </c>
      <c r="OA24">
        <v>4699706798</v>
      </c>
      <c r="OB24">
        <v>1.7106867000000001E-2</v>
      </c>
      <c r="OC24">
        <v>14828.609909999999</v>
      </c>
      <c r="OD24">
        <v>2680.2251930000002</v>
      </c>
      <c r="OE24">
        <v>46.956541770000001</v>
      </c>
      <c r="OF24">
        <v>47486895.189999998</v>
      </c>
      <c r="OG24">
        <v>208141.5134</v>
      </c>
      <c r="OH24">
        <v>2100.3143340000001</v>
      </c>
      <c r="OI24">
        <v>199.11767900000001</v>
      </c>
      <c r="OJ24">
        <v>0.82643728699999996</v>
      </c>
      <c r="OK24">
        <v>5.6974456680000003</v>
      </c>
      <c r="OL24">
        <v>3.6571938909999999</v>
      </c>
      <c r="OM24">
        <v>165.2523837</v>
      </c>
      <c r="ON24">
        <v>1.437767E-3</v>
      </c>
      <c r="OO24">
        <v>10.37346982</v>
      </c>
      <c r="OP24">
        <v>-0.32641643399999998</v>
      </c>
      <c r="OQ24">
        <v>0.98860500100000004</v>
      </c>
      <c r="OR24">
        <v>0.27066093099999999</v>
      </c>
      <c r="OS24">
        <v>0.99702718899999998</v>
      </c>
      <c r="OT24">
        <v>0.35208958499999998</v>
      </c>
      <c r="OU24">
        <v>0.979205196</v>
      </c>
      <c r="OV24">
        <v>0.27238636399999999</v>
      </c>
      <c r="OW24">
        <v>4.2610879999999997E-3</v>
      </c>
      <c r="OX24">
        <v>7.1725706320000002</v>
      </c>
      <c r="OY24">
        <v>574.85800319999998</v>
      </c>
      <c r="OZ24">
        <v>568.03163119999999</v>
      </c>
      <c r="PA24">
        <v>1.6700739999999999E-2</v>
      </c>
      <c r="PB24">
        <v>627.67689959999996</v>
      </c>
      <c r="PC24">
        <v>2942.280925</v>
      </c>
      <c r="PD24">
        <v>1.455969783</v>
      </c>
      <c r="PE24">
        <v>3797.3952840000002</v>
      </c>
      <c r="PF24">
        <v>1.2098639999999999E-3</v>
      </c>
      <c r="PG24">
        <v>7.8874800000000003E-4</v>
      </c>
      <c r="PH24">
        <v>6.7881175560000004</v>
      </c>
      <c r="PI24">
        <v>27860.27591</v>
      </c>
      <c r="PJ24">
        <v>0.81683518300000002</v>
      </c>
      <c r="PK24">
        <v>0.88976419200000001</v>
      </c>
      <c r="PL24">
        <v>0.18246823000000001</v>
      </c>
      <c r="PM24">
        <v>0.92152018800000002</v>
      </c>
      <c r="PN24">
        <v>2786.2555790000001</v>
      </c>
      <c r="PO24">
        <v>7.1942499999999999E-4</v>
      </c>
      <c r="PP24">
        <v>371.66936120000003</v>
      </c>
      <c r="PQ24">
        <v>1.5486869E-2</v>
      </c>
      <c r="PR24">
        <v>743.82540500000005</v>
      </c>
      <c r="PS24">
        <v>3324.9133299999999</v>
      </c>
      <c r="PT24">
        <v>4.2338847450000001</v>
      </c>
      <c r="PU24">
        <v>9087.4318930000009</v>
      </c>
      <c r="PV24">
        <v>3.8293519999999998E-3</v>
      </c>
      <c r="PW24">
        <v>7.5560999999999998E-4</v>
      </c>
      <c r="PX24">
        <v>12563.971369999999</v>
      </c>
      <c r="PY24">
        <v>0.52352062099999996</v>
      </c>
      <c r="PZ24">
        <v>0.75198937899999996</v>
      </c>
      <c r="QA24">
        <v>2775.045259</v>
      </c>
      <c r="QB24">
        <v>5.5325899999999996E-4</v>
      </c>
      <c r="QC24">
        <v>7.7751585839999997</v>
      </c>
      <c r="QD24">
        <v>0.628098092</v>
      </c>
      <c r="QE24">
        <v>1.6990768469999999</v>
      </c>
      <c r="QF24">
        <v>7.9542376419999998</v>
      </c>
      <c r="QG24">
        <v>12712.134550000001</v>
      </c>
      <c r="QH24">
        <v>0.33270000700000002</v>
      </c>
      <c r="QI24">
        <v>1.007248387</v>
      </c>
      <c r="QJ24">
        <v>653.63628989999995</v>
      </c>
      <c r="QK24">
        <v>593.2513907</v>
      </c>
      <c r="QL24">
        <v>2828.5569369999998</v>
      </c>
      <c r="QM24">
        <v>4.5487450599999999</v>
      </c>
      <c r="QN24">
        <v>9390.5386689999996</v>
      </c>
      <c r="QO24">
        <v>4.0982900000000001E-3</v>
      </c>
      <c r="QP24">
        <v>8.0145399999999995E-4</v>
      </c>
      <c r="QQ24">
        <v>0.54438974500000004</v>
      </c>
      <c r="QR24">
        <v>1894.092989</v>
      </c>
      <c r="QS24">
        <v>4.0837600000000001E-4</v>
      </c>
      <c r="QT24">
        <v>8.9738564000000007E-2</v>
      </c>
      <c r="QU24">
        <v>7.7899600000000001E-4</v>
      </c>
      <c r="QV24">
        <v>80309.317750000002</v>
      </c>
      <c r="QW24">
        <v>6.8658462000000003E-2</v>
      </c>
      <c r="QX24">
        <v>39.973705150000001</v>
      </c>
      <c r="QY24" s="4">
        <v>1</v>
      </c>
    </row>
    <row r="25" spans="1:467" x14ac:dyDescent="0.25">
      <c r="A25" s="7" t="s">
        <v>489</v>
      </c>
      <c r="B25" s="4">
        <v>0</v>
      </c>
      <c r="C25">
        <v>0.86788721899999999</v>
      </c>
      <c r="D25">
        <v>72.780383749999999</v>
      </c>
      <c r="E25">
        <v>73.661387439999999</v>
      </c>
      <c r="F25">
        <v>3595.5</v>
      </c>
      <c r="G25">
        <v>63.165164859999997</v>
      </c>
      <c r="H25">
        <v>229.7228714</v>
      </c>
      <c r="I25">
        <v>6.3891772999999999E-2</v>
      </c>
      <c r="J25">
        <v>3596</v>
      </c>
      <c r="K25">
        <v>0.92529527099999997</v>
      </c>
      <c r="L25">
        <v>16.791856070000001</v>
      </c>
      <c r="M25">
        <v>92.467548059999999</v>
      </c>
      <c r="N25">
        <v>464712490</v>
      </c>
      <c r="O25">
        <v>4.6911814669999998</v>
      </c>
      <c r="P25">
        <v>37.837845989999998</v>
      </c>
      <c r="Q25">
        <v>30.74868803</v>
      </c>
      <c r="R25">
        <v>506.31898860000001</v>
      </c>
      <c r="S25">
        <v>27.323788100000002</v>
      </c>
      <c r="T25">
        <v>56.697315170000003</v>
      </c>
      <c r="U25">
        <v>52.264836690000003</v>
      </c>
      <c r="V25">
        <v>-37.600047549999999</v>
      </c>
      <c r="W25">
        <v>543.91903620000005</v>
      </c>
      <c r="X25">
        <v>16.273164810000001</v>
      </c>
      <c r="Y25">
        <v>359.48628919999999</v>
      </c>
      <c r="Z25">
        <v>3.8598717279999999</v>
      </c>
      <c r="AA25">
        <v>464712490</v>
      </c>
      <c r="AB25">
        <v>5.0517446000000001E-2</v>
      </c>
      <c r="AC25">
        <v>1997.4174399999999</v>
      </c>
      <c r="AD25">
        <v>429.47704340000001</v>
      </c>
      <c r="AE25">
        <v>19.535459840000001</v>
      </c>
      <c r="AF25">
        <v>1376508.2919999999</v>
      </c>
      <c r="AG25">
        <v>11336.92488</v>
      </c>
      <c r="AH25">
        <v>231.8712022</v>
      </c>
      <c r="AI25">
        <v>40.519623930000002</v>
      </c>
      <c r="AJ25">
        <v>0.69933993800000005</v>
      </c>
      <c r="AK25">
        <v>3.3186629060000001</v>
      </c>
      <c r="AL25">
        <v>3.1095092110000002</v>
      </c>
      <c r="AM25">
        <v>28.653833850000002</v>
      </c>
      <c r="AN25">
        <v>5.3259529999999996E-3</v>
      </c>
      <c r="AO25">
        <v>8.2580735050000005</v>
      </c>
      <c r="AP25">
        <v>-0.220235666</v>
      </c>
      <c r="AQ25">
        <v>0.90953609999999996</v>
      </c>
      <c r="AR25">
        <v>0.30618154800000003</v>
      </c>
      <c r="AS25">
        <v>0.99728580200000005</v>
      </c>
      <c r="AT25">
        <v>0.38835536999999998</v>
      </c>
      <c r="AU25">
        <v>0.97229972899999995</v>
      </c>
      <c r="AV25">
        <v>0.29948198300000001</v>
      </c>
      <c r="AW25">
        <v>1.6424948000000002E-2</v>
      </c>
      <c r="AX25">
        <v>5.576191455</v>
      </c>
      <c r="AY25">
        <v>68.097706540000004</v>
      </c>
      <c r="AZ25">
        <v>154.15345970000001</v>
      </c>
      <c r="BA25">
        <v>4.9157724999999999E-2</v>
      </c>
      <c r="BB25">
        <v>83.384120710000005</v>
      </c>
      <c r="BC25">
        <v>485.58992389999997</v>
      </c>
      <c r="BD25">
        <v>1.5292419189999999</v>
      </c>
      <c r="BE25">
        <v>695.52776610000001</v>
      </c>
      <c r="BF25">
        <v>7.0060749999999996E-3</v>
      </c>
      <c r="BG25">
        <v>4.5810790000000001E-3</v>
      </c>
      <c r="BH25">
        <v>5.3189557059999997</v>
      </c>
      <c r="BI25">
        <v>2461.5981780000002</v>
      </c>
      <c r="BJ25">
        <v>0.78106662199999999</v>
      </c>
      <c r="BK25">
        <v>0.87159343700000003</v>
      </c>
      <c r="BL25">
        <v>0.1964988</v>
      </c>
      <c r="BM25">
        <v>0.90374861500000003</v>
      </c>
      <c r="BN25">
        <v>446.83124020000002</v>
      </c>
      <c r="BO25">
        <v>4.128049E-3</v>
      </c>
      <c r="BP25">
        <v>95.905444130000006</v>
      </c>
      <c r="BQ25">
        <v>4.5800117000000001E-2</v>
      </c>
      <c r="BR25">
        <v>91.404524370000004</v>
      </c>
      <c r="BS25">
        <v>513.92884430000004</v>
      </c>
      <c r="BT25">
        <v>4.7478510030000001</v>
      </c>
      <c r="BU25">
        <v>1975.2421200000001</v>
      </c>
      <c r="BV25">
        <v>2.1038063999999999E-2</v>
      </c>
      <c r="BW25">
        <v>4.5516699999999998E-3</v>
      </c>
      <c r="BX25">
        <v>959.25883480000005</v>
      </c>
      <c r="BY25">
        <v>0.45809877500000001</v>
      </c>
      <c r="BZ25">
        <v>0.70317181600000001</v>
      </c>
      <c r="CA25">
        <v>377.52190080000003</v>
      </c>
      <c r="CB25">
        <v>3.0349190000000001E-3</v>
      </c>
      <c r="CC25">
        <v>6.36105009</v>
      </c>
      <c r="CD25">
        <v>0.582313682</v>
      </c>
      <c r="CE25">
        <v>1.798774686</v>
      </c>
      <c r="CF25">
        <v>6.5037281599999996</v>
      </c>
      <c r="CG25">
        <v>1083.8531700000001</v>
      </c>
      <c r="CH25">
        <v>0.30140521999999997</v>
      </c>
      <c r="CI25">
        <v>1.117722262</v>
      </c>
      <c r="CJ25">
        <v>181.66073410000001</v>
      </c>
      <c r="CK25">
        <v>79.984217029999996</v>
      </c>
      <c r="CL25">
        <v>474.27614019999999</v>
      </c>
      <c r="CM25">
        <v>5.2274749720000004</v>
      </c>
      <c r="CN25">
        <v>2078.4301999999998</v>
      </c>
      <c r="CO25">
        <v>2.3699202999999999E-2</v>
      </c>
      <c r="CP25">
        <v>4.5888739999999997E-3</v>
      </c>
      <c r="CQ25">
        <v>0.48750871899999998</v>
      </c>
      <c r="CR25">
        <v>254.73233769999999</v>
      </c>
      <c r="CS25">
        <v>2.1438899999999999E-3</v>
      </c>
      <c r="CT25">
        <v>0.17919844600000001</v>
      </c>
      <c r="CU25">
        <v>3.0337699999999999E-3</v>
      </c>
      <c r="CV25">
        <v>6454.5372889999999</v>
      </c>
      <c r="CW25">
        <v>7.5314658000000007E-2</v>
      </c>
      <c r="CX25">
        <v>18.205131269999999</v>
      </c>
      <c r="CY25">
        <v>-24.404235379999999</v>
      </c>
      <c r="CZ25">
        <v>24.591470399999999</v>
      </c>
      <c r="DA25">
        <v>327389747</v>
      </c>
      <c r="DB25">
        <v>4.0472154570000001</v>
      </c>
      <c r="DC25">
        <v>25.01497152</v>
      </c>
      <c r="DD25">
        <v>66.29099755</v>
      </c>
      <c r="DE25">
        <v>287.24480199999999</v>
      </c>
      <c r="DF25">
        <v>16.42306172</v>
      </c>
      <c r="DG25">
        <v>0.53180629300000004</v>
      </c>
      <c r="DH25">
        <v>1.2298587700000001</v>
      </c>
      <c r="DI25">
        <v>-445.96396479999999</v>
      </c>
      <c r="DJ25">
        <v>733.2087669</v>
      </c>
      <c r="DK25">
        <v>10.42641822</v>
      </c>
      <c r="DL25">
        <v>301.73291999999998</v>
      </c>
      <c r="DM25">
        <v>-2.5375319350000001</v>
      </c>
      <c r="DN25">
        <v>327389747</v>
      </c>
      <c r="DO25">
        <v>7.4589427999999999E-2</v>
      </c>
      <c r="DP25">
        <v>723.38841509999997</v>
      </c>
      <c r="DQ25">
        <v>8211.1715989999993</v>
      </c>
      <c r="DR25">
        <v>90.608021370000003</v>
      </c>
      <c r="DS25">
        <v>224988.8652</v>
      </c>
      <c r="DT25">
        <v>-1099.1904520000001</v>
      </c>
      <c r="DU25">
        <v>58.209090279999998</v>
      </c>
      <c r="DV25">
        <v>52.776876950000002</v>
      </c>
      <c r="DW25">
        <v>5.4672634999999997E-2</v>
      </c>
      <c r="DX25">
        <v>4.111401324</v>
      </c>
      <c r="DY25">
        <v>3.3307986359999999</v>
      </c>
      <c r="DZ25">
        <v>33.600101940000002</v>
      </c>
      <c r="EA25">
        <v>7.7602419999999997E-3</v>
      </c>
      <c r="EB25">
        <v>7.620475624</v>
      </c>
      <c r="EC25">
        <v>-0.11065285599999999</v>
      </c>
      <c r="ED25">
        <v>0.65554911500000002</v>
      </c>
      <c r="EE25">
        <v>0.262695646</v>
      </c>
      <c r="EF25">
        <v>0.99792983700000004</v>
      </c>
      <c r="EG25">
        <v>0.34730365499999999</v>
      </c>
      <c r="EH25">
        <v>0.97411258599999995</v>
      </c>
      <c r="EI25">
        <v>0.262214434</v>
      </c>
      <c r="EJ25">
        <v>1.8311767999999999E-2</v>
      </c>
      <c r="EK25">
        <v>4.5607128540000001</v>
      </c>
      <c r="EL25">
        <v>27.746491809999998</v>
      </c>
      <c r="EM25">
        <v>232.76331189999999</v>
      </c>
      <c r="EN25">
        <v>7.2386067999999998E-2</v>
      </c>
      <c r="EO25">
        <v>31.518297350000001</v>
      </c>
      <c r="EP25">
        <v>8238.3605700000007</v>
      </c>
      <c r="EQ25">
        <v>1.4572055930000001</v>
      </c>
      <c r="ER25">
        <v>12007.137930000001</v>
      </c>
      <c r="ES25">
        <v>4.9450000000000004E-4</v>
      </c>
      <c r="ET25">
        <v>4.3877800000000002E-4</v>
      </c>
      <c r="EU25">
        <v>4.591233355</v>
      </c>
      <c r="EV25">
        <v>2670.3993919999998</v>
      </c>
      <c r="EW25">
        <v>0.82344841899999999</v>
      </c>
      <c r="EX25">
        <v>0.89390990000000004</v>
      </c>
      <c r="EY25">
        <v>0.18009845399999999</v>
      </c>
      <c r="EZ25">
        <v>0.922858497</v>
      </c>
      <c r="FA25">
        <v>7603.4849270000004</v>
      </c>
      <c r="FB25">
        <v>4.2935899999999998E-4</v>
      </c>
      <c r="FC25">
        <v>150.8859649</v>
      </c>
      <c r="FD25">
        <v>6.6178055E-2</v>
      </c>
      <c r="FE25">
        <v>40.022622149999997</v>
      </c>
      <c r="FF25">
        <v>8239.8811399999995</v>
      </c>
      <c r="FG25">
        <v>3.9333333330000002</v>
      </c>
      <c r="FH25">
        <v>32439.372810000001</v>
      </c>
      <c r="FI25">
        <v>9.2264400000000002E-4</v>
      </c>
      <c r="FJ25">
        <v>5.6566799999999997E-4</v>
      </c>
      <c r="FK25">
        <v>1166.1421049999999</v>
      </c>
      <c r="FL25">
        <v>0.51146583599999995</v>
      </c>
      <c r="FM25">
        <v>0.74329181799999999</v>
      </c>
      <c r="FN25">
        <v>6129.761289</v>
      </c>
      <c r="FO25">
        <v>5.3424699999999996E-4</v>
      </c>
      <c r="FP25">
        <v>5.5923665270000003</v>
      </c>
      <c r="FQ25">
        <v>0.63403781999999997</v>
      </c>
      <c r="FR25">
        <v>1.445795629</v>
      </c>
      <c r="FS25">
        <v>5.7138968419999996</v>
      </c>
      <c r="FT25">
        <v>1228.3570629999999</v>
      </c>
      <c r="FU25">
        <v>0.34158983999999998</v>
      </c>
      <c r="FV25">
        <v>0.89646944299999998</v>
      </c>
      <c r="FW25">
        <v>268.22358179999998</v>
      </c>
      <c r="FX25">
        <v>29.076224230000001</v>
      </c>
      <c r="FY25">
        <v>8238.1618460000009</v>
      </c>
      <c r="FZ25">
        <v>4.3142380420000004</v>
      </c>
      <c r="GA25">
        <v>35546.993880000002</v>
      </c>
      <c r="GB25">
        <v>8.0724200000000001E-4</v>
      </c>
      <c r="GC25">
        <v>4.0331399999999999E-4</v>
      </c>
      <c r="GD25">
        <v>0.54484388500000003</v>
      </c>
      <c r="GE25">
        <v>4491.8355300000003</v>
      </c>
      <c r="GF25">
        <v>3.4772299999999998E-4</v>
      </c>
      <c r="GG25">
        <v>7.1605002000000001E-2</v>
      </c>
      <c r="GH25">
        <v>1.6942999999999999E-3</v>
      </c>
      <c r="GI25">
        <v>7648.9539519999998</v>
      </c>
      <c r="GJ25">
        <v>5.6572685999999997E-2</v>
      </c>
      <c r="GK25">
        <v>9.4766763520000001</v>
      </c>
      <c r="GL25">
        <v>-5.4919417920000004</v>
      </c>
      <c r="GM25">
        <v>6.4613927709999999</v>
      </c>
      <c r="GN25">
        <v>326639837.30000001</v>
      </c>
      <c r="GO25">
        <v>2.1297185079999998</v>
      </c>
      <c r="GP25">
        <v>6.1008941419999996</v>
      </c>
      <c r="GQ25">
        <v>232.4758812</v>
      </c>
      <c r="GR25">
        <v>294.87469170000003</v>
      </c>
      <c r="GS25">
        <v>4.7521933719999998</v>
      </c>
      <c r="GT25">
        <v>1.0636008100000001</v>
      </c>
      <c r="GU25">
        <v>0.30625864000000003</v>
      </c>
      <c r="GV25">
        <v>-159.7528111</v>
      </c>
      <c r="GW25">
        <v>454.62750269999998</v>
      </c>
      <c r="GX25">
        <v>2.5283806919999998</v>
      </c>
      <c r="GY25">
        <v>301.38715139999999</v>
      </c>
      <c r="GZ25">
        <v>12.139105539999999</v>
      </c>
      <c r="HA25">
        <v>326639837.30000001</v>
      </c>
      <c r="HB25">
        <v>0.29068836199999998</v>
      </c>
      <c r="HC25">
        <v>194.92330459999999</v>
      </c>
      <c r="HD25">
        <v>1069.308354</v>
      </c>
      <c r="HE25">
        <v>32.67069274</v>
      </c>
      <c r="HF25">
        <v>63425.82314</v>
      </c>
      <c r="HG25">
        <v>745.45052959999998</v>
      </c>
      <c r="HH25">
        <v>15.756159569999999</v>
      </c>
      <c r="HI25">
        <v>8.0226741169999993</v>
      </c>
      <c r="HJ25">
        <v>0.26197494399999999</v>
      </c>
      <c r="HK25">
        <v>1.0524334399999999</v>
      </c>
      <c r="HL25">
        <v>1.7395109980000001</v>
      </c>
      <c r="HM25">
        <v>6.8782715940000001</v>
      </c>
      <c r="HN25">
        <v>9.6109801999999994E-2</v>
      </c>
      <c r="HO25">
        <v>4.0204354709999999</v>
      </c>
      <c r="HP25">
        <v>-9.2656031999999999E-2</v>
      </c>
      <c r="HQ25">
        <v>0.53555995700000003</v>
      </c>
      <c r="HR25">
        <v>0.62738745799999995</v>
      </c>
      <c r="HS25">
        <v>0.999157509</v>
      </c>
      <c r="HT25">
        <v>0.65088718199999995</v>
      </c>
      <c r="HU25">
        <v>0.98917073600000005</v>
      </c>
      <c r="HV25">
        <v>0.48378058400000001</v>
      </c>
      <c r="HW25">
        <v>0.166003389</v>
      </c>
      <c r="HX25">
        <v>2.7777425569999998</v>
      </c>
      <c r="HY25">
        <v>5.9447084219999997</v>
      </c>
      <c r="HZ25">
        <v>574.92934990000003</v>
      </c>
      <c r="IA25">
        <v>0.25213126499999999</v>
      </c>
      <c r="IB25">
        <v>12.13543269</v>
      </c>
      <c r="IC25">
        <v>1088.864221</v>
      </c>
      <c r="ID25">
        <v>3.6466977370000002</v>
      </c>
      <c r="IE25">
        <v>3894.5738670000001</v>
      </c>
      <c r="IF25">
        <v>3.8874980000000001E-3</v>
      </c>
      <c r="IG25">
        <v>1.385748E-3</v>
      </c>
      <c r="IH25">
        <v>3.749716759</v>
      </c>
      <c r="II25">
        <v>1115.4848159999999</v>
      </c>
      <c r="IJ25">
        <v>0.48351255900000001</v>
      </c>
      <c r="IK25">
        <v>0.63431590699999996</v>
      </c>
      <c r="IL25">
        <v>1.101854001</v>
      </c>
      <c r="IM25">
        <v>0.71704397799999997</v>
      </c>
      <c r="IN25">
        <v>788.5603989</v>
      </c>
      <c r="IO25">
        <v>1.1183790000000001E-3</v>
      </c>
      <c r="IP25">
        <v>106.8051948</v>
      </c>
      <c r="IQ25">
        <v>0.17338505700000001</v>
      </c>
      <c r="IR25">
        <v>41.584412950000001</v>
      </c>
      <c r="IS25">
        <v>1163.943182</v>
      </c>
      <c r="IT25">
        <v>886.01948049999999</v>
      </c>
      <c r="IU25">
        <v>939214.13470000005</v>
      </c>
      <c r="IV25">
        <v>0.83837993600000005</v>
      </c>
      <c r="IW25">
        <v>2.5625550000000002E-3</v>
      </c>
      <c r="IX25">
        <v>167.2987013</v>
      </c>
      <c r="IY25">
        <v>0.27158880099999999</v>
      </c>
      <c r="IZ25">
        <v>0.53278960900000005</v>
      </c>
      <c r="JA25">
        <v>662.8853325</v>
      </c>
      <c r="JB25">
        <v>2.1228610000000002E-3</v>
      </c>
      <c r="JC25">
        <v>5.4033951360000003</v>
      </c>
      <c r="JD25">
        <v>0.171301446</v>
      </c>
      <c r="JE25">
        <v>851.94117900000003</v>
      </c>
      <c r="JF25">
        <v>4.6845670720000001</v>
      </c>
      <c r="JG25">
        <v>560.27697439999997</v>
      </c>
      <c r="JH25">
        <v>0.15580561000000001</v>
      </c>
      <c r="JI25">
        <v>3.138494632</v>
      </c>
      <c r="JJ25">
        <v>1045.3153500000001</v>
      </c>
      <c r="JK25">
        <v>7.8923141489999997</v>
      </c>
      <c r="JL25">
        <v>1078.4157399999999</v>
      </c>
      <c r="JM25">
        <v>18.547830919999999</v>
      </c>
      <c r="JN25">
        <v>19686.48026</v>
      </c>
      <c r="JO25">
        <v>1.7802027000000002E-2</v>
      </c>
      <c r="JP25">
        <v>1.2224130000000001E-3</v>
      </c>
      <c r="JQ25">
        <v>0.16470284800000001</v>
      </c>
      <c r="JR25">
        <v>191.6232885</v>
      </c>
      <c r="JS25">
        <v>4.3304999999999998E-4</v>
      </c>
      <c r="JT25">
        <v>0.22850424999999999</v>
      </c>
      <c r="JU25">
        <v>1.948408E-3</v>
      </c>
      <c r="JV25">
        <v>1054.43569</v>
      </c>
      <c r="JW25">
        <v>9.0423719999999999E-3</v>
      </c>
      <c r="JX25">
        <v>16.84811869</v>
      </c>
      <c r="JY25">
        <v>-4.5804412120000002</v>
      </c>
      <c r="JZ25">
        <v>4.5564228189999998</v>
      </c>
      <c r="KA25">
        <v>323752797.60000002</v>
      </c>
      <c r="KB25">
        <v>1.8154163510000001</v>
      </c>
      <c r="KC25">
        <v>4.5902339730000001</v>
      </c>
      <c r="KD25">
        <v>144.8652629</v>
      </c>
      <c r="KE25">
        <v>144.56251040000001</v>
      </c>
      <c r="KF25">
        <v>3.267457088</v>
      </c>
      <c r="KG25">
        <v>-1.9483848000000002E-2</v>
      </c>
      <c r="KH25">
        <v>4.4616559999999996E-3</v>
      </c>
      <c r="KI25">
        <v>-121.0982587</v>
      </c>
      <c r="KJ25">
        <v>265.66076909999998</v>
      </c>
      <c r="KK25">
        <v>1.916514139</v>
      </c>
      <c r="KL25">
        <v>300.05227459999998</v>
      </c>
      <c r="KM25">
        <v>1.2580033900000001</v>
      </c>
      <c r="KN25">
        <v>323752797.60000002</v>
      </c>
      <c r="KO25">
        <v>0.35577705900000001</v>
      </c>
      <c r="KP25">
        <v>43.057437919999998</v>
      </c>
      <c r="KQ25">
        <v>649.72864589999995</v>
      </c>
      <c r="KR25">
        <v>25.492957749999999</v>
      </c>
      <c r="KS25">
        <v>1094.711571</v>
      </c>
      <c r="KT25">
        <v>4.0860073410000002</v>
      </c>
      <c r="KU25">
        <v>3.0278707169999999</v>
      </c>
      <c r="KV25">
        <v>3.6768709940000002</v>
      </c>
      <c r="KW25">
        <v>-8.8431731E-2</v>
      </c>
      <c r="KX25">
        <v>0.97758822099999998</v>
      </c>
      <c r="KY25">
        <v>1.707580071</v>
      </c>
      <c r="KZ25">
        <v>2.7018771529999999</v>
      </c>
      <c r="LA25">
        <v>0.13782849699999999</v>
      </c>
      <c r="LB25">
        <v>3.462827989</v>
      </c>
      <c r="LC25">
        <v>-7.3310992000000005E-2</v>
      </c>
      <c r="LD25">
        <v>0.47117326100000001</v>
      </c>
      <c r="LE25">
        <v>0.61742935399999999</v>
      </c>
      <c r="LF25">
        <v>0.99888286900000001</v>
      </c>
      <c r="LG25">
        <v>0.64039453800000001</v>
      </c>
      <c r="LH25">
        <v>0.98290845999999998</v>
      </c>
      <c r="LI25">
        <v>0.51254038899999999</v>
      </c>
      <c r="LJ25">
        <v>0.20390436100000001</v>
      </c>
      <c r="LK25">
        <v>2.2093361100000002</v>
      </c>
      <c r="LL25">
        <v>1.6761854279999999</v>
      </c>
      <c r="LM25">
        <v>730.1697709</v>
      </c>
      <c r="LN25">
        <v>0.308154967</v>
      </c>
      <c r="LO25">
        <v>2.5990259060000001</v>
      </c>
      <c r="LP25">
        <v>652.04342689999999</v>
      </c>
      <c r="LQ25">
        <v>3.2176189040000001</v>
      </c>
      <c r="LR25">
        <v>2095.9027259999998</v>
      </c>
      <c r="LS25">
        <v>5.3974269999999998E-3</v>
      </c>
      <c r="LT25">
        <v>1.9850010000000001E-3</v>
      </c>
      <c r="LU25">
        <v>3.3160415639999998</v>
      </c>
      <c r="LV25">
        <v>1191.2841269999999</v>
      </c>
      <c r="LW25">
        <v>0.498442516</v>
      </c>
      <c r="LX25">
        <v>0.65802280300000004</v>
      </c>
      <c r="LY25">
        <v>0.85938122800000005</v>
      </c>
      <c r="LZ25">
        <v>0.72832559100000005</v>
      </c>
      <c r="MA25">
        <v>475.22346299999998</v>
      </c>
      <c r="MB25">
        <v>1.566691E-3</v>
      </c>
      <c r="MC25">
        <v>144.20991739999999</v>
      </c>
      <c r="MD25">
        <v>0.23836350000000001</v>
      </c>
      <c r="ME25">
        <v>8.9570821669999994</v>
      </c>
      <c r="MF25">
        <v>653.27768600000002</v>
      </c>
      <c r="MG25">
        <v>4044.7966940000001</v>
      </c>
      <c r="MH25">
        <v>2640831.5159999998</v>
      </c>
      <c r="MI25">
        <v>6.2063732150000002</v>
      </c>
      <c r="MJ25">
        <v>3.2732820000000002E-3</v>
      </c>
      <c r="MK25">
        <v>333.57190079999998</v>
      </c>
      <c r="ML25">
        <v>0.55135851400000002</v>
      </c>
      <c r="MM25">
        <v>0.76918712099999997</v>
      </c>
      <c r="MN25">
        <v>502.08777459999999</v>
      </c>
      <c r="MO25">
        <v>2.9174779999999998E-3</v>
      </c>
      <c r="MP25">
        <v>3.9366376070000002</v>
      </c>
      <c r="MQ25">
        <v>0.16824249199999999</v>
      </c>
      <c r="MR25">
        <v>4009.4679160000001</v>
      </c>
      <c r="MS25">
        <v>4.058213275</v>
      </c>
      <c r="MT25">
        <v>619.01001110000004</v>
      </c>
      <c r="MU25">
        <v>0.17213849000000001</v>
      </c>
      <c r="MV25">
        <v>2.6104078689999999</v>
      </c>
      <c r="MW25">
        <v>1279.374305</v>
      </c>
      <c r="MX25">
        <v>1.810557878</v>
      </c>
      <c r="MY25">
        <v>651.64933259999998</v>
      </c>
      <c r="MZ25">
        <v>16.56674082</v>
      </c>
      <c r="NA25">
        <v>10780.60428</v>
      </c>
      <c r="NB25">
        <v>2.5797249000000001E-2</v>
      </c>
      <c r="NC25">
        <v>1.8305719999999999E-3</v>
      </c>
      <c r="ND25">
        <v>0.19851445300000001</v>
      </c>
      <c r="NE25">
        <v>129.556951</v>
      </c>
      <c r="NF25">
        <v>5.9713300000000002E-4</v>
      </c>
      <c r="NG25">
        <v>0.66129685299999996</v>
      </c>
      <c r="NH25">
        <v>1.341973E-3</v>
      </c>
      <c r="NI25">
        <v>337.7848401</v>
      </c>
      <c r="NJ25">
        <v>5.0591489999999998E-3</v>
      </c>
      <c r="NK25">
        <v>2.0870376479999999</v>
      </c>
      <c r="NL25">
        <v>38.426541739999998</v>
      </c>
      <c r="NM25">
        <v>181.41527189999999</v>
      </c>
      <c r="NN25">
        <v>637824033.20000005</v>
      </c>
      <c r="NO25">
        <v>5.6417528170000004</v>
      </c>
      <c r="NP25">
        <v>71.980955620000003</v>
      </c>
      <c r="NQ25">
        <v>20.660916719999999</v>
      </c>
      <c r="NR25">
        <v>923.03485430000001</v>
      </c>
      <c r="NS25">
        <v>51.770654039999997</v>
      </c>
      <c r="NT25">
        <v>113.2022237</v>
      </c>
      <c r="NU25">
        <v>102.564042</v>
      </c>
      <c r="NV25">
        <v>-66.163457149999999</v>
      </c>
      <c r="NW25">
        <v>989.19831150000005</v>
      </c>
      <c r="NX25">
        <v>29.841406299999999</v>
      </c>
      <c r="NY25">
        <v>421.15367839999999</v>
      </c>
      <c r="NZ25">
        <v>3.0440171330000001</v>
      </c>
      <c r="OA25">
        <v>637824033.20000005</v>
      </c>
      <c r="OB25">
        <v>2.5905994000000002E-2</v>
      </c>
      <c r="OC25">
        <v>6634.3431369999998</v>
      </c>
      <c r="OD25">
        <v>1526.2561900000001</v>
      </c>
      <c r="OE25">
        <v>36.539267389999999</v>
      </c>
      <c r="OF25">
        <v>13336093.630000001</v>
      </c>
      <c r="OG25">
        <v>66566.903839999999</v>
      </c>
      <c r="OH25">
        <v>840.08382189999998</v>
      </c>
      <c r="OI25">
        <v>75.595190200000005</v>
      </c>
      <c r="OJ25">
        <v>0.83315369100000003</v>
      </c>
      <c r="OK25">
        <v>5.0299871520000003</v>
      </c>
      <c r="OL25">
        <v>3.7041469930000002</v>
      </c>
      <c r="OM25">
        <v>48.641634600000003</v>
      </c>
      <c r="ON25">
        <v>1.828313E-3</v>
      </c>
      <c r="OO25">
        <v>9.6699739989999998</v>
      </c>
      <c r="OP25">
        <v>-0.26998983599999998</v>
      </c>
      <c r="OQ25">
        <v>0.96904498900000002</v>
      </c>
      <c r="OR25">
        <v>0.22219361700000001</v>
      </c>
      <c r="OS25">
        <v>0.99822561799999998</v>
      </c>
      <c r="OT25">
        <v>0.310400856</v>
      </c>
      <c r="OU25">
        <v>0.97631969600000001</v>
      </c>
      <c r="OV25">
        <v>0.22951870999999999</v>
      </c>
      <c r="OW25">
        <v>4.9785530000000001E-3</v>
      </c>
      <c r="OX25">
        <v>6.5112729070000004</v>
      </c>
      <c r="OY25">
        <v>228.91975299999999</v>
      </c>
      <c r="OZ25">
        <v>84.479208619999994</v>
      </c>
      <c r="PA25">
        <v>2.561449E-2</v>
      </c>
      <c r="PB25">
        <v>278.80262169999997</v>
      </c>
      <c r="PC25">
        <v>1679.095605</v>
      </c>
      <c r="PD25">
        <v>1.3081792720000001</v>
      </c>
      <c r="PE25">
        <v>2069.6117519999998</v>
      </c>
      <c r="PF25">
        <v>1.9256659999999999E-3</v>
      </c>
      <c r="PG25">
        <v>1.5491890000000001E-3</v>
      </c>
      <c r="PH25">
        <v>6.0721014120000003</v>
      </c>
      <c r="PI25">
        <v>2824.0659489999998</v>
      </c>
      <c r="PJ25">
        <v>0.85473349700000001</v>
      </c>
      <c r="PK25">
        <v>0.91706062300000002</v>
      </c>
      <c r="PL25">
        <v>0.114314887</v>
      </c>
      <c r="PM25">
        <v>0.93945761800000005</v>
      </c>
      <c r="PN25">
        <v>1601.067043</v>
      </c>
      <c r="PO25">
        <v>1.4749699999999999E-3</v>
      </c>
      <c r="PP25">
        <v>62.30390225</v>
      </c>
      <c r="PQ25">
        <v>2.4558100999999999E-2</v>
      </c>
      <c r="PR25">
        <v>323.9062136</v>
      </c>
      <c r="PS25">
        <v>1797.231376</v>
      </c>
      <c r="PT25">
        <v>2.7851793460000001</v>
      </c>
      <c r="PU25">
        <v>4044.232164</v>
      </c>
      <c r="PV25">
        <v>3.8039670000000001E-3</v>
      </c>
      <c r="PW25">
        <v>1.646738E-3</v>
      </c>
      <c r="PX25">
        <v>1469.5770600000001</v>
      </c>
      <c r="PY25">
        <v>0.57925780800000004</v>
      </c>
      <c r="PZ25">
        <v>0.78982926399999998</v>
      </c>
      <c r="QA25">
        <v>1519.550262</v>
      </c>
      <c r="QB25">
        <v>1.387108E-3</v>
      </c>
      <c r="QC25">
        <v>6.8573604350000004</v>
      </c>
      <c r="QD25">
        <v>0.70550611799999996</v>
      </c>
      <c r="QE25">
        <v>0.77609378799999995</v>
      </c>
      <c r="QF25">
        <v>7.0983080259999998</v>
      </c>
      <c r="QG25">
        <v>1422.8531700000001</v>
      </c>
      <c r="QH25">
        <v>0.39567663199999997</v>
      </c>
      <c r="QI25">
        <v>0.68154982500000005</v>
      </c>
      <c r="QJ25">
        <v>93.157953280000001</v>
      </c>
      <c r="QK25">
        <v>265.51066530000003</v>
      </c>
      <c r="QL25">
        <v>1645.3356510000001</v>
      </c>
      <c r="QM25">
        <v>3.4488320360000002</v>
      </c>
      <c r="QN25">
        <v>4766.2577860000001</v>
      </c>
      <c r="QO25">
        <v>4.4840820000000003E-3</v>
      </c>
      <c r="QP25">
        <v>1.521636E-3</v>
      </c>
      <c r="QQ25">
        <v>0.61929080199999997</v>
      </c>
      <c r="QR25">
        <v>1152.4114500000001</v>
      </c>
      <c r="QS25">
        <v>1.0543E-3</v>
      </c>
      <c r="QT25">
        <v>3.0777187000000001E-2</v>
      </c>
      <c r="QU25">
        <v>5.4561540000000004E-3</v>
      </c>
      <c r="QV25">
        <v>22507.366720000002</v>
      </c>
      <c r="QW25">
        <v>8.9808817999999999E-2</v>
      </c>
      <c r="QX25">
        <v>89.324916959999996</v>
      </c>
      <c r="QY25" s="4">
        <v>1</v>
      </c>
    </row>
    <row r="26" spans="1:467" x14ac:dyDescent="0.25">
      <c r="A26" s="8" t="s">
        <v>490</v>
      </c>
      <c r="B26" s="6">
        <v>1</v>
      </c>
      <c r="C26">
        <v>0.72256846399999997</v>
      </c>
      <c r="D26">
        <v>33.495609289999997</v>
      </c>
      <c r="E26">
        <v>36.345563689999999</v>
      </c>
      <c r="F26">
        <v>604.5</v>
      </c>
      <c r="G26">
        <v>24.202870969999999</v>
      </c>
      <c r="H26">
        <v>101.1543289</v>
      </c>
      <c r="I26">
        <v>0.16733553200000001</v>
      </c>
      <c r="J26">
        <v>605</v>
      </c>
      <c r="K26">
        <v>0.861625635</v>
      </c>
      <c r="L26">
        <v>-59.282317040000002</v>
      </c>
      <c r="M26">
        <v>145.2713282</v>
      </c>
      <c r="N26">
        <v>63929190.609999999</v>
      </c>
      <c r="O26">
        <v>5.1660562509999997</v>
      </c>
      <c r="P26">
        <v>91.203468909999998</v>
      </c>
      <c r="Q26">
        <v>4.9262335579999998</v>
      </c>
      <c r="R26">
        <v>337.77748989999998</v>
      </c>
      <c r="S26">
        <v>63.936443339999997</v>
      </c>
      <c r="T26">
        <v>14.246819869999999</v>
      </c>
      <c r="U26">
        <v>-17.698137790000001</v>
      </c>
      <c r="V26">
        <v>-60.216182289999999</v>
      </c>
      <c r="W26">
        <v>397.99367219999999</v>
      </c>
      <c r="X26">
        <v>42.040499580000002</v>
      </c>
      <c r="Y26">
        <v>325.06627580000003</v>
      </c>
      <c r="Z26">
        <v>1.530980384</v>
      </c>
      <c r="AA26">
        <v>63929190.609999999</v>
      </c>
      <c r="AB26">
        <v>4.7961205E-2</v>
      </c>
      <c r="AC26">
        <v>6917.0198609999998</v>
      </c>
      <c r="AD26">
        <v>432.94917429999998</v>
      </c>
      <c r="AE26">
        <v>15.871612880000001</v>
      </c>
      <c r="AF26">
        <v>3840915.858</v>
      </c>
      <c r="AG26">
        <v>40241.377959999998</v>
      </c>
      <c r="AH26">
        <v>871.93811459999995</v>
      </c>
      <c r="AI26">
        <v>148.00181929999999</v>
      </c>
      <c r="AJ26">
        <v>0.709513277</v>
      </c>
      <c r="AK26">
        <v>8.0243534150000002</v>
      </c>
      <c r="AL26">
        <v>4.4485372200000004</v>
      </c>
      <c r="AM26">
        <v>83.192371719999997</v>
      </c>
      <c r="AN26">
        <v>8.8089529999999996E-3</v>
      </c>
      <c r="AO26">
        <v>8.5505074689999994</v>
      </c>
      <c r="AP26">
        <v>-0.334363407</v>
      </c>
      <c r="AQ26">
        <v>0.98346566499999999</v>
      </c>
      <c r="AR26">
        <v>0.214668575</v>
      </c>
      <c r="AS26">
        <v>0.97996908000000005</v>
      </c>
      <c r="AT26">
        <v>0.29059669100000002</v>
      </c>
      <c r="AU26">
        <v>0.91810671399999999</v>
      </c>
      <c r="AV26">
        <v>0.153702581</v>
      </c>
      <c r="AW26">
        <v>7.5956519E-2</v>
      </c>
      <c r="AX26">
        <v>6.0525535110000002</v>
      </c>
      <c r="AY26">
        <v>254.9849835</v>
      </c>
      <c r="AZ26">
        <v>18.866522060000001</v>
      </c>
      <c r="BA26">
        <v>3.5168351E-2</v>
      </c>
      <c r="BB26">
        <v>284.8129778</v>
      </c>
      <c r="BC26">
        <v>601.32963959999995</v>
      </c>
      <c r="BD26">
        <v>1.5552231759999999</v>
      </c>
      <c r="BE26">
        <v>641.56606629999999</v>
      </c>
      <c r="BF26">
        <v>0.15598184100000001</v>
      </c>
      <c r="BG26">
        <v>4.8229819E-2</v>
      </c>
      <c r="BH26">
        <v>5.715257083</v>
      </c>
      <c r="BI26">
        <v>451.43915729999998</v>
      </c>
      <c r="BJ26">
        <v>0.84206929600000002</v>
      </c>
      <c r="BK26">
        <v>0.88595041299999999</v>
      </c>
      <c r="BL26">
        <v>0.279890413</v>
      </c>
      <c r="BM26">
        <v>0.93256606799999997</v>
      </c>
      <c r="BN26">
        <v>592.10377210000001</v>
      </c>
      <c r="BO26">
        <v>3.8505196999999998E-2</v>
      </c>
      <c r="BP26">
        <v>12.1408776</v>
      </c>
      <c r="BQ26">
        <v>2.8038977999999999E-2</v>
      </c>
      <c r="BR26">
        <v>300.97355040000002</v>
      </c>
      <c r="BS26">
        <v>699.68129329999999</v>
      </c>
      <c r="BT26">
        <v>7.2124711320000001</v>
      </c>
      <c r="BU26">
        <v>919.49191689999998</v>
      </c>
      <c r="BV26">
        <v>1.4114973479999999</v>
      </c>
      <c r="BW26">
        <v>3.3402627999999997E-2</v>
      </c>
      <c r="BX26">
        <v>301.80369519999999</v>
      </c>
      <c r="BY26">
        <v>0.69700622400000001</v>
      </c>
      <c r="BZ26">
        <v>0.85990337999999999</v>
      </c>
      <c r="CA26">
        <v>659.61391809999998</v>
      </c>
      <c r="CB26">
        <v>2.4998954E-2</v>
      </c>
      <c r="CC26">
        <v>6.1592756179999997</v>
      </c>
      <c r="CD26">
        <v>0.71570247899999995</v>
      </c>
      <c r="CE26">
        <v>5.2602232659999997</v>
      </c>
      <c r="CF26">
        <v>6.3576522610000001</v>
      </c>
      <c r="CG26">
        <v>246.37851240000001</v>
      </c>
      <c r="CH26">
        <v>0.40723721099999999</v>
      </c>
      <c r="CI26">
        <v>2.5559620239999998</v>
      </c>
      <c r="CJ26">
        <v>29.01652893</v>
      </c>
      <c r="CK26">
        <v>275.53890030000002</v>
      </c>
      <c r="CL26">
        <v>543.9570248</v>
      </c>
      <c r="CM26">
        <v>6.2132231400000002</v>
      </c>
      <c r="CN26">
        <v>844.7636364</v>
      </c>
      <c r="CO26">
        <v>1.1194079509999999</v>
      </c>
      <c r="CP26">
        <v>6.2469104999999997E-2</v>
      </c>
      <c r="CQ26">
        <v>0.65863160899999995</v>
      </c>
      <c r="CR26">
        <v>482.20454940000002</v>
      </c>
      <c r="CS26">
        <v>2.1424091999999999E-2</v>
      </c>
      <c r="CT26">
        <v>0.23118957000000001</v>
      </c>
      <c r="CU26">
        <v>8.208389E-3</v>
      </c>
      <c r="CV26">
        <v>14888.928620000001</v>
      </c>
      <c r="CW26">
        <v>0.724450398</v>
      </c>
      <c r="CX26">
        <v>44.085086179999998</v>
      </c>
      <c r="CY26">
        <v>-65.966425549999997</v>
      </c>
      <c r="CZ26">
        <v>56.96199541</v>
      </c>
      <c r="DA26">
        <v>56378491.049999997</v>
      </c>
      <c r="DB26">
        <v>5.2601816299999999</v>
      </c>
      <c r="DC26">
        <v>52.160586590000001</v>
      </c>
      <c r="DD26">
        <v>6.1495226030000003</v>
      </c>
      <c r="DE26">
        <v>228.0400917</v>
      </c>
      <c r="DF26">
        <v>39.095171790000002</v>
      </c>
      <c r="DG26">
        <v>9.3918050000000003E-2</v>
      </c>
      <c r="DH26">
        <v>6.5790939159999997</v>
      </c>
      <c r="DI26">
        <v>-242.3093557</v>
      </c>
      <c r="DJ26">
        <v>470.34944739999997</v>
      </c>
      <c r="DK26">
        <v>22.832929629999999</v>
      </c>
      <c r="DL26">
        <v>305.26642220000002</v>
      </c>
      <c r="DM26">
        <v>-0.656883208</v>
      </c>
      <c r="DN26">
        <v>56378491.049999997</v>
      </c>
      <c r="DO26">
        <v>3.4634246E-2</v>
      </c>
      <c r="DP26">
        <v>3131.2288570000001</v>
      </c>
      <c r="DQ26">
        <v>2485.371122</v>
      </c>
      <c r="DR26">
        <v>49.871102</v>
      </c>
      <c r="DS26">
        <v>383732.67420000001</v>
      </c>
      <c r="DT26">
        <v>-2106.2357630000001</v>
      </c>
      <c r="DU26">
        <v>222.88481909999999</v>
      </c>
      <c r="DV26">
        <v>229.93637469999999</v>
      </c>
      <c r="DW26">
        <v>-2.3030182E-2</v>
      </c>
      <c r="DX26">
        <v>10.26525067</v>
      </c>
      <c r="DY26">
        <v>4.7075112649999999</v>
      </c>
      <c r="DZ26">
        <v>118.4530977</v>
      </c>
      <c r="EA26">
        <v>2.5390740000000001E-3</v>
      </c>
      <c r="EB26">
        <v>9.031509088</v>
      </c>
      <c r="EC26">
        <v>-0.26638684699999998</v>
      </c>
      <c r="ED26">
        <v>0.96798841999999996</v>
      </c>
      <c r="EE26">
        <v>0.13018197200000001</v>
      </c>
      <c r="EF26">
        <v>0.97807416400000002</v>
      </c>
      <c r="EG26">
        <v>0.20931609300000001</v>
      </c>
      <c r="EH26">
        <v>0.91091006100000005</v>
      </c>
      <c r="EI26">
        <v>0.143530874</v>
      </c>
      <c r="EJ26">
        <v>9.4553380000000006E-3</v>
      </c>
      <c r="EK26">
        <v>5.6207361049999998</v>
      </c>
      <c r="EL26">
        <v>113.2052984</v>
      </c>
      <c r="EM26">
        <v>19.507450030000001</v>
      </c>
      <c r="EN26">
        <v>3.3603196000000002E-2</v>
      </c>
      <c r="EO26">
        <v>129.29111589999999</v>
      </c>
      <c r="EP26">
        <v>2574.0155989999998</v>
      </c>
      <c r="EQ26">
        <v>1.1335224770000001</v>
      </c>
      <c r="ER26">
        <v>2930.7753389999998</v>
      </c>
      <c r="ES26">
        <v>2.8521240000000002E-3</v>
      </c>
      <c r="ET26">
        <v>2.7999449999999999E-3</v>
      </c>
      <c r="EU26">
        <v>5.4811009750000004</v>
      </c>
      <c r="EV26">
        <v>536.91320270000006</v>
      </c>
      <c r="EW26">
        <v>0.92445207900000004</v>
      </c>
      <c r="EX26">
        <v>0.95950413199999995</v>
      </c>
      <c r="EY26">
        <v>4.6461073999999998E-2</v>
      </c>
      <c r="EZ26">
        <v>0.96999533500000001</v>
      </c>
      <c r="FA26">
        <v>2493.9748209999998</v>
      </c>
      <c r="FB26">
        <v>2.7881540000000002E-3</v>
      </c>
      <c r="FC26">
        <v>15.933852140000001</v>
      </c>
      <c r="FD26">
        <v>3.0999711999999999E-2</v>
      </c>
      <c r="FE26">
        <v>141.78975080000001</v>
      </c>
      <c r="FF26">
        <v>2561.7023349999999</v>
      </c>
      <c r="FG26">
        <v>1.811284047</v>
      </c>
      <c r="FH26">
        <v>4712.2957200000001</v>
      </c>
      <c r="FI26">
        <v>3.426826E-3</v>
      </c>
      <c r="FJ26">
        <v>3.1107249999999999E-3</v>
      </c>
      <c r="FK26">
        <v>402.13229569999999</v>
      </c>
      <c r="FL26">
        <v>0.78235855200000004</v>
      </c>
      <c r="FM26">
        <v>0.90504943199999999</v>
      </c>
      <c r="FN26">
        <v>2306.107919</v>
      </c>
      <c r="FO26">
        <v>3.0733039999999998E-3</v>
      </c>
      <c r="FP26">
        <v>5.8948378870000004</v>
      </c>
      <c r="FQ26">
        <v>0.84958677699999996</v>
      </c>
      <c r="FR26">
        <v>0.42585429000000002</v>
      </c>
      <c r="FS26">
        <v>6.0687069339999997</v>
      </c>
      <c r="FT26">
        <v>361.8495868</v>
      </c>
      <c r="FU26">
        <v>0.59809849100000001</v>
      </c>
      <c r="FV26">
        <v>0.38760740399999999</v>
      </c>
      <c r="FW26">
        <v>20.95371901</v>
      </c>
      <c r="FX26">
        <v>125.3072768</v>
      </c>
      <c r="FY26">
        <v>2577.9305789999999</v>
      </c>
      <c r="FZ26">
        <v>2.1404958679999999</v>
      </c>
      <c r="GA26">
        <v>5615.1008259999999</v>
      </c>
      <c r="GB26">
        <v>3.147674E-3</v>
      </c>
      <c r="GC26">
        <v>2.701808E-3</v>
      </c>
      <c r="GD26">
        <v>0.80154683199999999</v>
      </c>
      <c r="GE26">
        <v>2046.634114</v>
      </c>
      <c r="GF26">
        <v>2.6238390000000002E-3</v>
      </c>
      <c r="GG26">
        <v>2.3638981999999999E-2</v>
      </c>
      <c r="GH26">
        <v>9.794011E-3</v>
      </c>
      <c r="GI26">
        <v>17541.337289999999</v>
      </c>
      <c r="GJ26">
        <v>0.43103749899999999</v>
      </c>
      <c r="GK26">
        <v>18.807284589999998</v>
      </c>
      <c r="GL26">
        <v>-45.678329179999999</v>
      </c>
      <c r="GM26">
        <v>41.536527849999999</v>
      </c>
      <c r="GN26">
        <v>55799676.340000004</v>
      </c>
      <c r="GO26">
        <v>4.8006655650000001</v>
      </c>
      <c r="GP26">
        <v>36.275679490000002</v>
      </c>
      <c r="GQ26">
        <v>7.9572010759999996</v>
      </c>
      <c r="GR26">
        <v>175.20348129999999</v>
      </c>
      <c r="GS26">
        <v>28.099994980000002</v>
      </c>
      <c r="GT26">
        <v>0.79757074500000003</v>
      </c>
      <c r="GU26">
        <v>4.4290195050000003</v>
      </c>
      <c r="GV26">
        <v>-225.25444959999999</v>
      </c>
      <c r="GW26">
        <v>400.45793090000001</v>
      </c>
      <c r="GX26">
        <v>15.62154735</v>
      </c>
      <c r="GY26">
        <v>303.69535719999999</v>
      </c>
      <c r="GZ26">
        <v>-0.94730486599999997</v>
      </c>
      <c r="HA26">
        <v>55799676.340000004</v>
      </c>
      <c r="HB26">
        <v>4.9048561999999997E-2</v>
      </c>
      <c r="HC26">
        <v>1751.6914240000001</v>
      </c>
      <c r="HD26">
        <v>2177.2912299999998</v>
      </c>
      <c r="HE26">
        <v>46.69633202</v>
      </c>
      <c r="HF26">
        <v>148351.87409999999</v>
      </c>
      <c r="HG26">
        <v>-1211.7699359999999</v>
      </c>
      <c r="HH26">
        <v>133.94943889999999</v>
      </c>
      <c r="HI26">
        <v>146.98210330000001</v>
      </c>
      <c r="HJ26">
        <v>-4.6483027000000003E-2</v>
      </c>
      <c r="HK26">
        <v>7.9250774179999999</v>
      </c>
      <c r="HL26">
        <v>4.3805120420000003</v>
      </c>
      <c r="HM26">
        <v>81.559901819999993</v>
      </c>
      <c r="HN26">
        <v>3.8858640000000002E-3</v>
      </c>
      <c r="HO26">
        <v>8.5515229799999997</v>
      </c>
      <c r="HP26">
        <v>-0.21528982599999999</v>
      </c>
      <c r="HQ26">
        <v>0.93390021400000001</v>
      </c>
      <c r="HR26">
        <v>0.170193976</v>
      </c>
      <c r="HS26">
        <v>0.98113777499999999</v>
      </c>
      <c r="HT26">
        <v>0.25300972500000002</v>
      </c>
      <c r="HU26">
        <v>0.91966551500000004</v>
      </c>
      <c r="HV26">
        <v>0.17159166300000001</v>
      </c>
      <c r="HW26">
        <v>1.3416399000000001E-2</v>
      </c>
      <c r="HX26">
        <v>5.2431356630000003</v>
      </c>
      <c r="HY26">
        <v>70.232885569999993</v>
      </c>
      <c r="HZ26">
        <v>26.732971119999998</v>
      </c>
      <c r="IA26">
        <v>4.7107683999999997E-2</v>
      </c>
      <c r="IB26">
        <v>73.20205919</v>
      </c>
      <c r="IC26">
        <v>2242.9717300000002</v>
      </c>
      <c r="ID26">
        <v>1.217385811</v>
      </c>
      <c r="IE26">
        <v>2741.6101330000001</v>
      </c>
      <c r="IF26">
        <v>2.4921700000000001E-3</v>
      </c>
      <c r="IG26">
        <v>2.3932770000000001E-3</v>
      </c>
      <c r="IH26">
        <v>5.1303169310000003</v>
      </c>
      <c r="II26">
        <v>504.65121749999997</v>
      </c>
      <c r="IJ26">
        <v>0.889025277</v>
      </c>
      <c r="IK26">
        <v>0.93801652899999999</v>
      </c>
      <c r="IL26">
        <v>8.0325033000000004E-2</v>
      </c>
      <c r="IM26">
        <v>0.95504978699999998</v>
      </c>
      <c r="IN26">
        <v>2139.4179319999998</v>
      </c>
      <c r="IO26">
        <v>2.372795E-3</v>
      </c>
      <c r="IP26">
        <v>19.438709679999999</v>
      </c>
      <c r="IQ26">
        <v>4.1803676999999997E-2</v>
      </c>
      <c r="IR26">
        <v>83.56486993</v>
      </c>
      <c r="IS26">
        <v>2230.5419350000002</v>
      </c>
      <c r="IT26">
        <v>2.3290322579999998</v>
      </c>
      <c r="IU26">
        <v>5274.0946240000003</v>
      </c>
      <c r="IV26">
        <v>3.4217190000000001E-3</v>
      </c>
      <c r="IW26">
        <v>2.8198630000000001E-3</v>
      </c>
      <c r="IX26">
        <v>318.86236559999998</v>
      </c>
      <c r="IY26">
        <v>0.68572551699999995</v>
      </c>
      <c r="IZ26">
        <v>0.85308867600000005</v>
      </c>
      <c r="JA26">
        <v>1891.1637109999999</v>
      </c>
      <c r="JB26">
        <v>2.7521170000000001E-3</v>
      </c>
      <c r="JC26">
        <v>5.7354703389999999</v>
      </c>
      <c r="JD26">
        <v>0.76859504099999998</v>
      </c>
      <c r="JE26">
        <v>0.63623540300000003</v>
      </c>
      <c r="JF26">
        <v>5.9014101849999996</v>
      </c>
      <c r="JG26">
        <v>287.78347109999999</v>
      </c>
      <c r="JH26">
        <v>0.47567515900000001</v>
      </c>
      <c r="JI26">
        <v>0.55411515600000005</v>
      </c>
      <c r="JJ26">
        <v>29.674380169999999</v>
      </c>
      <c r="JK26">
        <v>70.174233999999998</v>
      </c>
      <c r="JL26">
        <v>2246.512397</v>
      </c>
      <c r="JM26">
        <v>2.7917355370000001</v>
      </c>
      <c r="JN26">
        <v>6361.7454550000002</v>
      </c>
      <c r="JO26">
        <v>3.084753E-3</v>
      </c>
      <c r="JP26">
        <v>2.2728459999999998E-3</v>
      </c>
      <c r="JQ26">
        <v>0.70714830100000003</v>
      </c>
      <c r="JR26">
        <v>1571.9175600000001</v>
      </c>
      <c r="JS26">
        <v>2.138835E-3</v>
      </c>
      <c r="JT26">
        <v>3.2253909999999997E-2</v>
      </c>
      <c r="JU26">
        <v>9.9350299999999992E-3</v>
      </c>
      <c r="JV26">
        <v>7861.5563430000002</v>
      </c>
      <c r="JW26">
        <v>0.31566228299999999</v>
      </c>
      <c r="JX26">
        <v>12.31342478</v>
      </c>
      <c r="JY26">
        <v>-39.425168800000002</v>
      </c>
      <c r="JZ26">
        <v>41.643037309999997</v>
      </c>
      <c r="KA26">
        <v>55054125.829999998</v>
      </c>
      <c r="KB26">
        <v>4.6701031259999999</v>
      </c>
      <c r="KC26">
        <v>34.581877059999997</v>
      </c>
      <c r="KD26">
        <v>5.502356475</v>
      </c>
      <c r="KE26">
        <v>168.3662784</v>
      </c>
      <c r="KF26">
        <v>24.668113330000001</v>
      </c>
      <c r="KG26">
        <v>-0.34232889300000002</v>
      </c>
      <c r="KH26">
        <v>-1.0936039150000001</v>
      </c>
      <c r="KI26">
        <v>-156.6912542</v>
      </c>
      <c r="KJ26">
        <v>325.0575326</v>
      </c>
      <c r="KK26">
        <v>14.68050304</v>
      </c>
      <c r="KL26">
        <v>301.6596677</v>
      </c>
      <c r="KM26">
        <v>0.18462563600000001</v>
      </c>
      <c r="KN26">
        <v>55054125.829999998</v>
      </c>
      <c r="KO26">
        <v>5.2447237000000001E-2</v>
      </c>
      <c r="KP26">
        <v>1203.8352420000001</v>
      </c>
      <c r="KQ26">
        <v>1045.947193</v>
      </c>
      <c r="KR26">
        <v>32.4197208</v>
      </c>
      <c r="KS26">
        <v>37588.476450000002</v>
      </c>
      <c r="KT26">
        <v>73.847593919999994</v>
      </c>
      <c r="KU26">
        <v>85.640478400000006</v>
      </c>
      <c r="KV26">
        <v>106.0363717</v>
      </c>
      <c r="KW26">
        <v>-0.105864508</v>
      </c>
      <c r="KX26">
        <v>7.3017627919999999</v>
      </c>
      <c r="KY26">
        <v>4.2974693430000004</v>
      </c>
      <c r="KZ26">
        <v>51.53434429</v>
      </c>
      <c r="LA26">
        <v>4.3916090000000003E-3</v>
      </c>
      <c r="LB26">
        <v>8.45030371</v>
      </c>
      <c r="LC26">
        <v>-0.18837152500000001</v>
      </c>
      <c r="LD26">
        <v>0.90948844500000003</v>
      </c>
      <c r="LE26">
        <v>0.17463724799999999</v>
      </c>
      <c r="LF26">
        <v>0.97820416300000002</v>
      </c>
      <c r="LG26">
        <v>0.257387857</v>
      </c>
      <c r="LH26">
        <v>0.90811314899999995</v>
      </c>
      <c r="LI26">
        <v>0.16758079200000001</v>
      </c>
      <c r="LJ26">
        <v>1.8032972000000001E-2</v>
      </c>
      <c r="LK26">
        <v>5.0436534650000002</v>
      </c>
      <c r="LL26">
        <v>47.919212530000003</v>
      </c>
      <c r="LM26">
        <v>27.83336066</v>
      </c>
      <c r="LN26">
        <v>4.9390580000000003E-2</v>
      </c>
      <c r="LO26">
        <v>51.012078629999998</v>
      </c>
      <c r="LP26">
        <v>1104.395311</v>
      </c>
      <c r="LQ26">
        <v>1.240991497</v>
      </c>
      <c r="LR26">
        <v>1354.893352</v>
      </c>
      <c r="LS26">
        <v>3.3131940000000002E-3</v>
      </c>
      <c r="LT26">
        <v>3.0711599999999999E-3</v>
      </c>
      <c r="LU26">
        <v>5.0340219480000004</v>
      </c>
      <c r="LV26">
        <v>494.88432410000001</v>
      </c>
      <c r="LW26">
        <v>0.87797203300000004</v>
      </c>
      <c r="LX26">
        <v>0.93140495899999998</v>
      </c>
      <c r="LY26">
        <v>8.7748226999999998E-2</v>
      </c>
      <c r="LZ26">
        <v>0.95015447799999997</v>
      </c>
      <c r="MA26">
        <v>1053.199656</v>
      </c>
      <c r="MB26">
        <v>3.0202649999999998E-3</v>
      </c>
      <c r="MC26">
        <v>20.179487179999999</v>
      </c>
      <c r="MD26">
        <v>4.3118561999999999E-2</v>
      </c>
      <c r="ME26">
        <v>58.948001130000002</v>
      </c>
      <c r="MF26">
        <v>1118.6730769999999</v>
      </c>
      <c r="MG26">
        <v>2.519230769</v>
      </c>
      <c r="MH26">
        <v>2701.1602560000001</v>
      </c>
      <c r="MI26">
        <v>4.9991109999999997E-3</v>
      </c>
      <c r="MJ26">
        <v>3.4889270000000002E-3</v>
      </c>
      <c r="MK26">
        <v>335.56410260000001</v>
      </c>
      <c r="ML26">
        <v>0.71701731300000004</v>
      </c>
      <c r="MM26">
        <v>0.86989179400000005</v>
      </c>
      <c r="MN26">
        <v>985.37631999999996</v>
      </c>
      <c r="MO26">
        <v>3.351695E-3</v>
      </c>
      <c r="MP26">
        <v>5.5749645990000003</v>
      </c>
      <c r="MQ26">
        <v>0.77355371900000003</v>
      </c>
      <c r="MR26">
        <v>0.848066879</v>
      </c>
      <c r="MS26">
        <v>5.8025706120000002</v>
      </c>
      <c r="MT26">
        <v>289.12231400000002</v>
      </c>
      <c r="MU26">
        <v>0.47788812200000003</v>
      </c>
      <c r="MV26">
        <v>0.82613482699999996</v>
      </c>
      <c r="MW26">
        <v>31.730578510000001</v>
      </c>
      <c r="MX26">
        <v>48.178228259999997</v>
      </c>
      <c r="MY26">
        <v>1099.5454549999999</v>
      </c>
      <c r="MZ26">
        <v>3.2247933880000001</v>
      </c>
      <c r="NA26">
        <v>3404.6826449999999</v>
      </c>
      <c r="NB26">
        <v>5.1554549999999998E-3</v>
      </c>
      <c r="NC26">
        <v>2.9295979999999998E-3</v>
      </c>
      <c r="ND26">
        <v>0.71604729099999997</v>
      </c>
      <c r="NE26">
        <v>806.86031079999998</v>
      </c>
      <c r="NF26">
        <v>2.6372219999999998E-3</v>
      </c>
      <c r="NG26">
        <v>5.375071E-2</v>
      </c>
      <c r="NH26">
        <v>1.096633E-2</v>
      </c>
      <c r="NI26">
        <v>4517.6987079999999</v>
      </c>
      <c r="NJ26">
        <v>0.26847891699999998</v>
      </c>
      <c r="NK26">
        <v>6.9640387940000004</v>
      </c>
      <c r="NL26">
        <v>-106.1636829</v>
      </c>
      <c r="NM26">
        <v>279.45307450000001</v>
      </c>
      <c r="NN26">
        <v>82685008.159999996</v>
      </c>
      <c r="NO26">
        <v>6.3175736569999996</v>
      </c>
      <c r="NP26">
        <v>145.6565252</v>
      </c>
      <c r="NQ26">
        <v>5.0215139720000002</v>
      </c>
      <c r="NR26">
        <v>635.5521033</v>
      </c>
      <c r="NS26">
        <v>116.60488650000001</v>
      </c>
      <c r="NT26">
        <v>34.724994389999999</v>
      </c>
      <c r="NU26">
        <v>-16.470196909999999</v>
      </c>
      <c r="NV26">
        <v>-138.46870659999999</v>
      </c>
      <c r="NW26">
        <v>774.02080990000002</v>
      </c>
      <c r="NX26">
        <v>70.749148509999998</v>
      </c>
      <c r="NY26">
        <v>369.6882943</v>
      </c>
      <c r="NZ26">
        <v>1.582866536</v>
      </c>
      <c r="OA26">
        <v>82685008.159999996</v>
      </c>
      <c r="OB26">
        <v>1.6039887999999999E-2</v>
      </c>
      <c r="OC26">
        <v>24628.613109999998</v>
      </c>
      <c r="OD26">
        <v>1908.645661</v>
      </c>
      <c r="OE26">
        <v>33.874315680000002</v>
      </c>
      <c r="OF26">
        <v>56349186.560000002</v>
      </c>
      <c r="OG26">
        <v>305734.16940000001</v>
      </c>
      <c r="OH26">
        <v>3296.2214979999999</v>
      </c>
      <c r="OI26">
        <v>252.2506583</v>
      </c>
      <c r="OJ26">
        <v>0.85755553100000004</v>
      </c>
      <c r="OK26">
        <v>10.89078554</v>
      </c>
      <c r="OL26">
        <v>4.8116632020000001</v>
      </c>
      <c r="OM26">
        <v>130.66506709999999</v>
      </c>
      <c r="ON26">
        <v>1.4502530000000001E-3</v>
      </c>
      <c r="OO26">
        <v>9.6133510789999992</v>
      </c>
      <c r="OP26">
        <v>-0.46608852000000001</v>
      </c>
      <c r="OQ26">
        <v>0.99853549500000005</v>
      </c>
      <c r="OR26">
        <v>0.12055774599999999</v>
      </c>
      <c r="OS26">
        <v>0.99028703500000004</v>
      </c>
      <c r="OT26">
        <v>0.19934033600000001</v>
      </c>
      <c r="OU26">
        <v>0.93869772200000001</v>
      </c>
      <c r="OV26">
        <v>0.13165850400000001</v>
      </c>
      <c r="OW26">
        <v>4.3936549999999998E-3</v>
      </c>
      <c r="OX26">
        <v>6.9774848670000003</v>
      </c>
      <c r="OY26">
        <v>887.1180392</v>
      </c>
      <c r="OZ26">
        <v>9.2231153460000002</v>
      </c>
      <c r="PA26">
        <v>1.5832454999999999E-2</v>
      </c>
      <c r="PB26">
        <v>1001.6661350000001</v>
      </c>
      <c r="PC26">
        <v>2287.3210770000001</v>
      </c>
      <c r="PD26">
        <v>1.1197179690000001</v>
      </c>
      <c r="PE26">
        <v>2413.405827</v>
      </c>
      <c r="PF26">
        <v>1.7831632E-2</v>
      </c>
      <c r="PG26">
        <v>1.4997929E-2</v>
      </c>
      <c r="PH26">
        <v>6.4894058760000002</v>
      </c>
      <c r="PI26">
        <v>541.09965990000001</v>
      </c>
      <c r="PJ26">
        <v>0.92874190499999998</v>
      </c>
      <c r="PK26">
        <v>0.96280991699999996</v>
      </c>
      <c r="PL26">
        <v>4.0597102000000003E-2</v>
      </c>
      <c r="PM26">
        <v>0.97200206199999994</v>
      </c>
      <c r="PN26">
        <v>2257.5558879999999</v>
      </c>
      <c r="PO26">
        <v>1.4292513999999999E-2</v>
      </c>
      <c r="PP26">
        <v>7.9210019269999998</v>
      </c>
      <c r="PQ26">
        <v>1.5262046E-2</v>
      </c>
      <c r="PR26">
        <v>1052.7751009999999</v>
      </c>
      <c r="PS26">
        <v>2432.9190749999998</v>
      </c>
      <c r="PT26">
        <v>1.5895953759999999</v>
      </c>
      <c r="PU26">
        <v>3018.6955680000001</v>
      </c>
      <c r="PV26">
        <v>2.8699522000000002E-2</v>
      </c>
      <c r="PW26">
        <v>1.3759031999999999E-2</v>
      </c>
      <c r="PX26">
        <v>399.1464355</v>
      </c>
      <c r="PY26">
        <v>0.76906827600000005</v>
      </c>
      <c r="PZ26">
        <v>0.89884071899999995</v>
      </c>
      <c r="QA26">
        <v>2310.3096369999998</v>
      </c>
      <c r="QB26">
        <v>1.1203453E-2</v>
      </c>
      <c r="QC26">
        <v>6.8326970830000002</v>
      </c>
      <c r="QD26">
        <v>0.85785124000000001</v>
      </c>
      <c r="QE26">
        <v>0.230731249</v>
      </c>
      <c r="QF26">
        <v>6.996987538</v>
      </c>
      <c r="QG26">
        <v>365.65454549999998</v>
      </c>
      <c r="QH26">
        <v>0.60438767800000004</v>
      </c>
      <c r="QI26">
        <v>0.30486988599999998</v>
      </c>
      <c r="QJ26">
        <v>9.7041322310000009</v>
      </c>
      <c r="QK26">
        <v>985.24178949999998</v>
      </c>
      <c r="QL26">
        <v>2241.446281</v>
      </c>
      <c r="QM26">
        <v>1.9884297520000001</v>
      </c>
      <c r="QN26">
        <v>3231.6578509999999</v>
      </c>
      <c r="QO26">
        <v>3.9502160000000001E-2</v>
      </c>
      <c r="QP26">
        <v>1.5346075000000001E-2</v>
      </c>
      <c r="QQ26">
        <v>0.80443067000000001</v>
      </c>
      <c r="QR26">
        <v>2019.414164</v>
      </c>
      <c r="QS26">
        <v>1.0461679E-2</v>
      </c>
      <c r="QT26">
        <v>2.0265452E-2</v>
      </c>
      <c r="QU26">
        <v>2.0094315000000001E-2</v>
      </c>
      <c r="QV26">
        <v>49686.444060000002</v>
      </c>
      <c r="QW26">
        <v>0.88033189300000003</v>
      </c>
      <c r="QX26">
        <v>223.8925883</v>
      </c>
      <c r="QY26" s="4">
        <v>1</v>
      </c>
    </row>
    <row r="27" spans="1:467" x14ac:dyDescent="0.25">
      <c r="A27" s="8" t="s">
        <v>491</v>
      </c>
      <c r="B27" s="4">
        <v>0</v>
      </c>
      <c r="C27">
        <v>0.68086908099999999</v>
      </c>
      <c r="D27">
        <v>372.43397420000002</v>
      </c>
      <c r="E27">
        <v>364.60663740000001</v>
      </c>
      <c r="F27">
        <v>72074.5</v>
      </c>
      <c r="G27">
        <v>253.57877780000001</v>
      </c>
      <c r="H27">
        <v>1079.058008</v>
      </c>
      <c r="I27">
        <v>1.4971425999999999E-2</v>
      </c>
      <c r="J27">
        <v>72075</v>
      </c>
      <c r="K27">
        <v>0.88196420399999997</v>
      </c>
      <c r="L27">
        <v>-39.569072130000002</v>
      </c>
      <c r="M27">
        <v>75.041448509999995</v>
      </c>
      <c r="N27">
        <v>7240504260</v>
      </c>
      <c r="O27">
        <v>5.0223052829999997</v>
      </c>
      <c r="P27">
        <v>65.710031830000005</v>
      </c>
      <c r="Q27">
        <v>4.6941535889999999</v>
      </c>
      <c r="R27">
        <v>261.47456210000001</v>
      </c>
      <c r="S27">
        <v>38.133305710000002</v>
      </c>
      <c r="T27">
        <v>13.30031977</v>
      </c>
      <c r="U27">
        <v>6.2751361259999996</v>
      </c>
      <c r="V27">
        <v>-71.660017909999993</v>
      </c>
      <c r="W27">
        <v>333.13458000000003</v>
      </c>
      <c r="X27">
        <v>27.974540359999999</v>
      </c>
      <c r="Y27">
        <v>316.95096699999999</v>
      </c>
      <c r="Z27">
        <v>1.037082941</v>
      </c>
      <c r="AA27">
        <v>7240504260</v>
      </c>
      <c r="AB27">
        <v>3.7369566999999999E-2</v>
      </c>
      <c r="AC27">
        <v>2300.825139</v>
      </c>
      <c r="AD27">
        <v>412.33676079999998</v>
      </c>
      <c r="AE27">
        <v>18.053026580000001</v>
      </c>
      <c r="AF27">
        <v>533629.33290000004</v>
      </c>
      <c r="AG27">
        <v>6437.2938979999999</v>
      </c>
      <c r="AH27">
        <v>351.63245890000002</v>
      </c>
      <c r="AI27">
        <v>5.9348090750000004</v>
      </c>
      <c r="AJ27">
        <v>0.96674347599999999</v>
      </c>
      <c r="AK27">
        <v>1.325123751</v>
      </c>
      <c r="AL27">
        <v>2.1014101959999998</v>
      </c>
      <c r="AM27">
        <v>4.075660139</v>
      </c>
      <c r="AN27">
        <v>8.5204180000000001E-3</v>
      </c>
      <c r="AO27">
        <v>7.6469350030000003</v>
      </c>
      <c r="AP27">
        <v>-0.47277023600000001</v>
      </c>
      <c r="AQ27">
        <v>0.99461699299999995</v>
      </c>
      <c r="AR27">
        <v>0.53442318099999997</v>
      </c>
      <c r="AS27">
        <v>0.99891137299999999</v>
      </c>
      <c r="AT27">
        <v>0.57884019399999997</v>
      </c>
      <c r="AU27">
        <v>0.98152333400000003</v>
      </c>
      <c r="AV27">
        <v>0.43474454600000001</v>
      </c>
      <c r="AW27">
        <v>3.1212096000000002E-2</v>
      </c>
      <c r="AX27">
        <v>6.0428594010000003</v>
      </c>
      <c r="AY27">
        <v>89.391816989999995</v>
      </c>
      <c r="AZ27">
        <v>1744.959773</v>
      </c>
      <c r="BA27">
        <v>3.4353010000000003E-2</v>
      </c>
      <c r="BB27">
        <v>93.133224470000002</v>
      </c>
      <c r="BC27">
        <v>446.551963</v>
      </c>
      <c r="BD27">
        <v>2.990114041</v>
      </c>
      <c r="BE27">
        <v>1177.3301530000001</v>
      </c>
      <c r="BF27">
        <v>2.4924327E-2</v>
      </c>
      <c r="BG27">
        <v>6.9021810000000003E-3</v>
      </c>
      <c r="BH27">
        <v>6.2955086910000002</v>
      </c>
      <c r="BI27">
        <v>29406.745800000001</v>
      </c>
      <c r="BJ27">
        <v>0.57199802499999997</v>
      </c>
      <c r="BK27">
        <v>0.70320152599999997</v>
      </c>
      <c r="BL27">
        <v>0.878410197</v>
      </c>
      <c r="BM27">
        <v>0.78237356199999997</v>
      </c>
      <c r="BN27">
        <v>365.03914839999999</v>
      </c>
      <c r="BO27">
        <v>5.10153E-3</v>
      </c>
      <c r="BP27">
        <v>544.40625339999997</v>
      </c>
      <c r="BQ27">
        <v>2.9968416000000001E-2</v>
      </c>
      <c r="BR27">
        <v>104.3661243</v>
      </c>
      <c r="BS27">
        <v>539.50627550000002</v>
      </c>
      <c r="BT27">
        <v>79.760816910000003</v>
      </c>
      <c r="BU27">
        <v>20719.307830000002</v>
      </c>
      <c r="BV27">
        <v>0.97392399299999999</v>
      </c>
      <c r="BW27">
        <v>5.7206599999999998E-3</v>
      </c>
      <c r="BX27">
        <v>4414.1762630000003</v>
      </c>
      <c r="BY27">
        <v>0.24299109699999999</v>
      </c>
      <c r="BZ27">
        <v>0.50155855500000002</v>
      </c>
      <c r="CA27">
        <v>306.25824779999999</v>
      </c>
      <c r="CB27">
        <v>2.4432350000000002E-3</v>
      </c>
      <c r="CC27">
        <v>8.0286006699999994</v>
      </c>
      <c r="CD27">
        <v>0.25204301099999998</v>
      </c>
      <c r="CE27">
        <v>64.019151309999998</v>
      </c>
      <c r="CF27">
        <v>7.537009973</v>
      </c>
      <c r="CG27">
        <v>12910.5389</v>
      </c>
      <c r="CH27">
        <v>0.17912644999999999</v>
      </c>
      <c r="CI27">
        <v>2.8278809549999999</v>
      </c>
      <c r="CJ27">
        <v>2693.4115160000001</v>
      </c>
      <c r="CK27">
        <v>91.962572550000004</v>
      </c>
      <c r="CL27">
        <v>421.85501210000001</v>
      </c>
      <c r="CM27">
        <v>14.21437392</v>
      </c>
      <c r="CN27">
        <v>5086.659369</v>
      </c>
      <c r="CO27">
        <v>0.12907575900000001</v>
      </c>
      <c r="CP27">
        <v>7.4412380000000002E-3</v>
      </c>
      <c r="CQ27">
        <v>0.21489986999999999</v>
      </c>
      <c r="CR27">
        <v>114.791614</v>
      </c>
      <c r="CS27">
        <v>1.237742E-3</v>
      </c>
      <c r="CT27">
        <v>1.2871741750000001</v>
      </c>
      <c r="CU27">
        <v>5.9415800000000001E-4</v>
      </c>
      <c r="CV27">
        <v>1532.439965</v>
      </c>
      <c r="CW27">
        <v>3.062103E-2</v>
      </c>
      <c r="CX27">
        <v>1.7411206539999999</v>
      </c>
      <c r="CY27">
        <v>-7.6117162040000004</v>
      </c>
      <c r="CZ27">
        <v>7.7695624170000004</v>
      </c>
      <c r="DA27">
        <v>6495677950</v>
      </c>
      <c r="DB27">
        <v>2.4229039220000002</v>
      </c>
      <c r="DC27">
        <v>7.6799848080000004</v>
      </c>
      <c r="DD27">
        <v>194.77112299999999</v>
      </c>
      <c r="DE27">
        <v>315.81114609999997</v>
      </c>
      <c r="DF27">
        <v>5.0729113530000003</v>
      </c>
      <c r="DG27">
        <v>7.0514365999999995E-2</v>
      </c>
      <c r="DH27">
        <v>2.8433970999999999E-2</v>
      </c>
      <c r="DI27">
        <v>-205.34069099999999</v>
      </c>
      <c r="DJ27">
        <v>521.15183709999997</v>
      </c>
      <c r="DK27">
        <v>3.2206027430000002</v>
      </c>
      <c r="DL27">
        <v>300.20637950000003</v>
      </c>
      <c r="DM27">
        <v>0.443148557</v>
      </c>
      <c r="DN27">
        <v>6495677950</v>
      </c>
      <c r="DO27">
        <v>0.23017937599999999</v>
      </c>
      <c r="DP27">
        <v>81.556686720000002</v>
      </c>
      <c r="DQ27">
        <v>1807.96453</v>
      </c>
      <c r="DR27">
        <v>42.512391469999997</v>
      </c>
      <c r="DS27">
        <v>13297.88709</v>
      </c>
      <c r="DT27">
        <v>-38.630460460000002</v>
      </c>
      <c r="DU27">
        <v>7.944533002</v>
      </c>
      <c r="DV27">
        <v>5.300124984</v>
      </c>
      <c r="DW27">
        <v>0.19953991200000001</v>
      </c>
      <c r="DX27">
        <v>1.0562169450000001</v>
      </c>
      <c r="DY27">
        <v>1.813769894</v>
      </c>
      <c r="DZ27">
        <v>4.0358252480000001</v>
      </c>
      <c r="EA27">
        <v>7.1856697999999997E-2</v>
      </c>
      <c r="EB27">
        <v>4.5145136060000004</v>
      </c>
      <c r="EC27">
        <v>-0.1343046</v>
      </c>
      <c r="ED27">
        <v>0.49968564599999998</v>
      </c>
      <c r="EE27">
        <v>0.61009013599999995</v>
      </c>
      <c r="EF27">
        <v>0.99959432100000001</v>
      </c>
      <c r="EG27">
        <v>0.64168511299999997</v>
      </c>
      <c r="EH27">
        <v>0.99040669999999997</v>
      </c>
      <c r="EI27">
        <v>0.43032619999999999</v>
      </c>
      <c r="EJ27">
        <v>0.13715515</v>
      </c>
      <c r="EK27">
        <v>3.0940538179999999</v>
      </c>
      <c r="EL27">
        <v>3.311164496</v>
      </c>
      <c r="EM27">
        <v>9178.1415720000005</v>
      </c>
      <c r="EN27">
        <v>0.205754985</v>
      </c>
      <c r="EO27">
        <v>4.8232071740000002</v>
      </c>
      <c r="EP27">
        <v>1813.6685520000001</v>
      </c>
      <c r="EQ27">
        <v>5.1923424860000003</v>
      </c>
      <c r="ER27">
        <v>9387.4245289999999</v>
      </c>
      <c r="ES27">
        <v>2.9324149999999998E-3</v>
      </c>
      <c r="ET27">
        <v>6.0066899999999996E-4</v>
      </c>
      <c r="EU27">
        <v>4.0963633440000002</v>
      </c>
      <c r="EV27">
        <v>22622.507109999999</v>
      </c>
      <c r="EW27">
        <v>0.47078022800000002</v>
      </c>
      <c r="EX27">
        <v>0.62069372199999995</v>
      </c>
      <c r="EY27">
        <v>1.772243381</v>
      </c>
      <c r="EZ27">
        <v>0.68844327299999997</v>
      </c>
      <c r="FA27">
        <v>1250.7515080000001</v>
      </c>
      <c r="FB27">
        <v>4.2645900000000002E-4</v>
      </c>
      <c r="FC27">
        <v>1661.8929029999999</v>
      </c>
      <c r="FD27">
        <v>0.152383358</v>
      </c>
      <c r="FE27">
        <v>13.15131072</v>
      </c>
      <c r="FF27">
        <v>1829.0551989999999</v>
      </c>
      <c r="FG27">
        <v>412.01109480000002</v>
      </c>
      <c r="FH27">
        <v>744792.56669999997</v>
      </c>
      <c r="FI27">
        <v>0.228354586</v>
      </c>
      <c r="FJ27">
        <v>7.1222500000000003E-4</v>
      </c>
      <c r="FK27">
        <v>1733.3264260000001</v>
      </c>
      <c r="FL27">
        <v>0.15893328700000001</v>
      </c>
      <c r="FM27">
        <v>0.38215543499999999</v>
      </c>
      <c r="FN27">
        <v>708.99723040000003</v>
      </c>
      <c r="FO27">
        <v>3.5376800000000002E-4</v>
      </c>
      <c r="FP27">
        <v>6.4299722939999997</v>
      </c>
      <c r="FQ27">
        <v>0.15131460299999999</v>
      </c>
      <c r="FR27">
        <v>368.33555159999997</v>
      </c>
      <c r="FS27">
        <v>5.0997878830000003</v>
      </c>
      <c r="FT27">
        <v>11421.30732</v>
      </c>
      <c r="FU27">
        <v>0.158464201</v>
      </c>
      <c r="FV27">
        <v>3.1996872710000002</v>
      </c>
      <c r="FW27">
        <v>16590.178520000001</v>
      </c>
      <c r="FX27">
        <v>3.3555127530000002</v>
      </c>
      <c r="FY27">
        <v>1810.7101210000001</v>
      </c>
      <c r="FZ27">
        <v>19.47647589</v>
      </c>
      <c r="GA27">
        <v>35175.161870000004</v>
      </c>
      <c r="GB27">
        <v>1.0858038E-2</v>
      </c>
      <c r="GC27">
        <v>5.8203499999999995E-4</v>
      </c>
      <c r="GD27">
        <v>0.13791443</v>
      </c>
      <c r="GE27">
        <v>252.29112129999999</v>
      </c>
      <c r="GF27" s="1">
        <v>9.87E-5</v>
      </c>
      <c r="GG27">
        <v>1.568386141</v>
      </c>
      <c r="GH27">
        <v>1.1057600000000001E-4</v>
      </c>
      <c r="GI27">
        <v>2532.546468</v>
      </c>
      <c r="GJ27">
        <v>1.050128E-3</v>
      </c>
      <c r="GK27">
        <v>1.8031970340000001</v>
      </c>
      <c r="GL27">
        <v>-2.8668264300000001</v>
      </c>
      <c r="GM27">
        <v>2.9289900690000001</v>
      </c>
      <c r="GN27">
        <v>6491008080</v>
      </c>
      <c r="GO27">
        <v>1.263193053</v>
      </c>
      <c r="GP27">
        <v>3.025462433</v>
      </c>
      <c r="GQ27">
        <v>417.67206270000003</v>
      </c>
      <c r="GR27">
        <v>192.34513820000001</v>
      </c>
      <c r="GS27">
        <v>2.0988264349999999</v>
      </c>
      <c r="GT27">
        <v>3.4830169000000001E-2</v>
      </c>
      <c r="GU27">
        <v>6.0801452999999998E-2</v>
      </c>
      <c r="GV27">
        <v>-179.26382369999999</v>
      </c>
      <c r="GW27">
        <v>371.6089619</v>
      </c>
      <c r="GX27">
        <v>1.2537572779999999</v>
      </c>
      <c r="GY27">
        <v>300.0984479</v>
      </c>
      <c r="GZ27">
        <v>0.207376533</v>
      </c>
      <c r="HA27">
        <v>6491008080</v>
      </c>
      <c r="HB27">
        <v>0.46563343400000001</v>
      </c>
      <c r="HC27">
        <v>38.179143369999998</v>
      </c>
      <c r="HD27">
        <v>1333.11187</v>
      </c>
      <c r="HE27">
        <v>36.509376379999999</v>
      </c>
      <c r="HF27">
        <v>5281.4706500000002</v>
      </c>
      <c r="HG27">
        <v>-2.4515257300000002</v>
      </c>
      <c r="HH27">
        <v>3.5037628390000002</v>
      </c>
      <c r="HI27">
        <v>2.7945360539999999</v>
      </c>
      <c r="HJ27">
        <v>0.10973079299999999</v>
      </c>
      <c r="HK27">
        <v>0.47316045499999998</v>
      </c>
      <c r="HL27">
        <v>1.077594749</v>
      </c>
      <c r="HM27">
        <v>2.5575210159999999</v>
      </c>
      <c r="HN27">
        <v>0.24399357199999999</v>
      </c>
      <c r="HO27">
        <v>2.3730399860000002</v>
      </c>
      <c r="HP27">
        <v>-0.11512946</v>
      </c>
      <c r="HQ27">
        <v>0.46095279700000003</v>
      </c>
      <c r="HR27">
        <v>0.798141349</v>
      </c>
      <c r="HS27">
        <v>0.99961390299999997</v>
      </c>
      <c r="HT27">
        <v>0.80012361200000004</v>
      </c>
      <c r="HU27">
        <v>0.99403688599999995</v>
      </c>
      <c r="HV27">
        <v>0.379107321</v>
      </c>
      <c r="HW27">
        <v>0.31107599400000002</v>
      </c>
      <c r="HX27">
        <v>1.8798953650000001</v>
      </c>
      <c r="HY27">
        <v>1.574574723</v>
      </c>
      <c r="HZ27">
        <v>12265.08034</v>
      </c>
      <c r="IA27">
        <v>0.42951563199999998</v>
      </c>
      <c r="IB27">
        <v>3.6355783860000002</v>
      </c>
      <c r="IC27">
        <v>1335.5189829999999</v>
      </c>
      <c r="ID27">
        <v>12.102539439999999</v>
      </c>
      <c r="IE27">
        <v>16150.996440000001</v>
      </c>
      <c r="IF27">
        <v>9.1641729999999994E-3</v>
      </c>
      <c r="IG27">
        <v>8.2944900000000001E-4</v>
      </c>
      <c r="IH27">
        <v>3.8766503999999999</v>
      </c>
      <c r="II27">
        <v>7569.7250409999997</v>
      </c>
      <c r="IJ27">
        <v>0.25313559899999999</v>
      </c>
      <c r="IK27">
        <v>0.39566423899999997</v>
      </c>
      <c r="IL27">
        <v>4.5368772819999998</v>
      </c>
      <c r="IM27">
        <v>0.47637829799999998</v>
      </c>
      <c r="IN27">
        <v>637.25237749999997</v>
      </c>
      <c r="IO27">
        <v>4.35127E-4</v>
      </c>
      <c r="IP27">
        <v>427.72659520000002</v>
      </c>
      <c r="IQ27">
        <v>0.19922058500000001</v>
      </c>
      <c r="IR27">
        <v>36.669370010000002</v>
      </c>
      <c r="IS27">
        <v>1360.958081</v>
      </c>
      <c r="IT27">
        <v>799493.31299999997</v>
      </c>
      <c r="IU27">
        <v>1072397404</v>
      </c>
      <c r="IV27">
        <v>596.46048540000004</v>
      </c>
      <c r="IW27">
        <v>1.6927489999999999E-3</v>
      </c>
      <c r="IX27">
        <v>668.82300880000003</v>
      </c>
      <c r="IY27">
        <v>0.31151514200000002</v>
      </c>
      <c r="IZ27">
        <v>0.56304788699999997</v>
      </c>
      <c r="JA27">
        <v>776.07977410000001</v>
      </c>
      <c r="JB27">
        <v>1.318921E-3</v>
      </c>
      <c r="JC27">
        <v>5.1850804540000004</v>
      </c>
      <c r="JD27">
        <v>2.9788414999999999E-2</v>
      </c>
      <c r="JE27">
        <v>798366.3615</v>
      </c>
      <c r="JF27">
        <v>4.0998631290000001</v>
      </c>
      <c r="JG27">
        <v>10285.549789999999</v>
      </c>
      <c r="JH27">
        <v>0.142706206</v>
      </c>
      <c r="JI27">
        <v>3.7670937879999999</v>
      </c>
      <c r="JJ27">
        <v>33560.529739999998</v>
      </c>
      <c r="JK27">
        <v>1.6262058749999999</v>
      </c>
      <c r="JL27">
        <v>1334.540201</v>
      </c>
      <c r="JM27">
        <v>37.810655570000002</v>
      </c>
      <c r="JN27">
        <v>50443.520320000003</v>
      </c>
      <c r="JO27">
        <v>2.8410122999999999E-2</v>
      </c>
      <c r="JP27">
        <v>7.8083999999999998E-4</v>
      </c>
      <c r="JQ27">
        <v>5.9485349999999999E-2</v>
      </c>
      <c r="JR27">
        <v>80.088620109999994</v>
      </c>
      <c r="JS27" s="1">
        <v>7.1899999999999999E-5</v>
      </c>
      <c r="JT27">
        <v>2.3865332060000002</v>
      </c>
      <c r="JU27" s="1">
        <v>8.2299999999999995E-5</v>
      </c>
      <c r="JV27">
        <v>1141.0491280000001</v>
      </c>
      <c r="JW27">
        <v>2.8268199999999997E-4</v>
      </c>
      <c r="JX27">
        <v>2.0420377649999999</v>
      </c>
      <c r="JY27">
        <v>-1.583735041</v>
      </c>
      <c r="JZ27">
        <v>1.600723844</v>
      </c>
      <c r="KA27">
        <v>6487257235</v>
      </c>
      <c r="KB27">
        <v>1.0395749160000001</v>
      </c>
      <c r="KC27">
        <v>1.6447834509999999</v>
      </c>
      <c r="KD27">
        <v>768.18312500000002</v>
      </c>
      <c r="KE27">
        <v>142.73055199999999</v>
      </c>
      <c r="KF27">
        <v>1.063905715</v>
      </c>
      <c r="KG27">
        <v>2.1558129999999999E-3</v>
      </c>
      <c r="KH27">
        <v>1.2093309999999999E-3</v>
      </c>
      <c r="KI27">
        <v>-126.6063522</v>
      </c>
      <c r="KJ27">
        <v>269.33690419999999</v>
      </c>
      <c r="KK27">
        <v>0.68438291600000001</v>
      </c>
      <c r="KL27">
        <v>300.01172910000003</v>
      </c>
      <c r="KM27">
        <v>1.253795437</v>
      </c>
      <c r="KN27">
        <v>6487257235</v>
      </c>
      <c r="KO27">
        <v>0.49688445399999998</v>
      </c>
      <c r="KP27">
        <v>5.7441053650000002</v>
      </c>
      <c r="KQ27">
        <v>702.25883020000003</v>
      </c>
      <c r="KR27">
        <v>26.500723650000001</v>
      </c>
      <c r="KS27">
        <v>129.1999051</v>
      </c>
      <c r="KT27">
        <v>7.1147821999999999E-2</v>
      </c>
      <c r="KU27">
        <v>0.75522263199999995</v>
      </c>
      <c r="KV27">
        <v>0.87331868000000001</v>
      </c>
      <c r="KW27">
        <v>-7.1992653000000004E-2</v>
      </c>
      <c r="KX27">
        <v>0.54548911700000002</v>
      </c>
      <c r="KY27">
        <v>1.002230403</v>
      </c>
      <c r="KZ27">
        <v>0.56411244299999996</v>
      </c>
      <c r="LA27">
        <v>0.25979730099999998</v>
      </c>
      <c r="LB27">
        <v>2.0211210990000001</v>
      </c>
      <c r="LC27">
        <v>-5.3083137000000002E-2</v>
      </c>
      <c r="LD27">
        <v>0.31823383100000002</v>
      </c>
      <c r="LE27">
        <v>0.73683655999999997</v>
      </c>
      <c r="LF27">
        <v>0.99972749500000002</v>
      </c>
      <c r="LG27">
        <v>0.73713002299999997</v>
      </c>
      <c r="LH27">
        <v>0.99033750899999995</v>
      </c>
      <c r="LI27">
        <v>0.52115355699999999</v>
      </c>
      <c r="LJ27">
        <v>0.301906911</v>
      </c>
      <c r="LK27">
        <v>1.4807038340000001</v>
      </c>
      <c r="LL27">
        <v>0.40713532800000002</v>
      </c>
      <c r="LM27">
        <v>18763.11346</v>
      </c>
      <c r="LN27">
        <v>0.49424283400000002</v>
      </c>
      <c r="LO27">
        <v>0.56741059699999996</v>
      </c>
      <c r="LP27">
        <v>702.8879968</v>
      </c>
      <c r="LQ27">
        <v>5.9906452239999997</v>
      </c>
      <c r="LR27">
        <v>4208.4960799999999</v>
      </c>
      <c r="LS27">
        <v>8.6139110000000001E-3</v>
      </c>
      <c r="LT27">
        <v>1.474169E-3</v>
      </c>
      <c r="LU27">
        <v>2.9701702640000001</v>
      </c>
      <c r="LV27">
        <v>14002.552079999999</v>
      </c>
      <c r="LW27">
        <v>0.35141565699999999</v>
      </c>
      <c r="LX27">
        <v>0.52651057899999998</v>
      </c>
      <c r="LY27">
        <v>1.924948799</v>
      </c>
      <c r="LZ27">
        <v>0.58572348600000002</v>
      </c>
      <c r="MA27">
        <v>411.79490079999999</v>
      </c>
      <c r="MB27">
        <v>8.7752999999999996E-4</v>
      </c>
      <c r="MC27">
        <v>24.62352941</v>
      </c>
      <c r="MD27">
        <v>9.656286E-2</v>
      </c>
      <c r="ME27">
        <v>38.962337560000002</v>
      </c>
      <c r="MF27">
        <v>756.99215690000005</v>
      </c>
      <c r="MG27">
        <v>10086378.550000001</v>
      </c>
      <c r="MH27">
        <v>7086277244</v>
      </c>
      <c r="MI27">
        <v>14377.100490000001</v>
      </c>
      <c r="MJ27">
        <v>5.589302E-3</v>
      </c>
      <c r="MK27">
        <v>143.53333330000001</v>
      </c>
      <c r="ML27">
        <v>0.562875817</v>
      </c>
      <c r="MM27">
        <v>0.77638779999999996</v>
      </c>
      <c r="MN27">
        <v>599.32128320000004</v>
      </c>
      <c r="MO27">
        <v>2.3020499999999999E-3</v>
      </c>
      <c r="MP27">
        <v>4.9308849380000002</v>
      </c>
      <c r="MQ27">
        <v>3.5379809999999999E-3</v>
      </c>
      <c r="MR27">
        <v>10006489.189999999</v>
      </c>
      <c r="MS27">
        <v>3.202763982</v>
      </c>
      <c r="MT27">
        <v>18594.362969999998</v>
      </c>
      <c r="MU27">
        <v>0.257986306</v>
      </c>
      <c r="MV27">
        <v>1.2129042560000001</v>
      </c>
      <c r="MW27">
        <v>35812.947030000003</v>
      </c>
      <c r="MX27">
        <v>0.41962813100000002</v>
      </c>
      <c r="MY27">
        <v>702.71485259999997</v>
      </c>
      <c r="MZ27">
        <v>24.137037809999999</v>
      </c>
      <c r="NA27">
        <v>16957.443429999999</v>
      </c>
      <c r="NB27">
        <v>3.4519055E-2</v>
      </c>
      <c r="NC27">
        <v>1.454267E-3</v>
      </c>
      <c r="ND27">
        <v>5.4897316000000002E-2</v>
      </c>
      <c r="NE27">
        <v>38.754196280000002</v>
      </c>
      <c r="NF27" s="1">
        <v>8.6000000000000003E-5</v>
      </c>
      <c r="NG27">
        <v>11.7842369</v>
      </c>
      <c r="NH27" s="1">
        <v>5.3399999999999997E-5</v>
      </c>
      <c r="NI27">
        <v>326.04949809999999</v>
      </c>
      <c r="NJ27">
        <v>4.5716499999999999E-4</v>
      </c>
      <c r="NK27">
        <v>0.235260253</v>
      </c>
      <c r="NL27">
        <v>-80.349972550000004</v>
      </c>
      <c r="NM27">
        <v>153.37230940000001</v>
      </c>
      <c r="NN27">
        <v>8343106159</v>
      </c>
      <c r="NO27">
        <v>6.0809299860000001</v>
      </c>
      <c r="NP27">
        <v>133.7499626</v>
      </c>
      <c r="NQ27">
        <v>4.3565467160000004</v>
      </c>
      <c r="NR27">
        <v>623.64742920000003</v>
      </c>
      <c r="NS27">
        <v>76.075671360000001</v>
      </c>
      <c r="NT27">
        <v>26.606003739999998</v>
      </c>
      <c r="NU27">
        <v>12.72359193</v>
      </c>
      <c r="NV27">
        <v>-142.63014860000001</v>
      </c>
      <c r="NW27">
        <v>766.27757780000002</v>
      </c>
      <c r="NX27">
        <v>55.043868850000003</v>
      </c>
      <c r="NY27">
        <v>340.22918069999997</v>
      </c>
      <c r="NZ27">
        <v>0.98654976400000005</v>
      </c>
      <c r="OA27">
        <v>8343106159</v>
      </c>
      <c r="OB27">
        <v>1.7478555999999999E-2</v>
      </c>
      <c r="OC27">
        <v>9084.4136930000004</v>
      </c>
      <c r="OD27">
        <v>1542.9201049999999</v>
      </c>
      <c r="OE27">
        <v>34.60272741</v>
      </c>
      <c r="OF27">
        <v>7988935.6979999999</v>
      </c>
      <c r="OG27">
        <v>48579.770149999997</v>
      </c>
      <c r="OH27">
        <v>1397.608375</v>
      </c>
      <c r="OI27">
        <v>15.3323152</v>
      </c>
      <c r="OJ27">
        <v>0.97825345600000002</v>
      </c>
      <c r="OK27">
        <v>2.43832878</v>
      </c>
      <c r="OL27">
        <v>2.8109490049999999</v>
      </c>
      <c r="OM27">
        <v>9.0807832229999992</v>
      </c>
      <c r="ON27">
        <v>2.1435970000000001E-3</v>
      </c>
      <c r="OO27">
        <v>9.575450858</v>
      </c>
      <c r="OP27">
        <v>-0.42131205999999999</v>
      </c>
      <c r="OQ27">
        <v>0.99629728799999995</v>
      </c>
      <c r="OR27">
        <v>0.36212293000000001</v>
      </c>
      <c r="OS27">
        <v>0.99937841999999999</v>
      </c>
      <c r="OT27">
        <v>0.43658959000000003</v>
      </c>
      <c r="OU27">
        <v>0.98474278199999998</v>
      </c>
      <c r="OV27">
        <v>0.35500367700000002</v>
      </c>
      <c r="OW27">
        <v>9.4249750000000004E-3</v>
      </c>
      <c r="OX27">
        <v>7.0632746319999997</v>
      </c>
      <c r="OY27">
        <v>353.23517240000001</v>
      </c>
      <c r="OZ27">
        <v>1026.0897480000001</v>
      </c>
      <c r="PA27">
        <v>1.6906923000000001E-2</v>
      </c>
      <c r="PB27">
        <v>373.23393629999998</v>
      </c>
      <c r="PC27">
        <v>1638.144732</v>
      </c>
      <c r="PD27">
        <v>1.7269701120000001</v>
      </c>
      <c r="PE27">
        <v>2529.1964360000002</v>
      </c>
      <c r="PF27">
        <v>4.3067280000000001E-3</v>
      </c>
      <c r="PG27">
        <v>2.2355539999999998E-3</v>
      </c>
      <c r="PH27">
        <v>6.8340926809999996</v>
      </c>
      <c r="PI27">
        <v>45580.3704</v>
      </c>
      <c r="PJ27">
        <v>0.74882366</v>
      </c>
      <c r="PK27">
        <v>0.841758585</v>
      </c>
      <c r="PL27">
        <v>0.30230592099999998</v>
      </c>
      <c r="PM27">
        <v>0.88790354800000004</v>
      </c>
      <c r="PN27">
        <v>1494.8024720000001</v>
      </c>
      <c r="PO27">
        <v>1.9278399999999999E-3</v>
      </c>
      <c r="PP27">
        <v>563.16838010000004</v>
      </c>
      <c r="PQ27">
        <v>1.5647912999999999E-2</v>
      </c>
      <c r="PR27">
        <v>402.72087829999998</v>
      </c>
      <c r="PS27">
        <v>1852.0493750000001</v>
      </c>
      <c r="PT27">
        <v>8.6774937479999998</v>
      </c>
      <c r="PU27">
        <v>10063.740460000001</v>
      </c>
      <c r="PV27">
        <v>2.7224489000000001E-2</v>
      </c>
      <c r="PW27">
        <v>1.95371E-3</v>
      </c>
      <c r="PX27">
        <v>14816.868850000001</v>
      </c>
      <c r="PY27">
        <v>0.41169404999999998</v>
      </c>
      <c r="PZ27">
        <v>0.66588318099999999</v>
      </c>
      <c r="QA27">
        <v>1352.022046</v>
      </c>
      <c r="QB27">
        <v>1.165183E-3</v>
      </c>
      <c r="QC27">
        <v>8.0539251049999994</v>
      </c>
      <c r="QD27">
        <v>0.499340964</v>
      </c>
      <c r="QE27">
        <v>4.6669282919999997</v>
      </c>
      <c r="QF27">
        <v>8.1233093759999999</v>
      </c>
      <c r="QG27">
        <v>19139.393120000001</v>
      </c>
      <c r="QH27">
        <v>0.26554829200000002</v>
      </c>
      <c r="QI27">
        <v>1.4535677330000001</v>
      </c>
      <c r="QJ27">
        <v>1259.7669510000001</v>
      </c>
      <c r="QK27">
        <v>363.47554050000002</v>
      </c>
      <c r="QL27">
        <v>1576.110371</v>
      </c>
      <c r="QM27">
        <v>6.5880124870000003</v>
      </c>
      <c r="QN27">
        <v>8246.0236280000008</v>
      </c>
      <c r="QO27">
        <v>1.8502462000000001E-2</v>
      </c>
      <c r="QP27">
        <v>2.324984E-3</v>
      </c>
      <c r="QQ27">
        <v>0.419410911</v>
      </c>
      <c r="QR27">
        <v>796.80645960000004</v>
      </c>
      <c r="QS27">
        <v>7.99206E-4</v>
      </c>
      <c r="QT27">
        <v>0.19000342200000001</v>
      </c>
      <c r="QU27">
        <v>8.9947699999999998E-4</v>
      </c>
      <c r="QV27">
        <v>11859.00489</v>
      </c>
      <c r="QW27">
        <v>3.4326566000000003E-2</v>
      </c>
      <c r="QX27">
        <v>15.114801010000001</v>
      </c>
      <c r="QY27" s="4">
        <v>1</v>
      </c>
    </row>
    <row r="28" spans="1:467" x14ac:dyDescent="0.25">
      <c r="A28" s="7" t="s">
        <v>492</v>
      </c>
      <c r="B28" s="4">
        <v>0</v>
      </c>
      <c r="C28">
        <v>0.48721524500000002</v>
      </c>
      <c r="D28">
        <v>215.06955500000001</v>
      </c>
      <c r="E28">
        <v>206.5260274</v>
      </c>
      <c r="F28">
        <v>17515.5</v>
      </c>
      <c r="G28">
        <v>104.7851659</v>
      </c>
      <c r="H28">
        <v>552.55844119999995</v>
      </c>
      <c r="I28">
        <v>3.1546827E-2</v>
      </c>
      <c r="J28">
        <v>17516</v>
      </c>
      <c r="K28">
        <v>0.84905922300000003</v>
      </c>
      <c r="L28">
        <v>-73.960662639999995</v>
      </c>
      <c r="M28">
        <v>41.725656989999997</v>
      </c>
      <c r="N28">
        <v>1413194378</v>
      </c>
      <c r="O28">
        <v>4.6521231109999999</v>
      </c>
      <c r="P28">
        <v>59.65075856</v>
      </c>
      <c r="Q28">
        <v>8.0030046170000002</v>
      </c>
      <c r="R28">
        <v>323.71106109999999</v>
      </c>
      <c r="S28">
        <v>35.74351214</v>
      </c>
      <c r="T28">
        <v>-19.661494380000001</v>
      </c>
      <c r="U28">
        <v>-26.963095289999998</v>
      </c>
      <c r="V28">
        <v>-82.998656359999998</v>
      </c>
      <c r="W28">
        <v>406.70971750000001</v>
      </c>
      <c r="X28">
        <v>25.782127880000001</v>
      </c>
      <c r="Y28">
        <v>284.04260190000002</v>
      </c>
      <c r="Z28">
        <v>1.2313876720000001</v>
      </c>
      <c r="AA28">
        <v>1413194378</v>
      </c>
      <c r="AB28">
        <v>4.8590715999999999E-2</v>
      </c>
      <c r="AC28">
        <v>2090.5219470000002</v>
      </c>
      <c r="AD28">
        <v>257.60103190000001</v>
      </c>
      <c r="AE28">
        <v>13.44198883</v>
      </c>
      <c r="AF28">
        <v>656662.32660000003</v>
      </c>
      <c r="AG28">
        <v>6092.6492340000004</v>
      </c>
      <c r="AH28">
        <v>317.55980690000001</v>
      </c>
      <c r="AI28">
        <v>9.91027959</v>
      </c>
      <c r="AJ28">
        <v>0.93938231699999997</v>
      </c>
      <c r="AK28">
        <v>1.7502287240000001</v>
      </c>
      <c r="AL28">
        <v>2.4679518479999998</v>
      </c>
      <c r="AM28">
        <v>6.6708137770000002</v>
      </c>
      <c r="AN28">
        <v>1.1942467999999999E-2</v>
      </c>
      <c r="AO28">
        <v>7.3657508290000004</v>
      </c>
      <c r="AP28">
        <v>-0.41161989300000001</v>
      </c>
      <c r="AQ28">
        <v>0.98652193499999996</v>
      </c>
      <c r="AR28">
        <v>0.478839921</v>
      </c>
      <c r="AS28">
        <v>0.99874505300000005</v>
      </c>
      <c r="AT28">
        <v>0.54091373799999998</v>
      </c>
      <c r="AU28">
        <v>0.97982409500000001</v>
      </c>
      <c r="AV28">
        <v>0.31637098899999999</v>
      </c>
      <c r="AW28">
        <v>6.0357444000000003E-2</v>
      </c>
      <c r="AX28">
        <v>5.8339540760000004</v>
      </c>
      <c r="AY28">
        <v>81.867521620000005</v>
      </c>
      <c r="AZ28">
        <v>547.80822360000002</v>
      </c>
      <c r="BA28">
        <v>4.4260842000000002E-2</v>
      </c>
      <c r="BB28">
        <v>76.801107979999998</v>
      </c>
      <c r="BC28">
        <v>286.63083349999999</v>
      </c>
      <c r="BD28">
        <v>3.337092781</v>
      </c>
      <c r="BE28">
        <v>702.65591099999995</v>
      </c>
      <c r="BF28">
        <v>0.92581676400000001</v>
      </c>
      <c r="BG28">
        <v>4.6599864999999997E-2</v>
      </c>
      <c r="BH28">
        <v>5.8416255020000003</v>
      </c>
      <c r="BI28">
        <v>7518.3563409999997</v>
      </c>
      <c r="BJ28">
        <v>0.60213727500000003</v>
      </c>
      <c r="BK28">
        <v>0.70562628500000002</v>
      </c>
      <c r="BL28">
        <v>1.2617406680000001</v>
      </c>
      <c r="BM28">
        <v>0.80267638200000002</v>
      </c>
      <c r="BN28">
        <v>236.70400520000001</v>
      </c>
      <c r="BO28">
        <v>2.4216912E-2</v>
      </c>
      <c r="BP28">
        <v>203.6717998</v>
      </c>
      <c r="BQ28">
        <v>3.9205350999999999E-2</v>
      </c>
      <c r="BR28">
        <v>75.655553380000001</v>
      </c>
      <c r="BS28">
        <v>319.02155920000001</v>
      </c>
      <c r="BT28">
        <v>99.492204040000004</v>
      </c>
      <c r="BU28">
        <v>8314.0818089999993</v>
      </c>
      <c r="BV28">
        <v>62.821675390000003</v>
      </c>
      <c r="BW28">
        <v>2.6511264999999999E-2</v>
      </c>
      <c r="BX28">
        <v>1563.0542829999999</v>
      </c>
      <c r="BY28">
        <v>0.30087666699999999</v>
      </c>
      <c r="BZ28">
        <v>0.56551490299999996</v>
      </c>
      <c r="CA28">
        <v>187.30721159999999</v>
      </c>
      <c r="CB28">
        <v>1.1949708E-2</v>
      </c>
      <c r="CC28">
        <v>7.2099400400000002</v>
      </c>
      <c r="CD28">
        <v>0.296585979</v>
      </c>
      <c r="CE28">
        <v>88.123819139999995</v>
      </c>
      <c r="CF28">
        <v>7.0663937990000001</v>
      </c>
      <c r="CG28">
        <v>2995.5190680000001</v>
      </c>
      <c r="CH28">
        <v>0.171016161</v>
      </c>
      <c r="CI28">
        <v>3.7876612180000002</v>
      </c>
      <c r="CJ28">
        <v>851.11498059999997</v>
      </c>
      <c r="CK28">
        <v>83.638590789999995</v>
      </c>
      <c r="CL28">
        <v>267.94913220000001</v>
      </c>
      <c r="CM28">
        <v>15.04361726</v>
      </c>
      <c r="CN28">
        <v>3081.1354759999999</v>
      </c>
      <c r="CO28">
        <v>4.424641437</v>
      </c>
      <c r="CP28">
        <v>9.7496984999999994E-2</v>
      </c>
      <c r="CQ28">
        <v>0.25204157100000002</v>
      </c>
      <c r="CR28">
        <v>78.916195529999996</v>
      </c>
      <c r="CS28">
        <v>7.452101E-3</v>
      </c>
      <c r="CT28">
        <v>1.3426014180000001</v>
      </c>
      <c r="CU28">
        <v>1.3826439999999999E-3</v>
      </c>
      <c r="CV28">
        <v>996.07016829999998</v>
      </c>
      <c r="CW28">
        <v>9.1488659E-2</v>
      </c>
      <c r="CX28">
        <v>2.371718156</v>
      </c>
      <c r="CY28">
        <v>-10.505253420000001</v>
      </c>
      <c r="CZ28">
        <v>10.990308860000001</v>
      </c>
      <c r="DA28">
        <v>1582825152</v>
      </c>
      <c r="DB28">
        <v>2.8528278629999999</v>
      </c>
      <c r="DC28">
        <v>10.512031589999999</v>
      </c>
      <c r="DD28">
        <v>103.7003218</v>
      </c>
      <c r="DE28">
        <v>224.34150829999999</v>
      </c>
      <c r="DF28">
        <v>6.8030156440000003</v>
      </c>
      <c r="DG28">
        <v>0.41465908200000001</v>
      </c>
      <c r="DH28">
        <v>0.315839763</v>
      </c>
      <c r="DI28">
        <v>-222.10753969999999</v>
      </c>
      <c r="DJ28">
        <v>446.449048</v>
      </c>
      <c r="DK28">
        <v>4.3749041660000003</v>
      </c>
      <c r="DL28">
        <v>300.60694030000002</v>
      </c>
      <c r="DM28">
        <v>0.68206275199999999</v>
      </c>
      <c r="DN28">
        <v>1582825152</v>
      </c>
      <c r="DO28">
        <v>0.17048692800000001</v>
      </c>
      <c r="DP28">
        <v>115.5651597</v>
      </c>
      <c r="DQ28">
        <v>2078.269757</v>
      </c>
      <c r="DR28">
        <v>45.575240520000001</v>
      </c>
      <c r="DS28">
        <v>9343.6202499999999</v>
      </c>
      <c r="DT28">
        <v>25.393337450000001</v>
      </c>
      <c r="DU28">
        <v>11.201263020000001</v>
      </c>
      <c r="DV28">
        <v>6.5325515159999998</v>
      </c>
      <c r="DW28">
        <v>0.25998352899999999</v>
      </c>
      <c r="DX28">
        <v>1.3909216520000001</v>
      </c>
      <c r="DY28">
        <v>2.0998750789999998</v>
      </c>
      <c r="DZ28">
        <v>4.3566345880000004</v>
      </c>
      <c r="EA28">
        <v>4.1400217000000003E-2</v>
      </c>
      <c r="EB28">
        <v>5.3204771649999998</v>
      </c>
      <c r="EC28">
        <v>-0.129060071</v>
      </c>
      <c r="ED28">
        <v>0.53280029500000003</v>
      </c>
      <c r="EE28">
        <v>0.53290312500000003</v>
      </c>
      <c r="EF28">
        <v>0.99928559699999997</v>
      </c>
      <c r="EG28">
        <v>0.57686436799999996</v>
      </c>
      <c r="EH28">
        <v>0.98520914999999998</v>
      </c>
      <c r="EI28">
        <v>0.42959683500000001</v>
      </c>
      <c r="EJ28">
        <v>9.7230144000000004E-2</v>
      </c>
      <c r="EK28">
        <v>3.5522206220000001</v>
      </c>
      <c r="EL28">
        <v>4.4334536340000001</v>
      </c>
      <c r="EM28">
        <v>1929.5816050000001</v>
      </c>
      <c r="EN28">
        <v>0.15720598199999999</v>
      </c>
      <c r="EO28">
        <v>5.8886001349999999</v>
      </c>
      <c r="EP28">
        <v>2086.4712810000001</v>
      </c>
      <c r="EQ28">
        <v>3.3089728759999999</v>
      </c>
      <c r="ER28">
        <v>6879.0500160000001</v>
      </c>
      <c r="ES28">
        <v>1.7146729999999999E-3</v>
      </c>
      <c r="ET28">
        <v>5.9754299999999997E-4</v>
      </c>
      <c r="EU28">
        <v>4.1736831480000003</v>
      </c>
      <c r="EV28">
        <v>7295.661263</v>
      </c>
      <c r="EW28">
        <v>0.56626538900000001</v>
      </c>
      <c r="EX28">
        <v>0.70255766200000003</v>
      </c>
      <c r="EY28">
        <v>0.95682020400000001</v>
      </c>
      <c r="EZ28">
        <v>0.76852264000000003</v>
      </c>
      <c r="FA28">
        <v>1606.2436970000001</v>
      </c>
      <c r="FB28">
        <v>4.8544400000000002E-4</v>
      </c>
      <c r="FC28">
        <v>543.61126760000002</v>
      </c>
      <c r="FD28">
        <v>0.12760827899999999</v>
      </c>
      <c r="FE28">
        <v>11.408524760000001</v>
      </c>
      <c r="FF28">
        <v>2101.0572769999999</v>
      </c>
      <c r="FG28">
        <v>131.04835679999999</v>
      </c>
      <c r="FH28">
        <v>274315.51569999999</v>
      </c>
      <c r="FI28">
        <v>6.3000734000000003E-2</v>
      </c>
      <c r="FJ28">
        <v>7.97622E-4</v>
      </c>
      <c r="FK28">
        <v>926.44835680000006</v>
      </c>
      <c r="FL28">
        <v>0.21747614000000001</v>
      </c>
      <c r="FM28">
        <v>0.467728965</v>
      </c>
      <c r="FN28">
        <v>990.68588420000003</v>
      </c>
      <c r="FO28">
        <v>5.4028300000000002E-4</v>
      </c>
      <c r="FP28">
        <v>6.1204135419999997</v>
      </c>
      <c r="FQ28">
        <v>0.24320621100000001</v>
      </c>
      <c r="FR28">
        <v>114.14197489999999</v>
      </c>
      <c r="FS28">
        <v>5.3802202560000003</v>
      </c>
      <c r="FT28">
        <v>3201.650948</v>
      </c>
      <c r="FU28">
        <v>0.182784366</v>
      </c>
      <c r="FV28">
        <v>2.5733516029999999</v>
      </c>
      <c r="FW28">
        <v>2986.2490290000001</v>
      </c>
      <c r="FX28">
        <v>4.7149301909999997</v>
      </c>
      <c r="FY28">
        <v>2082.7599340000002</v>
      </c>
      <c r="FZ28">
        <v>13.994633479999999</v>
      </c>
      <c r="GA28">
        <v>29019.597109999999</v>
      </c>
      <c r="GB28">
        <v>6.8509790000000001E-3</v>
      </c>
      <c r="GC28">
        <v>5.6015700000000004E-4</v>
      </c>
      <c r="GD28">
        <v>0.203780776</v>
      </c>
      <c r="GE28">
        <v>428.46125289999998</v>
      </c>
      <c r="GF28">
        <v>1.7490999999999999E-4</v>
      </c>
      <c r="GG28">
        <v>0.70032025600000003</v>
      </c>
      <c r="GH28">
        <v>4.8166099999999998E-4</v>
      </c>
      <c r="GI28">
        <v>1439.9622460000001</v>
      </c>
      <c r="GJ28">
        <v>6.773963E-3</v>
      </c>
      <c r="GK28">
        <v>2.7111682899999998</v>
      </c>
      <c r="GL28">
        <v>-4.036983963</v>
      </c>
      <c r="GM28">
        <v>4.1591565719999997</v>
      </c>
      <c r="GN28">
        <v>1579181016</v>
      </c>
      <c r="GO28">
        <v>1.615708699</v>
      </c>
      <c r="GP28">
        <v>4.1946991200000001</v>
      </c>
      <c r="GQ28">
        <v>300.37970239999999</v>
      </c>
      <c r="GR28">
        <v>207.97496150000001</v>
      </c>
      <c r="GS28">
        <v>3.0176135450000001</v>
      </c>
      <c r="GT28">
        <v>0.117483952</v>
      </c>
      <c r="GU28">
        <v>9.6559353000000001E-2</v>
      </c>
      <c r="GV28">
        <v>-203.33527960000001</v>
      </c>
      <c r="GW28">
        <v>411.31024109999998</v>
      </c>
      <c r="GX28">
        <v>1.7317510380000001</v>
      </c>
      <c r="GY28">
        <v>300.26069740000003</v>
      </c>
      <c r="GZ28">
        <v>1.574089412</v>
      </c>
      <c r="HA28">
        <v>1579181016</v>
      </c>
      <c r="HB28">
        <v>0.39213535300000002</v>
      </c>
      <c r="HC28">
        <v>85.982222669999999</v>
      </c>
      <c r="HD28">
        <v>1724.448069</v>
      </c>
      <c r="HE28">
        <v>41.522287089999999</v>
      </c>
      <c r="HF28">
        <v>17423.507180000001</v>
      </c>
      <c r="HG28">
        <v>3.9971652980000001</v>
      </c>
      <c r="HH28">
        <v>7.2084656100000002</v>
      </c>
      <c r="HI28">
        <v>5.8174974989999999</v>
      </c>
      <c r="HJ28">
        <v>0.109154997</v>
      </c>
      <c r="HK28">
        <v>0.64459582000000004</v>
      </c>
      <c r="HL28">
        <v>1.278698326</v>
      </c>
      <c r="HM28">
        <v>5.3768762629999998</v>
      </c>
      <c r="HN28">
        <v>0.17625290499999999</v>
      </c>
      <c r="HO28">
        <v>3.0256714740000001</v>
      </c>
      <c r="HP28">
        <v>-0.118758482</v>
      </c>
      <c r="HQ28">
        <v>0.51736674000000005</v>
      </c>
      <c r="HR28">
        <v>0.74449643600000004</v>
      </c>
      <c r="HS28">
        <v>0.99939160299999996</v>
      </c>
      <c r="HT28">
        <v>0.75139294599999995</v>
      </c>
      <c r="HU28">
        <v>0.99278450900000004</v>
      </c>
      <c r="HV28">
        <v>0.43411161700000001</v>
      </c>
      <c r="HW28">
        <v>0.264456688</v>
      </c>
      <c r="HX28">
        <v>2.3000329650000002</v>
      </c>
      <c r="HY28">
        <v>3.2564907769999998</v>
      </c>
      <c r="HZ28">
        <v>2843.7571149999999</v>
      </c>
      <c r="IA28">
        <v>0.33672678099999998</v>
      </c>
      <c r="IB28">
        <v>6.9623748069999998</v>
      </c>
      <c r="IC28">
        <v>1731.674078</v>
      </c>
      <c r="ID28">
        <v>7.521648753</v>
      </c>
      <c r="IE28">
        <v>12989.14633</v>
      </c>
      <c r="IF28">
        <v>4.5683929999999996E-3</v>
      </c>
      <c r="IG28">
        <v>7.8221400000000004E-4</v>
      </c>
      <c r="IH28">
        <v>3.8632056970000002</v>
      </c>
      <c r="II28">
        <v>2896.0354419999999</v>
      </c>
      <c r="IJ28">
        <v>0.33103563000000003</v>
      </c>
      <c r="IK28">
        <v>0.482159169</v>
      </c>
      <c r="IL28">
        <v>2.727119107</v>
      </c>
      <c r="IM28">
        <v>0.57306202699999997</v>
      </c>
      <c r="IN28">
        <v>995.79557829999999</v>
      </c>
      <c r="IO28">
        <v>5.3297299999999995E-4</v>
      </c>
      <c r="IP28">
        <v>275.52901020000002</v>
      </c>
      <c r="IQ28">
        <v>0.23509301199999999</v>
      </c>
      <c r="IR28">
        <v>42.938179239999997</v>
      </c>
      <c r="IS28">
        <v>1778.812287</v>
      </c>
      <c r="IT28">
        <v>40539.223550000002</v>
      </c>
      <c r="IU28">
        <v>71089104.700000003</v>
      </c>
      <c r="IV28">
        <v>23.12529048</v>
      </c>
      <c r="IW28">
        <v>1.9600490000000002E-3</v>
      </c>
      <c r="IX28">
        <v>309.41979520000001</v>
      </c>
      <c r="IY28">
        <v>0.26401006399999999</v>
      </c>
      <c r="IZ28">
        <v>0.50846506000000002</v>
      </c>
      <c r="JA28">
        <v>925.70828429999995</v>
      </c>
      <c r="JB28">
        <v>1.6489510000000001E-3</v>
      </c>
      <c r="JC28">
        <v>5.1371478660000003</v>
      </c>
      <c r="JD28">
        <v>6.6910253000000003E-2</v>
      </c>
      <c r="JE28">
        <v>40315.858789999998</v>
      </c>
      <c r="JF28">
        <v>4.3799738660000003</v>
      </c>
      <c r="JG28">
        <v>2448.898036</v>
      </c>
      <c r="JH28">
        <v>0.13980920499999999</v>
      </c>
      <c r="JI28">
        <v>3.7976240790000002</v>
      </c>
      <c r="JJ28">
        <v>6868.6428409999999</v>
      </c>
      <c r="JK28">
        <v>3.529446874</v>
      </c>
      <c r="JL28">
        <v>1728.0594309999999</v>
      </c>
      <c r="JM28">
        <v>30.24526148</v>
      </c>
      <c r="JN28">
        <v>52186.2065</v>
      </c>
      <c r="JO28">
        <v>1.7652563999999999E-2</v>
      </c>
      <c r="JP28">
        <v>6.7516400000000002E-4</v>
      </c>
      <c r="JQ28">
        <v>8.7346188000000005E-2</v>
      </c>
      <c r="JR28">
        <v>153.99633170000001</v>
      </c>
      <c r="JS28">
        <v>1.4186900000000001E-4</v>
      </c>
      <c r="JT28">
        <v>0.74447141400000005</v>
      </c>
      <c r="JU28">
        <v>3.8149400000000002E-4</v>
      </c>
      <c r="JV28">
        <v>999.08436549999999</v>
      </c>
      <c r="JW28">
        <v>1.9851399999999998E-3</v>
      </c>
      <c r="JX28">
        <v>6.0335122800000001</v>
      </c>
      <c r="JY28">
        <v>-2.1289218519999999</v>
      </c>
      <c r="JZ28">
        <v>2.1055238260000002</v>
      </c>
      <c r="KA28">
        <v>1576606226</v>
      </c>
      <c r="KB28">
        <v>1.0699431020000001</v>
      </c>
      <c r="KC28">
        <v>2.2014762349999999</v>
      </c>
      <c r="KD28">
        <v>278.5450745</v>
      </c>
      <c r="KE28">
        <v>69.830009090000004</v>
      </c>
      <c r="KF28">
        <v>1.413298959</v>
      </c>
      <c r="KG28">
        <v>1.6968300000000001E-3</v>
      </c>
      <c r="KH28">
        <v>2.2290411999999999E-2</v>
      </c>
      <c r="KI28">
        <v>-65.863581170000003</v>
      </c>
      <c r="KJ28">
        <v>135.69359030000001</v>
      </c>
      <c r="KK28">
        <v>0.90525319599999998</v>
      </c>
      <c r="KL28">
        <v>300.01581620000002</v>
      </c>
      <c r="KM28">
        <v>0.28399723999999998</v>
      </c>
      <c r="KN28">
        <v>1576606226</v>
      </c>
      <c r="KO28">
        <v>0.49342186900000001</v>
      </c>
      <c r="KP28">
        <v>8.4718552700000007</v>
      </c>
      <c r="KQ28">
        <v>210.40244039999999</v>
      </c>
      <c r="KR28">
        <v>14.5063315</v>
      </c>
      <c r="KS28">
        <v>100.7108626</v>
      </c>
      <c r="KT28">
        <v>-0.56870076899999999</v>
      </c>
      <c r="KU28">
        <v>0.858956681</v>
      </c>
      <c r="KV28">
        <v>0.98381070599999998</v>
      </c>
      <c r="KW28">
        <v>-6.6030830999999998E-2</v>
      </c>
      <c r="KX28">
        <v>0.55464594599999995</v>
      </c>
      <c r="KY28">
        <v>1.0361660699999999</v>
      </c>
      <c r="KZ28">
        <v>0.66550096299999995</v>
      </c>
      <c r="LA28">
        <v>0.25517568099999999</v>
      </c>
      <c r="LB28">
        <v>2.0804552439999999</v>
      </c>
      <c r="LC28">
        <v>-4.8606277000000003E-2</v>
      </c>
      <c r="LD28">
        <v>0.30886511999999999</v>
      </c>
      <c r="LE28">
        <v>0.73617350500000001</v>
      </c>
      <c r="LF28">
        <v>0.99890648599999998</v>
      </c>
      <c r="LG28">
        <v>0.73692427000000005</v>
      </c>
      <c r="LH28">
        <v>0.98120763799999999</v>
      </c>
      <c r="LI28">
        <v>0.51718798700000002</v>
      </c>
      <c r="LJ28">
        <v>0.29900490400000002</v>
      </c>
      <c r="LK28">
        <v>1.5187396289999999</v>
      </c>
      <c r="LL28">
        <v>0.46069184699999999</v>
      </c>
      <c r="LM28">
        <v>4515.2000740000003</v>
      </c>
      <c r="LN28">
        <v>0.487441387</v>
      </c>
      <c r="LO28">
        <v>0.70153091999999995</v>
      </c>
      <c r="LP28">
        <v>211.02527380000001</v>
      </c>
      <c r="LQ28">
        <v>5.8327599790000004</v>
      </c>
      <c r="LR28">
        <v>1230.114642</v>
      </c>
      <c r="LS28">
        <v>2.8194127999999999E-2</v>
      </c>
      <c r="LT28">
        <v>5.1659009999999997E-3</v>
      </c>
      <c r="LU28">
        <v>3.0055221950000002</v>
      </c>
      <c r="LV28">
        <v>3405.9454909999999</v>
      </c>
      <c r="LW28">
        <v>0.353271524</v>
      </c>
      <c r="LX28">
        <v>0.52841687599999998</v>
      </c>
      <c r="LY28">
        <v>1.8700850899999999</v>
      </c>
      <c r="LZ28">
        <v>0.59144199200000003</v>
      </c>
      <c r="MA28">
        <v>124.9263613</v>
      </c>
      <c r="MB28">
        <v>3.2177249999999998E-3</v>
      </c>
      <c r="MC28">
        <v>21.545454549999999</v>
      </c>
      <c r="MD28">
        <v>0.16322313999999999</v>
      </c>
      <c r="ME28">
        <v>30.004763539999999</v>
      </c>
      <c r="MF28">
        <v>241.79545450000001</v>
      </c>
      <c r="MG28">
        <v>1142100.7420000001</v>
      </c>
      <c r="MH28">
        <v>240795619</v>
      </c>
      <c r="MI28">
        <v>5442.8573720000004</v>
      </c>
      <c r="MJ28">
        <v>3.1427043000000002E-2</v>
      </c>
      <c r="MK28">
        <v>97.969696970000001</v>
      </c>
      <c r="ML28">
        <v>0.74219467400000005</v>
      </c>
      <c r="MM28">
        <v>0.88262836700000002</v>
      </c>
      <c r="MN28">
        <v>214.0894887</v>
      </c>
      <c r="MO28">
        <v>3.0880533000000002E-2</v>
      </c>
      <c r="MP28">
        <v>3.8768909169999999</v>
      </c>
      <c r="MQ28">
        <v>7.5359670000000002E-3</v>
      </c>
      <c r="MR28">
        <v>1124492.257</v>
      </c>
      <c r="MS28">
        <v>3.2830091530000001</v>
      </c>
      <c r="MT28">
        <v>4340.9359439999998</v>
      </c>
      <c r="MU28">
        <v>0.24782689799999999</v>
      </c>
      <c r="MV28">
        <v>1.3589148209999999</v>
      </c>
      <c r="MW28">
        <v>8642.7774609999997</v>
      </c>
      <c r="MX28">
        <v>0.483223925</v>
      </c>
      <c r="MY28">
        <v>210.93525919999999</v>
      </c>
      <c r="MZ28">
        <v>24.137245950000001</v>
      </c>
      <c r="NA28">
        <v>5091.6757250000001</v>
      </c>
      <c r="NB28">
        <v>0.115178557</v>
      </c>
      <c r="NC28">
        <v>4.970136E-3</v>
      </c>
      <c r="ND28">
        <v>5.9393260000000003E-2</v>
      </c>
      <c r="NE28">
        <v>12.71811859</v>
      </c>
      <c r="NF28">
        <v>4.8454100000000001E-4</v>
      </c>
      <c r="NG28">
        <v>9.676474829</v>
      </c>
      <c r="NH28">
        <v>2.2263099999999999E-4</v>
      </c>
      <c r="NI28">
        <v>140.5469483</v>
      </c>
      <c r="NJ28">
        <v>1.724064E-3</v>
      </c>
      <c r="NK28">
        <v>0.29141485299999997</v>
      </c>
      <c r="NL28">
        <v>-149.7819039</v>
      </c>
      <c r="NM28">
        <v>83.158317999999994</v>
      </c>
      <c r="NN28">
        <v>1333251996</v>
      </c>
      <c r="NO28">
        <v>5.9656398250000002</v>
      </c>
      <c r="NP28">
        <v>121.1086282</v>
      </c>
      <c r="NQ28">
        <v>6.6511933750000001</v>
      </c>
      <c r="NR28">
        <v>762.11936969999999</v>
      </c>
      <c r="NS28">
        <v>71.084020940000002</v>
      </c>
      <c r="NT28">
        <v>-39.326887329999998</v>
      </c>
      <c r="NU28">
        <v>-51.027986730000002</v>
      </c>
      <c r="NV28">
        <v>-173.03955400000001</v>
      </c>
      <c r="NW28">
        <v>935.15892369999995</v>
      </c>
      <c r="NX28">
        <v>50.577324730000001</v>
      </c>
      <c r="NY28">
        <v>275.8917113</v>
      </c>
      <c r="NZ28">
        <v>1.089413432</v>
      </c>
      <c r="OA28">
        <v>1333251996</v>
      </c>
      <c r="OB28">
        <v>1.8585069999999999E-2</v>
      </c>
      <c r="OC28">
        <v>8165.7646990000003</v>
      </c>
      <c r="OD28">
        <v>1056.0063929999999</v>
      </c>
      <c r="OE28">
        <v>27.361537859999999</v>
      </c>
      <c r="OF28">
        <v>9378047.5810000002</v>
      </c>
      <c r="OG28">
        <v>45253.470130000002</v>
      </c>
      <c r="OH28">
        <v>1255.8155750000001</v>
      </c>
      <c r="OI28">
        <v>26.430834489999999</v>
      </c>
      <c r="OJ28">
        <v>0.95869987499999998</v>
      </c>
      <c r="OK28">
        <v>3.2770246410000001</v>
      </c>
      <c r="OL28">
        <v>3.2087670199999998</v>
      </c>
      <c r="OM28">
        <v>15.13812431</v>
      </c>
      <c r="ON28">
        <v>2.477131E-3</v>
      </c>
      <c r="OO28">
        <v>9.7815987549999992</v>
      </c>
      <c r="OP28">
        <v>-0.35640918999999999</v>
      </c>
      <c r="OQ28">
        <v>0.99120018200000004</v>
      </c>
      <c r="OR28">
        <v>0.30214909600000001</v>
      </c>
      <c r="OS28">
        <v>0.99927863400000005</v>
      </c>
      <c r="OT28">
        <v>0.38527792799999999</v>
      </c>
      <c r="OU28">
        <v>0.98323817300000005</v>
      </c>
      <c r="OV28">
        <v>0.27869186400000001</v>
      </c>
      <c r="OW28">
        <v>3.1382838000000003E-2</v>
      </c>
      <c r="OX28">
        <v>6.9367649739999999</v>
      </c>
      <c r="OY28">
        <v>320.5616023</v>
      </c>
      <c r="OZ28">
        <v>266.5974415</v>
      </c>
      <c r="PA28">
        <v>1.7638146E-2</v>
      </c>
      <c r="PB28">
        <v>319.84372029999997</v>
      </c>
      <c r="PC28">
        <v>1135.690237</v>
      </c>
      <c r="PD28">
        <v>1.732937656</v>
      </c>
      <c r="PE28">
        <v>1591.9624899999999</v>
      </c>
      <c r="PF28">
        <v>9.1040728000000001E-2</v>
      </c>
      <c r="PG28">
        <v>1.2187501E-2</v>
      </c>
      <c r="PH28">
        <v>6.5789304770000001</v>
      </c>
      <c r="PI28">
        <v>12070.052110000001</v>
      </c>
      <c r="PJ28">
        <v>0.79706274799999999</v>
      </c>
      <c r="PK28">
        <v>0.86293959799999997</v>
      </c>
      <c r="PL28">
        <v>0.38337185899999998</v>
      </c>
      <c r="PM28">
        <v>0.91193668299999997</v>
      </c>
      <c r="PN28">
        <v>1053.5950720000001</v>
      </c>
      <c r="PO28">
        <v>9.0185479999999995E-3</v>
      </c>
      <c r="PP28">
        <v>182.19904170000001</v>
      </c>
      <c r="PQ28">
        <v>1.7460377999999999E-2</v>
      </c>
      <c r="PR28">
        <v>323.88756869999997</v>
      </c>
      <c r="PS28">
        <v>1191.558409</v>
      </c>
      <c r="PT28">
        <v>17.725730710000001</v>
      </c>
      <c r="PU28">
        <v>4425.446766</v>
      </c>
      <c r="PV28">
        <v>3.4271105639999999</v>
      </c>
      <c r="PW28">
        <v>7.7715029999999999E-3</v>
      </c>
      <c r="PX28">
        <v>5269.9351219999999</v>
      </c>
      <c r="PY28">
        <v>0.50502492799999998</v>
      </c>
      <c r="PZ28">
        <v>0.73865006600000005</v>
      </c>
      <c r="QA28">
        <v>908.17378929999995</v>
      </c>
      <c r="QB28">
        <v>4.9239740000000002E-3</v>
      </c>
      <c r="QC28">
        <v>7.4628860259999996</v>
      </c>
      <c r="QD28">
        <v>0.59574103700000003</v>
      </c>
      <c r="QE28">
        <v>14.908094200000001</v>
      </c>
      <c r="QF28">
        <v>7.7659530209999996</v>
      </c>
      <c r="QG28">
        <v>5344.6405569999997</v>
      </c>
      <c r="QH28">
        <v>0.30512905699999998</v>
      </c>
      <c r="QI28">
        <v>2.0305402699999999</v>
      </c>
      <c r="QJ28">
        <v>325.53608129999998</v>
      </c>
      <c r="QK28">
        <v>327.1124787</v>
      </c>
      <c r="QL28">
        <v>1090.4660309999999</v>
      </c>
      <c r="QM28">
        <v>6.4257821420000001</v>
      </c>
      <c r="QN28">
        <v>4552.5596599999999</v>
      </c>
      <c r="QO28">
        <v>0.56885328999999996</v>
      </c>
      <c r="QP28">
        <v>1.9451396999999999E-2</v>
      </c>
      <c r="QQ28">
        <v>0.51245225299999997</v>
      </c>
      <c r="QR28">
        <v>617.16878120000001</v>
      </c>
      <c r="QS28">
        <v>4.0774619999999996E-3</v>
      </c>
      <c r="QT28">
        <v>0.11943145600000001</v>
      </c>
      <c r="QU28">
        <v>2.5669970000000001E-3</v>
      </c>
      <c r="QV28">
        <v>12327.830840000001</v>
      </c>
      <c r="QW28">
        <v>6.9679517999999996E-2</v>
      </c>
      <c r="QX28">
        <v>40.369979270000002</v>
      </c>
      <c r="QY28" s="4">
        <v>1</v>
      </c>
    </row>
    <row r="29" spans="1:467" x14ac:dyDescent="0.25">
      <c r="A29" s="8" t="s">
        <v>493</v>
      </c>
      <c r="B29" s="4">
        <v>1</v>
      </c>
      <c r="C29">
        <v>0.915015091</v>
      </c>
      <c r="D29">
        <v>151.6143376</v>
      </c>
      <c r="E29">
        <v>153.22206109999999</v>
      </c>
      <c r="F29">
        <v>16498.5</v>
      </c>
      <c r="G29">
        <v>138.72940689999999</v>
      </c>
      <c r="H29">
        <v>484.17366490000001</v>
      </c>
      <c r="I29">
        <v>2.9346526000000001E-2</v>
      </c>
      <c r="J29">
        <v>16499</v>
      </c>
      <c r="K29">
        <v>0.94042896899999995</v>
      </c>
      <c r="L29">
        <v>-24.142460140000001</v>
      </c>
      <c r="M29">
        <v>80.386349899999999</v>
      </c>
      <c r="N29">
        <v>1735928843</v>
      </c>
      <c r="O29">
        <v>4.7836190800000002</v>
      </c>
      <c r="P29">
        <v>58.261959689999998</v>
      </c>
      <c r="Q29">
        <v>7.4798145849999997</v>
      </c>
      <c r="R29">
        <v>322.00212390000002</v>
      </c>
      <c r="S29">
        <v>34.458002</v>
      </c>
      <c r="T29">
        <v>21.360811080000001</v>
      </c>
      <c r="U29">
        <v>6.7021067519999997</v>
      </c>
      <c r="V29">
        <v>-58.414201140000003</v>
      </c>
      <c r="W29">
        <v>380.41632509999999</v>
      </c>
      <c r="X29">
        <v>24.42011883</v>
      </c>
      <c r="Y29">
        <v>324.36736159999998</v>
      </c>
      <c r="Z29">
        <v>1.527844599</v>
      </c>
      <c r="AA29">
        <v>1735928843</v>
      </c>
      <c r="AB29">
        <v>4.8059125000000001E-2</v>
      </c>
      <c r="AC29">
        <v>1941.4143730000001</v>
      </c>
      <c r="AD29">
        <v>340.9244802</v>
      </c>
      <c r="AE29">
        <v>16.507004779999999</v>
      </c>
      <c r="AF29">
        <v>475797.25380000001</v>
      </c>
      <c r="AG29">
        <v>6237.6398950000003</v>
      </c>
      <c r="AH29">
        <v>280.86809030000001</v>
      </c>
      <c r="AI29">
        <v>7.1026998829999997</v>
      </c>
      <c r="AJ29">
        <v>0.95033562699999996</v>
      </c>
      <c r="AK29">
        <v>1.4120633890000001</v>
      </c>
      <c r="AL29">
        <v>2.1885138</v>
      </c>
      <c r="AM29">
        <v>4.9838783209999997</v>
      </c>
      <c r="AN29">
        <v>1.1386841999999999E-2</v>
      </c>
      <c r="AO29">
        <v>7.390217968</v>
      </c>
      <c r="AP29">
        <v>-0.44374492199999999</v>
      </c>
      <c r="AQ29">
        <v>0.99104460100000002</v>
      </c>
      <c r="AR29">
        <v>0.533277</v>
      </c>
      <c r="AS29">
        <v>0.99892608100000002</v>
      </c>
      <c r="AT29">
        <v>0.57807357400000003</v>
      </c>
      <c r="AU29">
        <v>0.98264243799999995</v>
      </c>
      <c r="AV29">
        <v>0.422684279</v>
      </c>
      <c r="AW29">
        <v>4.0771752000000001E-2</v>
      </c>
      <c r="AX29">
        <v>5.7881300680000001</v>
      </c>
      <c r="AY29">
        <v>71.992697539999995</v>
      </c>
      <c r="AZ29">
        <v>501.3783057</v>
      </c>
      <c r="BA29">
        <v>4.3195569000000003E-2</v>
      </c>
      <c r="BB29">
        <v>83.120536770000001</v>
      </c>
      <c r="BC29">
        <v>385.5076747</v>
      </c>
      <c r="BD29">
        <v>3.1291410590000002</v>
      </c>
      <c r="BE29">
        <v>1000.309863</v>
      </c>
      <c r="BF29">
        <v>2.6581471999999998E-2</v>
      </c>
      <c r="BG29">
        <v>7.419063E-3</v>
      </c>
      <c r="BH29">
        <v>6.0712222230000004</v>
      </c>
      <c r="BI29">
        <v>6744.6569259999997</v>
      </c>
      <c r="BJ29">
        <v>0.57498746999999995</v>
      </c>
      <c r="BK29">
        <v>0.69995151200000005</v>
      </c>
      <c r="BL29">
        <v>0.97921837499999997</v>
      </c>
      <c r="BM29">
        <v>0.78444120699999997</v>
      </c>
      <c r="BN29">
        <v>319.9020021</v>
      </c>
      <c r="BO29">
        <v>5.4890720000000002E-3</v>
      </c>
      <c r="BP29">
        <v>147.5599426</v>
      </c>
      <c r="BQ29">
        <v>3.5309869000000001E-2</v>
      </c>
      <c r="BR29">
        <v>105.82312589999999</v>
      </c>
      <c r="BS29">
        <v>502.4324001</v>
      </c>
      <c r="BT29">
        <v>77.174682939999997</v>
      </c>
      <c r="BU29">
        <v>20448.07705</v>
      </c>
      <c r="BV29">
        <v>0.73252771800000005</v>
      </c>
      <c r="BW29">
        <v>5.9740749999999997E-3</v>
      </c>
      <c r="BX29">
        <v>1160.9885139999999</v>
      </c>
      <c r="BY29">
        <v>0.277814911</v>
      </c>
      <c r="BZ29">
        <v>0.54351707299999996</v>
      </c>
      <c r="CA29">
        <v>327.71675499999998</v>
      </c>
      <c r="CB29">
        <v>2.5100729999999998E-3</v>
      </c>
      <c r="CC29">
        <v>7.637917227</v>
      </c>
      <c r="CD29">
        <v>0.25328807800000003</v>
      </c>
      <c r="CE29">
        <v>61.587396980000001</v>
      </c>
      <c r="CF29">
        <v>7.2943069549999997</v>
      </c>
      <c r="CG29">
        <v>2846.4613009999998</v>
      </c>
      <c r="CH29">
        <v>0.17252326200000001</v>
      </c>
      <c r="CI29">
        <v>2.9814556950000002</v>
      </c>
      <c r="CJ29">
        <v>792.92751080000005</v>
      </c>
      <c r="CK29">
        <v>77.869492800000003</v>
      </c>
      <c r="CL29">
        <v>358.0701861</v>
      </c>
      <c r="CM29">
        <v>14.54409358</v>
      </c>
      <c r="CN29">
        <v>4262.6605250000002</v>
      </c>
      <c r="CO29">
        <v>0.133794571</v>
      </c>
      <c r="CP29">
        <v>7.9070619999999994E-3</v>
      </c>
      <c r="CQ29">
        <v>0.22321777900000001</v>
      </c>
      <c r="CR29">
        <v>112.3375285</v>
      </c>
      <c r="CS29">
        <v>1.301136E-3</v>
      </c>
      <c r="CT29">
        <v>0.31799114499999998</v>
      </c>
      <c r="CU29">
        <v>2.070063E-3</v>
      </c>
      <c r="CV29">
        <v>2085.1386349999998</v>
      </c>
      <c r="CW29">
        <v>2.2661506000000001E-2</v>
      </c>
      <c r="CX29">
        <v>11.00551565</v>
      </c>
      <c r="CY29">
        <v>-7.2719165590000001</v>
      </c>
      <c r="CZ29">
        <v>7.8652604159999999</v>
      </c>
      <c r="DA29">
        <v>1489891092</v>
      </c>
      <c r="DB29">
        <v>2.4290283540000002</v>
      </c>
      <c r="DC29">
        <v>7.6299377939999999</v>
      </c>
      <c r="DD29">
        <v>161.82307710000001</v>
      </c>
      <c r="DE29">
        <v>183.96330560000001</v>
      </c>
      <c r="DF29">
        <v>5.1437440260000002</v>
      </c>
      <c r="DG29">
        <v>0.34949712500000002</v>
      </c>
      <c r="DH29">
        <v>0.33095764799999999</v>
      </c>
      <c r="DI29">
        <v>-199.36074450000001</v>
      </c>
      <c r="DJ29">
        <v>383.32405010000002</v>
      </c>
      <c r="DK29">
        <v>3.1777042720000002</v>
      </c>
      <c r="DL29">
        <v>300.50274990000003</v>
      </c>
      <c r="DM29">
        <v>-1.3461123180000001</v>
      </c>
      <c r="DN29">
        <v>1489891092</v>
      </c>
      <c r="DO29">
        <v>0.232878853</v>
      </c>
      <c r="DP29">
        <v>92.082262</v>
      </c>
      <c r="DQ29">
        <v>1646.8750520000001</v>
      </c>
      <c r="DR29">
        <v>40.571266270000002</v>
      </c>
      <c r="DS29">
        <v>14892.44702</v>
      </c>
      <c r="DT29">
        <v>-72.435329150000001</v>
      </c>
      <c r="DU29">
        <v>8.8415507820000006</v>
      </c>
      <c r="DV29">
        <v>5.4519343039999999</v>
      </c>
      <c r="DW29">
        <v>0.23644004900000001</v>
      </c>
      <c r="DX29">
        <v>1.037666924</v>
      </c>
      <c r="DY29">
        <v>1.7912100639999999</v>
      </c>
      <c r="DZ29">
        <v>4.2187508989999998</v>
      </c>
      <c r="EA29">
        <v>7.5976556000000001E-2</v>
      </c>
      <c r="EB29">
        <v>4.4697769369999998</v>
      </c>
      <c r="EC29">
        <v>-0.15062526400000001</v>
      </c>
      <c r="ED29">
        <v>0.54876708200000002</v>
      </c>
      <c r="EE29">
        <v>0.61818438799999997</v>
      </c>
      <c r="EF29">
        <v>0.99927697500000001</v>
      </c>
      <c r="EG29">
        <v>0.64869295299999996</v>
      </c>
      <c r="EH29">
        <v>0.98719925600000002</v>
      </c>
      <c r="EI29">
        <v>0.42598402200000002</v>
      </c>
      <c r="EJ29">
        <v>0.149842377</v>
      </c>
      <c r="EK29">
        <v>3.0890882409999998</v>
      </c>
      <c r="EL29">
        <v>3.5733712720000002</v>
      </c>
      <c r="EM29">
        <v>2083.1629579999999</v>
      </c>
      <c r="EN29">
        <v>0.206747879</v>
      </c>
      <c r="EO29">
        <v>5.6149966569999998</v>
      </c>
      <c r="EP29">
        <v>1651.8459290000001</v>
      </c>
      <c r="EQ29">
        <v>5.828106891</v>
      </c>
      <c r="ER29">
        <v>9604.7225390000003</v>
      </c>
      <c r="ES29">
        <v>3.8397380000000001E-3</v>
      </c>
      <c r="ET29">
        <v>8.9579199999999996E-4</v>
      </c>
      <c r="EU29">
        <v>4.1502672089999999</v>
      </c>
      <c r="EV29">
        <v>5043.7111189999996</v>
      </c>
      <c r="EW29">
        <v>0.459820748</v>
      </c>
      <c r="EX29">
        <v>0.61208255</v>
      </c>
      <c r="EY29">
        <v>2.0612414929999998</v>
      </c>
      <c r="EZ29">
        <v>0.676692548</v>
      </c>
      <c r="FA29">
        <v>1119.6761759999999</v>
      </c>
      <c r="FB29">
        <v>6.9758000000000005E-4</v>
      </c>
      <c r="FC29">
        <v>348.58034190000001</v>
      </c>
      <c r="FD29">
        <v>0.14896595800000001</v>
      </c>
      <c r="FE29">
        <v>15.892536160000001</v>
      </c>
      <c r="FF29">
        <v>1665.3978629999999</v>
      </c>
      <c r="FG29">
        <v>272.26709399999999</v>
      </c>
      <c r="FH29">
        <v>448558.7966</v>
      </c>
      <c r="FI29">
        <v>0.166654411</v>
      </c>
      <c r="FJ29">
        <v>1.697718E-3</v>
      </c>
      <c r="FK29">
        <v>347.8820513</v>
      </c>
      <c r="FL29">
        <v>0.14866754300000001</v>
      </c>
      <c r="FM29">
        <v>0.36865641399999999</v>
      </c>
      <c r="FN29">
        <v>622.92572089999999</v>
      </c>
      <c r="FO29">
        <v>1.2901049999999999E-3</v>
      </c>
      <c r="FP29">
        <v>6.5406029099999996</v>
      </c>
      <c r="FQ29">
        <v>0.14182677699999999</v>
      </c>
      <c r="FR29">
        <v>222.55254199999999</v>
      </c>
      <c r="FS29">
        <v>5.0936495830000004</v>
      </c>
      <c r="FT29">
        <v>2608.6621610000002</v>
      </c>
      <c r="FU29">
        <v>0.158110319</v>
      </c>
      <c r="FV29">
        <v>3.1976971930000002</v>
      </c>
      <c r="FW29">
        <v>3842.2681980000002</v>
      </c>
      <c r="FX29">
        <v>3.7445203729999998</v>
      </c>
      <c r="FY29">
        <v>1649.706649</v>
      </c>
      <c r="FZ29">
        <v>20.03509304</v>
      </c>
      <c r="GA29">
        <v>32987.934179999997</v>
      </c>
      <c r="GB29">
        <v>1.2382531E-2</v>
      </c>
      <c r="GC29">
        <v>7.6788400000000004E-4</v>
      </c>
      <c r="GD29">
        <v>0.13111965</v>
      </c>
      <c r="GE29">
        <v>218.41660590000001</v>
      </c>
      <c r="GF29">
        <v>2.3208199999999999E-4</v>
      </c>
      <c r="GG29">
        <v>0.689006016</v>
      </c>
      <c r="GH29">
        <v>4.7261900000000002E-4</v>
      </c>
      <c r="GI29">
        <v>1194.8449029999999</v>
      </c>
      <c r="GJ29">
        <v>3.505836E-3</v>
      </c>
      <c r="GK29">
        <v>3.3563998129999999</v>
      </c>
      <c r="GL29">
        <v>-2.5742039760000002</v>
      </c>
      <c r="GM29">
        <v>2.8780560940000002</v>
      </c>
      <c r="GN29">
        <v>1487489659</v>
      </c>
      <c r="GO29">
        <v>1.2463046390000001</v>
      </c>
      <c r="GP29">
        <v>2.7837079280000001</v>
      </c>
      <c r="GQ29">
        <v>660.62892750000003</v>
      </c>
      <c r="GR29">
        <v>152.6516944</v>
      </c>
      <c r="GS29">
        <v>1.8729610409999999</v>
      </c>
      <c r="GT29">
        <v>0.22685138299999999</v>
      </c>
      <c r="GU29">
        <v>0.152450212</v>
      </c>
      <c r="GV29">
        <v>-180.10137370000001</v>
      </c>
      <c r="GW29">
        <v>332.75306810000001</v>
      </c>
      <c r="GX29">
        <v>1.161514025</v>
      </c>
      <c r="GY29">
        <v>300.2604743</v>
      </c>
      <c r="GZ29">
        <v>4.2503959690000004</v>
      </c>
      <c r="HA29">
        <v>1487489659</v>
      </c>
      <c r="HB29">
        <v>0.46609898900000002</v>
      </c>
      <c r="HC29">
        <v>20.190138130000001</v>
      </c>
      <c r="HD29">
        <v>1410.2399350000001</v>
      </c>
      <c r="HE29">
        <v>37.551461080000003</v>
      </c>
      <c r="HF29">
        <v>1585.2000370000001</v>
      </c>
      <c r="HG29">
        <v>12.162938349999999</v>
      </c>
      <c r="HH29">
        <v>1.8481638979999999</v>
      </c>
      <c r="HI29">
        <v>1.3373464770000001</v>
      </c>
      <c r="HJ29">
        <v>0.14829152300000001</v>
      </c>
      <c r="HK29">
        <v>0.45609126999999999</v>
      </c>
      <c r="HL29">
        <v>1.089341613</v>
      </c>
      <c r="HM29">
        <v>1.117433793</v>
      </c>
      <c r="HN29">
        <v>0.24258143099999999</v>
      </c>
      <c r="HO29">
        <v>2.356870582</v>
      </c>
      <c r="HP29">
        <v>-9.4214047999999995E-2</v>
      </c>
      <c r="HQ29">
        <v>0.38719970999999997</v>
      </c>
      <c r="HR29">
        <v>0.79019493299999999</v>
      </c>
      <c r="HS29">
        <v>0.99975784599999995</v>
      </c>
      <c r="HT29">
        <v>0.79284239599999995</v>
      </c>
      <c r="HU29">
        <v>0.99351545600000002</v>
      </c>
      <c r="HV29">
        <v>0.39024034600000002</v>
      </c>
      <c r="HW29">
        <v>0.315371387</v>
      </c>
      <c r="HX29">
        <v>1.8329098370000001</v>
      </c>
      <c r="HY29">
        <v>0.79637759399999997</v>
      </c>
      <c r="HZ29">
        <v>2957.333408</v>
      </c>
      <c r="IA29">
        <v>0.43428778400000001</v>
      </c>
      <c r="IB29">
        <v>1.929776484</v>
      </c>
      <c r="IC29">
        <v>1413.0682589999999</v>
      </c>
      <c r="ID29">
        <v>11.485747</v>
      </c>
      <c r="IE29">
        <v>16201.13161</v>
      </c>
      <c r="IF29">
        <v>8.3107249999999997E-3</v>
      </c>
      <c r="IG29">
        <v>8.6978700000000001E-4</v>
      </c>
      <c r="IH29">
        <v>3.7565656700000001</v>
      </c>
      <c r="II29">
        <v>1946.519614</v>
      </c>
      <c r="IJ29">
        <v>0.270580767</v>
      </c>
      <c r="IK29">
        <v>0.41254015399999999</v>
      </c>
      <c r="IL29">
        <v>4.2764951660000001</v>
      </c>
      <c r="IM29">
        <v>0.496608151</v>
      </c>
      <c r="IN29">
        <v>703.26414929999999</v>
      </c>
      <c r="IO29">
        <v>5.1245999999999996E-4</v>
      </c>
      <c r="IP29">
        <v>131.93023260000001</v>
      </c>
      <c r="IQ29">
        <v>0.236011149</v>
      </c>
      <c r="IR29">
        <v>18.226567379999999</v>
      </c>
      <c r="IS29">
        <v>1448.1216460000001</v>
      </c>
      <c r="IT29">
        <v>149100.5098</v>
      </c>
      <c r="IU29">
        <v>212498369.90000001</v>
      </c>
      <c r="IV29">
        <v>104.6748776</v>
      </c>
      <c r="IW29">
        <v>2.535781E-3</v>
      </c>
      <c r="IX29">
        <v>153.72271910000001</v>
      </c>
      <c r="IY29">
        <v>0.27499592</v>
      </c>
      <c r="IZ29">
        <v>0.53590691999999995</v>
      </c>
      <c r="JA29">
        <v>789.87038250000001</v>
      </c>
      <c r="JB29">
        <v>2.2069300000000002E-3</v>
      </c>
      <c r="JC29">
        <v>4.958486744</v>
      </c>
      <c r="JD29">
        <v>3.3880841000000002E-2</v>
      </c>
      <c r="JE29">
        <v>148229.36249999999</v>
      </c>
      <c r="JF29">
        <v>4.1198796499999997</v>
      </c>
      <c r="JG29">
        <v>2303.7851380000002</v>
      </c>
      <c r="JH29">
        <v>0.139631804</v>
      </c>
      <c r="JI29">
        <v>3.873501927</v>
      </c>
      <c r="JJ29">
        <v>7690.167222</v>
      </c>
      <c r="JK29">
        <v>0.92694112100000003</v>
      </c>
      <c r="JL29">
        <v>1411.2733499999999</v>
      </c>
      <c r="JM29">
        <v>36.359839989999998</v>
      </c>
      <c r="JN29">
        <v>51270.50215</v>
      </c>
      <c r="JO29">
        <v>2.5867781999999999E-2</v>
      </c>
      <c r="JP29">
        <v>7.7172000000000004E-4</v>
      </c>
      <c r="JQ29">
        <v>6.3803752000000005E-2</v>
      </c>
      <c r="JR29">
        <v>91.12563428</v>
      </c>
      <c r="JS29">
        <v>1.0719E-4</v>
      </c>
      <c r="JT29">
        <v>1.877589352</v>
      </c>
      <c r="JU29">
        <v>3.3954299999999998E-4</v>
      </c>
      <c r="JV29">
        <v>269.58503059999998</v>
      </c>
      <c r="JW29">
        <v>1.5900420000000001E-3</v>
      </c>
      <c r="JX29">
        <v>2.1347006070000001</v>
      </c>
      <c r="JY29">
        <v>-1.621444917</v>
      </c>
      <c r="JZ29">
        <v>1.6101680759999999</v>
      </c>
      <c r="KA29">
        <v>1484946521</v>
      </c>
      <c r="KB29">
        <v>1.0388026180000001</v>
      </c>
      <c r="KC29">
        <v>1.670274829</v>
      </c>
      <c r="KD29">
        <v>338.8564958</v>
      </c>
      <c r="KE29">
        <v>61.35925168</v>
      </c>
      <c r="KF29">
        <v>1.070291264</v>
      </c>
      <c r="KG29">
        <v>-3.7117140000000001E-3</v>
      </c>
      <c r="KH29">
        <v>7.5600600000000004E-3</v>
      </c>
      <c r="KI29">
        <v>-57.407360609999998</v>
      </c>
      <c r="KJ29">
        <v>118.76661230000001</v>
      </c>
      <c r="KK29">
        <v>0.69207045099999998</v>
      </c>
      <c r="KL29">
        <v>300.0036892</v>
      </c>
      <c r="KM29">
        <v>-9.7543873000000003E-2</v>
      </c>
      <c r="KN29">
        <v>1484946521</v>
      </c>
      <c r="KO29">
        <v>0.49680740899999998</v>
      </c>
      <c r="KP29">
        <v>4.4405276489999999</v>
      </c>
      <c r="KQ29">
        <v>156.29906059999999</v>
      </c>
      <c r="KR29">
        <v>12.5029176</v>
      </c>
      <c r="KS29">
        <v>40.56220098</v>
      </c>
      <c r="KT29">
        <v>-3.6991788999999997E-2</v>
      </c>
      <c r="KU29">
        <v>0.66026182899999997</v>
      </c>
      <c r="KV29">
        <v>0.75581362500000004</v>
      </c>
      <c r="KW29">
        <v>-6.7357230000000004E-2</v>
      </c>
      <c r="KX29">
        <v>0.54864497999999995</v>
      </c>
      <c r="KY29">
        <v>0.99332742200000002</v>
      </c>
      <c r="KZ29">
        <v>0.44157005999999999</v>
      </c>
      <c r="LA29">
        <v>0.26181699899999999</v>
      </c>
      <c r="LB29">
        <v>2.0122692390000001</v>
      </c>
      <c r="LC29">
        <v>-5.7120356999999997E-2</v>
      </c>
      <c r="LD29">
        <v>0.32586706500000001</v>
      </c>
      <c r="LE29">
        <v>0.73307287300000001</v>
      </c>
      <c r="LF29">
        <v>0.99888591800000004</v>
      </c>
      <c r="LG29">
        <v>0.73337821800000003</v>
      </c>
      <c r="LH29">
        <v>0.97910167199999998</v>
      </c>
      <c r="LI29">
        <v>0.52893981599999995</v>
      </c>
      <c r="LJ29">
        <v>0.30684527299999997</v>
      </c>
      <c r="LK29">
        <v>1.466100159</v>
      </c>
      <c r="LL29">
        <v>0.35401886399999999</v>
      </c>
      <c r="LM29">
        <v>4377.8167139999996</v>
      </c>
      <c r="LN29">
        <v>0.494156231</v>
      </c>
      <c r="LO29">
        <v>0.46103677399999998</v>
      </c>
      <c r="LP29">
        <v>156.71451110000001</v>
      </c>
      <c r="LQ29">
        <v>5.7585559210000001</v>
      </c>
      <c r="LR29">
        <v>902.11874869999997</v>
      </c>
      <c r="LS29">
        <v>3.7399197000000002E-2</v>
      </c>
      <c r="LT29">
        <v>6.7324940000000003E-3</v>
      </c>
      <c r="LU29">
        <v>2.9286070419999999</v>
      </c>
      <c r="LV29">
        <v>3366.3254870000001</v>
      </c>
      <c r="LW29">
        <v>0.36025715899999999</v>
      </c>
      <c r="LX29">
        <v>0.53671434600000001</v>
      </c>
      <c r="LY29">
        <v>1.803501652</v>
      </c>
      <c r="LZ29">
        <v>0.59489828899999997</v>
      </c>
      <c r="MA29">
        <v>93.28094025</v>
      </c>
      <c r="MB29">
        <v>4.105376E-3</v>
      </c>
      <c r="MC29">
        <v>6.9333333330000002</v>
      </c>
      <c r="MD29">
        <v>0.115555556</v>
      </c>
      <c r="ME29">
        <v>25.836388889999998</v>
      </c>
      <c r="MF29">
        <v>187.55</v>
      </c>
      <c r="MG29">
        <v>2247398.5830000001</v>
      </c>
      <c r="MH29">
        <v>351971093.39999998</v>
      </c>
      <c r="MI29">
        <v>14442.26002</v>
      </c>
      <c r="MJ29">
        <v>3.2822064999999997E-2</v>
      </c>
      <c r="MK29">
        <v>34.133333329999999</v>
      </c>
      <c r="ML29">
        <v>0.56888888900000001</v>
      </c>
      <c r="MM29">
        <v>0.77546296299999995</v>
      </c>
      <c r="MN29">
        <v>151.1324075</v>
      </c>
      <c r="MO29">
        <v>1.5986671000000001E-2</v>
      </c>
      <c r="MP29">
        <v>4.3015152800000003</v>
      </c>
      <c r="MQ29">
        <v>3.636584E-3</v>
      </c>
      <c r="MR29">
        <v>2171782.75</v>
      </c>
      <c r="MS29">
        <v>3.140659103</v>
      </c>
      <c r="MT29">
        <v>4455.4230559999996</v>
      </c>
      <c r="MU29">
        <v>0.270042006</v>
      </c>
      <c r="MV29">
        <v>1.119016802</v>
      </c>
      <c r="MW29">
        <v>8196.8254440000001</v>
      </c>
      <c r="MX29">
        <v>0.36357600600000001</v>
      </c>
      <c r="MY29">
        <v>156.67798049999999</v>
      </c>
      <c r="MZ29">
        <v>23.268137459999998</v>
      </c>
      <c r="NA29">
        <v>3646.0290930000001</v>
      </c>
      <c r="NB29">
        <v>0.15006998499999999</v>
      </c>
      <c r="NC29">
        <v>6.5989869999999997E-3</v>
      </c>
      <c r="ND29">
        <v>5.6362659000000002E-2</v>
      </c>
      <c r="NE29">
        <v>8.9264947360000004</v>
      </c>
      <c r="NF29">
        <v>4.2128400000000001E-4</v>
      </c>
      <c r="NG29">
        <v>9.6602763800000009</v>
      </c>
      <c r="NH29">
        <v>2.2978199999999999E-4</v>
      </c>
      <c r="NI29">
        <v>134.58263450000001</v>
      </c>
      <c r="NJ29">
        <v>1.0421989999999999E-3</v>
      </c>
      <c r="NK29">
        <v>0.240433166</v>
      </c>
      <c r="NL29">
        <v>-45.6975561</v>
      </c>
      <c r="NM29">
        <v>163.4368882</v>
      </c>
      <c r="NN29">
        <v>2064152859</v>
      </c>
      <c r="NO29">
        <v>5.8475110319999999</v>
      </c>
      <c r="NP29">
        <v>114.08956550000001</v>
      </c>
      <c r="NQ29">
        <v>6.4873171459999996</v>
      </c>
      <c r="NR29">
        <v>610.73404170000003</v>
      </c>
      <c r="NS29">
        <v>68.843840240000006</v>
      </c>
      <c r="NT29">
        <v>42.723803160000003</v>
      </c>
      <c r="NU29">
        <v>14.77051548</v>
      </c>
      <c r="NV29">
        <v>-112.6953443</v>
      </c>
      <c r="NW29">
        <v>723.42938609999999</v>
      </c>
      <c r="NX29">
        <v>48.238286940000002</v>
      </c>
      <c r="NY29">
        <v>353.7057471</v>
      </c>
      <c r="NZ29">
        <v>1.4291136600000001</v>
      </c>
      <c r="OA29">
        <v>2064152859</v>
      </c>
      <c r="OB29">
        <v>2.2273953999999999E-2</v>
      </c>
      <c r="OC29">
        <v>7648.1503149999999</v>
      </c>
      <c r="OD29">
        <v>1270.510325</v>
      </c>
      <c r="OE29">
        <v>31.583584850000001</v>
      </c>
      <c r="OF29">
        <v>6829809.284</v>
      </c>
      <c r="OG29">
        <v>47125.557529999998</v>
      </c>
      <c r="OH29">
        <v>1112.8716099999999</v>
      </c>
      <c r="OI29">
        <v>20.952226599999999</v>
      </c>
      <c r="OJ29">
        <v>0.96277252800000002</v>
      </c>
      <c r="OK29">
        <v>2.6247918060000002</v>
      </c>
      <c r="OL29">
        <v>2.8951010089999998</v>
      </c>
      <c r="OM29">
        <v>13.67760942</v>
      </c>
      <c r="ON29">
        <v>2.7878360000000001E-3</v>
      </c>
      <c r="OO29">
        <v>9.2932613909999997</v>
      </c>
      <c r="OP29">
        <v>-0.400904696</v>
      </c>
      <c r="OQ29">
        <v>0.99427144000000001</v>
      </c>
      <c r="OR29">
        <v>0.36264867899999997</v>
      </c>
      <c r="OS29">
        <v>0.99905757500000003</v>
      </c>
      <c r="OT29">
        <v>0.43641945199999999</v>
      </c>
      <c r="OU29">
        <v>0.98288037500000003</v>
      </c>
      <c r="OV29">
        <v>0.349103365</v>
      </c>
      <c r="OW29">
        <v>1.1802975E-2</v>
      </c>
      <c r="OX29">
        <v>6.8009599820000002</v>
      </c>
      <c r="OY29">
        <v>283.4559592</v>
      </c>
      <c r="OZ29">
        <v>298.6460573</v>
      </c>
      <c r="PA29">
        <v>2.1560247000000001E-2</v>
      </c>
      <c r="PB29">
        <v>319.16027400000002</v>
      </c>
      <c r="PC29">
        <v>1386.0114249999999</v>
      </c>
      <c r="PD29">
        <v>1.772950228</v>
      </c>
      <c r="PE29">
        <v>2199.7832960000001</v>
      </c>
      <c r="PF29">
        <v>4.9613410000000002E-3</v>
      </c>
      <c r="PG29">
        <v>2.486102E-3</v>
      </c>
      <c r="PH29">
        <v>6.592372997</v>
      </c>
      <c r="PI29">
        <v>10418.772730000001</v>
      </c>
      <c r="PJ29">
        <v>0.75054855399999998</v>
      </c>
      <c r="PK29">
        <v>0.83864173600000003</v>
      </c>
      <c r="PL29">
        <v>0.335217445</v>
      </c>
      <c r="PM29">
        <v>0.88862104799999997</v>
      </c>
      <c r="PN29">
        <v>1267.103284</v>
      </c>
      <c r="PO29">
        <v>2.1349889999999999E-3</v>
      </c>
      <c r="PP29">
        <v>159.0113217</v>
      </c>
      <c r="PQ29">
        <v>1.9568215999999999E-2</v>
      </c>
      <c r="PR29">
        <v>370.8174444</v>
      </c>
      <c r="PS29">
        <v>1586.34285</v>
      </c>
      <c r="PT29">
        <v>9.2723357130000004</v>
      </c>
      <c r="PU29">
        <v>10569.33337</v>
      </c>
      <c r="PV29">
        <v>2.8831777999999999E-2</v>
      </c>
      <c r="PW29">
        <v>2.097748E-3</v>
      </c>
      <c r="PX29">
        <v>3400.259168</v>
      </c>
      <c r="PY29">
        <v>0.41844193600000001</v>
      </c>
      <c r="PZ29">
        <v>0.67220824000000001</v>
      </c>
      <c r="QA29">
        <v>1201.398576</v>
      </c>
      <c r="QB29">
        <v>1.1684410000000001E-3</v>
      </c>
      <c r="QC29">
        <v>7.790546172</v>
      </c>
      <c r="QD29">
        <v>0.49251469799999997</v>
      </c>
      <c r="QE29">
        <v>5.1498267440000003</v>
      </c>
      <c r="QF29">
        <v>7.8775780089999996</v>
      </c>
      <c r="QG29">
        <v>4314.3457790000002</v>
      </c>
      <c r="QH29">
        <v>0.26149135000000001</v>
      </c>
      <c r="QI29">
        <v>1.549253502</v>
      </c>
      <c r="QJ29">
        <v>367.49796959999998</v>
      </c>
      <c r="QK29">
        <v>306.0329438</v>
      </c>
      <c r="QL29">
        <v>1332.9170859999999</v>
      </c>
      <c r="QM29">
        <v>6.7973210499999999</v>
      </c>
      <c r="QN29">
        <v>7373.7526520000001</v>
      </c>
      <c r="QO29">
        <v>2.1952388999999999E-2</v>
      </c>
      <c r="QP29">
        <v>2.6032170000000001E-3</v>
      </c>
      <c r="QQ29">
        <v>0.41823290899999999</v>
      </c>
      <c r="QR29">
        <v>690.57910400000003</v>
      </c>
      <c r="QS29">
        <v>8.3388099999999997E-4</v>
      </c>
      <c r="QT29">
        <v>5.5185333000000003E-2</v>
      </c>
      <c r="QU29">
        <v>3.2315690000000001E-3</v>
      </c>
      <c r="QV29">
        <v>11574.31185</v>
      </c>
      <c r="QW29">
        <v>3.2387620999999998E-2</v>
      </c>
      <c r="QX29">
        <v>58.716707640000003</v>
      </c>
      <c r="QY29" s="4">
        <v>1</v>
      </c>
    </row>
    <row r="30" spans="1:467" x14ac:dyDescent="0.25">
      <c r="A30" s="8" t="s">
        <v>494</v>
      </c>
      <c r="B30" s="4">
        <v>0</v>
      </c>
      <c r="C30">
        <v>0.58959465200000005</v>
      </c>
      <c r="D30">
        <v>318.5821608</v>
      </c>
      <c r="E30">
        <v>311.29407320000001</v>
      </c>
      <c r="F30">
        <v>46131.5</v>
      </c>
      <c r="G30">
        <v>187.83433830000001</v>
      </c>
      <c r="H30">
        <v>867.22748879999995</v>
      </c>
      <c r="I30">
        <v>1.8799031000000001E-2</v>
      </c>
      <c r="J30">
        <v>46132</v>
      </c>
      <c r="K30">
        <v>0.87795182299999996</v>
      </c>
      <c r="L30">
        <v>-36.0140399</v>
      </c>
      <c r="M30">
        <v>133.59552600000001</v>
      </c>
      <c r="N30">
        <v>5914456641</v>
      </c>
      <c r="O30">
        <v>5.4945854900000004</v>
      </c>
      <c r="P30">
        <v>104.0785973</v>
      </c>
      <c r="Q30">
        <v>5.1316936320000002</v>
      </c>
      <c r="R30">
        <v>432.3396477</v>
      </c>
      <c r="S30">
        <v>57.758250429999997</v>
      </c>
      <c r="T30">
        <v>50.337469560000002</v>
      </c>
      <c r="U30">
        <v>43.008598749999997</v>
      </c>
      <c r="V30">
        <v>-59.14261707</v>
      </c>
      <c r="W30">
        <v>491.4822648</v>
      </c>
      <c r="X30">
        <v>42.395628420000001</v>
      </c>
      <c r="Y30">
        <v>358.06039340000001</v>
      </c>
      <c r="Z30">
        <v>1.1289671649999999</v>
      </c>
      <c r="AA30">
        <v>5914456641</v>
      </c>
      <c r="AB30">
        <v>2.7717671999999999E-2</v>
      </c>
      <c r="AC30">
        <v>5470.902736</v>
      </c>
      <c r="AD30">
        <v>704.09758969999996</v>
      </c>
      <c r="AE30">
        <v>22.310072989999998</v>
      </c>
      <c r="AF30">
        <v>3486124.0410000002</v>
      </c>
      <c r="AG30">
        <v>26121.368350000001</v>
      </c>
      <c r="AH30">
        <v>832.01657569999998</v>
      </c>
      <c r="AI30">
        <v>6.6077019870000004</v>
      </c>
      <c r="AJ30">
        <v>0.98413015999999998</v>
      </c>
      <c r="AK30">
        <v>1.656614877</v>
      </c>
      <c r="AL30">
        <v>2.4147107139999999</v>
      </c>
      <c r="AM30">
        <v>3.6578244070000001</v>
      </c>
      <c r="AN30">
        <v>5.9954689999999998E-3</v>
      </c>
      <c r="AO30">
        <v>8.285161854</v>
      </c>
      <c r="AP30">
        <v>-0.48610809900000002</v>
      </c>
      <c r="AQ30">
        <v>0.99689691899999999</v>
      </c>
      <c r="AR30">
        <v>0.48602936400000002</v>
      </c>
      <c r="AS30">
        <v>0.99933276199999999</v>
      </c>
      <c r="AT30">
        <v>0.543661493</v>
      </c>
      <c r="AU30">
        <v>0.98389415099999999</v>
      </c>
      <c r="AV30">
        <v>0.35773664999999999</v>
      </c>
      <c r="AW30">
        <v>2.3941822000000001E-2</v>
      </c>
      <c r="AX30">
        <v>6.6010427150000002</v>
      </c>
      <c r="AY30">
        <v>209.65606940000001</v>
      </c>
      <c r="AZ30">
        <v>828.52922030000002</v>
      </c>
      <c r="BA30">
        <v>2.4974774000000002E-2</v>
      </c>
      <c r="BB30">
        <v>228.49708759999999</v>
      </c>
      <c r="BC30">
        <v>788.08500309999999</v>
      </c>
      <c r="BD30">
        <v>2.954933042</v>
      </c>
      <c r="BE30">
        <v>1872.2949759999999</v>
      </c>
      <c r="BF30">
        <v>0.15924542899999999</v>
      </c>
      <c r="BG30">
        <v>1.7017286999999999E-2</v>
      </c>
      <c r="BH30">
        <v>6.699141451</v>
      </c>
      <c r="BI30">
        <v>20227.16576</v>
      </c>
      <c r="BJ30">
        <v>0.60302666900000002</v>
      </c>
      <c r="BK30">
        <v>0.71727867899999997</v>
      </c>
      <c r="BL30">
        <v>0.92293178499999995</v>
      </c>
      <c r="BM30">
        <v>0.80265318500000005</v>
      </c>
      <c r="BN30">
        <v>668.62600580000003</v>
      </c>
      <c r="BO30">
        <v>9.6507079999999992E-3</v>
      </c>
      <c r="BP30">
        <v>298.45599879999997</v>
      </c>
      <c r="BQ30">
        <v>2.1688539999999999E-2</v>
      </c>
      <c r="BR30">
        <v>270.9113802</v>
      </c>
      <c r="BS30">
        <v>968.4147954</v>
      </c>
      <c r="BT30">
        <v>67.567909310000005</v>
      </c>
      <c r="BU30">
        <v>27470.32287</v>
      </c>
      <c r="BV30">
        <v>8.8347033689999996</v>
      </c>
      <c r="BW30">
        <v>8.5289349999999996E-3</v>
      </c>
      <c r="BX30">
        <v>4245.2767240000003</v>
      </c>
      <c r="BY30">
        <v>0.30850059800000001</v>
      </c>
      <c r="BZ30">
        <v>0.57320518200000004</v>
      </c>
      <c r="CA30">
        <v>636.14701349999996</v>
      </c>
      <c r="CB30">
        <v>3.3696749999999999E-3</v>
      </c>
      <c r="CC30">
        <v>8.1268296830000004</v>
      </c>
      <c r="CD30">
        <v>0.29829619400000001</v>
      </c>
      <c r="CE30">
        <v>56.329506940000002</v>
      </c>
      <c r="CF30">
        <v>7.9512777779999997</v>
      </c>
      <c r="CG30">
        <v>8078.946328</v>
      </c>
      <c r="CH30">
        <v>0.17512673000000001</v>
      </c>
      <c r="CI30">
        <v>3.2466153339999999</v>
      </c>
      <c r="CJ30">
        <v>1278.671638</v>
      </c>
      <c r="CK30">
        <v>218.49791500000001</v>
      </c>
      <c r="CL30">
        <v>726.75056359999996</v>
      </c>
      <c r="CM30">
        <v>13.885762590000001</v>
      </c>
      <c r="CN30">
        <v>7578.3681390000002</v>
      </c>
      <c r="CO30">
        <v>0.964338115</v>
      </c>
      <c r="CP30">
        <v>2.7735442999999999E-2</v>
      </c>
      <c r="CQ30">
        <v>0.25607530099999998</v>
      </c>
      <c r="CR30">
        <v>250.73167889999999</v>
      </c>
      <c r="CS30">
        <v>2.4406720000000001E-3</v>
      </c>
      <c r="CT30">
        <v>0.38347853599999998</v>
      </c>
      <c r="CU30">
        <v>1.062651E-3</v>
      </c>
      <c r="CV30">
        <v>4209.0292239999999</v>
      </c>
      <c r="CW30">
        <v>3.8797417000000001E-2</v>
      </c>
      <c r="CX30">
        <v>9.5707508079999997</v>
      </c>
      <c r="CY30">
        <v>-9.0778318410000001</v>
      </c>
      <c r="CZ30">
        <v>9.2694861110000009</v>
      </c>
      <c r="DA30">
        <v>4159318694</v>
      </c>
      <c r="DB30">
        <v>2.6744492040000001</v>
      </c>
      <c r="DC30">
        <v>9.2368277859999992</v>
      </c>
      <c r="DD30">
        <v>7.643701278</v>
      </c>
      <c r="DE30">
        <v>76.422868480000005</v>
      </c>
      <c r="DF30">
        <v>5.8851907260000003</v>
      </c>
      <c r="DG30">
        <v>0.163747009</v>
      </c>
      <c r="DH30">
        <v>0.16621481199999999</v>
      </c>
      <c r="DI30">
        <v>-51.93721721</v>
      </c>
      <c r="DJ30">
        <v>128.36008570000001</v>
      </c>
      <c r="DK30">
        <v>3.859310861</v>
      </c>
      <c r="DL30">
        <v>300.26862649999998</v>
      </c>
      <c r="DM30">
        <v>0.30813211000000001</v>
      </c>
      <c r="DN30">
        <v>4159318694</v>
      </c>
      <c r="DO30">
        <v>0.19431300200000001</v>
      </c>
      <c r="DP30">
        <v>62.973013739999999</v>
      </c>
      <c r="DQ30">
        <v>134.01869350000001</v>
      </c>
      <c r="DR30">
        <v>11.53346582</v>
      </c>
      <c r="DS30">
        <v>444.22357210000001</v>
      </c>
      <c r="DT30">
        <v>5.5556409029999996</v>
      </c>
      <c r="DU30">
        <v>7.1679831070000004</v>
      </c>
      <c r="DV30">
        <v>3.1765473819999999</v>
      </c>
      <c r="DW30">
        <v>0.385310127</v>
      </c>
      <c r="DX30">
        <v>1.183668011</v>
      </c>
      <c r="DY30">
        <v>1.9563936580000001</v>
      </c>
      <c r="DZ30">
        <v>1.5767146089999999</v>
      </c>
      <c r="EA30">
        <v>5.3548717000000003E-2</v>
      </c>
      <c r="EB30">
        <v>4.9790701740000003</v>
      </c>
      <c r="EC30">
        <v>-0.135838132</v>
      </c>
      <c r="ED30">
        <v>0.50746934700000002</v>
      </c>
      <c r="EE30">
        <v>0.56937372799999997</v>
      </c>
      <c r="EF30">
        <v>0.99578676899999996</v>
      </c>
      <c r="EG30">
        <v>0.60803842200000002</v>
      </c>
      <c r="EH30">
        <v>0.95996505099999996</v>
      </c>
      <c r="EI30">
        <v>0.42600068600000002</v>
      </c>
      <c r="EJ30">
        <v>0.10980103300000001</v>
      </c>
      <c r="EK30">
        <v>3.3714973339999998</v>
      </c>
      <c r="EL30">
        <v>2.586132622</v>
      </c>
      <c r="EM30">
        <v>5379.3786110000001</v>
      </c>
      <c r="EN30">
        <v>0.17664042899999999</v>
      </c>
      <c r="EO30">
        <v>3.0556507160000002</v>
      </c>
      <c r="EP30">
        <v>136.13616529999999</v>
      </c>
      <c r="EQ30">
        <v>4.2982694910000001</v>
      </c>
      <c r="ER30">
        <v>580.28557660000001</v>
      </c>
      <c r="ES30">
        <v>3.4310707000000003E-2</v>
      </c>
      <c r="ET30">
        <v>8.2409249999999996E-3</v>
      </c>
      <c r="EU30">
        <v>4.1757607139999999</v>
      </c>
      <c r="EV30">
        <v>16850.057929999999</v>
      </c>
      <c r="EW30">
        <v>0.51641966299999997</v>
      </c>
      <c r="EX30">
        <v>0.66157439500000004</v>
      </c>
      <c r="EY30">
        <v>1.37248759</v>
      </c>
      <c r="EZ30">
        <v>0.72568016700000004</v>
      </c>
      <c r="FA30">
        <v>99.224544289999997</v>
      </c>
      <c r="FB30">
        <v>6.046648E-3</v>
      </c>
      <c r="FC30">
        <v>1185.9969160000001</v>
      </c>
      <c r="FD30">
        <v>0.13546509600000001</v>
      </c>
      <c r="FE30">
        <v>4.8183033210000001</v>
      </c>
      <c r="FF30">
        <v>138.12781269999999</v>
      </c>
      <c r="FG30">
        <v>154.91719019999999</v>
      </c>
      <c r="FH30">
        <v>21033.155569999999</v>
      </c>
      <c r="FI30">
        <v>1.1684722569999999</v>
      </c>
      <c r="FJ30">
        <v>8.6834540000000002E-3</v>
      </c>
      <c r="FK30">
        <v>1554.9083949999999</v>
      </c>
      <c r="FL30">
        <v>0.17760233</v>
      </c>
      <c r="FM30">
        <v>0.41120274600000001</v>
      </c>
      <c r="FN30">
        <v>57.753974919999997</v>
      </c>
      <c r="FO30">
        <v>3.5932529999999998E-3</v>
      </c>
      <c r="FP30">
        <v>6.3788939640000004</v>
      </c>
      <c r="FQ30">
        <v>0.18978149699999999</v>
      </c>
      <c r="FR30">
        <v>127.1525362</v>
      </c>
      <c r="FS30">
        <v>5.2850833650000002</v>
      </c>
      <c r="FT30">
        <v>7872.1271999999999</v>
      </c>
      <c r="FU30">
        <v>0.17064352699999999</v>
      </c>
      <c r="FV30">
        <v>2.8860346510000001</v>
      </c>
      <c r="FW30">
        <v>8964.0473860000002</v>
      </c>
      <c r="FX30">
        <v>2.5981880830000001</v>
      </c>
      <c r="FY30">
        <v>135.57060179999999</v>
      </c>
      <c r="FZ30">
        <v>16.630885289999998</v>
      </c>
      <c r="GA30">
        <v>2230.4102360000002</v>
      </c>
      <c r="GB30">
        <v>0.13064798699999999</v>
      </c>
      <c r="GC30">
        <v>8.1276890000000004E-3</v>
      </c>
      <c r="GD30">
        <v>0.16462753399999999</v>
      </c>
      <c r="GE30">
        <v>22.741686359999999</v>
      </c>
      <c r="GF30">
        <v>1.3986160000000001E-3</v>
      </c>
      <c r="GG30">
        <v>11.1223984</v>
      </c>
      <c r="GH30">
        <v>1.7560699999999999E-4</v>
      </c>
      <c r="GI30">
        <v>314.21961379999999</v>
      </c>
      <c r="GJ30">
        <v>6.4744349999999997E-3</v>
      </c>
      <c r="GK30">
        <v>9.2823078000000003E-2</v>
      </c>
      <c r="GL30">
        <v>-3.2655018180000002</v>
      </c>
      <c r="GM30">
        <v>3.2605513249999998</v>
      </c>
      <c r="GN30">
        <v>4153524930</v>
      </c>
      <c r="GO30">
        <v>1.3243570360000001</v>
      </c>
      <c r="GP30">
        <v>3.388727775</v>
      </c>
      <c r="GQ30">
        <v>3.8330462430000001</v>
      </c>
      <c r="GR30">
        <v>15.92224208</v>
      </c>
      <c r="GS30">
        <v>2.0534907979999999</v>
      </c>
      <c r="GT30">
        <v>4.7865594999999997E-2</v>
      </c>
      <c r="GU30">
        <v>9.7387612999999998E-2</v>
      </c>
      <c r="GV30">
        <v>-15.58454622</v>
      </c>
      <c r="GW30">
        <v>31.5067883</v>
      </c>
      <c r="GX30">
        <v>1.4048948560000001</v>
      </c>
      <c r="GY30">
        <v>300.05942249999998</v>
      </c>
      <c r="GZ30">
        <v>-6.7346668999999998E-2</v>
      </c>
      <c r="HA30">
        <v>4153524930</v>
      </c>
      <c r="HB30">
        <v>0.44726680200000002</v>
      </c>
      <c r="HC30">
        <v>6.9353903590000003</v>
      </c>
      <c r="HD30">
        <v>20.49463665</v>
      </c>
      <c r="HE30">
        <v>4.5147911360000004</v>
      </c>
      <c r="HF30">
        <v>3.0652710829999998</v>
      </c>
      <c r="HG30">
        <v>-8.2572187000000005E-2</v>
      </c>
      <c r="HH30">
        <v>0.96292880199999997</v>
      </c>
      <c r="HI30">
        <v>0.517738276</v>
      </c>
      <c r="HJ30">
        <v>0.300627382</v>
      </c>
      <c r="HK30">
        <v>0.45670239400000001</v>
      </c>
      <c r="HL30">
        <v>1.1118967829999999</v>
      </c>
      <c r="HM30">
        <v>0.299176624</v>
      </c>
      <c r="HN30">
        <v>0.221953705</v>
      </c>
      <c r="HO30">
        <v>2.5389754419999999</v>
      </c>
      <c r="HP30">
        <v>-8.1859669999999995E-2</v>
      </c>
      <c r="HQ30">
        <v>0.362268056</v>
      </c>
      <c r="HR30">
        <v>0.77773697500000005</v>
      </c>
      <c r="HS30">
        <v>0.99213169000000001</v>
      </c>
      <c r="HT30">
        <v>0.78135070699999998</v>
      </c>
      <c r="HU30">
        <v>0.94992174500000004</v>
      </c>
      <c r="HV30">
        <v>0.407633462</v>
      </c>
      <c r="HW30">
        <v>0.299407323</v>
      </c>
      <c r="HX30">
        <v>1.958435661</v>
      </c>
      <c r="HY30">
        <v>0.37016676999999998</v>
      </c>
      <c r="HZ30">
        <v>8076.0408219999999</v>
      </c>
      <c r="IA30">
        <v>0.405007014</v>
      </c>
      <c r="IB30">
        <v>0.47640127399999999</v>
      </c>
      <c r="IC30">
        <v>20.671835399999999</v>
      </c>
      <c r="ID30">
        <v>10.10912982</v>
      </c>
      <c r="IE30">
        <v>211.40664849999999</v>
      </c>
      <c r="IF30">
        <v>0.51373030600000003</v>
      </c>
      <c r="IG30">
        <v>5.3610946999999999E-2</v>
      </c>
      <c r="IH30">
        <v>3.7424942200000002</v>
      </c>
      <c r="II30">
        <v>5984.3472320000001</v>
      </c>
      <c r="IJ30">
        <v>0.28686559499999997</v>
      </c>
      <c r="IK30">
        <v>0.43197780299999999</v>
      </c>
      <c r="IL30">
        <v>3.8337799050000001</v>
      </c>
      <c r="IM30">
        <v>0.52070960600000005</v>
      </c>
      <c r="IN30">
        <v>10.75073175</v>
      </c>
      <c r="IO30">
        <v>2.8843346999999998E-2</v>
      </c>
      <c r="IP30">
        <v>474.82801510000002</v>
      </c>
      <c r="IQ30">
        <v>0.25680260399999999</v>
      </c>
      <c r="IR30">
        <v>1.565107182</v>
      </c>
      <c r="IS30">
        <v>21.290427260000001</v>
      </c>
      <c r="IT30">
        <v>373988.77659999998</v>
      </c>
      <c r="IU30">
        <v>8204647.1440000003</v>
      </c>
      <c r="IV30">
        <v>17822.404689999999</v>
      </c>
      <c r="IW30">
        <v>6.5730328000000005E-2</v>
      </c>
      <c r="IX30">
        <v>524.20930229999999</v>
      </c>
      <c r="IY30">
        <v>0.28350962800000001</v>
      </c>
      <c r="IZ30">
        <v>0.534329214</v>
      </c>
      <c r="JA30">
        <v>11.430252230000001</v>
      </c>
      <c r="JB30">
        <v>3.5702057000000002E-2</v>
      </c>
      <c r="JC30">
        <v>4.5763850589999997</v>
      </c>
      <c r="JD30">
        <v>4.0080638000000002E-2</v>
      </c>
      <c r="JE30">
        <v>373366.28899999999</v>
      </c>
      <c r="JF30">
        <v>4.167332128</v>
      </c>
      <c r="JG30">
        <v>6432.5001300000004</v>
      </c>
      <c r="JH30">
        <v>0.13943683600000001</v>
      </c>
      <c r="JI30">
        <v>3.8443806060000001</v>
      </c>
      <c r="JJ30">
        <v>20633.312099999999</v>
      </c>
      <c r="JK30">
        <v>0.37052828900000001</v>
      </c>
      <c r="JL30">
        <v>20.751842539999998</v>
      </c>
      <c r="JM30">
        <v>34.58228562</v>
      </c>
      <c r="JN30">
        <v>721.00130060000004</v>
      </c>
      <c r="JO30">
        <v>1.7544271119999999</v>
      </c>
      <c r="JP30">
        <v>5.2102172000000002E-2</v>
      </c>
      <c r="JQ30">
        <v>6.9167635000000005E-2</v>
      </c>
      <c r="JR30">
        <v>1.4421335639999999</v>
      </c>
      <c r="JS30">
        <v>4.0029030000000004E-3</v>
      </c>
      <c r="JT30">
        <v>146.191836</v>
      </c>
      <c r="JU30">
        <v>1.2780699999999999E-4</v>
      </c>
      <c r="JV30">
        <v>12.51270068</v>
      </c>
      <c r="JW30">
        <v>5.5076450000000002E-3</v>
      </c>
      <c r="JX30">
        <v>4.6839109999999998E-3</v>
      </c>
      <c r="JY30">
        <v>-1.908574167</v>
      </c>
      <c r="JZ30">
        <v>1.9109536039999999</v>
      </c>
      <c r="KA30">
        <v>4152000610</v>
      </c>
      <c r="KB30">
        <v>1.013847089</v>
      </c>
      <c r="KC30">
        <v>1.970044667</v>
      </c>
      <c r="KD30">
        <v>3.1390011900000001</v>
      </c>
      <c r="KE30">
        <v>6.4922654670000002</v>
      </c>
      <c r="KF30">
        <v>1.1824843300000001</v>
      </c>
      <c r="KG30">
        <v>6.3381699999999995E-4</v>
      </c>
      <c r="KH30">
        <v>5.6392150000000004E-3</v>
      </c>
      <c r="KI30">
        <v>-8.2981326830000004</v>
      </c>
      <c r="KJ30">
        <v>14.79039815</v>
      </c>
      <c r="KK30">
        <v>0.81815572000000003</v>
      </c>
      <c r="KL30">
        <v>300.0043574</v>
      </c>
      <c r="KM30">
        <v>-2.9172499000000001E-2</v>
      </c>
      <c r="KN30">
        <v>4152000610</v>
      </c>
      <c r="KO30">
        <v>0.49875132999999999</v>
      </c>
      <c r="KP30">
        <v>2.2341568230000002</v>
      </c>
      <c r="KQ30">
        <v>6.2416437309999999</v>
      </c>
      <c r="KR30">
        <v>2.5012278100000001</v>
      </c>
      <c r="KS30">
        <v>0.49032365100000003</v>
      </c>
      <c r="KT30">
        <v>-3.0561299999999998E-3</v>
      </c>
      <c r="KU30">
        <v>0.47594730800000001</v>
      </c>
      <c r="KV30">
        <v>0.53393461900000005</v>
      </c>
      <c r="KW30">
        <v>-5.7407037000000001E-2</v>
      </c>
      <c r="KX30">
        <v>0.53120879600000004</v>
      </c>
      <c r="KY30">
        <v>0.97509855099999998</v>
      </c>
      <c r="KZ30">
        <v>0.23938364300000001</v>
      </c>
      <c r="LA30">
        <v>0.26178104099999999</v>
      </c>
      <c r="LB30">
        <v>1.9881098049999999</v>
      </c>
      <c r="LC30">
        <v>-3.8630931E-2</v>
      </c>
      <c r="LD30">
        <v>0.26342623599999998</v>
      </c>
      <c r="LE30">
        <v>0.734668184</v>
      </c>
      <c r="LF30">
        <v>0.96864156899999998</v>
      </c>
      <c r="LG30">
        <v>0.73484445700000001</v>
      </c>
      <c r="LH30">
        <v>0.89384847899999997</v>
      </c>
      <c r="LI30">
        <v>0.52887515900000004</v>
      </c>
      <c r="LJ30">
        <v>0.30516322000000001</v>
      </c>
      <c r="LK30">
        <v>1.445871989</v>
      </c>
      <c r="LL30">
        <v>0.252470482</v>
      </c>
      <c r="LM30">
        <v>12243.39856</v>
      </c>
      <c r="LN30">
        <v>0.49758521999999999</v>
      </c>
      <c r="LO30">
        <v>0.2548417</v>
      </c>
      <c r="LP30">
        <v>6.5008252049999999</v>
      </c>
      <c r="LQ30">
        <v>5.8495249329999996</v>
      </c>
      <c r="LR30">
        <v>38.152673040000003</v>
      </c>
      <c r="LS30">
        <v>1.0537456110000001</v>
      </c>
      <c r="LT30">
        <v>0.181689662</v>
      </c>
      <c r="LU30">
        <v>2.9012521690000002</v>
      </c>
      <c r="LV30">
        <v>9222.0733920000002</v>
      </c>
      <c r="LW30">
        <v>0.35630589499999998</v>
      </c>
      <c r="LX30">
        <v>0.53327408300000001</v>
      </c>
      <c r="LY30">
        <v>1.86443884</v>
      </c>
      <c r="LZ30">
        <v>0.58948292999999996</v>
      </c>
      <c r="MA30">
        <v>3.8302498410000001</v>
      </c>
      <c r="MB30">
        <v>0.10761588399999999</v>
      </c>
      <c r="MC30">
        <v>28.660377359999998</v>
      </c>
      <c r="MD30">
        <v>0.27038091800000003</v>
      </c>
      <c r="ME30">
        <v>1.2076361689999999</v>
      </c>
      <c r="MF30">
        <v>6.1226415090000001</v>
      </c>
      <c r="MG30">
        <v>9987812.4340000004</v>
      </c>
      <c r="MH30">
        <v>65125894.340000004</v>
      </c>
      <c r="MI30">
        <v>1797657.7150000001</v>
      </c>
      <c r="MJ30">
        <v>0.438679245</v>
      </c>
      <c r="MK30">
        <v>81.018867920000005</v>
      </c>
      <c r="ML30">
        <v>0.76432894299999998</v>
      </c>
      <c r="MM30">
        <v>0.894916143</v>
      </c>
      <c r="MN30">
        <v>5.5</v>
      </c>
      <c r="MO30">
        <v>0.40756209199999999</v>
      </c>
      <c r="MP30">
        <v>2.5562241779999999</v>
      </c>
      <c r="MQ30">
        <v>2.2977539999999999E-3</v>
      </c>
      <c r="MR30">
        <v>9798406.8249999993</v>
      </c>
      <c r="MS30">
        <v>3.1253442869999999</v>
      </c>
      <c r="MT30">
        <v>12460.9563</v>
      </c>
      <c r="MU30">
        <v>0.27011524100000001</v>
      </c>
      <c r="MV30">
        <v>1.1126149759999999</v>
      </c>
      <c r="MW30">
        <v>23008.396339999999</v>
      </c>
      <c r="MX30">
        <v>0.252512717</v>
      </c>
      <c r="MY30">
        <v>6.5092343709999998</v>
      </c>
      <c r="MZ30">
        <v>23.521546870000002</v>
      </c>
      <c r="NA30">
        <v>153.43613980000001</v>
      </c>
      <c r="NB30">
        <v>4.2325703959999998</v>
      </c>
      <c r="NC30">
        <v>0.18090012799999999</v>
      </c>
      <c r="ND30">
        <v>5.4935509E-2</v>
      </c>
      <c r="NE30">
        <v>0.35601438000000002</v>
      </c>
      <c r="NF30">
        <v>1.0501521999999999E-2</v>
      </c>
      <c r="NG30">
        <v>1106.1787340000001</v>
      </c>
      <c r="NH30" s="1">
        <v>8.2200000000000006E-5</v>
      </c>
      <c r="NI30">
        <v>3.700919018</v>
      </c>
      <c r="NJ30">
        <v>2.2318766E-2</v>
      </c>
      <c r="NK30">
        <v>4.9132400000000001E-4</v>
      </c>
      <c r="NL30">
        <v>-66.29617245</v>
      </c>
      <c r="NM30">
        <v>266.46279240000001</v>
      </c>
      <c r="NN30">
        <v>8413028203</v>
      </c>
      <c r="NO30">
        <v>6.6882744230000002</v>
      </c>
      <c r="NP30">
        <v>207.28363580000001</v>
      </c>
      <c r="NQ30">
        <v>5.1293464880000004</v>
      </c>
      <c r="NR30">
        <v>862.50536079999995</v>
      </c>
      <c r="NS30">
        <v>115.42993540000001</v>
      </c>
      <c r="NT30">
        <v>100.68545090000001</v>
      </c>
      <c r="NU30">
        <v>82.886551030000007</v>
      </c>
      <c r="NV30">
        <v>-126.23897890000001</v>
      </c>
      <c r="NW30">
        <v>988.74433959999999</v>
      </c>
      <c r="NX30">
        <v>81.291347779999995</v>
      </c>
      <c r="NY30">
        <v>427.04636620000002</v>
      </c>
      <c r="NZ30">
        <v>1.1301639459999999</v>
      </c>
      <c r="OA30">
        <v>8413028203</v>
      </c>
      <c r="OB30">
        <v>1.1399675999999999E-2</v>
      </c>
      <c r="OC30">
        <v>21819.768329999999</v>
      </c>
      <c r="OD30">
        <v>2958.0694619999999</v>
      </c>
      <c r="OE30">
        <v>46.170362660000002</v>
      </c>
      <c r="OF30">
        <v>55606646.5</v>
      </c>
      <c r="OG30">
        <v>208179.23560000001</v>
      </c>
      <c r="OH30">
        <v>3327.7718679999998</v>
      </c>
      <c r="OI30">
        <v>22.40041038</v>
      </c>
      <c r="OJ30">
        <v>0.98652959699999998</v>
      </c>
      <c r="OK30">
        <v>3.094163521</v>
      </c>
      <c r="OL30">
        <v>3.131657326</v>
      </c>
      <c r="OM30">
        <v>12.16207459</v>
      </c>
      <c r="ON30">
        <v>1.1492659999999999E-3</v>
      </c>
      <c r="OO30">
        <v>10.462770239999999</v>
      </c>
      <c r="OP30">
        <v>-0.430600706</v>
      </c>
      <c r="OQ30">
        <v>0.99795740499999996</v>
      </c>
      <c r="OR30">
        <v>0.31583711599999997</v>
      </c>
      <c r="OS30">
        <v>0.99943964399999996</v>
      </c>
      <c r="OT30">
        <v>0.396390454</v>
      </c>
      <c r="OU30">
        <v>0.98497927299999999</v>
      </c>
      <c r="OV30">
        <v>0.306636715</v>
      </c>
      <c r="OW30">
        <v>6.8418089999999999E-3</v>
      </c>
      <c r="OX30">
        <v>7.6675067620000004</v>
      </c>
      <c r="OY30">
        <v>837.54306959999997</v>
      </c>
      <c r="OZ30">
        <v>445.87143140000001</v>
      </c>
      <c r="PA30">
        <v>1.1194467E-2</v>
      </c>
      <c r="PB30">
        <v>891.82884999999999</v>
      </c>
      <c r="PC30">
        <v>3154.775369</v>
      </c>
      <c r="PD30">
        <v>1.6222704160000001</v>
      </c>
      <c r="PE30">
        <v>4588.2879510000002</v>
      </c>
      <c r="PF30">
        <v>1.1022887E-2</v>
      </c>
      <c r="PG30">
        <v>3.1347689999999999E-3</v>
      </c>
      <c r="PH30">
        <v>7.3336003190000003</v>
      </c>
      <c r="PI30">
        <v>31342.20506</v>
      </c>
      <c r="PJ30">
        <v>0.78484403199999997</v>
      </c>
      <c r="PK30">
        <v>0.86331071699999995</v>
      </c>
      <c r="PL30">
        <v>0.27013143000000001</v>
      </c>
      <c r="PM30">
        <v>0.90600120200000001</v>
      </c>
      <c r="PN30">
        <v>2924.6597870000001</v>
      </c>
      <c r="PO30">
        <v>2.5510369999999999E-3</v>
      </c>
      <c r="PP30">
        <v>278.99097999999998</v>
      </c>
      <c r="PQ30">
        <v>1.0663162E-2</v>
      </c>
      <c r="PR30">
        <v>969.40146990000005</v>
      </c>
      <c r="PS30">
        <v>3467.4526070000002</v>
      </c>
      <c r="PT30">
        <v>7.2553890839999999</v>
      </c>
      <c r="PU30">
        <v>14997.754199999999</v>
      </c>
      <c r="PV30">
        <v>0.18373150999999999</v>
      </c>
      <c r="PW30">
        <v>2.330796E-3</v>
      </c>
      <c r="PX30">
        <v>12561.566430000001</v>
      </c>
      <c r="PY30">
        <v>0.48010879200000001</v>
      </c>
      <c r="PZ30">
        <v>0.72043051400000002</v>
      </c>
      <c r="QA30">
        <v>2699.7305249999999</v>
      </c>
      <c r="QB30">
        <v>1.4412279999999999E-3</v>
      </c>
      <c r="QC30">
        <v>8.3557458489999998</v>
      </c>
      <c r="QD30">
        <v>0.56715512000000001</v>
      </c>
      <c r="QE30">
        <v>4.1465640119999998</v>
      </c>
      <c r="QF30">
        <v>8.5940724070000005</v>
      </c>
      <c r="QG30">
        <v>13518.4635</v>
      </c>
      <c r="QH30">
        <v>0.29303874699999999</v>
      </c>
      <c r="QI30">
        <v>1.4821941270000001</v>
      </c>
      <c r="QJ30">
        <v>525.88983789999997</v>
      </c>
      <c r="QK30">
        <v>872.96270919999995</v>
      </c>
      <c r="QL30">
        <v>3048.2169640000002</v>
      </c>
      <c r="QM30">
        <v>5.8649960979999998</v>
      </c>
      <c r="QN30">
        <v>13863.99855</v>
      </c>
      <c r="QO30">
        <v>6.7855330000000005E-2</v>
      </c>
      <c r="QP30">
        <v>3.9298919999999999E-3</v>
      </c>
      <c r="QQ30">
        <v>0.48685443499999997</v>
      </c>
      <c r="QR30">
        <v>1738.2394320000001</v>
      </c>
      <c r="QS30">
        <v>1.120149E-3</v>
      </c>
      <c r="QT30">
        <v>5.3349426999999998E-2</v>
      </c>
      <c r="QU30">
        <v>1.8473890000000001E-3</v>
      </c>
      <c r="QV30">
        <v>24706.255430000001</v>
      </c>
      <c r="QW30">
        <v>5.0554639999999998E-2</v>
      </c>
      <c r="QX30">
        <v>53.086294199999998</v>
      </c>
      <c r="QY30" s="4">
        <v>1</v>
      </c>
    </row>
    <row r="31" spans="1:467" x14ac:dyDescent="0.25">
      <c r="A31" s="8" t="s">
        <v>495</v>
      </c>
      <c r="B31" s="4">
        <v>0</v>
      </c>
      <c r="C31">
        <v>0.56852053499999999</v>
      </c>
      <c r="D31">
        <v>17.11795403</v>
      </c>
      <c r="E31">
        <v>17.492855680000002</v>
      </c>
      <c r="F31">
        <v>128.5</v>
      </c>
      <c r="G31">
        <v>9.7319083870000007</v>
      </c>
      <c r="H31">
        <v>45.556349189999999</v>
      </c>
      <c r="I31">
        <v>0.354524118</v>
      </c>
      <c r="J31">
        <v>129</v>
      </c>
      <c r="K31">
        <v>0.88207920299999998</v>
      </c>
      <c r="L31">
        <v>-94.99350561</v>
      </c>
      <c r="M31">
        <v>20.584168869999999</v>
      </c>
      <c r="N31">
        <v>8488757.2850000001</v>
      </c>
      <c r="O31">
        <v>4.3112044789999997</v>
      </c>
      <c r="P31">
        <v>45.017316729999997</v>
      </c>
      <c r="Q31">
        <v>13.36762414</v>
      </c>
      <c r="R31">
        <v>292.81785869999999</v>
      </c>
      <c r="S31">
        <v>40.574750199999997</v>
      </c>
      <c r="T31">
        <v>-51.511050900000001</v>
      </c>
      <c r="U31">
        <v>-71.698214809999996</v>
      </c>
      <c r="V31">
        <v>-95.192001950000005</v>
      </c>
      <c r="W31">
        <v>388.00986060000002</v>
      </c>
      <c r="X31">
        <v>19.751603899999999</v>
      </c>
      <c r="Y31">
        <v>256.52352730000001</v>
      </c>
      <c r="Z31">
        <v>2.9816169929999998</v>
      </c>
      <c r="AA31">
        <v>8488757.2850000001</v>
      </c>
      <c r="AB31">
        <v>6.7123370000000002E-2</v>
      </c>
      <c r="AC31">
        <v>4057.5622119999998</v>
      </c>
      <c r="AD31">
        <v>98.750962549999997</v>
      </c>
      <c r="AE31">
        <v>8.3511341249999997</v>
      </c>
      <c r="AF31">
        <v>919379.27049999998</v>
      </c>
      <c r="AG31">
        <v>12074.97112</v>
      </c>
      <c r="AH31">
        <v>278.23902470000002</v>
      </c>
      <c r="AI31">
        <v>162.4763581</v>
      </c>
      <c r="AJ31">
        <v>0.25716292200000002</v>
      </c>
      <c r="AK31">
        <v>6.4317274910000002</v>
      </c>
      <c r="AL31">
        <v>3.6753988199999998</v>
      </c>
      <c r="AM31">
        <v>120.2506193</v>
      </c>
      <c r="AN31">
        <v>1.5189907000000001E-2</v>
      </c>
      <c r="AO31">
        <v>6.6316023849999999</v>
      </c>
      <c r="AP31">
        <v>-0.38010782700000001</v>
      </c>
      <c r="AQ31">
        <v>0.97665328200000001</v>
      </c>
      <c r="AR31">
        <v>0.29526339400000001</v>
      </c>
      <c r="AS31">
        <v>0.98022734300000003</v>
      </c>
      <c r="AT31">
        <v>0.36568841899999999</v>
      </c>
      <c r="AU31">
        <v>0.93589463399999995</v>
      </c>
      <c r="AV31">
        <v>0.26172384300000001</v>
      </c>
      <c r="AW31">
        <v>5.9868952000000003E-2</v>
      </c>
      <c r="AX31">
        <v>4.8643857099999996</v>
      </c>
      <c r="AY31">
        <v>110.1788457</v>
      </c>
      <c r="AZ31">
        <v>6.5643117350000004</v>
      </c>
      <c r="BA31">
        <v>5.8290805000000001E-2</v>
      </c>
      <c r="BB31">
        <v>178.2724959</v>
      </c>
      <c r="BC31">
        <v>302.70577429999997</v>
      </c>
      <c r="BD31">
        <v>1.5255989379999999</v>
      </c>
      <c r="BE31">
        <v>312.1151964</v>
      </c>
      <c r="BF31">
        <v>0.30446945399999997</v>
      </c>
      <c r="BG31">
        <v>0.122347443</v>
      </c>
      <c r="BH31">
        <v>4.8144165799999996</v>
      </c>
      <c r="BI31">
        <v>89.414415340000005</v>
      </c>
      <c r="BJ31">
        <v>0.79402141599999998</v>
      </c>
      <c r="BK31">
        <v>0.87209302300000002</v>
      </c>
      <c r="BL31">
        <v>0.206615672</v>
      </c>
      <c r="BM31">
        <v>0.910556802</v>
      </c>
      <c r="BN31">
        <v>300.64688230000002</v>
      </c>
      <c r="BO31">
        <v>9.5943025000000001E-2</v>
      </c>
      <c r="BP31">
        <v>4.0750000000000002</v>
      </c>
      <c r="BQ31">
        <v>5.0937499999999997E-2</v>
      </c>
      <c r="BR31">
        <v>218.42500000000001</v>
      </c>
      <c r="BS31">
        <v>414.42500000000001</v>
      </c>
      <c r="BT31">
        <v>5.7374999999999998</v>
      </c>
      <c r="BU31">
        <v>477.73750000000001</v>
      </c>
      <c r="BV31">
        <v>2.2871240940000002</v>
      </c>
      <c r="BW31">
        <v>4.64175E-2</v>
      </c>
      <c r="BX31">
        <v>50.625</v>
      </c>
      <c r="BY31">
        <v>0.6328125</v>
      </c>
      <c r="BZ31">
        <v>0.81928819399999997</v>
      </c>
      <c r="CA31">
        <v>406.21309029999998</v>
      </c>
      <c r="CB31">
        <v>2.1531650999999999E-2</v>
      </c>
      <c r="CC31">
        <v>5.1227761020000004</v>
      </c>
      <c r="CD31">
        <v>0.62015503900000002</v>
      </c>
      <c r="CE31">
        <v>3.1373437499999999</v>
      </c>
      <c r="CF31">
        <v>5.3916468069999999</v>
      </c>
      <c r="CG31">
        <v>41.155038759999997</v>
      </c>
      <c r="CH31">
        <v>0.31903130800000001</v>
      </c>
      <c r="CI31">
        <v>1.6816297099999999</v>
      </c>
      <c r="CJ31">
        <v>8.6589147289999993</v>
      </c>
      <c r="CK31">
        <v>162.98900309999999</v>
      </c>
      <c r="CL31">
        <v>266.27131780000002</v>
      </c>
      <c r="CM31">
        <v>5.7751937980000001</v>
      </c>
      <c r="CN31">
        <v>340.36434109999999</v>
      </c>
      <c r="CO31">
        <v>1.7897611339999999</v>
      </c>
      <c r="CP31">
        <v>0.14866617800000001</v>
      </c>
      <c r="CQ31">
        <v>0.56801780700000004</v>
      </c>
      <c r="CR31">
        <v>253.93931499999999</v>
      </c>
      <c r="CS31">
        <v>2.7851073E-2</v>
      </c>
      <c r="CT31">
        <v>0.18673851</v>
      </c>
      <c r="CU31">
        <v>3.6213334E-2</v>
      </c>
      <c r="CV31">
        <v>4138.8258059999998</v>
      </c>
      <c r="CW31">
        <v>1.969211893</v>
      </c>
      <c r="CX31">
        <v>59.872782819999998</v>
      </c>
      <c r="CY31">
        <v>-85.759131449999998</v>
      </c>
      <c r="CZ31">
        <v>92.767678529999998</v>
      </c>
      <c r="DA31">
        <v>12750515.17</v>
      </c>
      <c r="DB31">
        <v>4.9857990049999996</v>
      </c>
      <c r="DC31">
        <v>49.858949160000002</v>
      </c>
      <c r="DD31">
        <v>6.2855066549999998</v>
      </c>
      <c r="DE31">
        <v>163.7662832</v>
      </c>
      <c r="DF31">
        <v>49.190636589999997</v>
      </c>
      <c r="DG31">
        <v>4.2323130830000002</v>
      </c>
      <c r="DH31">
        <v>7.4308775169999999</v>
      </c>
      <c r="DI31">
        <v>-289.06986269999999</v>
      </c>
      <c r="DJ31">
        <v>452.83614590000002</v>
      </c>
      <c r="DK31">
        <v>23.142503059999999</v>
      </c>
      <c r="DL31">
        <v>314.39020790000001</v>
      </c>
      <c r="DM31">
        <v>-1.40073607</v>
      </c>
      <c r="DN31">
        <v>12750515.17</v>
      </c>
      <c r="DO31">
        <v>4.633135E-2</v>
      </c>
      <c r="DP31">
        <v>6283.9025119999997</v>
      </c>
      <c r="DQ31">
        <v>3595.2925879999998</v>
      </c>
      <c r="DR31">
        <v>59.852350819999998</v>
      </c>
      <c r="DS31">
        <v>1736317.773</v>
      </c>
      <c r="DT31">
        <v>-13199.87976</v>
      </c>
      <c r="DU31">
        <v>472.58934210000001</v>
      </c>
      <c r="DV31">
        <v>422.2018109</v>
      </c>
      <c r="DW31">
        <v>-5.4382599999999997E-4</v>
      </c>
      <c r="DX31">
        <v>11.782851989999999</v>
      </c>
      <c r="DY31">
        <v>4.4261803850000003</v>
      </c>
      <c r="DZ31">
        <v>273.34018609999998</v>
      </c>
      <c r="EA31">
        <v>9.0125169999999994E-3</v>
      </c>
      <c r="EB31">
        <v>7.1341220490000001</v>
      </c>
      <c r="EC31">
        <v>-0.53490022100000001</v>
      </c>
      <c r="ED31">
        <v>0.99714223400000002</v>
      </c>
      <c r="EE31">
        <v>0.19049558</v>
      </c>
      <c r="EF31">
        <v>0.96298523700000005</v>
      </c>
      <c r="EG31">
        <v>0.26256239300000001</v>
      </c>
      <c r="EH31">
        <v>0.90321500899999996</v>
      </c>
      <c r="EI31">
        <v>0.176148954</v>
      </c>
      <c r="EJ31">
        <v>2.7796318E-2</v>
      </c>
      <c r="EK31">
        <v>5.2595213090000001</v>
      </c>
      <c r="EL31">
        <v>223.69778830000001</v>
      </c>
      <c r="EM31">
        <v>5.0382064839999998</v>
      </c>
      <c r="EN31">
        <v>4.2156207000000001E-2</v>
      </c>
      <c r="EO31">
        <v>271.35704040000002</v>
      </c>
      <c r="EP31">
        <v>3784.379504</v>
      </c>
      <c r="EQ31">
        <v>1.2689886690000001</v>
      </c>
      <c r="ER31">
        <v>4763.2000900000003</v>
      </c>
      <c r="ES31">
        <v>9.5887609999999995E-3</v>
      </c>
      <c r="ET31">
        <v>9.5136179999999997E-3</v>
      </c>
      <c r="EU31">
        <v>5.3141277130000004</v>
      </c>
      <c r="EV31">
        <v>103.27479889999999</v>
      </c>
      <c r="EW31">
        <v>0.86290602199999999</v>
      </c>
      <c r="EX31">
        <v>0.92441860499999995</v>
      </c>
      <c r="EY31">
        <v>9.1783670999999997E-2</v>
      </c>
      <c r="EZ31">
        <v>0.94236897200000003</v>
      </c>
      <c r="FA31">
        <v>3572.9064320000002</v>
      </c>
      <c r="FB31">
        <v>9.4976160000000004E-3</v>
      </c>
      <c r="FC31">
        <v>3.1855670100000002</v>
      </c>
      <c r="FD31">
        <v>3.2840897000000001E-2</v>
      </c>
      <c r="FE31">
        <v>327.84525450000001</v>
      </c>
      <c r="FF31">
        <v>3807.628866</v>
      </c>
      <c r="FG31">
        <v>2.4639175259999999</v>
      </c>
      <c r="FH31">
        <v>9098</v>
      </c>
      <c r="FI31">
        <v>1.2021295E-2</v>
      </c>
      <c r="FJ31">
        <v>1.1609964E-2</v>
      </c>
      <c r="FK31">
        <v>65.701030930000002</v>
      </c>
      <c r="FL31">
        <v>0.67733021599999998</v>
      </c>
      <c r="FM31">
        <v>0.84634593400000002</v>
      </c>
      <c r="FN31">
        <v>3230.9446280000002</v>
      </c>
      <c r="FO31">
        <v>1.1567989000000001E-2</v>
      </c>
      <c r="FP31">
        <v>5.73017544</v>
      </c>
      <c r="FQ31">
        <v>0.751937984</v>
      </c>
      <c r="FR31">
        <v>0.69529174199999999</v>
      </c>
      <c r="FS31">
        <v>5.7698399260000004</v>
      </c>
      <c r="FT31">
        <v>57.031007750000001</v>
      </c>
      <c r="FU31">
        <v>0.44210083500000003</v>
      </c>
      <c r="FV31">
        <v>0.82819542099999999</v>
      </c>
      <c r="FW31">
        <v>5.9767441860000003</v>
      </c>
      <c r="FX31">
        <v>251.8085452</v>
      </c>
      <c r="FY31">
        <v>3774.0930229999999</v>
      </c>
      <c r="FZ31">
        <v>3.403100775</v>
      </c>
      <c r="GA31">
        <v>12456.63566</v>
      </c>
      <c r="GB31">
        <v>9.4736030000000006E-3</v>
      </c>
      <c r="GC31">
        <v>8.7988319999999995E-3</v>
      </c>
      <c r="GD31">
        <v>0.68515934499999998</v>
      </c>
      <c r="GE31">
        <v>2610.0738740000002</v>
      </c>
      <c r="GF31">
        <v>8.7118739999999997E-3</v>
      </c>
      <c r="GG31">
        <v>8.5459909999999993E-3</v>
      </c>
      <c r="GH31">
        <v>3.7031544E-2</v>
      </c>
      <c r="GI31">
        <v>13763.66718</v>
      </c>
      <c r="GJ31">
        <v>2.0572516840000001</v>
      </c>
      <c r="GK31">
        <v>65.286277830000003</v>
      </c>
      <c r="GL31">
        <v>-27.94772073</v>
      </c>
      <c r="GM31">
        <v>33.759442759999999</v>
      </c>
      <c r="GN31">
        <v>11807856.619999999</v>
      </c>
      <c r="GO31">
        <v>4.1153661619999999</v>
      </c>
      <c r="GP31">
        <v>23.217541130000001</v>
      </c>
      <c r="GQ31">
        <v>6.0077445359999997</v>
      </c>
      <c r="GR31">
        <v>63.320659319999997</v>
      </c>
      <c r="GS31">
        <v>18.47405006</v>
      </c>
      <c r="GT31">
        <v>1.331493834</v>
      </c>
      <c r="GU31">
        <v>1.6361857529999999</v>
      </c>
      <c r="GV31">
        <v>-111.348276</v>
      </c>
      <c r="GW31">
        <v>174.66893540000001</v>
      </c>
      <c r="GX31">
        <v>10.465626090000001</v>
      </c>
      <c r="GY31">
        <v>302.54548790000001</v>
      </c>
      <c r="GZ31">
        <v>-0.98863284200000001</v>
      </c>
      <c r="HA31">
        <v>11807856.619999999</v>
      </c>
      <c r="HB31">
        <v>7.7940027999999995E-2</v>
      </c>
      <c r="HC31">
        <v>733.10309689999997</v>
      </c>
      <c r="HD31">
        <v>569.15194970000005</v>
      </c>
      <c r="HE31">
        <v>23.85888941</v>
      </c>
      <c r="HF31">
        <v>14806.57208</v>
      </c>
      <c r="HG31">
        <v>-307.81334800000002</v>
      </c>
      <c r="HH31">
        <v>48.565714620000001</v>
      </c>
      <c r="HI31">
        <v>48.961543689999999</v>
      </c>
      <c r="HJ31">
        <v>7.523503E-3</v>
      </c>
      <c r="HK31">
        <v>4.5983616349999998</v>
      </c>
      <c r="HL31">
        <v>3.5387879400000002</v>
      </c>
      <c r="HM31">
        <v>26.972395110000001</v>
      </c>
      <c r="HN31">
        <v>1.3613899E-2</v>
      </c>
      <c r="HO31">
        <v>6.6303977380000001</v>
      </c>
      <c r="HP31">
        <v>-0.33793435599999999</v>
      </c>
      <c r="HQ31">
        <v>0.96501290200000001</v>
      </c>
      <c r="HR31">
        <v>0.26781443500000002</v>
      </c>
      <c r="HS31">
        <v>0.96930909899999995</v>
      </c>
      <c r="HT31">
        <v>0.34715374300000001</v>
      </c>
      <c r="HU31">
        <v>0.898844745</v>
      </c>
      <c r="HV31">
        <v>0.26048321200000002</v>
      </c>
      <c r="HW31">
        <v>4.4811578999999997E-2</v>
      </c>
      <c r="HX31">
        <v>4.402872501</v>
      </c>
      <c r="HY31">
        <v>24.38181458</v>
      </c>
      <c r="HZ31">
        <v>8.0942410210000002</v>
      </c>
      <c r="IA31">
        <v>6.9775513999999997E-2</v>
      </c>
      <c r="IB31">
        <v>32.543242859999999</v>
      </c>
      <c r="IC31">
        <v>597.9388649</v>
      </c>
      <c r="ID31">
        <v>1.3750877770000001</v>
      </c>
      <c r="IE31">
        <v>808.98032139999998</v>
      </c>
      <c r="IF31">
        <v>1.1764795E-2</v>
      </c>
      <c r="IG31">
        <v>1.1080800999999999E-2</v>
      </c>
      <c r="IH31">
        <v>4.5504746740000002</v>
      </c>
      <c r="II31">
        <v>95.877789949999993</v>
      </c>
      <c r="IJ31">
        <v>0.826438542</v>
      </c>
      <c r="IK31">
        <v>0.89922480599999999</v>
      </c>
      <c r="IL31">
        <v>0.13825251499999999</v>
      </c>
      <c r="IM31">
        <v>0.92663718299999998</v>
      </c>
      <c r="IN31">
        <v>556.31355150000002</v>
      </c>
      <c r="IO31">
        <v>1.0947271999999999E-2</v>
      </c>
      <c r="IP31">
        <v>5.0898876399999997</v>
      </c>
      <c r="IQ31">
        <v>5.7189748999999998E-2</v>
      </c>
      <c r="IR31">
        <v>40.657997729999998</v>
      </c>
      <c r="IS31">
        <v>604.85393260000001</v>
      </c>
      <c r="IT31">
        <v>4.5730337079999996</v>
      </c>
      <c r="IU31">
        <v>2590.8089890000001</v>
      </c>
      <c r="IV31">
        <v>2.0431662E-2</v>
      </c>
      <c r="IW31">
        <v>1.3894083E-2</v>
      </c>
      <c r="IX31">
        <v>58.617977529999997</v>
      </c>
      <c r="IY31">
        <v>0.65862896100000001</v>
      </c>
      <c r="IZ31">
        <v>0.83767398900000001</v>
      </c>
      <c r="JA31">
        <v>508.67975539999998</v>
      </c>
      <c r="JB31">
        <v>1.3604394000000001E-2</v>
      </c>
      <c r="JC31">
        <v>4.9541246890000004</v>
      </c>
      <c r="JD31">
        <v>0.68992248099999998</v>
      </c>
      <c r="JE31">
        <v>2.4721626059999999</v>
      </c>
      <c r="JF31">
        <v>5.3003172510000001</v>
      </c>
      <c r="JG31">
        <v>49.58914729</v>
      </c>
      <c r="JH31">
        <v>0.38441199399999998</v>
      </c>
      <c r="JI31">
        <v>1.396550688</v>
      </c>
      <c r="JJ31">
        <v>10.05426357</v>
      </c>
      <c r="JK31">
        <v>29.697854700000001</v>
      </c>
      <c r="JL31">
        <v>594.58914730000004</v>
      </c>
      <c r="JM31">
        <v>4.6589147290000001</v>
      </c>
      <c r="JN31">
        <v>2640.6821709999999</v>
      </c>
      <c r="JO31">
        <v>1.6830247999999999E-2</v>
      </c>
      <c r="JP31">
        <v>1.0147415E-2</v>
      </c>
      <c r="JQ31">
        <v>0.63084410000000002</v>
      </c>
      <c r="JR31">
        <v>381.91114340000001</v>
      </c>
      <c r="JS31">
        <v>9.4806999999999999E-3</v>
      </c>
      <c r="JT31">
        <v>3.0734773999999999E-2</v>
      </c>
      <c r="JU31">
        <v>5.0338213E-2</v>
      </c>
      <c r="JV31">
        <v>1078.661286</v>
      </c>
      <c r="JW31">
        <v>0.34793553599999999</v>
      </c>
      <c r="JX31">
        <v>12.697072329999999</v>
      </c>
      <c r="JY31">
        <v>-25.28936551</v>
      </c>
      <c r="JZ31">
        <v>23.34039726</v>
      </c>
      <c r="KA31">
        <v>11786343.5</v>
      </c>
      <c r="KB31">
        <v>3.8703118390000002</v>
      </c>
      <c r="KC31">
        <v>15.675076260000001</v>
      </c>
      <c r="KD31">
        <v>9.7912847369999998</v>
      </c>
      <c r="KE31">
        <v>153.98454409999999</v>
      </c>
      <c r="KF31">
        <v>17.740594640000001</v>
      </c>
      <c r="KG31">
        <v>0.64752653999999998</v>
      </c>
      <c r="KH31">
        <v>0.64420527599999999</v>
      </c>
      <c r="KI31">
        <v>-91.55701895</v>
      </c>
      <c r="KJ31">
        <v>245.541563</v>
      </c>
      <c r="KK31">
        <v>7.4511392330000001</v>
      </c>
      <c r="KL31">
        <v>302.26975349999998</v>
      </c>
      <c r="KM31">
        <v>0.92978922200000003</v>
      </c>
      <c r="KN31">
        <v>11786343.5</v>
      </c>
      <c r="KO31">
        <v>0.10125593400000001</v>
      </c>
      <c r="KP31">
        <v>978.06867669999997</v>
      </c>
      <c r="KQ31">
        <v>379.94848139999999</v>
      </c>
      <c r="KR31">
        <v>19.671539280000001</v>
      </c>
      <c r="KS31">
        <v>27713.727920000001</v>
      </c>
      <c r="KT31">
        <v>372.75476099999997</v>
      </c>
      <c r="KU31">
        <v>64.748603410000001</v>
      </c>
      <c r="KV31">
        <v>92.83570048</v>
      </c>
      <c r="KW31">
        <v>-0.183599388</v>
      </c>
      <c r="KX31">
        <v>5.6831533280000004</v>
      </c>
      <c r="KY31">
        <v>3.631735419</v>
      </c>
      <c r="KZ31">
        <v>60.385434150000002</v>
      </c>
      <c r="LA31">
        <v>1.9206985999999999E-2</v>
      </c>
      <c r="LB31">
        <v>6.2887744029999997</v>
      </c>
      <c r="LC31">
        <v>-0.34098788400000002</v>
      </c>
      <c r="LD31">
        <v>0.96117772599999995</v>
      </c>
      <c r="LE31">
        <v>0.28333546399999998</v>
      </c>
      <c r="LF31">
        <v>0.97052316199999999</v>
      </c>
      <c r="LG31">
        <v>0.35325829399999997</v>
      </c>
      <c r="LH31">
        <v>0.91177555200000004</v>
      </c>
      <c r="LI31">
        <v>0.29733062100000002</v>
      </c>
      <c r="LJ31">
        <v>5.4214190000000002E-2</v>
      </c>
      <c r="LK31">
        <v>4.2259134500000002</v>
      </c>
      <c r="LL31">
        <v>39.396075969999998</v>
      </c>
      <c r="LM31">
        <v>10.639763309999999</v>
      </c>
      <c r="LN31">
        <v>9.1432169999999993E-2</v>
      </c>
      <c r="LO31">
        <v>43.162562510000001</v>
      </c>
      <c r="LP31">
        <v>430.4459784</v>
      </c>
      <c r="LQ31">
        <v>1.3543469560000001</v>
      </c>
      <c r="LR31">
        <v>569.1201423</v>
      </c>
      <c r="LS31">
        <v>1.4781808E-2</v>
      </c>
      <c r="LT31">
        <v>1.3864339E-2</v>
      </c>
      <c r="LU31">
        <v>4.3563948620000001</v>
      </c>
      <c r="LV31">
        <v>95.125623919999995</v>
      </c>
      <c r="LW31">
        <v>0.81715473800000005</v>
      </c>
      <c r="LX31">
        <v>0.90116279099999996</v>
      </c>
      <c r="LY31">
        <v>0.119643294</v>
      </c>
      <c r="LZ31">
        <v>0.92265147999999997</v>
      </c>
      <c r="MA31">
        <v>400.43339300000002</v>
      </c>
      <c r="MB31">
        <v>1.3662278E-2</v>
      </c>
      <c r="MC31">
        <v>5.4941176470000004</v>
      </c>
      <c r="MD31">
        <v>6.4636678000000003E-2</v>
      </c>
      <c r="ME31">
        <v>58.489965400000003</v>
      </c>
      <c r="MF31">
        <v>446.81176470000003</v>
      </c>
      <c r="MG31">
        <v>3.8235294120000001</v>
      </c>
      <c r="MH31">
        <v>1547.4705879999999</v>
      </c>
      <c r="MI31">
        <v>2.5305276000000002E-2</v>
      </c>
      <c r="MJ31">
        <v>1.7981800999999999E-2</v>
      </c>
      <c r="MK31">
        <v>51.42352941</v>
      </c>
      <c r="ML31">
        <v>0.60498269900000001</v>
      </c>
      <c r="MM31">
        <v>0.80342136900000005</v>
      </c>
      <c r="MN31">
        <v>370.49027940000002</v>
      </c>
      <c r="MO31">
        <v>1.7466664999999999E-2</v>
      </c>
      <c r="MP31">
        <v>5.0089725539999996</v>
      </c>
      <c r="MQ31">
        <v>0.65891472900000003</v>
      </c>
      <c r="MR31">
        <v>1.5202768170000001</v>
      </c>
      <c r="MS31">
        <v>4.9901025450000001</v>
      </c>
      <c r="MT31">
        <v>47.418604649999999</v>
      </c>
      <c r="MU31">
        <v>0.36758608300000001</v>
      </c>
      <c r="MV31">
        <v>1.0337119159999999</v>
      </c>
      <c r="MW31">
        <v>13.062015499999999</v>
      </c>
      <c r="MX31">
        <v>38.992007690000001</v>
      </c>
      <c r="MY31">
        <v>426.37984499999999</v>
      </c>
      <c r="MZ31">
        <v>4.2403100780000003</v>
      </c>
      <c r="NA31">
        <v>1695.6821709999999</v>
      </c>
      <c r="NB31">
        <v>2.1119513999999999E-2</v>
      </c>
      <c r="NC31">
        <v>1.2741976E-2</v>
      </c>
      <c r="ND31">
        <v>0.59809862199999997</v>
      </c>
      <c r="NE31">
        <v>270.49910210000002</v>
      </c>
      <c r="NF31">
        <v>1.1690601E-2</v>
      </c>
      <c r="NG31">
        <v>2.7666741000000002E-2</v>
      </c>
      <c r="NH31">
        <v>5.2151289000000003E-2</v>
      </c>
      <c r="NI31">
        <v>1695.0800449999999</v>
      </c>
      <c r="NJ31">
        <v>0.43748071399999999</v>
      </c>
      <c r="NK31">
        <v>18.7637106</v>
      </c>
      <c r="NL31">
        <v>-194.48943320000001</v>
      </c>
      <c r="NM31">
        <v>98.712153490000006</v>
      </c>
      <c r="NN31">
        <v>7377583.2560000001</v>
      </c>
      <c r="NO31">
        <v>5.4974722680000001</v>
      </c>
      <c r="NP31">
        <v>127.3912717</v>
      </c>
      <c r="NQ31">
        <v>4.7641449099999997</v>
      </c>
      <c r="NR31">
        <v>321.42874740000002</v>
      </c>
      <c r="NS31">
        <v>90.298615859999998</v>
      </c>
      <c r="NT31">
        <v>-91.878315569999998</v>
      </c>
      <c r="NU31">
        <v>-139.14544309999999</v>
      </c>
      <c r="NV31">
        <v>-221.49203159999999</v>
      </c>
      <c r="NW31">
        <v>542.92077900000004</v>
      </c>
      <c r="NX31">
        <v>57.861978710000002</v>
      </c>
      <c r="NY31">
        <v>239.1454952</v>
      </c>
      <c r="NZ31">
        <v>1.5087587099999999</v>
      </c>
      <c r="OA31">
        <v>7377583.2560000001</v>
      </c>
      <c r="OB31">
        <v>2.6861367000000001E-2</v>
      </c>
      <c r="OC31">
        <v>13875.932339999999</v>
      </c>
      <c r="OD31">
        <v>707.33994570000004</v>
      </c>
      <c r="OE31">
        <v>22.996809620000001</v>
      </c>
      <c r="OF31">
        <v>7567316.1600000001</v>
      </c>
      <c r="OG31">
        <v>63780.413809999998</v>
      </c>
      <c r="OH31">
        <v>1186.210384</v>
      </c>
      <c r="OI31">
        <v>477.42359140000002</v>
      </c>
      <c r="OJ31">
        <v>0.40427217399999998</v>
      </c>
      <c r="OK31">
        <v>13.738470250000001</v>
      </c>
      <c r="OL31">
        <v>4.6522337770000002</v>
      </c>
      <c r="OM31">
        <v>272.35265729999998</v>
      </c>
      <c r="ON31">
        <v>6.2028029999999998E-3</v>
      </c>
      <c r="OO31">
        <v>7.4730161949999996</v>
      </c>
      <c r="OP31">
        <v>-0.59900197499999996</v>
      </c>
      <c r="OQ31">
        <v>0.99912908600000006</v>
      </c>
      <c r="OR31">
        <v>0.15264736700000001</v>
      </c>
      <c r="OS31">
        <v>0.96730148400000004</v>
      </c>
      <c r="OT31">
        <v>0.22327591599999999</v>
      </c>
      <c r="OU31">
        <v>0.90294524899999995</v>
      </c>
      <c r="OV31">
        <v>0.16583650799999999</v>
      </c>
      <c r="OW31">
        <v>1.766154E-2</v>
      </c>
      <c r="OX31">
        <v>5.7546758349999996</v>
      </c>
      <c r="OY31">
        <v>415.9084939</v>
      </c>
      <c r="OZ31">
        <v>3.1792604469999999</v>
      </c>
      <c r="PA31">
        <v>2.5868509000000001E-2</v>
      </c>
      <c r="PB31">
        <v>570.88421010000002</v>
      </c>
      <c r="PC31">
        <v>1344.3499839999999</v>
      </c>
      <c r="PD31">
        <v>1.1659562210000001</v>
      </c>
      <c r="PE31">
        <v>1380.72351</v>
      </c>
      <c r="PF31">
        <v>2.0094411999999999E-2</v>
      </c>
      <c r="PG31">
        <v>1.8469346000000001E-2</v>
      </c>
      <c r="PH31">
        <v>5.6482294939999997</v>
      </c>
      <c r="PI31">
        <v>111.9613655</v>
      </c>
      <c r="PJ31">
        <v>0.90992321200000004</v>
      </c>
      <c r="PK31">
        <v>0.95155038800000002</v>
      </c>
      <c r="PL31">
        <v>5.6720814000000001E-2</v>
      </c>
      <c r="PM31">
        <v>0.96334186300000002</v>
      </c>
      <c r="PN31">
        <v>1335.9546700000001</v>
      </c>
      <c r="PO31">
        <v>1.8111557E-2</v>
      </c>
      <c r="PP31">
        <v>2.371428571</v>
      </c>
      <c r="PQ31">
        <v>2.2585034E-2</v>
      </c>
      <c r="PR31">
        <v>619.33514739999998</v>
      </c>
      <c r="PS31">
        <v>1530.8</v>
      </c>
      <c r="PT31">
        <v>1.7809523810000001</v>
      </c>
      <c r="PU31">
        <v>1701.371429</v>
      </c>
      <c r="PV31">
        <v>2.7451715000000002E-2</v>
      </c>
      <c r="PW31">
        <v>1.991389E-2</v>
      </c>
      <c r="PX31">
        <v>72.542857139999995</v>
      </c>
      <c r="PY31">
        <v>0.69088435400000003</v>
      </c>
      <c r="PZ31">
        <v>0.85767195799999996</v>
      </c>
      <c r="QA31">
        <v>1495.871429</v>
      </c>
      <c r="QB31">
        <v>1.8475104999999999E-2</v>
      </c>
      <c r="QC31">
        <v>6.0234900409999996</v>
      </c>
      <c r="QD31">
        <v>0.813953488</v>
      </c>
      <c r="QE31">
        <v>0.27156462599999998</v>
      </c>
      <c r="QF31">
        <v>6.0400318100000003</v>
      </c>
      <c r="QG31">
        <v>67.75968992</v>
      </c>
      <c r="QH31">
        <v>0.52526891399999998</v>
      </c>
      <c r="QI31">
        <v>0.34589267499999998</v>
      </c>
      <c r="QJ31">
        <v>3.4651162790000001</v>
      </c>
      <c r="QK31">
        <v>554.89970549999998</v>
      </c>
      <c r="QL31">
        <v>1288.511628</v>
      </c>
      <c r="QM31">
        <v>2.271317829</v>
      </c>
      <c r="QN31">
        <v>1566.0465119999999</v>
      </c>
      <c r="QO31">
        <v>3.0192719999999999E-2</v>
      </c>
      <c r="QP31">
        <v>1.8036473000000001E-2</v>
      </c>
      <c r="QQ31">
        <v>0.74246339400000005</v>
      </c>
      <c r="QR31">
        <v>1227.8875969999999</v>
      </c>
      <c r="QS31">
        <v>1.5479796000000001E-2</v>
      </c>
      <c r="QT31">
        <v>2.8431056E-2</v>
      </c>
      <c r="QU31">
        <v>3.6664393000000003E-2</v>
      </c>
      <c r="QV31">
        <v>21260.603729999999</v>
      </c>
      <c r="QW31">
        <v>3.8825927490000001</v>
      </c>
      <c r="QX31">
        <v>114.5707838</v>
      </c>
      <c r="QY31" s="4">
        <v>1</v>
      </c>
    </row>
    <row r="32" spans="1:467" x14ac:dyDescent="0.25">
      <c r="A32" s="8" t="s">
        <v>496</v>
      </c>
      <c r="B32" s="4">
        <v>1</v>
      </c>
      <c r="C32">
        <v>0.76961444000000001</v>
      </c>
      <c r="D32">
        <v>22.637448549999998</v>
      </c>
      <c r="E32">
        <v>23.34523506</v>
      </c>
      <c r="F32">
        <v>303.5</v>
      </c>
      <c r="G32">
        <v>17.422107279999999</v>
      </c>
      <c r="H32">
        <v>70.183766180000006</v>
      </c>
      <c r="I32">
        <v>0.23124799400000001</v>
      </c>
      <c r="J32">
        <v>304</v>
      </c>
      <c r="K32">
        <v>0.87992895800000004</v>
      </c>
      <c r="L32">
        <v>-61.060456940000002</v>
      </c>
      <c r="M32">
        <v>-12.40550717</v>
      </c>
      <c r="N32">
        <v>19949814.760000002</v>
      </c>
      <c r="O32">
        <v>2.9597933400000001</v>
      </c>
      <c r="P32">
        <v>19.80878667</v>
      </c>
      <c r="Q32">
        <v>16.333344390000001</v>
      </c>
      <c r="R32">
        <v>151.5753096</v>
      </c>
      <c r="S32">
        <v>18.828003469999999</v>
      </c>
      <c r="T32">
        <v>-45.399083210000001</v>
      </c>
      <c r="U32">
        <v>-59.209602709999999</v>
      </c>
      <c r="V32">
        <v>-61.947392819999997</v>
      </c>
      <c r="W32">
        <v>213.52270239999999</v>
      </c>
      <c r="X32">
        <v>9.9362750490000007</v>
      </c>
      <c r="Y32">
        <v>256.17257979999999</v>
      </c>
      <c r="Z32">
        <v>3.1371854400000001</v>
      </c>
      <c r="AA32">
        <v>19949814.760000002</v>
      </c>
      <c r="AB32">
        <v>0.26201090700000002</v>
      </c>
      <c r="AC32">
        <v>802.76382839999997</v>
      </c>
      <c r="AD32">
        <v>27.450729389999999</v>
      </c>
      <c r="AE32">
        <v>3.7090163490000001</v>
      </c>
      <c r="AF32">
        <v>113726.64539999999</v>
      </c>
      <c r="AG32">
        <v>2258.0626109999998</v>
      </c>
      <c r="AH32">
        <v>78.441421779999999</v>
      </c>
      <c r="AI32">
        <v>23.742083529999999</v>
      </c>
      <c r="AJ32">
        <v>0.527248151</v>
      </c>
      <c r="AK32">
        <v>2.5876963919999998</v>
      </c>
      <c r="AL32">
        <v>2.8809700880000002</v>
      </c>
      <c r="AM32">
        <v>16.97375491</v>
      </c>
      <c r="AN32">
        <v>0.15192446600000001</v>
      </c>
      <c r="AO32">
        <v>4.7997454780000002</v>
      </c>
      <c r="AP32">
        <v>-0.24005100700000001</v>
      </c>
      <c r="AQ32">
        <v>0.85112252499999996</v>
      </c>
      <c r="AR32">
        <v>0.52798218399999997</v>
      </c>
      <c r="AS32">
        <v>0.98914156399999997</v>
      </c>
      <c r="AT32">
        <v>0.57957024800000001</v>
      </c>
      <c r="AU32">
        <v>0.95055208999999996</v>
      </c>
      <c r="AV32">
        <v>0.20430145399999999</v>
      </c>
      <c r="AW32">
        <v>0.37590006799999998</v>
      </c>
      <c r="AX32">
        <v>3.5846993650000001</v>
      </c>
      <c r="AY32">
        <v>25.545876329999999</v>
      </c>
      <c r="AZ32">
        <v>20.139343050000001</v>
      </c>
      <c r="BA32">
        <v>0.105949372</v>
      </c>
      <c r="BB32">
        <v>43.183777380000002</v>
      </c>
      <c r="BC32">
        <v>80.814308170000004</v>
      </c>
      <c r="BD32">
        <v>5.2746634529999996</v>
      </c>
      <c r="BE32">
        <v>88.966354800000005</v>
      </c>
      <c r="BF32">
        <v>4.4122102910000001</v>
      </c>
      <c r="BG32">
        <v>0.28333525300000001</v>
      </c>
      <c r="BH32">
        <v>4.5802063850000003</v>
      </c>
      <c r="BI32">
        <v>124.0825725</v>
      </c>
      <c r="BJ32">
        <v>0.65460188600000002</v>
      </c>
      <c r="BK32">
        <v>0.62335526299999999</v>
      </c>
      <c r="BL32">
        <v>2.6849437190000001</v>
      </c>
      <c r="BM32">
        <v>0.82893431200000001</v>
      </c>
      <c r="BN32">
        <v>79.71482804</v>
      </c>
      <c r="BO32">
        <v>0.14358122500000001</v>
      </c>
      <c r="BP32">
        <v>9.1639344260000009</v>
      </c>
      <c r="BQ32">
        <v>7.5114216999999997E-2</v>
      </c>
      <c r="BR32">
        <v>51.009204510000004</v>
      </c>
      <c r="BS32">
        <v>119.1393443</v>
      </c>
      <c r="BT32">
        <v>179.37704919999999</v>
      </c>
      <c r="BU32">
        <v>322.5</v>
      </c>
      <c r="BV32">
        <v>177.37736430000001</v>
      </c>
      <c r="BW32">
        <v>7.7627990999999993E-2</v>
      </c>
      <c r="BX32">
        <v>79.721311479999997</v>
      </c>
      <c r="BY32">
        <v>0.65345337299999995</v>
      </c>
      <c r="BZ32">
        <v>0.83515172100000001</v>
      </c>
      <c r="CA32">
        <v>113.8670743</v>
      </c>
      <c r="CB32">
        <v>5.3828942999999997E-2</v>
      </c>
      <c r="CC32">
        <v>4.7107432319999996</v>
      </c>
      <c r="CD32">
        <v>0.40131578899999998</v>
      </c>
      <c r="CE32">
        <v>173.1679656</v>
      </c>
      <c r="CF32">
        <v>4.7428547720000003</v>
      </c>
      <c r="CG32">
        <v>52.125</v>
      </c>
      <c r="CH32">
        <v>0.17146381599999999</v>
      </c>
      <c r="CI32">
        <v>8.7366689750000006</v>
      </c>
      <c r="CJ32">
        <v>79.651315789999998</v>
      </c>
      <c r="CK32">
        <v>33.009684470000003</v>
      </c>
      <c r="CL32">
        <v>51.4375</v>
      </c>
      <c r="CM32">
        <v>24.84210526</v>
      </c>
      <c r="CN32">
        <v>94.654605259999997</v>
      </c>
      <c r="CO32">
        <v>23.585588470000001</v>
      </c>
      <c r="CP32">
        <v>0.52588324500000005</v>
      </c>
      <c r="CQ32">
        <v>0.37697684100000001</v>
      </c>
      <c r="CR32">
        <v>46.477968250000004</v>
      </c>
      <c r="CS32">
        <v>4.0356562999999998E-2</v>
      </c>
      <c r="CT32">
        <v>1.612036823</v>
      </c>
      <c r="CU32">
        <v>1.1326203999999999E-2</v>
      </c>
      <c r="CV32">
        <v>810.2822903</v>
      </c>
      <c r="CW32">
        <v>0.25390616700000002</v>
      </c>
      <c r="CX32">
        <v>18.60713273</v>
      </c>
      <c r="CY32">
        <v>-23.171992750000001</v>
      </c>
      <c r="CZ32">
        <v>24.339478620000001</v>
      </c>
      <c r="DA32">
        <v>27812506.140000001</v>
      </c>
      <c r="DB32">
        <v>3.7578103540000001</v>
      </c>
      <c r="DC32">
        <v>13.907657950000001</v>
      </c>
      <c r="DD32">
        <v>41.120264059999997</v>
      </c>
      <c r="DE32">
        <v>170.7333356</v>
      </c>
      <c r="DF32">
        <v>17.25204295</v>
      </c>
      <c r="DG32">
        <v>-4.0136231000000001E-2</v>
      </c>
      <c r="DH32">
        <v>1.5470838680000001</v>
      </c>
      <c r="DI32">
        <v>-363.16937159999998</v>
      </c>
      <c r="DJ32">
        <v>533.90270720000001</v>
      </c>
      <c r="DK32">
        <v>6.7868754310000003</v>
      </c>
      <c r="DL32">
        <v>302.47067140000001</v>
      </c>
      <c r="DM32">
        <v>-4.3131417069999998</v>
      </c>
      <c r="DN32">
        <v>27812506.140000001</v>
      </c>
      <c r="DO32">
        <v>0.119546399</v>
      </c>
      <c r="DP32">
        <v>1512.5871609999999</v>
      </c>
      <c r="DQ32">
        <v>5442.2707559999999</v>
      </c>
      <c r="DR32">
        <v>73.764441009999999</v>
      </c>
      <c r="DS32">
        <v>515266.46389999997</v>
      </c>
      <c r="DT32">
        <v>-3850.1483899999998</v>
      </c>
      <c r="DU32">
        <v>98.731047570000001</v>
      </c>
      <c r="DV32">
        <v>94.501588330000004</v>
      </c>
      <c r="DW32">
        <v>-6.5108307000000004E-2</v>
      </c>
      <c r="DX32">
        <v>4.0843075759999996</v>
      </c>
      <c r="DY32">
        <v>3.253776942</v>
      </c>
      <c r="DZ32">
        <v>76.833141130000001</v>
      </c>
      <c r="EA32">
        <v>3.2383640999999998E-2</v>
      </c>
      <c r="EB32">
        <v>6.2628461120000001</v>
      </c>
      <c r="EC32">
        <v>-0.28031357200000001</v>
      </c>
      <c r="ED32">
        <v>0.92970949000000003</v>
      </c>
      <c r="EE32">
        <v>0.379611855</v>
      </c>
      <c r="EF32">
        <v>0.99399125899999996</v>
      </c>
      <c r="EG32">
        <v>0.44013058500000002</v>
      </c>
      <c r="EH32">
        <v>0.96761353999999999</v>
      </c>
      <c r="EI32">
        <v>0.34035868600000002</v>
      </c>
      <c r="EJ32">
        <v>0.100917856</v>
      </c>
      <c r="EK32">
        <v>4.1631580589999997</v>
      </c>
      <c r="EL32">
        <v>48.308158970000001</v>
      </c>
      <c r="EM32">
        <v>23.520488189999998</v>
      </c>
      <c r="EN32">
        <v>9.3758319000000007E-2</v>
      </c>
      <c r="EO32">
        <v>72.80595855</v>
      </c>
      <c r="EP32">
        <v>5461.2992629999999</v>
      </c>
      <c r="EQ32">
        <v>1.8353371489999999</v>
      </c>
      <c r="ER32">
        <v>10005.482840000001</v>
      </c>
      <c r="ES32">
        <v>4.3616410000000003E-3</v>
      </c>
      <c r="ET32">
        <v>4.2077310000000001E-3</v>
      </c>
      <c r="EU32">
        <v>4.5927162790000002</v>
      </c>
      <c r="EV32">
        <v>182.98469750000001</v>
      </c>
      <c r="EW32">
        <v>0.72909968400000003</v>
      </c>
      <c r="EX32">
        <v>0.82401315799999997</v>
      </c>
      <c r="EY32">
        <v>0.35251075999999998</v>
      </c>
      <c r="EZ32">
        <v>0.87766255299999996</v>
      </c>
      <c r="FA32">
        <v>4795.1877519999998</v>
      </c>
      <c r="FB32">
        <v>4.1851809999999996E-3</v>
      </c>
      <c r="FC32">
        <v>10.47169811</v>
      </c>
      <c r="FD32">
        <v>6.5859737000000002E-2</v>
      </c>
      <c r="FE32">
        <v>111.08389699999999</v>
      </c>
      <c r="FF32">
        <v>5467.6666670000004</v>
      </c>
      <c r="FG32">
        <v>18.40251572</v>
      </c>
      <c r="FH32">
        <v>100275.5597</v>
      </c>
      <c r="FI32">
        <v>9.7056190000000004E-3</v>
      </c>
      <c r="FJ32">
        <v>6.508855E-3</v>
      </c>
      <c r="FK32">
        <v>92.09433962</v>
      </c>
      <c r="FL32">
        <v>0.57920968299999998</v>
      </c>
      <c r="FM32">
        <v>0.78807521999999997</v>
      </c>
      <c r="FN32">
        <v>4312.0098959999996</v>
      </c>
      <c r="FO32">
        <v>6.4695380000000004E-3</v>
      </c>
      <c r="FP32">
        <v>5.2290906499999998</v>
      </c>
      <c r="FQ32">
        <v>0.52302631600000005</v>
      </c>
      <c r="FR32">
        <v>14.746964119999999</v>
      </c>
      <c r="FS32">
        <v>5.360291213</v>
      </c>
      <c r="FT32">
        <v>75.848684210000002</v>
      </c>
      <c r="FU32">
        <v>0.24950225100000001</v>
      </c>
      <c r="FV32">
        <v>2.4717797780000001</v>
      </c>
      <c r="FW32">
        <v>36.342105259999997</v>
      </c>
      <c r="FX32">
        <v>60.49233899</v>
      </c>
      <c r="FY32">
        <v>5457.9078950000003</v>
      </c>
      <c r="FZ32">
        <v>8.2697368420000004</v>
      </c>
      <c r="GA32">
        <v>45006.289470000003</v>
      </c>
      <c r="GB32">
        <v>4.8308240000000001E-3</v>
      </c>
      <c r="GC32">
        <v>3.492214E-3</v>
      </c>
      <c r="GD32">
        <v>0.47643032400000002</v>
      </c>
      <c r="GE32">
        <v>2606.0514560000001</v>
      </c>
      <c r="GF32">
        <v>3.3955909999999999E-3</v>
      </c>
      <c r="GG32">
        <v>1.2604277000000001E-2</v>
      </c>
      <c r="GH32">
        <v>2.3592495000000002E-2</v>
      </c>
      <c r="GI32">
        <v>2631.8593350000001</v>
      </c>
      <c r="GJ32">
        <v>0.38441034800000001</v>
      </c>
      <c r="GK32">
        <v>32.61086427</v>
      </c>
      <c r="GL32">
        <v>-13.160189559999999</v>
      </c>
      <c r="GM32">
        <v>16.771876930000001</v>
      </c>
      <c r="GN32">
        <v>27743145.039999999</v>
      </c>
      <c r="GO32">
        <v>3.4320458679999999</v>
      </c>
      <c r="GP32">
        <v>10.85941487</v>
      </c>
      <c r="GQ32">
        <v>13.41802339</v>
      </c>
      <c r="GR32">
        <v>93.910991999999993</v>
      </c>
      <c r="GS32">
        <v>10.99901264</v>
      </c>
      <c r="GT32">
        <v>1.4436107579999999</v>
      </c>
      <c r="GU32">
        <v>0.83572467900000003</v>
      </c>
      <c r="GV32">
        <v>-112.3508509</v>
      </c>
      <c r="GW32">
        <v>206.2618429</v>
      </c>
      <c r="GX32">
        <v>4.9838649940000002</v>
      </c>
      <c r="GY32">
        <v>302.09327289999999</v>
      </c>
      <c r="GZ32">
        <v>-1.2700946909999999</v>
      </c>
      <c r="HA32">
        <v>27743145.039999999</v>
      </c>
      <c r="HB32">
        <v>0.14339508300000001</v>
      </c>
      <c r="HC32">
        <v>392.09507209999998</v>
      </c>
      <c r="HD32">
        <v>569.99388759999999</v>
      </c>
      <c r="HE32">
        <v>23.848286609999999</v>
      </c>
      <c r="HF32">
        <v>16608.65393</v>
      </c>
      <c r="HG32">
        <v>-300.91744119999998</v>
      </c>
      <c r="HH32">
        <v>30.58767486</v>
      </c>
      <c r="HI32">
        <v>25.582083730000001</v>
      </c>
      <c r="HJ32">
        <v>8.1004218000000003E-2</v>
      </c>
      <c r="HK32">
        <v>2.847242193</v>
      </c>
      <c r="HL32">
        <v>2.9578111649999999</v>
      </c>
      <c r="HM32">
        <v>17.172194520000001</v>
      </c>
      <c r="HN32">
        <v>3.6682843999999999E-2</v>
      </c>
      <c r="HO32">
        <v>5.8931677530000002</v>
      </c>
      <c r="HP32">
        <v>-0.22947146400000001</v>
      </c>
      <c r="HQ32">
        <v>0.88138029799999995</v>
      </c>
      <c r="HR32">
        <v>0.40143468999999998</v>
      </c>
      <c r="HS32">
        <v>0.98763742499999996</v>
      </c>
      <c r="HT32">
        <v>0.46268163499999998</v>
      </c>
      <c r="HU32">
        <v>0.94290576199999998</v>
      </c>
      <c r="HV32">
        <v>0.37053456800000001</v>
      </c>
      <c r="HW32">
        <v>0.117593537</v>
      </c>
      <c r="HX32">
        <v>3.762021834</v>
      </c>
      <c r="HY32">
        <v>14.04243965</v>
      </c>
      <c r="HZ32">
        <v>29.063397030000001</v>
      </c>
      <c r="IA32">
        <v>0.116381021</v>
      </c>
      <c r="IB32">
        <v>18.77320319</v>
      </c>
      <c r="IC32">
        <v>583.37155619999999</v>
      </c>
      <c r="ID32">
        <v>1.8668034819999999</v>
      </c>
      <c r="IE32">
        <v>1082.565834</v>
      </c>
      <c r="IF32">
        <v>7.9236759999999993E-3</v>
      </c>
      <c r="IG32">
        <v>6.4063260000000004E-3</v>
      </c>
      <c r="IH32">
        <v>4.2746279850000004</v>
      </c>
      <c r="II32">
        <v>181.88205830000001</v>
      </c>
      <c r="IJ32">
        <v>0.72779480699999999</v>
      </c>
      <c r="IK32">
        <v>0.81990131600000005</v>
      </c>
      <c r="IL32">
        <v>0.37037489800000001</v>
      </c>
      <c r="IM32">
        <v>0.87635418099999995</v>
      </c>
      <c r="IN32">
        <v>512.12776269999995</v>
      </c>
      <c r="IO32">
        <v>6.1890799999999996E-3</v>
      </c>
      <c r="IP32">
        <v>13.324675320000001</v>
      </c>
      <c r="IQ32">
        <v>8.6523866000000005E-2</v>
      </c>
      <c r="IR32">
        <v>28.757294649999999</v>
      </c>
      <c r="IS32">
        <v>586.20779219999997</v>
      </c>
      <c r="IT32">
        <v>27.80519481</v>
      </c>
      <c r="IU32">
        <v>15990.11039</v>
      </c>
      <c r="IV32">
        <v>5.6005784000000003E-2</v>
      </c>
      <c r="IW32">
        <v>9.2683339999999996E-3</v>
      </c>
      <c r="IX32">
        <v>86.818181820000007</v>
      </c>
      <c r="IY32">
        <v>0.563754427</v>
      </c>
      <c r="IZ32">
        <v>0.77867330999999995</v>
      </c>
      <c r="JA32">
        <v>455.53595969999998</v>
      </c>
      <c r="JB32">
        <v>8.8801169999999999E-3</v>
      </c>
      <c r="JC32">
        <v>4.9605119560000004</v>
      </c>
      <c r="JD32">
        <v>0.50657894699999995</v>
      </c>
      <c r="JE32">
        <v>23.908416259999999</v>
      </c>
      <c r="JF32">
        <v>5.1264195250000002</v>
      </c>
      <c r="JG32">
        <v>73.197368420000004</v>
      </c>
      <c r="JH32">
        <v>0.24078081700000001</v>
      </c>
      <c r="JI32">
        <v>2.4701783239999999</v>
      </c>
      <c r="JJ32">
        <v>43.592105259999997</v>
      </c>
      <c r="JK32">
        <v>15.64723641</v>
      </c>
      <c r="JL32">
        <v>582.05592109999998</v>
      </c>
      <c r="JM32">
        <v>8.4276315789999998</v>
      </c>
      <c r="JN32">
        <v>4850.7796049999997</v>
      </c>
      <c r="JO32">
        <v>1.8569796E-2</v>
      </c>
      <c r="JP32">
        <v>5.5608250000000001E-3</v>
      </c>
      <c r="JQ32">
        <v>0.46128715100000001</v>
      </c>
      <c r="JR32">
        <v>269.72031620000001</v>
      </c>
      <c r="JS32">
        <v>4.6158279999999998E-3</v>
      </c>
      <c r="JT32">
        <v>4.4179613E-2</v>
      </c>
      <c r="JU32">
        <v>2.2551198000000001E-2</v>
      </c>
      <c r="JV32">
        <v>908.12051780000002</v>
      </c>
      <c r="JW32">
        <v>8.9390110999999994E-2</v>
      </c>
      <c r="JX32">
        <v>10.6290175</v>
      </c>
      <c r="JY32">
        <v>-15.12413282</v>
      </c>
      <c r="JZ32">
        <v>11.67438692</v>
      </c>
      <c r="KA32">
        <v>27470981.850000001</v>
      </c>
      <c r="KB32">
        <v>3.1855597119999999</v>
      </c>
      <c r="KC32">
        <v>7.8546398279999998</v>
      </c>
      <c r="KD32">
        <v>44.598205409999998</v>
      </c>
      <c r="KE32">
        <v>218.74218400000001</v>
      </c>
      <c r="KF32">
        <v>9.9017831740000002</v>
      </c>
      <c r="KG32">
        <v>-0.12822436600000001</v>
      </c>
      <c r="KH32">
        <v>0.25113420600000003</v>
      </c>
      <c r="KI32">
        <v>-111.99902229999999</v>
      </c>
      <c r="KJ32">
        <v>330.74120629999999</v>
      </c>
      <c r="KK32">
        <v>3.7825099070000001</v>
      </c>
      <c r="KL32">
        <v>300.60783730000003</v>
      </c>
      <c r="KM32">
        <v>2.997599707</v>
      </c>
      <c r="KN32">
        <v>27470981.850000001</v>
      </c>
      <c r="KO32">
        <v>0.17988227100000001</v>
      </c>
      <c r="KP32">
        <v>441.99003970000001</v>
      </c>
      <c r="KQ32">
        <v>551.61379220000003</v>
      </c>
      <c r="KR32">
        <v>23.528070589999999</v>
      </c>
      <c r="KS32">
        <v>19317.386350000001</v>
      </c>
      <c r="KT32">
        <v>164.18073440000001</v>
      </c>
      <c r="KU32">
        <v>25.25978589</v>
      </c>
      <c r="KV32">
        <v>33.091610780000003</v>
      </c>
      <c r="KW32">
        <v>-0.109576438</v>
      </c>
      <c r="KX32">
        <v>2.8656525180000001</v>
      </c>
      <c r="KY32">
        <v>2.9645337650000001</v>
      </c>
      <c r="KZ32">
        <v>24.646362459999999</v>
      </c>
      <c r="LA32">
        <v>5.0346439E-2</v>
      </c>
      <c r="LB32">
        <v>5.566429694</v>
      </c>
      <c r="LC32">
        <v>-0.21963464899999999</v>
      </c>
      <c r="LD32">
        <v>0.86237133899999996</v>
      </c>
      <c r="LE32">
        <v>0.42042977500000001</v>
      </c>
      <c r="LF32">
        <v>0.99396983500000002</v>
      </c>
      <c r="LG32">
        <v>0.47881716000000002</v>
      </c>
      <c r="LH32">
        <v>0.962612727</v>
      </c>
      <c r="LI32">
        <v>0.362768441</v>
      </c>
      <c r="LJ32">
        <v>0.14269565000000001</v>
      </c>
      <c r="LK32">
        <v>3.5020280079999999</v>
      </c>
      <c r="LL32">
        <v>14.58784917</v>
      </c>
      <c r="LM32">
        <v>33.887257589999997</v>
      </c>
      <c r="LN32">
        <v>0.139579022</v>
      </c>
      <c r="LO32">
        <v>21.779830610000001</v>
      </c>
      <c r="LP32">
        <v>571.49455880000005</v>
      </c>
      <c r="LQ32">
        <v>1.957276931</v>
      </c>
      <c r="LR32">
        <v>1114.6535060000001</v>
      </c>
      <c r="LS32">
        <v>7.8925599999999999E-3</v>
      </c>
      <c r="LT32">
        <v>6.1897599999999999E-3</v>
      </c>
      <c r="LU32">
        <v>4.1400863809999997</v>
      </c>
      <c r="LV32">
        <v>166.6677608</v>
      </c>
      <c r="LW32">
        <v>0.68603603800000001</v>
      </c>
      <c r="LX32">
        <v>0.79851973700000001</v>
      </c>
      <c r="LY32">
        <v>0.38676039499999998</v>
      </c>
      <c r="LZ32">
        <v>0.85424138599999999</v>
      </c>
      <c r="MA32">
        <v>488.9089864</v>
      </c>
      <c r="MB32">
        <v>5.928773E-3</v>
      </c>
      <c r="MC32">
        <v>11.93430657</v>
      </c>
      <c r="MD32">
        <v>8.7111727E-2</v>
      </c>
      <c r="ME32">
        <v>36.350258400000001</v>
      </c>
      <c r="MF32">
        <v>575.81021899999996</v>
      </c>
      <c r="MG32">
        <v>66.248175180000004</v>
      </c>
      <c r="MH32">
        <v>37925.21168</v>
      </c>
      <c r="MI32">
        <v>0.123729955</v>
      </c>
      <c r="MJ32">
        <v>9.5741239999999998E-3</v>
      </c>
      <c r="MK32">
        <v>80.985401460000006</v>
      </c>
      <c r="ML32">
        <v>0.59113431699999996</v>
      </c>
      <c r="MM32">
        <v>0.79577503999999999</v>
      </c>
      <c r="MN32">
        <v>459.16049679999998</v>
      </c>
      <c r="MO32">
        <v>9.1966240000000005E-3</v>
      </c>
      <c r="MP32">
        <v>4.8069736279999997</v>
      </c>
      <c r="MQ32">
        <v>0.45065789499999998</v>
      </c>
      <c r="MR32">
        <v>61.324311360000003</v>
      </c>
      <c r="MS32">
        <v>4.8158948339999998</v>
      </c>
      <c r="MT32">
        <v>66.072368420000004</v>
      </c>
      <c r="MU32">
        <v>0.21734331700000001</v>
      </c>
      <c r="MV32">
        <v>2.5598597650000001</v>
      </c>
      <c r="MW32">
        <v>54.684210530000001</v>
      </c>
      <c r="MX32">
        <v>17.736668980000001</v>
      </c>
      <c r="MY32">
        <v>570.60526319999997</v>
      </c>
      <c r="MZ32">
        <v>9.3815789469999995</v>
      </c>
      <c r="NA32">
        <v>5331.0197369999996</v>
      </c>
      <c r="NB32">
        <v>2.0166509999999999E-2</v>
      </c>
      <c r="NC32">
        <v>5.3003219999999997E-3</v>
      </c>
      <c r="ND32">
        <v>0.425717232</v>
      </c>
      <c r="NE32">
        <v>245.08541</v>
      </c>
      <c r="NF32">
        <v>4.2662400000000001E-3</v>
      </c>
      <c r="NG32">
        <v>4.9487324999999999E-2</v>
      </c>
      <c r="NH32">
        <v>2.2614441999999998E-2</v>
      </c>
      <c r="NI32">
        <v>875.13763800000004</v>
      </c>
      <c r="NJ32">
        <v>0.12729338400000001</v>
      </c>
      <c r="NK32">
        <v>12.607497929999999</v>
      </c>
      <c r="NL32">
        <v>-124.2786503</v>
      </c>
      <c r="NM32">
        <v>-13.169974659999999</v>
      </c>
      <c r="NN32">
        <v>14566143.029999999</v>
      </c>
      <c r="NO32">
        <v>4.3134609250000002</v>
      </c>
      <c r="NP32">
        <v>44.957868879999999</v>
      </c>
      <c r="NQ32">
        <v>10.5557423</v>
      </c>
      <c r="NR32">
        <v>244.42878440000001</v>
      </c>
      <c r="NS32">
        <v>38.74829939</v>
      </c>
      <c r="NT32">
        <v>-88.209258989999995</v>
      </c>
      <c r="NU32">
        <v>-112.30205789999999</v>
      </c>
      <c r="NV32">
        <v>-155.5781187</v>
      </c>
      <c r="NW32">
        <v>400.00690320000001</v>
      </c>
      <c r="NX32">
        <v>21.437075700000001</v>
      </c>
      <c r="NY32">
        <v>218.8948245</v>
      </c>
      <c r="NZ32">
        <v>2.4625620860000001</v>
      </c>
      <c r="OA32">
        <v>14566143.029999999</v>
      </c>
      <c r="OB32">
        <v>9.6152181000000003E-2</v>
      </c>
      <c r="OC32">
        <v>3059.626205</v>
      </c>
      <c r="OD32">
        <v>241.88625070000001</v>
      </c>
      <c r="OE32">
        <v>13.54114101</v>
      </c>
      <c r="OF32">
        <v>1228760.7080000001</v>
      </c>
      <c r="OG32">
        <v>14651.471240000001</v>
      </c>
      <c r="OH32">
        <v>307.1153478</v>
      </c>
      <c r="OI32">
        <v>73.357093460000002</v>
      </c>
      <c r="OJ32">
        <v>0.60632085700000005</v>
      </c>
      <c r="OK32">
        <v>4.7165171990000001</v>
      </c>
      <c r="OL32">
        <v>3.5891731710000001</v>
      </c>
      <c r="OM32">
        <v>50.477014560000001</v>
      </c>
      <c r="ON32">
        <v>3.4439155999999999E-2</v>
      </c>
      <c r="OO32">
        <v>6.6989900740000001</v>
      </c>
      <c r="OP32">
        <v>-0.367599658</v>
      </c>
      <c r="OQ32">
        <v>0.97420798200000003</v>
      </c>
      <c r="OR32">
        <v>0.37899529300000001</v>
      </c>
      <c r="OS32">
        <v>0.98988532399999996</v>
      </c>
      <c r="OT32">
        <v>0.43868030099999999</v>
      </c>
      <c r="OU32">
        <v>0.95046713500000002</v>
      </c>
      <c r="OV32">
        <v>0.26761515899999999</v>
      </c>
      <c r="OW32">
        <v>0.157799192</v>
      </c>
      <c r="OX32">
        <v>4.8657653920000001</v>
      </c>
      <c r="OY32">
        <v>95.118110310000006</v>
      </c>
      <c r="OZ32">
        <v>13.652986520000001</v>
      </c>
      <c r="PA32">
        <v>5.6735279999999999E-2</v>
      </c>
      <c r="PB32">
        <v>140.25656179999999</v>
      </c>
      <c r="PC32">
        <v>411.97371809999999</v>
      </c>
      <c r="PD32">
        <v>2.3270140800000001</v>
      </c>
      <c r="PE32">
        <v>517.12487390000001</v>
      </c>
      <c r="PF32">
        <v>3.2761155E-2</v>
      </c>
      <c r="PG32">
        <v>1.3067603000000001E-2</v>
      </c>
      <c r="PH32">
        <v>5.2543973060000004</v>
      </c>
      <c r="PI32">
        <v>179.75982110000001</v>
      </c>
      <c r="PJ32">
        <v>0.74711222899999996</v>
      </c>
      <c r="PK32">
        <v>0.78947368399999995</v>
      </c>
      <c r="PL32">
        <v>0.71337698699999996</v>
      </c>
      <c r="PM32">
        <v>0.88357644999999996</v>
      </c>
      <c r="PN32">
        <v>399.8439722</v>
      </c>
      <c r="PO32">
        <v>1.1444068E-2</v>
      </c>
      <c r="PP32">
        <v>6.9881656799999998</v>
      </c>
      <c r="PQ32">
        <v>4.1350092999999997E-2</v>
      </c>
      <c r="PR32">
        <v>160.3217674</v>
      </c>
      <c r="PS32">
        <v>533.33727810000005</v>
      </c>
      <c r="PT32">
        <v>37.088757399999999</v>
      </c>
      <c r="PU32">
        <v>2958.0650890000002</v>
      </c>
      <c r="PV32">
        <v>0.57072403400000005</v>
      </c>
      <c r="PW32">
        <v>1.2887824000000001E-2</v>
      </c>
      <c r="PX32">
        <v>113.39053250000001</v>
      </c>
      <c r="PY32">
        <v>0.67094989699999996</v>
      </c>
      <c r="PZ32">
        <v>0.84307415799999996</v>
      </c>
      <c r="QA32">
        <v>501.4344529</v>
      </c>
      <c r="QB32">
        <v>1.1106321000000001E-2</v>
      </c>
      <c r="QC32">
        <v>5.5606086509999999</v>
      </c>
      <c r="QD32">
        <v>0.55592105300000005</v>
      </c>
      <c r="QE32">
        <v>33.853016349999997</v>
      </c>
      <c r="QF32">
        <v>5.7503091749999999</v>
      </c>
      <c r="QG32">
        <v>79.776315789999998</v>
      </c>
      <c r="QH32">
        <v>0.26242209100000002</v>
      </c>
      <c r="QI32">
        <v>4.7555401660000003</v>
      </c>
      <c r="QJ32">
        <v>29.23026316</v>
      </c>
      <c r="QK32">
        <v>122.9333341</v>
      </c>
      <c r="QL32">
        <v>343.31907890000002</v>
      </c>
      <c r="QM32">
        <v>11.96052632</v>
      </c>
      <c r="QN32">
        <v>1186.2598680000001</v>
      </c>
      <c r="QO32">
        <v>0.17622012400000001</v>
      </c>
      <c r="QP32">
        <v>1.3368702E-2</v>
      </c>
      <c r="QQ32">
        <v>0.51792315899999997</v>
      </c>
      <c r="QR32">
        <v>286.09800130000002</v>
      </c>
      <c r="QS32">
        <v>6.7956919999999999E-3</v>
      </c>
      <c r="QT32">
        <v>6.5685959000000002E-2</v>
      </c>
      <c r="QU32">
        <v>2.6381960999999999E-2</v>
      </c>
      <c r="QV32">
        <v>3371.9958219999999</v>
      </c>
      <c r="QW32">
        <v>0.38877473400000001</v>
      </c>
      <c r="QX32">
        <v>54.675164879999997</v>
      </c>
      <c r="QY32" s="4">
        <v>1</v>
      </c>
    </row>
    <row r="33" spans="1:467" x14ac:dyDescent="0.25">
      <c r="A33" s="8" t="s">
        <v>497</v>
      </c>
      <c r="B33" s="4">
        <v>0</v>
      </c>
      <c r="C33">
        <v>0.52270251700000003</v>
      </c>
      <c r="D33">
        <v>432.61875229999998</v>
      </c>
      <c r="E33">
        <v>422.71148549999998</v>
      </c>
      <c r="F33">
        <v>75970.5</v>
      </c>
      <c r="G33">
        <v>226.1309109</v>
      </c>
      <c r="H33">
        <v>1132.4062039999999</v>
      </c>
      <c r="I33">
        <v>1.4905867E-2</v>
      </c>
      <c r="J33">
        <v>75971</v>
      </c>
      <c r="K33">
        <v>0.86282989600000004</v>
      </c>
      <c r="L33">
        <v>-11.24678523</v>
      </c>
      <c r="M33">
        <v>108.15530219999999</v>
      </c>
      <c r="N33">
        <v>9256537254</v>
      </c>
      <c r="O33">
        <v>5.1653158479999997</v>
      </c>
      <c r="P33">
        <v>58.809983379999998</v>
      </c>
      <c r="Q33">
        <v>6.1099183730000002</v>
      </c>
      <c r="R33">
        <v>366.56280500000003</v>
      </c>
      <c r="S33">
        <v>38.299293280000001</v>
      </c>
      <c r="T33">
        <v>45.139034510000002</v>
      </c>
      <c r="U33">
        <v>38.652594610000001</v>
      </c>
      <c r="V33">
        <v>-64.710406489999997</v>
      </c>
      <c r="W33">
        <v>431.2732115</v>
      </c>
      <c r="X33">
        <v>24.309029110000001</v>
      </c>
      <c r="Y33">
        <v>349.06021770000001</v>
      </c>
      <c r="Z33">
        <v>1.195740816</v>
      </c>
      <c r="AA33">
        <v>9256537254</v>
      </c>
      <c r="AB33">
        <v>3.7597454000000002E-2</v>
      </c>
      <c r="AC33">
        <v>2722.0824080000002</v>
      </c>
      <c r="AD33">
        <v>606.02956689999996</v>
      </c>
      <c r="AE33">
        <v>22.458151449999999</v>
      </c>
      <c r="AF33">
        <v>999161.80850000004</v>
      </c>
      <c r="AG33">
        <v>9494.0327620000007</v>
      </c>
      <c r="AH33">
        <v>413.77041459999998</v>
      </c>
      <c r="AI33">
        <v>7.1308705750000003</v>
      </c>
      <c r="AJ33">
        <v>0.96601216300000003</v>
      </c>
      <c r="AK33">
        <v>1.6625324450000001</v>
      </c>
      <c r="AL33">
        <v>2.4028091090000001</v>
      </c>
      <c r="AM33">
        <v>4.2101881030000001</v>
      </c>
      <c r="AN33">
        <v>7.2110000000000004E-3</v>
      </c>
      <c r="AO33">
        <v>8.0818023439999997</v>
      </c>
      <c r="AP33">
        <v>-0.43124727800000001</v>
      </c>
      <c r="AQ33">
        <v>0.99280337399999996</v>
      </c>
      <c r="AR33">
        <v>0.47551548500000002</v>
      </c>
      <c r="AS33">
        <v>0.99910839399999996</v>
      </c>
      <c r="AT33">
        <v>0.53297722700000005</v>
      </c>
      <c r="AU33">
        <v>0.98172115800000004</v>
      </c>
      <c r="AV33">
        <v>0.38387913600000001</v>
      </c>
      <c r="AW33">
        <v>3.4513850999999998E-2</v>
      </c>
      <c r="AX33">
        <v>6.2340693099999998</v>
      </c>
      <c r="AY33">
        <v>105.2253213</v>
      </c>
      <c r="AZ33">
        <v>1932.7236519999999</v>
      </c>
      <c r="BA33">
        <v>3.4290607000000001E-2</v>
      </c>
      <c r="BB33">
        <v>113.03886230000001</v>
      </c>
      <c r="BC33">
        <v>657.33793879999996</v>
      </c>
      <c r="BD33">
        <v>2.583623368</v>
      </c>
      <c r="BE33">
        <v>1425.655366</v>
      </c>
      <c r="BF33">
        <v>2.5407949999999999E-2</v>
      </c>
      <c r="BG33">
        <v>5.8504350000000002E-3</v>
      </c>
      <c r="BH33">
        <v>6.296046552</v>
      </c>
      <c r="BI33">
        <v>35525.194020000003</v>
      </c>
      <c r="BJ33">
        <v>0.62651409400000002</v>
      </c>
      <c r="BK33">
        <v>0.74050295499999996</v>
      </c>
      <c r="BL33">
        <v>0.71549296299999998</v>
      </c>
      <c r="BM33">
        <v>0.81824240400000003</v>
      </c>
      <c r="BN33">
        <v>560.45000070000003</v>
      </c>
      <c r="BO33">
        <v>4.0695999999999996E-3</v>
      </c>
      <c r="BP33">
        <v>713.18293129999995</v>
      </c>
      <c r="BQ33">
        <v>2.9108319000000001E-2</v>
      </c>
      <c r="BR33">
        <v>131.21505300000001</v>
      </c>
      <c r="BS33">
        <v>784.13946369999996</v>
      </c>
      <c r="BT33">
        <v>52.594547159999998</v>
      </c>
      <c r="BU33">
        <v>19064.485489999999</v>
      </c>
      <c r="BV33">
        <v>0.83439539699999998</v>
      </c>
      <c r="BW33">
        <v>4.0945449999999998E-3</v>
      </c>
      <c r="BX33">
        <v>7740.6329130000004</v>
      </c>
      <c r="BY33">
        <v>0.315931305</v>
      </c>
      <c r="BZ33">
        <v>0.58043526499999998</v>
      </c>
      <c r="CA33">
        <v>505.54392259999997</v>
      </c>
      <c r="CB33">
        <v>1.894866E-3</v>
      </c>
      <c r="CC33">
        <v>7.7667904500000002</v>
      </c>
      <c r="CD33">
        <v>0.32250464000000001</v>
      </c>
      <c r="CE33">
        <v>42.980017019999998</v>
      </c>
      <c r="CF33">
        <v>7.5799488180000001</v>
      </c>
      <c r="CG33">
        <v>14296.000379999999</v>
      </c>
      <c r="CH33">
        <v>0.188177073</v>
      </c>
      <c r="CI33">
        <v>2.8151987530000002</v>
      </c>
      <c r="CJ33">
        <v>2856.3161599999999</v>
      </c>
      <c r="CK33">
        <v>108.3061477</v>
      </c>
      <c r="CL33">
        <v>617.7285938</v>
      </c>
      <c r="CM33">
        <v>12.276829319999999</v>
      </c>
      <c r="CN33">
        <v>6013.376749</v>
      </c>
      <c r="CO33">
        <v>0.15759302</v>
      </c>
      <c r="CP33">
        <v>7.2510830000000002E-3</v>
      </c>
      <c r="CQ33">
        <v>0.27488977799999997</v>
      </c>
      <c r="CR33">
        <v>215.8079903</v>
      </c>
      <c r="CS33">
        <v>1.134075E-3</v>
      </c>
      <c r="CT33">
        <v>0.77779362500000004</v>
      </c>
      <c r="CU33">
        <v>5.2392200000000002E-4</v>
      </c>
      <c r="CV33">
        <v>2779.1573600000002</v>
      </c>
      <c r="CW33">
        <v>2.2668587E-2</v>
      </c>
      <c r="CX33">
        <v>3.44135122</v>
      </c>
      <c r="CY33">
        <v>-7.9286708749999999</v>
      </c>
      <c r="CZ33">
        <v>8.3318684679999997</v>
      </c>
      <c r="DA33">
        <v>6852534928</v>
      </c>
      <c r="DB33">
        <v>2.520214052</v>
      </c>
      <c r="DC33">
        <v>8.1752424799999996</v>
      </c>
      <c r="DD33">
        <v>111.336673</v>
      </c>
      <c r="DE33">
        <v>207.39545029999999</v>
      </c>
      <c r="DF33">
        <v>5.326751411</v>
      </c>
      <c r="DG33">
        <v>0.22126997500000001</v>
      </c>
      <c r="DH33">
        <v>0.18904119699999999</v>
      </c>
      <c r="DI33">
        <v>-225.945427</v>
      </c>
      <c r="DJ33">
        <v>433.34087729999999</v>
      </c>
      <c r="DK33">
        <v>3.4253674529999998</v>
      </c>
      <c r="DL33">
        <v>300.33206860000001</v>
      </c>
      <c r="DM33">
        <v>-1.0222801800000001</v>
      </c>
      <c r="DN33">
        <v>6852534928</v>
      </c>
      <c r="DO33">
        <v>0.21772411799999999</v>
      </c>
      <c r="DP33">
        <v>66.540485419999996</v>
      </c>
      <c r="DQ33">
        <v>2167.0954320000001</v>
      </c>
      <c r="DR33">
        <v>46.541256099999998</v>
      </c>
      <c r="DS33">
        <v>5446.5582610000001</v>
      </c>
      <c r="DT33">
        <v>-29.270250489999999</v>
      </c>
      <c r="DU33">
        <v>7.4115485630000002</v>
      </c>
      <c r="DV33">
        <v>3.383901941</v>
      </c>
      <c r="DW33">
        <v>0.372394793</v>
      </c>
      <c r="DX33">
        <v>0.98830164399999998</v>
      </c>
      <c r="DY33">
        <v>1.773227224</v>
      </c>
      <c r="DZ33">
        <v>2.2828448200000002</v>
      </c>
      <c r="EA33">
        <v>6.8012434999999996E-2</v>
      </c>
      <c r="EB33">
        <v>4.6361903709999996</v>
      </c>
      <c r="EC33">
        <v>-0.15556039599999999</v>
      </c>
      <c r="ED33">
        <v>0.58890324699999996</v>
      </c>
      <c r="EE33">
        <v>0.62030021499999999</v>
      </c>
      <c r="EF33">
        <v>0.99960734600000001</v>
      </c>
      <c r="EG33">
        <v>0.649743179</v>
      </c>
      <c r="EH33">
        <v>0.98913764100000001</v>
      </c>
      <c r="EI33">
        <v>0.43541938200000002</v>
      </c>
      <c r="EJ33">
        <v>0.13404034400000001</v>
      </c>
      <c r="EK33">
        <v>3.2680703329999998</v>
      </c>
      <c r="EL33">
        <v>2.6988626259999999</v>
      </c>
      <c r="EM33">
        <v>9062.535457</v>
      </c>
      <c r="EN33">
        <v>0.19523452799999999</v>
      </c>
      <c r="EO33">
        <v>3.6990249020000001</v>
      </c>
      <c r="EP33">
        <v>2170.8132350000001</v>
      </c>
      <c r="EQ33">
        <v>5.2780372990000002</v>
      </c>
      <c r="ER33">
        <v>11440.01411</v>
      </c>
      <c r="ES33">
        <v>2.4713930000000001E-3</v>
      </c>
      <c r="ET33">
        <v>4.91523E-4</v>
      </c>
      <c r="EU33">
        <v>4.2356216809999996</v>
      </c>
      <c r="EV33">
        <v>22908.622729999999</v>
      </c>
      <c r="EW33">
        <v>0.45903419099999998</v>
      </c>
      <c r="EX33">
        <v>0.61229613900000002</v>
      </c>
      <c r="EY33">
        <v>1.7798544999999999</v>
      </c>
      <c r="EZ33">
        <v>0.68010276700000005</v>
      </c>
      <c r="FA33">
        <v>1477.691335</v>
      </c>
      <c r="FB33">
        <v>3.43345E-4</v>
      </c>
      <c r="FC33">
        <v>1534.3201670000001</v>
      </c>
      <c r="FD33">
        <v>0.13963598199999999</v>
      </c>
      <c r="FE33">
        <v>8.8263404120000004</v>
      </c>
      <c r="FF33">
        <v>2180.1844740000001</v>
      </c>
      <c r="FG33">
        <v>354.86066620000003</v>
      </c>
      <c r="FH33">
        <v>770441.85450000002</v>
      </c>
      <c r="FI33">
        <v>0.16371788300000001</v>
      </c>
      <c r="FJ33">
        <v>5.7231700000000003E-4</v>
      </c>
      <c r="FK33">
        <v>1719.729523</v>
      </c>
      <c r="FL33">
        <v>0.15650978600000001</v>
      </c>
      <c r="FM33">
        <v>0.382608907</v>
      </c>
      <c r="FN33">
        <v>839.72945960000004</v>
      </c>
      <c r="FO33">
        <v>2.8405699999999999E-4</v>
      </c>
      <c r="FP33">
        <v>6.6496890830000002</v>
      </c>
      <c r="FQ33">
        <v>0.144634137</v>
      </c>
      <c r="FR33">
        <v>307.05731050000003</v>
      </c>
      <c r="FS33">
        <v>5.2237771190000002</v>
      </c>
      <c r="FT33">
        <v>11937.83613</v>
      </c>
      <c r="FU33">
        <v>0.15713675099999999</v>
      </c>
      <c r="FV33">
        <v>3.2024102349999999</v>
      </c>
      <c r="FW33">
        <v>16540.718949999999</v>
      </c>
      <c r="FX33">
        <v>2.7428425280000002</v>
      </c>
      <c r="FY33">
        <v>2169.0191129999998</v>
      </c>
      <c r="FZ33">
        <v>20.025786159999999</v>
      </c>
      <c r="GA33">
        <v>43377.683790000003</v>
      </c>
      <c r="GB33">
        <v>9.2842029999999996E-3</v>
      </c>
      <c r="GC33">
        <v>4.7905700000000002E-4</v>
      </c>
      <c r="GD33">
        <v>0.13330022399999999</v>
      </c>
      <c r="GE33">
        <v>290.59743989999998</v>
      </c>
      <c r="GF33" s="1">
        <v>7.7299999999999995E-5</v>
      </c>
      <c r="GG33">
        <v>1.7779007330000001</v>
      </c>
      <c r="GH33">
        <v>1.14869E-4</v>
      </c>
      <c r="GI33">
        <v>1565.6414669999999</v>
      </c>
      <c r="GJ33">
        <v>1.2448240000000001E-3</v>
      </c>
      <c r="GK33">
        <v>1.1402776910000001</v>
      </c>
      <c r="GL33">
        <v>-3.7289216770000002</v>
      </c>
      <c r="GM33">
        <v>3.6787266750000001</v>
      </c>
      <c r="GN33">
        <v>6841777165</v>
      </c>
      <c r="GO33">
        <v>1.495719738</v>
      </c>
      <c r="GP33">
        <v>3.7723188560000001</v>
      </c>
      <c r="GQ33">
        <v>561.34031919999995</v>
      </c>
      <c r="GR33">
        <v>183.74052420000001</v>
      </c>
      <c r="GS33">
        <v>2.4727981159999999</v>
      </c>
      <c r="GT33">
        <v>5.0302490999999998E-2</v>
      </c>
      <c r="GU33">
        <v>0.164707668</v>
      </c>
      <c r="GV33">
        <v>-200.12284990000001</v>
      </c>
      <c r="GW33">
        <v>383.86337409999999</v>
      </c>
      <c r="GX33">
        <v>1.5743941370000001</v>
      </c>
      <c r="GY33">
        <v>300.09623099999999</v>
      </c>
      <c r="GZ33">
        <v>-3.1701177880000002</v>
      </c>
      <c r="HA33">
        <v>6841777165</v>
      </c>
      <c r="HB33">
        <v>0.41556764099999999</v>
      </c>
      <c r="HC33">
        <v>27.56386024</v>
      </c>
      <c r="HD33">
        <v>1723.7970130000001</v>
      </c>
      <c r="HE33">
        <v>41.515950109999999</v>
      </c>
      <c r="HF33">
        <v>3912.9259790000001</v>
      </c>
      <c r="HG33">
        <v>-18.197638810000001</v>
      </c>
      <c r="HH33">
        <v>2.7013888939999999</v>
      </c>
      <c r="HI33">
        <v>1.809790359</v>
      </c>
      <c r="HJ33">
        <v>0.192231235</v>
      </c>
      <c r="HK33">
        <v>0.50065185800000001</v>
      </c>
      <c r="HL33">
        <v>1.164954236</v>
      </c>
      <c r="HM33">
        <v>1.5444180780000001</v>
      </c>
      <c r="HN33">
        <v>0.201704935</v>
      </c>
      <c r="HO33">
        <v>2.7990942200000002</v>
      </c>
      <c r="HP33">
        <v>-0.123634542</v>
      </c>
      <c r="HQ33">
        <v>0.49536144799999998</v>
      </c>
      <c r="HR33">
        <v>0.77282062699999998</v>
      </c>
      <c r="HS33">
        <v>0.99976338399999998</v>
      </c>
      <c r="HT33">
        <v>0.77755822900000005</v>
      </c>
      <c r="HU33">
        <v>0.99379923599999997</v>
      </c>
      <c r="HV33">
        <v>0.40393804300000002</v>
      </c>
      <c r="HW33">
        <v>0.29955563499999999</v>
      </c>
      <c r="HX33">
        <v>2.1803329869999999</v>
      </c>
      <c r="HY33">
        <v>1.127794813</v>
      </c>
      <c r="HZ33">
        <v>11892.595719999999</v>
      </c>
      <c r="IA33">
        <v>0.360095412</v>
      </c>
      <c r="IB33">
        <v>2.3407477750000001</v>
      </c>
      <c r="IC33">
        <v>1723.3269560000001</v>
      </c>
      <c r="ID33">
        <v>10.1817683</v>
      </c>
      <c r="IE33">
        <v>17582.80127</v>
      </c>
      <c r="IF33">
        <v>5.9488960000000004E-3</v>
      </c>
      <c r="IG33">
        <v>6.2721700000000001E-4</v>
      </c>
      <c r="IH33">
        <v>3.9484555829999999</v>
      </c>
      <c r="II33">
        <v>9951.6402460000008</v>
      </c>
      <c r="IJ33">
        <v>0.28649581400000002</v>
      </c>
      <c r="IK33">
        <v>0.43476129000000002</v>
      </c>
      <c r="IL33">
        <v>3.8399596800000002</v>
      </c>
      <c r="IM33">
        <v>0.51893736999999995</v>
      </c>
      <c r="IN33">
        <v>894.1343071</v>
      </c>
      <c r="IO33">
        <v>3.47342E-4</v>
      </c>
      <c r="IP33">
        <v>878.84580749999998</v>
      </c>
      <c r="IQ33">
        <v>0.24728357000000001</v>
      </c>
      <c r="IR33">
        <v>15.68464393</v>
      </c>
      <c r="IS33">
        <v>1732.497468</v>
      </c>
      <c r="IT33">
        <v>336936.40830000001</v>
      </c>
      <c r="IU33">
        <v>593291717</v>
      </c>
      <c r="IV33">
        <v>191.3663727</v>
      </c>
      <c r="IW33">
        <v>9.7170100000000005E-4</v>
      </c>
      <c r="IX33">
        <v>811.97411369999998</v>
      </c>
      <c r="IY33">
        <v>0.22846767400000001</v>
      </c>
      <c r="IZ33">
        <v>0.46459822299999998</v>
      </c>
      <c r="JA33">
        <v>814.99629600000003</v>
      </c>
      <c r="JB33">
        <v>6.4353499999999998E-4</v>
      </c>
      <c r="JC33">
        <v>5.2676669299999999</v>
      </c>
      <c r="JD33">
        <v>4.6781008999999998E-2</v>
      </c>
      <c r="JE33">
        <v>336479.46649999998</v>
      </c>
      <c r="JF33">
        <v>4.2936472400000003</v>
      </c>
      <c r="JG33">
        <v>10653.591410000001</v>
      </c>
      <c r="JH33">
        <v>0.14023234400000001</v>
      </c>
      <c r="JI33">
        <v>3.8393108069999999</v>
      </c>
      <c r="JJ33">
        <v>31571.089240000001</v>
      </c>
      <c r="JK33">
        <v>1.194369931</v>
      </c>
      <c r="JL33">
        <v>1724.696081</v>
      </c>
      <c r="JM33">
        <v>34.330797279999999</v>
      </c>
      <c r="JN33">
        <v>59276.252390000001</v>
      </c>
      <c r="JO33">
        <v>1.9922176E-2</v>
      </c>
      <c r="JP33">
        <v>5.9966900000000005E-4</v>
      </c>
      <c r="JQ33">
        <v>6.9735437999999997E-2</v>
      </c>
      <c r="JR33">
        <v>120.7140326</v>
      </c>
      <c r="JS33" s="1">
        <v>5.8300000000000001E-5</v>
      </c>
      <c r="JT33">
        <v>2.6075017520000001</v>
      </c>
      <c r="JU33" s="1">
        <v>8.7800000000000006E-5</v>
      </c>
      <c r="JV33">
        <v>933.20376529999999</v>
      </c>
      <c r="JW33">
        <v>3.5328699999999998E-4</v>
      </c>
      <c r="JX33">
        <v>1.7612622120000001</v>
      </c>
      <c r="JY33">
        <v>-1.6562238090000001</v>
      </c>
      <c r="JZ33">
        <v>1.6551680630000001</v>
      </c>
      <c r="KA33">
        <v>6837702348</v>
      </c>
      <c r="KB33">
        <v>1.029066649</v>
      </c>
      <c r="KC33">
        <v>1.7197637960000001</v>
      </c>
      <c r="KD33">
        <v>415.9595435</v>
      </c>
      <c r="KE33">
        <v>69.720645050000002</v>
      </c>
      <c r="KF33">
        <v>1.0754857710000001</v>
      </c>
      <c r="KG33">
        <v>5.2131699999999998E-4</v>
      </c>
      <c r="KH33">
        <v>5.2416119999999997E-3</v>
      </c>
      <c r="KI33">
        <v>-70.026868269999994</v>
      </c>
      <c r="KJ33">
        <v>139.74751330000001</v>
      </c>
      <c r="KK33">
        <v>0.71398077500000001</v>
      </c>
      <c r="KL33">
        <v>300.00685229999999</v>
      </c>
      <c r="KM33">
        <v>0.62593366699999997</v>
      </c>
      <c r="KN33">
        <v>6837702348</v>
      </c>
      <c r="KO33">
        <v>0.49772001700000001</v>
      </c>
      <c r="KP33">
        <v>3.7986235330000002</v>
      </c>
      <c r="KQ33">
        <v>240.28537779999999</v>
      </c>
      <c r="KR33">
        <v>15.50170902</v>
      </c>
      <c r="KS33">
        <v>38.564548780000003</v>
      </c>
      <c r="KT33">
        <v>8.5515286999999995E-2</v>
      </c>
      <c r="KU33">
        <v>0.62495200200000001</v>
      </c>
      <c r="KV33">
        <v>0.69537084000000005</v>
      </c>
      <c r="KW33">
        <v>-5.2528813000000001E-2</v>
      </c>
      <c r="KX33">
        <v>0.53386587200000002</v>
      </c>
      <c r="KY33">
        <v>0.99145654900000002</v>
      </c>
      <c r="KZ33">
        <v>0.39835515599999999</v>
      </c>
      <c r="LA33">
        <v>0.26069503999999999</v>
      </c>
      <c r="LB33">
        <v>2.0062871960000002</v>
      </c>
      <c r="LC33">
        <v>-4.6954990000000002E-2</v>
      </c>
      <c r="LD33">
        <v>0.29873253799999999</v>
      </c>
      <c r="LE33">
        <v>0.73842686000000002</v>
      </c>
      <c r="LF33">
        <v>0.99922456299999995</v>
      </c>
      <c r="LG33">
        <v>0.73866414599999997</v>
      </c>
      <c r="LH33">
        <v>0.98232508900000004</v>
      </c>
      <c r="LI33">
        <v>0.51949547600000001</v>
      </c>
      <c r="LJ33">
        <v>0.30431348699999999</v>
      </c>
      <c r="LK33">
        <v>1.4713589300000001</v>
      </c>
      <c r="LL33">
        <v>0.33008071</v>
      </c>
      <c r="LM33">
        <v>19742.973180000001</v>
      </c>
      <c r="LN33">
        <v>0.49564612899999999</v>
      </c>
      <c r="LO33">
        <v>0.41554613699999998</v>
      </c>
      <c r="LP33">
        <v>240.66586469999999</v>
      </c>
      <c r="LQ33">
        <v>6.1431934530000003</v>
      </c>
      <c r="LR33">
        <v>1478.355397</v>
      </c>
      <c r="LS33">
        <v>2.5692487E-2</v>
      </c>
      <c r="LT33">
        <v>4.2275999999999998E-3</v>
      </c>
      <c r="LU33">
        <v>2.9658952780000001</v>
      </c>
      <c r="LV33">
        <v>14656.608829999999</v>
      </c>
      <c r="LW33">
        <v>0.34979192799999997</v>
      </c>
      <c r="LX33">
        <v>0.52413420899999996</v>
      </c>
      <c r="LY33">
        <v>2.0113204169999999</v>
      </c>
      <c r="LZ33">
        <v>0.58373868900000003</v>
      </c>
      <c r="MA33">
        <v>140.52544560000001</v>
      </c>
      <c r="MB33">
        <v>2.4892500000000001E-3</v>
      </c>
      <c r="MC33">
        <v>28.356223180000001</v>
      </c>
      <c r="MD33">
        <v>0.121700529</v>
      </c>
      <c r="ME33">
        <v>25.25723443</v>
      </c>
      <c r="MF33">
        <v>263.18454939999998</v>
      </c>
      <c r="MG33">
        <v>12289903.9</v>
      </c>
      <c r="MH33">
        <v>2957196974</v>
      </c>
      <c r="MI33">
        <v>51289.017419999996</v>
      </c>
      <c r="MJ33">
        <v>1.2376702E-2</v>
      </c>
      <c r="MK33">
        <v>158.11587979999999</v>
      </c>
      <c r="ML33">
        <v>0.678608926</v>
      </c>
      <c r="MM33">
        <v>0.84954544499999995</v>
      </c>
      <c r="MN33">
        <v>223.28062639999999</v>
      </c>
      <c r="MO33">
        <v>1.135446E-2</v>
      </c>
      <c r="MP33">
        <v>4.4209341159999997</v>
      </c>
      <c r="MQ33">
        <v>3.0669600000000001E-3</v>
      </c>
      <c r="MR33">
        <v>12183591.52</v>
      </c>
      <c r="MS33">
        <v>3.2171422199999999</v>
      </c>
      <c r="MT33">
        <v>19370.342540000001</v>
      </c>
      <c r="MU33">
        <v>0.254970219</v>
      </c>
      <c r="MV33">
        <v>1.248002466</v>
      </c>
      <c r="MW33">
        <v>37812.287389999998</v>
      </c>
      <c r="MX33">
        <v>0.33558181999999998</v>
      </c>
      <c r="MY33">
        <v>240.64332440000001</v>
      </c>
      <c r="MZ33">
        <v>24.35454318</v>
      </c>
      <c r="NA33">
        <v>5861.1832670000003</v>
      </c>
      <c r="NB33">
        <v>0.101660212</v>
      </c>
      <c r="NC33">
        <v>4.2010980000000003E-3</v>
      </c>
      <c r="ND33">
        <v>5.4593599E-2</v>
      </c>
      <c r="NE33">
        <v>13.18976937</v>
      </c>
      <c r="NF33">
        <v>2.5232999999999999E-4</v>
      </c>
      <c r="NG33">
        <v>26.43605183</v>
      </c>
      <c r="NH33" s="1">
        <v>5.0800000000000002E-5</v>
      </c>
      <c r="NI33">
        <v>194.85459639999999</v>
      </c>
      <c r="NJ33">
        <v>5.4762099999999998E-4</v>
      </c>
      <c r="NK33">
        <v>8.8913415999999995E-2</v>
      </c>
      <c r="NL33">
        <v>-26.650215110000001</v>
      </c>
      <c r="NM33">
        <v>212.55977999999999</v>
      </c>
      <c r="NN33">
        <v>12392302964</v>
      </c>
      <c r="NO33">
        <v>6.2762709360000004</v>
      </c>
      <c r="NP33">
        <v>113.6586381</v>
      </c>
      <c r="NQ33">
        <v>5.8939959010000003</v>
      </c>
      <c r="NR33">
        <v>720.82517250000001</v>
      </c>
      <c r="NS33">
        <v>76.327536190000004</v>
      </c>
      <c r="NT33">
        <v>90.287206510000004</v>
      </c>
      <c r="NU33">
        <v>77.768828080000006</v>
      </c>
      <c r="NV33">
        <v>-132.8513499</v>
      </c>
      <c r="NW33">
        <v>853.67652239999995</v>
      </c>
      <c r="NX33">
        <v>47.966220149999998</v>
      </c>
      <c r="NY33">
        <v>403.87976020000002</v>
      </c>
      <c r="NZ33">
        <v>1.1676650850000001</v>
      </c>
      <c r="OA33">
        <v>12392302964</v>
      </c>
      <c r="OB33">
        <v>1.6320300999999999E-2</v>
      </c>
      <c r="OC33">
        <v>10794.75711</v>
      </c>
      <c r="OD33">
        <v>2462.932491</v>
      </c>
      <c r="OE33">
        <v>45.331919550000002</v>
      </c>
      <c r="OF33">
        <v>15573737.140000001</v>
      </c>
      <c r="OG33">
        <v>74819.216360000006</v>
      </c>
      <c r="OH33">
        <v>1654.943628</v>
      </c>
      <c r="OI33">
        <v>23.16331383</v>
      </c>
      <c r="OJ33">
        <v>0.97230302800000001</v>
      </c>
      <c r="OK33">
        <v>3.1905287229999999</v>
      </c>
      <c r="OL33">
        <v>3.178408847</v>
      </c>
      <c r="OM33">
        <v>12.42820285</v>
      </c>
      <c r="ON33">
        <v>1.4749030000000001E-3</v>
      </c>
      <c r="OO33">
        <v>10.168997879999999</v>
      </c>
      <c r="OP33">
        <v>-0.37617940500000002</v>
      </c>
      <c r="OQ33">
        <v>0.994452275</v>
      </c>
      <c r="OR33">
        <v>0.301228467</v>
      </c>
      <c r="OS33">
        <v>0.99923130299999996</v>
      </c>
      <c r="OT33">
        <v>0.38402792699999999</v>
      </c>
      <c r="OU33">
        <v>0.98216989300000002</v>
      </c>
      <c r="OV33">
        <v>0.30093583299999999</v>
      </c>
      <c r="OW33">
        <v>5.9240830000000001E-3</v>
      </c>
      <c r="OX33">
        <v>7.2636381840000004</v>
      </c>
      <c r="OY33">
        <v>419.52673559999999</v>
      </c>
      <c r="OZ33">
        <v>1068.18011</v>
      </c>
      <c r="PA33">
        <v>1.606368E-2</v>
      </c>
      <c r="PB33">
        <v>442.62794489999999</v>
      </c>
      <c r="PC33">
        <v>2580.143536</v>
      </c>
      <c r="PD33">
        <v>1.5258778479999999</v>
      </c>
      <c r="PE33">
        <v>3606.484543</v>
      </c>
      <c r="PF33">
        <v>3.4217280000000002E-3</v>
      </c>
      <c r="PG33">
        <v>1.670452E-3</v>
      </c>
      <c r="PH33">
        <v>6.8901787590000003</v>
      </c>
      <c r="PI33">
        <v>53069.16822</v>
      </c>
      <c r="PJ33">
        <v>0.79664244299999998</v>
      </c>
      <c r="PK33">
        <v>0.87521554300000004</v>
      </c>
      <c r="PL33">
        <v>0.213984647</v>
      </c>
      <c r="PM33">
        <v>0.912108892</v>
      </c>
      <c r="PN33">
        <v>2398.9133670000001</v>
      </c>
      <c r="PO33">
        <v>1.4106870000000001E-3</v>
      </c>
      <c r="PP33">
        <v>687.10222610000005</v>
      </c>
      <c r="PQ33">
        <v>1.5403462E-2</v>
      </c>
      <c r="PR33">
        <v>478.25530370000001</v>
      </c>
      <c r="PS33">
        <v>2815.9074580000001</v>
      </c>
      <c r="PT33">
        <v>5.3546976930000003</v>
      </c>
      <c r="PU33">
        <v>10786.182479999999</v>
      </c>
      <c r="PV33">
        <v>1.7202971000000001E-2</v>
      </c>
      <c r="PW33">
        <v>1.282442E-3</v>
      </c>
      <c r="PX33">
        <v>21761.746159999999</v>
      </c>
      <c r="PY33">
        <v>0.48785495899999998</v>
      </c>
      <c r="PZ33">
        <v>0.72611767599999999</v>
      </c>
      <c r="QA33">
        <v>2187.0145699999998</v>
      </c>
      <c r="QB33">
        <v>7.5426499999999995E-4</v>
      </c>
      <c r="QC33">
        <v>7.8979059070000002</v>
      </c>
      <c r="QD33">
        <v>0.58715825799999999</v>
      </c>
      <c r="QE33">
        <v>2.4540855970000002</v>
      </c>
      <c r="QF33">
        <v>8.1300157790000007</v>
      </c>
      <c r="QG33">
        <v>23447.495500000001</v>
      </c>
      <c r="QH33">
        <v>0.30863744700000001</v>
      </c>
      <c r="QI33">
        <v>1.175011177</v>
      </c>
      <c r="QJ33">
        <v>1239.8695949999999</v>
      </c>
      <c r="QK33">
        <v>431.8184243</v>
      </c>
      <c r="QL33">
        <v>2507.3464079999999</v>
      </c>
      <c r="QM33">
        <v>5.1681167810000002</v>
      </c>
      <c r="QN33">
        <v>10483.2891</v>
      </c>
      <c r="QO33">
        <v>1.6943130000000001E-2</v>
      </c>
      <c r="QP33">
        <v>1.854945E-3</v>
      </c>
      <c r="QQ33">
        <v>0.50396231999999996</v>
      </c>
      <c r="QR33">
        <v>1453.292447</v>
      </c>
      <c r="QS33">
        <v>6.0798600000000003E-4</v>
      </c>
      <c r="QT33">
        <v>0.128880253</v>
      </c>
      <c r="QU33">
        <v>8.0145599999999998E-4</v>
      </c>
      <c r="QV33">
        <v>17064.893169999999</v>
      </c>
      <c r="QW33">
        <v>3.4400600000000003E-2</v>
      </c>
      <c r="QX33">
        <v>17.357440740000001</v>
      </c>
      <c r="QY33" s="4">
        <v>1</v>
      </c>
    </row>
    <row r="34" spans="1:467" x14ac:dyDescent="0.25">
      <c r="A34" s="7">
        <v>1224694</v>
      </c>
      <c r="B34" s="6">
        <v>0</v>
      </c>
      <c r="C34">
        <v>0.458606825</v>
      </c>
      <c r="D34">
        <v>497.65533069999998</v>
      </c>
      <c r="E34">
        <v>478.22379699999999</v>
      </c>
      <c r="F34">
        <v>88189.5</v>
      </c>
      <c r="G34">
        <v>228.22813120000001</v>
      </c>
      <c r="H34">
        <v>1260.8498549999999</v>
      </c>
      <c r="I34">
        <v>1.4297051999999999E-2</v>
      </c>
      <c r="J34">
        <v>88190</v>
      </c>
      <c r="K34">
        <v>0.83492987200000002</v>
      </c>
      <c r="L34">
        <v>-66.436284450000002</v>
      </c>
      <c r="M34">
        <v>49.76420761</v>
      </c>
      <c r="N34">
        <v>7172195165</v>
      </c>
      <c r="O34">
        <v>4.2194336999999997</v>
      </c>
      <c r="P34">
        <v>74.239203259999996</v>
      </c>
      <c r="Q34">
        <v>6.9732193069999999</v>
      </c>
      <c r="R34">
        <v>317.67089759999999</v>
      </c>
      <c r="S34">
        <v>42.52896887</v>
      </c>
      <c r="T34">
        <v>-20.20325029</v>
      </c>
      <c r="U34">
        <v>-35.772265709999999</v>
      </c>
      <c r="V34">
        <v>-66.436284450000002</v>
      </c>
      <c r="W34">
        <v>384.10718209999999</v>
      </c>
      <c r="X34">
        <v>30.560746399999999</v>
      </c>
      <c r="Y34">
        <v>285.1782359</v>
      </c>
      <c r="Z34">
        <v>1.7013556729999999</v>
      </c>
      <c r="AA34">
        <v>7172195165</v>
      </c>
      <c r="AB34">
        <v>0.137161264</v>
      </c>
      <c r="AC34">
        <v>3040.40506</v>
      </c>
      <c r="AD34">
        <v>221.0381763</v>
      </c>
      <c r="AE34">
        <v>10.25244022</v>
      </c>
      <c r="AF34">
        <v>1478365.6680000001</v>
      </c>
      <c r="AG34">
        <v>16779.037339999999</v>
      </c>
      <c r="AH34">
        <v>471.15839080000001</v>
      </c>
      <c r="AI34">
        <v>7.460199297</v>
      </c>
      <c r="AJ34">
        <v>0.968707019</v>
      </c>
      <c r="AK34">
        <v>1.3811267279999999</v>
      </c>
      <c r="AL34">
        <v>2.2727077370000002</v>
      </c>
      <c r="AM34">
        <v>5.4148670379999997</v>
      </c>
      <c r="AN34">
        <v>0.10603019299999999</v>
      </c>
      <c r="AO34">
        <v>6.4741366060000001</v>
      </c>
      <c r="AP34">
        <v>-0.45986734899999998</v>
      </c>
      <c r="AQ34">
        <v>0.98772387100000003</v>
      </c>
      <c r="AR34">
        <v>0.60501536899999997</v>
      </c>
      <c r="AS34">
        <v>0.99892015099999998</v>
      </c>
      <c r="AT34">
        <v>0.64957065899999999</v>
      </c>
      <c r="AU34">
        <v>0.98330437699999995</v>
      </c>
      <c r="AV34">
        <v>0.25385287699999998</v>
      </c>
      <c r="AW34">
        <v>0.32108529899999999</v>
      </c>
      <c r="AX34">
        <v>5.0371688890000001</v>
      </c>
      <c r="AY34">
        <v>119.6546475</v>
      </c>
      <c r="AZ34">
        <v>1691.5352789999999</v>
      </c>
      <c r="BA34">
        <v>3.5390531000000003E-2</v>
      </c>
      <c r="BB34">
        <v>126.23122480000001</v>
      </c>
      <c r="BC34">
        <v>345.52490560000001</v>
      </c>
      <c r="BD34">
        <v>28.201170019999999</v>
      </c>
      <c r="BE34">
        <v>732.79048929999999</v>
      </c>
      <c r="BF34">
        <v>26.140165509999999</v>
      </c>
      <c r="BG34">
        <v>7.3975985999999994E-2</v>
      </c>
      <c r="BH34">
        <v>6.2421235910000004</v>
      </c>
      <c r="BI34">
        <v>29974.81236</v>
      </c>
      <c r="BJ34">
        <v>0.62233265699999996</v>
      </c>
      <c r="BK34">
        <v>0.54042408399999997</v>
      </c>
      <c r="BL34">
        <v>24.640383310000001</v>
      </c>
      <c r="BM34">
        <v>0.813918166</v>
      </c>
      <c r="BN34">
        <v>300.9410532</v>
      </c>
      <c r="BO34">
        <v>2.8395607E-2</v>
      </c>
      <c r="BP34">
        <v>715.5659435</v>
      </c>
      <c r="BQ34">
        <v>3.1363836999999999E-2</v>
      </c>
      <c r="BR34">
        <v>145.60366089999999</v>
      </c>
      <c r="BS34">
        <v>411.71606400000002</v>
      </c>
      <c r="BT34">
        <v>31552.613539999998</v>
      </c>
      <c r="BU34">
        <v>37255.39329</v>
      </c>
      <c r="BV34">
        <v>31534.124510000001</v>
      </c>
      <c r="BW34">
        <v>2.9577221000000001E-2</v>
      </c>
      <c r="BX34">
        <v>8133.9035279999998</v>
      </c>
      <c r="BY34">
        <v>0.35651560500000001</v>
      </c>
      <c r="BZ34">
        <v>0.61865154600000005</v>
      </c>
      <c r="CA34">
        <v>280.86484689999997</v>
      </c>
      <c r="CB34">
        <v>1.6982358999999999E-2</v>
      </c>
      <c r="CC34">
        <v>7.4419874549999996</v>
      </c>
      <c r="CD34">
        <v>0.25870280099999998</v>
      </c>
      <c r="CE34">
        <v>31537.671920000001</v>
      </c>
      <c r="CF34">
        <v>6.2080453029999996</v>
      </c>
      <c r="CG34">
        <v>14679.8261</v>
      </c>
      <c r="CH34">
        <v>0.16645681000000001</v>
      </c>
      <c r="CI34">
        <v>9.2678630329999994</v>
      </c>
      <c r="CJ34">
        <v>12096.25187</v>
      </c>
      <c r="CK34">
        <v>122.8364014</v>
      </c>
      <c r="CL34">
        <v>229.94564009999999</v>
      </c>
      <c r="CM34">
        <v>31.138519110000001</v>
      </c>
      <c r="CN34">
        <v>1990.2936159999999</v>
      </c>
      <c r="CO34">
        <v>24.982129279999999</v>
      </c>
      <c r="CP34">
        <v>0.36292649300000002</v>
      </c>
      <c r="CQ34">
        <v>0.22346263599999999</v>
      </c>
      <c r="CR34">
        <v>91.488441390000006</v>
      </c>
      <c r="CS34">
        <v>1.1524045E-2</v>
      </c>
      <c r="CT34">
        <v>3.8645891300000002</v>
      </c>
      <c r="CU34">
        <v>2.8406200000000002E-4</v>
      </c>
      <c r="CV34">
        <v>2691.3152650000002</v>
      </c>
      <c r="CW34">
        <v>2.7504631000000002E-2</v>
      </c>
      <c r="CX34">
        <v>3.8921533199999998</v>
      </c>
      <c r="CY34">
        <v>-9.0048273709999993</v>
      </c>
      <c r="CZ34">
        <v>9.4087870480000007</v>
      </c>
      <c r="DA34">
        <v>7954201982</v>
      </c>
      <c r="DB34">
        <v>2.5987962100000002</v>
      </c>
      <c r="DC34">
        <v>6.5619521079999998</v>
      </c>
      <c r="DD34">
        <v>186.82074460000001</v>
      </c>
      <c r="DE34">
        <v>251.71705499999999</v>
      </c>
      <c r="DF34">
        <v>5.2392559429999999</v>
      </c>
      <c r="DG34">
        <v>0.17491656799999999</v>
      </c>
      <c r="DH34" s="1">
        <v>-2.6599999999999998E-15</v>
      </c>
      <c r="DI34">
        <v>-274.32511369999997</v>
      </c>
      <c r="DJ34">
        <v>526.04216880000001</v>
      </c>
      <c r="DK34">
        <v>2.7564595519999999</v>
      </c>
      <c r="DL34">
        <v>300.3230294</v>
      </c>
      <c r="DM34">
        <v>-0.186641204</v>
      </c>
      <c r="DN34">
        <v>7954201982</v>
      </c>
      <c r="DO34">
        <v>0.22786631299999999</v>
      </c>
      <c r="DP34">
        <v>88.941472090000005</v>
      </c>
      <c r="DQ34">
        <v>3075.1133030000001</v>
      </c>
      <c r="DR34">
        <v>55.443457219999999</v>
      </c>
      <c r="DS34">
        <v>15474.76966</v>
      </c>
      <c r="DT34">
        <v>-36.167072509999997</v>
      </c>
      <c r="DU34">
        <v>9.3542541490000009</v>
      </c>
      <c r="DV34">
        <v>4.8088419590000004</v>
      </c>
      <c r="DW34">
        <v>0.31879442899999999</v>
      </c>
      <c r="DX34">
        <v>1.051375889</v>
      </c>
      <c r="DY34">
        <v>1.926648659</v>
      </c>
      <c r="DZ34">
        <v>3.5599669289999998</v>
      </c>
      <c r="EA34">
        <v>9.2531795999999999E-2</v>
      </c>
      <c r="EB34">
        <v>4.7284169110000001</v>
      </c>
      <c r="EC34">
        <v>-0.17526335700000001</v>
      </c>
      <c r="ED34">
        <v>0.66962855499999996</v>
      </c>
      <c r="EE34">
        <v>0.63666566199999997</v>
      </c>
      <c r="EF34">
        <v>0.99962846400000005</v>
      </c>
      <c r="EG34">
        <v>0.66906441900000002</v>
      </c>
      <c r="EH34">
        <v>0.99043106199999997</v>
      </c>
      <c r="EI34">
        <v>0.35601790799999999</v>
      </c>
      <c r="EJ34">
        <v>0.25607319200000001</v>
      </c>
      <c r="EK34">
        <v>3.280886921</v>
      </c>
      <c r="EL34">
        <v>3.5407740269999999</v>
      </c>
      <c r="EM34">
        <v>8068.2577590000001</v>
      </c>
      <c r="EN34">
        <v>0.16464089400000001</v>
      </c>
      <c r="EO34">
        <v>5.5573816049999998</v>
      </c>
      <c r="EP34">
        <v>3094.7830060000001</v>
      </c>
      <c r="EQ34">
        <v>18.322451239999999</v>
      </c>
      <c r="ER34">
        <v>55653.631329999997</v>
      </c>
      <c r="ES34">
        <v>6.0804589999999999E-3</v>
      </c>
      <c r="ET34">
        <v>3.6109800000000002E-4</v>
      </c>
      <c r="EU34">
        <v>4.3877474989999996</v>
      </c>
      <c r="EV34">
        <v>27001.147980000002</v>
      </c>
      <c r="EW34">
        <v>0.52084219600000004</v>
      </c>
      <c r="EX34">
        <v>0.55648883100000002</v>
      </c>
      <c r="EY34">
        <v>14.424891329999999</v>
      </c>
      <c r="EZ34">
        <v>0.73406450499999998</v>
      </c>
      <c r="FA34">
        <v>2276.645888</v>
      </c>
      <c r="FB34">
        <v>2.73515E-4</v>
      </c>
      <c r="FC34">
        <v>1832.3037019999999</v>
      </c>
      <c r="FD34">
        <v>0.122652366</v>
      </c>
      <c r="FE34">
        <v>11.047580979999999</v>
      </c>
      <c r="FF34">
        <v>3117.5634249999998</v>
      </c>
      <c r="FG34">
        <v>24973.039959999998</v>
      </c>
      <c r="FH34">
        <v>75605402.150000006</v>
      </c>
      <c r="FI34">
        <v>8.2492182930000002</v>
      </c>
      <c r="FJ34">
        <v>4.2600800000000002E-4</v>
      </c>
      <c r="FK34">
        <v>3271.3897179999999</v>
      </c>
      <c r="FL34">
        <v>0.218983179</v>
      </c>
      <c r="FM34">
        <v>0.46808804599999998</v>
      </c>
      <c r="FN34">
        <v>1469.509851</v>
      </c>
      <c r="FO34">
        <v>2.4577699999999997E-4</v>
      </c>
      <c r="FP34">
        <v>6.24982478</v>
      </c>
      <c r="FQ34">
        <v>0.169395623</v>
      </c>
      <c r="FR34">
        <v>24938.19054</v>
      </c>
      <c r="FS34">
        <v>5.204241949</v>
      </c>
      <c r="FT34">
        <v>12326.01449</v>
      </c>
      <c r="FU34">
        <v>0.139766578</v>
      </c>
      <c r="FV34">
        <v>6.3480842849999997</v>
      </c>
      <c r="FW34">
        <v>20095.530149999999</v>
      </c>
      <c r="FX34">
        <v>3.682852816</v>
      </c>
      <c r="FY34">
        <v>3077.9006009999998</v>
      </c>
      <c r="FZ34">
        <v>27.033201040000002</v>
      </c>
      <c r="GA34">
        <v>82453.814670000007</v>
      </c>
      <c r="GB34">
        <v>8.9124930000000005E-3</v>
      </c>
      <c r="GC34">
        <v>3.4613100000000001E-4</v>
      </c>
      <c r="GD34">
        <v>0.15158063999999999</v>
      </c>
      <c r="GE34">
        <v>472.29641079999999</v>
      </c>
      <c r="GF34" s="1">
        <v>6.58E-5</v>
      </c>
      <c r="GG34">
        <v>1.2259651579999999</v>
      </c>
      <c r="GH34">
        <v>1.15962E-4</v>
      </c>
      <c r="GI34">
        <v>2684.0390809999999</v>
      </c>
      <c r="GJ34">
        <v>1.243461E-3</v>
      </c>
      <c r="GK34">
        <v>2.0045506419999999</v>
      </c>
      <c r="GL34">
        <v>-2.9954377679999999</v>
      </c>
      <c r="GM34">
        <v>3.0227356319999998</v>
      </c>
      <c r="GN34">
        <v>7943235046</v>
      </c>
      <c r="GO34">
        <v>1.4162941659999999</v>
      </c>
      <c r="GP34">
        <v>2.1084580210000001</v>
      </c>
      <c r="GQ34">
        <v>845.50773119999997</v>
      </c>
      <c r="GR34">
        <v>237.02655369999999</v>
      </c>
      <c r="GS34">
        <v>1.8967799400000001</v>
      </c>
      <c r="GT34">
        <v>5.8408201E-2</v>
      </c>
      <c r="GU34" s="1">
        <v>-1.4800000000000001E-14</v>
      </c>
      <c r="GV34">
        <v>-240.62530079999999</v>
      </c>
      <c r="GW34">
        <v>477.65185450000001</v>
      </c>
      <c r="GX34">
        <v>0.90728614799999996</v>
      </c>
      <c r="GY34">
        <v>300.11592130000002</v>
      </c>
      <c r="GZ34">
        <v>-0.35007514200000001</v>
      </c>
      <c r="HA34">
        <v>7943235046</v>
      </c>
      <c r="HB34">
        <v>0.44441171699999998</v>
      </c>
      <c r="HC34">
        <v>34.517899270000001</v>
      </c>
      <c r="HD34">
        <v>2442.7933720000001</v>
      </c>
      <c r="HE34">
        <v>49.42301441</v>
      </c>
      <c r="HF34">
        <v>7950.541569</v>
      </c>
      <c r="HG34">
        <v>1.30975792</v>
      </c>
      <c r="HH34">
        <v>3.1582406249999999</v>
      </c>
      <c r="HI34">
        <v>2.522168916</v>
      </c>
      <c r="HJ34">
        <v>0.103117914</v>
      </c>
      <c r="HK34">
        <v>0.478843354</v>
      </c>
      <c r="HL34">
        <v>1.1902462949999999</v>
      </c>
      <c r="HM34">
        <v>2.282195872</v>
      </c>
      <c r="HN34">
        <v>0.23434864399999999</v>
      </c>
      <c r="HO34">
        <v>2.6573525309999999</v>
      </c>
      <c r="HP34">
        <v>-0.117169068</v>
      </c>
      <c r="HQ34">
        <v>0.48983432500000001</v>
      </c>
      <c r="HR34">
        <v>0.79170633300000004</v>
      </c>
      <c r="HS34">
        <v>0.99979526399999996</v>
      </c>
      <c r="HT34">
        <v>0.79725126300000004</v>
      </c>
      <c r="HU34">
        <v>0.99525103500000001</v>
      </c>
      <c r="HV34">
        <v>0.35653362799999999</v>
      </c>
      <c r="HW34">
        <v>0.37779718200000001</v>
      </c>
      <c r="HX34">
        <v>2.042346116</v>
      </c>
      <c r="HY34">
        <v>1.4201023850000001</v>
      </c>
      <c r="HZ34">
        <v>12801.09172</v>
      </c>
      <c r="IA34">
        <v>0.36978021900000002</v>
      </c>
      <c r="IB34">
        <v>3.3479179389999998</v>
      </c>
      <c r="IC34">
        <v>2454.6361080000001</v>
      </c>
      <c r="ID34">
        <v>27.072203129999998</v>
      </c>
      <c r="IE34">
        <v>65407.069159999999</v>
      </c>
      <c r="IF34">
        <v>1.1252056999999999E-2</v>
      </c>
      <c r="IG34">
        <v>4.4970600000000002E-4</v>
      </c>
      <c r="IH34">
        <v>3.9519692900000001</v>
      </c>
      <c r="II34">
        <v>11288.488719999999</v>
      </c>
      <c r="IJ34">
        <v>0.31535793499999998</v>
      </c>
      <c r="IK34">
        <v>0.39253033199999998</v>
      </c>
      <c r="IL34">
        <v>19.937944770000001</v>
      </c>
      <c r="IM34">
        <v>0.55940779799999996</v>
      </c>
      <c r="IN34">
        <v>1375.3025520000001</v>
      </c>
      <c r="IO34">
        <v>2.6923799999999999E-4</v>
      </c>
      <c r="IP34">
        <v>849.1731241</v>
      </c>
      <c r="IQ34">
        <v>0.208232743</v>
      </c>
      <c r="IR34">
        <v>22.11520591</v>
      </c>
      <c r="IS34">
        <v>2483.0828839999999</v>
      </c>
      <c r="IT34">
        <v>676467.1054</v>
      </c>
      <c r="IU34">
        <v>1648443960</v>
      </c>
      <c r="IV34">
        <v>277.70490510000002</v>
      </c>
      <c r="IW34">
        <v>7.3802899999999996E-4</v>
      </c>
      <c r="IX34">
        <v>1170.788622</v>
      </c>
      <c r="IY34">
        <v>0.28709873000000002</v>
      </c>
      <c r="IZ34">
        <v>0.54024690200000003</v>
      </c>
      <c r="JA34">
        <v>1354.884221</v>
      </c>
      <c r="JB34">
        <v>5.3755100000000004E-4</v>
      </c>
      <c r="JC34">
        <v>5.0851774360000004</v>
      </c>
      <c r="JD34">
        <v>4.6241070000000002E-2</v>
      </c>
      <c r="JE34">
        <v>675999.43030000001</v>
      </c>
      <c r="JF34">
        <v>4.1848527039999999</v>
      </c>
      <c r="JG34">
        <v>11756.08604</v>
      </c>
      <c r="JH34">
        <v>0.133304071</v>
      </c>
      <c r="JI34">
        <v>5.0747871509999998</v>
      </c>
      <c r="JJ34">
        <v>39192.669329999997</v>
      </c>
      <c r="JK34">
        <v>1.5148193809999999</v>
      </c>
      <c r="JL34">
        <v>2444.099138</v>
      </c>
      <c r="JM34">
        <v>39.411543260000002</v>
      </c>
      <c r="JN34">
        <v>95935.450649999999</v>
      </c>
      <c r="JO34">
        <v>1.6218453000000001E-2</v>
      </c>
      <c r="JP34">
        <v>4.2565399999999997E-4</v>
      </c>
      <c r="JQ34">
        <v>7.0432554999999994E-2</v>
      </c>
      <c r="JR34">
        <v>173.9592045</v>
      </c>
      <c r="JS34" s="1">
        <v>4.3600000000000003E-5</v>
      </c>
      <c r="JT34">
        <v>2.1514587719999998</v>
      </c>
      <c r="JU34" s="1">
        <v>7.8700000000000002E-5</v>
      </c>
      <c r="JV34">
        <v>1214.233878</v>
      </c>
      <c r="JW34">
        <v>3.41806E-4</v>
      </c>
      <c r="JX34">
        <v>2.6677855699999999</v>
      </c>
      <c r="JY34">
        <v>-1.7954433759999999</v>
      </c>
      <c r="JZ34">
        <v>1.7629568390000001</v>
      </c>
      <c r="KA34">
        <v>7937404385</v>
      </c>
      <c r="KB34">
        <v>1.0858203150000001</v>
      </c>
      <c r="KC34">
        <v>1.3148215670000001</v>
      </c>
      <c r="KD34">
        <v>416.37027319999999</v>
      </c>
      <c r="KE34">
        <v>81.662099650000002</v>
      </c>
      <c r="KF34">
        <v>1.0426948410000001</v>
      </c>
      <c r="KG34">
        <v>-1.2726370000000001E-3</v>
      </c>
      <c r="KH34" s="1">
        <v>-1.36E-30</v>
      </c>
      <c r="KI34">
        <v>-78.282656439999997</v>
      </c>
      <c r="KJ34">
        <v>159.94475610000001</v>
      </c>
      <c r="KK34">
        <v>0.54973738800000005</v>
      </c>
      <c r="KL34">
        <v>300.00575240000001</v>
      </c>
      <c r="KM34">
        <v>-0.17505188299999999</v>
      </c>
      <c r="KN34">
        <v>7937404385</v>
      </c>
      <c r="KO34">
        <v>0.49982336999999999</v>
      </c>
      <c r="KP34">
        <v>4.2150528190000003</v>
      </c>
      <c r="KQ34">
        <v>269.63566539999999</v>
      </c>
      <c r="KR34">
        <v>16.42003369</v>
      </c>
      <c r="KS34">
        <v>43.611779230000003</v>
      </c>
      <c r="KT34">
        <v>0.19265971300000001</v>
      </c>
      <c r="KU34">
        <v>0.70240733499999997</v>
      </c>
      <c r="KV34">
        <v>0.62977166100000004</v>
      </c>
      <c r="KW34">
        <v>5.5260429999999999E-2</v>
      </c>
      <c r="KX34">
        <v>0.46389749699999999</v>
      </c>
      <c r="KY34">
        <v>1.073552496</v>
      </c>
      <c r="KZ34">
        <v>0.40911783299999999</v>
      </c>
      <c r="LA34">
        <v>0.26087434999999998</v>
      </c>
      <c r="LB34">
        <v>2.1266400989999998</v>
      </c>
      <c r="LC34">
        <v>-3.7052320999999999E-2</v>
      </c>
      <c r="LD34">
        <v>0.26908970900000001</v>
      </c>
      <c r="LE34">
        <v>0.77495454100000005</v>
      </c>
      <c r="LF34">
        <v>0.99945633</v>
      </c>
      <c r="LG34">
        <v>0.77663534199999995</v>
      </c>
      <c r="LH34">
        <v>0.98645876099999996</v>
      </c>
      <c r="LI34">
        <v>0.43192782000000002</v>
      </c>
      <c r="LJ34">
        <v>0.35640112699999998</v>
      </c>
      <c r="LK34">
        <v>1.59626315</v>
      </c>
      <c r="LL34">
        <v>0.33304474899999997</v>
      </c>
      <c r="LM34">
        <v>18624.273529999999</v>
      </c>
      <c r="LN34">
        <v>0.47429210500000002</v>
      </c>
      <c r="LO34">
        <v>0.464910726</v>
      </c>
      <c r="LP34">
        <v>272.55778049999998</v>
      </c>
      <c r="LQ34">
        <v>21.623012020000001</v>
      </c>
      <c r="LR34">
        <v>5629.7790569999997</v>
      </c>
      <c r="LS34">
        <v>8.3269590000000004E-2</v>
      </c>
      <c r="LT34">
        <v>3.7543799999999999E-3</v>
      </c>
      <c r="LU34">
        <v>3.1956068000000002</v>
      </c>
      <c r="LV34">
        <v>14021.59842</v>
      </c>
      <c r="LW34">
        <v>0.34780147700000003</v>
      </c>
      <c r="LX34">
        <v>0.44486336300000001</v>
      </c>
      <c r="LY34">
        <v>16.218196169999999</v>
      </c>
      <c r="LZ34">
        <v>0.59075953599999997</v>
      </c>
      <c r="MA34">
        <v>161.04177050000001</v>
      </c>
      <c r="MB34">
        <v>2.2452399999999999E-3</v>
      </c>
      <c r="MC34">
        <v>297.3963134</v>
      </c>
      <c r="MD34">
        <v>0.27409798499999999</v>
      </c>
      <c r="ME34">
        <v>7.3110917620000002</v>
      </c>
      <c r="MF34">
        <v>275.24423960000001</v>
      </c>
      <c r="MG34">
        <v>3526250.0980000002</v>
      </c>
      <c r="MH34">
        <v>942665641.29999995</v>
      </c>
      <c r="MI34">
        <v>13234.49531</v>
      </c>
      <c r="MJ34">
        <v>5.9772549999999999E-3</v>
      </c>
      <c r="MK34">
        <v>665.77235020000001</v>
      </c>
      <c r="ML34">
        <v>0.61361506899999996</v>
      </c>
      <c r="MM34">
        <v>0.81074658399999999</v>
      </c>
      <c r="MN34">
        <v>224.3652433</v>
      </c>
      <c r="MO34">
        <v>5.0517959999999999E-3</v>
      </c>
      <c r="MP34">
        <v>3.4523151689999998</v>
      </c>
      <c r="MQ34">
        <v>1.2302982000000001E-2</v>
      </c>
      <c r="MR34">
        <v>3519643.48</v>
      </c>
      <c r="MS34">
        <v>3.500706944</v>
      </c>
      <c r="MT34">
        <v>16748.694319999999</v>
      </c>
      <c r="MU34">
        <v>0.18991602599999999</v>
      </c>
      <c r="MV34">
        <v>3.6193613629999999</v>
      </c>
      <c r="MW34">
        <v>44079.423040000001</v>
      </c>
      <c r="MX34">
        <v>0.33967000400000003</v>
      </c>
      <c r="MY34">
        <v>269.97103980000003</v>
      </c>
      <c r="MZ34">
        <v>33.224855429999998</v>
      </c>
      <c r="NA34">
        <v>8845.4470799999999</v>
      </c>
      <c r="NB34">
        <v>0.125244894</v>
      </c>
      <c r="NC34">
        <v>3.7497329999999999E-3</v>
      </c>
      <c r="ND34">
        <v>5.6059527999999997E-2</v>
      </c>
      <c r="NE34">
        <v>15.27244359</v>
      </c>
      <c r="NF34">
        <v>2.3342400000000001E-4</v>
      </c>
      <c r="NG34">
        <v>21.79476816</v>
      </c>
      <c r="NH34" s="1">
        <v>5.3600000000000002E-5</v>
      </c>
      <c r="NI34">
        <v>204.8833285</v>
      </c>
      <c r="NJ34">
        <v>4.0824699999999998E-4</v>
      </c>
      <c r="NK34">
        <v>0.12681363300000001</v>
      </c>
      <c r="NL34">
        <v>-132.8725689</v>
      </c>
      <c r="NM34">
        <v>99.500064890000004</v>
      </c>
      <c r="NN34">
        <v>7006204951</v>
      </c>
      <c r="NO34">
        <v>5.158910927</v>
      </c>
      <c r="NP34">
        <v>146.85488939999999</v>
      </c>
      <c r="NQ34">
        <v>6.7758364340000004</v>
      </c>
      <c r="NR34">
        <v>723.04202139999995</v>
      </c>
      <c r="NS34">
        <v>84.820365769999995</v>
      </c>
      <c r="NT34">
        <v>-40.383427060000002</v>
      </c>
      <c r="NU34">
        <v>-71.778432789999997</v>
      </c>
      <c r="NV34">
        <v>-204.7592611</v>
      </c>
      <c r="NW34">
        <v>927.80128260000004</v>
      </c>
      <c r="NX34">
        <v>60.836370090000003</v>
      </c>
      <c r="NY34">
        <v>281.85889659999998</v>
      </c>
      <c r="NZ34">
        <v>1.6766006769999999</v>
      </c>
      <c r="OA34">
        <v>7006204951</v>
      </c>
      <c r="OB34">
        <v>9.9461932000000003E-2</v>
      </c>
      <c r="OC34">
        <v>12043.672640000001</v>
      </c>
      <c r="OD34">
        <v>1563.0007860000001</v>
      </c>
      <c r="OE34">
        <v>33.25217962</v>
      </c>
      <c r="OF34">
        <v>22658638.050000001</v>
      </c>
      <c r="OG34">
        <v>130951.285</v>
      </c>
      <c r="OH34">
        <v>1851.330555</v>
      </c>
      <c r="OI34">
        <v>22.174710319999999</v>
      </c>
      <c r="OJ34">
        <v>0.97623283000000005</v>
      </c>
      <c r="OK34">
        <v>2.6188504269999999</v>
      </c>
      <c r="OL34">
        <v>2.9944133549999998</v>
      </c>
      <c r="OM34">
        <v>14.85571051</v>
      </c>
      <c r="ON34">
        <v>7.6922400000000002E-2</v>
      </c>
      <c r="OO34">
        <v>8.1566621430000001</v>
      </c>
      <c r="OP34">
        <v>-0.41368086599999998</v>
      </c>
      <c r="OQ34">
        <v>0.99164576699999996</v>
      </c>
      <c r="OR34">
        <v>0.47555116600000003</v>
      </c>
      <c r="OS34">
        <v>0.999378184</v>
      </c>
      <c r="OT34">
        <v>0.53602044400000004</v>
      </c>
      <c r="OU34">
        <v>0.98649957399999999</v>
      </c>
      <c r="OV34">
        <v>0.213267968</v>
      </c>
      <c r="OW34">
        <v>0.27553564400000002</v>
      </c>
      <c r="OX34">
        <v>5.9430102040000001</v>
      </c>
      <c r="OY34">
        <v>468.37631640000001</v>
      </c>
      <c r="OZ34">
        <v>1019.512822</v>
      </c>
      <c r="PA34">
        <v>1.7758553E-2</v>
      </c>
      <c r="PB34">
        <v>499.86865540000002</v>
      </c>
      <c r="PC34">
        <v>2151.1993210000001</v>
      </c>
      <c r="PD34">
        <v>19.102211019999999</v>
      </c>
      <c r="PE34">
        <v>6928.8305499999997</v>
      </c>
      <c r="PF34">
        <v>8.0404499000000004E-2</v>
      </c>
      <c r="PG34">
        <v>1.3248719999999999E-3</v>
      </c>
      <c r="PH34">
        <v>6.8272165610000002</v>
      </c>
      <c r="PI34">
        <v>44581.11073</v>
      </c>
      <c r="PJ34">
        <v>0.77526420600000001</v>
      </c>
      <c r="PK34">
        <v>0.65028064399999996</v>
      </c>
      <c r="PL34">
        <v>16.714887770000001</v>
      </c>
      <c r="PM34">
        <v>0.89857016700000003</v>
      </c>
      <c r="PN34">
        <v>2009.036276</v>
      </c>
      <c r="PO34">
        <v>1.1027330000000001E-3</v>
      </c>
      <c r="PP34">
        <v>636.98700029999998</v>
      </c>
      <c r="PQ34">
        <v>1.6364890999999999E-2</v>
      </c>
      <c r="PR34">
        <v>535.92826200000002</v>
      </c>
      <c r="PS34">
        <v>2377.0622239999998</v>
      </c>
      <c r="PT34">
        <v>14139.5558</v>
      </c>
      <c r="PU34">
        <v>3188579.3990000002</v>
      </c>
      <c r="PV34">
        <v>62.829087870000002</v>
      </c>
      <c r="PW34">
        <v>1.1525439999999999E-3</v>
      </c>
      <c r="PX34">
        <v>20481.252390000001</v>
      </c>
      <c r="PY34">
        <v>0.52618570499999995</v>
      </c>
      <c r="PZ34">
        <v>0.75378917999999995</v>
      </c>
      <c r="QA34">
        <v>1895.7236270000001</v>
      </c>
      <c r="QB34">
        <v>8.3780900000000001E-4</v>
      </c>
      <c r="QC34">
        <v>7.6488369970000001</v>
      </c>
      <c r="QD34">
        <v>0.441365234</v>
      </c>
      <c r="QE34">
        <v>14134.422420000001</v>
      </c>
      <c r="QF34">
        <v>6.8199855539999996</v>
      </c>
      <c r="QG34">
        <v>19309.837149999999</v>
      </c>
      <c r="QH34">
        <v>0.21895721900000001</v>
      </c>
      <c r="QI34">
        <v>9.9985344759999997</v>
      </c>
      <c r="QJ34">
        <v>8771.5477719999999</v>
      </c>
      <c r="QK34">
        <v>480.94084659999999</v>
      </c>
      <c r="QL34">
        <v>1599.6533280000001</v>
      </c>
      <c r="QM34">
        <v>24.42147636</v>
      </c>
      <c r="QN34">
        <v>10746.66526</v>
      </c>
      <c r="QO34">
        <v>9.8618193000000007E-2</v>
      </c>
      <c r="QP34">
        <v>2.178335E-3</v>
      </c>
      <c r="QQ34">
        <v>0.388952503</v>
      </c>
      <c r="QR34">
        <v>934.64017909999995</v>
      </c>
      <c r="QS34">
        <v>4.6000799999999998E-4</v>
      </c>
      <c r="QT34">
        <v>0.31104822900000001</v>
      </c>
      <c r="QU34">
        <v>4.4135399999999998E-4</v>
      </c>
      <c r="QV34">
        <v>17794.48976</v>
      </c>
      <c r="QW34">
        <v>3.3987580000000003E-2</v>
      </c>
      <c r="QX34">
        <v>22.46195092</v>
      </c>
      <c r="QY34" s="4">
        <v>1</v>
      </c>
    </row>
    <row r="35" spans="1:467" x14ac:dyDescent="0.25">
      <c r="A35" s="7">
        <v>1210933</v>
      </c>
      <c r="B35" s="6">
        <v>0</v>
      </c>
      <c r="C35">
        <v>0.27592366400000001</v>
      </c>
      <c r="D35">
        <v>885.04460859999995</v>
      </c>
      <c r="E35">
        <v>861.45226219999995</v>
      </c>
      <c r="F35">
        <v>166354.5</v>
      </c>
      <c r="G35">
        <v>244.20475089999999</v>
      </c>
      <c r="H35">
        <v>2050.587012</v>
      </c>
      <c r="I35">
        <v>1.232661E-2</v>
      </c>
      <c r="J35">
        <v>166355</v>
      </c>
      <c r="K35">
        <v>0.70508910899999999</v>
      </c>
      <c r="L35">
        <v>-58.556751390000002</v>
      </c>
      <c r="M35">
        <v>117.16045200000001</v>
      </c>
      <c r="N35">
        <v>17079386567</v>
      </c>
      <c r="O35">
        <v>5.41951596</v>
      </c>
      <c r="P35">
        <v>89.516311150000007</v>
      </c>
      <c r="Q35">
        <v>3.671461474</v>
      </c>
      <c r="R35">
        <v>306.13933109999999</v>
      </c>
      <c r="S35">
        <v>55.017386260000002</v>
      </c>
      <c r="T35">
        <v>12.829476680000001</v>
      </c>
      <c r="U35">
        <v>-3.852339019</v>
      </c>
      <c r="V35">
        <v>-70.160717649999995</v>
      </c>
      <c r="W35">
        <v>376.30004869999999</v>
      </c>
      <c r="X35">
        <v>38.583142969999997</v>
      </c>
      <c r="Y35">
        <v>320.41895879999998</v>
      </c>
      <c r="Z35">
        <v>1.062980161</v>
      </c>
      <c r="AA35">
        <v>17079386567</v>
      </c>
      <c r="AB35">
        <v>2.9799512E-2</v>
      </c>
      <c r="AC35">
        <v>4806.0276620000004</v>
      </c>
      <c r="AD35">
        <v>511.68445960000003</v>
      </c>
      <c r="AE35">
        <v>17.925037190000001</v>
      </c>
      <c r="AF35">
        <v>2108343.7820000001</v>
      </c>
      <c r="AG35">
        <v>22047.082699999999</v>
      </c>
      <c r="AH35">
        <v>765.95726490000004</v>
      </c>
      <c r="AI35">
        <v>4.4511659180000001</v>
      </c>
      <c r="AJ35">
        <v>0.98842731100000003</v>
      </c>
      <c r="AK35">
        <v>1.2049596229999999</v>
      </c>
      <c r="AL35">
        <v>2.0367883230000001</v>
      </c>
      <c r="AM35">
        <v>2.8675986629999999</v>
      </c>
      <c r="AN35">
        <v>8.7759450000000003E-3</v>
      </c>
      <c r="AO35">
        <v>7.9175587519999997</v>
      </c>
      <c r="AP35">
        <v>-0.53717870599999995</v>
      </c>
      <c r="AQ35">
        <v>0.99802992800000001</v>
      </c>
      <c r="AR35">
        <v>0.57198722099999999</v>
      </c>
      <c r="AS35">
        <v>0.99931729800000002</v>
      </c>
      <c r="AT35">
        <v>0.61184055599999998</v>
      </c>
      <c r="AU35">
        <v>0.98499209700000001</v>
      </c>
      <c r="AV35">
        <v>0.40915962700000003</v>
      </c>
      <c r="AW35">
        <v>4.0276285000000002E-2</v>
      </c>
      <c r="AX35">
        <v>6.4265635339999996</v>
      </c>
      <c r="AY35">
        <v>192.6021077</v>
      </c>
      <c r="AZ35">
        <v>2792.2528000000002</v>
      </c>
      <c r="BA35">
        <v>2.5658239999999999E-2</v>
      </c>
      <c r="BB35">
        <v>195.1985086</v>
      </c>
      <c r="BC35">
        <v>580.54415429999995</v>
      </c>
      <c r="BD35">
        <v>4.7268215470000001</v>
      </c>
      <c r="BE35">
        <v>1747.7045230000001</v>
      </c>
      <c r="BF35">
        <v>1.195386622</v>
      </c>
      <c r="BG35">
        <v>3.4368951000000002E-2</v>
      </c>
      <c r="BH35">
        <v>6.8734149760000003</v>
      </c>
      <c r="BI35">
        <v>59440.626210000002</v>
      </c>
      <c r="BJ35">
        <v>0.53130546899999997</v>
      </c>
      <c r="BK35">
        <v>0.65079648899999998</v>
      </c>
      <c r="BL35">
        <v>2.0951220519999998</v>
      </c>
      <c r="BM35">
        <v>0.74982574700000004</v>
      </c>
      <c r="BN35">
        <v>464.21296369999999</v>
      </c>
      <c r="BO35">
        <v>1.7264025999999998E-2</v>
      </c>
      <c r="BP35">
        <v>797.51677299999994</v>
      </c>
      <c r="BQ35">
        <v>2.2614966E-2</v>
      </c>
      <c r="BR35">
        <v>209.6574909</v>
      </c>
      <c r="BS35">
        <v>710.99200340000004</v>
      </c>
      <c r="BT35">
        <v>747.76427049999995</v>
      </c>
      <c r="BU35">
        <v>35293.335059999998</v>
      </c>
      <c r="BV35">
        <v>578.59034169999995</v>
      </c>
      <c r="BW35">
        <v>1.7011353999999999E-2</v>
      </c>
      <c r="BX35">
        <v>7914.8025799999996</v>
      </c>
      <c r="BY35">
        <v>0.224437901</v>
      </c>
      <c r="BZ35">
        <v>0.47894465000000003</v>
      </c>
      <c r="CA35">
        <v>380.69256660000002</v>
      </c>
      <c r="CB35">
        <v>6.1038170000000001E-3</v>
      </c>
      <c r="CC35">
        <v>8.6000543670000003</v>
      </c>
      <c r="CD35">
        <v>0.21198641500000001</v>
      </c>
      <c r="CE35">
        <v>725.51150759999996</v>
      </c>
      <c r="CF35">
        <v>8.0079874130000004</v>
      </c>
      <c r="CG35">
        <v>26031.004690000002</v>
      </c>
      <c r="CH35">
        <v>0.156478643</v>
      </c>
      <c r="CI35">
        <v>3.876132643</v>
      </c>
      <c r="CJ35">
        <v>4957.2978450000001</v>
      </c>
      <c r="CK35">
        <v>194.5595472</v>
      </c>
      <c r="CL35">
        <v>518.8320579</v>
      </c>
      <c r="CM35">
        <v>18.267746689999999</v>
      </c>
      <c r="CN35">
        <v>6730.630357</v>
      </c>
      <c r="CO35">
        <v>3.2429894460000002</v>
      </c>
      <c r="CP35">
        <v>6.9907801000000006E-2</v>
      </c>
      <c r="CQ35">
        <v>0.18370729799999999</v>
      </c>
      <c r="CR35">
        <v>127.33966270000001</v>
      </c>
      <c r="CS35">
        <v>4.0897900000000003E-3</v>
      </c>
      <c r="CT35">
        <v>2.474011033</v>
      </c>
      <c r="CU35">
        <v>3.4276899999999998E-4</v>
      </c>
      <c r="CV35">
        <v>2115.7840080000001</v>
      </c>
      <c r="CW35">
        <v>4.2894498000000003E-2</v>
      </c>
      <c r="CX35">
        <v>1.6204977169999999</v>
      </c>
      <c r="CY35">
        <v>-7.5079012799999996</v>
      </c>
      <c r="CZ35">
        <v>7.6876543079999999</v>
      </c>
      <c r="DA35">
        <v>14995332547</v>
      </c>
      <c r="DB35">
        <v>2.4117698970000001</v>
      </c>
      <c r="DC35">
        <v>7.387306905</v>
      </c>
      <c r="DD35">
        <v>148.66078400000001</v>
      </c>
      <c r="DE35">
        <v>237.62241549999999</v>
      </c>
      <c r="DF35">
        <v>4.8504865319999997</v>
      </c>
      <c r="DG35">
        <v>0.14242265100000001</v>
      </c>
      <c r="DH35">
        <v>0.115457214</v>
      </c>
      <c r="DI35">
        <v>-242.5519893</v>
      </c>
      <c r="DJ35">
        <v>480.17440479999999</v>
      </c>
      <c r="DK35">
        <v>3.0880063259999999</v>
      </c>
      <c r="DL35">
        <v>300.23417219999999</v>
      </c>
      <c r="DM35">
        <v>-1.07191529</v>
      </c>
      <c r="DN35">
        <v>14995332547</v>
      </c>
      <c r="DO35">
        <v>0.23497970600000001</v>
      </c>
      <c r="DP35">
        <v>55.08425209</v>
      </c>
      <c r="DQ35">
        <v>2453.3992459999999</v>
      </c>
      <c r="DR35">
        <v>49.525620969999999</v>
      </c>
      <c r="DS35">
        <v>4780.7966139999999</v>
      </c>
      <c r="DT35">
        <v>-25.161401980000001</v>
      </c>
      <c r="DU35">
        <v>5.7096634679999996</v>
      </c>
      <c r="DV35">
        <v>3.2612100380000002</v>
      </c>
      <c r="DW35">
        <v>0.27282319199999999</v>
      </c>
      <c r="DX35">
        <v>1.017799044</v>
      </c>
      <c r="DY35">
        <v>1.8023728459999999</v>
      </c>
      <c r="DZ35">
        <v>2.0723546989999999</v>
      </c>
      <c r="EA35">
        <v>7.6721636999999995E-2</v>
      </c>
      <c r="EB35">
        <v>4.4827295469999999</v>
      </c>
      <c r="EC35">
        <v>-0.137790788</v>
      </c>
      <c r="ED35">
        <v>0.47609627500000001</v>
      </c>
      <c r="EE35">
        <v>0.61378282200000001</v>
      </c>
      <c r="EF35">
        <v>0.99968108600000005</v>
      </c>
      <c r="EG35">
        <v>0.645488324</v>
      </c>
      <c r="EH35">
        <v>0.989808888</v>
      </c>
      <c r="EI35">
        <v>0.42195801900000002</v>
      </c>
      <c r="EJ35">
        <v>0.14859978800000001</v>
      </c>
      <c r="EK35">
        <v>3.0645137509999998</v>
      </c>
      <c r="EL35">
        <v>2.2427183770000001</v>
      </c>
      <c r="EM35">
        <v>20947.041850000001</v>
      </c>
      <c r="EN35">
        <v>0.205966488</v>
      </c>
      <c r="EO35">
        <v>3.1017954599999999</v>
      </c>
      <c r="EP35">
        <v>2456.6588740000002</v>
      </c>
      <c r="EQ35">
        <v>6.0876103290000003</v>
      </c>
      <c r="ER35">
        <v>14929.145549999999</v>
      </c>
      <c r="ES35">
        <v>2.5042010000000002E-3</v>
      </c>
      <c r="ET35">
        <v>4.24199E-4</v>
      </c>
      <c r="EU35">
        <v>4.1325111010000004</v>
      </c>
      <c r="EV35">
        <v>51870.65004</v>
      </c>
      <c r="EW35">
        <v>0.46725836700000001</v>
      </c>
      <c r="EX35">
        <v>0.61231102199999998</v>
      </c>
      <c r="EY35">
        <v>2.263854469</v>
      </c>
      <c r="EZ35">
        <v>0.68021793399999997</v>
      </c>
      <c r="FA35">
        <v>1672.147164</v>
      </c>
      <c r="FB35">
        <v>2.9342300000000001E-4</v>
      </c>
      <c r="FC35">
        <v>3588.9080990000002</v>
      </c>
      <c r="FD35">
        <v>0.15060461999999999</v>
      </c>
      <c r="FE35">
        <v>7.0857260960000001</v>
      </c>
      <c r="FF35">
        <v>2463.026437</v>
      </c>
      <c r="FG35">
        <v>2769.9677299999998</v>
      </c>
      <c r="FH35">
        <v>6902707.7960000001</v>
      </c>
      <c r="FI35">
        <v>1.111801735</v>
      </c>
      <c r="FJ35">
        <v>4.6700600000000001E-4</v>
      </c>
      <c r="FK35">
        <v>3598.026269</v>
      </c>
      <c r="FL35">
        <v>0.15098725399999999</v>
      </c>
      <c r="FM35">
        <v>0.365093999</v>
      </c>
      <c r="FN35">
        <v>903.01441609999995</v>
      </c>
      <c r="FO35">
        <v>2.0591699999999999E-4</v>
      </c>
      <c r="FP35">
        <v>6.5054889989999998</v>
      </c>
      <c r="FQ35">
        <v>0.143247874</v>
      </c>
      <c r="FR35">
        <v>2721.2346750000002</v>
      </c>
      <c r="FS35">
        <v>5.0892284090000004</v>
      </c>
      <c r="FT35">
        <v>26062.26093</v>
      </c>
      <c r="FU35">
        <v>0.156666532</v>
      </c>
      <c r="FV35">
        <v>3.3762542139999998</v>
      </c>
      <c r="FW35">
        <v>39090.049059999998</v>
      </c>
      <c r="FX35">
        <v>2.2879123269999999</v>
      </c>
      <c r="FY35">
        <v>2455.1198939999999</v>
      </c>
      <c r="FZ35">
        <v>20.198653480000001</v>
      </c>
      <c r="GA35">
        <v>49534.93189</v>
      </c>
      <c r="GB35">
        <v>8.2605579999999994E-3</v>
      </c>
      <c r="GC35">
        <v>4.1724600000000002E-4</v>
      </c>
      <c r="GD35">
        <v>0.13259216500000001</v>
      </c>
      <c r="GE35">
        <v>326.54327810000001</v>
      </c>
      <c r="GF35" s="1">
        <v>6.2399999999999999E-5</v>
      </c>
      <c r="GG35">
        <v>3.3806808089999998</v>
      </c>
      <c r="GH35" s="1">
        <v>4.6E-5</v>
      </c>
      <c r="GI35">
        <v>2317.8652990000001</v>
      </c>
      <c r="GJ35">
        <v>7.6978799999999998E-4</v>
      </c>
      <c r="GK35">
        <v>0.70913263800000004</v>
      </c>
      <c r="GL35">
        <v>-2.3262983199999998</v>
      </c>
      <c r="GM35">
        <v>2.3357990129999999</v>
      </c>
      <c r="GN35">
        <v>14975973287</v>
      </c>
      <c r="GO35">
        <v>1.1231603649999999</v>
      </c>
      <c r="GP35">
        <v>2.3358984409999999</v>
      </c>
      <c r="GQ35">
        <v>1289.4529990000001</v>
      </c>
      <c r="GR35">
        <v>204.32425409999999</v>
      </c>
      <c r="GS35">
        <v>1.5499050750000001</v>
      </c>
      <c r="GT35">
        <v>1.0777359E-2</v>
      </c>
      <c r="GU35">
        <v>5.6628119999999997E-3</v>
      </c>
      <c r="GV35">
        <v>-212.10298639999999</v>
      </c>
      <c r="GW35">
        <v>416.42724049999998</v>
      </c>
      <c r="GX35">
        <v>0.97199489400000005</v>
      </c>
      <c r="GY35">
        <v>300.04030549999999</v>
      </c>
      <c r="GZ35">
        <v>5.1529377000000001E-2</v>
      </c>
      <c r="HA35">
        <v>14975973287</v>
      </c>
      <c r="HB35">
        <v>0.485863991</v>
      </c>
      <c r="HC35">
        <v>17.718418870000001</v>
      </c>
      <c r="HD35">
        <v>1892.4530139999999</v>
      </c>
      <c r="HE35">
        <v>43.501277170000002</v>
      </c>
      <c r="HF35">
        <v>3351.498419</v>
      </c>
      <c r="HG35">
        <v>-5.5246855960000003</v>
      </c>
      <c r="HH35">
        <v>1.7877659260000001</v>
      </c>
      <c r="HI35">
        <v>1.4201726269999999</v>
      </c>
      <c r="HJ35">
        <v>0.106137537</v>
      </c>
      <c r="HK35">
        <v>0.454760626</v>
      </c>
      <c r="HL35">
        <v>1.0389607510000001</v>
      </c>
      <c r="HM35">
        <v>1.202861916</v>
      </c>
      <c r="HN35">
        <v>0.25310020500000002</v>
      </c>
      <c r="HO35">
        <v>2.1673441659999999</v>
      </c>
      <c r="HP35">
        <v>-6.5125056000000001E-2</v>
      </c>
      <c r="HQ35">
        <v>0.30736271100000001</v>
      </c>
      <c r="HR35">
        <v>0.78623296899999995</v>
      </c>
      <c r="HS35">
        <v>0.99983848500000005</v>
      </c>
      <c r="HT35">
        <v>0.78744773400000001</v>
      </c>
      <c r="HU35">
        <v>0.99473578200000001</v>
      </c>
      <c r="HV35">
        <v>0.41354216300000002</v>
      </c>
      <c r="HW35">
        <v>0.29077819599999999</v>
      </c>
      <c r="HX35">
        <v>1.6804744089999999</v>
      </c>
      <c r="HY35">
        <v>0.80198463799999997</v>
      </c>
      <c r="HZ35">
        <v>33175.894249999998</v>
      </c>
      <c r="IA35">
        <v>0.47004618399999998</v>
      </c>
      <c r="IB35">
        <v>1.583578038</v>
      </c>
      <c r="IC35">
        <v>1893.750131</v>
      </c>
      <c r="ID35">
        <v>10.824666069999999</v>
      </c>
      <c r="IE35">
        <v>20480.393779999999</v>
      </c>
      <c r="IF35">
        <v>5.769789E-3</v>
      </c>
      <c r="IG35">
        <v>5.687E-4</v>
      </c>
      <c r="IH35">
        <v>3.5395638150000002</v>
      </c>
      <c r="II35">
        <v>20948.607530000001</v>
      </c>
      <c r="IJ35">
        <v>0.282292188</v>
      </c>
      <c r="IK35">
        <v>0.42380451400000002</v>
      </c>
      <c r="IL35">
        <v>4.1629613640000001</v>
      </c>
      <c r="IM35">
        <v>0.50950156000000002</v>
      </c>
      <c r="IN35">
        <v>965.17072570000005</v>
      </c>
      <c r="IO35">
        <v>3.0830300000000001E-4</v>
      </c>
      <c r="IP35">
        <v>833.63288990000001</v>
      </c>
      <c r="IQ35">
        <v>0.235956097</v>
      </c>
      <c r="IR35">
        <v>20.589489789999998</v>
      </c>
      <c r="IS35">
        <v>1909.0860459999999</v>
      </c>
      <c r="IT35">
        <v>2839442.4640000002</v>
      </c>
      <c r="IU35">
        <v>5403625300</v>
      </c>
      <c r="IV35">
        <v>1492.784774</v>
      </c>
      <c r="IW35">
        <v>1.232223E-3</v>
      </c>
      <c r="IX35">
        <v>1143.642513</v>
      </c>
      <c r="IY35">
        <v>0.32370294700000002</v>
      </c>
      <c r="IZ35">
        <v>0.57868094999999997</v>
      </c>
      <c r="JA35">
        <v>1113.383536</v>
      </c>
      <c r="JB35">
        <v>9.4871699999999996E-4</v>
      </c>
      <c r="JC35">
        <v>4.6822907310000002</v>
      </c>
      <c r="JD35">
        <v>2.1237715000000001E-2</v>
      </c>
      <c r="JE35">
        <v>2837225.3679999998</v>
      </c>
      <c r="JF35">
        <v>3.9924203820000002</v>
      </c>
      <c r="JG35">
        <v>23823.769970000001</v>
      </c>
      <c r="JH35">
        <v>0.143210423</v>
      </c>
      <c r="JI35">
        <v>3.6013933090000001</v>
      </c>
      <c r="JJ35">
        <v>80825.904219999997</v>
      </c>
      <c r="JK35">
        <v>0.84358373799999997</v>
      </c>
      <c r="JL35">
        <v>1893.224592</v>
      </c>
      <c r="JM35">
        <v>35.068600279999998</v>
      </c>
      <c r="JN35">
        <v>66375.017120000004</v>
      </c>
      <c r="JO35">
        <v>1.8565829999999998E-2</v>
      </c>
      <c r="JP35">
        <v>5.4531800000000004E-4</v>
      </c>
      <c r="JQ35">
        <v>5.9506763999999997E-2</v>
      </c>
      <c r="JR35">
        <v>112.9947988</v>
      </c>
      <c r="JS35" s="1">
        <v>4.5599999999999997E-5</v>
      </c>
      <c r="JT35">
        <v>6.040127858</v>
      </c>
      <c r="JU35" s="1">
        <v>3.0199999999999999E-5</v>
      </c>
      <c r="JV35">
        <v>1151.4890130000001</v>
      </c>
      <c r="JW35">
        <v>1.79729E-4</v>
      </c>
      <c r="JX35">
        <v>1.022111634</v>
      </c>
      <c r="JY35">
        <v>-1.7082312909999999</v>
      </c>
      <c r="JZ35">
        <v>1.7043544260000001</v>
      </c>
      <c r="KA35">
        <v>14972439055</v>
      </c>
      <c r="KB35">
        <v>1.032424155</v>
      </c>
      <c r="KC35">
        <v>1.7007180529999999</v>
      </c>
      <c r="KD35">
        <v>367.43232649999999</v>
      </c>
      <c r="KE35">
        <v>69.995138260000004</v>
      </c>
      <c r="KF35">
        <v>1.0749752210000001</v>
      </c>
      <c r="KG35" s="1">
        <v>7.3800000000000005E-5</v>
      </c>
      <c r="KH35" s="1">
        <v>-1.01E-30</v>
      </c>
      <c r="KI35">
        <v>-71.084846709999994</v>
      </c>
      <c r="KJ35">
        <v>141.07998499999999</v>
      </c>
      <c r="KK35">
        <v>0.70692129000000004</v>
      </c>
      <c r="KL35">
        <v>300.00489970000001</v>
      </c>
      <c r="KM35">
        <v>0.18918185600000001</v>
      </c>
      <c r="KN35">
        <v>14972439055</v>
      </c>
      <c r="KO35">
        <v>0.49716642900000002</v>
      </c>
      <c r="KP35">
        <v>2.895557299</v>
      </c>
      <c r="KQ35">
        <v>240.19029209999999</v>
      </c>
      <c r="KR35">
        <v>15.498708519999999</v>
      </c>
      <c r="KS35">
        <v>20.587353190000002</v>
      </c>
      <c r="KT35">
        <v>4.5482550000000002E-3</v>
      </c>
      <c r="KU35">
        <v>0.54761670399999995</v>
      </c>
      <c r="KV35">
        <v>0.62631077099999999</v>
      </c>
      <c r="KW35">
        <v>-6.6675689999999996E-2</v>
      </c>
      <c r="KX35">
        <v>0.54109077999999999</v>
      </c>
      <c r="KY35">
        <v>0.98869020200000002</v>
      </c>
      <c r="KZ35">
        <v>0.31980228100000002</v>
      </c>
      <c r="LA35">
        <v>0.26203770500000001</v>
      </c>
      <c r="LB35">
        <v>2.011447703</v>
      </c>
      <c r="LC35">
        <v>-4.9020032999999998E-2</v>
      </c>
      <c r="LD35">
        <v>0.29939415600000002</v>
      </c>
      <c r="LE35">
        <v>0.73259321600000005</v>
      </c>
      <c r="LF35">
        <v>0.999282314</v>
      </c>
      <c r="LG35">
        <v>0.73294697099999995</v>
      </c>
      <c r="LH35">
        <v>0.98202836199999999</v>
      </c>
      <c r="LI35">
        <v>0.53054407100000001</v>
      </c>
      <c r="LJ35">
        <v>0.306968923</v>
      </c>
      <c r="LK35">
        <v>1.456349742</v>
      </c>
      <c r="LL35">
        <v>0.29348186900000001</v>
      </c>
      <c r="LM35">
        <v>44054.989629999996</v>
      </c>
      <c r="LN35">
        <v>0.49476245200000002</v>
      </c>
      <c r="LO35">
        <v>0.33525002399999998</v>
      </c>
      <c r="LP35">
        <v>240.59386240000001</v>
      </c>
      <c r="LQ35">
        <v>6.0847721530000003</v>
      </c>
      <c r="LR35">
        <v>1460.363685</v>
      </c>
      <c r="LS35">
        <v>2.5498228000000001E-2</v>
      </c>
      <c r="LT35">
        <v>4.2113130000000004E-3</v>
      </c>
      <c r="LU35">
        <v>2.9220094890000001</v>
      </c>
      <c r="LV35">
        <v>33970.377130000001</v>
      </c>
      <c r="LW35">
        <v>0.36092610000000003</v>
      </c>
      <c r="LX35">
        <v>0.535041027</v>
      </c>
      <c r="LY35">
        <v>2.075129376</v>
      </c>
      <c r="LZ35">
        <v>0.59387783599999999</v>
      </c>
      <c r="MA35">
        <v>142.91746499999999</v>
      </c>
      <c r="MB35">
        <v>2.5151610000000001E-3</v>
      </c>
      <c r="MC35">
        <v>99.2</v>
      </c>
      <c r="MD35">
        <v>0.19450980400000001</v>
      </c>
      <c r="ME35">
        <v>13.003341020000001</v>
      </c>
      <c r="MF35">
        <v>255.93529409999999</v>
      </c>
      <c r="MG35">
        <v>26898489.18</v>
      </c>
      <c r="MH35">
        <v>6466967288</v>
      </c>
      <c r="MI35">
        <v>112347.33379999999</v>
      </c>
      <c r="MJ35">
        <v>9.8768020000000005E-3</v>
      </c>
      <c r="MK35">
        <v>317.07450979999999</v>
      </c>
      <c r="ML35">
        <v>0.62171472500000002</v>
      </c>
      <c r="MM35">
        <v>0.81601224999999999</v>
      </c>
      <c r="MN35">
        <v>211.54615029999999</v>
      </c>
      <c r="MO35">
        <v>8.8480539999999993E-3</v>
      </c>
      <c r="MP35">
        <v>3.9914555260000002</v>
      </c>
      <c r="MQ35">
        <v>3.0657330000000002E-3</v>
      </c>
      <c r="MR35">
        <v>26792091.690000001</v>
      </c>
      <c r="MS35">
        <v>3.1236895009999999</v>
      </c>
      <c r="MT35">
        <v>45928.682820000002</v>
      </c>
      <c r="MU35">
        <v>0.27608838200000002</v>
      </c>
      <c r="MV35">
        <v>1.136901049</v>
      </c>
      <c r="MW35">
        <v>82706.12126</v>
      </c>
      <c r="MX35">
        <v>0.29527509600000001</v>
      </c>
      <c r="MY35">
        <v>240.50642300000001</v>
      </c>
      <c r="MZ35">
        <v>23.412202820000001</v>
      </c>
      <c r="NA35">
        <v>5626.745406</v>
      </c>
      <c r="NB35">
        <v>9.7849093999999998E-2</v>
      </c>
      <c r="NC35">
        <v>4.1947879999999996E-3</v>
      </c>
      <c r="ND35">
        <v>5.5347988000000001E-2</v>
      </c>
      <c r="NE35">
        <v>13.355618939999999</v>
      </c>
      <c r="NF35">
        <v>2.4813299999999999E-4</v>
      </c>
      <c r="NG35">
        <v>67.477396170000006</v>
      </c>
      <c r="NH35" s="1">
        <v>2.2799999999999999E-5</v>
      </c>
      <c r="NI35">
        <v>171.7227766</v>
      </c>
      <c r="NJ35">
        <v>6.2814800000000003E-4</v>
      </c>
      <c r="NK35">
        <v>3.5574137999999998E-2</v>
      </c>
      <c r="NL35">
        <v>-121.210094</v>
      </c>
      <c r="NM35">
        <v>237.68242910000001</v>
      </c>
      <c r="NN35">
        <v>20827898690</v>
      </c>
      <c r="NO35">
        <v>6.4661177839999997</v>
      </c>
      <c r="NP35">
        <v>183.52751280000001</v>
      </c>
      <c r="NQ35">
        <v>3.6242194240000001</v>
      </c>
      <c r="NR35">
        <v>721.68985829999997</v>
      </c>
      <c r="NS35">
        <v>109.938787</v>
      </c>
      <c r="NT35">
        <v>25.658867069999999</v>
      </c>
      <c r="NU35">
        <v>-8.3299758570000009</v>
      </c>
      <c r="NV35">
        <v>-145.4922554</v>
      </c>
      <c r="NW35">
        <v>867.18211369999995</v>
      </c>
      <c r="NX35">
        <v>76.703046540000003</v>
      </c>
      <c r="NY35">
        <v>353.83826670000002</v>
      </c>
      <c r="NZ35">
        <v>1.0555531339999999</v>
      </c>
      <c r="OA35">
        <v>20827898690</v>
      </c>
      <c r="OB35">
        <v>1.3793664000000001E-2</v>
      </c>
      <c r="OC35">
        <v>19147.82128</v>
      </c>
      <c r="OD35">
        <v>2009.9498840000001</v>
      </c>
      <c r="OE35">
        <v>35.461146339999999</v>
      </c>
      <c r="OF35">
        <v>32853188.27</v>
      </c>
      <c r="OG35">
        <v>174341.39509999999</v>
      </c>
      <c r="OH35">
        <v>3022.4131849999999</v>
      </c>
      <c r="OI35">
        <v>12.60079859</v>
      </c>
      <c r="OJ35">
        <v>0.99168264800000006</v>
      </c>
      <c r="OK35">
        <v>2.1759666379999998</v>
      </c>
      <c r="OL35">
        <v>2.6788721</v>
      </c>
      <c r="OM35">
        <v>7.4830778709999999</v>
      </c>
      <c r="ON35">
        <v>2.3446600000000001E-3</v>
      </c>
      <c r="OO35">
        <v>9.7763804289999996</v>
      </c>
      <c r="OP35">
        <v>-0.486374784</v>
      </c>
      <c r="OQ35">
        <v>0.99874086500000003</v>
      </c>
      <c r="OR35">
        <v>0.40893611899999999</v>
      </c>
      <c r="OS35">
        <v>0.99959863599999998</v>
      </c>
      <c r="OT35">
        <v>0.47484422799999998</v>
      </c>
      <c r="OU35">
        <v>0.98794256199999997</v>
      </c>
      <c r="OV35">
        <v>0.37432020999999999</v>
      </c>
      <c r="OW35">
        <v>2.0492030000000001E-2</v>
      </c>
      <c r="OX35">
        <v>7.4510646940000003</v>
      </c>
      <c r="OY35">
        <v>758.75349589999996</v>
      </c>
      <c r="OZ35">
        <v>1738.240039</v>
      </c>
      <c r="PA35">
        <v>1.3010188000000001E-2</v>
      </c>
      <c r="PB35">
        <v>773.13176699999997</v>
      </c>
      <c r="PC35">
        <v>2172.5582250000002</v>
      </c>
      <c r="PD35">
        <v>2.3618398389999999</v>
      </c>
      <c r="PE35">
        <v>3704.215209</v>
      </c>
      <c r="PF35">
        <v>0.123418286</v>
      </c>
      <c r="PG35">
        <v>8.9102269999999997E-3</v>
      </c>
      <c r="PH35">
        <v>7.340130265</v>
      </c>
      <c r="PI35">
        <v>96293.465370000005</v>
      </c>
      <c r="PJ35">
        <v>0.71594056900000003</v>
      </c>
      <c r="PK35">
        <v>0.80226924300000002</v>
      </c>
      <c r="PL35">
        <v>0.76776303199999996</v>
      </c>
      <c r="PM35">
        <v>0.86935880200000004</v>
      </c>
      <c r="PN35">
        <v>1956.645698</v>
      </c>
      <c r="PO35">
        <v>6.3868390000000001E-3</v>
      </c>
      <c r="PP35">
        <v>846.12908010000001</v>
      </c>
      <c r="PQ35">
        <v>1.1843249E-2</v>
      </c>
      <c r="PR35">
        <v>806.91956660000005</v>
      </c>
      <c r="PS35">
        <v>2536.509168</v>
      </c>
      <c r="PT35">
        <v>100.0264683</v>
      </c>
      <c r="PU35">
        <v>18509.097450000001</v>
      </c>
      <c r="PV35">
        <v>21.435704690000001</v>
      </c>
      <c r="PW35">
        <v>4.5216960000000004E-3</v>
      </c>
      <c r="PX35">
        <v>26763.290799999999</v>
      </c>
      <c r="PY35">
        <v>0.37460515700000002</v>
      </c>
      <c r="PZ35">
        <v>0.634347306</v>
      </c>
      <c r="QA35">
        <v>1779.1673740000001</v>
      </c>
      <c r="QB35">
        <v>2.1101090000000002E-3</v>
      </c>
      <c r="QC35">
        <v>8.6632940549999997</v>
      </c>
      <c r="QD35">
        <v>0.42946710300000002</v>
      </c>
      <c r="QE35">
        <v>94.604709470000003</v>
      </c>
      <c r="QF35">
        <v>8.6367665979999995</v>
      </c>
      <c r="QG35">
        <v>38632.22711</v>
      </c>
      <c r="QH35">
        <v>0.23222762799999999</v>
      </c>
      <c r="QI35">
        <v>2.2972220559999998</v>
      </c>
      <c r="QJ35">
        <v>2294.6449040000002</v>
      </c>
      <c r="QK35">
        <v>766.48631009999997</v>
      </c>
      <c r="QL35">
        <v>2035.670247</v>
      </c>
      <c r="QM35">
        <v>8.9631510930000005</v>
      </c>
      <c r="QN35">
        <v>12354.89399</v>
      </c>
      <c r="QO35">
        <v>0.44491682900000001</v>
      </c>
      <c r="QP35">
        <v>1.4240094E-2</v>
      </c>
      <c r="QQ35">
        <v>0.36163867300000002</v>
      </c>
      <c r="QR35">
        <v>933.27970989999994</v>
      </c>
      <c r="QS35">
        <v>1.8417380000000001E-3</v>
      </c>
      <c r="QT35">
        <v>0.35430030400000001</v>
      </c>
      <c r="QU35">
        <v>5.5811499999999998E-4</v>
      </c>
      <c r="QV35">
        <v>13490.544099999999</v>
      </c>
      <c r="QW35">
        <v>5.1365811999999997E-2</v>
      </c>
      <c r="QX35">
        <v>11.59360809</v>
      </c>
      <c r="QY35" s="4">
        <v>1</v>
      </c>
    </row>
    <row r="36" spans="1:467" x14ac:dyDescent="0.25">
      <c r="A36" s="7">
        <v>1197797</v>
      </c>
      <c r="B36" s="4">
        <v>0</v>
      </c>
      <c r="C36">
        <v>0.48973277900000001</v>
      </c>
      <c r="D36">
        <v>577.22241940000004</v>
      </c>
      <c r="E36">
        <v>568.95781920000002</v>
      </c>
      <c r="F36">
        <v>126497.5</v>
      </c>
      <c r="G36">
        <v>282.68473949999998</v>
      </c>
      <c r="H36">
        <v>1521.5088009999999</v>
      </c>
      <c r="I36">
        <v>1.2027975E-2</v>
      </c>
      <c r="J36">
        <v>126498</v>
      </c>
      <c r="K36">
        <v>0.82865057200000003</v>
      </c>
      <c r="L36">
        <v>4.3595600250000004</v>
      </c>
      <c r="M36">
        <v>163.8823117</v>
      </c>
      <c r="N36">
        <v>19769600409</v>
      </c>
      <c r="O36">
        <v>5.5622615919999996</v>
      </c>
      <c r="P36">
        <v>75.733023520000003</v>
      </c>
      <c r="Q36">
        <v>3.00281865</v>
      </c>
      <c r="R36">
        <v>304.06897220000002</v>
      </c>
      <c r="S36">
        <v>47.803275589999998</v>
      </c>
      <c r="T36">
        <v>90.649147999999997</v>
      </c>
      <c r="U36">
        <v>92.983310950000003</v>
      </c>
      <c r="V36">
        <v>-61.705417939999997</v>
      </c>
      <c r="W36">
        <v>365.77439020000003</v>
      </c>
      <c r="X36">
        <v>33.310666759999997</v>
      </c>
      <c r="Y36">
        <v>395.32758200000001</v>
      </c>
      <c r="Z36">
        <v>-2.6918827999999999E-2</v>
      </c>
      <c r="AA36">
        <v>19769600409</v>
      </c>
      <c r="AB36">
        <v>2.5559497E-2</v>
      </c>
      <c r="AC36">
        <v>3677.1402229999999</v>
      </c>
      <c r="AD36">
        <v>1139.1753610000001</v>
      </c>
      <c r="AE36">
        <v>31.545473040000001</v>
      </c>
      <c r="AF36">
        <v>1006467.873</v>
      </c>
      <c r="AG36">
        <v>-581.01084969999999</v>
      </c>
      <c r="AH36">
        <v>581.4416966</v>
      </c>
      <c r="AI36">
        <v>5.2093990330000004</v>
      </c>
      <c r="AJ36">
        <v>0.982222657</v>
      </c>
      <c r="AK36">
        <v>1.6048831379999999</v>
      </c>
      <c r="AL36">
        <v>2.3351104629999999</v>
      </c>
      <c r="AM36">
        <v>2.4522064349999999</v>
      </c>
      <c r="AN36">
        <v>4.3089850000000004E-3</v>
      </c>
      <c r="AO36">
        <v>8.5324932390000008</v>
      </c>
      <c r="AP36">
        <v>-0.46460267599999999</v>
      </c>
      <c r="AQ36">
        <v>0.99632185600000001</v>
      </c>
      <c r="AR36">
        <v>0.47279126500000002</v>
      </c>
      <c r="AS36">
        <v>0.99905429199999995</v>
      </c>
      <c r="AT36">
        <v>0.52863895100000002</v>
      </c>
      <c r="AU36">
        <v>0.97920658999999999</v>
      </c>
      <c r="AV36">
        <v>0.40994228799999999</v>
      </c>
      <c r="AW36">
        <v>1.5207962E-2</v>
      </c>
      <c r="AX36">
        <v>6.5893179640000001</v>
      </c>
      <c r="AY36">
        <v>146.66277389999999</v>
      </c>
      <c r="AZ36">
        <v>2412.7281149999999</v>
      </c>
      <c r="BA36">
        <v>2.5248897999999999E-2</v>
      </c>
      <c r="BB36">
        <v>143.76843310000001</v>
      </c>
      <c r="BC36">
        <v>1183.5931639999999</v>
      </c>
      <c r="BD36">
        <v>2.4825007690000001</v>
      </c>
      <c r="BE36">
        <v>2679.578892</v>
      </c>
      <c r="BF36">
        <v>1.1804899000000001E-2</v>
      </c>
      <c r="BG36">
        <v>3.275998E-3</v>
      </c>
      <c r="BH36">
        <v>6.5919492430000002</v>
      </c>
      <c r="BI36">
        <v>61902.248780000002</v>
      </c>
      <c r="BJ36">
        <v>0.64054078400000003</v>
      </c>
      <c r="BK36">
        <v>0.75491114500000001</v>
      </c>
      <c r="BL36">
        <v>0.66020195599999998</v>
      </c>
      <c r="BM36">
        <v>0.82599473499999998</v>
      </c>
      <c r="BN36">
        <v>998.69887749999998</v>
      </c>
      <c r="BO36">
        <v>2.4238480000000001E-3</v>
      </c>
      <c r="BP36">
        <v>1067.8347000000001</v>
      </c>
      <c r="BQ36">
        <v>2.5611232000000001E-2</v>
      </c>
      <c r="BR36">
        <v>132.824275</v>
      </c>
      <c r="BS36">
        <v>1292.5457859999999</v>
      </c>
      <c r="BT36">
        <v>32.18894805</v>
      </c>
      <c r="BU36">
        <v>28086.13767</v>
      </c>
      <c r="BV36">
        <v>0.244012162</v>
      </c>
      <c r="BW36">
        <v>2.3047430000000002E-3</v>
      </c>
      <c r="BX36">
        <v>12276.462320000001</v>
      </c>
      <c r="BY36">
        <v>0.29444194200000001</v>
      </c>
      <c r="BZ36">
        <v>0.55758019599999997</v>
      </c>
      <c r="CA36">
        <v>759.84997339999995</v>
      </c>
      <c r="CB36">
        <v>9.4768900000000004E-4</v>
      </c>
      <c r="CC36">
        <v>8.0134848129999998</v>
      </c>
      <c r="CD36">
        <v>0.32960204900000001</v>
      </c>
      <c r="CE36">
        <v>22.98402432</v>
      </c>
      <c r="CF36">
        <v>7.9798145979999999</v>
      </c>
      <c r="CG36">
        <v>25573.100210000001</v>
      </c>
      <c r="CH36">
        <v>0.20216209099999999</v>
      </c>
      <c r="CI36">
        <v>2.4157910230000001</v>
      </c>
      <c r="CJ36">
        <v>3233.2252680000001</v>
      </c>
      <c r="CK36">
        <v>147.65725689999999</v>
      </c>
      <c r="CL36">
        <v>1145.8621639999999</v>
      </c>
      <c r="CM36">
        <v>11.18159971</v>
      </c>
      <c r="CN36">
        <v>11273.392320000001</v>
      </c>
      <c r="CO36">
        <v>6.6394250000000002E-2</v>
      </c>
      <c r="CP36">
        <v>3.8027590000000002E-3</v>
      </c>
      <c r="CQ36">
        <v>0.27617451999999998</v>
      </c>
      <c r="CR36">
        <v>356.3475871</v>
      </c>
      <c r="CS36">
        <v>6.2889599999999999E-4</v>
      </c>
      <c r="CT36">
        <v>0.91097035900000001</v>
      </c>
      <c r="CU36">
        <v>4.2419300000000001E-4</v>
      </c>
      <c r="CV36">
        <v>1677.2570760000001</v>
      </c>
      <c r="CW36">
        <v>4.0358158999999998E-2</v>
      </c>
      <c r="CX36">
        <v>1.0123499650000001</v>
      </c>
      <c r="CY36">
        <v>-9.1293092409999996</v>
      </c>
      <c r="CZ36">
        <v>9.4884027460000002</v>
      </c>
      <c r="DA36">
        <v>11403829159</v>
      </c>
      <c r="DB36">
        <v>2.6691726789999999</v>
      </c>
      <c r="DC36">
        <v>9.3201669650000003</v>
      </c>
      <c r="DD36">
        <v>4.3010350959999997</v>
      </c>
      <c r="DE36">
        <v>53.0127247</v>
      </c>
      <c r="DF36">
        <v>5.8691125499999997</v>
      </c>
      <c r="DG36">
        <v>0.15237239999999999</v>
      </c>
      <c r="DH36">
        <v>7.3967837999999994E-2</v>
      </c>
      <c r="DI36">
        <v>-44.043304159999998</v>
      </c>
      <c r="DJ36">
        <v>97.056028859999998</v>
      </c>
      <c r="DK36">
        <v>3.91100095</v>
      </c>
      <c r="DL36">
        <v>300.25034959999999</v>
      </c>
      <c r="DM36">
        <v>0.12105595800000001</v>
      </c>
      <c r="DN36">
        <v>11403829159</v>
      </c>
      <c r="DO36">
        <v>0.192336075</v>
      </c>
      <c r="DP36">
        <v>58.825749590000001</v>
      </c>
      <c r="DQ36">
        <v>91.764451149999999</v>
      </c>
      <c r="DR36">
        <v>9.5288669549999998</v>
      </c>
      <c r="DS36">
        <v>203.12763380000001</v>
      </c>
      <c r="DT36">
        <v>1.483942482</v>
      </c>
      <c r="DU36">
        <v>6.7774383780000003</v>
      </c>
      <c r="DV36">
        <v>2.9168567489999999</v>
      </c>
      <c r="DW36">
        <v>0.39768651900000002</v>
      </c>
      <c r="DX36">
        <v>1.145940988</v>
      </c>
      <c r="DY36">
        <v>1.91978498</v>
      </c>
      <c r="DZ36">
        <v>1.4081450710000001</v>
      </c>
      <c r="EA36">
        <v>5.4022270999999997E-2</v>
      </c>
      <c r="EB36">
        <v>4.9562102760000002</v>
      </c>
      <c r="EC36">
        <v>-0.14127516400000001</v>
      </c>
      <c r="ED36">
        <v>0.50426199100000002</v>
      </c>
      <c r="EE36">
        <v>0.57759971200000004</v>
      </c>
      <c r="EF36">
        <v>0.99299247999999996</v>
      </c>
      <c r="EG36">
        <v>0.61530109499999996</v>
      </c>
      <c r="EH36">
        <v>0.94892374800000001</v>
      </c>
      <c r="EI36">
        <v>0.42230677100000003</v>
      </c>
      <c r="EJ36">
        <v>0.108807825</v>
      </c>
      <c r="EK36">
        <v>3.3800892239999998</v>
      </c>
      <c r="EL36">
        <v>2.4235737820000001</v>
      </c>
      <c r="EM36">
        <v>14402.677</v>
      </c>
      <c r="EN36">
        <v>0.17540995500000001</v>
      </c>
      <c r="EO36">
        <v>2.8256190139999999</v>
      </c>
      <c r="EP36">
        <v>93.872818690000003</v>
      </c>
      <c r="EQ36">
        <v>4.7840805260000003</v>
      </c>
      <c r="ER36">
        <v>442.69166669999998</v>
      </c>
      <c r="ES36">
        <v>5.6945447000000003E-2</v>
      </c>
      <c r="ET36">
        <v>1.2300667E-2</v>
      </c>
      <c r="EU36">
        <v>4.214959296</v>
      </c>
      <c r="EV36">
        <v>44838.853799999997</v>
      </c>
      <c r="EW36">
        <v>0.50531351599999996</v>
      </c>
      <c r="EX36">
        <v>0.65043320800000004</v>
      </c>
      <c r="EY36">
        <v>1.6034589429999999</v>
      </c>
      <c r="EZ36">
        <v>0.71407857100000005</v>
      </c>
      <c r="FA36">
        <v>67.438620470000004</v>
      </c>
      <c r="FB36">
        <v>8.8838449999999996E-3</v>
      </c>
      <c r="FC36">
        <v>3064.8577839999998</v>
      </c>
      <c r="FD36">
        <v>0.13629464999999999</v>
      </c>
      <c r="FE36">
        <v>4.2794019810000004</v>
      </c>
      <c r="FF36">
        <v>96.183261439999995</v>
      </c>
      <c r="FG36">
        <v>160.5665496</v>
      </c>
      <c r="FH36">
        <v>14714.521860000001</v>
      </c>
      <c r="FI36">
        <v>1.819002727</v>
      </c>
      <c r="FJ36">
        <v>1.2937247000000001E-2</v>
      </c>
      <c r="FK36">
        <v>3651.6008809999998</v>
      </c>
      <c r="FL36">
        <v>0.16238719600000001</v>
      </c>
      <c r="FM36">
        <v>0.38553976099999998</v>
      </c>
      <c r="FN36">
        <v>37.830632770000001</v>
      </c>
      <c r="FO36">
        <v>5.0550559999999996E-3</v>
      </c>
      <c r="FP36">
        <v>6.4893082050000004</v>
      </c>
      <c r="FQ36">
        <v>0.17776565599999999</v>
      </c>
      <c r="FR36">
        <v>128.92160939999999</v>
      </c>
      <c r="FS36">
        <v>5.3158036380000002</v>
      </c>
      <c r="FT36">
        <v>21344.751400000001</v>
      </c>
      <c r="FU36">
        <v>0.16873588</v>
      </c>
      <c r="FV36">
        <v>2.9724043120000001</v>
      </c>
      <c r="FW36">
        <v>24330.128860000001</v>
      </c>
      <c r="FX36">
        <v>2.432914577</v>
      </c>
      <c r="FY36">
        <v>93.25337159</v>
      </c>
      <c r="FZ36">
        <v>17.38607725</v>
      </c>
      <c r="GA36">
        <v>1597.7732530000001</v>
      </c>
      <c r="GB36">
        <v>0.20372478799999999</v>
      </c>
      <c r="GC36">
        <v>1.2130935000000001E-2</v>
      </c>
      <c r="GD36">
        <v>0.15429936499999999</v>
      </c>
      <c r="GE36">
        <v>14.775390140000001</v>
      </c>
      <c r="GF36">
        <v>1.9585869999999999E-3</v>
      </c>
      <c r="GG36">
        <v>51.796681720000002</v>
      </c>
      <c r="GH36" s="1">
        <v>6.6600000000000006E-5</v>
      </c>
      <c r="GI36">
        <v>157.36920359999999</v>
      </c>
      <c r="GJ36">
        <v>1.0730772E-2</v>
      </c>
      <c r="GK36">
        <v>1.3819194999999999E-2</v>
      </c>
      <c r="GL36">
        <v>-3.0432073979999998</v>
      </c>
      <c r="GM36">
        <v>3.047949188</v>
      </c>
      <c r="GN36">
        <v>11387572599</v>
      </c>
      <c r="GO36">
        <v>1.282526343</v>
      </c>
      <c r="GP36">
        <v>3.1361410269999999</v>
      </c>
      <c r="GQ36">
        <v>4.0376823919999998</v>
      </c>
      <c r="GR36">
        <v>17.157406139999999</v>
      </c>
      <c r="GS36">
        <v>1.925547906</v>
      </c>
      <c r="GT36">
        <v>2.5962511000000001E-2</v>
      </c>
      <c r="GU36">
        <v>5.4776727999999997E-2</v>
      </c>
      <c r="GV36">
        <v>-14.740764909999999</v>
      </c>
      <c r="GW36">
        <v>31.898171040000001</v>
      </c>
      <c r="GX36">
        <v>1.3049186770000001</v>
      </c>
      <c r="GY36">
        <v>300.03626450000002</v>
      </c>
      <c r="GZ36">
        <v>-5.8879683000000002E-2</v>
      </c>
      <c r="HA36">
        <v>11387572599</v>
      </c>
      <c r="HB36">
        <v>0.45535056499999998</v>
      </c>
      <c r="HC36">
        <v>6.181843336</v>
      </c>
      <c r="HD36">
        <v>12.415985709999999</v>
      </c>
      <c r="HE36">
        <v>3.5078021960000001</v>
      </c>
      <c r="HF36">
        <v>2.7410778680000001</v>
      </c>
      <c r="HG36">
        <v>-7.2841129000000004E-2</v>
      </c>
      <c r="HH36">
        <v>0.92182736300000001</v>
      </c>
      <c r="HI36">
        <v>0.476589496</v>
      </c>
      <c r="HJ36">
        <v>0.318376718</v>
      </c>
      <c r="HK36">
        <v>0.43351172300000002</v>
      </c>
      <c r="HL36">
        <v>1.0689166649999999</v>
      </c>
      <c r="HM36">
        <v>0.27864693000000001</v>
      </c>
      <c r="HN36">
        <v>0.23156458799999999</v>
      </c>
      <c r="HO36">
        <v>2.44824237</v>
      </c>
      <c r="HP36">
        <v>-9.0293261E-2</v>
      </c>
      <c r="HQ36">
        <v>0.378914853</v>
      </c>
      <c r="HR36">
        <v>0.78753969300000004</v>
      </c>
      <c r="HS36">
        <v>0.99057770700000003</v>
      </c>
      <c r="HT36">
        <v>0.790180208</v>
      </c>
      <c r="HU36">
        <v>0.94640088</v>
      </c>
      <c r="HV36">
        <v>0.39803352199999997</v>
      </c>
      <c r="HW36">
        <v>0.29938873700000002</v>
      </c>
      <c r="HX36">
        <v>1.9163517290000001</v>
      </c>
      <c r="HY36">
        <v>0.349604215</v>
      </c>
      <c r="HZ36">
        <v>22005.998220000001</v>
      </c>
      <c r="IA36">
        <v>0.41846316</v>
      </c>
      <c r="IB36">
        <v>0.44017274499999998</v>
      </c>
      <c r="IC36">
        <v>12.6699792</v>
      </c>
      <c r="ID36">
        <v>11.3820464</v>
      </c>
      <c r="IE36">
        <v>144.25665029999999</v>
      </c>
      <c r="IF36">
        <v>0.99371482899999997</v>
      </c>
      <c r="IG36">
        <v>9.3231840999999996E-2</v>
      </c>
      <c r="IH36">
        <v>3.7766656520000002</v>
      </c>
      <c r="II36">
        <v>15210.96182</v>
      </c>
      <c r="IJ36">
        <v>0.27411248700000002</v>
      </c>
      <c r="IK36">
        <v>0.41551645100000001</v>
      </c>
      <c r="IL36">
        <v>4.322657532</v>
      </c>
      <c r="IM36">
        <v>0.50297575900000002</v>
      </c>
      <c r="IN36">
        <v>6.395483574</v>
      </c>
      <c r="IO36">
        <v>4.9165439999999998E-2</v>
      </c>
      <c r="IP36">
        <v>1006.425299</v>
      </c>
      <c r="IQ36">
        <v>0.25060390900000001</v>
      </c>
      <c r="IR36">
        <v>1.507385237</v>
      </c>
      <c r="IS36">
        <v>13.821962149999999</v>
      </c>
      <c r="IT36">
        <v>1094100.3470000001</v>
      </c>
      <c r="IU36">
        <v>15621675.460000001</v>
      </c>
      <c r="IV36">
        <v>81464.835779999994</v>
      </c>
      <c r="IW36">
        <v>0.12696985699999999</v>
      </c>
      <c r="IX36">
        <v>1045.555777</v>
      </c>
      <c r="IY36">
        <v>0.26034755399999998</v>
      </c>
      <c r="IZ36">
        <v>0.498735594</v>
      </c>
      <c r="JA36">
        <v>7.0826765869999999</v>
      </c>
      <c r="JB36">
        <v>6.3031403999999999E-2</v>
      </c>
      <c r="JC36">
        <v>4.7392734760000002</v>
      </c>
      <c r="JD36">
        <v>3.1747537999999999E-2</v>
      </c>
      <c r="JE36">
        <v>1093108.1910000001</v>
      </c>
      <c r="JF36">
        <v>4.1442002210000002</v>
      </c>
      <c r="JG36">
        <v>17654.29091</v>
      </c>
      <c r="JH36">
        <v>0.139561818</v>
      </c>
      <c r="JI36">
        <v>3.8445031209999998</v>
      </c>
      <c r="JJ36">
        <v>57600.935790000003</v>
      </c>
      <c r="JK36">
        <v>0.34984755400000001</v>
      </c>
      <c r="JL36">
        <v>12.653749469999999</v>
      </c>
      <c r="JM36">
        <v>36.059985140000002</v>
      </c>
      <c r="JN36">
        <v>456.29232080000003</v>
      </c>
      <c r="JO36">
        <v>3.129541133</v>
      </c>
      <c r="JP36">
        <v>8.9758625999999994E-2</v>
      </c>
      <c r="JQ36">
        <v>6.2345446999999998E-2</v>
      </c>
      <c r="JR36">
        <v>0.810476843</v>
      </c>
      <c r="JS36">
        <v>6.3996909999999999E-3</v>
      </c>
      <c r="JT36">
        <v>616.35914949999994</v>
      </c>
      <c r="JU36" s="1">
        <v>4.6400000000000003E-5</v>
      </c>
      <c r="JV36">
        <v>9.3481045989999991</v>
      </c>
      <c r="JW36">
        <v>6.7029129999999996E-3</v>
      </c>
      <c r="JX36">
        <v>1.2631719999999999E-3</v>
      </c>
      <c r="JY36">
        <v>-1.665990136</v>
      </c>
      <c r="JZ36">
        <v>1.6332013320000001</v>
      </c>
      <c r="KA36">
        <v>11384994134</v>
      </c>
      <c r="KB36">
        <v>1.003577538</v>
      </c>
      <c r="KC36">
        <v>1.7070022140000001</v>
      </c>
      <c r="KD36">
        <v>3.1898747140000001</v>
      </c>
      <c r="KE36">
        <v>5.9245820980000001</v>
      </c>
      <c r="KF36">
        <v>1.0252198379999999</v>
      </c>
      <c r="KG36">
        <v>-5.1495100000000004E-4</v>
      </c>
      <c r="KH36">
        <v>1.6850625000000001E-2</v>
      </c>
      <c r="KI36">
        <v>-6.1104410419999997</v>
      </c>
      <c r="KJ36">
        <v>12.03502314</v>
      </c>
      <c r="KK36">
        <v>0.70748415499999995</v>
      </c>
      <c r="KL36">
        <v>300.00229430000002</v>
      </c>
      <c r="KM36">
        <v>-6.9571685999999994E-2</v>
      </c>
      <c r="KN36">
        <v>11384994134</v>
      </c>
      <c r="KO36">
        <v>0.49978420000000001</v>
      </c>
      <c r="KP36">
        <v>1.6855488810000001</v>
      </c>
      <c r="KQ36">
        <v>6.2643694180000002</v>
      </c>
      <c r="KR36">
        <v>2.505473748</v>
      </c>
      <c r="KS36">
        <v>0.47789436200000002</v>
      </c>
      <c r="KT36">
        <v>-4.7249270000000003E-3</v>
      </c>
      <c r="KU36">
        <v>0.47497724800000002</v>
      </c>
      <c r="KV36">
        <v>0.52709438900000005</v>
      </c>
      <c r="KW36">
        <v>-5.2009940999999997E-2</v>
      </c>
      <c r="KX36">
        <v>0.52648730700000002</v>
      </c>
      <c r="KY36">
        <v>0.96601593100000005</v>
      </c>
      <c r="KZ36">
        <v>0.237649535</v>
      </c>
      <c r="LA36">
        <v>0.26266746099999999</v>
      </c>
      <c r="LB36">
        <v>1.9691712429999999</v>
      </c>
      <c r="LC36">
        <v>-3.7785483000000002E-2</v>
      </c>
      <c r="LD36">
        <v>0.26090954300000002</v>
      </c>
      <c r="LE36">
        <v>0.73681705500000005</v>
      </c>
      <c r="LF36">
        <v>0.969005161</v>
      </c>
      <c r="LG36">
        <v>0.73685752699999996</v>
      </c>
      <c r="LH36">
        <v>0.89472277499999997</v>
      </c>
      <c r="LI36">
        <v>0.52595610999999998</v>
      </c>
      <c r="LJ36">
        <v>0.30756802300000002</v>
      </c>
      <c r="LK36">
        <v>1.439546864</v>
      </c>
      <c r="LL36">
        <v>0.25051790899999998</v>
      </c>
      <c r="LM36">
        <v>33382.770089999998</v>
      </c>
      <c r="LN36">
        <v>0.49945322800000003</v>
      </c>
      <c r="LO36">
        <v>0.25109419300000002</v>
      </c>
      <c r="LP36">
        <v>6.5007380850000001</v>
      </c>
      <c r="LQ36">
        <v>5.9822247539999998</v>
      </c>
      <c r="LR36">
        <v>39.2215925</v>
      </c>
      <c r="LS36">
        <v>1.0710017599999999</v>
      </c>
      <c r="LT36">
        <v>0.180777666</v>
      </c>
      <c r="LU36">
        <v>2.907329625</v>
      </c>
      <c r="LV36">
        <v>24843.536349999998</v>
      </c>
      <c r="LW36">
        <v>0.35250725999999999</v>
      </c>
      <c r="LX36">
        <v>0.52835222699999995</v>
      </c>
      <c r="LY36">
        <v>1.9055869080000001</v>
      </c>
      <c r="LZ36">
        <v>0.58534566499999996</v>
      </c>
      <c r="MA36">
        <v>3.7888309580000001</v>
      </c>
      <c r="MB36">
        <v>0.10637213199999999</v>
      </c>
      <c r="MC36">
        <v>36.785123970000001</v>
      </c>
      <c r="MD36">
        <v>0.30400928900000002</v>
      </c>
      <c r="ME36">
        <v>0.81210299799999996</v>
      </c>
      <c r="MF36">
        <v>6.4380165290000004</v>
      </c>
      <c r="MG36">
        <v>65965159.289999999</v>
      </c>
      <c r="MH36">
        <v>432488005.69999999</v>
      </c>
      <c r="MI36">
        <v>11807196.380000001</v>
      </c>
      <c r="MJ36">
        <v>0.310548669</v>
      </c>
      <c r="MK36">
        <v>81.099173550000003</v>
      </c>
      <c r="ML36">
        <v>0.67024110400000003</v>
      </c>
      <c r="MM36">
        <v>0.84251766400000005</v>
      </c>
      <c r="MN36">
        <v>5.5652548209999999</v>
      </c>
      <c r="MO36">
        <v>0.27792342799999997</v>
      </c>
      <c r="MP36">
        <v>2.7262043139999999</v>
      </c>
      <c r="MQ36">
        <v>9.5653700000000003E-4</v>
      </c>
      <c r="MR36">
        <v>64872218.640000001</v>
      </c>
      <c r="MS36">
        <v>3.1368515750000001</v>
      </c>
      <c r="MT36">
        <v>33620.747380000001</v>
      </c>
      <c r="MU36">
        <v>0.26578086099999998</v>
      </c>
      <c r="MV36">
        <v>1.1342799349999999</v>
      </c>
      <c r="MW36">
        <v>63221.701699999998</v>
      </c>
      <c r="MX36">
        <v>0.25052361499999998</v>
      </c>
      <c r="MY36">
        <v>6.5278265270000002</v>
      </c>
      <c r="MZ36">
        <v>23.917548100000001</v>
      </c>
      <c r="NA36">
        <v>157.2076476</v>
      </c>
      <c r="NB36">
        <v>4.2701359679999999</v>
      </c>
      <c r="NC36">
        <v>0.17990529299999999</v>
      </c>
      <c r="ND36">
        <v>5.3121927999999999E-2</v>
      </c>
      <c r="NE36">
        <v>0.34362238699999997</v>
      </c>
      <c r="NF36">
        <v>9.7605490000000003E-3</v>
      </c>
      <c r="NG36">
        <v>3003.4460309999999</v>
      </c>
      <c r="NH36" s="1">
        <v>3.01E-5</v>
      </c>
      <c r="NI36">
        <v>3.6819082339999998</v>
      </c>
      <c r="NJ36">
        <v>2.1977298999999999E-2</v>
      </c>
      <c r="NK36">
        <v>1.8029400000000001E-4</v>
      </c>
      <c r="NL36">
        <v>11.35141417</v>
      </c>
      <c r="NM36">
        <v>326.4343781</v>
      </c>
      <c r="NN36">
        <v>31156034222</v>
      </c>
      <c r="NO36">
        <v>6.5986099239999998</v>
      </c>
      <c r="NP36">
        <v>152.404605</v>
      </c>
      <c r="NQ36">
        <v>3.0042985139999998</v>
      </c>
      <c r="NR36">
        <v>608.85702490000006</v>
      </c>
      <c r="NS36">
        <v>95.370366279999999</v>
      </c>
      <c r="NT36">
        <v>181.30254729999999</v>
      </c>
      <c r="NU36">
        <v>185.9734627</v>
      </c>
      <c r="NV36">
        <v>-125.6938729</v>
      </c>
      <c r="NW36">
        <v>734.5508979</v>
      </c>
      <c r="NX36">
        <v>65.28563939</v>
      </c>
      <c r="NY36">
        <v>496.28283740000001</v>
      </c>
      <c r="NZ36">
        <v>-3.0699746E-2</v>
      </c>
      <c r="OA36">
        <v>31156034222</v>
      </c>
      <c r="OB36">
        <v>1.220156E-2</v>
      </c>
      <c r="OC36">
        <v>14644.51259</v>
      </c>
      <c r="OD36">
        <v>4500.0248080000001</v>
      </c>
      <c r="OE36">
        <v>62.663744659999999</v>
      </c>
      <c r="OF36">
        <v>15986656.16</v>
      </c>
      <c r="OG36">
        <v>-5486.3070170000001</v>
      </c>
      <c r="OH36">
        <v>2310.3164379999998</v>
      </c>
      <c r="OI36">
        <v>17.203448819999998</v>
      </c>
      <c r="OJ36">
        <v>0.98520289000000005</v>
      </c>
      <c r="OK36">
        <v>2.9809085629999998</v>
      </c>
      <c r="OL36">
        <v>3.080958877</v>
      </c>
      <c r="OM36">
        <v>7.7451869679999996</v>
      </c>
      <c r="ON36">
        <v>1.0776550000000001E-3</v>
      </c>
      <c r="OO36">
        <v>10.458185840000001</v>
      </c>
      <c r="OP36">
        <v>-0.41386264099999998</v>
      </c>
      <c r="OQ36">
        <v>0.997262278</v>
      </c>
      <c r="OR36">
        <v>0.30940237199999998</v>
      </c>
      <c r="OS36">
        <v>0.99921849699999998</v>
      </c>
      <c r="OT36">
        <v>0.39138746200000002</v>
      </c>
      <c r="OU36">
        <v>0.98060076299999999</v>
      </c>
      <c r="OV36">
        <v>0.30757828300000001</v>
      </c>
      <c r="OW36">
        <v>3.8436329999999999E-3</v>
      </c>
      <c r="OX36">
        <v>7.5943296440000001</v>
      </c>
      <c r="OY36">
        <v>581.87997170000006</v>
      </c>
      <c r="OZ36">
        <v>1345.437731</v>
      </c>
      <c r="PA36">
        <v>1.2223058E-2</v>
      </c>
      <c r="PB36">
        <v>579.10227210000005</v>
      </c>
      <c r="PC36">
        <v>4603.5600519999998</v>
      </c>
      <c r="PD36">
        <v>1.5727263389999999</v>
      </c>
      <c r="PE36">
        <v>6863.235017</v>
      </c>
      <c r="PF36">
        <v>1.79488E-3</v>
      </c>
      <c r="PG36">
        <v>9.1759199999999995E-4</v>
      </c>
      <c r="PH36">
        <v>7.207665854</v>
      </c>
      <c r="PI36">
        <v>87490.207060000001</v>
      </c>
      <c r="PJ36">
        <v>0.79275905000000002</v>
      </c>
      <c r="PK36">
        <v>0.87011652399999995</v>
      </c>
      <c r="PL36">
        <v>0.24126033699999999</v>
      </c>
      <c r="PM36">
        <v>0.90994497100000005</v>
      </c>
      <c r="PN36">
        <v>4236.4444530000001</v>
      </c>
      <c r="PO36">
        <v>7.9237800000000005E-4</v>
      </c>
      <c r="PP36">
        <v>897.77205860000004</v>
      </c>
      <c r="PQ36">
        <v>1.2388873E-2</v>
      </c>
      <c r="PR36">
        <v>557.07296059999999</v>
      </c>
      <c r="PS36">
        <v>4838.2583000000004</v>
      </c>
      <c r="PT36">
        <v>5.7757569069999999</v>
      </c>
      <c r="PU36">
        <v>22641.815149999999</v>
      </c>
      <c r="PV36">
        <v>8.6074280000000003E-3</v>
      </c>
      <c r="PW36">
        <v>7.2505900000000001E-4</v>
      </c>
      <c r="PX36">
        <v>34642.030279999999</v>
      </c>
      <c r="PY36">
        <v>0.47804529400000001</v>
      </c>
      <c r="PZ36">
        <v>0.71886850400000002</v>
      </c>
      <c r="QA36">
        <v>3602.2608019999998</v>
      </c>
      <c r="QB36">
        <v>4.26792E-4</v>
      </c>
      <c r="QC36">
        <v>8.1830668259999992</v>
      </c>
      <c r="QD36">
        <v>0.572862812</v>
      </c>
      <c r="QE36">
        <v>2.7285724880000002</v>
      </c>
      <c r="QF36">
        <v>8.5040963489999992</v>
      </c>
      <c r="QG36">
        <v>38072.605259999997</v>
      </c>
      <c r="QH36">
        <v>0.30097396999999998</v>
      </c>
      <c r="QI36">
        <v>1.234366764</v>
      </c>
      <c r="QJ36">
        <v>1543.4729090000001</v>
      </c>
      <c r="QK36">
        <v>585.820063</v>
      </c>
      <c r="QL36">
        <v>4524.8068670000002</v>
      </c>
      <c r="QM36">
        <v>5.3921643030000004</v>
      </c>
      <c r="QN36">
        <v>21530.58455</v>
      </c>
      <c r="QO36">
        <v>8.0562370000000008E-3</v>
      </c>
      <c r="QP36">
        <v>9.9094599999999993E-4</v>
      </c>
      <c r="QQ36">
        <v>0.49136082800000003</v>
      </c>
      <c r="QR36">
        <v>2402.3313020000001</v>
      </c>
      <c r="QS36">
        <v>3.3795500000000003E-4</v>
      </c>
      <c r="QT36">
        <v>0.170079492</v>
      </c>
      <c r="QU36">
        <v>5.9445699999999995E-4</v>
      </c>
      <c r="QV36">
        <v>9815.6411110000008</v>
      </c>
      <c r="QW36">
        <v>6.1011384000000002E-2</v>
      </c>
      <c r="QX36">
        <v>5.2279683199999996</v>
      </c>
      <c r="QY36" s="4">
        <v>1</v>
      </c>
    </row>
    <row r="37" spans="1:467" x14ac:dyDescent="0.25">
      <c r="A37" s="7">
        <v>1192354</v>
      </c>
      <c r="B37" s="6">
        <v>0</v>
      </c>
      <c r="C37">
        <v>0.320035138</v>
      </c>
      <c r="D37">
        <v>499.36336979999999</v>
      </c>
      <c r="E37">
        <v>491.13134700000001</v>
      </c>
      <c r="F37">
        <v>61770.5</v>
      </c>
      <c r="G37">
        <v>159.81382489999999</v>
      </c>
      <c r="H37">
        <v>1171.536147</v>
      </c>
      <c r="I37">
        <v>1.8965948999999999E-2</v>
      </c>
      <c r="J37">
        <v>61771</v>
      </c>
      <c r="K37">
        <v>0.75203801999999997</v>
      </c>
      <c r="L37">
        <v>-25.889927969999999</v>
      </c>
      <c r="M37">
        <v>90.095125499999995</v>
      </c>
      <c r="N37">
        <v>6657804762</v>
      </c>
      <c r="O37">
        <v>5.0031967389999998</v>
      </c>
      <c r="P37">
        <v>53.790169730000002</v>
      </c>
      <c r="Q37">
        <v>6.4027933829999997</v>
      </c>
      <c r="R37">
        <v>317.02240399999999</v>
      </c>
      <c r="S37">
        <v>36.892806290000003</v>
      </c>
      <c r="T37">
        <v>24.58785567</v>
      </c>
      <c r="U37">
        <v>11.090813710000001</v>
      </c>
      <c r="V37">
        <v>-61.18972686</v>
      </c>
      <c r="W37">
        <v>378.21213089999998</v>
      </c>
      <c r="X37">
        <v>24.389789690000001</v>
      </c>
      <c r="Y37">
        <v>328.3017605</v>
      </c>
      <c r="Z37">
        <v>1.4931616329999999</v>
      </c>
      <c r="AA37">
        <v>6657804762</v>
      </c>
      <c r="AB37">
        <v>3.9684562E-2</v>
      </c>
      <c r="AC37">
        <v>2424.7699210000001</v>
      </c>
      <c r="AD37">
        <v>422.8674479</v>
      </c>
      <c r="AE37">
        <v>18.255284400000001</v>
      </c>
      <c r="AF37">
        <v>793759.56810000003</v>
      </c>
      <c r="AG37">
        <v>9881.267828</v>
      </c>
      <c r="AH37">
        <v>364.00475549999999</v>
      </c>
      <c r="AI37">
        <v>5.5726304439999996</v>
      </c>
      <c r="AJ37">
        <v>0.969606788</v>
      </c>
      <c r="AK37">
        <v>1.426961833</v>
      </c>
      <c r="AL37">
        <v>2.2117057349999998</v>
      </c>
      <c r="AM37">
        <v>3.3846279770000001</v>
      </c>
      <c r="AN37">
        <v>8.6460110000000003E-3</v>
      </c>
      <c r="AO37">
        <v>7.7091913649999997</v>
      </c>
      <c r="AP37">
        <v>-0.45226543800000002</v>
      </c>
      <c r="AQ37">
        <v>0.99292275299999999</v>
      </c>
      <c r="AR37">
        <v>0.52369110399999996</v>
      </c>
      <c r="AS37">
        <v>0.99910411600000004</v>
      </c>
      <c r="AT37">
        <v>0.56969559599999997</v>
      </c>
      <c r="AU37">
        <v>0.98230057800000004</v>
      </c>
      <c r="AV37">
        <v>0.42454256200000001</v>
      </c>
      <c r="AW37">
        <v>3.0757452000000001E-2</v>
      </c>
      <c r="AX37">
        <v>6.016633187</v>
      </c>
      <c r="AY37">
        <v>92.394346479999996</v>
      </c>
      <c r="AZ37">
        <v>1636.38832</v>
      </c>
      <c r="BA37">
        <v>3.7307591000000001E-2</v>
      </c>
      <c r="BB37">
        <v>103.17304780000001</v>
      </c>
      <c r="BC37">
        <v>468.8114587</v>
      </c>
      <c r="BD37">
        <v>2.9882747209999998</v>
      </c>
      <c r="BE37">
        <v>1188.8886190000001</v>
      </c>
      <c r="BF37">
        <v>2.4288286999999999E-2</v>
      </c>
      <c r="BG37">
        <v>6.3141279999999996E-3</v>
      </c>
      <c r="BH37">
        <v>6.2453683639999999</v>
      </c>
      <c r="BI37">
        <v>25999.686079999999</v>
      </c>
      <c r="BJ37">
        <v>0.58367266100000004</v>
      </c>
      <c r="BK37">
        <v>0.70920011000000005</v>
      </c>
      <c r="BL37">
        <v>0.89341731599999996</v>
      </c>
      <c r="BM37">
        <v>0.78957202500000001</v>
      </c>
      <c r="BN37">
        <v>391.30771590000001</v>
      </c>
      <c r="BO37">
        <v>4.6317729999999996E-3</v>
      </c>
      <c r="BP37">
        <v>518.78238090000002</v>
      </c>
      <c r="BQ37">
        <v>3.1606091000000003E-2</v>
      </c>
      <c r="BR37">
        <v>131.76007659999999</v>
      </c>
      <c r="BS37">
        <v>596.47063479999997</v>
      </c>
      <c r="BT37">
        <v>63.395942490000003</v>
      </c>
      <c r="BU37">
        <v>19104.783049999998</v>
      </c>
      <c r="BV37">
        <v>0.72401464199999999</v>
      </c>
      <c r="BW37">
        <v>5.1506169999999997E-3</v>
      </c>
      <c r="BX37">
        <v>4230.39905</v>
      </c>
      <c r="BY37">
        <v>0.25773114699999999</v>
      </c>
      <c r="BZ37">
        <v>0.51897365399999995</v>
      </c>
      <c r="CA37">
        <v>376.3723056</v>
      </c>
      <c r="CB37">
        <v>2.270996E-3</v>
      </c>
      <c r="CC37">
        <v>7.956700755</v>
      </c>
      <c r="CD37">
        <v>0.265723398</v>
      </c>
      <c r="CE37">
        <v>49.233426729999998</v>
      </c>
      <c r="CF37">
        <v>7.5205038660000003</v>
      </c>
      <c r="CG37">
        <v>11079.732770000001</v>
      </c>
      <c r="CH37">
        <v>0.17936787100000001</v>
      </c>
      <c r="CI37">
        <v>2.9172450009999999</v>
      </c>
      <c r="CJ37">
        <v>2451.355086</v>
      </c>
      <c r="CK37">
        <v>97.175357509999998</v>
      </c>
      <c r="CL37">
        <v>436.63112139999998</v>
      </c>
      <c r="CM37">
        <v>13.9821761</v>
      </c>
      <c r="CN37">
        <v>4913.6679510000004</v>
      </c>
      <c r="CO37">
        <v>0.128378453</v>
      </c>
      <c r="CP37">
        <v>6.9834160000000001E-3</v>
      </c>
      <c r="CQ37">
        <v>0.22653287699999999</v>
      </c>
      <c r="CR37">
        <v>137.222352</v>
      </c>
      <c r="CS37">
        <v>1.1722900000000001E-3</v>
      </c>
      <c r="CT37">
        <v>0.92837439099999997</v>
      </c>
      <c r="CU37">
        <v>6.6056199999999995E-4</v>
      </c>
      <c r="CV37">
        <v>2212.2013099999999</v>
      </c>
      <c r="CW37">
        <v>2.5349021999999999E-2</v>
      </c>
      <c r="CX37">
        <v>3.3850914209999998</v>
      </c>
      <c r="CY37">
        <v>-7.752189907</v>
      </c>
      <c r="CZ37">
        <v>8.4157605229999994</v>
      </c>
      <c r="DA37">
        <v>5574355188</v>
      </c>
      <c r="DB37">
        <v>2.504514473</v>
      </c>
      <c r="DC37">
        <v>8.0876915809999996</v>
      </c>
      <c r="DD37">
        <v>85.082320030000005</v>
      </c>
      <c r="DE37">
        <v>199.1072058</v>
      </c>
      <c r="DF37">
        <v>5.2235176990000003</v>
      </c>
      <c r="DG37">
        <v>0.30766264900000001</v>
      </c>
      <c r="DH37">
        <v>0.25582423700000001</v>
      </c>
      <c r="DI37">
        <v>-207.40264819999999</v>
      </c>
      <c r="DJ37">
        <v>406.50985400000002</v>
      </c>
      <c r="DK37">
        <v>3.3837157750000002</v>
      </c>
      <c r="DL37">
        <v>300.40350999999998</v>
      </c>
      <c r="DM37">
        <v>-0.624526523</v>
      </c>
      <c r="DN37">
        <v>5574355188</v>
      </c>
      <c r="DO37">
        <v>0.21977181900000001</v>
      </c>
      <c r="DP37">
        <v>57.576592159999997</v>
      </c>
      <c r="DQ37">
        <v>1811.9671020000001</v>
      </c>
      <c r="DR37">
        <v>42.558286879999997</v>
      </c>
      <c r="DS37">
        <v>2651.6547150000001</v>
      </c>
      <c r="DT37">
        <v>-13.690396209999999</v>
      </c>
      <c r="DU37">
        <v>6.1356433460000002</v>
      </c>
      <c r="DV37">
        <v>3.098367798</v>
      </c>
      <c r="DW37">
        <v>0.32705821200000001</v>
      </c>
      <c r="DX37">
        <v>1.0490953750000001</v>
      </c>
      <c r="DY37">
        <v>1.832313692</v>
      </c>
      <c r="DZ37">
        <v>1.8442143689999999</v>
      </c>
      <c r="EA37">
        <v>6.7682650999999996E-2</v>
      </c>
      <c r="EB37">
        <v>4.6449116999999998</v>
      </c>
      <c r="EC37">
        <v>-0.138477409</v>
      </c>
      <c r="ED37">
        <v>0.502872074</v>
      </c>
      <c r="EE37">
        <v>0.60281075500000003</v>
      </c>
      <c r="EF37">
        <v>0.99956868200000004</v>
      </c>
      <c r="EG37">
        <v>0.63586284599999998</v>
      </c>
      <c r="EH37">
        <v>0.98761528700000001</v>
      </c>
      <c r="EI37">
        <v>0.42837683700000001</v>
      </c>
      <c r="EJ37">
        <v>0.13402645999999999</v>
      </c>
      <c r="EK37">
        <v>3.1884872190000002</v>
      </c>
      <c r="EL37">
        <v>2.308502786</v>
      </c>
      <c r="EM37">
        <v>7587.5977780000003</v>
      </c>
      <c r="EN37">
        <v>0.196205924</v>
      </c>
      <c r="EO37">
        <v>3.065752759</v>
      </c>
      <c r="EP37">
        <v>1815.338043</v>
      </c>
      <c r="EQ37">
        <v>5.2234787709999999</v>
      </c>
      <c r="ER37">
        <v>9468.4906350000001</v>
      </c>
      <c r="ES37">
        <v>2.9274890000000001E-3</v>
      </c>
      <c r="ET37">
        <v>5.8898000000000002E-4</v>
      </c>
      <c r="EU37">
        <v>4.15258547</v>
      </c>
      <c r="EV37">
        <v>20093.375769999999</v>
      </c>
      <c r="EW37">
        <v>0.48013223199999999</v>
      </c>
      <c r="EX37">
        <v>0.62770150999999996</v>
      </c>
      <c r="EY37">
        <v>1.7892444240000001</v>
      </c>
      <c r="EZ37">
        <v>0.69476221900000001</v>
      </c>
      <c r="FA37">
        <v>1262.455784</v>
      </c>
      <c r="FB37">
        <v>4.1965299999999997E-4</v>
      </c>
      <c r="FC37">
        <v>1419.932407</v>
      </c>
      <c r="FD37">
        <v>0.147204272</v>
      </c>
      <c r="FE37">
        <v>6.3151748120000004</v>
      </c>
      <c r="FF37">
        <v>1819.98362</v>
      </c>
      <c r="FG37">
        <v>276.0218744</v>
      </c>
      <c r="FH37">
        <v>499540.7108</v>
      </c>
      <c r="FI37">
        <v>0.15282794799999999</v>
      </c>
      <c r="FJ37">
        <v>6.8158499999999996E-4</v>
      </c>
      <c r="FK37">
        <v>1515.304582</v>
      </c>
      <c r="FL37">
        <v>0.157091497</v>
      </c>
      <c r="FM37">
        <v>0.37804782300000001</v>
      </c>
      <c r="FN37">
        <v>689.42483779999998</v>
      </c>
      <c r="FO37">
        <v>3.3472500000000002E-4</v>
      </c>
      <c r="FP37">
        <v>6.4638696790000001</v>
      </c>
      <c r="FQ37">
        <v>0.15615741999999999</v>
      </c>
      <c r="FR37">
        <v>235.01329269999999</v>
      </c>
      <c r="FS37">
        <v>5.1696053710000003</v>
      </c>
      <c r="FT37">
        <v>9952.1550399999996</v>
      </c>
      <c r="FU37">
        <v>0.16111371099999999</v>
      </c>
      <c r="FV37">
        <v>3.163752374</v>
      </c>
      <c r="FW37">
        <v>13575.525</v>
      </c>
      <c r="FX37">
        <v>2.3862398429999998</v>
      </c>
      <c r="FY37">
        <v>1813.762219</v>
      </c>
      <c r="FZ37">
        <v>18.991322790000002</v>
      </c>
      <c r="GA37">
        <v>34381.13063</v>
      </c>
      <c r="GB37">
        <v>1.0539768999999999E-2</v>
      </c>
      <c r="GC37">
        <v>5.7408800000000005E-4</v>
      </c>
      <c r="GD37">
        <v>0.14092369199999999</v>
      </c>
      <c r="GE37">
        <v>256.40264769999999</v>
      </c>
      <c r="GF37" s="1">
        <v>9.7700000000000003E-5</v>
      </c>
      <c r="GG37">
        <v>2.2917447759999998</v>
      </c>
      <c r="GH37">
        <v>1.29221E-4</v>
      </c>
      <c r="GI37">
        <v>1141.597767</v>
      </c>
      <c r="GJ37">
        <v>1.9978399999999999E-3</v>
      </c>
      <c r="GK37">
        <v>0.79635161300000001</v>
      </c>
      <c r="GL37">
        <v>-2.877850435</v>
      </c>
      <c r="GM37">
        <v>2.8908627010000001</v>
      </c>
      <c r="GN37">
        <v>5561750862</v>
      </c>
      <c r="GO37">
        <v>1.250210029</v>
      </c>
      <c r="GP37">
        <v>2.958953186</v>
      </c>
      <c r="GQ37">
        <v>686.59722450000004</v>
      </c>
      <c r="GR37">
        <v>163.81500610000001</v>
      </c>
      <c r="GS37">
        <v>1.929410697</v>
      </c>
      <c r="GT37">
        <v>3.2776810000000003E-2</v>
      </c>
      <c r="GU37">
        <v>8.6398728999999994E-2</v>
      </c>
      <c r="GV37">
        <v>-188.6790551</v>
      </c>
      <c r="GW37">
        <v>352.49406119999998</v>
      </c>
      <c r="GX37">
        <v>1.2338921519999999</v>
      </c>
      <c r="GY37">
        <v>300.0636925</v>
      </c>
      <c r="GZ37">
        <v>-1.5738881570000001</v>
      </c>
      <c r="HA37">
        <v>5561750862</v>
      </c>
      <c r="HB37">
        <v>0.46520541700000001</v>
      </c>
      <c r="HC37">
        <v>18.552420590000001</v>
      </c>
      <c r="HD37">
        <v>1483.328184</v>
      </c>
      <c r="HE37">
        <v>38.512400169999999</v>
      </c>
      <c r="HF37">
        <v>1908.9076560000001</v>
      </c>
      <c r="HG37">
        <v>-4.5194201930000002</v>
      </c>
      <c r="HH37">
        <v>1.8961222</v>
      </c>
      <c r="HI37">
        <v>1.403251464</v>
      </c>
      <c r="HJ37">
        <v>0.148976576</v>
      </c>
      <c r="HK37">
        <v>0.44329226700000002</v>
      </c>
      <c r="HL37">
        <v>1.0689944039999999</v>
      </c>
      <c r="HM37">
        <v>1.1964736629999999</v>
      </c>
      <c r="HN37">
        <v>0.24195134800000001</v>
      </c>
      <c r="HO37">
        <v>2.370409929</v>
      </c>
      <c r="HP37">
        <v>-9.8938201000000003E-2</v>
      </c>
      <c r="HQ37">
        <v>0.41576835899999998</v>
      </c>
      <c r="HR37">
        <v>0.79509953300000002</v>
      </c>
      <c r="HS37">
        <v>0.99977389100000003</v>
      </c>
      <c r="HT37">
        <v>0.79727813199999997</v>
      </c>
      <c r="HU37">
        <v>0.993964442</v>
      </c>
      <c r="HV37">
        <v>0.385642443</v>
      </c>
      <c r="HW37">
        <v>0.31357108</v>
      </c>
      <c r="HX37">
        <v>1.866721979</v>
      </c>
      <c r="HY37">
        <v>0.824843416</v>
      </c>
      <c r="HZ37">
        <v>10730.722239999999</v>
      </c>
      <c r="IA37">
        <v>0.43034868999999998</v>
      </c>
      <c r="IB37">
        <v>1.7251765459999999</v>
      </c>
      <c r="IC37">
        <v>1483.292103</v>
      </c>
      <c r="ID37">
        <v>11.635534209999999</v>
      </c>
      <c r="IE37">
        <v>17281.678489999998</v>
      </c>
      <c r="IF37">
        <v>7.8913260000000006E-3</v>
      </c>
      <c r="IG37">
        <v>7.25933E-4</v>
      </c>
      <c r="IH37">
        <v>3.8079779550000001</v>
      </c>
      <c r="II37">
        <v>6761.2001870000004</v>
      </c>
      <c r="IJ37">
        <v>0.25911691599999997</v>
      </c>
      <c r="IK37">
        <v>0.40307749599999998</v>
      </c>
      <c r="IL37">
        <v>4.371977491</v>
      </c>
      <c r="IM37">
        <v>0.48570747399999997</v>
      </c>
      <c r="IN37">
        <v>720.32884990000002</v>
      </c>
      <c r="IO37">
        <v>3.7889100000000002E-4</v>
      </c>
      <c r="IP37">
        <v>410.24493150000001</v>
      </c>
      <c r="IQ37">
        <v>0.22479174299999999</v>
      </c>
      <c r="IR37">
        <v>17.609194670000001</v>
      </c>
      <c r="IS37">
        <v>1488.846575</v>
      </c>
      <c r="IT37">
        <v>686358.66249999998</v>
      </c>
      <c r="IU37">
        <v>1025672965</v>
      </c>
      <c r="IV37">
        <v>459.57790820000002</v>
      </c>
      <c r="IW37">
        <v>1.3325360000000001E-3</v>
      </c>
      <c r="IX37">
        <v>555.56986300000005</v>
      </c>
      <c r="IY37">
        <v>0.30442184300000003</v>
      </c>
      <c r="IZ37">
        <v>0.55928777399999996</v>
      </c>
      <c r="JA37">
        <v>836.50399589999995</v>
      </c>
      <c r="JB37">
        <v>1.0304019999999999E-3</v>
      </c>
      <c r="JC37">
        <v>4.9336846159999999</v>
      </c>
      <c r="JD37">
        <v>2.9544608E-2</v>
      </c>
      <c r="JE37">
        <v>685213.03469999996</v>
      </c>
      <c r="JF37">
        <v>4.1013653640000003</v>
      </c>
      <c r="JG37">
        <v>8716.2583900000009</v>
      </c>
      <c r="JH37">
        <v>0.14110599500000001</v>
      </c>
      <c r="JI37">
        <v>3.7957682080000001</v>
      </c>
      <c r="JJ37">
        <v>28736.203799999999</v>
      </c>
      <c r="JK37">
        <v>0.84684045900000005</v>
      </c>
      <c r="JL37">
        <v>1484.003837</v>
      </c>
      <c r="JM37">
        <v>37.150782730000003</v>
      </c>
      <c r="JN37">
        <v>55161.244550000003</v>
      </c>
      <c r="JO37">
        <v>2.5059205000000001E-2</v>
      </c>
      <c r="JP37">
        <v>6.9402799999999996E-4</v>
      </c>
      <c r="JQ37">
        <v>6.05459E-2</v>
      </c>
      <c r="JR37">
        <v>89.967678899999996</v>
      </c>
      <c r="JS37" s="1">
        <v>6.02E-5</v>
      </c>
      <c r="JT37">
        <v>2.9285011330000001</v>
      </c>
      <c r="JU37" s="1">
        <v>9.4599999999999996E-5</v>
      </c>
      <c r="JV37">
        <v>659.37957100000006</v>
      </c>
      <c r="JW37">
        <v>2.99664E-4</v>
      </c>
      <c r="JX37">
        <v>1.484371361</v>
      </c>
      <c r="JY37">
        <v>-1.6375457849999999</v>
      </c>
      <c r="JZ37">
        <v>1.6499058499999999</v>
      </c>
      <c r="KA37">
        <v>5559512448</v>
      </c>
      <c r="KB37">
        <v>1.020422071</v>
      </c>
      <c r="KC37">
        <v>1.7142586959999999</v>
      </c>
      <c r="KD37">
        <v>310.36093640000001</v>
      </c>
      <c r="KE37">
        <v>59.825189160000001</v>
      </c>
      <c r="KF37">
        <v>1.046567034</v>
      </c>
      <c r="KG37">
        <v>-1.0461310000000001E-3</v>
      </c>
      <c r="KH37">
        <v>-2.3260619999999998E-3</v>
      </c>
      <c r="KI37">
        <v>-58.257204969999997</v>
      </c>
      <c r="KJ37">
        <v>118.0823941</v>
      </c>
      <c r="KK37">
        <v>0.71002688999999997</v>
      </c>
      <c r="KL37">
        <v>300.00330380000003</v>
      </c>
      <c r="KM37">
        <v>0.154937722</v>
      </c>
      <c r="KN37">
        <v>5559512448</v>
      </c>
      <c r="KO37">
        <v>0.498416266</v>
      </c>
      <c r="KP37">
        <v>2.609972951</v>
      </c>
      <c r="KQ37">
        <v>156.21657740000001</v>
      </c>
      <c r="KR37">
        <v>12.499333549999999</v>
      </c>
      <c r="KS37">
        <v>13.09145932</v>
      </c>
      <c r="KT37">
        <v>-6.7159120000000001E-3</v>
      </c>
      <c r="KU37">
        <v>0.54138408900000001</v>
      </c>
      <c r="KV37">
        <v>0.60843162900000003</v>
      </c>
      <c r="KW37">
        <v>-5.8133050999999998E-2</v>
      </c>
      <c r="KX37">
        <v>0.53387264800000001</v>
      </c>
      <c r="KY37">
        <v>0.98156359299999996</v>
      </c>
      <c r="KZ37">
        <v>0.31117946400000002</v>
      </c>
      <c r="LA37">
        <v>0.26160319700000001</v>
      </c>
      <c r="LB37">
        <v>1.993631886</v>
      </c>
      <c r="LC37">
        <v>-4.4187919999999999E-2</v>
      </c>
      <c r="LD37">
        <v>0.28560238900000001</v>
      </c>
      <c r="LE37">
        <v>0.73589946500000003</v>
      </c>
      <c r="LF37">
        <v>0.99898147900000001</v>
      </c>
      <c r="LG37">
        <v>0.73607142199999998</v>
      </c>
      <c r="LH37">
        <v>0.978724967</v>
      </c>
      <c r="LI37">
        <v>0.52575632100000003</v>
      </c>
      <c r="LJ37">
        <v>0.30441235300000002</v>
      </c>
      <c r="LK37">
        <v>1.456076589</v>
      </c>
      <c r="LL37">
        <v>0.28745393000000002</v>
      </c>
      <c r="LM37">
        <v>16290.06854</v>
      </c>
      <c r="LN37">
        <v>0.49701700799999998</v>
      </c>
      <c r="LO37">
        <v>0.32269746399999999</v>
      </c>
      <c r="LP37">
        <v>156.572215</v>
      </c>
      <c r="LQ37">
        <v>5.9108558960000002</v>
      </c>
      <c r="LR37">
        <v>924.67184480000003</v>
      </c>
      <c r="LS37">
        <v>3.8126948000000001E-2</v>
      </c>
      <c r="LT37">
        <v>6.523147E-3</v>
      </c>
      <c r="LU37">
        <v>2.9249509819999999</v>
      </c>
      <c r="LV37">
        <v>12218.38423</v>
      </c>
      <c r="LW37">
        <v>0.354226231</v>
      </c>
      <c r="LX37">
        <v>0.53048760699999997</v>
      </c>
      <c r="LY37">
        <v>1.8827256720000001</v>
      </c>
      <c r="LZ37">
        <v>0.58784196799999999</v>
      </c>
      <c r="MA37">
        <v>92.076121869999994</v>
      </c>
      <c r="MB37">
        <v>3.871219E-3</v>
      </c>
      <c r="MC37">
        <v>26.296296300000002</v>
      </c>
      <c r="MD37">
        <v>0.16232281700000001</v>
      </c>
      <c r="ME37">
        <v>13.2345679</v>
      </c>
      <c r="MF37">
        <v>170.87654319999999</v>
      </c>
      <c r="MG37">
        <v>11699084.439999999</v>
      </c>
      <c r="MH37">
        <v>1830502931</v>
      </c>
      <c r="MI37">
        <v>75251.109599999996</v>
      </c>
      <c r="MJ37">
        <v>2.36268E-2</v>
      </c>
      <c r="MK37">
        <v>102.93827159999999</v>
      </c>
      <c r="ML37">
        <v>0.63542142999999995</v>
      </c>
      <c r="MM37">
        <v>0.82406378599999996</v>
      </c>
      <c r="MN37">
        <v>143.5517164</v>
      </c>
      <c r="MO37">
        <v>2.1745293999999998E-2</v>
      </c>
      <c r="MP37">
        <v>4.0445355660000004</v>
      </c>
      <c r="MQ37">
        <v>2.6225900000000002E-3</v>
      </c>
      <c r="MR37">
        <v>11553692.869999999</v>
      </c>
      <c r="MS37">
        <v>3.1695698380000001</v>
      </c>
      <c r="MT37">
        <v>16193.167810000001</v>
      </c>
      <c r="MU37">
        <v>0.26214838400000001</v>
      </c>
      <c r="MV37">
        <v>1.173647661</v>
      </c>
      <c r="MW37">
        <v>30787.671160000002</v>
      </c>
      <c r="MX37">
        <v>0.28820506400000001</v>
      </c>
      <c r="MY37">
        <v>156.51938609999999</v>
      </c>
      <c r="MZ37">
        <v>23.794126689999999</v>
      </c>
      <c r="NA37">
        <v>3722.7040029999998</v>
      </c>
      <c r="NB37">
        <v>0.15312436600000001</v>
      </c>
      <c r="NC37">
        <v>6.4792460000000001E-3</v>
      </c>
      <c r="ND37">
        <v>5.5000631000000001E-2</v>
      </c>
      <c r="NE37">
        <v>8.6462996679999993</v>
      </c>
      <c r="NF37">
        <v>3.9745900000000002E-4</v>
      </c>
      <c r="NG37">
        <v>35.970347150000002</v>
      </c>
      <c r="NH37" s="1">
        <v>6.1699999999999995E-5</v>
      </c>
      <c r="NI37">
        <v>128.7947547</v>
      </c>
      <c r="NJ37">
        <v>8.0668000000000005E-4</v>
      </c>
      <c r="NK37">
        <v>6.2755472000000007E-2</v>
      </c>
      <c r="NL37">
        <v>-50.85247957</v>
      </c>
      <c r="NM37">
        <v>181.09352609999999</v>
      </c>
      <c r="NN37">
        <v>8126278941</v>
      </c>
      <c r="NO37">
        <v>6.0643363289999996</v>
      </c>
      <c r="NP37">
        <v>104.938249</v>
      </c>
      <c r="NQ37">
        <v>6.2367430659999998</v>
      </c>
      <c r="NR37">
        <v>720.69782559999999</v>
      </c>
      <c r="NS37">
        <v>73.575188220000001</v>
      </c>
      <c r="NT37">
        <v>49.181560599999997</v>
      </c>
      <c r="NU37">
        <v>24.482366840000001</v>
      </c>
      <c r="NV37">
        <v>-123.06967520000001</v>
      </c>
      <c r="NW37">
        <v>843.76750079999999</v>
      </c>
      <c r="NX37">
        <v>47.486214609999998</v>
      </c>
      <c r="NY37">
        <v>362.7050036</v>
      </c>
      <c r="NZ37">
        <v>1.4766147430000001</v>
      </c>
      <c r="OA37">
        <v>8126278941</v>
      </c>
      <c r="OB37">
        <v>1.9128820000000001E-2</v>
      </c>
      <c r="OC37">
        <v>9627.1573740000003</v>
      </c>
      <c r="OD37">
        <v>1582.2343980000001</v>
      </c>
      <c r="OE37">
        <v>34.998094219999999</v>
      </c>
      <c r="OF37">
        <v>12316740.76</v>
      </c>
      <c r="OG37">
        <v>77442.474740000005</v>
      </c>
      <c r="OH37">
        <v>1447.2447360000001</v>
      </c>
      <c r="OI37">
        <v>17.837311450000001</v>
      </c>
      <c r="OJ37">
        <v>0.97544530200000001</v>
      </c>
      <c r="OK37">
        <v>2.6562401150000001</v>
      </c>
      <c r="OL37">
        <v>2.927964341</v>
      </c>
      <c r="OM37">
        <v>10.30235059</v>
      </c>
      <c r="ON37">
        <v>2.2784070000000001E-3</v>
      </c>
      <c r="OO37">
        <v>9.6358160809999998</v>
      </c>
      <c r="OP37">
        <v>-0.40498032</v>
      </c>
      <c r="OQ37">
        <v>0.99519838400000005</v>
      </c>
      <c r="OR37">
        <v>0.35522379700000001</v>
      </c>
      <c r="OS37">
        <v>0.99939209100000004</v>
      </c>
      <c r="OT37">
        <v>0.42965851999999999</v>
      </c>
      <c r="OU37">
        <v>0.98494381200000003</v>
      </c>
      <c r="OV37">
        <v>0.34572625499999998</v>
      </c>
      <c r="OW37">
        <v>1.1364948999999999E-2</v>
      </c>
      <c r="OX37">
        <v>7.0414100250000002</v>
      </c>
      <c r="OY37">
        <v>366.27051169999999</v>
      </c>
      <c r="OZ37">
        <v>964.42744990000006</v>
      </c>
      <c r="PA37">
        <v>1.8502588E-2</v>
      </c>
      <c r="PB37">
        <v>403.98561139999998</v>
      </c>
      <c r="PC37">
        <v>1706.4970089999999</v>
      </c>
      <c r="PD37">
        <v>1.7279666359999999</v>
      </c>
      <c r="PE37">
        <v>2613.144781</v>
      </c>
      <c r="PF37">
        <v>4.318573E-3</v>
      </c>
      <c r="PG37">
        <v>2.063722E-3</v>
      </c>
      <c r="PH37">
        <v>6.8079215749999999</v>
      </c>
      <c r="PI37">
        <v>39412.113100000002</v>
      </c>
      <c r="PJ37">
        <v>0.75358029699999995</v>
      </c>
      <c r="PK37">
        <v>0.84357546400000005</v>
      </c>
      <c r="PL37">
        <v>0.30737777500000002</v>
      </c>
      <c r="PM37">
        <v>0.89021305900000003</v>
      </c>
      <c r="PN37">
        <v>1568.535114</v>
      </c>
      <c r="PO37">
        <v>1.745457E-3</v>
      </c>
      <c r="PP37">
        <v>530.09514279999996</v>
      </c>
      <c r="PQ37">
        <v>1.6839644000000001E-2</v>
      </c>
      <c r="PR37">
        <v>468.00498049999999</v>
      </c>
      <c r="PS37">
        <v>1962.791829</v>
      </c>
      <c r="PT37">
        <v>8.3241208419999992</v>
      </c>
      <c r="PU37">
        <v>10445.861269999999</v>
      </c>
      <c r="PV37">
        <v>2.7051608000000001E-2</v>
      </c>
      <c r="PW37">
        <v>1.7636310000000001E-3</v>
      </c>
      <c r="PX37">
        <v>13430.48264</v>
      </c>
      <c r="PY37">
        <v>0.42664896099999999</v>
      </c>
      <c r="PZ37">
        <v>0.67860004699999998</v>
      </c>
      <c r="QA37">
        <v>1498.9176649999999</v>
      </c>
      <c r="QB37">
        <v>1.0406149999999999E-3</v>
      </c>
      <c r="QC37">
        <v>8.0051294510000002</v>
      </c>
      <c r="QD37">
        <v>0.509608069</v>
      </c>
      <c r="QE37">
        <v>4.473529686</v>
      </c>
      <c r="QF37">
        <v>8.1013281270000004</v>
      </c>
      <c r="QG37">
        <v>16464.015169999999</v>
      </c>
      <c r="QH37">
        <v>0.266533085</v>
      </c>
      <c r="QI37">
        <v>1.5223497610000001</v>
      </c>
      <c r="QJ37">
        <v>1181.6063690000001</v>
      </c>
      <c r="QK37">
        <v>385.19745289999997</v>
      </c>
      <c r="QL37">
        <v>1633.783377</v>
      </c>
      <c r="QM37">
        <v>6.5911349990000003</v>
      </c>
      <c r="QN37">
        <v>8315.9947389999998</v>
      </c>
      <c r="QO37">
        <v>2.0981685E-2</v>
      </c>
      <c r="QP37">
        <v>2.2126279999999999E-3</v>
      </c>
      <c r="QQ37">
        <v>0.43074105299999998</v>
      </c>
      <c r="QR37">
        <v>880.54821919999995</v>
      </c>
      <c r="QS37">
        <v>7.28384E-4</v>
      </c>
      <c r="QT37">
        <v>0.15064702799999999</v>
      </c>
      <c r="QU37">
        <v>9.4936399999999996E-4</v>
      </c>
      <c r="QV37">
        <v>15736.899100000001</v>
      </c>
      <c r="QW37">
        <v>3.1114797999999999E-2</v>
      </c>
      <c r="QX37">
        <v>23.78016135</v>
      </c>
      <c r="QY37" s="4">
        <v>1</v>
      </c>
    </row>
    <row r="38" spans="1:467" x14ac:dyDescent="0.25">
      <c r="A38" s="7">
        <v>1182538</v>
      </c>
      <c r="B38" s="6">
        <v>0</v>
      </c>
      <c r="C38">
        <v>0.62358599599999998</v>
      </c>
      <c r="D38">
        <v>520.3104945</v>
      </c>
      <c r="E38">
        <v>577.49978350000004</v>
      </c>
      <c r="F38">
        <v>129277.5</v>
      </c>
      <c r="G38">
        <v>324.45833770000002</v>
      </c>
      <c r="H38">
        <v>1557.8519470000001</v>
      </c>
      <c r="I38">
        <v>1.2050449E-2</v>
      </c>
      <c r="J38">
        <v>129278</v>
      </c>
      <c r="K38">
        <v>0.81816372999999998</v>
      </c>
      <c r="L38">
        <v>-13.9650511</v>
      </c>
      <c r="M38">
        <v>149.25843850000001</v>
      </c>
      <c r="N38">
        <v>16749784179</v>
      </c>
      <c r="O38">
        <v>5.3900183029999997</v>
      </c>
      <c r="P38">
        <v>74.873160389999995</v>
      </c>
      <c r="Q38">
        <v>3.6325879539999999</v>
      </c>
      <c r="R38">
        <v>293.0149065</v>
      </c>
      <c r="S38">
        <v>50.22432191</v>
      </c>
      <c r="T38">
        <v>54.216471890000001</v>
      </c>
      <c r="U38">
        <v>39.943624380000003</v>
      </c>
      <c r="V38">
        <v>-64.878800159999997</v>
      </c>
      <c r="W38">
        <v>357.89370659999997</v>
      </c>
      <c r="X38">
        <v>34.241422370000002</v>
      </c>
      <c r="Y38">
        <v>359.9500974</v>
      </c>
      <c r="Z38">
        <v>1.0324542999999999</v>
      </c>
      <c r="AA38">
        <v>16749784179</v>
      </c>
      <c r="AB38">
        <v>3.0960054000000001E-2</v>
      </c>
      <c r="AC38">
        <v>4094.763653</v>
      </c>
      <c r="AD38">
        <v>747.64237800000001</v>
      </c>
      <c r="AE38">
        <v>24.257330100000001</v>
      </c>
      <c r="AF38">
        <v>1487582.9280000001</v>
      </c>
      <c r="AG38">
        <v>16832.957490000001</v>
      </c>
      <c r="AH38">
        <v>641.20777390000001</v>
      </c>
      <c r="AI38">
        <v>4.314721585</v>
      </c>
      <c r="AJ38">
        <v>0.98660609399999999</v>
      </c>
      <c r="AK38">
        <v>1.268830965</v>
      </c>
      <c r="AL38">
        <v>2.0724974980000002</v>
      </c>
      <c r="AM38">
        <v>2.5832969499999998</v>
      </c>
      <c r="AN38">
        <v>7.2567839999999996E-3</v>
      </c>
      <c r="AO38">
        <v>7.9748439539999998</v>
      </c>
      <c r="AP38">
        <v>-0.517678466</v>
      </c>
      <c r="AQ38">
        <v>0.99754604400000002</v>
      </c>
      <c r="AR38">
        <v>0.54766671</v>
      </c>
      <c r="AS38">
        <v>0.999202068</v>
      </c>
      <c r="AT38">
        <v>0.59155399600000003</v>
      </c>
      <c r="AU38">
        <v>0.98311652999999999</v>
      </c>
      <c r="AV38">
        <v>0.41619489399999998</v>
      </c>
      <c r="AW38">
        <v>3.1092607000000001E-2</v>
      </c>
      <c r="AX38">
        <v>6.4409621970000002</v>
      </c>
      <c r="AY38">
        <v>161.38062389999999</v>
      </c>
      <c r="AZ38">
        <v>2544.4699059999998</v>
      </c>
      <c r="BA38">
        <v>2.8849204E-2</v>
      </c>
      <c r="BB38">
        <v>161.62439000000001</v>
      </c>
      <c r="BC38">
        <v>767.64473610000005</v>
      </c>
      <c r="BD38">
        <v>3.4692025819999999</v>
      </c>
      <c r="BE38">
        <v>2644.8228570000001</v>
      </c>
      <c r="BF38">
        <v>1.4866694E-2</v>
      </c>
      <c r="BG38">
        <v>3.9393700000000002E-3</v>
      </c>
      <c r="BH38">
        <v>6.7155649860000004</v>
      </c>
      <c r="BI38">
        <v>49553.820339999998</v>
      </c>
      <c r="BJ38">
        <v>0.54975112599999998</v>
      </c>
      <c r="BK38">
        <v>0.68044640199999995</v>
      </c>
      <c r="BL38">
        <v>1.131506087</v>
      </c>
      <c r="BM38">
        <v>0.76515186599999996</v>
      </c>
      <c r="BN38">
        <v>595.64532469999995</v>
      </c>
      <c r="BO38">
        <v>2.8979829999999998E-3</v>
      </c>
      <c r="BP38">
        <v>800.01483029999997</v>
      </c>
      <c r="BQ38">
        <v>2.7400582999999999E-2</v>
      </c>
      <c r="BR38">
        <v>161.9995926</v>
      </c>
      <c r="BS38">
        <v>816.67551460000004</v>
      </c>
      <c r="BT38">
        <v>109.7072987</v>
      </c>
      <c r="BU38">
        <v>67015.067850000007</v>
      </c>
      <c r="BV38">
        <v>0.71625578400000001</v>
      </c>
      <c r="BW38">
        <v>3.5435620000000001E-3</v>
      </c>
      <c r="BX38">
        <v>6683.9337260000002</v>
      </c>
      <c r="BY38">
        <v>0.22892535999999999</v>
      </c>
      <c r="BZ38">
        <v>0.48484319399999998</v>
      </c>
      <c r="CA38">
        <v>412.59197920000003</v>
      </c>
      <c r="CB38">
        <v>1.5934129999999999E-3</v>
      </c>
      <c r="CC38">
        <v>8.3807108509999999</v>
      </c>
      <c r="CD38">
        <v>0.225846625</v>
      </c>
      <c r="CE38">
        <v>90.102030409999998</v>
      </c>
      <c r="CF38">
        <v>7.9938249399999997</v>
      </c>
      <c r="CG38">
        <v>22010.281559999999</v>
      </c>
      <c r="CH38">
        <v>0.17025543100000001</v>
      </c>
      <c r="CI38">
        <v>3.1045332700000001</v>
      </c>
      <c r="CJ38">
        <v>4002.4538280000002</v>
      </c>
      <c r="CK38">
        <v>164.09525300000001</v>
      </c>
      <c r="CL38">
        <v>757.94507959999999</v>
      </c>
      <c r="CM38">
        <v>15.75271895</v>
      </c>
      <c r="CN38">
        <v>11612.32134</v>
      </c>
      <c r="CO38">
        <v>7.1930745000000004E-2</v>
      </c>
      <c r="CP38">
        <v>4.1123349999999999E-3</v>
      </c>
      <c r="CQ38">
        <v>0.19569171499999999</v>
      </c>
      <c r="CR38">
        <v>159.0520904</v>
      </c>
      <c r="CS38">
        <v>6.9457500000000001E-4</v>
      </c>
      <c r="CT38">
        <v>1.610672785</v>
      </c>
      <c r="CU38">
        <v>3.96525E-4</v>
      </c>
      <c r="CV38">
        <v>1579.2727850000001</v>
      </c>
      <c r="CW38">
        <v>4.3377482000000002E-2</v>
      </c>
      <c r="CX38">
        <v>1.2541310400000001</v>
      </c>
      <c r="CY38">
        <v>-7.5157834829999999</v>
      </c>
      <c r="CZ38">
        <v>7.6438243630000002</v>
      </c>
      <c r="DA38">
        <v>11647872809</v>
      </c>
      <c r="DB38">
        <v>2.4005453299999999</v>
      </c>
      <c r="DC38">
        <v>7.5601045070000001</v>
      </c>
      <c r="DD38">
        <v>48.055564490000002</v>
      </c>
      <c r="DE38">
        <v>139.5259921</v>
      </c>
      <c r="DF38">
        <v>4.883385852</v>
      </c>
      <c r="DG38">
        <v>8.0190158999999997E-2</v>
      </c>
      <c r="DH38">
        <v>8.4170507000000006E-2</v>
      </c>
      <c r="DI38">
        <v>-138.4244698</v>
      </c>
      <c r="DJ38">
        <v>277.95046189999999</v>
      </c>
      <c r="DK38">
        <v>3.1737613090000001</v>
      </c>
      <c r="DL38">
        <v>300.16565409999998</v>
      </c>
      <c r="DM38">
        <v>-0.36725108299999998</v>
      </c>
      <c r="DN38">
        <v>11647872809</v>
      </c>
      <c r="DO38">
        <v>0.23353518000000001</v>
      </c>
      <c r="DP38">
        <v>51.299401230000001</v>
      </c>
      <c r="DQ38">
        <v>813.76537519999999</v>
      </c>
      <c r="DR38">
        <v>28.515833359999998</v>
      </c>
      <c r="DS38">
        <v>1376.7109210000001</v>
      </c>
      <c r="DT38">
        <v>-10.91249139</v>
      </c>
      <c r="DU38">
        <v>5.473648195</v>
      </c>
      <c r="DV38">
        <v>3.0231571509999999</v>
      </c>
      <c r="DW38">
        <v>0.287910318</v>
      </c>
      <c r="DX38">
        <v>0.99542254500000005</v>
      </c>
      <c r="DY38">
        <v>1.775126054</v>
      </c>
      <c r="DZ38">
        <v>1.8870238319999999</v>
      </c>
      <c r="EA38">
        <v>7.5765631E-2</v>
      </c>
      <c r="EB38">
        <v>4.4584920260000001</v>
      </c>
      <c r="EC38">
        <v>-0.14133174500000001</v>
      </c>
      <c r="ED38">
        <v>0.49420212200000002</v>
      </c>
      <c r="EE38">
        <v>0.61934324699999999</v>
      </c>
      <c r="EF38">
        <v>0.99911260999999996</v>
      </c>
      <c r="EG38">
        <v>0.65004525000000002</v>
      </c>
      <c r="EH38">
        <v>0.98305013100000005</v>
      </c>
      <c r="EI38">
        <v>0.42361183699999999</v>
      </c>
      <c r="EJ38">
        <v>0.14363449</v>
      </c>
      <c r="EK38">
        <v>3.0737382270000002</v>
      </c>
      <c r="EL38">
        <v>2.1242013370000001</v>
      </c>
      <c r="EM38">
        <v>16286.96423</v>
      </c>
      <c r="EN38">
        <v>0.20793310500000001</v>
      </c>
      <c r="EO38">
        <v>2.8159068889999999</v>
      </c>
      <c r="EP38">
        <v>816.2599553</v>
      </c>
      <c r="EQ38">
        <v>6.1361882830000001</v>
      </c>
      <c r="ER38">
        <v>4996.2292319999997</v>
      </c>
      <c r="ES38">
        <v>7.6289690000000002E-3</v>
      </c>
      <c r="ET38">
        <v>1.2754820000000001E-3</v>
      </c>
      <c r="EU38">
        <v>4.139324684</v>
      </c>
      <c r="EV38">
        <v>39252.783210000001</v>
      </c>
      <c r="EW38">
        <v>0.45793198600000001</v>
      </c>
      <c r="EX38">
        <v>0.60743320599999995</v>
      </c>
      <c r="EY38">
        <v>2.1936374839999999</v>
      </c>
      <c r="EZ38">
        <v>0.672391666</v>
      </c>
      <c r="FA38">
        <v>549.50469810000004</v>
      </c>
      <c r="FB38">
        <v>8.6947000000000001E-4</v>
      </c>
      <c r="FC38">
        <v>2719.0318830000001</v>
      </c>
      <c r="FD38">
        <v>0.15425380899999999</v>
      </c>
      <c r="FE38">
        <v>6.1931865469999998</v>
      </c>
      <c r="FF38">
        <v>821.00141829999995</v>
      </c>
      <c r="FG38">
        <v>372.26811140000001</v>
      </c>
      <c r="FH38">
        <v>303169.65259999997</v>
      </c>
      <c r="FI38">
        <v>0.45836102000000001</v>
      </c>
      <c r="FJ38">
        <v>1.379536E-3</v>
      </c>
      <c r="FK38">
        <v>2509.0975779999999</v>
      </c>
      <c r="FL38">
        <v>0.142343994</v>
      </c>
      <c r="FM38">
        <v>0.35137743799999999</v>
      </c>
      <c r="FN38">
        <v>290.73986550000001</v>
      </c>
      <c r="FO38">
        <v>5.6481200000000004E-4</v>
      </c>
      <c r="FP38">
        <v>6.5852753489999998</v>
      </c>
      <c r="FQ38">
        <v>0.136349572</v>
      </c>
      <c r="FR38">
        <v>318.47923900000001</v>
      </c>
      <c r="FS38">
        <v>5.0937195040000001</v>
      </c>
      <c r="FT38">
        <v>20328.752659999998</v>
      </c>
      <c r="FU38">
        <v>0.15724835400000001</v>
      </c>
      <c r="FV38">
        <v>3.2956015089999999</v>
      </c>
      <c r="FW38">
        <v>30190.961060000001</v>
      </c>
      <c r="FX38">
        <v>2.1365806059999999</v>
      </c>
      <c r="FY38">
        <v>815.264229</v>
      </c>
      <c r="FZ38">
        <v>20.439626229999998</v>
      </c>
      <c r="GA38">
        <v>16630.953300000001</v>
      </c>
      <c r="GB38">
        <v>2.5280716000000002E-2</v>
      </c>
      <c r="GC38">
        <v>1.25841E-3</v>
      </c>
      <c r="GD38">
        <v>0.12732705999999999</v>
      </c>
      <c r="GE38">
        <v>104.43540779999999</v>
      </c>
      <c r="GF38">
        <v>1.7599599999999999E-4</v>
      </c>
      <c r="GG38">
        <v>5.6708640770000001</v>
      </c>
      <c r="GH38" s="1">
        <v>6.19E-5</v>
      </c>
      <c r="GI38">
        <v>1106.874147</v>
      </c>
      <c r="GJ38">
        <v>1.1251169999999999E-3</v>
      </c>
      <c r="GK38">
        <v>0.28855529499999999</v>
      </c>
      <c r="GL38">
        <v>-2.4755872760000002</v>
      </c>
      <c r="GM38">
        <v>2.4850110490000001</v>
      </c>
      <c r="GN38">
        <v>11638698634</v>
      </c>
      <c r="GO38">
        <v>1.1718241469999999</v>
      </c>
      <c r="GP38">
        <v>2.5521750719999998</v>
      </c>
      <c r="GQ38">
        <v>311.51471809999998</v>
      </c>
      <c r="GR38">
        <v>119.8499849</v>
      </c>
      <c r="GS38">
        <v>1.7448219229999999</v>
      </c>
      <c r="GT38">
        <v>1.5870819000000001E-2</v>
      </c>
      <c r="GU38">
        <v>3.5872835999999998E-2</v>
      </c>
      <c r="GV38">
        <v>-111.61978670000001</v>
      </c>
      <c r="GW38">
        <v>231.4697716</v>
      </c>
      <c r="GX38">
        <v>1.0595498830000001</v>
      </c>
      <c r="GY38">
        <v>300.04742160000001</v>
      </c>
      <c r="GZ38">
        <v>-0.19140221499999999</v>
      </c>
      <c r="HA38">
        <v>11638698634</v>
      </c>
      <c r="HB38">
        <v>0.48055945</v>
      </c>
      <c r="HC38">
        <v>18.93247611</v>
      </c>
      <c r="HD38">
        <v>552.68034009999997</v>
      </c>
      <c r="HE38">
        <v>23.506874100000001</v>
      </c>
      <c r="HF38">
        <v>950.90497770000002</v>
      </c>
      <c r="HG38">
        <v>-2.641403854</v>
      </c>
      <c r="HH38">
        <v>1.951710652</v>
      </c>
      <c r="HI38">
        <v>1.522871039</v>
      </c>
      <c r="HJ38">
        <v>0.121469703</v>
      </c>
      <c r="HK38">
        <v>0.44378005799999998</v>
      </c>
      <c r="HL38">
        <v>1.041605482</v>
      </c>
      <c r="HM38">
        <v>1.31413807</v>
      </c>
      <c r="HN38">
        <v>0.25583937299999998</v>
      </c>
      <c r="HO38">
        <v>2.219638411</v>
      </c>
      <c r="HP38">
        <v>-0.102289769</v>
      </c>
      <c r="HQ38">
        <v>0.41727444200000002</v>
      </c>
      <c r="HR38">
        <v>0.80168757099999999</v>
      </c>
      <c r="HS38">
        <v>0.99944617000000002</v>
      </c>
      <c r="HT38">
        <v>0.80297071200000003</v>
      </c>
      <c r="HU38">
        <v>0.99106097800000004</v>
      </c>
      <c r="HV38">
        <v>0.37959833100000001</v>
      </c>
      <c r="HW38">
        <v>0.312429762</v>
      </c>
      <c r="HX38">
        <v>1.7604332579999999</v>
      </c>
      <c r="HY38">
        <v>0.86864542300000003</v>
      </c>
      <c r="HZ38">
        <v>23157.98113</v>
      </c>
      <c r="IA38">
        <v>0.45714603399999998</v>
      </c>
      <c r="IB38">
        <v>1.7877627869999999</v>
      </c>
      <c r="IC38">
        <v>553.82587739999997</v>
      </c>
      <c r="ID38">
        <v>12.656237089999999</v>
      </c>
      <c r="IE38">
        <v>7006.1423649999997</v>
      </c>
      <c r="IF38">
        <v>2.3069627999999998E-2</v>
      </c>
      <c r="IG38">
        <v>1.9404769999999999E-3</v>
      </c>
      <c r="IH38">
        <v>3.775099741</v>
      </c>
      <c r="II38">
        <v>13275.03032</v>
      </c>
      <c r="IJ38">
        <v>0.24916823900000001</v>
      </c>
      <c r="IK38">
        <v>0.39138523200000003</v>
      </c>
      <c r="IL38">
        <v>4.7469571640000003</v>
      </c>
      <c r="IM38">
        <v>0.46965935800000003</v>
      </c>
      <c r="IN38">
        <v>260.57524110000003</v>
      </c>
      <c r="IO38">
        <v>9.7502000000000005E-4</v>
      </c>
      <c r="IP38">
        <v>607.05387210000004</v>
      </c>
      <c r="IQ38">
        <v>0.204395243</v>
      </c>
      <c r="IR38">
        <v>20.13847385</v>
      </c>
      <c r="IS38">
        <v>568.61279460000003</v>
      </c>
      <c r="IT38">
        <v>2211226.693</v>
      </c>
      <c r="IU38">
        <v>1229532023</v>
      </c>
      <c r="IV38">
        <v>3983.7826110000001</v>
      </c>
      <c r="IW38">
        <v>3.6353409999999998E-3</v>
      </c>
      <c r="IX38">
        <v>918.27542089999997</v>
      </c>
      <c r="IY38">
        <v>0.30918364300000001</v>
      </c>
      <c r="IZ38">
        <v>0.564093022</v>
      </c>
      <c r="JA38">
        <v>325.82991859999998</v>
      </c>
      <c r="JB38">
        <v>2.6527320000000001E-3</v>
      </c>
      <c r="JC38">
        <v>5.1961944430000004</v>
      </c>
      <c r="JD38">
        <v>2.2973746E-2</v>
      </c>
      <c r="JE38">
        <v>2209332.0109999999</v>
      </c>
      <c r="JF38">
        <v>4.0285649670000003</v>
      </c>
      <c r="JG38">
        <v>18554.39371</v>
      </c>
      <c r="JH38">
        <v>0.14352321100000001</v>
      </c>
      <c r="JI38">
        <v>3.7007896690000002</v>
      </c>
      <c r="JJ38">
        <v>62125.764539999996</v>
      </c>
      <c r="JK38">
        <v>0.88202478200000001</v>
      </c>
      <c r="JL38">
        <v>553.42727300000001</v>
      </c>
      <c r="JM38">
        <v>38.144989870000003</v>
      </c>
      <c r="JN38">
        <v>21103.575430000001</v>
      </c>
      <c r="JO38">
        <v>6.9183043999999999E-2</v>
      </c>
      <c r="JP38">
        <v>1.8619299999999999E-3</v>
      </c>
      <c r="JQ38">
        <v>5.5713984000000001E-2</v>
      </c>
      <c r="JR38">
        <v>31.12649395</v>
      </c>
      <c r="JS38">
        <v>1.4050299999999999E-4</v>
      </c>
      <c r="JT38">
        <v>11.217523590000001</v>
      </c>
      <c r="JU38" s="1">
        <v>4.32E-5</v>
      </c>
      <c r="JV38">
        <v>455.11123099999998</v>
      </c>
      <c r="JW38">
        <v>3.6406699999999998E-4</v>
      </c>
      <c r="JX38">
        <v>0.31396117899999998</v>
      </c>
      <c r="JY38">
        <v>-1.4632787140000001</v>
      </c>
      <c r="JZ38">
        <v>1.4574719</v>
      </c>
      <c r="KA38">
        <v>11635287981</v>
      </c>
      <c r="KB38">
        <v>1.0247707699999999</v>
      </c>
      <c r="KC38">
        <v>1.5035439269999999</v>
      </c>
      <c r="KD38">
        <v>156.92165080000001</v>
      </c>
      <c r="KE38">
        <v>39.724032630000004</v>
      </c>
      <c r="KF38">
        <v>0.93987708299999995</v>
      </c>
      <c r="KG38">
        <v>-2.31886E-4</v>
      </c>
      <c r="KH38">
        <v>3.635765E-3</v>
      </c>
      <c r="KI38">
        <v>-41.946612709999997</v>
      </c>
      <c r="KJ38">
        <v>81.670645339999993</v>
      </c>
      <c r="KK38">
        <v>0.62538432899999996</v>
      </c>
      <c r="KL38">
        <v>300.00345479999999</v>
      </c>
      <c r="KM38">
        <v>-0.105715974</v>
      </c>
      <c r="KN38">
        <v>11635287981</v>
      </c>
      <c r="KO38">
        <v>0.49811205800000002</v>
      </c>
      <c r="KP38">
        <v>2.212035905</v>
      </c>
      <c r="KQ38">
        <v>90.261559050000002</v>
      </c>
      <c r="KR38">
        <v>9.5015063140000002</v>
      </c>
      <c r="KS38">
        <v>5.3182997099999998</v>
      </c>
      <c r="KT38">
        <v>-1.0165073E-2</v>
      </c>
      <c r="KU38">
        <v>0.53656377099999997</v>
      </c>
      <c r="KV38">
        <v>0.604816562</v>
      </c>
      <c r="KW38">
        <v>-5.9740972000000003E-2</v>
      </c>
      <c r="KX38">
        <v>0.53771907799999996</v>
      </c>
      <c r="KY38">
        <v>0.98757899900000001</v>
      </c>
      <c r="KZ38">
        <v>0.30318289199999998</v>
      </c>
      <c r="LA38">
        <v>0.26179784</v>
      </c>
      <c r="LB38">
        <v>2.000062775</v>
      </c>
      <c r="LC38">
        <v>-4.7594682999999999E-2</v>
      </c>
      <c r="LD38">
        <v>0.29592748299999999</v>
      </c>
      <c r="LE38">
        <v>0.73476570200000002</v>
      </c>
      <c r="LF38">
        <v>0.99797133900000001</v>
      </c>
      <c r="LG38">
        <v>0.73501655300000002</v>
      </c>
      <c r="LH38">
        <v>0.970272672</v>
      </c>
      <c r="LI38">
        <v>0.52679265500000005</v>
      </c>
      <c r="LJ38">
        <v>0.305350389</v>
      </c>
      <c r="LK38">
        <v>1.4601487769999999</v>
      </c>
      <c r="LL38">
        <v>0.285345083</v>
      </c>
      <c r="LM38">
        <v>34082.365489999996</v>
      </c>
      <c r="LN38">
        <v>0.49648699000000002</v>
      </c>
      <c r="LO38">
        <v>0.31650429299999999</v>
      </c>
      <c r="LP38">
        <v>90.564980910000003</v>
      </c>
      <c r="LQ38">
        <v>5.9610660390000003</v>
      </c>
      <c r="LR38">
        <v>539.90291420000005</v>
      </c>
      <c r="LS38">
        <v>6.6647313E-2</v>
      </c>
      <c r="LT38">
        <v>1.1255081E-2</v>
      </c>
      <c r="LU38">
        <v>2.931676103</v>
      </c>
      <c r="LV38">
        <v>25711.433280000001</v>
      </c>
      <c r="LW38">
        <v>0.35546539300000002</v>
      </c>
      <c r="LX38">
        <v>0.53085791900000001</v>
      </c>
      <c r="LY38">
        <v>1.921601723</v>
      </c>
      <c r="LZ38">
        <v>0.58933863200000003</v>
      </c>
      <c r="MA38">
        <v>53.381129100000003</v>
      </c>
      <c r="MB38">
        <v>6.6672570000000002E-3</v>
      </c>
      <c r="MC38">
        <v>27.906574389999999</v>
      </c>
      <c r="MD38">
        <v>9.6562541000000002E-2</v>
      </c>
      <c r="ME38">
        <v>13.137893460000001</v>
      </c>
      <c r="MF38">
        <v>100.8096886</v>
      </c>
      <c r="MG38">
        <v>28735567.620000001</v>
      </c>
      <c r="MH38">
        <v>2602110970</v>
      </c>
      <c r="MI38">
        <v>320867.5282</v>
      </c>
      <c r="MJ38">
        <v>2.8877354000000001E-2</v>
      </c>
      <c r="MK38">
        <v>182.87543249999999</v>
      </c>
      <c r="ML38">
        <v>0.63278696400000001</v>
      </c>
      <c r="MM38">
        <v>0.82272947500000004</v>
      </c>
      <c r="MN38">
        <v>81.627931200000006</v>
      </c>
      <c r="MO38">
        <v>2.5837117999999999E-2</v>
      </c>
      <c r="MP38">
        <v>4.6163485260000003</v>
      </c>
      <c r="MQ38">
        <v>2.2354929999999999E-3</v>
      </c>
      <c r="MR38">
        <v>28535464.640000001</v>
      </c>
      <c r="MS38">
        <v>3.1395373270000002</v>
      </c>
      <c r="MT38">
        <v>34733.328589999997</v>
      </c>
      <c r="MU38">
        <v>0.268671612</v>
      </c>
      <c r="MV38">
        <v>1.121889286</v>
      </c>
      <c r="MW38">
        <v>64394.930630000003</v>
      </c>
      <c r="MX38">
        <v>0.28559538200000001</v>
      </c>
      <c r="MY38">
        <v>90.56455081</v>
      </c>
      <c r="MZ38">
        <v>23.714197309999999</v>
      </c>
      <c r="NA38">
        <v>2148.1019200000001</v>
      </c>
      <c r="NB38">
        <v>0.26478866000000001</v>
      </c>
      <c r="NC38">
        <v>1.1212028000000001E-2</v>
      </c>
      <c r="ND38">
        <v>5.4281678E-2</v>
      </c>
      <c r="NE38">
        <v>4.9301356309999997</v>
      </c>
      <c r="NF38">
        <v>6.4467099999999998E-4</v>
      </c>
      <c r="NG38">
        <v>118.9072432</v>
      </c>
      <c r="NH38" s="1">
        <v>2.94E-5</v>
      </c>
      <c r="NI38">
        <v>76.616802070000006</v>
      </c>
      <c r="NJ38">
        <v>1.1225149999999999E-3</v>
      </c>
      <c r="NK38">
        <v>1.2072522E-2</v>
      </c>
      <c r="NL38">
        <v>-26.41940855</v>
      </c>
      <c r="NM38">
        <v>297.24407739999998</v>
      </c>
      <c r="NN38">
        <v>23674046595</v>
      </c>
      <c r="NO38">
        <v>6.486432443</v>
      </c>
      <c r="NP38">
        <v>155.54168970000001</v>
      </c>
      <c r="NQ38">
        <v>3.5933132269999999</v>
      </c>
      <c r="NR38">
        <v>598.23191729999996</v>
      </c>
      <c r="NS38">
        <v>100.2794131</v>
      </c>
      <c r="NT38">
        <v>108.4344392</v>
      </c>
      <c r="NU38">
        <v>78.197773679999997</v>
      </c>
      <c r="NV38">
        <v>-129.35275609999999</v>
      </c>
      <c r="NW38">
        <v>727.58467340000004</v>
      </c>
      <c r="NX38">
        <v>67.269019189999995</v>
      </c>
      <c r="NY38">
        <v>427.93118529999998</v>
      </c>
      <c r="NZ38">
        <v>1.0266080099999999</v>
      </c>
      <c r="OA38">
        <v>23674046595</v>
      </c>
      <c r="OB38">
        <v>1.3823535E-2</v>
      </c>
      <c r="OC38">
        <v>16306.40825</v>
      </c>
      <c r="OD38">
        <v>2936.0449800000001</v>
      </c>
      <c r="OE38">
        <v>47.96485595</v>
      </c>
      <c r="OF38">
        <v>23449510.460000001</v>
      </c>
      <c r="OG38">
        <v>132506.26259999999</v>
      </c>
      <c r="OH38">
        <v>2554.0013100000001</v>
      </c>
      <c r="OI38">
        <v>12.3476724</v>
      </c>
      <c r="OJ38">
        <v>0.99035726400000001</v>
      </c>
      <c r="OK38">
        <v>2.3488585350000002</v>
      </c>
      <c r="OL38">
        <v>2.759346726</v>
      </c>
      <c r="OM38">
        <v>6.4586664269999998</v>
      </c>
      <c r="ON38">
        <v>1.645596E-3</v>
      </c>
      <c r="OO38">
        <v>9.9917076159999993</v>
      </c>
      <c r="OP38">
        <v>-0.45728386799999998</v>
      </c>
      <c r="OQ38">
        <v>0.998244248</v>
      </c>
      <c r="OR38">
        <v>0.37162833200000001</v>
      </c>
      <c r="OS38">
        <v>0.99942774199999995</v>
      </c>
      <c r="OT38">
        <v>0.444340346</v>
      </c>
      <c r="OU38">
        <v>0.98445117000000004</v>
      </c>
      <c r="OV38">
        <v>0.36052836100000002</v>
      </c>
      <c r="OW38">
        <v>7.4660480000000003E-3</v>
      </c>
      <c r="OX38">
        <v>7.4780665849999997</v>
      </c>
      <c r="OY38">
        <v>641.58724559999996</v>
      </c>
      <c r="OZ38">
        <v>1471.6586319999999</v>
      </c>
      <c r="PA38">
        <v>1.3643142E-2</v>
      </c>
      <c r="PB38">
        <v>651.74171920000003</v>
      </c>
      <c r="PC38">
        <v>3001.6527689999998</v>
      </c>
      <c r="PD38">
        <v>1.8037143309999999</v>
      </c>
      <c r="PE38">
        <v>5329.8544179999999</v>
      </c>
      <c r="PF38">
        <v>2.1304470000000002E-3</v>
      </c>
      <c r="PG38">
        <v>1.0851050000000001E-3</v>
      </c>
      <c r="PH38">
        <v>7.2431250929999997</v>
      </c>
      <c r="PI38">
        <v>80467.770600000003</v>
      </c>
      <c r="PJ38">
        <v>0.74199118500000005</v>
      </c>
      <c r="PK38">
        <v>0.83427961399999995</v>
      </c>
      <c r="PL38">
        <v>0.34309256900000001</v>
      </c>
      <c r="PM38">
        <v>0.88379764900000002</v>
      </c>
      <c r="PN38">
        <v>2677.1974279999999</v>
      </c>
      <c r="PO38">
        <v>9.2955399999999997E-4</v>
      </c>
      <c r="PP38">
        <v>827.48094300000002</v>
      </c>
      <c r="PQ38">
        <v>1.3307403000000001E-2</v>
      </c>
      <c r="PR38">
        <v>655.33262660000003</v>
      </c>
      <c r="PS38">
        <v>3116.6410700000001</v>
      </c>
      <c r="PT38">
        <v>9.4495191530000007</v>
      </c>
      <c r="PU38">
        <v>26840.120569999999</v>
      </c>
      <c r="PV38">
        <v>1.2341359999999999E-2</v>
      </c>
      <c r="PW38">
        <v>9.8485200000000004E-4</v>
      </c>
      <c r="PX38">
        <v>24672.135920000001</v>
      </c>
      <c r="PY38">
        <v>0.39677295600000001</v>
      </c>
      <c r="PZ38">
        <v>0.65334347299999995</v>
      </c>
      <c r="QA38">
        <v>2118.662147</v>
      </c>
      <c r="QB38">
        <v>5.8818399999999995E-4</v>
      </c>
      <c r="QC38">
        <v>8.4500282500000008</v>
      </c>
      <c r="QD38">
        <v>0.48099444600000002</v>
      </c>
      <c r="QE38">
        <v>5.1271696929999999</v>
      </c>
      <c r="QF38">
        <v>8.6036659259999997</v>
      </c>
      <c r="QG38">
        <v>33470.814899999998</v>
      </c>
      <c r="QH38">
        <v>0.25890572899999997</v>
      </c>
      <c r="QI38">
        <v>1.5369886100000001</v>
      </c>
      <c r="QJ38">
        <v>1787.078931</v>
      </c>
      <c r="QK38">
        <v>652.35765019999997</v>
      </c>
      <c r="QL38">
        <v>2974.4161960000001</v>
      </c>
      <c r="QM38">
        <v>6.9461625329999999</v>
      </c>
      <c r="QN38">
        <v>19826.907340000002</v>
      </c>
      <c r="QO38">
        <v>9.3519799999999993E-3</v>
      </c>
      <c r="QP38">
        <v>1.125441E-3</v>
      </c>
      <c r="QQ38">
        <v>0.40300467099999998</v>
      </c>
      <c r="QR38">
        <v>1274.188901</v>
      </c>
      <c r="QS38">
        <v>3.8528899999999998E-4</v>
      </c>
      <c r="QT38">
        <v>0.26610102400000002</v>
      </c>
      <c r="QU38">
        <v>6.3663399999999996E-4</v>
      </c>
      <c r="QV38">
        <v>9100.7147320000004</v>
      </c>
      <c r="QW38">
        <v>5.8769962000000002E-2</v>
      </c>
      <c r="QX38">
        <v>7.2061612669999997</v>
      </c>
      <c r="QY38" s="4">
        <v>1</v>
      </c>
    </row>
    <row r="39" spans="1:467" x14ac:dyDescent="0.25">
      <c r="A39" s="7">
        <v>1174074</v>
      </c>
      <c r="B39" s="6">
        <v>1</v>
      </c>
      <c r="C39">
        <v>0.54047210899999998</v>
      </c>
      <c r="D39">
        <v>682.57431229999997</v>
      </c>
      <c r="E39">
        <v>695.54367219999995</v>
      </c>
      <c r="F39">
        <v>181950.5</v>
      </c>
      <c r="G39">
        <v>368.9123783</v>
      </c>
      <c r="H39">
        <v>2100.8468969999999</v>
      </c>
      <c r="I39">
        <v>1.1546255E-2</v>
      </c>
      <c r="J39">
        <v>181951</v>
      </c>
      <c r="K39">
        <v>0.71975908499999997</v>
      </c>
      <c r="L39">
        <v>-48.757871270000003</v>
      </c>
      <c r="M39">
        <v>47.204536150000003</v>
      </c>
      <c r="N39">
        <v>14901420724</v>
      </c>
      <c r="O39">
        <v>3.7204133760000002</v>
      </c>
      <c r="P39">
        <v>41.98355325</v>
      </c>
      <c r="Q39">
        <v>8.3701146390000005</v>
      </c>
      <c r="R39">
        <v>337.0909752</v>
      </c>
      <c r="S39">
        <v>33.491774720000002</v>
      </c>
      <c r="T39">
        <v>-17.622627479999998</v>
      </c>
      <c r="U39">
        <v>-34.763353520000003</v>
      </c>
      <c r="V39">
        <v>-48.757871270000003</v>
      </c>
      <c r="W39">
        <v>385.84884649999998</v>
      </c>
      <c r="X39">
        <v>19.904001449999999</v>
      </c>
      <c r="Y39">
        <v>286.17824430000002</v>
      </c>
      <c r="Z39">
        <v>2.183041915</v>
      </c>
      <c r="AA39">
        <v>14901420724</v>
      </c>
      <c r="AB39">
        <v>0.18324194199999999</v>
      </c>
      <c r="AC39">
        <v>2161.0069899999999</v>
      </c>
      <c r="AD39">
        <v>132.67556089999999</v>
      </c>
      <c r="AE39">
        <v>7.0989692020000001</v>
      </c>
      <c r="AF39">
        <v>920199.91870000004</v>
      </c>
      <c r="AG39">
        <v>13242.896350000001</v>
      </c>
      <c r="AH39">
        <v>331.46244810000002</v>
      </c>
      <c r="AI39">
        <v>2.3433448160000001</v>
      </c>
      <c r="AJ39">
        <v>0.98591354600000003</v>
      </c>
      <c r="AK39">
        <v>0.84617726900000001</v>
      </c>
      <c r="AL39">
        <v>1.8048055270000001</v>
      </c>
      <c r="AM39">
        <v>1.5833824599999999</v>
      </c>
      <c r="AN39">
        <v>0.143143776</v>
      </c>
      <c r="AO39">
        <v>5.4876259870000004</v>
      </c>
      <c r="AP39">
        <v>-0.520932854</v>
      </c>
      <c r="AQ39">
        <v>0.98828626600000002</v>
      </c>
      <c r="AR39">
        <v>0.69624829399999999</v>
      </c>
      <c r="AS39">
        <v>0.99961668400000003</v>
      </c>
      <c r="AT39">
        <v>0.72609789000000002</v>
      </c>
      <c r="AU39">
        <v>0.98951694000000001</v>
      </c>
      <c r="AV39">
        <v>0.27411023400000001</v>
      </c>
      <c r="AW39">
        <v>0.37004372800000002</v>
      </c>
      <c r="AX39">
        <v>4.4905839260000002</v>
      </c>
      <c r="AY39">
        <v>83.451448229999997</v>
      </c>
      <c r="AZ39">
        <v>4279.2970660000001</v>
      </c>
      <c r="BA39">
        <v>5.1382577999999998E-2</v>
      </c>
      <c r="BB39">
        <v>107.8089566</v>
      </c>
      <c r="BC39">
        <v>232.53136140000001</v>
      </c>
      <c r="BD39">
        <v>51.695522779999997</v>
      </c>
      <c r="BE39">
        <v>583.77439389999995</v>
      </c>
      <c r="BF39">
        <v>49.094560110000003</v>
      </c>
      <c r="BG39">
        <v>0.113935363</v>
      </c>
      <c r="BH39">
        <v>6.1958389220000001</v>
      </c>
      <c r="BI39">
        <v>43394.712449999999</v>
      </c>
      <c r="BJ39">
        <v>0.51630421500000001</v>
      </c>
      <c r="BK39">
        <v>0.45567625299999998</v>
      </c>
      <c r="BL39">
        <v>46.643864190000002</v>
      </c>
      <c r="BM39">
        <v>0.74449568899999996</v>
      </c>
      <c r="BN39">
        <v>195.22259450000001</v>
      </c>
      <c r="BO39">
        <v>4.5413712000000002E-2</v>
      </c>
      <c r="BP39">
        <v>1157.4372960000001</v>
      </c>
      <c r="BQ39">
        <v>3.9691275999999998E-2</v>
      </c>
      <c r="BR39">
        <v>129.52411369999999</v>
      </c>
      <c r="BS39">
        <v>317.52741680000003</v>
      </c>
      <c r="BT39">
        <v>164117.36180000001</v>
      </c>
      <c r="BU39">
        <v>172779.4314</v>
      </c>
      <c r="BV39">
        <v>164029.7303</v>
      </c>
      <c r="BW39">
        <v>4.3585299000000001E-2</v>
      </c>
      <c r="BX39">
        <v>7645.7366000000002</v>
      </c>
      <c r="BY39">
        <v>0.26219048</v>
      </c>
      <c r="BZ39">
        <v>0.52337693799999996</v>
      </c>
      <c r="CA39">
        <v>188.37456349999999</v>
      </c>
      <c r="CB39">
        <v>1.7541312E-2</v>
      </c>
      <c r="CC39">
        <v>7.7200029219999999</v>
      </c>
      <c r="CD39">
        <v>0.16026842399999999</v>
      </c>
      <c r="CE39">
        <v>164078.43</v>
      </c>
      <c r="CF39">
        <v>5.7781015980000001</v>
      </c>
      <c r="CG39">
        <v>29937.372950000001</v>
      </c>
      <c r="CH39">
        <v>0.16453535799999999</v>
      </c>
      <c r="CI39">
        <v>8.4398467949999993</v>
      </c>
      <c r="CJ39">
        <v>33341.05459</v>
      </c>
      <c r="CK39">
        <v>85.418306509999994</v>
      </c>
      <c r="CL39">
        <v>136.6296036</v>
      </c>
      <c r="CM39">
        <v>37.111480559999997</v>
      </c>
      <c r="CN39">
        <v>1401.9539380000001</v>
      </c>
      <c r="CO39">
        <v>29.226220179999999</v>
      </c>
      <c r="CP39">
        <v>0.43213255699999997</v>
      </c>
      <c r="CQ39">
        <v>0.14232922100000001</v>
      </c>
      <c r="CR39">
        <v>42.485835940000001</v>
      </c>
      <c r="CS39">
        <v>1.1947232E-2</v>
      </c>
      <c r="CT39">
        <v>10.586996129999999</v>
      </c>
      <c r="CU39">
        <v>1.68856E-4</v>
      </c>
      <c r="CV39">
        <v>1744.9143180000001</v>
      </c>
      <c r="CW39">
        <v>1.5399311000000001E-2</v>
      </c>
      <c r="CX39">
        <v>2.4653063450000001</v>
      </c>
      <c r="CY39">
        <v>-6.5251195109999998</v>
      </c>
      <c r="CZ39">
        <v>6.3163566060000003</v>
      </c>
      <c r="DA39">
        <v>16385948880</v>
      </c>
      <c r="DB39">
        <v>2.1745372189999999</v>
      </c>
      <c r="DC39">
        <v>4.0420075259999999</v>
      </c>
      <c r="DD39">
        <v>7.6310963039999997</v>
      </c>
      <c r="DE39">
        <v>51.025594239999997</v>
      </c>
      <c r="DF39">
        <v>3.5584902949999999</v>
      </c>
      <c r="DG39">
        <v>4.1641670999999998E-2</v>
      </c>
      <c r="DH39" s="1">
        <v>-8.8800000000000007E-15</v>
      </c>
      <c r="DI39">
        <v>-55.897533559999999</v>
      </c>
      <c r="DJ39">
        <v>106.9231278</v>
      </c>
      <c r="DK39">
        <v>1.7980788860000001</v>
      </c>
      <c r="DL39">
        <v>300.09487209999998</v>
      </c>
      <c r="DM39">
        <v>-0.18981093499999999</v>
      </c>
      <c r="DN39">
        <v>16385948880</v>
      </c>
      <c r="DO39">
        <v>0.29662259899999999</v>
      </c>
      <c r="DP39">
        <v>31.945513529999999</v>
      </c>
      <c r="DQ39">
        <v>154.36225110000001</v>
      </c>
      <c r="DR39">
        <v>12.406231050000001</v>
      </c>
      <c r="DS39">
        <v>94.933223839999997</v>
      </c>
      <c r="DT39">
        <v>0.65634903200000005</v>
      </c>
      <c r="DU39">
        <v>3.6752221920000001</v>
      </c>
      <c r="DV39">
        <v>1.8844936919999999</v>
      </c>
      <c r="DW39">
        <v>0.32141585</v>
      </c>
      <c r="DX39">
        <v>0.80170275599999996</v>
      </c>
      <c r="DY39">
        <v>1.695301685</v>
      </c>
      <c r="DZ39">
        <v>1.1688184660000001</v>
      </c>
      <c r="EA39">
        <v>0.13320535</v>
      </c>
      <c r="EB39">
        <v>4.0017065330000001</v>
      </c>
      <c r="EC39">
        <v>-0.156684619</v>
      </c>
      <c r="ED39">
        <v>0.59799205600000005</v>
      </c>
      <c r="EE39">
        <v>0.69087759500000001</v>
      </c>
      <c r="EF39">
        <v>0.99654325600000004</v>
      </c>
      <c r="EG39">
        <v>0.71466950600000001</v>
      </c>
      <c r="EH39">
        <v>0.96825476099999996</v>
      </c>
      <c r="EI39">
        <v>0.35315687499999998</v>
      </c>
      <c r="EJ39">
        <v>0.30225154300000001</v>
      </c>
      <c r="EK39">
        <v>2.8005590169999999</v>
      </c>
      <c r="EL39">
        <v>1.389928971</v>
      </c>
      <c r="EM39">
        <v>19424.87499</v>
      </c>
      <c r="EN39">
        <v>0.215368489</v>
      </c>
      <c r="EO39">
        <v>2.1087766289999998</v>
      </c>
      <c r="EP39">
        <v>157.9642183</v>
      </c>
      <c r="EQ39">
        <v>29.942929370000002</v>
      </c>
      <c r="ER39">
        <v>4379.2784330000004</v>
      </c>
      <c r="ES39">
        <v>0.20606097100000001</v>
      </c>
      <c r="ET39">
        <v>6.7580779999999998E-3</v>
      </c>
      <c r="EU39">
        <v>4.202581908</v>
      </c>
      <c r="EV39">
        <v>43110.672290000002</v>
      </c>
      <c r="EW39">
        <v>0.45123433299999999</v>
      </c>
      <c r="EX39">
        <v>0.49776176</v>
      </c>
      <c r="EY39">
        <v>25.108269289999999</v>
      </c>
      <c r="EZ39">
        <v>0.68011151000000003</v>
      </c>
      <c r="FA39">
        <v>107.6086677</v>
      </c>
      <c r="FB39">
        <v>4.655172E-3</v>
      </c>
      <c r="FC39">
        <v>3250.6116699999998</v>
      </c>
      <c r="FD39">
        <v>0.14589819000000001</v>
      </c>
      <c r="FE39">
        <v>4.0369216960000003</v>
      </c>
      <c r="FF39">
        <v>158.638465</v>
      </c>
      <c r="FG39">
        <v>79165.586939999994</v>
      </c>
      <c r="FH39">
        <v>11700725.34</v>
      </c>
      <c r="FI39">
        <v>537.40646839999999</v>
      </c>
      <c r="FJ39">
        <v>7.1758519999999999E-3</v>
      </c>
      <c r="FK39">
        <v>4361.693268</v>
      </c>
      <c r="FL39">
        <v>0.195767202</v>
      </c>
      <c r="FM39">
        <v>0.436156655</v>
      </c>
      <c r="FN39">
        <v>69.548478020000005</v>
      </c>
      <c r="FO39">
        <v>3.2082489999999998E-3</v>
      </c>
      <c r="FP39">
        <v>6.1315960399999998</v>
      </c>
      <c r="FQ39">
        <v>0.12245055000000001</v>
      </c>
      <c r="FR39">
        <v>79098.894209999999</v>
      </c>
      <c r="FS39">
        <v>4.8020254089999996</v>
      </c>
      <c r="FT39">
        <v>24255.423780000001</v>
      </c>
      <c r="FU39">
        <v>0.13330744999999999</v>
      </c>
      <c r="FV39">
        <v>6.213044515</v>
      </c>
      <c r="FW39">
        <v>53970.778590000002</v>
      </c>
      <c r="FX39">
        <v>1.397749677</v>
      </c>
      <c r="FY39">
        <v>155.31816259999999</v>
      </c>
      <c r="FZ39">
        <v>31.392424330000001</v>
      </c>
      <c r="GA39">
        <v>4746.9094260000002</v>
      </c>
      <c r="GB39">
        <v>0.21048894700000001</v>
      </c>
      <c r="GC39">
        <v>6.7157420000000002E-3</v>
      </c>
      <c r="GD39">
        <v>0.116992315</v>
      </c>
      <c r="GE39">
        <v>18.53111131</v>
      </c>
      <c r="GF39">
        <v>8.2267899999999999E-4</v>
      </c>
      <c r="GG39">
        <v>41.071790370000002</v>
      </c>
      <c r="GH39" s="1">
        <v>5.0099999999999998E-5</v>
      </c>
      <c r="GI39">
        <v>157.04995980000001</v>
      </c>
      <c r="GJ39">
        <v>3.4242119999999998E-3</v>
      </c>
      <c r="GK39">
        <v>1.8585042999999999E-2</v>
      </c>
      <c r="GL39">
        <v>-2.7488923829999998</v>
      </c>
      <c r="GM39">
        <v>2.733304248</v>
      </c>
      <c r="GN39">
        <v>16377430581</v>
      </c>
      <c r="GO39">
        <v>1.22639093</v>
      </c>
      <c r="GP39">
        <v>1.8148171070000001</v>
      </c>
      <c r="GQ39">
        <v>5.481311635</v>
      </c>
      <c r="GR39">
        <v>18.69662735</v>
      </c>
      <c r="GS39">
        <v>1.459416439</v>
      </c>
      <c r="GT39">
        <v>8.7053270000000006E-3</v>
      </c>
      <c r="GU39" s="1">
        <v>-1.0499999999999999E-14</v>
      </c>
      <c r="GV39">
        <v>-25.877891680000001</v>
      </c>
      <c r="GW39">
        <v>44.574519029999998</v>
      </c>
      <c r="GX39">
        <v>0.78862601499999996</v>
      </c>
      <c r="GY39">
        <v>300.0168592</v>
      </c>
      <c r="GZ39">
        <v>-0.19354838799999999</v>
      </c>
      <c r="HA39">
        <v>16377430581</v>
      </c>
      <c r="HB39">
        <v>0.47767211900000001</v>
      </c>
      <c r="HC39">
        <v>4.8925360920000003</v>
      </c>
      <c r="HD39">
        <v>41.070870820000003</v>
      </c>
      <c r="HE39">
        <v>6.3997989129999997</v>
      </c>
      <c r="HF39">
        <v>2.2764153720000002</v>
      </c>
      <c r="HG39">
        <v>0.233751923</v>
      </c>
      <c r="HH39">
        <v>0.87666776199999996</v>
      </c>
      <c r="HI39">
        <v>0.422889034</v>
      </c>
      <c r="HJ39">
        <v>0.34919308999999998</v>
      </c>
      <c r="HK39">
        <v>0.380138325</v>
      </c>
      <c r="HL39">
        <v>1.042223248</v>
      </c>
      <c r="HM39">
        <v>0.27383290300000002</v>
      </c>
      <c r="HN39">
        <v>0.26311849799999998</v>
      </c>
      <c r="HO39">
        <v>2.3266140150000001</v>
      </c>
      <c r="HP39">
        <v>-0.100414244</v>
      </c>
      <c r="HQ39">
        <v>0.42876974800000001</v>
      </c>
      <c r="HR39">
        <v>0.81419109000000001</v>
      </c>
      <c r="HS39">
        <v>0.99584115299999998</v>
      </c>
      <c r="HT39">
        <v>0.81679222699999998</v>
      </c>
      <c r="HU39">
        <v>0.96576193499999996</v>
      </c>
      <c r="HV39">
        <v>0.345118867</v>
      </c>
      <c r="HW39">
        <v>0.40692603700000002</v>
      </c>
      <c r="HX39">
        <v>1.845576219</v>
      </c>
      <c r="HY39">
        <v>0.32488919900000002</v>
      </c>
      <c r="HZ39">
        <v>27453.544020000001</v>
      </c>
      <c r="IA39">
        <v>0.41626439100000001</v>
      </c>
      <c r="IB39">
        <v>0.44491932299999998</v>
      </c>
      <c r="IC39">
        <v>42.432857439999999</v>
      </c>
      <c r="ID39">
        <v>39.188252140000003</v>
      </c>
      <c r="IE39">
        <v>1467.6977919999999</v>
      </c>
      <c r="IF39">
        <v>1.0572754799999999</v>
      </c>
      <c r="IG39">
        <v>2.4644407E-2</v>
      </c>
      <c r="IH39">
        <v>3.8098318010000001</v>
      </c>
      <c r="II39">
        <v>19082.79032</v>
      </c>
      <c r="IJ39">
        <v>0.28016988199999998</v>
      </c>
      <c r="IK39">
        <v>0.36249457299999999</v>
      </c>
      <c r="IL39">
        <v>30.822739859999999</v>
      </c>
      <c r="IM39">
        <v>0.51437060300000004</v>
      </c>
      <c r="IN39">
        <v>21.867452029999999</v>
      </c>
      <c r="IO39">
        <v>1.2827908000000001E-2</v>
      </c>
      <c r="IP39">
        <v>1396.1899390000001</v>
      </c>
      <c r="IQ39">
        <v>0.27652801300000002</v>
      </c>
      <c r="IR39">
        <v>1.7417763040000001</v>
      </c>
      <c r="IS39">
        <v>42.682511390000002</v>
      </c>
      <c r="IT39">
        <v>2684231.8629999999</v>
      </c>
      <c r="IU39">
        <v>107031437.7</v>
      </c>
      <c r="IV39">
        <v>68666.849820000003</v>
      </c>
      <c r="IW39">
        <v>2.8003027999999999E-2</v>
      </c>
      <c r="IX39">
        <v>1544.839968</v>
      </c>
      <c r="IY39">
        <v>0.30596949299999998</v>
      </c>
      <c r="IZ39">
        <v>0.55743997499999998</v>
      </c>
      <c r="JA39">
        <v>24.16419308</v>
      </c>
      <c r="JB39">
        <v>1.5648788E-2</v>
      </c>
      <c r="JC39">
        <v>4.410339317</v>
      </c>
      <c r="JD39">
        <v>2.7749229E-2</v>
      </c>
      <c r="JE39">
        <v>2682933.1949999998</v>
      </c>
      <c r="JF39">
        <v>3.9502600590000001</v>
      </c>
      <c r="JG39">
        <v>26146.1492</v>
      </c>
      <c r="JH39">
        <v>0.14369884899999999</v>
      </c>
      <c r="JI39">
        <v>4.5793752689999998</v>
      </c>
      <c r="JJ39">
        <v>86912.919689999995</v>
      </c>
      <c r="JK39">
        <v>0.32572263400000001</v>
      </c>
      <c r="JL39">
        <v>41.284779970000002</v>
      </c>
      <c r="JM39">
        <v>41.789904970000002</v>
      </c>
      <c r="JN39">
        <v>1680.6388480000001</v>
      </c>
      <c r="JO39">
        <v>1.062595424</v>
      </c>
      <c r="JP39">
        <v>2.5006562E-2</v>
      </c>
      <c r="JQ39">
        <v>5.6345608999999998E-2</v>
      </c>
      <c r="JR39">
        <v>2.3894300460000002</v>
      </c>
      <c r="JS39">
        <v>1.448394E-3</v>
      </c>
      <c r="JT39">
        <v>262.47170979999999</v>
      </c>
      <c r="JU39" s="1">
        <v>3.7400000000000001E-5</v>
      </c>
      <c r="JV39">
        <v>17.468776040000002</v>
      </c>
      <c r="JW39">
        <v>2.5209590000000001E-3</v>
      </c>
      <c r="JX39">
        <v>2.962148E-3</v>
      </c>
      <c r="JY39">
        <v>-1.7243856150000001</v>
      </c>
      <c r="JZ39">
        <v>1.679601111</v>
      </c>
      <c r="KA39">
        <v>16375938726</v>
      </c>
      <c r="KB39">
        <v>0.98963694300000005</v>
      </c>
      <c r="KC39">
        <v>1.1947015889999999</v>
      </c>
      <c r="KD39">
        <v>4.4331430960000002</v>
      </c>
      <c r="KE39">
        <v>8.3322338249999994</v>
      </c>
      <c r="KF39">
        <v>0.90888859899999996</v>
      </c>
      <c r="KG39">
        <v>1.5772200000000001E-4</v>
      </c>
      <c r="KH39" s="1">
        <v>-5.1800000000000002E-31</v>
      </c>
      <c r="KI39">
        <v>-8.5422316859999992</v>
      </c>
      <c r="KJ39">
        <v>16.87446551</v>
      </c>
      <c r="KK39">
        <v>0.49852180400000001</v>
      </c>
      <c r="KL39">
        <v>300.00319430000002</v>
      </c>
      <c r="KM39">
        <v>-2.2205946000000001E-2</v>
      </c>
      <c r="KN39">
        <v>16375938726</v>
      </c>
      <c r="KO39">
        <v>0.51715135700000003</v>
      </c>
      <c r="KP39">
        <v>1.821960276</v>
      </c>
      <c r="KQ39">
        <v>5.8038664779999998</v>
      </c>
      <c r="KR39">
        <v>2.402976711</v>
      </c>
      <c r="KS39">
        <v>0.57863904200000005</v>
      </c>
      <c r="KT39">
        <v>0.13131025599999999</v>
      </c>
      <c r="KU39">
        <v>0.54652380199999995</v>
      </c>
      <c r="KV39">
        <v>0.42824622200000001</v>
      </c>
      <c r="KW39">
        <v>0.12134039200000001</v>
      </c>
      <c r="KX39">
        <v>0.42461622399999999</v>
      </c>
      <c r="KY39">
        <v>0.98458811000000002</v>
      </c>
      <c r="KZ39">
        <v>0.24294214</v>
      </c>
      <c r="LA39">
        <v>0.27834521600000001</v>
      </c>
      <c r="LB39">
        <v>1.950955153</v>
      </c>
      <c r="LC39">
        <v>-2.8137299000000001E-2</v>
      </c>
      <c r="LD39">
        <v>0.19519858700000001</v>
      </c>
      <c r="LE39">
        <v>0.78805488800000001</v>
      </c>
      <c r="LF39">
        <v>0.974875995</v>
      </c>
      <c r="LG39">
        <v>0.78828551199999997</v>
      </c>
      <c r="LH39">
        <v>0.91519645500000002</v>
      </c>
      <c r="LI39">
        <v>0.42154741400000001</v>
      </c>
      <c r="LJ39">
        <v>0.385533036</v>
      </c>
      <c r="LK39">
        <v>1.5115707940000001</v>
      </c>
      <c r="LL39">
        <v>0.243692506</v>
      </c>
      <c r="LM39">
        <v>38418.075279999997</v>
      </c>
      <c r="LN39">
        <v>0.49631353099999997</v>
      </c>
      <c r="LO39">
        <v>0.25740154999999998</v>
      </c>
      <c r="LP39">
        <v>6.5040217690000004</v>
      </c>
      <c r="LQ39">
        <v>30.658077209999998</v>
      </c>
      <c r="LR39">
        <v>136.92278060000001</v>
      </c>
      <c r="LS39">
        <v>7.2692220489999997</v>
      </c>
      <c r="LT39">
        <v>0.18198757800000001</v>
      </c>
      <c r="LU39">
        <v>3.105021738</v>
      </c>
      <c r="LV39">
        <v>26819.850589999998</v>
      </c>
      <c r="LW39">
        <v>0.33546870899999998</v>
      </c>
      <c r="LX39">
        <v>0.42535352900000001</v>
      </c>
      <c r="LY39">
        <v>24.681313339999999</v>
      </c>
      <c r="LZ39">
        <v>0.57466297099999997</v>
      </c>
      <c r="MA39">
        <v>3.7724767209999999</v>
      </c>
      <c r="MB39">
        <v>0.10424359599999999</v>
      </c>
      <c r="MC39">
        <v>130.35511980000001</v>
      </c>
      <c r="MD39">
        <v>0.28399808199999999</v>
      </c>
      <c r="ME39">
        <v>1.3917534090000001</v>
      </c>
      <c r="MF39">
        <v>8.1132897600000007</v>
      </c>
      <c r="MG39">
        <v>36514591.420000002</v>
      </c>
      <c r="MH39">
        <v>200724025.5</v>
      </c>
      <c r="MI39">
        <v>7610157.6109999996</v>
      </c>
      <c r="MJ39">
        <v>0.373940934</v>
      </c>
      <c r="MK39">
        <v>224.29411759999999</v>
      </c>
      <c r="ML39">
        <v>0.48865820799999998</v>
      </c>
      <c r="MM39">
        <v>0.72317055299999999</v>
      </c>
      <c r="MN39">
        <v>5.8393358190000004</v>
      </c>
      <c r="MO39">
        <v>0.32284779000000002</v>
      </c>
      <c r="MP39">
        <v>3.5304585089999998</v>
      </c>
      <c r="MQ39">
        <v>2.5226570000000002E-3</v>
      </c>
      <c r="MR39">
        <v>36357452.590000004</v>
      </c>
      <c r="MS39">
        <v>3.3758650609999998</v>
      </c>
      <c r="MT39">
        <v>35795.075239999998</v>
      </c>
      <c r="MU39">
        <v>0.19672920299999999</v>
      </c>
      <c r="MV39">
        <v>3.5602755940000002</v>
      </c>
      <c r="MW39">
        <v>94096.206539999999</v>
      </c>
      <c r="MX39">
        <v>0.24375433699999999</v>
      </c>
      <c r="MY39">
        <v>6.0189226769999999</v>
      </c>
      <c r="MZ39">
        <v>34.888607370000003</v>
      </c>
      <c r="NA39">
        <v>188.1399553</v>
      </c>
      <c r="NB39">
        <v>7.3735477620000003</v>
      </c>
      <c r="NC39">
        <v>0.19457375299999999</v>
      </c>
      <c r="ND39">
        <v>4.5913084999999999E-2</v>
      </c>
      <c r="NE39">
        <v>0.29642787900000001</v>
      </c>
      <c r="NF39">
        <v>8.9239679999999991E-3</v>
      </c>
      <c r="NG39">
        <v>3977.1016289999998</v>
      </c>
      <c r="NH39" s="1">
        <v>2.6100000000000001E-5</v>
      </c>
      <c r="NI39">
        <v>2.9512302400000001</v>
      </c>
      <c r="NJ39">
        <v>1.7209311000000001E-2</v>
      </c>
      <c r="NK39">
        <v>1.5601600000000001E-4</v>
      </c>
      <c r="NL39">
        <v>-97.515742540000005</v>
      </c>
      <c r="NM39">
        <v>92.607633800000002</v>
      </c>
      <c r="NN39">
        <v>14319834072</v>
      </c>
      <c r="NO39">
        <v>4.5536919459999998</v>
      </c>
      <c r="NP39">
        <v>85.34574757</v>
      </c>
      <c r="NQ39">
        <v>8.3893797489999997</v>
      </c>
      <c r="NR39">
        <v>666.91361589999997</v>
      </c>
      <c r="NS39">
        <v>66.715766099999996</v>
      </c>
      <c r="NT39">
        <v>-35.243861090000003</v>
      </c>
      <c r="NU39">
        <v>-74.641462180000005</v>
      </c>
      <c r="NV39">
        <v>-107.63343089999999</v>
      </c>
      <c r="NW39">
        <v>774.54704679999998</v>
      </c>
      <c r="NX39">
        <v>39.863387260000003</v>
      </c>
      <c r="NY39">
        <v>280.53804709999997</v>
      </c>
      <c r="NZ39">
        <v>2.188298809</v>
      </c>
      <c r="OA39">
        <v>14319834072</v>
      </c>
      <c r="OB39">
        <v>0.14519855500000001</v>
      </c>
      <c r="OC39">
        <v>8605.7827859999998</v>
      </c>
      <c r="OD39">
        <v>567.94414640000002</v>
      </c>
      <c r="OE39">
        <v>15.340352230000001</v>
      </c>
      <c r="OF39">
        <v>14796525.01</v>
      </c>
      <c r="OG39">
        <v>106372.96859999999</v>
      </c>
      <c r="OH39">
        <v>1337.775484</v>
      </c>
      <c r="OI39">
        <v>7.311336829</v>
      </c>
      <c r="OJ39">
        <v>0.98909283800000003</v>
      </c>
      <c r="OK39">
        <v>1.561171423</v>
      </c>
      <c r="OL39">
        <v>2.42751999</v>
      </c>
      <c r="OM39">
        <v>4.7427056839999997</v>
      </c>
      <c r="ON39">
        <v>0.11562462499999999</v>
      </c>
      <c r="OO39">
        <v>6.9480056560000003</v>
      </c>
      <c r="OP39">
        <v>-0.47056693900000002</v>
      </c>
      <c r="OQ39">
        <v>0.99221114899999996</v>
      </c>
      <c r="OR39">
        <v>0.57485532699999997</v>
      </c>
      <c r="OS39">
        <v>0.999700794</v>
      </c>
      <c r="OT39">
        <v>0.62384818600000003</v>
      </c>
      <c r="OU39">
        <v>0.990278836</v>
      </c>
      <c r="OV39">
        <v>0.24759752400000001</v>
      </c>
      <c r="OW39">
        <v>0.33716457399999999</v>
      </c>
      <c r="OX39">
        <v>5.3096621109999997</v>
      </c>
      <c r="OY39">
        <v>336.27170519999999</v>
      </c>
      <c r="OZ39">
        <v>2768.0584199999998</v>
      </c>
      <c r="PA39">
        <v>2.6767299000000001E-2</v>
      </c>
      <c r="PB39">
        <v>413.4571421</v>
      </c>
      <c r="PC39">
        <v>904.66134090000003</v>
      </c>
      <c r="PD39">
        <v>34.976497219999999</v>
      </c>
      <c r="PE39">
        <v>1649.4059560000001</v>
      </c>
      <c r="PF39">
        <v>3.7298008550000001</v>
      </c>
      <c r="PG39">
        <v>1.7247915999999999E-2</v>
      </c>
      <c r="PH39">
        <v>6.6396745900000003</v>
      </c>
      <c r="PI39">
        <v>71873.382329999993</v>
      </c>
      <c r="PJ39">
        <v>0.69380251599999998</v>
      </c>
      <c r="PK39">
        <v>0.567648708</v>
      </c>
      <c r="PL39">
        <v>31.838261500000002</v>
      </c>
      <c r="PM39">
        <v>0.85618629400000001</v>
      </c>
      <c r="PN39">
        <v>831.06293589999996</v>
      </c>
      <c r="PO39">
        <v>1.1195306E-2</v>
      </c>
      <c r="PP39">
        <v>1354.4726949999999</v>
      </c>
      <c r="PQ39">
        <v>2.2857984000000001E-2</v>
      </c>
      <c r="PR39">
        <v>459.04405370000001</v>
      </c>
      <c r="PS39">
        <v>1091.1961659999999</v>
      </c>
      <c r="PT39">
        <v>68965.199689999994</v>
      </c>
      <c r="PU39">
        <v>625728.20250000001</v>
      </c>
      <c r="PV39">
        <v>7662.0553140000002</v>
      </c>
      <c r="PW39">
        <v>1.0819403999999999E-2</v>
      </c>
      <c r="PX39">
        <v>24725.503239999998</v>
      </c>
      <c r="PY39">
        <v>0.41726581699999998</v>
      </c>
      <c r="PZ39">
        <v>0.67053560599999995</v>
      </c>
      <c r="QA39">
        <v>812.9721935</v>
      </c>
      <c r="QB39">
        <v>6.2794529999999999E-3</v>
      </c>
      <c r="QC39">
        <v>7.7353795600000002</v>
      </c>
      <c r="QD39">
        <v>0.32567009800000002</v>
      </c>
      <c r="QE39">
        <v>68955.771160000004</v>
      </c>
      <c r="QF39">
        <v>6.3456076829999999</v>
      </c>
      <c r="QG39">
        <v>34303.09145</v>
      </c>
      <c r="QH39">
        <v>0.18852928199999999</v>
      </c>
      <c r="QI39">
        <v>10.20550068</v>
      </c>
      <c r="QJ39">
        <v>26419.02231</v>
      </c>
      <c r="QK39">
        <v>344.16834249999999</v>
      </c>
      <c r="QL39">
        <v>583.03442140000004</v>
      </c>
      <c r="QM39">
        <v>30.086490319999999</v>
      </c>
      <c r="QN39">
        <v>3005.3267089999999</v>
      </c>
      <c r="QO39">
        <v>2.9599002479999998</v>
      </c>
      <c r="QP39">
        <v>4.8574844999999998E-2</v>
      </c>
      <c r="QQ39">
        <v>0.279093855</v>
      </c>
      <c r="QR39">
        <v>307.92334729999999</v>
      </c>
      <c r="QS39">
        <v>3.4872470000000002E-3</v>
      </c>
      <c r="QT39">
        <v>2.1074286359999999</v>
      </c>
      <c r="QU39">
        <v>1.98505E-4</v>
      </c>
      <c r="QV39">
        <v>9861.8374330000006</v>
      </c>
      <c r="QW39">
        <v>2.2257571E-2</v>
      </c>
      <c r="QX39">
        <v>12.866044970000001</v>
      </c>
      <c r="QY39" s="4">
        <v>1</v>
      </c>
    </row>
    <row r="40" spans="1:467" x14ac:dyDescent="0.25">
      <c r="A40" s="7">
        <v>1171171</v>
      </c>
      <c r="B40" s="4">
        <v>0</v>
      </c>
      <c r="C40">
        <v>0.63122861299999999</v>
      </c>
      <c r="D40">
        <v>400.27467389999998</v>
      </c>
      <c r="E40">
        <v>412.24385990000002</v>
      </c>
      <c r="F40">
        <v>78576.5</v>
      </c>
      <c r="G40">
        <v>252.66482719999999</v>
      </c>
      <c r="H40">
        <v>1115.58492</v>
      </c>
      <c r="I40">
        <v>1.4197437E-2</v>
      </c>
      <c r="J40">
        <v>78577</v>
      </c>
      <c r="K40">
        <v>0.89073524500000001</v>
      </c>
      <c r="L40">
        <v>-32.8829055</v>
      </c>
      <c r="M40">
        <v>160.6672671</v>
      </c>
      <c r="N40">
        <v>9566684268</v>
      </c>
      <c r="O40">
        <v>5.43713888</v>
      </c>
      <c r="P40">
        <v>105.11776620000001</v>
      </c>
      <c r="Q40">
        <v>2.8418775489999999</v>
      </c>
      <c r="R40">
        <v>280.80185699999998</v>
      </c>
      <c r="S40">
        <v>62.253925789999997</v>
      </c>
      <c r="T40">
        <v>40.841850180000002</v>
      </c>
      <c r="U40">
        <v>13.83610169</v>
      </c>
      <c r="V40">
        <v>-64.585088940000006</v>
      </c>
      <c r="W40">
        <v>345.38694600000002</v>
      </c>
      <c r="X40">
        <v>46.045186039999997</v>
      </c>
      <c r="Y40">
        <v>348.92573229999999</v>
      </c>
      <c r="Z40">
        <v>0.92749603899999999</v>
      </c>
      <c r="AA40">
        <v>9566684268</v>
      </c>
      <c r="AB40">
        <v>3.0661471999999999E-2</v>
      </c>
      <c r="AC40">
        <v>5575.9998100000003</v>
      </c>
      <c r="AD40">
        <v>685.95758920000003</v>
      </c>
      <c r="AE40">
        <v>21.600086130000001</v>
      </c>
      <c r="AF40">
        <v>2213847.5929999999</v>
      </c>
      <c r="AG40">
        <v>24558.179029999999</v>
      </c>
      <c r="AH40">
        <v>880.09354359999998</v>
      </c>
      <c r="AI40">
        <v>2.5217139080000002</v>
      </c>
      <c r="AJ40">
        <v>0.99427790999999999</v>
      </c>
      <c r="AK40">
        <v>1.1167976980000001</v>
      </c>
      <c r="AL40">
        <v>1.929745864</v>
      </c>
      <c r="AM40">
        <v>1.1842308180000001</v>
      </c>
      <c r="AN40">
        <v>7.6195480000000003E-3</v>
      </c>
      <c r="AO40">
        <v>7.872174191</v>
      </c>
      <c r="AP40">
        <v>-0.55007061400000001</v>
      </c>
      <c r="AQ40">
        <v>0.99839735100000004</v>
      </c>
      <c r="AR40">
        <v>0.56734680599999998</v>
      </c>
      <c r="AS40">
        <v>0.99948678400000002</v>
      </c>
      <c r="AT40">
        <v>0.60719260900000005</v>
      </c>
      <c r="AU40">
        <v>0.98453876100000004</v>
      </c>
      <c r="AV40">
        <v>0.43283991900000002</v>
      </c>
      <c r="AW40">
        <v>3.7552921000000003E-2</v>
      </c>
      <c r="AX40">
        <v>6.4795954580000004</v>
      </c>
      <c r="AY40">
        <v>220.65381439999999</v>
      </c>
      <c r="AZ40">
        <v>1512.017159</v>
      </c>
      <c r="BA40">
        <v>2.8774210000000001E-2</v>
      </c>
      <c r="BB40">
        <v>220.44762879999999</v>
      </c>
      <c r="BC40">
        <v>694.05170729999998</v>
      </c>
      <c r="BD40">
        <v>3.5343824370000001</v>
      </c>
      <c r="BE40">
        <v>2471.6963529999998</v>
      </c>
      <c r="BF40">
        <v>4.3844620000000001E-2</v>
      </c>
      <c r="BG40">
        <v>1.0285482E-2</v>
      </c>
      <c r="BH40">
        <v>6.8051720949999996</v>
      </c>
      <c r="BI40">
        <v>28541.20407</v>
      </c>
      <c r="BJ40">
        <v>0.52945740600000002</v>
      </c>
      <c r="BK40">
        <v>0.66851305100000002</v>
      </c>
      <c r="BL40">
        <v>1.1127562769999999</v>
      </c>
      <c r="BM40">
        <v>0.74985893400000003</v>
      </c>
      <c r="BN40">
        <v>522.20991119999996</v>
      </c>
      <c r="BO40">
        <v>7.1650230000000004E-3</v>
      </c>
      <c r="BP40">
        <v>444.76217309999998</v>
      </c>
      <c r="BQ40">
        <v>2.8161980999999999E-2</v>
      </c>
      <c r="BR40">
        <v>214.4816142</v>
      </c>
      <c r="BS40">
        <v>698.80763630000001</v>
      </c>
      <c r="BT40">
        <v>127.8270753</v>
      </c>
      <c r="BU40">
        <v>72952.518330000006</v>
      </c>
      <c r="BV40">
        <v>1.422965029</v>
      </c>
      <c r="BW40">
        <v>9.0435040000000008E-3</v>
      </c>
      <c r="BX40">
        <v>3066.0331160000001</v>
      </c>
      <c r="BY40">
        <v>0.19413874</v>
      </c>
      <c r="BZ40">
        <v>0.43965490600000001</v>
      </c>
      <c r="CA40">
        <v>301.91266680000001</v>
      </c>
      <c r="CB40">
        <v>3.3343090000000001E-3</v>
      </c>
      <c r="CC40">
        <v>8.5647251390000001</v>
      </c>
      <c r="CD40">
        <v>0.20098756600000001</v>
      </c>
      <c r="CE40">
        <v>103.0721502</v>
      </c>
      <c r="CF40">
        <v>8.0304175840000003</v>
      </c>
      <c r="CG40">
        <v>13529.03846</v>
      </c>
      <c r="CH40">
        <v>0.17217555300000001</v>
      </c>
      <c r="CI40">
        <v>2.9678315560000001</v>
      </c>
      <c r="CJ40">
        <v>2409.2865219999999</v>
      </c>
      <c r="CK40">
        <v>222.9862713</v>
      </c>
      <c r="CL40">
        <v>693.83048470000006</v>
      </c>
      <c r="CM40">
        <v>16.304172980000001</v>
      </c>
      <c r="CN40">
        <v>11208.726119999999</v>
      </c>
      <c r="CO40">
        <v>0.221143215</v>
      </c>
      <c r="CP40">
        <v>1.1173087999999999E-2</v>
      </c>
      <c r="CQ40">
        <v>0.17464212600000001</v>
      </c>
      <c r="CR40">
        <v>121.32852579999999</v>
      </c>
      <c r="CS40">
        <v>1.5428869999999999E-3</v>
      </c>
      <c r="CT40">
        <v>1.335447974</v>
      </c>
      <c r="CU40">
        <v>6.98699E-4</v>
      </c>
      <c r="CV40">
        <v>1429.7077770000001</v>
      </c>
      <c r="CW40">
        <v>5.9032271999999997E-2</v>
      </c>
      <c r="CX40">
        <v>2.3862993719999999</v>
      </c>
      <c r="CY40">
        <v>-7.252432529</v>
      </c>
      <c r="CZ40">
        <v>7.4494508929999999</v>
      </c>
      <c r="DA40">
        <v>7077459536</v>
      </c>
      <c r="DB40">
        <v>2.3214283569999998</v>
      </c>
      <c r="DC40">
        <v>7.4777306880000003</v>
      </c>
      <c r="DD40">
        <v>3.7105257919999999</v>
      </c>
      <c r="DE40">
        <v>30.13811647</v>
      </c>
      <c r="DF40">
        <v>4.5884910120000004</v>
      </c>
      <c r="DG40">
        <v>5.9342671E-2</v>
      </c>
      <c r="DH40">
        <v>1.4449426E-2</v>
      </c>
      <c r="DI40">
        <v>-47.954227119999999</v>
      </c>
      <c r="DJ40">
        <v>78.092343589999999</v>
      </c>
      <c r="DK40">
        <v>3.1125311469999999</v>
      </c>
      <c r="DL40">
        <v>300.11726199999998</v>
      </c>
      <c r="DM40">
        <v>-1.0929510999999999E-2</v>
      </c>
      <c r="DN40">
        <v>7077459536</v>
      </c>
      <c r="DO40">
        <v>0.23990012599999999</v>
      </c>
      <c r="DP40">
        <v>34.761804480000002</v>
      </c>
      <c r="DQ40">
        <v>110.9097771</v>
      </c>
      <c r="DR40">
        <v>10.510436609999999</v>
      </c>
      <c r="DS40">
        <v>54.860726589999999</v>
      </c>
      <c r="DT40">
        <v>-8.8794296999999994E-2</v>
      </c>
      <c r="DU40">
        <v>3.8249448089999998</v>
      </c>
      <c r="DV40">
        <v>2.062948054</v>
      </c>
      <c r="DW40">
        <v>0.29905472799999999</v>
      </c>
      <c r="DX40">
        <v>0.97187168499999999</v>
      </c>
      <c r="DY40">
        <v>1.7498978190000001</v>
      </c>
      <c r="DZ40">
        <v>0.985477151</v>
      </c>
      <c r="EA40">
        <v>7.6787232999999996E-2</v>
      </c>
      <c r="EB40">
        <v>4.3516567850000003</v>
      </c>
      <c r="EC40">
        <v>-0.124209337</v>
      </c>
      <c r="ED40">
        <v>0.40603789400000001</v>
      </c>
      <c r="EE40">
        <v>0.61411670900000004</v>
      </c>
      <c r="EF40">
        <v>0.99309798199999999</v>
      </c>
      <c r="EG40">
        <v>0.64536210599999999</v>
      </c>
      <c r="EH40">
        <v>0.94897696099999995</v>
      </c>
      <c r="EI40">
        <v>0.43162035199999998</v>
      </c>
      <c r="EJ40">
        <v>0.14236390900000001</v>
      </c>
      <c r="EK40">
        <v>2.967955592</v>
      </c>
      <c r="EL40">
        <v>1.4719732160000001</v>
      </c>
      <c r="EM40">
        <v>10405.080449999999</v>
      </c>
      <c r="EN40">
        <v>0.215194371</v>
      </c>
      <c r="EO40">
        <v>1.7594434370000001</v>
      </c>
      <c r="EP40">
        <v>112.264663</v>
      </c>
      <c r="EQ40">
        <v>5.6003398310000003</v>
      </c>
      <c r="ER40">
        <v>624.79200209999999</v>
      </c>
      <c r="ES40">
        <v>5.2468268999999998E-2</v>
      </c>
      <c r="ET40">
        <v>9.5651169999999997E-3</v>
      </c>
      <c r="EU40">
        <v>3.994584497</v>
      </c>
      <c r="EV40">
        <v>24585.676169999999</v>
      </c>
      <c r="EW40">
        <v>0.466835636</v>
      </c>
      <c r="EX40">
        <v>0.617244868</v>
      </c>
      <c r="EY40">
        <v>1.9205805410000001</v>
      </c>
      <c r="EZ40">
        <v>0.67978283699999997</v>
      </c>
      <c r="FA40">
        <v>76.500308219999994</v>
      </c>
      <c r="FB40">
        <v>6.558698E-3</v>
      </c>
      <c r="FC40">
        <v>1849.730147</v>
      </c>
      <c r="FD40">
        <v>0.16430361900000001</v>
      </c>
      <c r="FE40">
        <v>2.9053004250000001</v>
      </c>
      <c r="FF40">
        <v>113.4763724</v>
      </c>
      <c r="FG40">
        <v>315.91552669999999</v>
      </c>
      <c r="FH40">
        <v>34695.755290000001</v>
      </c>
      <c r="FI40">
        <v>2.923045584</v>
      </c>
      <c r="FJ40">
        <v>9.9574120000000006E-3</v>
      </c>
      <c r="FK40">
        <v>1593.1478059999999</v>
      </c>
      <c r="FL40">
        <v>0.14151250700000001</v>
      </c>
      <c r="FM40">
        <v>0.34982782099999998</v>
      </c>
      <c r="FN40">
        <v>39.80694072</v>
      </c>
      <c r="FO40">
        <v>3.5544460000000002E-3</v>
      </c>
      <c r="FP40">
        <v>6.3505629089999998</v>
      </c>
      <c r="FQ40">
        <v>0.14327347700000001</v>
      </c>
      <c r="FR40">
        <v>267.19988819999998</v>
      </c>
      <c r="FS40">
        <v>4.9851013650000002</v>
      </c>
      <c r="FT40">
        <v>12597.8361</v>
      </c>
      <c r="FU40">
        <v>0.160324727</v>
      </c>
      <c r="FV40">
        <v>3.1564777209999999</v>
      </c>
      <c r="FW40">
        <v>18850.632229999999</v>
      </c>
      <c r="FX40">
        <v>1.4758756930000001</v>
      </c>
      <c r="FY40">
        <v>111.9672041</v>
      </c>
      <c r="FZ40">
        <v>19.656655260000001</v>
      </c>
      <c r="GA40">
        <v>2188.5408579999998</v>
      </c>
      <c r="GB40">
        <v>0.18259605400000001</v>
      </c>
      <c r="GC40">
        <v>9.4728999999999994E-3</v>
      </c>
      <c r="GD40">
        <v>0.131185354</v>
      </c>
      <c r="GE40">
        <v>14.82042451</v>
      </c>
      <c r="GF40">
        <v>1.286145E-3</v>
      </c>
      <c r="GG40">
        <v>36.913116309999999</v>
      </c>
      <c r="GH40" s="1">
        <v>9.7899999999999994E-5</v>
      </c>
      <c r="GI40">
        <v>103.8780996</v>
      </c>
      <c r="GJ40">
        <v>7.9885560000000008E-3</v>
      </c>
      <c r="GK40">
        <v>1.6317468000000002E-2</v>
      </c>
      <c r="GL40">
        <v>-2.549018921</v>
      </c>
      <c r="GM40">
        <v>2.5306842020000002</v>
      </c>
      <c r="GN40">
        <v>7073056102</v>
      </c>
      <c r="GO40">
        <v>1.108618688</v>
      </c>
      <c r="GP40">
        <v>2.6400336869999999</v>
      </c>
      <c r="GQ40">
        <v>3.1830726340000002</v>
      </c>
      <c r="GR40">
        <v>10.37208371</v>
      </c>
      <c r="GS40">
        <v>1.582335029</v>
      </c>
      <c r="GT40">
        <v>1.7238825999999999E-2</v>
      </c>
      <c r="GU40">
        <v>3.9344737999999997E-2</v>
      </c>
      <c r="GV40">
        <v>-9.5671491940000006</v>
      </c>
      <c r="GW40">
        <v>19.9392329</v>
      </c>
      <c r="GX40">
        <v>1.0989278440000001</v>
      </c>
      <c r="GY40">
        <v>300.02388439999999</v>
      </c>
      <c r="GZ40">
        <v>-2.5822098000000002E-2</v>
      </c>
      <c r="HA40">
        <v>7073056102</v>
      </c>
      <c r="HB40">
        <v>0.48593852599999998</v>
      </c>
      <c r="HC40">
        <v>3.9875928279999999</v>
      </c>
      <c r="HD40">
        <v>6.3571695860000004</v>
      </c>
      <c r="HE40">
        <v>2.507182931</v>
      </c>
      <c r="HF40">
        <v>1.0376619659999999</v>
      </c>
      <c r="HG40">
        <v>-2.6968964000000002E-2</v>
      </c>
      <c r="HH40">
        <v>0.69958161399999996</v>
      </c>
      <c r="HI40">
        <v>0.41476828599999999</v>
      </c>
      <c r="HJ40">
        <v>0.25559448299999998</v>
      </c>
      <c r="HK40">
        <v>0.39971275899999997</v>
      </c>
      <c r="HL40">
        <v>0.99687018199999999</v>
      </c>
      <c r="HM40">
        <v>0.24765416800000001</v>
      </c>
      <c r="HN40">
        <v>0.25753157700000001</v>
      </c>
      <c r="HO40">
        <v>2.1406330819999999</v>
      </c>
      <c r="HP40">
        <v>-6.8033336999999999E-2</v>
      </c>
      <c r="HQ40">
        <v>0.301129329</v>
      </c>
      <c r="HR40">
        <v>0.80164917300000005</v>
      </c>
      <c r="HS40">
        <v>0.98417073600000005</v>
      </c>
      <c r="HT40">
        <v>0.80262648999999997</v>
      </c>
      <c r="HU40">
        <v>0.93373778699999999</v>
      </c>
      <c r="HV40">
        <v>0.386788364</v>
      </c>
      <c r="HW40">
        <v>0.311400591</v>
      </c>
      <c r="HX40">
        <v>1.69404968</v>
      </c>
      <c r="HY40">
        <v>0.27858747499999997</v>
      </c>
      <c r="HZ40">
        <v>14568.62347</v>
      </c>
      <c r="IA40">
        <v>0.46821208199999997</v>
      </c>
      <c r="IB40">
        <v>0.3158958</v>
      </c>
      <c r="IC40">
        <v>6.5536539820000002</v>
      </c>
      <c r="ID40">
        <v>12.278134140000001</v>
      </c>
      <c r="IE40">
        <v>80.955269349999995</v>
      </c>
      <c r="IF40">
        <v>2.2069322140000001</v>
      </c>
      <c r="IG40">
        <v>0.192669809</v>
      </c>
      <c r="IH40">
        <v>3.6369338519999999</v>
      </c>
      <c r="II40">
        <v>8326.1290989999998</v>
      </c>
      <c r="IJ40">
        <v>0.25467956899999999</v>
      </c>
      <c r="IK40">
        <v>0.39543059699999999</v>
      </c>
      <c r="IL40">
        <v>4.6005372429999998</v>
      </c>
      <c r="IM40">
        <v>0.47794353899999997</v>
      </c>
      <c r="IN40">
        <v>3.1316467640000001</v>
      </c>
      <c r="IO40">
        <v>9.7655733999999994E-2</v>
      </c>
      <c r="IP40">
        <v>429.09987969999997</v>
      </c>
      <c r="IQ40">
        <v>0.25818284000000002</v>
      </c>
      <c r="IR40">
        <v>1.103600189</v>
      </c>
      <c r="IS40">
        <v>7.0740072200000004</v>
      </c>
      <c r="IT40">
        <v>1554661.483</v>
      </c>
      <c r="IU40">
        <v>10450115.609999999</v>
      </c>
      <c r="IV40">
        <v>271125.22889999999</v>
      </c>
      <c r="IW40">
        <v>0.34143000400000001</v>
      </c>
      <c r="IX40">
        <v>555.16726840000001</v>
      </c>
      <c r="IY40">
        <v>0.33403566099999998</v>
      </c>
      <c r="IZ40">
        <v>0.58583155899999995</v>
      </c>
      <c r="JA40">
        <v>4.2344913149999996</v>
      </c>
      <c r="JB40">
        <v>0.21991680499999999</v>
      </c>
      <c r="JC40">
        <v>4.1790688469999999</v>
      </c>
      <c r="JD40">
        <v>2.1151227000000002E-2</v>
      </c>
      <c r="JE40">
        <v>1552426.219</v>
      </c>
      <c r="JF40">
        <v>3.9828316090000002</v>
      </c>
      <c r="JG40">
        <v>11215.56365</v>
      </c>
      <c r="JH40">
        <v>0.142733416</v>
      </c>
      <c r="JI40">
        <v>3.7024813719999998</v>
      </c>
      <c r="JJ40">
        <v>38183.591549999997</v>
      </c>
      <c r="JK40">
        <v>0.27878707400000002</v>
      </c>
      <c r="JL40">
        <v>6.5645036079999999</v>
      </c>
      <c r="JM40">
        <v>37.767858279999999</v>
      </c>
      <c r="JN40">
        <v>248.4023187</v>
      </c>
      <c r="JO40">
        <v>6.7691706649999999</v>
      </c>
      <c r="JP40">
        <v>0.184749934</v>
      </c>
      <c r="JQ40">
        <v>5.5907259000000001E-2</v>
      </c>
      <c r="JR40">
        <v>0.37269479599999999</v>
      </c>
      <c r="JS40">
        <v>1.2913075E-2</v>
      </c>
      <c r="JT40">
        <v>905.78149740000003</v>
      </c>
      <c r="JU40" s="1">
        <v>6.9599999999999998E-5</v>
      </c>
      <c r="JV40">
        <v>4.5526649189999997</v>
      </c>
      <c r="JW40">
        <v>1.0800848E-2</v>
      </c>
      <c r="JX40">
        <v>8.2834900000000003E-4</v>
      </c>
      <c r="JY40">
        <v>-1.559816981</v>
      </c>
      <c r="JZ40">
        <v>1.5557002120000001</v>
      </c>
      <c r="KA40">
        <v>7072054342</v>
      </c>
      <c r="KB40">
        <v>1.0007898310000001</v>
      </c>
      <c r="KC40">
        <v>1.6116059009999999</v>
      </c>
      <c r="KD40">
        <v>3.2010907729999998</v>
      </c>
      <c r="KE40">
        <v>5.8283057710000001</v>
      </c>
      <c r="KF40">
        <v>0.96880430299999998</v>
      </c>
      <c r="KG40">
        <v>1.30698E-4</v>
      </c>
      <c r="KH40" s="1">
        <v>-2.6599999999999998E-15</v>
      </c>
      <c r="KI40">
        <v>-5.6288551340000001</v>
      </c>
      <c r="KJ40">
        <v>11.457160910000001</v>
      </c>
      <c r="KK40">
        <v>0.66902482799999996</v>
      </c>
      <c r="KL40">
        <v>300.00263740000003</v>
      </c>
      <c r="KM40">
        <v>-1.5052318E-2</v>
      </c>
      <c r="KN40">
        <v>7072054342</v>
      </c>
      <c r="KO40">
        <v>0.49994910100000001</v>
      </c>
      <c r="KP40">
        <v>1.504002713</v>
      </c>
      <c r="KQ40">
        <v>6.2356585620000002</v>
      </c>
      <c r="KR40">
        <v>2.4998928810000001</v>
      </c>
      <c r="KS40">
        <v>0.47309236199999999</v>
      </c>
      <c r="KT40">
        <v>2.25078E-4</v>
      </c>
      <c r="KU40">
        <v>0.47259294200000002</v>
      </c>
      <c r="KV40">
        <v>0.52781636700000001</v>
      </c>
      <c r="KW40">
        <v>-5.5200903000000003E-2</v>
      </c>
      <c r="KX40">
        <v>0.52769490799999996</v>
      </c>
      <c r="KY40">
        <v>0.96307613400000003</v>
      </c>
      <c r="KZ40">
        <v>0.23715984900000001</v>
      </c>
      <c r="LA40">
        <v>0.262895184</v>
      </c>
      <c r="LB40">
        <v>1.9637197470000001</v>
      </c>
      <c r="LC40">
        <v>-3.7837223000000003E-2</v>
      </c>
      <c r="LD40">
        <v>0.25966814999999999</v>
      </c>
      <c r="LE40">
        <v>0.73616469200000001</v>
      </c>
      <c r="LF40">
        <v>0.96895412199999997</v>
      </c>
      <c r="LG40">
        <v>0.73617278900000005</v>
      </c>
      <c r="LH40">
        <v>0.89446506699999995</v>
      </c>
      <c r="LI40">
        <v>0.52758863099999997</v>
      </c>
      <c r="LJ40">
        <v>0.304930535</v>
      </c>
      <c r="LK40">
        <v>1.435272248</v>
      </c>
      <c r="LL40">
        <v>0.25010232700000001</v>
      </c>
      <c r="LM40">
        <v>20825.25389</v>
      </c>
      <c r="LN40">
        <v>0.49989983599999999</v>
      </c>
      <c r="LO40">
        <v>0.25020045200000002</v>
      </c>
      <c r="LP40">
        <v>6.5015715580000002</v>
      </c>
      <c r="LQ40">
        <v>5.9449126410000002</v>
      </c>
      <c r="LR40">
        <v>38.648835750000003</v>
      </c>
      <c r="LS40">
        <v>1.0732229170000001</v>
      </c>
      <c r="LT40">
        <v>0.18053957900000001</v>
      </c>
      <c r="LU40">
        <v>2.8943321900000001</v>
      </c>
      <c r="LV40">
        <v>15535.416069999999</v>
      </c>
      <c r="LW40">
        <v>0.35407033300000001</v>
      </c>
      <c r="LX40">
        <v>0.53016149800000001</v>
      </c>
      <c r="LY40">
        <v>1.901549323</v>
      </c>
      <c r="LZ40">
        <v>0.587155078</v>
      </c>
      <c r="MA40">
        <v>3.8194200930000002</v>
      </c>
      <c r="MB40">
        <v>0.105960898</v>
      </c>
      <c r="MC40">
        <v>26.17241379</v>
      </c>
      <c r="MD40">
        <v>0.45124851399999999</v>
      </c>
      <c r="ME40">
        <v>0.38674197399999999</v>
      </c>
      <c r="MF40">
        <v>6.4655172409999997</v>
      </c>
      <c r="MG40">
        <v>53132321.909999996</v>
      </c>
      <c r="MH40">
        <v>345390546.80000001</v>
      </c>
      <c r="MI40">
        <v>9592489.9670000002</v>
      </c>
      <c r="MJ40">
        <v>0.20055076599999999</v>
      </c>
      <c r="MK40">
        <v>37.413793099999999</v>
      </c>
      <c r="ML40">
        <v>0.64506539799999996</v>
      </c>
      <c r="MM40">
        <v>0.82662835300000004</v>
      </c>
      <c r="MN40">
        <v>5.4798850579999998</v>
      </c>
      <c r="MO40">
        <v>0.16532300999999999</v>
      </c>
      <c r="MP40">
        <v>2.3302650460000001</v>
      </c>
      <c r="MQ40">
        <v>7.3812900000000002E-4</v>
      </c>
      <c r="MR40">
        <v>51296904.280000001</v>
      </c>
      <c r="MS40">
        <v>3.1214230519999999</v>
      </c>
      <c r="MT40">
        <v>21062.385040000001</v>
      </c>
      <c r="MU40">
        <v>0.26804771199999999</v>
      </c>
      <c r="MV40">
        <v>1.108659074</v>
      </c>
      <c r="MW40">
        <v>39284.500540000001</v>
      </c>
      <c r="MX40">
        <v>0.25010181100000001</v>
      </c>
      <c r="MY40">
        <v>6.5000699949999996</v>
      </c>
      <c r="MZ40">
        <v>23.75396108</v>
      </c>
      <c r="NA40">
        <v>154.34144850000001</v>
      </c>
      <c r="NB40">
        <v>4.2905708730000001</v>
      </c>
      <c r="NC40">
        <v>0.18056766299999999</v>
      </c>
      <c r="ND40">
        <v>5.3139958000000001E-2</v>
      </c>
      <c r="NE40">
        <v>0.34560117099999998</v>
      </c>
      <c r="NF40">
        <v>9.603449E-3</v>
      </c>
      <c r="NG40">
        <v>1884.9005560000001</v>
      </c>
      <c r="NH40" s="1">
        <v>4.8199999999999999E-5</v>
      </c>
      <c r="NI40">
        <v>3.6939473490000001</v>
      </c>
      <c r="NJ40">
        <v>2.1999273E-2</v>
      </c>
      <c r="NK40">
        <v>2.8938299999999999E-4</v>
      </c>
      <c r="NL40">
        <v>-64.498790330000006</v>
      </c>
      <c r="NM40">
        <v>320.64531210000001</v>
      </c>
      <c r="NN40">
        <v>13196790543</v>
      </c>
      <c r="NO40">
        <v>6.5355393580000003</v>
      </c>
      <c r="NP40">
        <v>214.85916779999999</v>
      </c>
      <c r="NQ40">
        <v>2.8423968899999998</v>
      </c>
      <c r="NR40">
        <v>564.00725220000004</v>
      </c>
      <c r="NS40">
        <v>124.43821269999999</v>
      </c>
      <c r="NT40">
        <v>81.683880149999993</v>
      </c>
      <c r="NU40">
        <v>26.15229673</v>
      </c>
      <c r="NV40">
        <v>-130.5573186</v>
      </c>
      <c r="NW40">
        <v>694.56457079999996</v>
      </c>
      <c r="NX40">
        <v>91.039676929999999</v>
      </c>
      <c r="NY40">
        <v>409.81366910000003</v>
      </c>
      <c r="NZ40">
        <v>0.92996449400000003</v>
      </c>
      <c r="OA40">
        <v>13196790543</v>
      </c>
      <c r="OB40">
        <v>1.3998620999999999E-2</v>
      </c>
      <c r="OC40">
        <v>22264.659019999999</v>
      </c>
      <c r="OD40">
        <v>2782.0920780000001</v>
      </c>
      <c r="OE40">
        <v>43.64065214</v>
      </c>
      <c r="OF40">
        <v>35304662.68</v>
      </c>
      <c r="OG40">
        <v>195425.52239999999</v>
      </c>
      <c r="OH40">
        <v>3517.831565</v>
      </c>
      <c r="OI40">
        <v>7.5038942769999997</v>
      </c>
      <c r="OJ40">
        <v>0.99573686800000005</v>
      </c>
      <c r="OK40">
        <v>2.021872332</v>
      </c>
      <c r="OL40">
        <v>2.5576662649999999</v>
      </c>
      <c r="OM40">
        <v>3.1597896400000001</v>
      </c>
      <c r="ON40">
        <v>1.834025E-3</v>
      </c>
      <c r="OO40">
        <v>9.8411753970000007</v>
      </c>
      <c r="OP40">
        <v>-0.49235943999999998</v>
      </c>
      <c r="OQ40">
        <v>0.99896966399999998</v>
      </c>
      <c r="OR40">
        <v>0.39210474000000001</v>
      </c>
      <c r="OS40">
        <v>0.99961800999999995</v>
      </c>
      <c r="OT40">
        <v>0.462750088</v>
      </c>
      <c r="OU40">
        <v>0.98592672999999997</v>
      </c>
      <c r="OV40">
        <v>0.37892120299999998</v>
      </c>
      <c r="OW40">
        <v>8.0699510000000006E-3</v>
      </c>
      <c r="OX40">
        <v>7.5291776329999998</v>
      </c>
      <c r="OY40">
        <v>881.33386489999998</v>
      </c>
      <c r="OZ40">
        <v>889.9336816</v>
      </c>
      <c r="PA40">
        <v>1.3748669E-2</v>
      </c>
      <c r="PB40">
        <v>884.90236000000004</v>
      </c>
      <c r="PC40">
        <v>2819.789808</v>
      </c>
      <c r="PD40">
        <v>1.8598928269999999</v>
      </c>
      <c r="PE40">
        <v>5242.0850469999996</v>
      </c>
      <c r="PF40">
        <v>5.4156899999999999E-3</v>
      </c>
      <c r="PG40">
        <v>2.5425600000000001E-3</v>
      </c>
      <c r="PH40">
        <v>7.3307979249999997</v>
      </c>
      <c r="PI40">
        <v>47184.657500000001</v>
      </c>
      <c r="PJ40">
        <v>0.72530616999999997</v>
      </c>
      <c r="PK40">
        <v>0.82380022100000005</v>
      </c>
      <c r="PL40">
        <v>0.364242752</v>
      </c>
      <c r="PM40">
        <v>0.875209813</v>
      </c>
      <c r="PN40">
        <v>2476.264729</v>
      </c>
      <c r="PO40">
        <v>2.1386589999999998E-3</v>
      </c>
      <c r="PP40">
        <v>471.54575579999999</v>
      </c>
      <c r="PQ40">
        <v>1.3240831999999999E-2</v>
      </c>
      <c r="PR40">
        <v>869.19994099999997</v>
      </c>
      <c r="PS40">
        <v>2860.7230789999999</v>
      </c>
      <c r="PT40">
        <v>10.709993539999999</v>
      </c>
      <c r="PU40">
        <v>29426.845649999999</v>
      </c>
      <c r="PV40">
        <v>3.6154231000000002E-2</v>
      </c>
      <c r="PW40">
        <v>2.3159650000000001E-3</v>
      </c>
      <c r="PX40">
        <v>12989.27001</v>
      </c>
      <c r="PY40">
        <v>0.36473394599999998</v>
      </c>
      <c r="PZ40">
        <v>0.62438766199999995</v>
      </c>
      <c r="QA40">
        <v>1808.931057</v>
      </c>
      <c r="QB40">
        <v>1.313558E-3</v>
      </c>
      <c r="QC40">
        <v>8.6087390750000008</v>
      </c>
      <c r="QD40">
        <v>0.45322422600000001</v>
      </c>
      <c r="QE40">
        <v>5.8417335010000002</v>
      </c>
      <c r="QF40">
        <v>8.6761462219999999</v>
      </c>
      <c r="QG40">
        <v>19841.530559999999</v>
      </c>
      <c r="QH40">
        <v>0.25251066500000002</v>
      </c>
      <c r="QI40">
        <v>1.5837214580000001</v>
      </c>
      <c r="QJ40">
        <v>1099.9696220000001</v>
      </c>
      <c r="QK40">
        <v>890.64392899999996</v>
      </c>
      <c r="QL40">
        <v>2812.4492919999998</v>
      </c>
      <c r="QM40">
        <v>7.3898850810000001</v>
      </c>
      <c r="QN40">
        <v>20523.787189999999</v>
      </c>
      <c r="QO40">
        <v>2.5687511E-2</v>
      </c>
      <c r="QP40">
        <v>2.6784579999999999E-3</v>
      </c>
      <c r="QQ40">
        <v>0.37510913299999998</v>
      </c>
      <c r="QR40">
        <v>1076.9718949999999</v>
      </c>
      <c r="QS40">
        <v>8.37223E-4</v>
      </c>
      <c r="QT40">
        <v>0.24318957499999999</v>
      </c>
      <c r="QU40">
        <v>1.1123330000000001E-3</v>
      </c>
      <c r="QV40">
        <v>8009.8594869999997</v>
      </c>
      <c r="QW40">
        <v>7.7536164000000005E-2</v>
      </c>
      <c r="QX40">
        <v>13.60780986</v>
      </c>
      <c r="QY40" s="4">
        <v>1</v>
      </c>
    </row>
    <row r="41" spans="1:467" x14ac:dyDescent="0.25">
      <c r="A41" s="7">
        <v>1169983</v>
      </c>
      <c r="B41" s="6">
        <v>0</v>
      </c>
      <c r="C41">
        <v>0.607100749</v>
      </c>
      <c r="D41">
        <v>432.17976729999998</v>
      </c>
      <c r="E41">
        <v>441.13149970000001</v>
      </c>
      <c r="F41">
        <v>88390.5</v>
      </c>
      <c r="G41">
        <v>262.37666050000001</v>
      </c>
      <c r="H41">
        <v>1191.2417740000001</v>
      </c>
      <c r="I41">
        <v>1.3477034000000001E-2</v>
      </c>
      <c r="J41">
        <v>88391</v>
      </c>
      <c r="K41">
        <v>0.88472400799999995</v>
      </c>
      <c r="L41">
        <v>-8.0792220110000006</v>
      </c>
      <c r="M41">
        <v>95.576709480000005</v>
      </c>
      <c r="N41">
        <v>10271409700</v>
      </c>
      <c r="O41">
        <v>4.9971696100000003</v>
      </c>
      <c r="P41">
        <v>50.949525649999998</v>
      </c>
      <c r="Q41">
        <v>6.2539293909999998</v>
      </c>
      <c r="R41">
        <v>332.75553580000002</v>
      </c>
      <c r="S41">
        <v>34.477020789999997</v>
      </c>
      <c r="T41">
        <v>37.818321500000003</v>
      </c>
      <c r="U41">
        <v>25.301501689999998</v>
      </c>
      <c r="V41">
        <v>-62.542508050000002</v>
      </c>
      <c r="W41">
        <v>395.29804380000002</v>
      </c>
      <c r="X41">
        <v>22.987988720000001</v>
      </c>
      <c r="Y41">
        <v>340.88744209999999</v>
      </c>
      <c r="Z41">
        <v>1.3222205090000001</v>
      </c>
      <c r="AA41">
        <v>10271409700</v>
      </c>
      <c r="AB41">
        <v>3.9977289999999999E-2</v>
      </c>
      <c r="AC41">
        <v>2083.0298269999998</v>
      </c>
      <c r="AD41">
        <v>520.35357699999997</v>
      </c>
      <c r="AE41">
        <v>21.02209105</v>
      </c>
      <c r="AF41">
        <v>601042.34089999995</v>
      </c>
      <c r="AG41">
        <v>7182.5197550000003</v>
      </c>
      <c r="AH41">
        <v>318.84700070000002</v>
      </c>
      <c r="AI41">
        <v>5.1492567850000004</v>
      </c>
      <c r="AJ41">
        <v>0.96809273699999998</v>
      </c>
      <c r="AK41">
        <v>1.4936618960000001</v>
      </c>
      <c r="AL41">
        <v>2.2265423000000002</v>
      </c>
      <c r="AM41">
        <v>2.761045384</v>
      </c>
      <c r="AN41">
        <v>7.4972149999999998E-3</v>
      </c>
      <c r="AO41">
        <v>7.8176515880000004</v>
      </c>
      <c r="AP41">
        <v>-0.4308128</v>
      </c>
      <c r="AQ41">
        <v>0.99117242800000005</v>
      </c>
      <c r="AR41">
        <v>0.48964595900000002</v>
      </c>
      <c r="AS41">
        <v>0.999231443</v>
      </c>
      <c r="AT41">
        <v>0.54279899799999998</v>
      </c>
      <c r="AU41">
        <v>0.98205114999999998</v>
      </c>
      <c r="AV41">
        <v>0.41908908499999997</v>
      </c>
      <c r="AW41">
        <v>2.1637387000000001E-2</v>
      </c>
      <c r="AX41">
        <v>6.0277436719999997</v>
      </c>
      <c r="AY41">
        <v>80.999064379999993</v>
      </c>
      <c r="AZ41">
        <v>2526.3859349999998</v>
      </c>
      <c r="BA41">
        <v>3.8453577000000003E-2</v>
      </c>
      <c r="BB41">
        <v>84.297857820000004</v>
      </c>
      <c r="BC41">
        <v>545.05804250000006</v>
      </c>
      <c r="BD41">
        <v>2.5685937010000002</v>
      </c>
      <c r="BE41">
        <v>1309.1402820000001</v>
      </c>
      <c r="BF41">
        <v>1.3566353E-2</v>
      </c>
      <c r="BG41">
        <v>4.2803299999999997E-3</v>
      </c>
      <c r="BH41">
        <v>6.1105328879999998</v>
      </c>
      <c r="BI41">
        <v>41184.002</v>
      </c>
      <c r="BJ41">
        <v>0.61911696199999999</v>
      </c>
      <c r="BK41">
        <v>0.74240872899999999</v>
      </c>
      <c r="BL41">
        <v>0.67785721200000004</v>
      </c>
      <c r="BM41">
        <v>0.81259691199999995</v>
      </c>
      <c r="BN41">
        <v>452.4647789</v>
      </c>
      <c r="BO41">
        <v>3.255403E-3</v>
      </c>
      <c r="BP41">
        <v>938.14217429999997</v>
      </c>
      <c r="BQ41">
        <v>3.5035373000000002E-2</v>
      </c>
      <c r="BR41">
        <v>93.341760039999997</v>
      </c>
      <c r="BS41">
        <v>607.33061959999998</v>
      </c>
      <c r="BT41">
        <v>36.463793549999998</v>
      </c>
      <c r="BU41">
        <v>16389.230090000001</v>
      </c>
      <c r="BV41">
        <v>0.20477514099999999</v>
      </c>
      <c r="BW41">
        <v>3.7700379999999999E-3</v>
      </c>
      <c r="BX41">
        <v>7148.3575080000001</v>
      </c>
      <c r="BY41">
        <v>0.26695886400000002</v>
      </c>
      <c r="BZ41">
        <v>0.52781080899999999</v>
      </c>
      <c r="CA41">
        <v>345.4847666</v>
      </c>
      <c r="CB41">
        <v>1.7457740000000001E-3</v>
      </c>
      <c r="CC41">
        <v>7.7580437379999996</v>
      </c>
      <c r="CD41">
        <v>0.302938082</v>
      </c>
      <c r="CE41">
        <v>25.567162230000001</v>
      </c>
      <c r="CF41">
        <v>7.4285949330000003</v>
      </c>
      <c r="CG41">
        <v>17543.865450000001</v>
      </c>
      <c r="CH41">
        <v>0.19848022400000001</v>
      </c>
      <c r="CI41">
        <v>2.3787715999999999</v>
      </c>
      <c r="CJ41">
        <v>3533.6326210000002</v>
      </c>
      <c r="CK41">
        <v>83.551429659999997</v>
      </c>
      <c r="CL41">
        <v>530.01502419999997</v>
      </c>
      <c r="CM41">
        <v>11.74684074</v>
      </c>
      <c r="CN41">
        <v>5710.4606130000002</v>
      </c>
      <c r="CO41">
        <v>7.3344371000000005E-2</v>
      </c>
      <c r="CP41">
        <v>4.670324E-3</v>
      </c>
      <c r="CQ41">
        <v>0.252691634</v>
      </c>
      <c r="CR41">
        <v>153.20749380000001</v>
      </c>
      <c r="CS41">
        <v>9.2561300000000004E-4</v>
      </c>
      <c r="CT41">
        <v>1.235651039</v>
      </c>
      <c r="CU41">
        <v>4.1992700000000001E-4</v>
      </c>
      <c r="CV41">
        <v>2106.8107890000001</v>
      </c>
      <c r="CW41">
        <v>2.2819242E-2</v>
      </c>
      <c r="CX41">
        <v>1.909870038</v>
      </c>
      <c r="CY41">
        <v>-8.5944205989999993</v>
      </c>
      <c r="CZ41">
        <v>8.9927958770000007</v>
      </c>
      <c r="DA41">
        <v>7964961136</v>
      </c>
      <c r="DB41">
        <v>2.5724312170000001</v>
      </c>
      <c r="DC41">
        <v>9.1680661130000001</v>
      </c>
      <c r="DD41">
        <v>75.013458020000002</v>
      </c>
      <c r="DE41">
        <v>170.60838649999999</v>
      </c>
      <c r="DF41">
        <v>5.6132100200000004</v>
      </c>
      <c r="DG41">
        <v>7.9577465999999999E-2</v>
      </c>
      <c r="DH41">
        <v>-8.5476137999999993E-2</v>
      </c>
      <c r="DI41">
        <v>-207.5243619</v>
      </c>
      <c r="DJ41">
        <v>378.13274840000003</v>
      </c>
      <c r="DK41">
        <v>3.8018551170000001</v>
      </c>
      <c r="DL41">
        <v>300.1841842</v>
      </c>
      <c r="DM41">
        <v>-0.54238343700000002</v>
      </c>
      <c r="DN41">
        <v>7964961136</v>
      </c>
      <c r="DO41">
        <v>0.20092170400000001</v>
      </c>
      <c r="DP41">
        <v>62.791652259999999</v>
      </c>
      <c r="DQ41">
        <v>1808.5887809999999</v>
      </c>
      <c r="DR41">
        <v>42.516825070000003</v>
      </c>
      <c r="DS41">
        <v>3391.3475950000002</v>
      </c>
      <c r="DT41">
        <v>-19.5292873</v>
      </c>
      <c r="DU41">
        <v>6.9138611619999999</v>
      </c>
      <c r="DV41">
        <v>3.280391437</v>
      </c>
      <c r="DW41">
        <v>0.35500804800000002</v>
      </c>
      <c r="DX41">
        <v>1.094810163</v>
      </c>
      <c r="DY41">
        <v>1.8451905900000001</v>
      </c>
      <c r="DZ41">
        <v>1.921034726</v>
      </c>
      <c r="EA41">
        <v>5.6233023E-2</v>
      </c>
      <c r="EB41">
        <v>4.7877225909999996</v>
      </c>
      <c r="EC41">
        <v>-0.136576266</v>
      </c>
      <c r="ED41">
        <v>0.51115039900000003</v>
      </c>
      <c r="EE41">
        <v>0.58338942599999999</v>
      </c>
      <c r="EF41">
        <v>0.99948986699999998</v>
      </c>
      <c r="EG41">
        <v>0.61925263500000005</v>
      </c>
      <c r="EH41">
        <v>0.98626477999999995</v>
      </c>
      <c r="EI41">
        <v>0.43935640799999998</v>
      </c>
      <c r="EJ41">
        <v>0.110672069</v>
      </c>
      <c r="EK41">
        <v>3.2920513250000001</v>
      </c>
      <c r="EL41">
        <v>2.5485631500000001</v>
      </c>
      <c r="EM41">
        <v>10758.544309999999</v>
      </c>
      <c r="EN41">
        <v>0.18673679400000001</v>
      </c>
      <c r="EO41">
        <v>3.17489146</v>
      </c>
      <c r="EP41">
        <v>1812.868117</v>
      </c>
      <c r="EQ41">
        <v>4.5046952029999998</v>
      </c>
      <c r="ER41">
        <v>8141.8063590000002</v>
      </c>
      <c r="ES41">
        <v>2.5253760000000002E-3</v>
      </c>
      <c r="ET41">
        <v>5.77507E-4</v>
      </c>
      <c r="EU41">
        <v>4.0901507930000003</v>
      </c>
      <c r="EV41">
        <v>31417.33756</v>
      </c>
      <c r="EW41">
        <v>0.50714428499999997</v>
      </c>
      <c r="EX41">
        <v>0.65340362699999999</v>
      </c>
      <c r="EY41">
        <v>1.4572320759999999</v>
      </c>
      <c r="EZ41">
        <v>0.71644012999999995</v>
      </c>
      <c r="FA41">
        <v>1300.516852</v>
      </c>
      <c r="FB41">
        <v>4.1987200000000001E-4</v>
      </c>
      <c r="FC41">
        <v>2321.0589629999999</v>
      </c>
      <c r="FD41">
        <v>0.149082084</v>
      </c>
      <c r="FE41">
        <v>6.0072311430000003</v>
      </c>
      <c r="FF41">
        <v>1821.399897</v>
      </c>
      <c r="FG41">
        <v>146.4578971</v>
      </c>
      <c r="FH41">
        <v>263853.31589999999</v>
      </c>
      <c r="FI41">
        <v>8.1516563E-2</v>
      </c>
      <c r="FJ41">
        <v>6.3115399999999998E-4</v>
      </c>
      <c r="FK41">
        <v>2516.1429119999998</v>
      </c>
      <c r="FL41">
        <v>0.16161236500000001</v>
      </c>
      <c r="FM41">
        <v>0.38576501000000002</v>
      </c>
      <c r="FN41">
        <v>705.39386290000004</v>
      </c>
      <c r="FO41">
        <v>2.8999000000000001E-4</v>
      </c>
      <c r="FP41">
        <v>6.3777654200000002</v>
      </c>
      <c r="FQ41">
        <v>0.17613784199999999</v>
      </c>
      <c r="FR41">
        <v>114.2253477</v>
      </c>
      <c r="FS41">
        <v>5.218873866</v>
      </c>
      <c r="FT41">
        <v>15104.785320000001</v>
      </c>
      <c r="FU41">
        <v>0.17088601</v>
      </c>
      <c r="FV41">
        <v>2.8728841759999999</v>
      </c>
      <c r="FW41">
        <v>17759.670340000001</v>
      </c>
      <c r="FX41">
        <v>2.5979419140000002</v>
      </c>
      <c r="FY41">
        <v>1810.2796209999999</v>
      </c>
      <c r="FZ41">
        <v>17.106685070000001</v>
      </c>
      <c r="GA41">
        <v>30862.996190000002</v>
      </c>
      <c r="GB41">
        <v>9.5265590000000004E-3</v>
      </c>
      <c r="GC41">
        <v>5.6890700000000001E-4</v>
      </c>
      <c r="GD41">
        <v>0.15410532499999999</v>
      </c>
      <c r="GE41">
        <v>280.45212959999998</v>
      </c>
      <c r="GF41" s="1">
        <v>9.8900000000000005E-5</v>
      </c>
      <c r="GG41">
        <v>2.6213526489999999</v>
      </c>
      <c r="GH41" s="1">
        <v>9.6700000000000006E-5</v>
      </c>
      <c r="GI41">
        <v>1482.074734</v>
      </c>
      <c r="GJ41">
        <v>1.5905750000000001E-3</v>
      </c>
      <c r="GK41">
        <v>0.74031818100000002</v>
      </c>
      <c r="GL41">
        <v>-3.1841213220000002</v>
      </c>
      <c r="GM41">
        <v>3.1634692719999999</v>
      </c>
      <c r="GN41">
        <v>7958804677</v>
      </c>
      <c r="GO41">
        <v>1.300840891</v>
      </c>
      <c r="GP41">
        <v>3.2931492530000002</v>
      </c>
      <c r="GQ41">
        <v>539.2575885</v>
      </c>
      <c r="GR41">
        <v>159.6531683</v>
      </c>
      <c r="GS41">
        <v>2.1044632430000001</v>
      </c>
      <c r="GT41">
        <v>3.4416363999999998E-2</v>
      </c>
      <c r="GU41">
        <v>6.3962858999999997E-2</v>
      </c>
      <c r="GV41">
        <v>-163.7229691</v>
      </c>
      <c r="GW41">
        <v>323.3761374</v>
      </c>
      <c r="GX41">
        <v>1.3705353650000001</v>
      </c>
      <c r="GY41">
        <v>300.06814919999999</v>
      </c>
      <c r="GZ41">
        <v>4.9205558000000003E-2</v>
      </c>
      <c r="HA41">
        <v>7958804677</v>
      </c>
      <c r="HB41">
        <v>0.45427453299999998</v>
      </c>
      <c r="HC41">
        <v>20.243172449999999</v>
      </c>
      <c r="HD41">
        <v>1123.0152069999999</v>
      </c>
      <c r="HE41">
        <v>33.509713529999999</v>
      </c>
      <c r="HF41">
        <v>1746.4632509999999</v>
      </c>
      <c r="HG41">
        <v>3.4398056000000003E-2</v>
      </c>
      <c r="HH41">
        <v>1.952740022</v>
      </c>
      <c r="HI41">
        <v>1.4955167579999999</v>
      </c>
      <c r="HJ41">
        <v>0.124396618</v>
      </c>
      <c r="HK41">
        <v>0.469535441</v>
      </c>
      <c r="HL41">
        <v>1.1071054389999999</v>
      </c>
      <c r="HM41">
        <v>1.263420489</v>
      </c>
      <c r="HN41">
        <v>0.22929000899999999</v>
      </c>
      <c r="HO41">
        <v>2.478887088</v>
      </c>
      <c r="HP41">
        <v>-9.0856930000000002E-2</v>
      </c>
      <c r="HQ41">
        <v>0.39725096500000001</v>
      </c>
      <c r="HR41">
        <v>0.78406891599999995</v>
      </c>
      <c r="HS41">
        <v>0.99971643600000004</v>
      </c>
      <c r="HT41">
        <v>0.78715053300000004</v>
      </c>
      <c r="HU41">
        <v>0.99303810999999997</v>
      </c>
      <c r="HV41">
        <v>0.39855461800000003</v>
      </c>
      <c r="HW41">
        <v>0.30017858600000003</v>
      </c>
      <c r="HX41">
        <v>1.926104584</v>
      </c>
      <c r="HY41">
        <v>0.86206419499999998</v>
      </c>
      <c r="HZ41">
        <v>15257.91633</v>
      </c>
      <c r="IA41">
        <v>0.41072693100000002</v>
      </c>
      <c r="IB41">
        <v>1.7746747140000001</v>
      </c>
      <c r="IC41">
        <v>1123.7407619999999</v>
      </c>
      <c r="ID41">
        <v>10.642251030000001</v>
      </c>
      <c r="IE41">
        <v>11966.434139999999</v>
      </c>
      <c r="IF41">
        <v>9.5361660000000004E-3</v>
      </c>
      <c r="IG41">
        <v>9.4936700000000001E-4</v>
      </c>
      <c r="IH41">
        <v>3.789719356</v>
      </c>
      <c r="II41">
        <v>10707.444159999999</v>
      </c>
      <c r="IJ41">
        <v>0.27539066800000001</v>
      </c>
      <c r="IK41">
        <v>0.41972316199999998</v>
      </c>
      <c r="IL41">
        <v>3.971945297</v>
      </c>
      <c r="IM41">
        <v>0.506032861</v>
      </c>
      <c r="IN41">
        <v>568.95223940000005</v>
      </c>
      <c r="IO41">
        <v>5.0811900000000002E-4</v>
      </c>
      <c r="IP41">
        <v>827.67046819999996</v>
      </c>
      <c r="IQ41">
        <v>0.248400501</v>
      </c>
      <c r="IR41">
        <v>14.33152853</v>
      </c>
      <c r="IS41">
        <v>1135.8979589999999</v>
      </c>
      <c r="IT41">
        <v>814169.52850000001</v>
      </c>
      <c r="IU41">
        <v>920427261.20000005</v>
      </c>
      <c r="IV41">
        <v>720.78464159999999</v>
      </c>
      <c r="IW41">
        <v>1.475648E-3</v>
      </c>
      <c r="IX41">
        <v>1066.95018</v>
      </c>
      <c r="IY41">
        <v>0.32021313899999998</v>
      </c>
      <c r="IZ41">
        <v>0.569922229</v>
      </c>
      <c r="JA41">
        <v>653.83000159999995</v>
      </c>
      <c r="JB41">
        <v>1.0615799999999999E-3</v>
      </c>
      <c r="JC41">
        <v>4.595473803</v>
      </c>
      <c r="JD41">
        <v>3.7696146E-2</v>
      </c>
      <c r="JE41">
        <v>813465.79839999997</v>
      </c>
      <c r="JF41">
        <v>4.1213129640000004</v>
      </c>
      <c r="JG41">
        <v>12460.628129999999</v>
      </c>
      <c r="JH41">
        <v>0.14097168400000001</v>
      </c>
      <c r="JI41">
        <v>3.8314991350000001</v>
      </c>
      <c r="JJ41">
        <v>40153.780279999999</v>
      </c>
      <c r="JK41">
        <v>0.90391474299999997</v>
      </c>
      <c r="JL41">
        <v>1123.784277</v>
      </c>
      <c r="JM41">
        <v>35.66608591</v>
      </c>
      <c r="JN41">
        <v>40093.742729999998</v>
      </c>
      <c r="JO41">
        <v>3.1789824000000001E-2</v>
      </c>
      <c r="JP41">
        <v>9.1464499999999995E-4</v>
      </c>
      <c r="JQ41">
        <v>6.7197768000000005E-2</v>
      </c>
      <c r="JR41">
        <v>75.937934229999996</v>
      </c>
      <c r="JS41" s="1">
        <v>8.1199999999999995E-5</v>
      </c>
      <c r="JT41">
        <v>4.6704454020000004</v>
      </c>
      <c r="JU41" s="1">
        <v>6.6799999999999997E-5</v>
      </c>
      <c r="JV41">
        <v>735.10236090000001</v>
      </c>
      <c r="JW41">
        <v>3.19568E-4</v>
      </c>
      <c r="JX41">
        <v>1.065304542</v>
      </c>
      <c r="JY41">
        <v>-1.795320842</v>
      </c>
      <c r="JZ41">
        <v>1.7651063380000001</v>
      </c>
      <c r="KA41">
        <v>7955467020</v>
      </c>
      <c r="KB41">
        <v>1.0204236229999999</v>
      </c>
      <c r="KC41">
        <v>1.84406922</v>
      </c>
      <c r="KD41">
        <v>209.2802269</v>
      </c>
      <c r="KE41">
        <v>65.474017509999996</v>
      </c>
      <c r="KF41">
        <v>1.12951106</v>
      </c>
      <c r="KG41">
        <v>3.9706700000000003E-4</v>
      </c>
      <c r="KH41">
        <v>2.0839489999999999E-2</v>
      </c>
      <c r="KI41">
        <v>-58.732122490000002</v>
      </c>
      <c r="KJ41">
        <v>124.20614</v>
      </c>
      <c r="KK41">
        <v>0.76493876599999999</v>
      </c>
      <c r="KL41">
        <v>300.00522330000001</v>
      </c>
      <c r="KM41">
        <v>0.21977335200000001</v>
      </c>
      <c r="KN41">
        <v>7955467020</v>
      </c>
      <c r="KO41">
        <v>0.49847119600000001</v>
      </c>
      <c r="KP41">
        <v>2.895791724</v>
      </c>
      <c r="KQ41">
        <v>156.38258680000001</v>
      </c>
      <c r="KR41">
        <v>12.505956060000001</v>
      </c>
      <c r="KS41">
        <v>10.805369049999999</v>
      </c>
      <c r="KT41">
        <v>2.2987638000000001E-2</v>
      </c>
      <c r="KU41">
        <v>0.53866599100000001</v>
      </c>
      <c r="KV41">
        <v>0.60406683999999999</v>
      </c>
      <c r="KW41">
        <v>-5.6684418E-2</v>
      </c>
      <c r="KX41">
        <v>0.53275955900000005</v>
      </c>
      <c r="KY41">
        <v>0.98338077499999998</v>
      </c>
      <c r="KZ41">
        <v>0.30829871399999997</v>
      </c>
      <c r="LA41">
        <v>0.26130551200000002</v>
      </c>
      <c r="LB41">
        <v>1.9943096090000001</v>
      </c>
      <c r="LC41">
        <v>-4.3204788000000001E-2</v>
      </c>
      <c r="LD41">
        <v>0.283014292</v>
      </c>
      <c r="LE41">
        <v>0.73648933400000005</v>
      </c>
      <c r="LF41">
        <v>0.99913151200000005</v>
      </c>
      <c r="LG41">
        <v>0.73667072300000003</v>
      </c>
      <c r="LH41">
        <v>0.98033678099999999</v>
      </c>
      <c r="LI41">
        <v>0.52444718499999998</v>
      </c>
      <c r="LJ41">
        <v>0.30642331</v>
      </c>
      <c r="LK41">
        <v>1.4573365069999999</v>
      </c>
      <c r="LL41">
        <v>0.28568320800000002</v>
      </c>
      <c r="LM41">
        <v>23209.170030000001</v>
      </c>
      <c r="LN41">
        <v>0.49698379799999998</v>
      </c>
      <c r="LO41">
        <v>0.32339480900000001</v>
      </c>
      <c r="LP41">
        <v>156.56866350000001</v>
      </c>
      <c r="LQ41">
        <v>5.9638989919999998</v>
      </c>
      <c r="LR41">
        <v>935.33529639999995</v>
      </c>
      <c r="LS41">
        <v>3.8325908999999998E-2</v>
      </c>
      <c r="LT41">
        <v>6.4805660000000001E-3</v>
      </c>
      <c r="LU41">
        <v>2.9339858090000002</v>
      </c>
      <c r="LV41">
        <v>17296.201349999999</v>
      </c>
      <c r="LW41">
        <v>0.352133694</v>
      </c>
      <c r="LX41">
        <v>0.52821837100000002</v>
      </c>
      <c r="LY41">
        <v>1.904508326</v>
      </c>
      <c r="LZ41">
        <v>0.58575898999999998</v>
      </c>
      <c r="MA41">
        <v>91.642420439999995</v>
      </c>
      <c r="MB41">
        <v>3.8201110000000002E-3</v>
      </c>
      <c r="MC41">
        <v>25.366666670000001</v>
      </c>
      <c r="MD41">
        <v>0.14092592600000001</v>
      </c>
      <c r="ME41">
        <v>16.256913579999999</v>
      </c>
      <c r="MF41">
        <v>166.4555556</v>
      </c>
      <c r="MG41">
        <v>21597580.41</v>
      </c>
      <c r="MH41">
        <v>3386670858</v>
      </c>
      <c r="MI41">
        <v>138616.54190000001</v>
      </c>
      <c r="MJ41">
        <v>1.8647838999999999E-2</v>
      </c>
      <c r="MK41">
        <v>116.5666667</v>
      </c>
      <c r="ML41">
        <v>0.64759259300000005</v>
      </c>
      <c r="MM41">
        <v>0.83124074100000001</v>
      </c>
      <c r="MN41">
        <v>135.2668765</v>
      </c>
      <c r="MO41">
        <v>1.7306891000000001E-2</v>
      </c>
      <c r="MP41">
        <v>4.1447044110000002</v>
      </c>
      <c r="MQ41">
        <v>2.0364060000000002E-3</v>
      </c>
      <c r="MR41">
        <v>21356439.390000001</v>
      </c>
      <c r="MS41">
        <v>3.1646759599999998</v>
      </c>
      <c r="MT41">
        <v>23192.264859999999</v>
      </c>
      <c r="MU41">
        <v>0.26238265</v>
      </c>
      <c r="MV41">
        <v>1.168302712</v>
      </c>
      <c r="MW41">
        <v>44060.367469999997</v>
      </c>
      <c r="MX41">
        <v>0.28890418699999998</v>
      </c>
      <c r="MY41">
        <v>156.68983270000001</v>
      </c>
      <c r="MZ41">
        <v>23.961794749999999</v>
      </c>
      <c r="NA41">
        <v>3759.6674889999999</v>
      </c>
      <c r="NB41">
        <v>0.153732127</v>
      </c>
      <c r="NC41">
        <v>6.4500099999999999E-3</v>
      </c>
      <c r="ND41">
        <v>5.4082092999999998E-2</v>
      </c>
      <c r="NE41">
        <v>8.4687744659999993</v>
      </c>
      <c r="NF41">
        <v>3.7270400000000001E-4</v>
      </c>
      <c r="NG41">
        <v>48.586311790000003</v>
      </c>
      <c r="NH41" s="1">
        <v>4.32E-5</v>
      </c>
      <c r="NI41">
        <v>132.41072149999999</v>
      </c>
      <c r="NJ41">
        <v>7.3045300000000005E-4</v>
      </c>
      <c r="NK41">
        <v>4.4551273000000002E-2</v>
      </c>
      <c r="NL41">
        <v>-18.903111689999999</v>
      </c>
      <c r="NM41">
        <v>192.0220439</v>
      </c>
      <c r="NN41">
        <v>13201827948</v>
      </c>
      <c r="NO41">
        <v>6.0470332879999997</v>
      </c>
      <c r="NP41">
        <v>103.7788742</v>
      </c>
      <c r="NQ41">
        <v>5.9746331100000001</v>
      </c>
      <c r="NR41">
        <v>754.32359410000004</v>
      </c>
      <c r="NS41">
        <v>68.562285149999994</v>
      </c>
      <c r="NT41">
        <v>75.641524820000001</v>
      </c>
      <c r="NU41">
        <v>56.068287920000003</v>
      </c>
      <c r="NV41">
        <v>-128.87073229999999</v>
      </c>
      <c r="NW41">
        <v>883.19432640000002</v>
      </c>
      <c r="NX41">
        <v>44.689946030000002</v>
      </c>
      <c r="NY41">
        <v>386.4675292</v>
      </c>
      <c r="NZ41">
        <v>1.2994437619999999</v>
      </c>
      <c r="OA41">
        <v>13201827948</v>
      </c>
      <c r="OB41">
        <v>1.9152646999999998E-2</v>
      </c>
      <c r="OC41">
        <v>8250.5959910000001</v>
      </c>
      <c r="OD41">
        <v>2027.1341789999999</v>
      </c>
      <c r="OE41">
        <v>41.413023930000001</v>
      </c>
      <c r="OF41">
        <v>9245680.4489999991</v>
      </c>
      <c r="OG41">
        <v>56826.087370000001</v>
      </c>
      <c r="OH41">
        <v>1264.0447899999999</v>
      </c>
      <c r="OI41">
        <v>15.67550584</v>
      </c>
      <c r="OJ41">
        <v>0.97540320400000002</v>
      </c>
      <c r="OK41">
        <v>2.7814449309999998</v>
      </c>
      <c r="OL41">
        <v>2.962557661</v>
      </c>
      <c r="OM41">
        <v>7.4355142030000003</v>
      </c>
      <c r="ON41">
        <v>1.906065E-3</v>
      </c>
      <c r="OO41">
        <v>9.7648581750000005</v>
      </c>
      <c r="OP41">
        <v>-0.38104049899999998</v>
      </c>
      <c r="OQ41">
        <v>0.99344679400000002</v>
      </c>
      <c r="OR41">
        <v>0.31907671500000001</v>
      </c>
      <c r="OS41">
        <v>0.99950532000000003</v>
      </c>
      <c r="OT41">
        <v>0.400859254</v>
      </c>
      <c r="OU41">
        <v>0.98475573999999999</v>
      </c>
      <c r="OV41">
        <v>0.31723723599999998</v>
      </c>
      <c r="OW41">
        <v>6.8108919999999998E-3</v>
      </c>
      <c r="OX41">
        <v>7.0333021770000004</v>
      </c>
      <c r="OY41">
        <v>319.93007390000002</v>
      </c>
      <c r="OZ41">
        <v>1440.337125</v>
      </c>
      <c r="PA41">
        <v>1.881159E-2</v>
      </c>
      <c r="PB41">
        <v>337.1625209</v>
      </c>
      <c r="PC41">
        <v>2101.718597</v>
      </c>
      <c r="PD41">
        <v>1.5819654219999999</v>
      </c>
      <c r="PE41">
        <v>3143.6717640000002</v>
      </c>
      <c r="PF41">
        <v>2.4474660000000001E-3</v>
      </c>
      <c r="PG41">
        <v>1.2718899999999999E-3</v>
      </c>
      <c r="PH41">
        <v>6.699366887</v>
      </c>
      <c r="PI41">
        <v>60102.30457</v>
      </c>
      <c r="PJ41">
        <v>0.78266801900000005</v>
      </c>
      <c r="PK41">
        <v>0.86607516600000001</v>
      </c>
      <c r="PL41">
        <v>0.23745618900000001</v>
      </c>
      <c r="PM41">
        <v>0.90503110799999997</v>
      </c>
      <c r="PN41">
        <v>1926.550158</v>
      </c>
      <c r="PO41">
        <v>1.0973409999999999E-3</v>
      </c>
      <c r="PP41">
        <v>882.23550069999999</v>
      </c>
      <c r="PQ41">
        <v>1.7909411E-2</v>
      </c>
      <c r="PR41">
        <v>360.58296849999999</v>
      </c>
      <c r="PS41">
        <v>2230.5673660000002</v>
      </c>
      <c r="PT41">
        <v>5.9310001830000001</v>
      </c>
      <c r="PU41">
        <v>10743.68734</v>
      </c>
      <c r="PV41">
        <v>1.0540387999999999E-2</v>
      </c>
      <c r="PW41">
        <v>1.1287319999999999E-3</v>
      </c>
      <c r="PX41">
        <v>22216.965209999998</v>
      </c>
      <c r="PY41">
        <v>0.45100516000000002</v>
      </c>
      <c r="PZ41">
        <v>0.69768741300000003</v>
      </c>
      <c r="QA41">
        <v>1632.446725</v>
      </c>
      <c r="QB41">
        <v>7.1440100000000003E-4</v>
      </c>
      <c r="QC41">
        <v>7.8024967900000002</v>
      </c>
      <c r="QD41">
        <v>0.55730787100000001</v>
      </c>
      <c r="QE41">
        <v>2.7113428900000001</v>
      </c>
      <c r="QF41">
        <v>7.9654639649999996</v>
      </c>
      <c r="QG41">
        <v>26172.5121</v>
      </c>
      <c r="QH41">
        <v>0.29609928699999999</v>
      </c>
      <c r="QI41">
        <v>1.186890102</v>
      </c>
      <c r="QJ41">
        <v>1692.921621</v>
      </c>
      <c r="QK41">
        <v>330.13031580000001</v>
      </c>
      <c r="QL41">
        <v>2063.0823500000001</v>
      </c>
      <c r="QM41">
        <v>5.477582559</v>
      </c>
      <c r="QN41">
        <v>9998.8039050000007</v>
      </c>
      <c r="QO41">
        <v>1.1475729E-2</v>
      </c>
      <c r="QP41">
        <v>1.363551E-3</v>
      </c>
      <c r="QQ41">
        <v>0.47144718800000002</v>
      </c>
      <c r="QR41">
        <v>1068.153538</v>
      </c>
      <c r="QS41">
        <v>5.1306699999999997E-4</v>
      </c>
      <c r="QT41">
        <v>0.19382569499999999</v>
      </c>
      <c r="QU41">
        <v>5.9174499999999997E-4</v>
      </c>
      <c r="QV41">
        <v>16225.977209999999</v>
      </c>
      <c r="QW41">
        <v>2.7604026E-2</v>
      </c>
      <c r="QX41">
        <v>14.370991719999999</v>
      </c>
      <c r="QY41" s="4">
        <v>1</v>
      </c>
    </row>
    <row r="42" spans="1:467" x14ac:dyDescent="0.25">
      <c r="A42" s="7">
        <v>1153427</v>
      </c>
      <c r="B42" s="4">
        <v>0</v>
      </c>
      <c r="C42">
        <v>0.62017354199999997</v>
      </c>
      <c r="D42">
        <v>236.6292827</v>
      </c>
      <c r="E42">
        <v>234.10467740000001</v>
      </c>
      <c r="F42">
        <v>25244.5</v>
      </c>
      <c r="G42">
        <v>146.7512203</v>
      </c>
      <c r="H42">
        <v>709.87214970000002</v>
      </c>
      <c r="I42">
        <v>2.8119874E-2</v>
      </c>
      <c r="J42">
        <v>25245</v>
      </c>
      <c r="K42">
        <v>0.793429202</v>
      </c>
      <c r="L42">
        <v>-7.2899252570000002</v>
      </c>
      <c r="M42">
        <v>174.44837860000001</v>
      </c>
      <c r="N42">
        <v>3723908430</v>
      </c>
      <c r="O42">
        <v>5.6824966469999998</v>
      </c>
      <c r="P42">
        <v>99.95606712</v>
      </c>
      <c r="Q42">
        <v>3.0704031440000001</v>
      </c>
      <c r="R42">
        <v>340.28458089999998</v>
      </c>
      <c r="S42">
        <v>56.539289099999998</v>
      </c>
      <c r="T42">
        <v>77.604341460000001</v>
      </c>
      <c r="U42">
        <v>69.948853880000001</v>
      </c>
      <c r="V42">
        <v>-57.267958819999997</v>
      </c>
      <c r="W42">
        <v>397.55253970000001</v>
      </c>
      <c r="X42">
        <v>40.595709900000003</v>
      </c>
      <c r="Y42">
        <v>384.071259</v>
      </c>
      <c r="Z42">
        <v>0.63949743999999997</v>
      </c>
      <c r="AA42">
        <v>3723908430</v>
      </c>
      <c r="AB42">
        <v>2.3574186E-2</v>
      </c>
      <c r="AC42">
        <v>4925.6933250000002</v>
      </c>
      <c r="AD42">
        <v>960.93038209999997</v>
      </c>
      <c r="AE42">
        <v>27.869487719999999</v>
      </c>
      <c r="AF42">
        <v>1802019.959</v>
      </c>
      <c r="AG42">
        <v>13722.073189999999</v>
      </c>
      <c r="AH42">
        <v>761.7583856</v>
      </c>
      <c r="AI42">
        <v>24.873943539999999</v>
      </c>
      <c r="AJ42">
        <v>0.93674817600000004</v>
      </c>
      <c r="AK42">
        <v>3.6884842369999999</v>
      </c>
      <c r="AL42">
        <v>3.3882018700000001</v>
      </c>
      <c r="AM42">
        <v>10.71565513</v>
      </c>
      <c r="AN42">
        <v>1.866859E-3</v>
      </c>
      <c r="AO42">
        <v>9.7310123379999993</v>
      </c>
      <c r="AP42">
        <v>-0.28636347299999998</v>
      </c>
      <c r="AQ42">
        <v>0.97729667399999998</v>
      </c>
      <c r="AR42">
        <v>0.260983405</v>
      </c>
      <c r="AS42">
        <v>0.99627645099999995</v>
      </c>
      <c r="AT42">
        <v>0.349579058</v>
      </c>
      <c r="AU42">
        <v>0.95786257399999997</v>
      </c>
      <c r="AV42">
        <v>0.24597814200000001</v>
      </c>
      <c r="AW42">
        <v>8.181153E-3</v>
      </c>
      <c r="AX42">
        <v>6.7334261890000002</v>
      </c>
      <c r="AY42">
        <v>196.65808229999999</v>
      </c>
      <c r="AZ42">
        <v>518.76197030000003</v>
      </c>
      <c r="BA42">
        <v>2.3146845999999999E-2</v>
      </c>
      <c r="BB42">
        <v>194.6980442</v>
      </c>
      <c r="BC42">
        <v>1004.178533</v>
      </c>
      <c r="BD42">
        <v>1.436335667</v>
      </c>
      <c r="BE42">
        <v>1338.610627</v>
      </c>
      <c r="BF42">
        <v>7.2432549999999997E-3</v>
      </c>
      <c r="BG42">
        <v>3.7827920000000001E-3</v>
      </c>
      <c r="BH42">
        <v>6.2339244559999996</v>
      </c>
      <c r="BI42">
        <v>18085.81349</v>
      </c>
      <c r="BJ42">
        <v>0.80588317899999995</v>
      </c>
      <c r="BK42">
        <v>0.88764111700000004</v>
      </c>
      <c r="BL42">
        <v>0.16334311800000001</v>
      </c>
      <c r="BM42">
        <v>0.91695464400000004</v>
      </c>
      <c r="BN42">
        <v>935.72381729999995</v>
      </c>
      <c r="BO42">
        <v>3.2239769999999998E-3</v>
      </c>
      <c r="BP42">
        <v>353.76076010000003</v>
      </c>
      <c r="BQ42">
        <v>2.2260305000000001E-2</v>
      </c>
      <c r="BR42">
        <v>188.0944427</v>
      </c>
      <c r="BS42">
        <v>1067.6841810000001</v>
      </c>
      <c r="BT42">
        <v>4.6415177449999998</v>
      </c>
      <c r="BU42">
        <v>3351.3986279999999</v>
      </c>
      <c r="BV42">
        <v>4.4577523000000001E-2</v>
      </c>
      <c r="BW42">
        <v>2.9845119999999999E-3</v>
      </c>
      <c r="BX42">
        <v>8302.3902589999998</v>
      </c>
      <c r="BY42">
        <v>0.52242576500000004</v>
      </c>
      <c r="BZ42">
        <v>0.751027958</v>
      </c>
      <c r="CA42">
        <v>830.23460829999999</v>
      </c>
      <c r="CB42">
        <v>1.9761969999999998E-3</v>
      </c>
      <c r="CC42">
        <v>7.0855788989999997</v>
      </c>
      <c r="CD42">
        <v>0.62951079399999998</v>
      </c>
      <c r="CE42">
        <v>2.1180739430000002</v>
      </c>
      <c r="CF42">
        <v>7.3840919950000004</v>
      </c>
      <c r="CG42">
        <v>8313.7109529999998</v>
      </c>
      <c r="CH42">
        <v>0.32932109100000001</v>
      </c>
      <c r="CI42">
        <v>1.067887416</v>
      </c>
      <c r="CJ42">
        <v>595.13032280000004</v>
      </c>
      <c r="CK42">
        <v>197.3344118</v>
      </c>
      <c r="CL42">
        <v>980.35203009999998</v>
      </c>
      <c r="CM42">
        <v>4.6735987320000003</v>
      </c>
      <c r="CN42">
        <v>3695.9763520000001</v>
      </c>
      <c r="CO42">
        <v>3.6497574999999997E-2</v>
      </c>
      <c r="CP42">
        <v>4.1876450000000003E-3</v>
      </c>
      <c r="CQ42">
        <v>0.54258662700000004</v>
      </c>
      <c r="CR42">
        <v>585.34679329999994</v>
      </c>
      <c r="CS42">
        <v>1.573861E-3</v>
      </c>
      <c r="CT42">
        <v>0.57698287999999998</v>
      </c>
      <c r="CU42">
        <v>8.0290500000000002E-4</v>
      </c>
      <c r="CV42">
        <v>6321.0690160000004</v>
      </c>
      <c r="CW42">
        <v>0.12961963600000001</v>
      </c>
      <c r="CX42">
        <v>2.7543242619999999</v>
      </c>
      <c r="CY42">
        <v>-25.376270250000001</v>
      </c>
      <c r="CZ42">
        <v>25.31581521</v>
      </c>
      <c r="DA42">
        <v>2286113827</v>
      </c>
      <c r="DB42">
        <v>4.0645476909999996</v>
      </c>
      <c r="DC42">
        <v>25.33437696</v>
      </c>
      <c r="DD42">
        <v>3.6416328240000002</v>
      </c>
      <c r="DE42">
        <v>94.70475261</v>
      </c>
      <c r="DF42">
        <v>15.76826329</v>
      </c>
      <c r="DG42">
        <v>0.23818931199999999</v>
      </c>
      <c r="DH42">
        <v>0.62679120600000005</v>
      </c>
      <c r="DI42">
        <v>-106.2771063</v>
      </c>
      <c r="DJ42">
        <v>200.98185889999999</v>
      </c>
      <c r="DK42">
        <v>10.60623524</v>
      </c>
      <c r="DL42">
        <v>300.92705690000003</v>
      </c>
      <c r="DM42">
        <v>-7.4130902999999998E-2</v>
      </c>
      <c r="DN42">
        <v>2286113827</v>
      </c>
      <c r="DO42">
        <v>7.2388681999999996E-2</v>
      </c>
      <c r="DP42">
        <v>414.1232488</v>
      </c>
      <c r="DQ42">
        <v>511.52054040000002</v>
      </c>
      <c r="DR42">
        <v>22.539245130000001</v>
      </c>
      <c r="DS42">
        <v>6948.1788550000001</v>
      </c>
      <c r="DT42">
        <v>-38.447973509999997</v>
      </c>
      <c r="DU42">
        <v>40.21496106</v>
      </c>
      <c r="DV42">
        <v>26.203105059999999</v>
      </c>
      <c r="DW42">
        <v>0.21083901799999999</v>
      </c>
      <c r="DX42">
        <v>3.7963315830000002</v>
      </c>
      <c r="DY42">
        <v>3.3424299529999999</v>
      </c>
      <c r="DZ42">
        <v>10.45175938</v>
      </c>
      <c r="EA42">
        <v>6.5627949999999997E-3</v>
      </c>
      <c r="EB42">
        <v>7.8836962609999999</v>
      </c>
      <c r="EC42">
        <v>-5.9511401999999998E-2</v>
      </c>
      <c r="ED42">
        <v>0.40780923299999999</v>
      </c>
      <c r="EE42">
        <v>0.257163749</v>
      </c>
      <c r="EF42">
        <v>0.98533511299999998</v>
      </c>
      <c r="EG42">
        <v>0.34387099199999999</v>
      </c>
      <c r="EH42">
        <v>0.920167819</v>
      </c>
      <c r="EI42">
        <v>0.25961830000000002</v>
      </c>
      <c r="EJ42">
        <v>1.6692759000000001E-2</v>
      </c>
      <c r="EK42">
        <v>4.6647379249999998</v>
      </c>
      <c r="EL42">
        <v>16.604516530000001</v>
      </c>
      <c r="EM42">
        <v>1590.7676409999999</v>
      </c>
      <c r="EN42">
        <v>7.0240321999999994E-2</v>
      </c>
      <c r="EO42">
        <v>17.34776278</v>
      </c>
      <c r="EP42">
        <v>525.60805010000001</v>
      </c>
      <c r="EQ42">
        <v>1.401446591</v>
      </c>
      <c r="ER42">
        <v>733.72158690000003</v>
      </c>
      <c r="ES42">
        <v>3.1937179999999999E-3</v>
      </c>
      <c r="ET42">
        <v>2.32248E-3</v>
      </c>
      <c r="EU42">
        <v>4.606262858</v>
      </c>
      <c r="EV42">
        <v>18679.046969999999</v>
      </c>
      <c r="EW42">
        <v>0.82115291199999996</v>
      </c>
      <c r="EX42">
        <v>0.89728659099999997</v>
      </c>
      <c r="EY42">
        <v>0.148716078</v>
      </c>
      <c r="EZ42">
        <v>0.923323703</v>
      </c>
      <c r="FA42">
        <v>485.76495540000002</v>
      </c>
      <c r="FB42">
        <v>2.1538659999999999E-3</v>
      </c>
      <c r="FC42">
        <v>1056.843826</v>
      </c>
      <c r="FD42">
        <v>6.4473146999999995E-2</v>
      </c>
      <c r="FE42">
        <v>19.578419539999999</v>
      </c>
      <c r="FF42">
        <v>527.95546609999997</v>
      </c>
      <c r="FG42">
        <v>3.9400317230000002</v>
      </c>
      <c r="FH42">
        <v>2049.363531</v>
      </c>
      <c r="FI42">
        <v>8.6235010000000004E-3</v>
      </c>
      <c r="FJ42">
        <v>2.3648050000000002E-3</v>
      </c>
      <c r="FK42">
        <v>8664.1531230000001</v>
      </c>
      <c r="FL42">
        <v>0.52855985400000005</v>
      </c>
      <c r="FM42">
        <v>0.75515175300000004</v>
      </c>
      <c r="FN42">
        <v>400.33193310000001</v>
      </c>
      <c r="FO42">
        <v>1.8116499999999999E-3</v>
      </c>
      <c r="FP42">
        <v>5.5502574879999997</v>
      </c>
      <c r="FQ42">
        <v>0.64931669599999997</v>
      </c>
      <c r="FR42">
        <v>1.5681836929999999</v>
      </c>
      <c r="FS42">
        <v>5.7435915270000004</v>
      </c>
      <c r="FT42">
        <v>8791.8628239999998</v>
      </c>
      <c r="FU42">
        <v>0.34826154999999998</v>
      </c>
      <c r="FV42">
        <v>0.89611821800000002</v>
      </c>
      <c r="FW42">
        <v>1827.452288</v>
      </c>
      <c r="FX42">
        <v>16.643925759999998</v>
      </c>
      <c r="FY42">
        <v>524.92537140000002</v>
      </c>
      <c r="FZ42">
        <v>4.2147355910000002</v>
      </c>
      <c r="GA42">
        <v>2191.3817789999998</v>
      </c>
      <c r="GB42">
        <v>9.2225659999999998E-3</v>
      </c>
      <c r="GC42">
        <v>2.3077969999999999E-3</v>
      </c>
      <c r="GD42">
        <v>0.55956268899999995</v>
      </c>
      <c r="GE42">
        <v>295.93362589999998</v>
      </c>
      <c r="GF42">
        <v>1.331825E-3</v>
      </c>
      <c r="GG42">
        <v>2.7428502959999999</v>
      </c>
      <c r="GH42">
        <v>2.8247E-4</v>
      </c>
      <c r="GI42">
        <v>2068.6652800000002</v>
      </c>
      <c r="GJ42">
        <v>5.5275956000000001E-2</v>
      </c>
      <c r="GK42">
        <v>0.18968221699999999</v>
      </c>
      <c r="GL42">
        <v>-12.498149959999999</v>
      </c>
      <c r="GM42">
        <v>12.74329796</v>
      </c>
      <c r="GN42">
        <v>2274922904</v>
      </c>
      <c r="GO42">
        <v>3.0730884760000001</v>
      </c>
      <c r="GP42">
        <v>12.69777491</v>
      </c>
      <c r="GQ42">
        <v>3.568245911</v>
      </c>
      <c r="GR42">
        <v>50.353009210000003</v>
      </c>
      <c r="GS42">
        <v>7.8725426760000001</v>
      </c>
      <c r="GT42">
        <v>1.8590605999999999E-2</v>
      </c>
      <c r="GU42">
        <v>-7.0249849000000003E-2</v>
      </c>
      <c r="GV42">
        <v>-43.301604380000001</v>
      </c>
      <c r="GW42">
        <v>93.654613600000005</v>
      </c>
      <c r="GX42">
        <v>5.3180818929999996</v>
      </c>
      <c r="GY42">
        <v>300.18960829999997</v>
      </c>
      <c r="GZ42">
        <v>0.131375618</v>
      </c>
      <c r="HA42">
        <v>2274922904</v>
      </c>
      <c r="HB42">
        <v>0.143140716</v>
      </c>
      <c r="HC42">
        <v>102.6461985</v>
      </c>
      <c r="HD42">
        <v>91.322812420000005</v>
      </c>
      <c r="HE42">
        <v>9.5025921649999994</v>
      </c>
      <c r="HF42">
        <v>396.95582530000001</v>
      </c>
      <c r="HG42">
        <v>3.0282797989999999</v>
      </c>
      <c r="HH42">
        <v>10.41553481</v>
      </c>
      <c r="HI42">
        <v>6.3213184379999996</v>
      </c>
      <c r="HJ42">
        <v>0.244530841</v>
      </c>
      <c r="HK42">
        <v>1.8808839129999999</v>
      </c>
      <c r="HL42">
        <v>2.5098243610000002</v>
      </c>
      <c r="HM42">
        <v>2.6899537590000002</v>
      </c>
      <c r="HN42">
        <v>2.2980539000000001E-2</v>
      </c>
      <c r="HO42">
        <v>6.0333383559999998</v>
      </c>
      <c r="HP42">
        <v>-3.5247696000000002E-2</v>
      </c>
      <c r="HQ42">
        <v>0.34632062499999999</v>
      </c>
      <c r="HR42">
        <v>0.40890353299999999</v>
      </c>
      <c r="HS42">
        <v>0.98511342800000001</v>
      </c>
      <c r="HT42">
        <v>0.47630762199999999</v>
      </c>
      <c r="HU42">
        <v>0.91893382499999998</v>
      </c>
      <c r="HV42">
        <v>0.395292647</v>
      </c>
      <c r="HW42">
        <v>5.0807933E-2</v>
      </c>
      <c r="HX42">
        <v>3.7190727360000002</v>
      </c>
      <c r="HY42">
        <v>4.1842133109999997</v>
      </c>
      <c r="HZ42">
        <v>2779.4895259999998</v>
      </c>
      <c r="IA42">
        <v>0.13500197999999999</v>
      </c>
      <c r="IB42">
        <v>4.5958272200000003</v>
      </c>
      <c r="IC42">
        <v>95.021368350000003</v>
      </c>
      <c r="ID42">
        <v>1.8287226510000001</v>
      </c>
      <c r="IE42">
        <v>171.1931056</v>
      </c>
      <c r="IF42">
        <v>2.369131E-2</v>
      </c>
      <c r="IG42">
        <v>1.3578575000000001E-2</v>
      </c>
      <c r="IH42">
        <v>3.9568168610000001</v>
      </c>
      <c r="II42">
        <v>14426.34647</v>
      </c>
      <c r="IJ42">
        <v>0.69888908999999999</v>
      </c>
      <c r="IK42">
        <v>0.81574569200000002</v>
      </c>
      <c r="IL42">
        <v>0.31872756299999999</v>
      </c>
      <c r="IM42">
        <v>0.86146969600000001</v>
      </c>
      <c r="IN42">
        <v>82.241781979999999</v>
      </c>
      <c r="IO42">
        <v>1.1850181E-2</v>
      </c>
      <c r="IP42">
        <v>1257.06745</v>
      </c>
      <c r="IQ42">
        <v>0.112751588</v>
      </c>
      <c r="IR42">
        <v>6.1245361779999996</v>
      </c>
      <c r="IS42">
        <v>97.469369450000002</v>
      </c>
      <c r="IT42">
        <v>17.366131490000001</v>
      </c>
      <c r="IU42">
        <v>1596.6966540000001</v>
      </c>
      <c r="IV42">
        <v>0.203905172</v>
      </c>
      <c r="IW42">
        <v>1.4448358E-2</v>
      </c>
      <c r="IX42">
        <v>4083.5930579999999</v>
      </c>
      <c r="IY42">
        <v>0.36627438000000001</v>
      </c>
      <c r="IZ42">
        <v>0.62460407299999998</v>
      </c>
      <c r="JA42">
        <v>62.355499829999999</v>
      </c>
      <c r="JB42">
        <v>9.4271800000000003E-3</v>
      </c>
      <c r="JC42">
        <v>5.3498074320000004</v>
      </c>
      <c r="JD42">
        <v>0.44163200600000002</v>
      </c>
      <c r="JE42">
        <v>12.2389473</v>
      </c>
      <c r="JF42">
        <v>5.1927632570000002</v>
      </c>
      <c r="JG42">
        <v>6064.7218460000004</v>
      </c>
      <c r="JH42">
        <v>0.24023457500000001</v>
      </c>
      <c r="JI42">
        <v>1.6104666110000001</v>
      </c>
      <c r="JJ42">
        <v>3613.587364</v>
      </c>
      <c r="JK42">
        <v>4.1969184210000003</v>
      </c>
      <c r="JL42">
        <v>94.472133099999994</v>
      </c>
      <c r="JM42">
        <v>7.7313131310000003</v>
      </c>
      <c r="JN42">
        <v>712.66314120000004</v>
      </c>
      <c r="JO42">
        <v>9.4868816999999994E-2</v>
      </c>
      <c r="JP42">
        <v>1.3346344E-2</v>
      </c>
      <c r="JQ42">
        <v>0.36379177000000001</v>
      </c>
      <c r="JR42">
        <v>35.675422769999997</v>
      </c>
      <c r="JS42">
        <v>5.2919919999999997E-3</v>
      </c>
      <c r="JT42">
        <v>12.823415539999999</v>
      </c>
      <c r="JU42">
        <v>3.0012099999999998E-4</v>
      </c>
      <c r="JV42">
        <v>231.91060479999999</v>
      </c>
      <c r="JW42">
        <v>2.8547367000000001E-2</v>
      </c>
      <c r="JX42">
        <v>4.7133214E-2</v>
      </c>
      <c r="JY42">
        <v>-6.7952618039999999</v>
      </c>
      <c r="JZ42">
        <v>6.6969593290000002</v>
      </c>
      <c r="KA42">
        <v>2272807777</v>
      </c>
      <c r="KB42">
        <v>2.2125713920000001</v>
      </c>
      <c r="KC42">
        <v>6.8177957320000004</v>
      </c>
      <c r="KD42">
        <v>3.6643932189999999</v>
      </c>
      <c r="KE42">
        <v>23.85229352</v>
      </c>
      <c r="KF42">
        <v>4.2247316230000003</v>
      </c>
      <c r="KG42">
        <v>5.7210300000000002E-4</v>
      </c>
      <c r="KH42">
        <v>6.9518358000000002E-2</v>
      </c>
      <c r="KI42">
        <v>-26.902027879999999</v>
      </c>
      <c r="KJ42">
        <v>50.754321390000001</v>
      </c>
      <c r="KK42">
        <v>2.8491477729999999</v>
      </c>
      <c r="KL42">
        <v>300.05002400000001</v>
      </c>
      <c r="KM42">
        <v>-0.13906042900000001</v>
      </c>
      <c r="KN42">
        <v>2272807777</v>
      </c>
      <c r="KO42">
        <v>0.25949090200000002</v>
      </c>
      <c r="KP42">
        <v>29.673657819999999</v>
      </c>
      <c r="KQ42">
        <v>42.276106679999998</v>
      </c>
      <c r="KR42">
        <v>6.5011406430000003</v>
      </c>
      <c r="KS42">
        <v>23.34793586</v>
      </c>
      <c r="KT42">
        <v>-0.36149473799999998</v>
      </c>
      <c r="KU42">
        <v>2.5615526719999999</v>
      </c>
      <c r="KV42">
        <v>2.5164448319999999</v>
      </c>
      <c r="KW42">
        <v>8.9176689999999996E-3</v>
      </c>
      <c r="KX42">
        <v>1.1803497030000001</v>
      </c>
      <c r="KY42">
        <v>1.9778252780000001</v>
      </c>
      <c r="KZ42">
        <v>1.1208411030000001</v>
      </c>
      <c r="LA42">
        <v>6.9811558999999995E-2</v>
      </c>
      <c r="LB42">
        <v>4.4109676579999997</v>
      </c>
      <c r="LC42">
        <v>-5.0956639999999997E-3</v>
      </c>
      <c r="LD42">
        <v>0.14811860800000001</v>
      </c>
      <c r="LE42">
        <v>0.53439473599999998</v>
      </c>
      <c r="LF42">
        <v>0.98060825600000001</v>
      </c>
      <c r="LG42">
        <v>0.57661177600000002</v>
      </c>
      <c r="LH42">
        <v>0.90947609799999996</v>
      </c>
      <c r="LI42">
        <v>0.47627981699999999</v>
      </c>
      <c r="LJ42">
        <v>0.11974191300000001</v>
      </c>
      <c r="LK42">
        <v>2.7161884939999998</v>
      </c>
      <c r="LL42">
        <v>1.269499376</v>
      </c>
      <c r="LM42">
        <v>4223.9600149999997</v>
      </c>
      <c r="LN42">
        <v>0.23056886300000001</v>
      </c>
      <c r="LO42">
        <v>1.5281655270000001</v>
      </c>
      <c r="LP42">
        <v>43.676335129999998</v>
      </c>
      <c r="LQ42">
        <v>2.5139610819999998</v>
      </c>
      <c r="LR42">
        <v>108.935835</v>
      </c>
      <c r="LS42">
        <v>6.4301143000000005E-2</v>
      </c>
      <c r="LT42">
        <v>2.7283012999999998E-2</v>
      </c>
      <c r="LU42">
        <v>3.4397598220000001</v>
      </c>
      <c r="LV42">
        <v>10783.07516</v>
      </c>
      <c r="LW42">
        <v>0.58840567799999999</v>
      </c>
      <c r="LX42">
        <v>0.725688255</v>
      </c>
      <c r="LY42">
        <v>0.61376447599999995</v>
      </c>
      <c r="LZ42">
        <v>0.79520010100000005</v>
      </c>
      <c r="MA42">
        <v>34.823667810000003</v>
      </c>
      <c r="MB42">
        <v>2.2212859000000001E-2</v>
      </c>
      <c r="MC42">
        <v>1198.1934799999999</v>
      </c>
      <c r="MD42">
        <v>0.180832098</v>
      </c>
      <c r="ME42">
        <v>2.8811884399999999</v>
      </c>
      <c r="MF42">
        <v>44.499849079999997</v>
      </c>
      <c r="MG42">
        <v>1030.1516750000001</v>
      </c>
      <c r="MH42">
        <v>47067.416389999999</v>
      </c>
      <c r="MI42">
        <v>22.980178890000001</v>
      </c>
      <c r="MJ42">
        <v>3.1356793000000001E-2</v>
      </c>
      <c r="MK42">
        <v>2361.5442200000002</v>
      </c>
      <c r="ML42">
        <v>0.35640570799999999</v>
      </c>
      <c r="MM42">
        <v>0.61782231399999998</v>
      </c>
      <c r="MN42">
        <v>27.735783999999999</v>
      </c>
      <c r="MO42">
        <v>2.0987071999999999E-2</v>
      </c>
      <c r="MP42">
        <v>4.7837935089999997</v>
      </c>
      <c r="MQ42">
        <v>0.26246781499999999</v>
      </c>
      <c r="MR42">
        <v>1015.635644</v>
      </c>
      <c r="MS42">
        <v>4.4602714099999998</v>
      </c>
      <c r="MT42">
        <v>4603.6417899999997</v>
      </c>
      <c r="MU42">
        <v>0.182358558</v>
      </c>
      <c r="MV42">
        <v>2.3246993329999999</v>
      </c>
      <c r="MW42">
        <v>6550.8478109999996</v>
      </c>
      <c r="MX42">
        <v>1.2722217950000001</v>
      </c>
      <c r="MY42">
        <v>43.530718950000001</v>
      </c>
      <c r="MZ42">
        <v>12.529490989999999</v>
      </c>
      <c r="NA42">
        <v>540.13471970000001</v>
      </c>
      <c r="NB42">
        <v>0.30764374900000002</v>
      </c>
      <c r="NC42">
        <v>2.6542626E-2</v>
      </c>
      <c r="ND42">
        <v>0.24578555699999999</v>
      </c>
      <c r="NE42">
        <v>10.9054857</v>
      </c>
      <c r="NF42">
        <v>7.6508920000000003E-3</v>
      </c>
      <c r="NG42">
        <v>42.756824080000001</v>
      </c>
      <c r="NH42">
        <v>2.3937900000000001E-4</v>
      </c>
      <c r="NI42">
        <v>48.649445729999997</v>
      </c>
      <c r="NJ42">
        <v>2.0907353E-2</v>
      </c>
      <c r="NK42">
        <v>1.1109878E-2</v>
      </c>
      <c r="NL42">
        <v>-9.9566712749999997</v>
      </c>
      <c r="NM42">
        <v>348.35154060000002</v>
      </c>
      <c r="NN42">
        <v>5714959612</v>
      </c>
      <c r="NO42">
        <v>6.7456365260000002</v>
      </c>
      <c r="NP42">
        <v>188.17846729999999</v>
      </c>
      <c r="NQ42">
        <v>3.09799706</v>
      </c>
      <c r="NR42">
        <v>681.6114953</v>
      </c>
      <c r="NS42">
        <v>111.2806576</v>
      </c>
      <c r="NT42">
        <v>155.2119332</v>
      </c>
      <c r="NU42">
        <v>137.5559657</v>
      </c>
      <c r="NV42">
        <v>-109.3348371</v>
      </c>
      <c r="NW42">
        <v>790.94633239999996</v>
      </c>
      <c r="NX42">
        <v>78.491218450000005</v>
      </c>
      <c r="NY42">
        <v>475.79392790000003</v>
      </c>
      <c r="NZ42">
        <v>0.64473443399999997</v>
      </c>
      <c r="OA42">
        <v>5714959612</v>
      </c>
      <c r="OB42">
        <v>1.065894E-2</v>
      </c>
      <c r="OC42">
        <v>19161.957729999998</v>
      </c>
      <c r="OD42">
        <v>3574.6630909999999</v>
      </c>
      <c r="OE42">
        <v>53.317524890000001</v>
      </c>
      <c r="OF42">
        <v>27956606.699999999</v>
      </c>
      <c r="OG42">
        <v>106678.3316</v>
      </c>
      <c r="OH42">
        <v>2991.980125</v>
      </c>
      <c r="OI42">
        <v>64.376235399999999</v>
      </c>
      <c r="OJ42">
        <v>0.957865301</v>
      </c>
      <c r="OK42">
        <v>5.8512655750000002</v>
      </c>
      <c r="OL42">
        <v>4.0060804560000003</v>
      </c>
      <c r="OM42">
        <v>28.75214652</v>
      </c>
      <c r="ON42">
        <v>4.9406199999999997E-4</v>
      </c>
      <c r="OO42">
        <v>11.47387496</v>
      </c>
      <c r="OP42">
        <v>-0.29805639499999997</v>
      </c>
      <c r="OQ42">
        <v>0.98961142700000004</v>
      </c>
      <c r="OR42">
        <v>0.17751947000000001</v>
      </c>
      <c r="OS42">
        <v>0.99748943700000003</v>
      </c>
      <c r="OT42">
        <v>0.26735645499999999</v>
      </c>
      <c r="OU42">
        <v>0.96551341199999996</v>
      </c>
      <c r="OV42">
        <v>0.184171796</v>
      </c>
      <c r="OW42">
        <v>1.4697950000000001E-3</v>
      </c>
      <c r="OX42">
        <v>7.7223677420000003</v>
      </c>
      <c r="OY42">
        <v>764.08909000000006</v>
      </c>
      <c r="OZ42">
        <v>252.325424</v>
      </c>
      <c r="PA42">
        <v>1.0684167E-2</v>
      </c>
      <c r="PB42">
        <v>760.96728589999998</v>
      </c>
      <c r="PC42">
        <v>3676.5401849999998</v>
      </c>
      <c r="PD42">
        <v>1.2226310039999999</v>
      </c>
      <c r="PE42">
        <v>4337.2699769999999</v>
      </c>
      <c r="PF42">
        <v>2.671924E-3</v>
      </c>
      <c r="PG42">
        <v>1.7486159999999999E-3</v>
      </c>
      <c r="PH42">
        <v>7.093905382</v>
      </c>
      <c r="PI42">
        <v>20832.058140000001</v>
      </c>
      <c r="PJ42">
        <v>0.88172425399999999</v>
      </c>
      <c r="PK42">
        <v>0.93550208000000001</v>
      </c>
      <c r="PL42">
        <v>7.9140202000000007E-2</v>
      </c>
      <c r="PM42">
        <v>0.95202235300000004</v>
      </c>
      <c r="PN42">
        <v>3529.961969</v>
      </c>
      <c r="PO42">
        <v>1.563273E-3</v>
      </c>
      <c r="PP42">
        <v>208.11230499999999</v>
      </c>
      <c r="PQ42">
        <v>1.0750713E-2</v>
      </c>
      <c r="PR42">
        <v>745.75464009999996</v>
      </c>
      <c r="PS42">
        <v>3806.934084</v>
      </c>
      <c r="PT42">
        <v>2.2602025000000001</v>
      </c>
      <c r="PU42">
        <v>7351.9530940000004</v>
      </c>
      <c r="PV42">
        <v>8.2486629999999998E-3</v>
      </c>
      <c r="PW42">
        <v>1.346744E-3</v>
      </c>
      <c r="PX42">
        <v>12564.43982</v>
      </c>
      <c r="PY42">
        <v>0.64905671099999995</v>
      </c>
      <c r="PZ42">
        <v>0.83337359099999997</v>
      </c>
      <c r="QA42">
        <v>3268.4564300000002</v>
      </c>
      <c r="QB42">
        <v>8.7765E-4</v>
      </c>
      <c r="QC42">
        <v>7.6962894190000002</v>
      </c>
      <c r="QD42">
        <v>0.76680530800000002</v>
      </c>
      <c r="QE42">
        <v>0.55949440500000003</v>
      </c>
      <c r="QF42">
        <v>8.0539672590000002</v>
      </c>
      <c r="QG42">
        <v>11650.377060000001</v>
      </c>
      <c r="QH42">
        <v>0.46149245700000002</v>
      </c>
      <c r="QI42">
        <v>0.55380474199999996</v>
      </c>
      <c r="QJ42">
        <v>269.08492769999998</v>
      </c>
      <c r="QK42">
        <v>766.73020970000005</v>
      </c>
      <c r="QL42">
        <v>3633.60412</v>
      </c>
      <c r="QM42">
        <v>2.8520102989999998</v>
      </c>
      <c r="QN42">
        <v>9053.8885320000009</v>
      </c>
      <c r="QO42">
        <v>1.0174338999999999E-2</v>
      </c>
      <c r="QP42">
        <v>1.89453E-3</v>
      </c>
      <c r="QQ42">
        <v>0.68987803999999997</v>
      </c>
      <c r="QR42">
        <v>2666.2569530000001</v>
      </c>
      <c r="QS42">
        <v>8.3416700000000002E-4</v>
      </c>
      <c r="QT42">
        <v>0.101155576</v>
      </c>
      <c r="QU42">
        <v>1.3698810000000001E-3</v>
      </c>
      <c r="QV42">
        <v>30308.092840000001</v>
      </c>
      <c r="QW42">
        <v>0.17471629699999999</v>
      </c>
      <c r="QX42">
        <v>15.48479049</v>
      </c>
      <c r="QY42" s="4">
        <v>1</v>
      </c>
    </row>
    <row r="43" spans="1:467" x14ac:dyDescent="0.25">
      <c r="A43" s="7">
        <v>1148931</v>
      </c>
      <c r="B43" s="4">
        <v>0</v>
      </c>
      <c r="C43">
        <v>0.39677610800000002</v>
      </c>
      <c r="D43">
        <v>503.69367890000001</v>
      </c>
      <c r="E43">
        <v>489.93877170000002</v>
      </c>
      <c r="F43">
        <v>76467.5</v>
      </c>
      <c r="G43">
        <v>199.8536177</v>
      </c>
      <c r="H43">
        <v>1272.974747</v>
      </c>
      <c r="I43">
        <v>1.6647265000000001E-2</v>
      </c>
      <c r="J43">
        <v>76468</v>
      </c>
      <c r="K43">
        <v>0.77005827100000002</v>
      </c>
      <c r="L43">
        <v>-53.93609902</v>
      </c>
      <c r="M43">
        <v>75.79121164</v>
      </c>
      <c r="N43">
        <v>7207565120</v>
      </c>
      <c r="O43">
        <v>5.1448056339999999</v>
      </c>
      <c r="P43">
        <v>73.119029639999994</v>
      </c>
      <c r="Q43">
        <v>6.2085992430000001</v>
      </c>
      <c r="R43">
        <v>370.62600859999998</v>
      </c>
      <c r="S43">
        <v>44.822179720000001</v>
      </c>
      <c r="T43">
        <v>1.2845445019999999</v>
      </c>
      <c r="U43">
        <v>-13.838566630000001</v>
      </c>
      <c r="V43">
        <v>-65.729490889999994</v>
      </c>
      <c r="W43">
        <v>436.35549950000001</v>
      </c>
      <c r="X43">
        <v>30.287101409999998</v>
      </c>
      <c r="Y43">
        <v>307.0113432</v>
      </c>
      <c r="Z43">
        <v>1.591580961</v>
      </c>
      <c r="AA43">
        <v>7207565120</v>
      </c>
      <c r="AB43">
        <v>3.6670955999999998E-2</v>
      </c>
      <c r="AC43">
        <v>3483.5880860000002</v>
      </c>
      <c r="AD43">
        <v>346.25092050000001</v>
      </c>
      <c r="AE43">
        <v>14.67069746</v>
      </c>
      <c r="AF43">
        <v>1747093.852</v>
      </c>
      <c r="AG43">
        <v>19401.391729999999</v>
      </c>
      <c r="AH43">
        <v>534.34609620000003</v>
      </c>
      <c r="AI43">
        <v>10.26871073</v>
      </c>
      <c r="AJ43">
        <v>0.96212242199999998</v>
      </c>
      <c r="AK43">
        <v>2.120510205</v>
      </c>
      <c r="AL43">
        <v>2.7091396909999998</v>
      </c>
      <c r="AM43">
        <v>5.4405519340000001</v>
      </c>
      <c r="AN43">
        <v>6.5544080000000003E-3</v>
      </c>
      <c r="AO43">
        <v>8.3177661599999997</v>
      </c>
      <c r="AP43">
        <v>-0.37901721799999999</v>
      </c>
      <c r="AQ43">
        <v>0.98661771300000001</v>
      </c>
      <c r="AR43">
        <v>0.42559077499999998</v>
      </c>
      <c r="AS43">
        <v>0.99871836000000003</v>
      </c>
      <c r="AT43">
        <v>0.48951214599999998</v>
      </c>
      <c r="AU43">
        <v>0.97736696599999995</v>
      </c>
      <c r="AV43">
        <v>0.357930093</v>
      </c>
      <c r="AW43">
        <v>2.2752384E-2</v>
      </c>
      <c r="AX43">
        <v>6.1646275629999998</v>
      </c>
      <c r="AY43">
        <v>136.1537017</v>
      </c>
      <c r="AZ43">
        <v>2001.0213160000001</v>
      </c>
      <c r="BA43">
        <v>3.3579372000000003E-2</v>
      </c>
      <c r="BB43">
        <v>146.44746810000001</v>
      </c>
      <c r="BC43">
        <v>404.3997081</v>
      </c>
      <c r="BD43">
        <v>2.3197382320000002</v>
      </c>
      <c r="BE43">
        <v>629.00808870000003</v>
      </c>
      <c r="BF43">
        <v>0.22198095000000001</v>
      </c>
      <c r="BG43">
        <v>3.1490472999999998E-2</v>
      </c>
      <c r="BH43">
        <v>6.1439337719999996</v>
      </c>
      <c r="BI43">
        <v>40265.033439999999</v>
      </c>
      <c r="BJ43">
        <v>0.671181519</v>
      </c>
      <c r="BK43">
        <v>0.77708322399999996</v>
      </c>
      <c r="BL43">
        <v>0.61463690400000004</v>
      </c>
      <c r="BM43">
        <v>0.84428861099999997</v>
      </c>
      <c r="BN43">
        <v>367.88775010000001</v>
      </c>
      <c r="BO43">
        <v>2.0589711E-2</v>
      </c>
      <c r="BP43">
        <v>852.06819810000002</v>
      </c>
      <c r="BQ43">
        <v>2.7723959999999999E-2</v>
      </c>
      <c r="BR43">
        <v>162.3068801</v>
      </c>
      <c r="BS43">
        <v>529.61020370000006</v>
      </c>
      <c r="BT43">
        <v>31.513177590000002</v>
      </c>
      <c r="BU43">
        <v>3056.8993300000002</v>
      </c>
      <c r="BV43">
        <v>8.5334149589999999</v>
      </c>
      <c r="BW43">
        <v>1.5804749E-2</v>
      </c>
      <c r="BX43">
        <v>11647.151099999999</v>
      </c>
      <c r="BY43">
        <v>0.37896632699999999</v>
      </c>
      <c r="BZ43">
        <v>0.63847324000000005</v>
      </c>
      <c r="CA43">
        <v>389.48385130000003</v>
      </c>
      <c r="CB43">
        <v>6.8111370000000001E-3</v>
      </c>
      <c r="CC43">
        <v>7.454153238</v>
      </c>
      <c r="CD43">
        <v>0.40191975699999999</v>
      </c>
      <c r="CE43">
        <v>25.32274086</v>
      </c>
      <c r="CF43">
        <v>7.3857991089999997</v>
      </c>
      <c r="CG43">
        <v>15633.94385</v>
      </c>
      <c r="CH43">
        <v>0.20445080099999999</v>
      </c>
      <c r="CI43">
        <v>2.6415007730000002</v>
      </c>
      <c r="CJ43">
        <v>2804.1546790000002</v>
      </c>
      <c r="CK43">
        <v>139.37757339999999</v>
      </c>
      <c r="CL43">
        <v>358.06530839999999</v>
      </c>
      <c r="CM43">
        <v>10.388450069999999</v>
      </c>
      <c r="CN43">
        <v>1891.3046240000001</v>
      </c>
      <c r="CO43">
        <v>1.2938073800000001</v>
      </c>
      <c r="CP43">
        <v>4.6736316999999999E-2</v>
      </c>
      <c r="CQ43">
        <v>0.339911401</v>
      </c>
      <c r="CR43">
        <v>183.1992592</v>
      </c>
      <c r="CS43">
        <v>5.7130360000000003E-3</v>
      </c>
      <c r="CT43">
        <v>1.6844414700000001</v>
      </c>
      <c r="CU43">
        <v>3.99021E-4</v>
      </c>
      <c r="CV43">
        <v>5372.4636490000003</v>
      </c>
      <c r="CW43">
        <v>3.8394495000000001E-2</v>
      </c>
      <c r="CX43">
        <v>3.694536753</v>
      </c>
      <c r="CY43">
        <v>-14.203987140000001</v>
      </c>
      <c r="CZ43">
        <v>13.995425279999999</v>
      </c>
      <c r="DA43">
        <v>6900470781</v>
      </c>
      <c r="DB43">
        <v>3.2634942279999999</v>
      </c>
      <c r="DC43">
        <v>12.74538152</v>
      </c>
      <c r="DD43">
        <v>5.0437529650000004</v>
      </c>
      <c r="DE43">
        <v>84.857086319999993</v>
      </c>
      <c r="DF43">
        <v>8.7763395610000003</v>
      </c>
      <c r="DG43">
        <v>0.15932012700000001</v>
      </c>
      <c r="DH43">
        <v>0.29284880200000002</v>
      </c>
      <c r="DI43">
        <v>-60.894297229999999</v>
      </c>
      <c r="DJ43">
        <v>145.7513836</v>
      </c>
      <c r="DK43">
        <v>5.4626004000000004</v>
      </c>
      <c r="DL43">
        <v>300.39970019999998</v>
      </c>
      <c r="DM43">
        <v>8.5835162000000007E-2</v>
      </c>
      <c r="DN43">
        <v>6900470781</v>
      </c>
      <c r="DO43">
        <v>0.13490577600000001</v>
      </c>
      <c r="DP43">
        <v>144.3624083</v>
      </c>
      <c r="DQ43">
        <v>185.17911369999999</v>
      </c>
      <c r="DR43">
        <v>13.534664360000001</v>
      </c>
      <c r="DS43">
        <v>1298.2874790000001</v>
      </c>
      <c r="DT43">
        <v>-1.0166357580000001</v>
      </c>
      <c r="DU43">
        <v>15.60982018</v>
      </c>
      <c r="DV43">
        <v>7.6419241409999996</v>
      </c>
      <c r="DW43">
        <v>0.341647798</v>
      </c>
      <c r="DX43">
        <v>1.859641063</v>
      </c>
      <c r="DY43">
        <v>2.475987886</v>
      </c>
      <c r="DZ43">
        <v>3.7210241270000002</v>
      </c>
      <c r="EA43">
        <v>2.7565961999999999E-2</v>
      </c>
      <c r="EB43">
        <v>6.1460574250000004</v>
      </c>
      <c r="EC43">
        <v>-0.113652826</v>
      </c>
      <c r="ED43">
        <v>0.50512694300000005</v>
      </c>
      <c r="EE43">
        <v>0.45878087899999997</v>
      </c>
      <c r="EF43">
        <v>0.99194820500000003</v>
      </c>
      <c r="EG43">
        <v>0.51605127100000003</v>
      </c>
      <c r="EH43">
        <v>0.945109015</v>
      </c>
      <c r="EI43">
        <v>0.38448586200000001</v>
      </c>
      <c r="EJ43">
        <v>7.4982307999999998E-2</v>
      </c>
      <c r="EK43">
        <v>3.943312046</v>
      </c>
      <c r="EL43">
        <v>5.8129360810000001</v>
      </c>
      <c r="EM43">
        <v>7033.484762</v>
      </c>
      <c r="EN43">
        <v>0.12151653900000001</v>
      </c>
      <c r="EO43">
        <v>6.7013956940000003</v>
      </c>
      <c r="EP43">
        <v>189.71612619999999</v>
      </c>
      <c r="EQ43">
        <v>2.7358453580000002</v>
      </c>
      <c r="ER43">
        <v>515.47676730000001</v>
      </c>
      <c r="ES43">
        <v>1.6399655999999999E-2</v>
      </c>
      <c r="ET43">
        <v>6.3684040000000003E-3</v>
      </c>
      <c r="EU43">
        <v>4.3959817440000002</v>
      </c>
      <c r="EV43">
        <v>38187.824619999999</v>
      </c>
      <c r="EW43">
        <v>0.64017082199999997</v>
      </c>
      <c r="EX43">
        <v>0.75497920699999999</v>
      </c>
      <c r="EY43">
        <v>0.788657571</v>
      </c>
      <c r="EZ43">
        <v>0.81992531499999999</v>
      </c>
      <c r="FA43">
        <v>156.04988230000001</v>
      </c>
      <c r="FB43">
        <v>5.2913910000000003E-3</v>
      </c>
      <c r="FC43">
        <v>2545.6057460000002</v>
      </c>
      <c r="FD43">
        <v>9.6603761999999996E-2</v>
      </c>
      <c r="FE43">
        <v>9.2873684119999993</v>
      </c>
      <c r="FF43">
        <v>192.64616140000001</v>
      </c>
      <c r="FG43">
        <v>72.158855450000004</v>
      </c>
      <c r="FH43">
        <v>13719.02</v>
      </c>
      <c r="FI43">
        <v>0.38874066600000001</v>
      </c>
      <c r="FJ43">
        <v>6.7639919999999999E-3</v>
      </c>
      <c r="FK43">
        <v>8204.8817500000005</v>
      </c>
      <c r="FL43">
        <v>0.31136889499999998</v>
      </c>
      <c r="FM43">
        <v>0.57264896300000001</v>
      </c>
      <c r="FN43">
        <v>111.9693575</v>
      </c>
      <c r="FO43">
        <v>4.0165540000000003E-3</v>
      </c>
      <c r="FP43">
        <v>5.9951217300000001</v>
      </c>
      <c r="FQ43">
        <v>0.344601663</v>
      </c>
      <c r="FR43">
        <v>63.737824549999999</v>
      </c>
      <c r="FS43">
        <v>5.6746864629999996</v>
      </c>
      <c r="FT43">
        <v>15087.520479999999</v>
      </c>
      <c r="FU43">
        <v>0.197305023</v>
      </c>
      <c r="FV43">
        <v>2.5449163920000002</v>
      </c>
      <c r="FW43">
        <v>10315.97487</v>
      </c>
      <c r="FX43">
        <v>5.85484837</v>
      </c>
      <c r="FY43">
        <v>189.03465499999999</v>
      </c>
      <c r="FZ43">
        <v>11.307501179999999</v>
      </c>
      <c r="GA43">
        <v>2115.8814139999999</v>
      </c>
      <c r="GB43">
        <v>6.5514610000000001E-2</v>
      </c>
      <c r="GC43">
        <v>6.2378659999999999E-3</v>
      </c>
      <c r="GD43">
        <v>0.28581867999999999</v>
      </c>
      <c r="GE43">
        <v>55.19953915</v>
      </c>
      <c r="GF43">
        <v>1.9315179999999999E-3</v>
      </c>
      <c r="GG43">
        <v>14.775577970000001</v>
      </c>
      <c r="GH43">
        <v>1.13767E-4</v>
      </c>
      <c r="GI43">
        <v>505.53598310000001</v>
      </c>
      <c r="GJ43">
        <v>1.8795286000000001E-2</v>
      </c>
      <c r="GK43">
        <v>4.6034878000000001E-2</v>
      </c>
      <c r="GL43">
        <v>-4.6711852780000003</v>
      </c>
      <c r="GM43">
        <v>4.573324392</v>
      </c>
      <c r="GN43">
        <v>6884892167</v>
      </c>
      <c r="GO43">
        <v>1.7905236680000001</v>
      </c>
      <c r="GP43">
        <v>4.2174113799999997</v>
      </c>
      <c r="GQ43">
        <v>5.5888616630000003</v>
      </c>
      <c r="GR43">
        <v>35.88074048</v>
      </c>
      <c r="GS43">
        <v>2.9056379959999998</v>
      </c>
      <c r="GT43">
        <v>3.3708676E-2</v>
      </c>
      <c r="GU43">
        <v>0.115934619</v>
      </c>
      <c r="GV43">
        <v>-32.571439349999999</v>
      </c>
      <c r="GW43">
        <v>68.452179830000006</v>
      </c>
      <c r="GX43">
        <v>1.8005799979999999</v>
      </c>
      <c r="GY43">
        <v>300.06041499999998</v>
      </c>
      <c r="GZ43">
        <v>-9.3324679999999993E-2</v>
      </c>
      <c r="HA43">
        <v>6884892167</v>
      </c>
      <c r="HB43">
        <v>0.35393428700000001</v>
      </c>
      <c r="HC43">
        <v>16.026295180000002</v>
      </c>
      <c r="HD43">
        <v>56.691487709999997</v>
      </c>
      <c r="HE43">
        <v>7.5102005160000003</v>
      </c>
      <c r="HF43">
        <v>20.40907876</v>
      </c>
      <c r="HG43">
        <v>-0.32830131200000001</v>
      </c>
      <c r="HH43">
        <v>2.0431885269999999</v>
      </c>
      <c r="HI43">
        <v>0.88968491199999999</v>
      </c>
      <c r="HJ43">
        <v>0.39333627300000001</v>
      </c>
      <c r="HK43">
        <v>0.63605303199999996</v>
      </c>
      <c r="HL43">
        <v>1.3855563740000001</v>
      </c>
      <c r="HM43">
        <v>0.47062138999999997</v>
      </c>
      <c r="HN43">
        <v>0.144082612</v>
      </c>
      <c r="HO43">
        <v>3.4142227209999998</v>
      </c>
      <c r="HP43">
        <v>-9.0002397999999997E-2</v>
      </c>
      <c r="HQ43">
        <v>0.467098132</v>
      </c>
      <c r="HR43">
        <v>0.70677654199999995</v>
      </c>
      <c r="HS43">
        <v>0.996111729</v>
      </c>
      <c r="HT43">
        <v>0.71881908500000002</v>
      </c>
      <c r="HU43">
        <v>0.96114919300000001</v>
      </c>
      <c r="HV43">
        <v>0.46147014600000003</v>
      </c>
      <c r="HW43">
        <v>0.23465746000000001</v>
      </c>
      <c r="HX43">
        <v>2.5074850440000001</v>
      </c>
      <c r="HY43">
        <v>0.73321835999999996</v>
      </c>
      <c r="HZ43">
        <v>12395.92733</v>
      </c>
      <c r="IA43">
        <v>0.30375695400000002</v>
      </c>
      <c r="IB43">
        <v>0.98047625999999999</v>
      </c>
      <c r="IC43">
        <v>57.030995490000002</v>
      </c>
      <c r="ID43">
        <v>5.8981362060000002</v>
      </c>
      <c r="IE43">
        <v>339.1422311</v>
      </c>
      <c r="IF43">
        <v>0.106575267</v>
      </c>
      <c r="IG43">
        <v>1.8974544999999999E-2</v>
      </c>
      <c r="IH43">
        <v>3.814713571</v>
      </c>
      <c r="II43">
        <v>15782.799779999999</v>
      </c>
      <c r="IJ43">
        <v>0.37790161500000002</v>
      </c>
      <c r="IK43">
        <v>0.53300400199999998</v>
      </c>
      <c r="IL43">
        <v>2.1135191789999999</v>
      </c>
      <c r="IM43">
        <v>0.62406671199999997</v>
      </c>
      <c r="IN43">
        <v>35.605389789999997</v>
      </c>
      <c r="IO43">
        <v>1.2078343E-2</v>
      </c>
      <c r="IP43">
        <v>1358.941527</v>
      </c>
      <c r="IQ43">
        <v>0.20270607500000001</v>
      </c>
      <c r="IR43">
        <v>2.6810179230000002</v>
      </c>
      <c r="IS43">
        <v>58.066229120000003</v>
      </c>
      <c r="IT43">
        <v>37669.602330000002</v>
      </c>
      <c r="IU43">
        <v>2339788.2769999998</v>
      </c>
      <c r="IV43">
        <v>611.28324840000005</v>
      </c>
      <c r="IW43">
        <v>2.1382114000000001E-2</v>
      </c>
      <c r="IX43">
        <v>1434.530728</v>
      </c>
      <c r="IY43">
        <v>0.21398131400000001</v>
      </c>
      <c r="IZ43">
        <v>0.452797793</v>
      </c>
      <c r="JA43">
        <v>26.627475780000001</v>
      </c>
      <c r="JB43">
        <v>1.0041615E-2</v>
      </c>
      <c r="JC43">
        <v>5.4881643230000003</v>
      </c>
      <c r="JD43">
        <v>8.7670659999999997E-2</v>
      </c>
      <c r="JE43">
        <v>37539.498090000001</v>
      </c>
      <c r="JF43">
        <v>4.5156618359999996</v>
      </c>
      <c r="JG43">
        <v>11086.636109999999</v>
      </c>
      <c r="JH43">
        <v>0.144983995</v>
      </c>
      <c r="JI43">
        <v>3.5123083340000001</v>
      </c>
      <c r="JJ43">
        <v>27064.647089999999</v>
      </c>
      <c r="JK43">
        <v>0.73623777899999998</v>
      </c>
      <c r="JL43">
        <v>57.143275619999997</v>
      </c>
      <c r="JM43">
        <v>25.9417011</v>
      </c>
      <c r="JN43">
        <v>1489.4274989999999</v>
      </c>
      <c r="JO43">
        <v>0.465820542</v>
      </c>
      <c r="JP43">
        <v>1.8552728000000001E-2</v>
      </c>
      <c r="JQ43">
        <v>0.10008684800000001</v>
      </c>
      <c r="JR43">
        <v>5.766836777</v>
      </c>
      <c r="JS43">
        <v>2.0240499999999999E-3</v>
      </c>
      <c r="JT43">
        <v>57.25974136</v>
      </c>
      <c r="JU43" s="1">
        <v>9.4400000000000004E-5</v>
      </c>
      <c r="JV43">
        <v>52.353572499999999</v>
      </c>
      <c r="JW43">
        <v>3.3840720000000001E-3</v>
      </c>
      <c r="JX43">
        <v>1.5967195E-2</v>
      </c>
      <c r="JY43">
        <v>-2.2350923690000002</v>
      </c>
      <c r="JZ43">
        <v>2.2374336260000001</v>
      </c>
      <c r="KA43">
        <v>6882323398</v>
      </c>
      <c r="KB43">
        <v>1.113687726</v>
      </c>
      <c r="KC43">
        <v>2.235875697</v>
      </c>
      <c r="KD43">
        <v>4.4365185240000002</v>
      </c>
      <c r="KE43">
        <v>12.886591729999999</v>
      </c>
      <c r="KF43">
        <v>1.4116993419999999</v>
      </c>
      <c r="KG43">
        <v>-1.303654E-3</v>
      </c>
      <c r="KH43">
        <v>5.5102429999999997E-3</v>
      </c>
      <c r="KI43">
        <v>-13.161988210000001</v>
      </c>
      <c r="KJ43">
        <v>26.04857994</v>
      </c>
      <c r="KK43">
        <v>0.93284968999999995</v>
      </c>
      <c r="KL43">
        <v>300.00443310000003</v>
      </c>
      <c r="KM43">
        <v>-6.0903773000000001E-2</v>
      </c>
      <c r="KN43">
        <v>6882323398</v>
      </c>
      <c r="KO43">
        <v>0.48529269400000002</v>
      </c>
      <c r="KP43">
        <v>3.4420998470000002</v>
      </c>
      <c r="KQ43">
        <v>12.25403648</v>
      </c>
      <c r="KR43">
        <v>3.5005213849999999</v>
      </c>
      <c r="KS43">
        <v>0.79644469500000004</v>
      </c>
      <c r="KT43">
        <v>-1.1885991E-2</v>
      </c>
      <c r="KU43">
        <v>0.56175128200000002</v>
      </c>
      <c r="KV43">
        <v>0.56020524800000004</v>
      </c>
      <c r="KW43">
        <v>1.386782E-3</v>
      </c>
      <c r="KX43">
        <v>0.53084722399999995</v>
      </c>
      <c r="KY43">
        <v>1.083103417</v>
      </c>
      <c r="KZ43">
        <v>0.274854553</v>
      </c>
      <c r="LA43">
        <v>0.23921968399999999</v>
      </c>
      <c r="LB43">
        <v>2.2130335200000002</v>
      </c>
      <c r="LC43">
        <v>-1.0839501E-2</v>
      </c>
      <c r="LD43">
        <v>0.14569658299999999</v>
      </c>
      <c r="LE43">
        <v>0.73750847500000005</v>
      </c>
      <c r="LF43">
        <v>0.984990488</v>
      </c>
      <c r="LG43">
        <v>0.73931423299999999</v>
      </c>
      <c r="LH43">
        <v>0.924681419</v>
      </c>
      <c r="LI43">
        <v>0.50659821000000005</v>
      </c>
      <c r="LJ43">
        <v>0.26978035700000003</v>
      </c>
      <c r="LK43">
        <v>1.6059352950000001</v>
      </c>
      <c r="LL43">
        <v>0.280489133</v>
      </c>
      <c r="LM43">
        <v>18795.07287</v>
      </c>
      <c r="LN43">
        <v>0.47257917599999999</v>
      </c>
      <c r="LO43">
        <v>0.308354448</v>
      </c>
      <c r="LP43">
        <v>12.54058693</v>
      </c>
      <c r="LQ43">
        <v>5.6197531539999996</v>
      </c>
      <c r="LR43">
        <v>70.429378439999994</v>
      </c>
      <c r="LS43">
        <v>0.48912899799999998</v>
      </c>
      <c r="LT43">
        <v>8.8890145000000004E-2</v>
      </c>
      <c r="LU43">
        <v>3.0720013069999998</v>
      </c>
      <c r="LV43">
        <v>13856.06883</v>
      </c>
      <c r="LW43">
        <v>0.34507116799999998</v>
      </c>
      <c r="LX43">
        <v>0.51977297700000002</v>
      </c>
      <c r="LY43">
        <v>1.7946839160000001</v>
      </c>
      <c r="LZ43">
        <v>0.588022449</v>
      </c>
      <c r="MA43">
        <v>7.3810835130000001</v>
      </c>
      <c r="MB43">
        <v>5.3147499000000001E-2</v>
      </c>
      <c r="MC43">
        <v>439.00860590000002</v>
      </c>
      <c r="MD43">
        <v>0.37780430799999998</v>
      </c>
      <c r="ME43">
        <v>2.0645224120000001</v>
      </c>
      <c r="MF43">
        <v>13.932013769999999</v>
      </c>
      <c r="MG43">
        <v>2417986.281</v>
      </c>
      <c r="MH43">
        <v>30293016.559999999</v>
      </c>
      <c r="MI43">
        <v>209421.2162</v>
      </c>
      <c r="MJ43">
        <v>0.15074942599999999</v>
      </c>
      <c r="MK43">
        <v>853.12736659999996</v>
      </c>
      <c r="ML43">
        <v>0.73418878399999998</v>
      </c>
      <c r="MM43">
        <v>0.87926983000000003</v>
      </c>
      <c r="MN43">
        <v>12.42248837</v>
      </c>
      <c r="MO43">
        <v>0.13472231400000001</v>
      </c>
      <c r="MP43">
        <v>2.3972298969999999</v>
      </c>
      <c r="MQ43">
        <v>1.5195899000000001E-2</v>
      </c>
      <c r="MR43">
        <v>2413655.6889999998</v>
      </c>
      <c r="MS43">
        <v>3.3481033060000001</v>
      </c>
      <c r="MT43">
        <v>18115.551500000001</v>
      </c>
      <c r="MU43">
        <v>0.236903692</v>
      </c>
      <c r="MV43">
        <v>1.5170085339999999</v>
      </c>
      <c r="MW43">
        <v>37109.361749999996</v>
      </c>
      <c r="MX43">
        <v>0.28086234900000001</v>
      </c>
      <c r="MY43">
        <v>12.534249620000001</v>
      </c>
      <c r="MZ43">
        <v>24.960192500000002</v>
      </c>
      <c r="NA43">
        <v>312.95186219999999</v>
      </c>
      <c r="NB43">
        <v>2.162252525</v>
      </c>
      <c r="NC43">
        <v>8.7818309999999997E-2</v>
      </c>
      <c r="ND43">
        <v>6.3921941999999995E-2</v>
      </c>
      <c r="NE43">
        <v>0.819928251</v>
      </c>
      <c r="NF43">
        <v>6.4715689999999999E-3</v>
      </c>
      <c r="NG43">
        <v>649.88442540000005</v>
      </c>
      <c r="NH43" s="1">
        <v>5.3699999999999997E-5</v>
      </c>
      <c r="NI43">
        <v>8.6322713209999993</v>
      </c>
      <c r="NJ43">
        <v>9.6595440000000008E-3</v>
      </c>
      <c r="NK43">
        <v>9.7266099999999999E-4</v>
      </c>
      <c r="NL43">
        <v>-109.8964366</v>
      </c>
      <c r="NM43">
        <v>150.2047475</v>
      </c>
      <c r="NN43">
        <v>8054114691</v>
      </c>
      <c r="NO43">
        <v>6.1782461360000003</v>
      </c>
      <c r="NP43">
        <v>143.15500549999999</v>
      </c>
      <c r="NQ43">
        <v>6.2329987720000002</v>
      </c>
      <c r="NR43">
        <v>735.57512029999998</v>
      </c>
      <c r="NS43">
        <v>89.115835219999994</v>
      </c>
      <c r="NT43">
        <v>2.574425615</v>
      </c>
      <c r="NU43">
        <v>-29.04009353</v>
      </c>
      <c r="NV43">
        <v>-137.0156327</v>
      </c>
      <c r="NW43">
        <v>872.59075299999995</v>
      </c>
      <c r="NX43">
        <v>59.111239599999998</v>
      </c>
      <c r="NY43">
        <v>324.54060329999999</v>
      </c>
      <c r="NZ43">
        <v>1.593540669</v>
      </c>
      <c r="OA43">
        <v>8054114691</v>
      </c>
      <c r="OB43">
        <v>1.7455010999999999E-2</v>
      </c>
      <c r="OC43">
        <v>13775.32013</v>
      </c>
      <c r="OD43">
        <v>1350.4967140000001</v>
      </c>
      <c r="OE43">
        <v>28.779905670000002</v>
      </c>
      <c r="OF43">
        <v>27600851.66</v>
      </c>
      <c r="OG43">
        <v>153691.92319999999</v>
      </c>
      <c r="OH43">
        <v>2121.0398289999998</v>
      </c>
      <c r="OI43">
        <v>32.220260449999998</v>
      </c>
      <c r="OJ43">
        <v>0.96993901199999999</v>
      </c>
      <c r="OK43">
        <v>3.725813912</v>
      </c>
      <c r="OL43">
        <v>3.4112798240000002</v>
      </c>
      <c r="OM43">
        <v>17.40350329</v>
      </c>
      <c r="ON43">
        <v>1.866216E-3</v>
      </c>
      <c r="OO43">
        <v>10.15682228</v>
      </c>
      <c r="OP43">
        <v>-0.352410946</v>
      </c>
      <c r="OQ43">
        <v>0.99160934300000003</v>
      </c>
      <c r="OR43">
        <v>0.294166767</v>
      </c>
      <c r="OS43">
        <v>0.99897075199999996</v>
      </c>
      <c r="OT43">
        <v>0.37437608100000003</v>
      </c>
      <c r="OU43">
        <v>0.97979132400000002</v>
      </c>
      <c r="OV43">
        <v>0.28199391000000001</v>
      </c>
      <c r="OW43">
        <v>9.5401340000000005E-3</v>
      </c>
      <c r="OX43">
        <v>7.1535212140000004</v>
      </c>
      <c r="OY43">
        <v>538.31502239999998</v>
      </c>
      <c r="OZ43">
        <v>1113.300129</v>
      </c>
      <c r="PA43">
        <v>1.6711528999999999E-2</v>
      </c>
      <c r="PB43">
        <v>565.33284879999997</v>
      </c>
      <c r="PC43">
        <v>1496.940116</v>
      </c>
      <c r="PD43">
        <v>1.5945865100000001</v>
      </c>
      <c r="PE43">
        <v>1854.0956550000001</v>
      </c>
      <c r="PF43">
        <v>3.8084764E-2</v>
      </c>
      <c r="PG43">
        <v>9.0500449999999996E-3</v>
      </c>
      <c r="PH43">
        <v>6.8070039080000004</v>
      </c>
      <c r="PI43">
        <v>53145.202790000003</v>
      </c>
      <c r="PJ43">
        <v>0.79619013000000005</v>
      </c>
      <c r="PK43">
        <v>0.87060927399999999</v>
      </c>
      <c r="PL43">
        <v>0.26582752399999998</v>
      </c>
      <c r="PM43">
        <v>0.911552056</v>
      </c>
      <c r="PN43">
        <v>1425.514645</v>
      </c>
      <c r="PO43">
        <v>6.9097990000000003E-3</v>
      </c>
      <c r="PP43">
        <v>689.66196660000003</v>
      </c>
      <c r="PQ43">
        <v>1.5053191E-2</v>
      </c>
      <c r="PR43">
        <v>605.63676069999997</v>
      </c>
      <c r="PS43">
        <v>1782.3191750000001</v>
      </c>
      <c r="PT43">
        <v>8.2622285279999996</v>
      </c>
      <c r="PU43">
        <v>4161.2983299999996</v>
      </c>
      <c r="PV43">
        <v>0.80252536799999996</v>
      </c>
      <c r="PW43">
        <v>5.3952619999999996E-3</v>
      </c>
      <c r="PX43">
        <v>23838.20148</v>
      </c>
      <c r="PY43">
        <v>0.52031433999999999</v>
      </c>
      <c r="PZ43">
        <v>0.74960023499999995</v>
      </c>
      <c r="QA43">
        <v>1496.4309639999999</v>
      </c>
      <c r="QB43">
        <v>3.0245070000000001E-3</v>
      </c>
      <c r="QC43">
        <v>7.7643654519999998</v>
      </c>
      <c r="QD43">
        <v>0.59913950900000001</v>
      </c>
      <c r="QE43">
        <v>5.4764660709999999</v>
      </c>
      <c r="QF43">
        <v>7.9688820570000001</v>
      </c>
      <c r="QG43">
        <v>23471.540929999999</v>
      </c>
      <c r="QH43">
        <v>0.30694592399999998</v>
      </c>
      <c r="QI43">
        <v>1.5719732710000001</v>
      </c>
      <c r="QJ43">
        <v>1334.749804</v>
      </c>
      <c r="QK43">
        <v>551.18796899999995</v>
      </c>
      <c r="QL43">
        <v>1393.0627320000001</v>
      </c>
      <c r="QM43">
        <v>5.7137103099999997</v>
      </c>
      <c r="QN43">
        <v>4079.856397</v>
      </c>
      <c r="QO43">
        <v>0.23961105499999999</v>
      </c>
      <c r="QP43">
        <v>1.224474E-2</v>
      </c>
      <c r="QQ43">
        <v>0.52048678999999998</v>
      </c>
      <c r="QR43">
        <v>966.03842480000003</v>
      </c>
      <c r="QS43">
        <v>2.725285E-3</v>
      </c>
      <c r="QT43">
        <v>0.33004732399999998</v>
      </c>
      <c r="QU43">
        <v>5.8840599999999998E-4</v>
      </c>
      <c r="QV43">
        <v>28465.953669999999</v>
      </c>
      <c r="QW43">
        <v>6.0615607000000002E-2</v>
      </c>
      <c r="QX43">
        <v>17.56349999</v>
      </c>
      <c r="QY43" s="4">
        <v>1</v>
      </c>
    </row>
    <row r="44" spans="1:467" x14ac:dyDescent="0.25">
      <c r="A44" s="7">
        <v>1145768</v>
      </c>
      <c r="B44" s="4">
        <v>0</v>
      </c>
      <c r="C44">
        <v>0.49151044700000002</v>
      </c>
      <c r="D44">
        <v>349.55506450000001</v>
      </c>
      <c r="E44">
        <v>358.17593440000002</v>
      </c>
      <c r="F44">
        <v>46793.5</v>
      </c>
      <c r="G44">
        <v>171.8099661</v>
      </c>
      <c r="H44">
        <v>918.08030250000002</v>
      </c>
      <c r="I44">
        <v>1.9619825E-2</v>
      </c>
      <c r="J44">
        <v>46794</v>
      </c>
      <c r="K44">
        <v>0.83525104500000003</v>
      </c>
      <c r="L44">
        <v>-57.614782099999999</v>
      </c>
      <c r="M44">
        <v>62.31545328</v>
      </c>
      <c r="N44">
        <v>4389844705</v>
      </c>
      <c r="O44">
        <v>5.1906982380000004</v>
      </c>
      <c r="P44">
        <v>73.204169649999997</v>
      </c>
      <c r="Q44">
        <v>3.8115047679999998</v>
      </c>
      <c r="R44">
        <v>255.44985829999999</v>
      </c>
      <c r="S44">
        <v>39.388757300000002</v>
      </c>
      <c r="T44">
        <v>2.4466622130000002</v>
      </c>
      <c r="U44">
        <v>1.5715678319999999</v>
      </c>
      <c r="V44">
        <v>-94.995634679999995</v>
      </c>
      <c r="W44">
        <v>350.445493</v>
      </c>
      <c r="X44">
        <v>29.887120400000001</v>
      </c>
      <c r="Y44">
        <v>306.28765520000002</v>
      </c>
      <c r="Z44">
        <v>0.62146999800000002</v>
      </c>
      <c r="AA44">
        <v>4389844705</v>
      </c>
      <c r="AB44">
        <v>3.1427221999999998E-2</v>
      </c>
      <c r="AC44">
        <v>2338.1442520000001</v>
      </c>
      <c r="AD44">
        <v>479.94459360000002</v>
      </c>
      <c r="AE44">
        <v>19.83437099</v>
      </c>
      <c r="AF44">
        <v>435537.04060000001</v>
      </c>
      <c r="AG44">
        <v>3522.8976680000001</v>
      </c>
      <c r="AH44">
        <v>352.74961020000001</v>
      </c>
      <c r="AI44">
        <v>6.5887987700000004</v>
      </c>
      <c r="AJ44">
        <v>0.96310522300000001</v>
      </c>
      <c r="AK44">
        <v>1.647220871</v>
      </c>
      <c r="AL44">
        <v>2.371843632</v>
      </c>
      <c r="AM44">
        <v>3.658153612</v>
      </c>
      <c r="AN44">
        <v>5.6075250000000004E-3</v>
      </c>
      <c r="AO44">
        <v>8.1946390059999992</v>
      </c>
      <c r="AP44">
        <v>-0.41402482499999999</v>
      </c>
      <c r="AQ44">
        <v>0.99080812900000004</v>
      </c>
      <c r="AR44">
        <v>0.48598118400000001</v>
      </c>
      <c r="AS44">
        <v>0.99871264000000004</v>
      </c>
      <c r="AT44">
        <v>0.53736278599999998</v>
      </c>
      <c r="AU44">
        <v>0.97799108199999996</v>
      </c>
      <c r="AV44">
        <v>0.42098238300000002</v>
      </c>
      <c r="AW44">
        <v>1.8602598000000001E-2</v>
      </c>
      <c r="AX44">
        <v>6.1578258909999999</v>
      </c>
      <c r="AY44">
        <v>89.834602250000003</v>
      </c>
      <c r="AZ44">
        <v>1059.223945</v>
      </c>
      <c r="BA44">
        <v>3.0292883999999999E-2</v>
      </c>
      <c r="BB44">
        <v>98.70963338</v>
      </c>
      <c r="BC44">
        <v>511.15395690000003</v>
      </c>
      <c r="BD44">
        <v>2.598734597</v>
      </c>
      <c r="BE44">
        <v>1221.086912</v>
      </c>
      <c r="BF44">
        <v>2.4358807999999999E-2</v>
      </c>
      <c r="BG44">
        <v>8.3801220000000003E-3</v>
      </c>
      <c r="BH44">
        <v>6.2990385809999996</v>
      </c>
      <c r="BI44">
        <v>22321.984219999998</v>
      </c>
      <c r="BJ44">
        <v>0.62895235400000005</v>
      </c>
      <c r="BK44">
        <v>0.74608390000000002</v>
      </c>
      <c r="BL44">
        <v>0.71056352</v>
      </c>
      <c r="BM44">
        <v>0.81778478399999999</v>
      </c>
      <c r="BN44">
        <v>430.11028499999998</v>
      </c>
      <c r="BO44">
        <v>6.4377449999999999E-3</v>
      </c>
      <c r="BP44">
        <v>418.21059659999997</v>
      </c>
      <c r="BQ44">
        <v>2.7906752999999999E-2</v>
      </c>
      <c r="BR44">
        <v>117.4024915</v>
      </c>
      <c r="BS44">
        <v>584.81442679999998</v>
      </c>
      <c r="BT44">
        <v>35.548645399999998</v>
      </c>
      <c r="BU44">
        <v>15986.38609</v>
      </c>
      <c r="BV44">
        <v>0.27934192099999999</v>
      </c>
      <c r="BW44">
        <v>7.5621539999999998E-3</v>
      </c>
      <c r="BX44">
        <v>4546.2765250000002</v>
      </c>
      <c r="BY44">
        <v>0.30336824499999998</v>
      </c>
      <c r="BZ44">
        <v>0.56794036699999995</v>
      </c>
      <c r="CA44">
        <v>372.42286280000002</v>
      </c>
      <c r="CB44">
        <v>3.4787540000000001E-3</v>
      </c>
      <c r="CC44">
        <v>7.829280851</v>
      </c>
      <c r="CD44">
        <v>0.32025473399999999</v>
      </c>
      <c r="CE44">
        <v>25.798549560000001</v>
      </c>
      <c r="CF44">
        <v>7.6865148860000003</v>
      </c>
      <c r="CG44">
        <v>9057.1925030000002</v>
      </c>
      <c r="CH44">
        <v>0.19355456900000001</v>
      </c>
      <c r="CI44">
        <v>2.5387458220000001</v>
      </c>
      <c r="CJ44">
        <v>1470.605419</v>
      </c>
      <c r="CK44">
        <v>93.606381389999996</v>
      </c>
      <c r="CL44">
        <v>493.28674619999998</v>
      </c>
      <c r="CM44">
        <v>11.727700130000001</v>
      </c>
      <c r="CN44">
        <v>5190.8138220000001</v>
      </c>
      <c r="CO44">
        <v>0.12545319899999999</v>
      </c>
      <c r="CP44">
        <v>8.9129540000000007E-3</v>
      </c>
      <c r="CQ44">
        <v>0.27161456</v>
      </c>
      <c r="CR44">
        <v>161.42677509999999</v>
      </c>
      <c r="CS44">
        <v>1.885989E-3</v>
      </c>
      <c r="CT44">
        <v>0.5501876</v>
      </c>
      <c r="CU44">
        <v>1.0754219999999999E-3</v>
      </c>
      <c r="CV44">
        <v>1822.078154</v>
      </c>
      <c r="CW44">
        <v>2.6179754999999999E-2</v>
      </c>
      <c r="CX44">
        <v>3.361434509</v>
      </c>
      <c r="CY44">
        <v>-7.9279627689999996</v>
      </c>
      <c r="CZ44">
        <v>8.4092946570000002</v>
      </c>
      <c r="DA44">
        <v>4220767385</v>
      </c>
      <c r="DB44">
        <v>2.5405169170000002</v>
      </c>
      <c r="DC44">
        <v>7.9852936019999996</v>
      </c>
      <c r="DD44">
        <v>6.5486826520000001</v>
      </c>
      <c r="DE44">
        <v>64.052092959999996</v>
      </c>
      <c r="DF44">
        <v>5.2888902279999996</v>
      </c>
      <c r="DG44">
        <v>0.24377280100000001</v>
      </c>
      <c r="DH44">
        <v>0.242028784</v>
      </c>
      <c r="DI44">
        <v>-41.408073020000003</v>
      </c>
      <c r="DJ44">
        <v>105.460166</v>
      </c>
      <c r="DK44">
        <v>3.3656830150000001</v>
      </c>
      <c r="DL44">
        <v>300.33131909999997</v>
      </c>
      <c r="DM44">
        <v>0.20774456499999999</v>
      </c>
      <c r="DN44">
        <v>4220767385</v>
      </c>
      <c r="DO44">
        <v>0.21900976599999999</v>
      </c>
      <c r="DP44">
        <v>52.578147870000002</v>
      </c>
      <c r="DQ44">
        <v>92.251354989999996</v>
      </c>
      <c r="DR44">
        <v>9.5487396960000002</v>
      </c>
      <c r="DS44">
        <v>259.77125460000002</v>
      </c>
      <c r="DT44">
        <v>2.2743771239999999</v>
      </c>
      <c r="DU44">
        <v>6.4906386380000001</v>
      </c>
      <c r="DV44">
        <v>2.1989386799999999</v>
      </c>
      <c r="DW44">
        <v>0.49322612999999998</v>
      </c>
      <c r="DX44">
        <v>0.96788750199999996</v>
      </c>
      <c r="DY44">
        <v>1.744384629</v>
      </c>
      <c r="DZ44">
        <v>1.1215470190000001</v>
      </c>
      <c r="EA44">
        <v>7.1508835000000007E-2</v>
      </c>
      <c r="EB44">
        <v>4.6463383370000004</v>
      </c>
      <c r="EC44">
        <v>-0.16808100600000001</v>
      </c>
      <c r="ED44">
        <v>0.599601724</v>
      </c>
      <c r="EE44">
        <v>0.6184231</v>
      </c>
      <c r="EF44">
        <v>0.99562490299999995</v>
      </c>
      <c r="EG44">
        <v>0.64854927600000001</v>
      </c>
      <c r="EH44">
        <v>0.95994678099999997</v>
      </c>
      <c r="EI44">
        <v>0.43402068399999999</v>
      </c>
      <c r="EJ44">
        <v>0.13806311600000001</v>
      </c>
      <c r="EK44">
        <v>3.2867001770000002</v>
      </c>
      <c r="EL44">
        <v>2.1723943289999998</v>
      </c>
      <c r="EM44">
        <v>5602.4137540000002</v>
      </c>
      <c r="EN44">
        <v>0.194032818</v>
      </c>
      <c r="EO44">
        <v>2.68899021</v>
      </c>
      <c r="EP44">
        <v>94.132047909999997</v>
      </c>
      <c r="EQ44">
        <v>6.5630039440000001</v>
      </c>
      <c r="ER44">
        <v>606.69053889999998</v>
      </c>
      <c r="ES44">
        <v>7.6984672000000004E-2</v>
      </c>
      <c r="ET44">
        <v>1.2300256000000001E-2</v>
      </c>
      <c r="EU44">
        <v>4.2723230750000001</v>
      </c>
      <c r="EV44">
        <v>14913.06436</v>
      </c>
      <c r="EW44">
        <v>0.47194274200000003</v>
      </c>
      <c r="EX44">
        <v>0.61454994200000002</v>
      </c>
      <c r="EY44">
        <v>2.510593488</v>
      </c>
      <c r="EZ44">
        <v>0.68301044099999997</v>
      </c>
      <c r="FA44">
        <v>64.767411350000003</v>
      </c>
      <c r="FB44">
        <v>8.5355399999999994E-3</v>
      </c>
      <c r="FC44">
        <v>886.27029549999997</v>
      </c>
      <c r="FD44">
        <v>0.13783363800000001</v>
      </c>
      <c r="FE44">
        <v>4.7859867600000001</v>
      </c>
      <c r="FF44">
        <v>97.023639189999997</v>
      </c>
      <c r="FG44">
        <v>400.25754280000001</v>
      </c>
      <c r="FH44">
        <v>36752.084450000002</v>
      </c>
      <c r="FI44">
        <v>4.4686282589999999</v>
      </c>
      <c r="FJ44">
        <v>1.3465846E-2</v>
      </c>
      <c r="FK44">
        <v>939.06158630000004</v>
      </c>
      <c r="FL44">
        <v>0.14604379300000001</v>
      </c>
      <c r="FM44">
        <v>0.35673730100000001</v>
      </c>
      <c r="FN44">
        <v>35.505240550000003</v>
      </c>
      <c r="FO44">
        <v>5.1144129999999999E-3</v>
      </c>
      <c r="FP44">
        <v>6.6948914009999996</v>
      </c>
      <c r="FQ44">
        <v>0.13741077900000001</v>
      </c>
      <c r="FR44">
        <v>347.29627219999998</v>
      </c>
      <c r="FS44">
        <v>5.2368484850000003</v>
      </c>
      <c r="FT44">
        <v>7523.8168139999998</v>
      </c>
      <c r="FU44">
        <v>0.16078592999999999</v>
      </c>
      <c r="FV44">
        <v>3.2924083209999999</v>
      </c>
      <c r="FW44">
        <v>10248.342989999999</v>
      </c>
      <c r="FX44">
        <v>2.1843792830000002</v>
      </c>
      <c r="FY44">
        <v>93.369043039999994</v>
      </c>
      <c r="FZ44">
        <v>19.968201050000001</v>
      </c>
      <c r="GA44">
        <v>1836.0461809999999</v>
      </c>
      <c r="GB44">
        <v>0.231358016</v>
      </c>
      <c r="GC44">
        <v>1.204407E-2</v>
      </c>
      <c r="GD44">
        <v>0.13024416799999999</v>
      </c>
      <c r="GE44">
        <v>12.527125849999999</v>
      </c>
      <c r="GF44">
        <v>1.698027E-3</v>
      </c>
      <c r="GG44">
        <v>15.25835974</v>
      </c>
      <c r="GH44">
        <v>1.9437100000000001E-4</v>
      </c>
      <c r="GI44">
        <v>160.29791549999999</v>
      </c>
      <c r="GJ44">
        <v>6.4728370000000004E-3</v>
      </c>
      <c r="GK44">
        <v>6.3519438999999997E-2</v>
      </c>
      <c r="GL44">
        <v>-2.7443081660000002</v>
      </c>
      <c r="GM44">
        <v>2.8120856590000001</v>
      </c>
      <c r="GN44">
        <v>4213028160</v>
      </c>
      <c r="GO44">
        <v>1.3228957299999999</v>
      </c>
      <c r="GP44">
        <v>2.5792762260000002</v>
      </c>
      <c r="GQ44">
        <v>5.627182876</v>
      </c>
      <c r="GR44">
        <v>15.87955292</v>
      </c>
      <c r="GS44">
        <v>1.7785583330000001</v>
      </c>
      <c r="GT44">
        <v>4.5793555999999999E-2</v>
      </c>
      <c r="GU44">
        <v>6.0089699000000003E-2</v>
      </c>
      <c r="GV44">
        <v>-16.608120670000002</v>
      </c>
      <c r="GW44">
        <v>32.48767359</v>
      </c>
      <c r="GX44">
        <v>1.0992191630000001</v>
      </c>
      <c r="GY44">
        <v>300.05584809999999</v>
      </c>
      <c r="GZ44">
        <v>-0.108502837</v>
      </c>
      <c r="HA44">
        <v>4213028160</v>
      </c>
      <c r="HB44">
        <v>0.44845144199999998</v>
      </c>
      <c r="HC44">
        <v>6.0337589410000003</v>
      </c>
      <c r="HD44">
        <v>20.485106309999999</v>
      </c>
      <c r="HE44">
        <v>4.5134558470000004</v>
      </c>
      <c r="HF44">
        <v>3.0851889400000001</v>
      </c>
      <c r="HG44">
        <v>-0.10925573600000001</v>
      </c>
      <c r="HH44">
        <v>0.97044831099999995</v>
      </c>
      <c r="HI44">
        <v>0.51515787400000002</v>
      </c>
      <c r="HJ44">
        <v>0.30647855600000001</v>
      </c>
      <c r="HK44">
        <v>0.42976419300000002</v>
      </c>
      <c r="HL44">
        <v>1.115819662</v>
      </c>
      <c r="HM44">
        <v>0.31943363899999999</v>
      </c>
      <c r="HN44">
        <v>0.23235287199999999</v>
      </c>
      <c r="HO44">
        <v>2.5073725520000001</v>
      </c>
      <c r="HP44">
        <v>-0.10265495500000001</v>
      </c>
      <c r="HQ44">
        <v>0.41357505100000003</v>
      </c>
      <c r="HR44">
        <v>0.79349367999999998</v>
      </c>
      <c r="HS44">
        <v>0.99224875000000001</v>
      </c>
      <c r="HT44">
        <v>0.79761338299999995</v>
      </c>
      <c r="HU44">
        <v>0.95315158</v>
      </c>
      <c r="HV44">
        <v>0.37030475200000001</v>
      </c>
      <c r="HW44">
        <v>0.31071469899999998</v>
      </c>
      <c r="HX44">
        <v>1.9339150000000001</v>
      </c>
      <c r="HY44">
        <v>0.37140154600000003</v>
      </c>
      <c r="HZ44">
        <v>7463.1074049999997</v>
      </c>
      <c r="IA44">
        <v>0.40014888999999998</v>
      </c>
      <c r="IB44">
        <v>0.50236716599999998</v>
      </c>
      <c r="IC44">
        <v>20.764848990000001</v>
      </c>
      <c r="ID44">
        <v>13.093206650000001</v>
      </c>
      <c r="IE44">
        <v>272.51562949999999</v>
      </c>
      <c r="IF44">
        <v>0.667962477</v>
      </c>
      <c r="IG44">
        <v>5.3900918999999999E-2</v>
      </c>
      <c r="IH44">
        <v>3.922215177</v>
      </c>
      <c r="II44">
        <v>5155.9788369999997</v>
      </c>
      <c r="IJ44">
        <v>0.26227637599999998</v>
      </c>
      <c r="IK44">
        <v>0.39814399299999997</v>
      </c>
      <c r="IL44">
        <v>5.3784035440000002</v>
      </c>
      <c r="IM44">
        <v>0.49563732199999999</v>
      </c>
      <c r="IN44">
        <v>10.33830893</v>
      </c>
      <c r="IO44">
        <v>2.7772752000000001E-2</v>
      </c>
      <c r="IP44">
        <v>440.64712450000002</v>
      </c>
      <c r="IQ44">
        <v>0.24603412899999999</v>
      </c>
      <c r="IR44">
        <v>1.750618593</v>
      </c>
      <c r="IS44">
        <v>21.867671690000002</v>
      </c>
      <c r="IT44">
        <v>302839.70970000001</v>
      </c>
      <c r="IU44">
        <v>7098447.7479999997</v>
      </c>
      <c r="IV44">
        <v>13295.110570000001</v>
      </c>
      <c r="IW44">
        <v>6.8060288999999996E-2</v>
      </c>
      <c r="IX44">
        <v>480.92964819999997</v>
      </c>
      <c r="IY44">
        <v>0.26852576700000003</v>
      </c>
      <c r="IZ44">
        <v>0.51023477500000003</v>
      </c>
      <c r="JA44">
        <v>11.33070015</v>
      </c>
      <c r="JB44">
        <v>3.6415125999999999E-2</v>
      </c>
      <c r="JC44">
        <v>4.742508656</v>
      </c>
      <c r="JD44">
        <v>3.8274137999999999E-2</v>
      </c>
      <c r="JE44">
        <v>302157.07370000001</v>
      </c>
      <c r="JF44">
        <v>4.1748558730000003</v>
      </c>
      <c r="JG44">
        <v>6412.3679529999999</v>
      </c>
      <c r="JH44">
        <v>0.137033978</v>
      </c>
      <c r="JI44">
        <v>4.1496739659999999</v>
      </c>
      <c r="JJ44">
        <v>20984.836770000002</v>
      </c>
      <c r="JK44">
        <v>0.37206347400000001</v>
      </c>
      <c r="JL44">
        <v>20.741099290000001</v>
      </c>
      <c r="JM44">
        <v>37.962131900000003</v>
      </c>
      <c r="JN44">
        <v>787.49700819999998</v>
      </c>
      <c r="JO44">
        <v>1.9345245740000001</v>
      </c>
      <c r="JP44">
        <v>5.2234899000000001E-2</v>
      </c>
      <c r="JQ44">
        <v>6.3659973999999994E-2</v>
      </c>
      <c r="JR44">
        <v>1.347699347</v>
      </c>
      <c r="JS44">
        <v>3.7680220000000002E-3</v>
      </c>
      <c r="JT44">
        <v>137.66910590000001</v>
      </c>
      <c r="JU44">
        <v>1.3593200000000001E-4</v>
      </c>
      <c r="JV44">
        <v>11.790729109999999</v>
      </c>
      <c r="JW44">
        <v>5.2423879999999997E-3</v>
      </c>
      <c r="JX44">
        <v>4.8726910000000002E-3</v>
      </c>
      <c r="JY44">
        <v>-1.028014805</v>
      </c>
      <c r="JZ44">
        <v>1.020261241</v>
      </c>
      <c r="KA44">
        <v>4211495327</v>
      </c>
      <c r="KB44">
        <v>1.0252820119999999</v>
      </c>
      <c r="KC44">
        <v>0.97186930800000004</v>
      </c>
      <c r="KD44">
        <v>10.648265200000001</v>
      </c>
      <c r="KE44">
        <v>13.865581410000001</v>
      </c>
      <c r="KF44">
        <v>0.69607159399999996</v>
      </c>
      <c r="KG44">
        <v>-4.7355100000000001E-4</v>
      </c>
      <c r="KH44">
        <v>-2.5849500000000002E-4</v>
      </c>
      <c r="KI44">
        <v>-12.13123154</v>
      </c>
      <c r="KJ44">
        <v>25.996812940000002</v>
      </c>
      <c r="KK44">
        <v>0.41051558700000002</v>
      </c>
      <c r="KL44">
        <v>300.0012582</v>
      </c>
      <c r="KM44">
        <v>6.7090938000000003E-2</v>
      </c>
      <c r="KN44">
        <v>4211495327</v>
      </c>
      <c r="KO44">
        <v>0.49756961900000002</v>
      </c>
      <c r="KP44">
        <v>1.0390733750000001</v>
      </c>
      <c r="KQ44">
        <v>12.245356920000001</v>
      </c>
      <c r="KR44">
        <v>3.5000026179999999</v>
      </c>
      <c r="KS44">
        <v>0.54284432800000004</v>
      </c>
      <c r="KT44">
        <v>1.59264E-3</v>
      </c>
      <c r="KU44">
        <v>0.50129971200000001</v>
      </c>
      <c r="KV44">
        <v>0.51994532299999996</v>
      </c>
      <c r="KW44">
        <v>-1.8258105E-2</v>
      </c>
      <c r="KX44">
        <v>0.51310302200000002</v>
      </c>
      <c r="KY44">
        <v>1.012148437</v>
      </c>
      <c r="KZ44">
        <v>0.25232704500000003</v>
      </c>
      <c r="LA44">
        <v>0.25201523799999997</v>
      </c>
      <c r="LB44">
        <v>2.0353661660000002</v>
      </c>
      <c r="LC44">
        <v>-1.4898399999999999E-2</v>
      </c>
      <c r="LD44">
        <v>0.16922654000000001</v>
      </c>
      <c r="LE44">
        <v>0.74411976099999999</v>
      </c>
      <c r="LF44">
        <v>0.98598605699999997</v>
      </c>
      <c r="LG44">
        <v>0.74446598100000005</v>
      </c>
      <c r="LH44">
        <v>0.92681541000000001</v>
      </c>
      <c r="LI44">
        <v>0.50818648300000002</v>
      </c>
      <c r="LJ44">
        <v>0.280920373</v>
      </c>
      <c r="LK44">
        <v>1.501672033</v>
      </c>
      <c r="LL44">
        <v>0.25531125900000001</v>
      </c>
      <c r="LM44">
        <v>11908.883750000001</v>
      </c>
      <c r="LN44">
        <v>0.495312745</v>
      </c>
      <c r="LO44">
        <v>0.260167594</v>
      </c>
      <c r="LP44">
        <v>12.514463259999999</v>
      </c>
      <c r="LQ44">
        <v>5.867474262</v>
      </c>
      <c r="LR44">
        <v>73.321963350000004</v>
      </c>
      <c r="LS44">
        <v>0.50991935600000005</v>
      </c>
      <c r="LT44">
        <v>8.7093665000000001E-2</v>
      </c>
      <c r="LU44">
        <v>2.978456209</v>
      </c>
      <c r="LV44">
        <v>8269.7409889999999</v>
      </c>
      <c r="LW44">
        <v>0.33871567299999999</v>
      </c>
      <c r="LX44">
        <v>0.51374642000000004</v>
      </c>
      <c r="LY44">
        <v>1.9014005709999999</v>
      </c>
      <c r="LZ44">
        <v>0.57963477699999999</v>
      </c>
      <c r="MA44">
        <v>7.2610864780000002</v>
      </c>
      <c r="MB44">
        <v>5.0582279000000001E-2</v>
      </c>
      <c r="MC44">
        <v>44.876404489999999</v>
      </c>
      <c r="MD44">
        <v>0.25211463200000001</v>
      </c>
      <c r="ME44">
        <v>1.495171064</v>
      </c>
      <c r="MF44">
        <v>14.06179775</v>
      </c>
      <c r="MG44">
        <v>6085767.3480000002</v>
      </c>
      <c r="MH44">
        <v>76039155.079999998</v>
      </c>
      <c r="MI44">
        <v>528507.21380000003</v>
      </c>
      <c r="MJ44">
        <v>0.12167603</v>
      </c>
      <c r="MK44">
        <v>122.0224719</v>
      </c>
      <c r="ML44">
        <v>0.68551950500000003</v>
      </c>
      <c r="MM44">
        <v>0.85137778200000003</v>
      </c>
      <c r="MN44">
        <v>12.1404367</v>
      </c>
      <c r="MO44">
        <v>0.10300497</v>
      </c>
      <c r="MP44">
        <v>2.9211604389999999</v>
      </c>
      <c r="MQ44">
        <v>3.8039060000000001E-3</v>
      </c>
      <c r="MR44">
        <v>6016657.4369999999</v>
      </c>
      <c r="MS44">
        <v>3.3201966079999998</v>
      </c>
      <c r="MT44">
        <v>11090.24913</v>
      </c>
      <c r="MU44">
        <v>0.23700151999999999</v>
      </c>
      <c r="MV44">
        <v>1.4550602079999999</v>
      </c>
      <c r="MW44">
        <v>23283.27277</v>
      </c>
      <c r="MX44">
        <v>0.25529982400000001</v>
      </c>
      <c r="MY44">
        <v>12.50544942</v>
      </c>
      <c r="MZ44">
        <v>25.367440269999999</v>
      </c>
      <c r="NA44">
        <v>316.96760269999999</v>
      </c>
      <c r="NB44">
        <v>2.2033000079999998</v>
      </c>
      <c r="NC44">
        <v>8.6973116000000003E-2</v>
      </c>
      <c r="ND44">
        <v>5.4456668999999999E-2</v>
      </c>
      <c r="NE44">
        <v>0.68667869999999998</v>
      </c>
      <c r="NF44">
        <v>4.8438300000000004E-3</v>
      </c>
      <c r="NG44">
        <v>409.02526990000001</v>
      </c>
      <c r="NH44" s="1">
        <v>8.4499999999999994E-5</v>
      </c>
      <c r="NI44">
        <v>8.660665217</v>
      </c>
      <c r="NJ44">
        <v>8.6987999999999996E-3</v>
      </c>
      <c r="NK44">
        <v>1.591547E-3</v>
      </c>
      <c r="NL44">
        <v>-114.2943911</v>
      </c>
      <c r="NM44">
        <v>123.3216808</v>
      </c>
      <c r="NN44">
        <v>4785144108</v>
      </c>
      <c r="NO44">
        <v>6.1932711200000004</v>
      </c>
      <c r="NP44">
        <v>146.1676223</v>
      </c>
      <c r="NQ44">
        <v>3.8011559199999998</v>
      </c>
      <c r="NR44">
        <v>506.53410680000002</v>
      </c>
      <c r="NS44">
        <v>78.594259410000006</v>
      </c>
      <c r="NT44">
        <v>4.8988370679999997</v>
      </c>
      <c r="NU44">
        <v>4.0373982169999998</v>
      </c>
      <c r="NV44">
        <v>-192.3456109</v>
      </c>
      <c r="NW44">
        <v>698.87971770000001</v>
      </c>
      <c r="NX44">
        <v>58.68648692</v>
      </c>
      <c r="NY44">
        <v>319.78082999999998</v>
      </c>
      <c r="NZ44">
        <v>0.61939987200000002</v>
      </c>
      <c r="OA44">
        <v>4785144108</v>
      </c>
      <c r="OB44">
        <v>1.5532069000000001E-2</v>
      </c>
      <c r="OC44">
        <v>9296.4783669999997</v>
      </c>
      <c r="OD44">
        <v>1958.304502</v>
      </c>
      <c r="OE44">
        <v>40.163896800000003</v>
      </c>
      <c r="OF44">
        <v>6882813.1100000003</v>
      </c>
      <c r="OG44">
        <v>27918.96759</v>
      </c>
      <c r="OH44">
        <v>1404.0356839999999</v>
      </c>
      <c r="OI44">
        <v>23.405752719999999</v>
      </c>
      <c r="OJ44">
        <v>0.96700173499999997</v>
      </c>
      <c r="OK44">
        <v>3.109488824</v>
      </c>
      <c r="OL44">
        <v>3.1402095619999999</v>
      </c>
      <c r="OM44">
        <v>12.97379933</v>
      </c>
      <c r="ON44">
        <v>1.518646E-3</v>
      </c>
      <c r="OO44">
        <v>10.04991877</v>
      </c>
      <c r="OP44">
        <v>-0.37106214999999998</v>
      </c>
      <c r="OQ44">
        <v>0.99308947299999994</v>
      </c>
      <c r="OR44">
        <v>0.32770787000000001</v>
      </c>
      <c r="OS44">
        <v>0.99883928</v>
      </c>
      <c r="OT44">
        <v>0.40459330399999999</v>
      </c>
      <c r="OU44">
        <v>0.97902225899999995</v>
      </c>
      <c r="OV44">
        <v>0.32147543200000001</v>
      </c>
      <c r="OW44">
        <v>4.3397100000000001E-3</v>
      </c>
      <c r="OX44">
        <v>7.1562948649999996</v>
      </c>
      <c r="OY44">
        <v>356.86035909999998</v>
      </c>
      <c r="OZ44">
        <v>614.99911250000002</v>
      </c>
      <c r="PA44">
        <v>1.5310943E-2</v>
      </c>
      <c r="PB44">
        <v>381.9414582</v>
      </c>
      <c r="PC44">
        <v>2048.001647</v>
      </c>
      <c r="PD44">
        <v>1.647609286</v>
      </c>
      <c r="PE44">
        <v>3203.5931740000001</v>
      </c>
      <c r="PF44">
        <v>3.465362E-3</v>
      </c>
      <c r="PG44">
        <v>1.9496100000000001E-3</v>
      </c>
      <c r="PH44">
        <v>6.8711217219999998</v>
      </c>
      <c r="PI44">
        <v>31315.627909999999</v>
      </c>
      <c r="PJ44">
        <v>0.77667509300000004</v>
      </c>
      <c r="PK44">
        <v>0.85811749400000004</v>
      </c>
      <c r="PL44">
        <v>0.27346056600000002</v>
      </c>
      <c r="PM44">
        <v>0.90160625299999997</v>
      </c>
      <c r="PN44">
        <v>1871.8754670000001</v>
      </c>
      <c r="PO44">
        <v>1.698368E-3</v>
      </c>
      <c r="PP44">
        <v>374.40650979999998</v>
      </c>
      <c r="PQ44">
        <v>1.4682608E-2</v>
      </c>
      <c r="PR44">
        <v>416.71346740000001</v>
      </c>
      <c r="PS44">
        <v>2186.5422749999998</v>
      </c>
      <c r="PT44">
        <v>6.764470588</v>
      </c>
      <c r="PU44">
        <v>12457.85557</v>
      </c>
      <c r="PV44">
        <v>1.3771256000000001E-2</v>
      </c>
      <c r="PW44">
        <v>1.8047709999999999E-3</v>
      </c>
      <c r="PX44">
        <v>11834.98416</v>
      </c>
      <c r="PY44">
        <v>0.46411702599999999</v>
      </c>
      <c r="PZ44">
        <v>0.708534204</v>
      </c>
      <c r="QA44">
        <v>1645.7369880000001</v>
      </c>
      <c r="QB44">
        <v>1.135802E-3</v>
      </c>
      <c r="QC44">
        <v>7.9551995440000001</v>
      </c>
      <c r="QD44">
        <v>0.54494165900000002</v>
      </c>
      <c r="QE44">
        <v>3.3970297020000002</v>
      </c>
      <c r="QF44">
        <v>8.1908843279999992</v>
      </c>
      <c r="QG44">
        <v>13225.763000000001</v>
      </c>
      <c r="QH44">
        <v>0.28263800900000002</v>
      </c>
      <c r="QI44">
        <v>1.389930771</v>
      </c>
      <c r="QJ44">
        <v>726.80762489999995</v>
      </c>
      <c r="QK44">
        <v>371.87359029999999</v>
      </c>
      <c r="QL44">
        <v>2010.3792149999999</v>
      </c>
      <c r="QM44">
        <v>5.94841219</v>
      </c>
      <c r="QN44">
        <v>10790.96027</v>
      </c>
      <c r="QO44">
        <v>1.4388676E-2</v>
      </c>
      <c r="QP44">
        <v>2.0215760000000002E-3</v>
      </c>
      <c r="QQ44">
        <v>0.46752797499999998</v>
      </c>
      <c r="QR44">
        <v>1045.361627</v>
      </c>
      <c r="QS44">
        <v>7.9130200000000002E-4</v>
      </c>
      <c r="QT44">
        <v>0.107352977</v>
      </c>
      <c r="QU44">
        <v>1.4180460000000001E-3</v>
      </c>
      <c r="QV44">
        <v>10527.514800000001</v>
      </c>
      <c r="QW44">
        <v>4.2316732000000003E-2</v>
      </c>
      <c r="QX44">
        <v>15.54789218</v>
      </c>
      <c r="QY44" s="4">
        <v>1</v>
      </c>
    </row>
    <row r="45" spans="1:467" x14ac:dyDescent="0.25">
      <c r="A45" s="7">
        <v>1137098</v>
      </c>
      <c r="B45" s="4">
        <v>0</v>
      </c>
      <c r="C45">
        <v>0.62985729400000001</v>
      </c>
      <c r="D45">
        <v>268.67298790000001</v>
      </c>
      <c r="E45">
        <v>262.83454870000003</v>
      </c>
      <c r="F45">
        <v>35473.5</v>
      </c>
      <c r="G45">
        <v>169.22564109999999</v>
      </c>
      <c r="H45">
        <v>740.29855659999998</v>
      </c>
      <c r="I45">
        <v>2.0869058999999999E-2</v>
      </c>
      <c r="J45">
        <v>35474</v>
      </c>
      <c r="K45">
        <v>0.90188268599999999</v>
      </c>
      <c r="L45">
        <v>-39.107506770000001</v>
      </c>
      <c r="M45">
        <v>72.606314359999999</v>
      </c>
      <c r="N45">
        <v>3585123190</v>
      </c>
      <c r="O45">
        <v>5.1359795119999996</v>
      </c>
      <c r="P45">
        <v>57.925685029999997</v>
      </c>
      <c r="Q45">
        <v>6.6828223189999996</v>
      </c>
      <c r="R45">
        <v>401.54145440000002</v>
      </c>
      <c r="S45">
        <v>35.96483061</v>
      </c>
      <c r="T45">
        <v>14.330021220000001</v>
      </c>
      <c r="U45">
        <v>8.4743059330000001</v>
      </c>
      <c r="V45">
        <v>-70.139123749999996</v>
      </c>
      <c r="W45">
        <v>471.68057809999999</v>
      </c>
      <c r="X45">
        <v>24.529416950000002</v>
      </c>
      <c r="Y45">
        <v>317.90470879999998</v>
      </c>
      <c r="Z45">
        <v>1.2359745040000001</v>
      </c>
      <c r="AA45">
        <v>3585123190</v>
      </c>
      <c r="AB45">
        <v>3.4568077000000003E-2</v>
      </c>
      <c r="AC45">
        <v>2260.0416540000001</v>
      </c>
      <c r="AD45">
        <v>409.49575590000001</v>
      </c>
      <c r="AE45">
        <v>18.25938493</v>
      </c>
      <c r="AF45">
        <v>736258.95629999996</v>
      </c>
      <c r="AG45">
        <v>7458.4751839999999</v>
      </c>
      <c r="AH45">
        <v>328.97985490000002</v>
      </c>
      <c r="AI45">
        <v>24.6229783</v>
      </c>
      <c r="AJ45">
        <v>0.86016046400000001</v>
      </c>
      <c r="AK45">
        <v>3.724413916</v>
      </c>
      <c r="AL45">
        <v>3.3420301380000002</v>
      </c>
      <c r="AM45">
        <v>9.8687935709999994</v>
      </c>
      <c r="AN45">
        <v>2.5791780000000001E-3</v>
      </c>
      <c r="AO45">
        <v>9.1929945719999999</v>
      </c>
      <c r="AP45">
        <v>-0.20504127999999999</v>
      </c>
      <c r="AQ45">
        <v>0.919953613</v>
      </c>
      <c r="AR45">
        <v>0.25033835199999999</v>
      </c>
      <c r="AS45">
        <v>0.99736354999999999</v>
      </c>
      <c r="AT45">
        <v>0.34001616400000001</v>
      </c>
      <c r="AU45">
        <v>0.96364219299999998</v>
      </c>
      <c r="AV45">
        <v>0.25001253600000001</v>
      </c>
      <c r="AW45">
        <v>7.364191E-3</v>
      </c>
      <c r="AX45">
        <v>6.0922621049999997</v>
      </c>
      <c r="AY45">
        <v>88.400708289999997</v>
      </c>
      <c r="AZ45">
        <v>1090.513833</v>
      </c>
      <c r="BA45">
        <v>3.4159562999999997E-2</v>
      </c>
      <c r="BB45">
        <v>91.910500900000002</v>
      </c>
      <c r="BC45">
        <v>436.1008458</v>
      </c>
      <c r="BD45">
        <v>1.3848331789999999</v>
      </c>
      <c r="BE45">
        <v>572.90808790000006</v>
      </c>
      <c r="BF45">
        <v>2.4635681999999999E-2</v>
      </c>
      <c r="BG45">
        <v>1.3988179999999999E-2</v>
      </c>
      <c r="BH45">
        <v>5.6539421839999999</v>
      </c>
      <c r="BI45">
        <v>26428.245989999999</v>
      </c>
      <c r="BJ45">
        <v>0.82588344999999996</v>
      </c>
      <c r="BK45">
        <v>0.89991261199999995</v>
      </c>
      <c r="BL45">
        <v>0.143785621</v>
      </c>
      <c r="BM45">
        <v>0.92615883399999999</v>
      </c>
      <c r="BN45">
        <v>409.4184295</v>
      </c>
      <c r="BO45">
        <v>1.2238778000000001E-2</v>
      </c>
      <c r="BP45">
        <v>767.02176059999999</v>
      </c>
      <c r="BQ45">
        <v>3.2985926999999998E-2</v>
      </c>
      <c r="BR45">
        <v>96.604936530000003</v>
      </c>
      <c r="BS45">
        <v>460.5213091</v>
      </c>
      <c r="BT45">
        <v>3.5852578159999999</v>
      </c>
      <c r="BU45">
        <v>1324.4710359999999</v>
      </c>
      <c r="BV45">
        <v>0.110741427</v>
      </c>
      <c r="BW45">
        <v>1.1611712999999999E-2</v>
      </c>
      <c r="BX45">
        <v>12325.824839999999</v>
      </c>
      <c r="BY45">
        <v>0.53007460699999998</v>
      </c>
      <c r="BZ45">
        <v>0.75637814299999995</v>
      </c>
      <c r="CA45">
        <v>364.88837180000002</v>
      </c>
      <c r="CB45">
        <v>7.7693689999999999E-3</v>
      </c>
      <c r="CC45">
        <v>6.5471768199999998</v>
      </c>
      <c r="CD45">
        <v>0.65549416500000002</v>
      </c>
      <c r="CE45">
        <v>1.257904385</v>
      </c>
      <c r="CF45">
        <v>6.8030038749999999</v>
      </c>
      <c r="CG45">
        <v>12552.68597</v>
      </c>
      <c r="CH45">
        <v>0.35385594999999997</v>
      </c>
      <c r="CI45">
        <v>0.856597583</v>
      </c>
      <c r="CJ45">
        <v>1226.267971</v>
      </c>
      <c r="CK45">
        <v>90.543321309999996</v>
      </c>
      <c r="CL45">
        <v>428.1904212</v>
      </c>
      <c r="CM45">
        <v>4.0991148449999999</v>
      </c>
      <c r="CN45">
        <v>1496.150617</v>
      </c>
      <c r="CO45">
        <v>0.108964835</v>
      </c>
      <c r="CP45">
        <v>1.5168844000000001E-2</v>
      </c>
      <c r="CQ45">
        <v>0.56508508700000004</v>
      </c>
      <c r="CR45">
        <v>265.56091240000001</v>
      </c>
      <c r="CS45">
        <v>6.307689E-3</v>
      </c>
      <c r="CT45">
        <v>1.111554269</v>
      </c>
      <c r="CU45">
        <v>4.1068399999999997E-4</v>
      </c>
      <c r="CV45">
        <v>10856.131369999999</v>
      </c>
      <c r="CW45">
        <v>5.0179308999999998E-2</v>
      </c>
      <c r="CX45">
        <v>3.5169475019999998</v>
      </c>
      <c r="CY45">
        <v>-28.245142649999998</v>
      </c>
      <c r="CZ45">
        <v>27.473828659999999</v>
      </c>
      <c r="DA45">
        <v>3211786580</v>
      </c>
      <c r="DB45">
        <v>4.2059918300000003</v>
      </c>
      <c r="DC45">
        <v>29.086427860000001</v>
      </c>
      <c r="DD45">
        <v>3.8392595969999999</v>
      </c>
      <c r="DE45">
        <v>108.2076902</v>
      </c>
      <c r="DF45">
        <v>17.575951369999999</v>
      </c>
      <c r="DG45">
        <v>5.8853449000000002E-2</v>
      </c>
      <c r="DH45">
        <v>0.59522391799999996</v>
      </c>
      <c r="DI45">
        <v>-147.32564410000001</v>
      </c>
      <c r="DJ45">
        <v>255.53333430000001</v>
      </c>
      <c r="DK45">
        <v>12.086497019999999</v>
      </c>
      <c r="DL45">
        <v>300.89727779999998</v>
      </c>
      <c r="DM45">
        <v>-0.173374004</v>
      </c>
      <c r="DN45">
        <v>3211786580</v>
      </c>
      <c r="DO45">
        <v>6.4674353000000004E-2</v>
      </c>
      <c r="DP45">
        <v>503.85626230000003</v>
      </c>
      <c r="DQ45">
        <v>935.68574809999996</v>
      </c>
      <c r="DR45">
        <v>30.513065860000001</v>
      </c>
      <c r="DS45">
        <v>11211.05032</v>
      </c>
      <c r="DT45">
        <v>-79.529671210000004</v>
      </c>
      <c r="DU45">
        <v>49.625232820000001</v>
      </c>
      <c r="DV45">
        <v>31.07100402</v>
      </c>
      <c r="DW45">
        <v>0.22918428299999999</v>
      </c>
      <c r="DX45">
        <v>4.10475615</v>
      </c>
      <c r="DY45">
        <v>3.409110063</v>
      </c>
      <c r="DZ45">
        <v>12.160646160000001</v>
      </c>
      <c r="EA45">
        <v>5.555623E-3</v>
      </c>
      <c r="EB45">
        <v>8.1053775130000005</v>
      </c>
      <c r="EC45">
        <v>-7.1742862000000004E-2</v>
      </c>
      <c r="ED45">
        <v>0.40459506499999998</v>
      </c>
      <c r="EE45">
        <v>0.24927405599999999</v>
      </c>
      <c r="EF45">
        <v>0.98904093500000001</v>
      </c>
      <c r="EG45">
        <v>0.33509078199999998</v>
      </c>
      <c r="EH45">
        <v>0.93069375799999998</v>
      </c>
      <c r="EI45">
        <v>0.24905640000000001</v>
      </c>
      <c r="EJ45">
        <v>1.2174373E-2</v>
      </c>
      <c r="EK45">
        <v>4.8162161440000002</v>
      </c>
      <c r="EL45">
        <v>20.174059209999999</v>
      </c>
      <c r="EM45">
        <v>2016.0778190000001</v>
      </c>
      <c r="EN45">
        <v>6.3265269999999998E-2</v>
      </c>
      <c r="EO45">
        <v>21.017075080000001</v>
      </c>
      <c r="EP45">
        <v>951.12911340000005</v>
      </c>
      <c r="EQ45">
        <v>1.4168470120000001</v>
      </c>
      <c r="ER45">
        <v>1347.6648290000001</v>
      </c>
      <c r="ES45">
        <v>1.726754E-3</v>
      </c>
      <c r="ET45">
        <v>1.234452E-3</v>
      </c>
      <c r="EU45">
        <v>4.7348558120000002</v>
      </c>
      <c r="EV45">
        <v>26529.551640000001</v>
      </c>
      <c r="EW45">
        <v>0.82674023699999999</v>
      </c>
      <c r="EX45">
        <v>0.89851017600000005</v>
      </c>
      <c r="EY45">
        <v>0.15962375000000001</v>
      </c>
      <c r="EZ45">
        <v>0.92510817400000001</v>
      </c>
      <c r="FA45">
        <v>879.83428260000005</v>
      </c>
      <c r="FB45">
        <v>1.1436829999999999E-3</v>
      </c>
      <c r="FC45">
        <v>1368.020178</v>
      </c>
      <c r="FD45">
        <v>5.9237038999999998E-2</v>
      </c>
      <c r="FE45">
        <v>23.45434002</v>
      </c>
      <c r="FF45">
        <v>950.62440460000005</v>
      </c>
      <c r="FG45">
        <v>3.5911492159999998</v>
      </c>
      <c r="FH45">
        <v>3411.8192600000002</v>
      </c>
      <c r="FI45">
        <v>4.2534399999999998E-3</v>
      </c>
      <c r="FJ45">
        <v>1.245101E-3</v>
      </c>
      <c r="FK45">
        <v>12093.63177</v>
      </c>
      <c r="FL45">
        <v>0.52366986100000001</v>
      </c>
      <c r="FM45">
        <v>0.75174324199999998</v>
      </c>
      <c r="FN45">
        <v>713.6556554</v>
      </c>
      <c r="FO45">
        <v>9.3074100000000001E-4</v>
      </c>
      <c r="FP45">
        <v>5.6941618959999998</v>
      </c>
      <c r="FQ45">
        <v>0.651012009</v>
      </c>
      <c r="FR45">
        <v>1.231638249</v>
      </c>
      <c r="FS45">
        <v>5.8892736049999996</v>
      </c>
      <c r="FT45">
        <v>12453.93483</v>
      </c>
      <c r="FU45">
        <v>0.35107218899999998</v>
      </c>
      <c r="FV45">
        <v>0.86224053700000003</v>
      </c>
      <c r="FW45">
        <v>2294.2579919999998</v>
      </c>
      <c r="FX45">
        <v>20.254661899999999</v>
      </c>
      <c r="FY45">
        <v>951.20121779999999</v>
      </c>
      <c r="FZ45">
        <v>4.1452895080000003</v>
      </c>
      <c r="GA45">
        <v>3940.5252860000001</v>
      </c>
      <c r="GB45">
        <v>4.9021480000000003E-3</v>
      </c>
      <c r="GC45">
        <v>1.230248E-3</v>
      </c>
      <c r="GD45">
        <v>0.55952300499999996</v>
      </c>
      <c r="GE45">
        <v>531.48447959999999</v>
      </c>
      <c r="GF45">
        <v>6.9203199999999998E-4</v>
      </c>
      <c r="GG45">
        <v>2.2185815350000002</v>
      </c>
      <c r="GH45">
        <v>2.0404700000000001E-4</v>
      </c>
      <c r="GI45">
        <v>3460.809741</v>
      </c>
      <c r="GJ45">
        <v>4.8295370999999997E-2</v>
      </c>
      <c r="GK45">
        <v>0.24011453599999999</v>
      </c>
      <c r="GL45">
        <v>-9.6531166460000009</v>
      </c>
      <c r="GM45">
        <v>9.5127260170000003</v>
      </c>
      <c r="GN45">
        <v>3195740717</v>
      </c>
      <c r="GO45">
        <v>2.704569802</v>
      </c>
      <c r="GP45">
        <v>9.430754211</v>
      </c>
      <c r="GQ45">
        <v>4.0991406240000003</v>
      </c>
      <c r="GR45">
        <v>43.24639423</v>
      </c>
      <c r="GS45">
        <v>6.000498608</v>
      </c>
      <c r="GT45">
        <v>4.166806E-2</v>
      </c>
      <c r="GU45">
        <v>0.14409296799999999</v>
      </c>
      <c r="GV45">
        <v>-47.783605479999999</v>
      </c>
      <c r="GW45">
        <v>91.029999709999998</v>
      </c>
      <c r="GX45">
        <v>3.9678693630000001</v>
      </c>
      <c r="GY45">
        <v>300.14470569999997</v>
      </c>
      <c r="GZ45">
        <v>-8.2538907999999994E-2</v>
      </c>
      <c r="HA45">
        <v>3195740717</v>
      </c>
      <c r="HB45">
        <v>0.188873292</v>
      </c>
      <c r="HC45">
        <v>61.841802639999997</v>
      </c>
      <c r="HD45">
        <v>111.2472205</v>
      </c>
      <c r="HE45">
        <v>10.5077584</v>
      </c>
      <c r="HF45">
        <v>169.73373280000001</v>
      </c>
      <c r="HG45">
        <v>-1.5852335239999999</v>
      </c>
      <c r="HH45">
        <v>6.7643150910000003</v>
      </c>
      <c r="HI45">
        <v>3.427379513</v>
      </c>
      <c r="HJ45">
        <v>0.32742531000000002</v>
      </c>
      <c r="HK45">
        <v>1.3580353979999999</v>
      </c>
      <c r="HL45">
        <v>2.1373387460000002</v>
      </c>
      <c r="HM45">
        <v>1.535613667</v>
      </c>
      <c r="HN45">
        <v>4.0557632000000003E-2</v>
      </c>
      <c r="HO45">
        <v>5.2709707440000004</v>
      </c>
      <c r="HP45">
        <v>-4.9768334999999997E-2</v>
      </c>
      <c r="HQ45">
        <v>0.41729313000000001</v>
      </c>
      <c r="HR45">
        <v>0.50138294999999999</v>
      </c>
      <c r="HS45">
        <v>0.99087049400000005</v>
      </c>
      <c r="HT45">
        <v>0.55070481500000001</v>
      </c>
      <c r="HU45">
        <v>0.93661747699999998</v>
      </c>
      <c r="HV45">
        <v>0.45133531799999999</v>
      </c>
      <c r="HW45">
        <v>8.5382327999999993E-2</v>
      </c>
      <c r="HX45">
        <v>3.411205899</v>
      </c>
      <c r="HY45">
        <v>2.5479236510000001</v>
      </c>
      <c r="HZ45">
        <v>4574.007474</v>
      </c>
      <c r="IA45">
        <v>0.17255366899999999</v>
      </c>
      <c r="IB45">
        <v>2.9445212710000002</v>
      </c>
      <c r="IC45">
        <v>113.14709379999999</v>
      </c>
      <c r="ID45">
        <v>2.382017641</v>
      </c>
      <c r="IE45">
        <v>268.45446429999998</v>
      </c>
      <c r="IF45">
        <v>2.2929152000000001E-2</v>
      </c>
      <c r="IG45">
        <v>1.0029995999999999E-2</v>
      </c>
      <c r="IH45">
        <v>3.862358806</v>
      </c>
      <c r="II45">
        <v>16324.4509</v>
      </c>
      <c r="IJ45">
        <v>0.61231885900000005</v>
      </c>
      <c r="IK45">
        <v>0.74711055999999998</v>
      </c>
      <c r="IL45">
        <v>0.56466934400000002</v>
      </c>
      <c r="IM45">
        <v>0.80942296499999999</v>
      </c>
      <c r="IN45">
        <v>91.679864530000003</v>
      </c>
      <c r="IO45">
        <v>8.2267079999999992E-3</v>
      </c>
      <c r="IP45">
        <v>1429.338919</v>
      </c>
      <c r="IQ45">
        <v>0.12876927199999999</v>
      </c>
      <c r="IR45">
        <v>4.7015404590000003</v>
      </c>
      <c r="IS45">
        <v>114.06414409999999</v>
      </c>
      <c r="IT45">
        <v>46.880360359999997</v>
      </c>
      <c r="IU45">
        <v>5292.3628829999998</v>
      </c>
      <c r="IV45">
        <v>0.42678385499999999</v>
      </c>
      <c r="IW45">
        <v>1.0781087E-2</v>
      </c>
      <c r="IX45">
        <v>3287.5765769999998</v>
      </c>
      <c r="IY45">
        <v>0.29617807000000002</v>
      </c>
      <c r="IZ45">
        <v>0.55789440300000004</v>
      </c>
      <c r="JA45">
        <v>64.039375860000007</v>
      </c>
      <c r="JB45">
        <v>6.384074E-3</v>
      </c>
      <c r="JC45">
        <v>5.5670173790000002</v>
      </c>
      <c r="JD45">
        <v>0.31290522599999998</v>
      </c>
      <c r="JE45">
        <v>36.666865710000003</v>
      </c>
      <c r="JF45">
        <v>5.054261554</v>
      </c>
      <c r="JG45">
        <v>6941.5251170000001</v>
      </c>
      <c r="JH45">
        <v>0.19567923300000001</v>
      </c>
      <c r="JI45">
        <v>2.1943126030000002</v>
      </c>
      <c r="JJ45">
        <v>6700.0911649999998</v>
      </c>
      <c r="JK45">
        <v>2.554727379</v>
      </c>
      <c r="JL45">
        <v>112.9663979</v>
      </c>
      <c r="JM45">
        <v>11.333540060000001</v>
      </c>
      <c r="JN45">
        <v>1273.4948979999999</v>
      </c>
      <c r="JO45">
        <v>0.106208518</v>
      </c>
      <c r="JP45">
        <v>9.8672789999999996E-3</v>
      </c>
      <c r="JQ45">
        <v>0.26230998799999999</v>
      </c>
      <c r="JR45">
        <v>29.913669259999999</v>
      </c>
      <c r="JS45">
        <v>2.8431239999999998E-3</v>
      </c>
      <c r="JT45">
        <v>13.85877576</v>
      </c>
      <c r="JU45">
        <v>2.42513E-4</v>
      </c>
      <c r="JV45">
        <v>146.98716809999999</v>
      </c>
      <c r="JW45">
        <v>1.3256867E-2</v>
      </c>
      <c r="JX45">
        <v>3.9611390000000003E-2</v>
      </c>
      <c r="JY45">
        <v>-5.0405986460000003</v>
      </c>
      <c r="JZ45">
        <v>4.9666345139999999</v>
      </c>
      <c r="KA45">
        <v>3193322267</v>
      </c>
      <c r="KB45">
        <v>1.9128495700000001</v>
      </c>
      <c r="KC45">
        <v>4.3961344679999996</v>
      </c>
      <c r="KD45">
        <v>5.9881409049999998</v>
      </c>
      <c r="KE45">
        <v>28.915515549999999</v>
      </c>
      <c r="KF45">
        <v>3.1702542</v>
      </c>
      <c r="KG45">
        <v>-2.167272E-3</v>
      </c>
      <c r="KH45">
        <v>-1.7428949999999999E-3</v>
      </c>
      <c r="KI45">
        <v>-31.24131328</v>
      </c>
      <c r="KJ45">
        <v>60.156828830000002</v>
      </c>
      <c r="KK45">
        <v>1.9017105320000001</v>
      </c>
      <c r="KL45">
        <v>300.0311135</v>
      </c>
      <c r="KM45">
        <v>-6.4450800000000002E-4</v>
      </c>
      <c r="KN45">
        <v>3193322267</v>
      </c>
      <c r="KO45">
        <v>0.33269665199999998</v>
      </c>
      <c r="KP45">
        <v>19.969448920000001</v>
      </c>
      <c r="KQ45">
        <v>56.232233209999997</v>
      </c>
      <c r="KR45">
        <v>7.4985266849999999</v>
      </c>
      <c r="KS45">
        <v>14.80349724</v>
      </c>
      <c r="KT45">
        <v>6.1053879999999998E-3</v>
      </c>
      <c r="KU45">
        <v>1.7973525770000001</v>
      </c>
      <c r="KV45">
        <v>1.780029801</v>
      </c>
      <c r="KW45">
        <v>4.8347850000000003E-3</v>
      </c>
      <c r="KX45">
        <v>0.91387147700000004</v>
      </c>
      <c r="KY45">
        <v>1.7698779419999999</v>
      </c>
      <c r="KZ45">
        <v>0.94235179800000002</v>
      </c>
      <c r="LA45">
        <v>0.117478583</v>
      </c>
      <c r="LB45">
        <v>3.7865440440000002</v>
      </c>
      <c r="LC45">
        <v>-1.8945751E-2</v>
      </c>
      <c r="LD45">
        <v>0.23235953300000001</v>
      </c>
      <c r="LE45">
        <v>0.62192954499999997</v>
      </c>
      <c r="LF45">
        <v>0.990014116</v>
      </c>
      <c r="LG45">
        <v>0.64849323599999997</v>
      </c>
      <c r="LH45">
        <v>0.93849598599999995</v>
      </c>
      <c r="LI45">
        <v>0.46992900700000001</v>
      </c>
      <c r="LJ45">
        <v>0.17899009499999999</v>
      </c>
      <c r="LK45">
        <v>2.4356856140000001</v>
      </c>
      <c r="LL45">
        <v>0.89434559400000002</v>
      </c>
      <c r="LM45">
        <v>6191.2299279999997</v>
      </c>
      <c r="LN45">
        <v>0.27765684400000001</v>
      </c>
      <c r="LO45">
        <v>1.2164525390000001</v>
      </c>
      <c r="LP45">
        <v>57.410862229999999</v>
      </c>
      <c r="LQ45">
        <v>3.596837507</v>
      </c>
      <c r="LR45">
        <v>204.38693269999999</v>
      </c>
      <c r="LS45">
        <v>6.6282031000000005E-2</v>
      </c>
      <c r="LT45">
        <v>1.9303381000000001E-2</v>
      </c>
      <c r="LU45">
        <v>3.5369715140000002</v>
      </c>
      <c r="LV45">
        <v>10597.213089999999</v>
      </c>
      <c r="LW45">
        <v>0.47445344099999998</v>
      </c>
      <c r="LX45">
        <v>0.62802334100000001</v>
      </c>
      <c r="LY45">
        <v>1.0458224469999999</v>
      </c>
      <c r="LZ45">
        <v>0.71255019600000002</v>
      </c>
      <c r="MA45">
        <v>41.127655740000002</v>
      </c>
      <c r="MB45">
        <v>1.4073113999999999E-2</v>
      </c>
      <c r="MC45">
        <v>1226.377442</v>
      </c>
      <c r="MD45">
        <v>0.20134254500000001</v>
      </c>
      <c r="ME45">
        <v>3.155509307</v>
      </c>
      <c r="MF45">
        <v>59.263996059999997</v>
      </c>
      <c r="MG45">
        <v>2705.9205379999999</v>
      </c>
      <c r="MH45">
        <v>149952.4584</v>
      </c>
      <c r="MI45">
        <v>49.695948719999997</v>
      </c>
      <c r="MJ45">
        <v>2.2024432E-2</v>
      </c>
      <c r="MK45">
        <v>2590.3620099999998</v>
      </c>
      <c r="ML45">
        <v>0.42527696799999998</v>
      </c>
      <c r="MM45">
        <v>0.67676136099999995</v>
      </c>
      <c r="MN45">
        <v>40.622881999999997</v>
      </c>
      <c r="MO45">
        <v>1.5650843000000001E-2</v>
      </c>
      <c r="MP45">
        <v>4.4298276310000002</v>
      </c>
      <c r="MQ45">
        <v>0.17170321899999999</v>
      </c>
      <c r="MR45">
        <v>2672.0015320000002</v>
      </c>
      <c r="MS45">
        <v>4.2999281600000003</v>
      </c>
      <c r="MT45">
        <v>5402.4739250000002</v>
      </c>
      <c r="MU45">
        <v>0.15229390300000001</v>
      </c>
      <c r="MV45">
        <v>3.2193507299999999</v>
      </c>
      <c r="MW45">
        <v>11802.08102</v>
      </c>
      <c r="MX45">
        <v>0.89604615899999995</v>
      </c>
      <c r="MY45">
        <v>57.114337259999999</v>
      </c>
      <c r="MZ45">
        <v>19.026441899999998</v>
      </c>
      <c r="NA45">
        <v>1076.9918809999999</v>
      </c>
      <c r="NB45">
        <v>0.34475892600000002</v>
      </c>
      <c r="NC45">
        <v>1.8865073999999999E-2</v>
      </c>
      <c r="ND45">
        <v>0.18199658799999999</v>
      </c>
      <c r="NE45">
        <v>10.718047739999999</v>
      </c>
      <c r="NF45">
        <v>3.9100460000000004E-3</v>
      </c>
      <c r="NG45">
        <v>38.378249629999999</v>
      </c>
      <c r="NH45">
        <v>1.7234800000000001E-4</v>
      </c>
      <c r="NI45">
        <v>56.277898520000001</v>
      </c>
      <c r="NJ45">
        <v>8.2624949999999999E-3</v>
      </c>
      <c r="NK45">
        <v>1.5432154E-2</v>
      </c>
      <c r="NL45">
        <v>-74.993350250000006</v>
      </c>
      <c r="NM45">
        <v>139.51570240000001</v>
      </c>
      <c r="NN45">
        <v>4131679968</v>
      </c>
      <c r="NO45">
        <v>6.1068780709999997</v>
      </c>
      <c r="NP45">
        <v>111.0492723</v>
      </c>
      <c r="NQ45">
        <v>6.7748156899999996</v>
      </c>
      <c r="NR45">
        <v>774.72997099999998</v>
      </c>
      <c r="NS45">
        <v>69.305336429999997</v>
      </c>
      <c r="NT45">
        <v>28.661954619999999</v>
      </c>
      <c r="NU45">
        <v>17.640216349999999</v>
      </c>
      <c r="NV45">
        <v>-147.00256719999999</v>
      </c>
      <c r="NW45">
        <v>921.73253820000002</v>
      </c>
      <c r="NX45">
        <v>46.338714799999998</v>
      </c>
      <c r="NY45">
        <v>341.27797120000002</v>
      </c>
      <c r="NZ45">
        <v>1.2713757720000001</v>
      </c>
      <c r="OA45">
        <v>4131679968</v>
      </c>
      <c r="OB45">
        <v>1.7361630999999999E-2</v>
      </c>
      <c r="OC45">
        <v>8451.9732330000006</v>
      </c>
      <c r="OD45">
        <v>1594.494138</v>
      </c>
      <c r="OE45">
        <v>35.99944867</v>
      </c>
      <c r="OF45">
        <v>10770072.17</v>
      </c>
      <c r="OG45">
        <v>56579.028109999999</v>
      </c>
      <c r="OH45">
        <v>1256.1579609999999</v>
      </c>
      <c r="OI45">
        <v>62.045417139999998</v>
      </c>
      <c r="OJ45">
        <v>0.90545614500000005</v>
      </c>
      <c r="OK45">
        <v>5.9013753869999999</v>
      </c>
      <c r="OL45">
        <v>3.9692093499999999</v>
      </c>
      <c r="OM45">
        <v>25.260937349999999</v>
      </c>
      <c r="ON45">
        <v>7.8235299999999995E-4</v>
      </c>
      <c r="OO45">
        <v>10.827479309999999</v>
      </c>
      <c r="OP45">
        <v>-0.222577264</v>
      </c>
      <c r="OQ45">
        <v>0.95858349600000003</v>
      </c>
      <c r="OR45">
        <v>0.16838941700000001</v>
      </c>
      <c r="OS45">
        <v>0.99820588200000004</v>
      </c>
      <c r="OT45">
        <v>0.25912629399999998</v>
      </c>
      <c r="OU45">
        <v>0.96977591799999996</v>
      </c>
      <c r="OV45">
        <v>0.17509212299999999</v>
      </c>
      <c r="OW45">
        <v>1.8245119999999999E-3</v>
      </c>
      <c r="OX45">
        <v>7.0515515029999998</v>
      </c>
      <c r="OY45">
        <v>329.55084440000002</v>
      </c>
      <c r="OZ45">
        <v>577.70604509999998</v>
      </c>
      <c r="PA45">
        <v>1.7334154000000001E-2</v>
      </c>
      <c r="PB45">
        <v>340.17709589999998</v>
      </c>
      <c r="PC45">
        <v>1668.313742</v>
      </c>
      <c r="PD45">
        <v>1.208000687</v>
      </c>
      <c r="PE45">
        <v>1953.794911</v>
      </c>
      <c r="PF45">
        <v>3.611024E-3</v>
      </c>
      <c r="PG45">
        <v>2.679533E-3</v>
      </c>
      <c r="PH45">
        <v>6.4494798390000003</v>
      </c>
      <c r="PI45">
        <v>29643.74077</v>
      </c>
      <c r="PJ45">
        <v>0.88888683899999998</v>
      </c>
      <c r="PK45">
        <v>0.939533179</v>
      </c>
      <c r="PL45">
        <v>7.3840583000000001E-2</v>
      </c>
      <c r="PM45">
        <v>0.95505246300000002</v>
      </c>
      <c r="PN45">
        <v>1605.6594680000001</v>
      </c>
      <c r="PO45">
        <v>2.4965090000000001E-3</v>
      </c>
      <c r="PP45">
        <v>475.97782119999999</v>
      </c>
      <c r="PQ45">
        <v>1.7221238999999999E-2</v>
      </c>
      <c r="PR45">
        <v>347.15887040000001</v>
      </c>
      <c r="PS45">
        <v>1721.6154349999999</v>
      </c>
      <c r="PT45">
        <v>2.1114367380000001</v>
      </c>
      <c r="PU45">
        <v>3209.7415609999998</v>
      </c>
      <c r="PV45">
        <v>7.6985250000000003E-3</v>
      </c>
      <c r="PW45">
        <v>2.4466129999999998E-3</v>
      </c>
      <c r="PX45">
        <v>18269.98976</v>
      </c>
      <c r="PY45">
        <v>0.661022098</v>
      </c>
      <c r="PZ45">
        <v>0.84045464800000003</v>
      </c>
      <c r="QA45">
        <v>1488.374757</v>
      </c>
      <c r="QB45">
        <v>1.893289E-3</v>
      </c>
      <c r="QC45">
        <v>7.0693024119999999</v>
      </c>
      <c r="QD45">
        <v>0.77913401400000004</v>
      </c>
      <c r="QE45">
        <v>0.46412545999999999</v>
      </c>
      <c r="QF45">
        <v>7.3975867190000004</v>
      </c>
      <c r="QG45">
        <v>16903.79681</v>
      </c>
      <c r="QH45">
        <v>0.47651228499999998</v>
      </c>
      <c r="QI45">
        <v>0.50316047900000005</v>
      </c>
      <c r="QJ45">
        <v>615.88650840000003</v>
      </c>
      <c r="QK45">
        <v>338.20136350000001</v>
      </c>
      <c r="QL45">
        <v>1650.9612959999999</v>
      </c>
      <c r="QM45">
        <v>2.7046287420000001</v>
      </c>
      <c r="QN45">
        <v>3952.4527539999999</v>
      </c>
      <c r="QO45">
        <v>1.0743424999999999E-2</v>
      </c>
      <c r="QP45">
        <v>2.7753000000000001E-3</v>
      </c>
      <c r="QQ45">
        <v>0.70365820300000004</v>
      </c>
      <c r="QR45">
        <v>1229.560729</v>
      </c>
      <c r="QS45">
        <v>1.6488799999999999E-3</v>
      </c>
      <c r="QT45">
        <v>0.228649457</v>
      </c>
      <c r="QU45">
        <v>5.9932900000000001E-4</v>
      </c>
      <c r="QV45">
        <v>44756.973890000001</v>
      </c>
      <c r="QW45">
        <v>7.9597502000000001E-2</v>
      </c>
      <c r="QX45">
        <v>14.08507567</v>
      </c>
      <c r="QY45" s="4">
        <v>1</v>
      </c>
    </row>
    <row r="46" spans="1:467" x14ac:dyDescent="0.25">
      <c r="A46" s="7">
        <v>1123104</v>
      </c>
      <c r="B46" s="4">
        <v>1</v>
      </c>
      <c r="C46">
        <v>0.354723697</v>
      </c>
      <c r="D46">
        <v>384.44727060000002</v>
      </c>
      <c r="E46">
        <v>379.10684509999999</v>
      </c>
      <c r="F46">
        <v>39563.5</v>
      </c>
      <c r="G46">
        <v>136.372557</v>
      </c>
      <c r="H46">
        <v>973.79603129999998</v>
      </c>
      <c r="I46">
        <v>2.4613495999999999E-2</v>
      </c>
      <c r="J46">
        <v>39564</v>
      </c>
      <c r="K46">
        <v>0.72407621899999997</v>
      </c>
      <c r="L46">
        <v>-3.985314491</v>
      </c>
      <c r="M46">
        <v>155.9517773</v>
      </c>
      <c r="N46">
        <v>5562952867</v>
      </c>
      <c r="O46">
        <v>5.3766792929999996</v>
      </c>
      <c r="P46">
        <v>101.0129001</v>
      </c>
      <c r="Q46">
        <v>2.6398823249999999</v>
      </c>
      <c r="R46">
        <v>315.88886910000002</v>
      </c>
      <c r="S46">
        <v>54.061080310000001</v>
      </c>
      <c r="T46">
        <v>69.48699182</v>
      </c>
      <c r="U46">
        <v>63.35661889</v>
      </c>
      <c r="V46">
        <v>-41.023377850000003</v>
      </c>
      <c r="W46">
        <v>356.91224690000001</v>
      </c>
      <c r="X46">
        <v>42.555588620000002</v>
      </c>
      <c r="Y46">
        <v>374.9752416</v>
      </c>
      <c r="Z46">
        <v>0.56911414699999996</v>
      </c>
      <c r="AA46">
        <v>5562952867</v>
      </c>
      <c r="AB46">
        <v>2.8768456000000001E-2</v>
      </c>
      <c r="AC46">
        <v>4085.7946649999999</v>
      </c>
      <c r="AD46">
        <v>698.39492870000004</v>
      </c>
      <c r="AE46">
        <v>23.247794240000001</v>
      </c>
      <c r="AF46">
        <v>1036350.9889999999</v>
      </c>
      <c r="AG46">
        <v>8798.3046180000001</v>
      </c>
      <c r="AH46">
        <v>636.99769900000001</v>
      </c>
      <c r="AI46">
        <v>5.271086232</v>
      </c>
      <c r="AJ46">
        <v>0.98352281200000002</v>
      </c>
      <c r="AK46">
        <v>1.5121230510000001</v>
      </c>
      <c r="AL46">
        <v>2.2833735480000001</v>
      </c>
      <c r="AM46">
        <v>2.7982482609999999</v>
      </c>
      <c r="AN46">
        <v>6.058038E-3</v>
      </c>
      <c r="AO46">
        <v>8.1432071659999998</v>
      </c>
      <c r="AP46">
        <v>-0.481228667</v>
      </c>
      <c r="AQ46">
        <v>0.99622566899999998</v>
      </c>
      <c r="AR46">
        <v>0.50322419100000004</v>
      </c>
      <c r="AS46">
        <v>0.99902150999999995</v>
      </c>
      <c r="AT46">
        <v>0.55422574599999996</v>
      </c>
      <c r="AU46">
        <v>0.980202032</v>
      </c>
      <c r="AV46">
        <v>0.40561069</v>
      </c>
      <c r="AW46">
        <v>2.5207427000000001E-2</v>
      </c>
      <c r="AX46">
        <v>6.4248224020000002</v>
      </c>
      <c r="AY46">
        <v>160.56719630000001</v>
      </c>
      <c r="AZ46">
        <v>764.63853410000002</v>
      </c>
      <c r="BA46">
        <v>2.6712816E-2</v>
      </c>
      <c r="BB46">
        <v>170.6244892</v>
      </c>
      <c r="BC46">
        <v>746.91691630000003</v>
      </c>
      <c r="BD46">
        <v>2.8455969919999999</v>
      </c>
      <c r="BE46">
        <v>1885.8892820000001</v>
      </c>
      <c r="BF46">
        <v>1.7108216999999998E-2</v>
      </c>
      <c r="BG46">
        <v>5.4766169999999996E-3</v>
      </c>
      <c r="BH46">
        <v>6.5748175550000001</v>
      </c>
      <c r="BI46">
        <v>17455.694619999998</v>
      </c>
      <c r="BJ46">
        <v>0.60028004999999995</v>
      </c>
      <c r="BK46">
        <v>0.72241810699999998</v>
      </c>
      <c r="BL46">
        <v>0.82311427599999998</v>
      </c>
      <c r="BM46">
        <v>0.80005552800000002</v>
      </c>
      <c r="BN46">
        <v>620.88132250000001</v>
      </c>
      <c r="BO46">
        <v>4.1762090000000002E-3</v>
      </c>
      <c r="BP46">
        <v>250.11809729999999</v>
      </c>
      <c r="BQ46">
        <v>2.2791881E-2</v>
      </c>
      <c r="BR46">
        <v>192.13465260000001</v>
      </c>
      <c r="BS46">
        <v>880.5442865</v>
      </c>
      <c r="BT46">
        <v>52.297248039999999</v>
      </c>
      <c r="BU46">
        <v>30804.604609999999</v>
      </c>
      <c r="BV46">
        <v>0.31982961700000001</v>
      </c>
      <c r="BW46">
        <v>4.6998869999999998E-3</v>
      </c>
      <c r="BX46">
        <v>2945.1270279999999</v>
      </c>
      <c r="BY46">
        <v>0.26837315699999997</v>
      </c>
      <c r="BZ46">
        <v>0.53158355800000001</v>
      </c>
      <c r="CA46">
        <v>532.07715759999996</v>
      </c>
      <c r="CB46">
        <v>1.9929930000000002E-3</v>
      </c>
      <c r="CC46">
        <v>8.2136189349999995</v>
      </c>
      <c r="CD46">
        <v>0.27737337000000001</v>
      </c>
      <c r="CE46">
        <v>39.299429349999997</v>
      </c>
      <c r="CF46">
        <v>7.8759746210000001</v>
      </c>
      <c r="CG46">
        <v>7382.6228890000002</v>
      </c>
      <c r="CH46">
        <v>0.186599507</v>
      </c>
      <c r="CI46">
        <v>2.698202422</v>
      </c>
      <c r="CJ46">
        <v>1138.1951770000001</v>
      </c>
      <c r="CK46">
        <v>163.67001809999999</v>
      </c>
      <c r="CL46">
        <v>711.41858760000002</v>
      </c>
      <c r="CM46">
        <v>13.07082196</v>
      </c>
      <c r="CN46">
        <v>7961.0723639999997</v>
      </c>
      <c r="CO46">
        <v>8.4773096000000006E-2</v>
      </c>
      <c r="CP46">
        <v>5.7427900000000002E-3</v>
      </c>
      <c r="CQ46">
        <v>0.237743435</v>
      </c>
      <c r="CR46">
        <v>210.7917947</v>
      </c>
      <c r="CS46">
        <v>1.0675400000000001E-3</v>
      </c>
      <c r="CT46">
        <v>0.42326599599999998</v>
      </c>
      <c r="CU46">
        <v>1.3699820000000001E-3</v>
      </c>
      <c r="CV46">
        <v>1748.5286880000001</v>
      </c>
      <c r="CW46">
        <v>4.6288221999999997E-2</v>
      </c>
      <c r="CX46">
        <v>4.1183278400000001</v>
      </c>
      <c r="CY46">
        <v>-7.7751098689999996</v>
      </c>
      <c r="CZ46">
        <v>8.6651521040000006</v>
      </c>
      <c r="DA46">
        <v>3572624902</v>
      </c>
      <c r="DB46">
        <v>2.5175885999999998</v>
      </c>
      <c r="DC46">
        <v>8.2054525690000002</v>
      </c>
      <c r="DD46">
        <v>6.9722872020000004</v>
      </c>
      <c r="DE46">
        <v>60.438235839999997</v>
      </c>
      <c r="DF46">
        <v>5.2511860989999999</v>
      </c>
      <c r="DG46">
        <v>0.416601534</v>
      </c>
      <c r="DH46">
        <v>0.177608936</v>
      </c>
      <c r="DI46">
        <v>-44.553063600000002</v>
      </c>
      <c r="DJ46">
        <v>104.9912994</v>
      </c>
      <c r="DK46">
        <v>3.436620301</v>
      </c>
      <c r="DL46">
        <v>300.49940329999998</v>
      </c>
      <c r="DM46">
        <v>0.55167742099999995</v>
      </c>
      <c r="DN46">
        <v>3572624902</v>
      </c>
      <c r="DO46">
        <v>0.21675810500000001</v>
      </c>
      <c r="DP46">
        <v>49.756886809999997</v>
      </c>
      <c r="DQ46">
        <v>92.604387900000006</v>
      </c>
      <c r="DR46">
        <v>9.5817781869999994</v>
      </c>
      <c r="DS46">
        <v>217.9466085</v>
      </c>
      <c r="DT46">
        <v>7.0439347039999998</v>
      </c>
      <c r="DU46">
        <v>5.6969275149999996</v>
      </c>
      <c r="DV46">
        <v>2.5212746319999999</v>
      </c>
      <c r="DW46">
        <v>0.385160738</v>
      </c>
      <c r="DX46">
        <v>1.0421215020000001</v>
      </c>
      <c r="DY46">
        <v>1.82653003</v>
      </c>
      <c r="DZ46">
        <v>1.27709585</v>
      </c>
      <c r="EA46">
        <v>6.6579331000000005E-2</v>
      </c>
      <c r="EB46">
        <v>4.6638383829999999</v>
      </c>
      <c r="EC46">
        <v>-0.14144317300000001</v>
      </c>
      <c r="ED46">
        <v>0.50140638400000004</v>
      </c>
      <c r="EE46">
        <v>0.60220015299999996</v>
      </c>
      <c r="EF46">
        <v>0.99499656599999997</v>
      </c>
      <c r="EG46">
        <v>0.635290841</v>
      </c>
      <c r="EH46">
        <v>0.95712338100000005</v>
      </c>
      <c r="EI46">
        <v>0.429078607</v>
      </c>
      <c r="EJ46">
        <v>0.13144992799999999</v>
      </c>
      <c r="EK46">
        <v>3.2156144329999998</v>
      </c>
      <c r="EL46">
        <v>2.0545505369999999</v>
      </c>
      <c r="EM46">
        <v>4822.2062459999997</v>
      </c>
      <c r="EN46">
        <v>0.19423136799999999</v>
      </c>
      <c r="EO46">
        <v>2.5058885439999998</v>
      </c>
      <c r="EP46">
        <v>94.743002169999997</v>
      </c>
      <c r="EQ46">
        <v>5.2949774109999996</v>
      </c>
      <c r="ER46">
        <v>491.18683060000001</v>
      </c>
      <c r="ES46">
        <v>6.1604383999999998E-2</v>
      </c>
      <c r="ET46">
        <v>1.1940664E-2</v>
      </c>
      <c r="EU46">
        <v>4.1573479019999997</v>
      </c>
      <c r="EV46">
        <v>13026.2752</v>
      </c>
      <c r="EW46">
        <v>0.48255295999999998</v>
      </c>
      <c r="EX46">
        <v>0.629378981</v>
      </c>
      <c r="EY46">
        <v>1.8009401439999999</v>
      </c>
      <c r="EZ46">
        <v>0.69381555800000005</v>
      </c>
      <c r="FA46">
        <v>66.309956389999996</v>
      </c>
      <c r="FB46">
        <v>8.3765109999999997E-3</v>
      </c>
      <c r="FC46">
        <v>896.56848760000003</v>
      </c>
      <c r="FD46">
        <v>0.14533449300000001</v>
      </c>
      <c r="FE46">
        <v>4.2120538950000004</v>
      </c>
      <c r="FF46">
        <v>98.103096129999997</v>
      </c>
      <c r="FG46">
        <v>271.73674829999999</v>
      </c>
      <c r="FH46">
        <v>24500.41546</v>
      </c>
      <c r="FI46">
        <v>3.0886532600000001</v>
      </c>
      <c r="FJ46">
        <v>1.2512153E-2</v>
      </c>
      <c r="FK46">
        <v>929.74728479999999</v>
      </c>
      <c r="FL46">
        <v>0.15071280400000001</v>
      </c>
      <c r="FM46">
        <v>0.36410479099999998</v>
      </c>
      <c r="FN46">
        <v>36.704373140000001</v>
      </c>
      <c r="FO46">
        <v>4.6314759999999998E-3</v>
      </c>
      <c r="FP46">
        <v>6.4983237980000004</v>
      </c>
      <c r="FQ46">
        <v>0.15592457800000001</v>
      </c>
      <c r="FR46">
        <v>230.60559889999999</v>
      </c>
      <c r="FS46">
        <v>5.172472731</v>
      </c>
      <c r="FT46">
        <v>6442.3339400000004</v>
      </c>
      <c r="FU46">
        <v>0.16283323099999999</v>
      </c>
      <c r="FV46">
        <v>3.1238359579999999</v>
      </c>
      <c r="FW46">
        <v>8575.8176629999998</v>
      </c>
      <c r="FX46">
        <v>2.0766607069999998</v>
      </c>
      <c r="FY46">
        <v>93.824916590000001</v>
      </c>
      <c r="FZ46">
        <v>18.844808409999999</v>
      </c>
      <c r="GA46">
        <v>1732.9448239999999</v>
      </c>
      <c r="GB46">
        <v>0.216615064</v>
      </c>
      <c r="GC46">
        <v>1.1801488000000001E-2</v>
      </c>
      <c r="GD46">
        <v>0.13965219700000001</v>
      </c>
      <c r="GE46">
        <v>13.57877502</v>
      </c>
      <c r="GF46">
        <v>1.7197969999999999E-3</v>
      </c>
      <c r="GG46">
        <v>14.51425358</v>
      </c>
      <c r="GH46">
        <v>2.0399200000000001E-4</v>
      </c>
      <c r="GI46">
        <v>184.52558450000001</v>
      </c>
      <c r="GJ46">
        <v>7.0549489999999996E-3</v>
      </c>
      <c r="GK46">
        <v>6.5214859999999999E-2</v>
      </c>
      <c r="GL46">
        <v>-2.8335305580000001</v>
      </c>
      <c r="GM46">
        <v>2.8955052069999998</v>
      </c>
      <c r="GN46">
        <v>3562449210</v>
      </c>
      <c r="GO46">
        <v>1.2077683509999999</v>
      </c>
      <c r="GP46">
        <v>2.9675009029999999</v>
      </c>
      <c r="GQ46">
        <v>3.7211476239999999</v>
      </c>
      <c r="GR46">
        <v>13.97156727</v>
      </c>
      <c r="GS46">
        <v>1.797457168</v>
      </c>
      <c r="GT46">
        <v>6.2366302999999998E-2</v>
      </c>
      <c r="GU46">
        <v>9.0465684000000005E-2</v>
      </c>
      <c r="GV46">
        <v>-13.188902669999999</v>
      </c>
      <c r="GW46">
        <v>27.160469930000001</v>
      </c>
      <c r="GX46">
        <v>1.2332576239999999</v>
      </c>
      <c r="GY46">
        <v>300.07115099999999</v>
      </c>
      <c r="GZ46">
        <v>-4.9957363999999997E-2</v>
      </c>
      <c r="HA46">
        <v>3562449210</v>
      </c>
      <c r="HB46">
        <v>0.469753745</v>
      </c>
      <c r="HC46">
        <v>5.2719625480000003</v>
      </c>
      <c r="HD46">
        <v>12.46941621</v>
      </c>
      <c r="HE46">
        <v>3.5181474260000001</v>
      </c>
      <c r="HF46">
        <v>1.783981662</v>
      </c>
      <c r="HG46">
        <v>-4.7159904000000002E-2</v>
      </c>
      <c r="HH46">
        <v>0.813682762</v>
      </c>
      <c r="HI46">
        <v>0.44546318099999999</v>
      </c>
      <c r="HJ46">
        <v>0.292415588</v>
      </c>
      <c r="HK46">
        <v>0.41361682900000002</v>
      </c>
      <c r="HL46">
        <v>1.038626756</v>
      </c>
      <c r="HM46">
        <v>0.265978724</v>
      </c>
      <c r="HN46">
        <v>0.24493229899999999</v>
      </c>
      <c r="HO46">
        <v>2.3106771240000001</v>
      </c>
      <c r="HP46">
        <v>-8.1064179E-2</v>
      </c>
      <c r="HQ46">
        <v>0.347759015</v>
      </c>
      <c r="HR46">
        <v>0.79636902200000004</v>
      </c>
      <c r="HS46">
        <v>0.98810622599999998</v>
      </c>
      <c r="HT46">
        <v>0.79828957899999997</v>
      </c>
      <c r="HU46">
        <v>0.94147033599999996</v>
      </c>
      <c r="HV46">
        <v>0.38768143399999999</v>
      </c>
      <c r="HW46">
        <v>0.31558175300000002</v>
      </c>
      <c r="HX46">
        <v>1.8182698209999999</v>
      </c>
      <c r="HY46">
        <v>0.31478648599999998</v>
      </c>
      <c r="HZ46">
        <v>6993.7296649999998</v>
      </c>
      <c r="IA46">
        <v>0.43697723999999999</v>
      </c>
      <c r="IB46">
        <v>0.39206461999999997</v>
      </c>
      <c r="IC46">
        <v>12.66074105</v>
      </c>
      <c r="ID46">
        <v>11.670676479999999</v>
      </c>
      <c r="IE46">
        <v>148.91464199999999</v>
      </c>
      <c r="IF46">
        <v>1.0020577930000001</v>
      </c>
      <c r="IG46">
        <v>9.1135450000000007E-2</v>
      </c>
      <c r="IH46">
        <v>3.7342596970000002</v>
      </c>
      <c r="II46">
        <v>4404.9075140000004</v>
      </c>
      <c r="IJ46">
        <v>0.26206083899999999</v>
      </c>
      <c r="IK46">
        <v>0.40399100199999999</v>
      </c>
      <c r="IL46">
        <v>4.3409109939999997</v>
      </c>
      <c r="IM46">
        <v>0.48821567100000002</v>
      </c>
      <c r="IN46">
        <v>6.1739260949999997</v>
      </c>
      <c r="IO46">
        <v>4.6609655999999999E-2</v>
      </c>
      <c r="IP46">
        <v>288.02736099999998</v>
      </c>
      <c r="IQ46">
        <v>0.25421655900000001</v>
      </c>
      <c r="IR46">
        <v>1.4615549400000001</v>
      </c>
      <c r="IS46">
        <v>13.47484554</v>
      </c>
      <c r="IT46">
        <v>423051.33799999999</v>
      </c>
      <c r="IU46">
        <v>5979676.267</v>
      </c>
      <c r="IV46">
        <v>31921.154439999998</v>
      </c>
      <c r="IW46">
        <v>0.126962832</v>
      </c>
      <c r="IX46">
        <v>328.52691970000001</v>
      </c>
      <c r="IY46">
        <v>0.28996197699999998</v>
      </c>
      <c r="IZ46">
        <v>0.52721196599999998</v>
      </c>
      <c r="JA46">
        <v>7.1375038079999999</v>
      </c>
      <c r="JB46">
        <v>7.0275248999999998E-2</v>
      </c>
      <c r="JC46">
        <v>4.4680585910000001</v>
      </c>
      <c r="JD46">
        <v>2.8637144999999999E-2</v>
      </c>
      <c r="JE46">
        <v>421831.95380000002</v>
      </c>
      <c r="JF46">
        <v>4.0629976330000002</v>
      </c>
      <c r="JG46">
        <v>5539.8858049999999</v>
      </c>
      <c r="JH46">
        <v>0.14002339999999999</v>
      </c>
      <c r="JI46">
        <v>3.8477865869999999</v>
      </c>
      <c r="JJ46">
        <v>18585.337179999999</v>
      </c>
      <c r="JK46">
        <v>0.31640073099999999</v>
      </c>
      <c r="JL46">
        <v>12.693231219999999</v>
      </c>
      <c r="JM46">
        <v>37.118441009999998</v>
      </c>
      <c r="JN46">
        <v>472.64657260000001</v>
      </c>
      <c r="JO46">
        <v>3.1773620170000001</v>
      </c>
      <c r="JP46">
        <v>8.8015317999999995E-2</v>
      </c>
      <c r="JQ46">
        <v>5.9869298000000001E-2</v>
      </c>
      <c r="JR46">
        <v>0.76751783900000004</v>
      </c>
      <c r="JS46">
        <v>6.1073439999999998E-3</v>
      </c>
      <c r="JT46">
        <v>239.6279466</v>
      </c>
      <c r="JU46">
        <v>1.46291E-4</v>
      </c>
      <c r="JV46">
        <v>6.4182982790000001</v>
      </c>
      <c r="JW46">
        <v>8.2370889999999995E-3</v>
      </c>
      <c r="JX46">
        <v>2.5113779999999999E-3</v>
      </c>
      <c r="JY46">
        <v>-1.635158251</v>
      </c>
      <c r="JZ46">
        <v>1.6216110130000001</v>
      </c>
      <c r="KA46">
        <v>3560809178</v>
      </c>
      <c r="KB46">
        <v>1.006766949</v>
      </c>
      <c r="KC46">
        <v>1.70981494</v>
      </c>
      <c r="KD46">
        <v>3.2833583339999999</v>
      </c>
      <c r="KE46">
        <v>8.0992045949999998</v>
      </c>
      <c r="KF46">
        <v>1.02166706</v>
      </c>
      <c r="KG46">
        <v>-7.1080500000000001E-4</v>
      </c>
      <c r="KH46">
        <v>1.0689822999999999E-2</v>
      </c>
      <c r="KI46">
        <v>-6.1118372440000002</v>
      </c>
      <c r="KJ46">
        <v>14.21104184</v>
      </c>
      <c r="KK46">
        <v>0.70752400699999995</v>
      </c>
      <c r="KL46">
        <v>300.00207160000002</v>
      </c>
      <c r="KM46">
        <v>-4.5086331E-2</v>
      </c>
      <c r="KN46">
        <v>3560809178</v>
      </c>
      <c r="KO46">
        <v>0.49946788600000003</v>
      </c>
      <c r="KP46">
        <v>1.6694694489999999</v>
      </c>
      <c r="KQ46">
        <v>6.2506702110000001</v>
      </c>
      <c r="KR46">
        <v>2.5031625740000001</v>
      </c>
      <c r="KS46">
        <v>0.47775108599999999</v>
      </c>
      <c r="KT46">
        <v>-3.14139E-3</v>
      </c>
      <c r="KU46">
        <v>0.47191917999999999</v>
      </c>
      <c r="KV46">
        <v>0.53252986599999996</v>
      </c>
      <c r="KW46">
        <v>-6.0344208000000003E-2</v>
      </c>
      <c r="KX46">
        <v>0.53123074800000003</v>
      </c>
      <c r="KY46">
        <v>0.96825026700000005</v>
      </c>
      <c r="KZ46">
        <v>0.237918668</v>
      </c>
      <c r="LA46">
        <v>0.26267836500000002</v>
      </c>
      <c r="LB46">
        <v>1.9743049660000001</v>
      </c>
      <c r="LC46">
        <v>-3.9076534000000003E-2</v>
      </c>
      <c r="LD46">
        <v>0.26328132300000001</v>
      </c>
      <c r="LE46">
        <v>0.73451453799999999</v>
      </c>
      <c r="LF46">
        <v>0.96869844999999999</v>
      </c>
      <c r="LG46">
        <v>0.73459795500000002</v>
      </c>
      <c r="LH46">
        <v>0.89379679000000001</v>
      </c>
      <c r="LI46">
        <v>0.53012415199999996</v>
      </c>
      <c r="LJ46">
        <v>0.30656862899999998</v>
      </c>
      <c r="LK46">
        <v>1.437198105</v>
      </c>
      <c r="LL46">
        <v>0.251112261</v>
      </c>
      <c r="LM46">
        <v>10562.029909999999</v>
      </c>
      <c r="LN46">
        <v>0.49891735199999998</v>
      </c>
      <c r="LO46">
        <v>0.25216835500000001</v>
      </c>
      <c r="LP46">
        <v>6.5022692859999998</v>
      </c>
      <c r="LQ46">
        <v>5.7863018860000004</v>
      </c>
      <c r="LR46">
        <v>37.873961880000003</v>
      </c>
      <c r="LS46">
        <v>1.037935198</v>
      </c>
      <c r="LT46">
        <v>0.18098431100000001</v>
      </c>
      <c r="LU46">
        <v>2.8834261450000001</v>
      </c>
      <c r="LV46">
        <v>7968.3948129999999</v>
      </c>
      <c r="LW46">
        <v>0.35778842599999999</v>
      </c>
      <c r="LX46">
        <v>0.53503184699999995</v>
      </c>
      <c r="LY46">
        <v>1.827539995</v>
      </c>
      <c r="LZ46">
        <v>0.59046356899999997</v>
      </c>
      <c r="MA46">
        <v>3.8318959509999999</v>
      </c>
      <c r="MB46">
        <v>0.107273193</v>
      </c>
      <c r="MC46">
        <v>22.194444440000002</v>
      </c>
      <c r="MD46">
        <v>0.30825617300000002</v>
      </c>
      <c r="ME46">
        <v>0.82851080200000005</v>
      </c>
      <c r="MF46">
        <v>6.2083333329999997</v>
      </c>
      <c r="MG46">
        <v>10818156.810000001</v>
      </c>
      <c r="MH46">
        <v>70731882.689999998</v>
      </c>
      <c r="MI46">
        <v>1941782.2439999999</v>
      </c>
      <c r="MJ46">
        <v>0.32725694399999999</v>
      </c>
      <c r="MK46">
        <v>41.166666669999998</v>
      </c>
      <c r="ML46">
        <v>0.57175925900000002</v>
      </c>
      <c r="MM46">
        <v>0.78315586400000003</v>
      </c>
      <c r="MN46">
        <v>5.144679784</v>
      </c>
      <c r="MO46">
        <v>0.27849805</v>
      </c>
      <c r="MP46">
        <v>2.805231247</v>
      </c>
      <c r="MQ46">
        <v>1.819836E-3</v>
      </c>
      <c r="MR46">
        <v>10516206.560000001</v>
      </c>
      <c r="MS46">
        <v>3.1202675599999998</v>
      </c>
      <c r="MT46">
        <v>10703.178089999999</v>
      </c>
      <c r="MU46">
        <v>0.27052820999999999</v>
      </c>
      <c r="MV46">
        <v>1.106777248</v>
      </c>
      <c r="MW46">
        <v>19760.94743</v>
      </c>
      <c r="MX46">
        <v>0.25110132600000001</v>
      </c>
      <c r="MY46">
        <v>6.5175411990000001</v>
      </c>
      <c r="MZ46">
        <v>23.38277222</v>
      </c>
      <c r="NA46">
        <v>153.01582250000001</v>
      </c>
      <c r="NB46">
        <v>4.1935915719999999</v>
      </c>
      <c r="NC46">
        <v>0.18032052800000001</v>
      </c>
      <c r="ND46">
        <v>5.4818450999999997E-2</v>
      </c>
      <c r="NE46">
        <v>0.35550692699999997</v>
      </c>
      <c r="NF46">
        <v>1.0172588E-2</v>
      </c>
      <c r="NG46">
        <v>949.28197829999999</v>
      </c>
      <c r="NH46" s="1">
        <v>9.5400000000000001E-5</v>
      </c>
      <c r="NI46">
        <v>3.7108797779999998</v>
      </c>
      <c r="NJ46">
        <v>2.2217062999999999E-2</v>
      </c>
      <c r="NK46">
        <v>5.7176000000000004E-4</v>
      </c>
      <c r="NL46">
        <v>-6.2630794669999998</v>
      </c>
      <c r="NM46">
        <v>310.97088869999999</v>
      </c>
      <c r="NN46">
        <v>8268976651</v>
      </c>
      <c r="NO46">
        <v>6.4766287949999999</v>
      </c>
      <c r="NP46">
        <v>204.43231420000001</v>
      </c>
      <c r="NQ46">
        <v>2.628911349</v>
      </c>
      <c r="NR46">
        <v>630.90421660000004</v>
      </c>
      <c r="NS46">
        <v>108.05894809999999</v>
      </c>
      <c r="NT46">
        <v>138.98737879999999</v>
      </c>
      <c r="NU46">
        <v>129.1857134</v>
      </c>
      <c r="NV46">
        <v>-83.537208129999996</v>
      </c>
      <c r="NW46">
        <v>714.44142469999997</v>
      </c>
      <c r="NX46">
        <v>83.838385239999994</v>
      </c>
      <c r="NY46">
        <v>457.16796040000003</v>
      </c>
      <c r="NZ46">
        <v>0.56733465199999999</v>
      </c>
      <c r="OA46">
        <v>8268976651</v>
      </c>
      <c r="OB46">
        <v>1.3355634999999999E-2</v>
      </c>
      <c r="OC46">
        <v>16292.62521</v>
      </c>
      <c r="OD46">
        <v>2653.9346500000001</v>
      </c>
      <c r="OE46">
        <v>44.982603769999997</v>
      </c>
      <c r="OF46">
        <v>16494896.4</v>
      </c>
      <c r="OG46">
        <v>70042.448099999994</v>
      </c>
      <c r="OH46">
        <v>2540.106174</v>
      </c>
      <c r="OI46">
        <v>18.16031435</v>
      </c>
      <c r="OJ46">
        <v>0.98574702999999997</v>
      </c>
      <c r="OK46">
        <v>2.8408762040000002</v>
      </c>
      <c r="OL46">
        <v>3.012780776</v>
      </c>
      <c r="OM46">
        <v>9.473699538</v>
      </c>
      <c r="ON46">
        <v>1.50595E-3</v>
      </c>
      <c r="OO46">
        <v>10.165625690000001</v>
      </c>
      <c r="OP46">
        <v>-0.426778461</v>
      </c>
      <c r="OQ46">
        <v>0.99734591100000003</v>
      </c>
      <c r="OR46">
        <v>0.33421953500000001</v>
      </c>
      <c r="OS46">
        <v>0.999133088</v>
      </c>
      <c r="OT46">
        <v>0.41190839600000001</v>
      </c>
      <c r="OU46">
        <v>0.98108387600000002</v>
      </c>
      <c r="OV46">
        <v>0.32785914799999999</v>
      </c>
      <c r="OW46">
        <v>9.5070699999999994E-3</v>
      </c>
      <c r="OX46">
        <v>7.4589612560000003</v>
      </c>
      <c r="OY46">
        <v>639.56662200000005</v>
      </c>
      <c r="OZ46">
        <v>434.86510019999997</v>
      </c>
      <c r="PA46">
        <v>1.2838297E-2</v>
      </c>
      <c r="PB46">
        <v>662.89977920000001</v>
      </c>
      <c r="PC46">
        <v>2794.6564060000001</v>
      </c>
      <c r="PD46">
        <v>1.657937322</v>
      </c>
      <c r="PE46">
        <v>4212.1596030000001</v>
      </c>
      <c r="PF46">
        <v>3.0874700000000001E-3</v>
      </c>
      <c r="PG46">
        <v>1.7151110000000001E-3</v>
      </c>
      <c r="PH46">
        <v>7.1631733410000002</v>
      </c>
      <c r="PI46">
        <v>26250.90293</v>
      </c>
      <c r="PJ46">
        <v>0.77239380099999999</v>
      </c>
      <c r="PK46">
        <v>0.85592331399999999</v>
      </c>
      <c r="PL46">
        <v>0.2784025</v>
      </c>
      <c r="PM46">
        <v>0.89967843800000002</v>
      </c>
      <c r="PN46">
        <v>2574.04189</v>
      </c>
      <c r="PO46">
        <v>1.4990310000000001E-3</v>
      </c>
      <c r="PP46">
        <v>249.387473</v>
      </c>
      <c r="PQ46">
        <v>1.1727051E-2</v>
      </c>
      <c r="PR46">
        <v>694.21436319999998</v>
      </c>
      <c r="PS46">
        <v>3087.175021</v>
      </c>
      <c r="PT46">
        <v>7.1830151420000004</v>
      </c>
      <c r="PU46">
        <v>14969.696980000001</v>
      </c>
      <c r="PV46">
        <v>1.5068130000000001E-2</v>
      </c>
      <c r="PW46">
        <v>1.525776E-3</v>
      </c>
      <c r="PX46">
        <v>9627.2199760000003</v>
      </c>
      <c r="PY46">
        <v>0.45270478600000003</v>
      </c>
      <c r="PZ46">
        <v>0.699519</v>
      </c>
      <c r="QA46">
        <v>2336.5715730000002</v>
      </c>
      <c r="QB46">
        <v>9.3003900000000002E-4</v>
      </c>
      <c r="QC46">
        <v>8.266029327</v>
      </c>
      <c r="QD46">
        <v>0.53750884600000004</v>
      </c>
      <c r="QE46">
        <v>3.721798626</v>
      </c>
      <c r="QF46">
        <v>8.4465316300000008</v>
      </c>
      <c r="QG46">
        <v>11106.66869</v>
      </c>
      <c r="QH46">
        <v>0.28072663799999997</v>
      </c>
      <c r="QI46">
        <v>1.3855656599999999</v>
      </c>
      <c r="QJ46">
        <v>528.40233550000005</v>
      </c>
      <c r="QK46">
        <v>651.84321820000002</v>
      </c>
      <c r="QL46">
        <v>2703.619048</v>
      </c>
      <c r="QM46">
        <v>6.019310484</v>
      </c>
      <c r="QN46">
        <v>13030.90143</v>
      </c>
      <c r="QO46">
        <v>1.2642792E-2</v>
      </c>
      <c r="QP46">
        <v>1.7742369999999999E-3</v>
      </c>
      <c r="QQ46">
        <v>0.458643095</v>
      </c>
      <c r="QR46">
        <v>1454.15589</v>
      </c>
      <c r="QS46">
        <v>6.6413599999999996E-4</v>
      </c>
      <c r="QT46">
        <v>8.3685530999999994E-2</v>
      </c>
      <c r="QU46">
        <v>2.0377590000000001E-3</v>
      </c>
      <c r="QV46">
        <v>9830.3796829999992</v>
      </c>
      <c r="QW46">
        <v>6.9687241999999996E-2</v>
      </c>
      <c r="QX46">
        <v>20.351713369999999</v>
      </c>
      <c r="QY46" s="4">
        <v>1</v>
      </c>
    </row>
    <row r="47" spans="1:467" x14ac:dyDescent="0.25">
      <c r="A47" s="7">
        <v>1122418</v>
      </c>
      <c r="B47" s="6">
        <v>0</v>
      </c>
      <c r="C47">
        <v>0.38529182899999997</v>
      </c>
      <c r="D47">
        <v>853.00941209999996</v>
      </c>
      <c r="E47">
        <v>831.82029309999996</v>
      </c>
      <c r="F47">
        <v>213971.5</v>
      </c>
      <c r="G47">
        <v>328.65755689999997</v>
      </c>
      <c r="H47">
        <v>2107.9007200000001</v>
      </c>
      <c r="I47">
        <v>9.8513149999999994E-3</v>
      </c>
      <c r="J47">
        <v>213972</v>
      </c>
      <c r="K47">
        <v>0.77791607399999996</v>
      </c>
      <c r="L47">
        <v>-59.10250353</v>
      </c>
      <c r="M47">
        <v>121.9042887</v>
      </c>
      <c r="N47">
        <v>22360904367</v>
      </c>
      <c r="O47">
        <v>5.2651528179999998</v>
      </c>
      <c r="P47">
        <v>83.405090560000005</v>
      </c>
      <c r="Q47">
        <v>4.1627950680000003</v>
      </c>
      <c r="R47">
        <v>322.43142139999998</v>
      </c>
      <c r="S47">
        <v>55.651164940000001</v>
      </c>
      <c r="T47">
        <v>15.20112795</v>
      </c>
      <c r="U47">
        <v>-4.0906352879999996</v>
      </c>
      <c r="V47">
        <v>-75.073691080000003</v>
      </c>
      <c r="W47">
        <v>397.5051125</v>
      </c>
      <c r="X47">
        <v>37.109695019999997</v>
      </c>
      <c r="Y47">
        <v>323.27059989999998</v>
      </c>
      <c r="Z47">
        <v>1.2215662949999999</v>
      </c>
      <c r="AA47">
        <v>22360904367</v>
      </c>
      <c r="AB47">
        <v>3.5087053999999999E-2</v>
      </c>
      <c r="AC47">
        <v>5152.1296659999998</v>
      </c>
      <c r="AD47">
        <v>580.82988239999997</v>
      </c>
      <c r="AE47">
        <v>19.458726949999999</v>
      </c>
      <c r="AF47">
        <v>2733753.8369999998</v>
      </c>
      <c r="AG47">
        <v>27974.654310000002</v>
      </c>
      <c r="AH47">
        <v>813.01965859999996</v>
      </c>
      <c r="AI47">
        <v>4.2726720839999999</v>
      </c>
      <c r="AJ47">
        <v>0.98952296699999998</v>
      </c>
      <c r="AK47">
        <v>1.407191557</v>
      </c>
      <c r="AL47">
        <v>2.2567591230000001</v>
      </c>
      <c r="AM47">
        <v>2.161380012</v>
      </c>
      <c r="AN47">
        <v>9.7154819999999992E-3</v>
      </c>
      <c r="AO47">
        <v>7.8393137360000003</v>
      </c>
      <c r="AP47">
        <v>-0.509216534</v>
      </c>
      <c r="AQ47">
        <v>0.99708932100000003</v>
      </c>
      <c r="AR47">
        <v>0.52782569899999998</v>
      </c>
      <c r="AS47">
        <v>0.99935132199999999</v>
      </c>
      <c r="AT47">
        <v>0.57883867899999997</v>
      </c>
      <c r="AU47">
        <v>0.98324604599999998</v>
      </c>
      <c r="AV47">
        <v>0.36216673799999999</v>
      </c>
      <c r="AW47">
        <v>5.1352162E-2</v>
      </c>
      <c r="AX47">
        <v>6.3854420310000002</v>
      </c>
      <c r="AY47">
        <v>204.32308269999999</v>
      </c>
      <c r="AZ47">
        <v>4630.8226160000004</v>
      </c>
      <c r="BA47">
        <v>3.2034397999999999E-2</v>
      </c>
      <c r="BB47">
        <v>201.11336990000001</v>
      </c>
      <c r="BC47">
        <v>639.15512839999997</v>
      </c>
      <c r="BD47">
        <v>6.7618550700000002</v>
      </c>
      <c r="BE47">
        <v>1803.299258</v>
      </c>
      <c r="BF47">
        <v>3.8151008380000002</v>
      </c>
      <c r="BG47">
        <v>1.7762140999999999E-2</v>
      </c>
      <c r="BH47">
        <v>6.5598212220000001</v>
      </c>
      <c r="BI47">
        <v>84837.360360000006</v>
      </c>
      <c r="BJ47">
        <v>0.57869632800000004</v>
      </c>
      <c r="BK47">
        <v>0.67418400499999998</v>
      </c>
      <c r="BL47">
        <v>4.4490763119999999</v>
      </c>
      <c r="BM47">
        <v>0.78630918500000002</v>
      </c>
      <c r="BN47">
        <v>519.72344439999995</v>
      </c>
      <c r="BO47">
        <v>9.5161699999999991E-3</v>
      </c>
      <c r="BP47">
        <v>1425.2748670000001</v>
      </c>
      <c r="BQ47">
        <v>2.7273812000000001E-2</v>
      </c>
      <c r="BR47">
        <v>212.0355596</v>
      </c>
      <c r="BS47">
        <v>725.54473959999996</v>
      </c>
      <c r="BT47">
        <v>1739.3840560000001</v>
      </c>
      <c r="BU47">
        <v>36880.281600000002</v>
      </c>
      <c r="BV47">
        <v>1671.4946729999999</v>
      </c>
      <c r="BW47">
        <v>1.2027988E-2</v>
      </c>
      <c r="BX47">
        <v>13187.49516</v>
      </c>
      <c r="BY47">
        <v>0.252353614</v>
      </c>
      <c r="BZ47">
        <v>0.51277934400000003</v>
      </c>
      <c r="CA47">
        <v>405.07223479999999</v>
      </c>
      <c r="CB47">
        <v>5.5949229999999999E-3</v>
      </c>
      <c r="CC47">
        <v>8.2592901459999997</v>
      </c>
      <c r="CD47">
        <v>0.244228217</v>
      </c>
      <c r="CE47">
        <v>1722.618872</v>
      </c>
      <c r="CF47">
        <v>7.7380639579999997</v>
      </c>
      <c r="CG47">
        <v>35504.548970000003</v>
      </c>
      <c r="CH47">
        <v>0.16593081800000001</v>
      </c>
      <c r="CI47">
        <v>4.081304104</v>
      </c>
      <c r="CJ47">
        <v>7507.6470380000001</v>
      </c>
      <c r="CK47">
        <v>206.83119869999999</v>
      </c>
      <c r="CL47">
        <v>588.21866409999996</v>
      </c>
      <c r="CM47">
        <v>17.088348010000001</v>
      </c>
      <c r="CN47">
        <v>7426.3767879999996</v>
      </c>
      <c r="CO47">
        <v>4.0801078039999998</v>
      </c>
      <c r="CP47">
        <v>6.5847559999999999E-2</v>
      </c>
      <c r="CQ47">
        <v>0.21050155000000001</v>
      </c>
      <c r="CR47">
        <v>151.55181020000001</v>
      </c>
      <c r="CS47">
        <v>3.1816499999999998E-3</v>
      </c>
      <c r="CT47">
        <v>3.5116675979999998</v>
      </c>
      <c r="CU47">
        <v>2.03494E-4</v>
      </c>
      <c r="CV47">
        <v>2464.1768550000002</v>
      </c>
      <c r="CW47">
        <v>4.9693670000000002E-2</v>
      </c>
      <c r="CX47">
        <v>1.3008391429999999</v>
      </c>
      <c r="CY47">
        <v>-8.1308304020000008</v>
      </c>
      <c r="CZ47">
        <v>8.3366568060000006</v>
      </c>
      <c r="DA47">
        <v>19279341761</v>
      </c>
      <c r="DB47">
        <v>2.5060564919999999</v>
      </c>
      <c r="DC47">
        <v>7.8775982090000003</v>
      </c>
      <c r="DD47">
        <v>4.5175174499999997</v>
      </c>
      <c r="DE47">
        <v>46.330085339999997</v>
      </c>
      <c r="DF47">
        <v>5.0907162069999998</v>
      </c>
      <c r="DG47">
        <v>9.2349011999999994E-2</v>
      </c>
      <c r="DH47" s="1">
        <v>-6.8799999999999998E-15</v>
      </c>
      <c r="DI47">
        <v>-41.567838690000002</v>
      </c>
      <c r="DJ47">
        <v>87.897924029999999</v>
      </c>
      <c r="DK47">
        <v>3.267009152</v>
      </c>
      <c r="DL47">
        <v>300.17023690000002</v>
      </c>
      <c r="DM47">
        <v>1.14046E-3</v>
      </c>
      <c r="DN47">
        <v>19279341761</v>
      </c>
      <c r="DO47">
        <v>0.21902289699999999</v>
      </c>
      <c r="DP47">
        <v>46.753195660000003</v>
      </c>
      <c r="DQ47">
        <v>91.051498960000004</v>
      </c>
      <c r="DR47">
        <v>9.5043852209999997</v>
      </c>
      <c r="DS47">
        <v>123.7589438</v>
      </c>
      <c r="DT47">
        <v>2.1745237000000001E-2</v>
      </c>
      <c r="DU47">
        <v>5.3488348410000004</v>
      </c>
      <c r="DV47">
        <v>2.4761931879999999</v>
      </c>
      <c r="DW47">
        <v>0.36682204499999999</v>
      </c>
      <c r="DX47">
        <v>1.057047251</v>
      </c>
      <c r="DY47">
        <v>1.8592345749999999</v>
      </c>
      <c r="DZ47">
        <v>1.2158653100000001</v>
      </c>
      <c r="EA47">
        <v>6.5504128999999994E-2</v>
      </c>
      <c r="EB47">
        <v>4.6915734670000004</v>
      </c>
      <c r="EC47">
        <v>-0.12636065599999999</v>
      </c>
      <c r="ED47">
        <v>0.47176875400000001</v>
      </c>
      <c r="EE47">
        <v>0.596633941</v>
      </c>
      <c r="EF47">
        <v>0.99338188000000005</v>
      </c>
      <c r="EG47">
        <v>0.631291308</v>
      </c>
      <c r="EH47">
        <v>0.95025959699999996</v>
      </c>
      <c r="EI47">
        <v>0.42361328599999998</v>
      </c>
      <c r="EJ47">
        <v>0.145745815</v>
      </c>
      <c r="EK47">
        <v>3.2114739710000002</v>
      </c>
      <c r="EL47">
        <v>1.956257007</v>
      </c>
      <c r="EM47">
        <v>25859.04739</v>
      </c>
      <c r="EN47">
        <v>0.19215911799999999</v>
      </c>
      <c r="EO47">
        <v>2.3863434489999999</v>
      </c>
      <c r="EP47">
        <v>93.069507479999999</v>
      </c>
      <c r="EQ47">
        <v>6.9781881889999999</v>
      </c>
      <c r="ER47">
        <v>614.00056710000001</v>
      </c>
      <c r="ES47">
        <v>8.3465422999999997E-2</v>
      </c>
      <c r="ET47">
        <v>1.2149617999999999E-2</v>
      </c>
      <c r="EU47">
        <v>4.0937956289999997</v>
      </c>
      <c r="EV47">
        <v>71877.004509999999</v>
      </c>
      <c r="EW47">
        <v>0.50025397500000002</v>
      </c>
      <c r="EX47">
        <v>0.63102181599999996</v>
      </c>
      <c r="EY47">
        <v>3.838801541</v>
      </c>
      <c r="EZ47">
        <v>0.71492426200000003</v>
      </c>
      <c r="FA47">
        <v>66.83428705</v>
      </c>
      <c r="FB47">
        <v>8.8097149999999992E-3</v>
      </c>
      <c r="FC47">
        <v>5092.441331</v>
      </c>
      <c r="FD47">
        <v>0.14126050900000001</v>
      </c>
      <c r="FE47">
        <v>3.9941041849999999</v>
      </c>
      <c r="FF47">
        <v>94.703744799999996</v>
      </c>
      <c r="FG47">
        <v>1848.4158669999999</v>
      </c>
      <c r="FH47">
        <v>153677.99890000001</v>
      </c>
      <c r="FI47">
        <v>22.36460202</v>
      </c>
      <c r="FJ47">
        <v>1.3021183E-2</v>
      </c>
      <c r="FK47">
        <v>6414.3583909999998</v>
      </c>
      <c r="FL47">
        <v>0.17792949799999999</v>
      </c>
      <c r="FM47">
        <v>0.41107096399999998</v>
      </c>
      <c r="FN47">
        <v>39.197472910000002</v>
      </c>
      <c r="FO47">
        <v>5.5636799999999997E-3</v>
      </c>
      <c r="FP47">
        <v>6.3125473870000004</v>
      </c>
      <c r="FQ47">
        <v>0.168479988</v>
      </c>
      <c r="FR47">
        <v>1813.1866199999999</v>
      </c>
      <c r="FS47">
        <v>5.1634869309999996</v>
      </c>
      <c r="FT47">
        <v>33949.56005</v>
      </c>
      <c r="FU47">
        <v>0.15866356400000001</v>
      </c>
      <c r="FV47">
        <v>3.5286178420000001</v>
      </c>
      <c r="FW47">
        <v>46864.767370000001</v>
      </c>
      <c r="FX47">
        <v>1.9621977450000001</v>
      </c>
      <c r="FY47">
        <v>92.309633969999993</v>
      </c>
      <c r="FZ47">
        <v>19.145542410000001</v>
      </c>
      <c r="GA47">
        <v>1729.6898610000001</v>
      </c>
      <c r="GB47">
        <v>0.222770996</v>
      </c>
      <c r="GC47">
        <v>1.1970753000000001E-2</v>
      </c>
      <c r="GD47">
        <v>0.151042328</v>
      </c>
      <c r="GE47">
        <v>14.22657134</v>
      </c>
      <c r="GF47">
        <v>1.9298469999999999E-3</v>
      </c>
      <c r="GG47">
        <v>96.236055410000006</v>
      </c>
      <c r="GH47" s="1">
        <v>3.7100000000000001E-5</v>
      </c>
      <c r="GI47">
        <v>134.35810799999999</v>
      </c>
      <c r="GJ47">
        <v>9.1186540000000003E-3</v>
      </c>
      <c r="GK47">
        <v>7.1977070000000002E-3</v>
      </c>
      <c r="GL47">
        <v>-3.458902605</v>
      </c>
      <c r="GM47">
        <v>3.417749105</v>
      </c>
      <c r="GN47">
        <v>19260974810</v>
      </c>
      <c r="GO47">
        <v>1.374023456</v>
      </c>
      <c r="GP47">
        <v>3.4656316500000002</v>
      </c>
      <c r="GQ47">
        <v>3.7879648590000001</v>
      </c>
      <c r="GR47">
        <v>23.624009579999999</v>
      </c>
      <c r="GS47">
        <v>2.10874417</v>
      </c>
      <c r="GT47">
        <v>1.4698975E-2</v>
      </c>
      <c r="GU47" s="1">
        <v>-5.6499999999999999E-15</v>
      </c>
      <c r="GV47">
        <v>-19.053850749999999</v>
      </c>
      <c r="GW47">
        <v>42.677860330000001</v>
      </c>
      <c r="GX47">
        <v>1.4173652510000001</v>
      </c>
      <c r="GY47">
        <v>300.0272205</v>
      </c>
      <c r="GZ47">
        <v>-3.6363803E-2</v>
      </c>
      <c r="HA47">
        <v>19260974810</v>
      </c>
      <c r="HB47">
        <v>0.43570393299999999</v>
      </c>
      <c r="HC47">
        <v>7.513426162</v>
      </c>
      <c r="HD47">
        <v>20.275884250000001</v>
      </c>
      <c r="HE47">
        <v>4.4917054939999996</v>
      </c>
      <c r="HF47">
        <v>3.2080479209999999</v>
      </c>
      <c r="HG47">
        <v>-9.6076689999999992E-3</v>
      </c>
      <c r="HH47">
        <v>0.99062182200000004</v>
      </c>
      <c r="HI47">
        <v>0.58875782799999998</v>
      </c>
      <c r="HJ47">
        <v>0.25439679999999998</v>
      </c>
      <c r="HK47">
        <v>0.49682964299999999</v>
      </c>
      <c r="HL47">
        <v>1.17366562</v>
      </c>
      <c r="HM47">
        <v>0.330027717</v>
      </c>
      <c r="HN47">
        <v>0.208305612</v>
      </c>
      <c r="HO47">
        <v>2.651079814</v>
      </c>
      <c r="HP47">
        <v>-6.9287732000000005E-2</v>
      </c>
      <c r="HQ47">
        <v>0.31546584</v>
      </c>
      <c r="HR47">
        <v>0.76073230300000005</v>
      </c>
      <c r="HS47">
        <v>0.99291597099999995</v>
      </c>
      <c r="HT47">
        <v>0.76610572700000001</v>
      </c>
      <c r="HU47">
        <v>0.95113732799999995</v>
      </c>
      <c r="HV47">
        <v>0.423637506</v>
      </c>
      <c r="HW47">
        <v>0.27163603800000002</v>
      </c>
      <c r="HX47">
        <v>1.9914390689999999</v>
      </c>
      <c r="HY47">
        <v>0.39484491300000002</v>
      </c>
      <c r="HZ47">
        <v>38000.335379999997</v>
      </c>
      <c r="IA47">
        <v>0.38911576599999997</v>
      </c>
      <c r="IB47">
        <v>0.51749055499999996</v>
      </c>
      <c r="IC47">
        <v>20.729200550000002</v>
      </c>
      <c r="ID47">
        <v>12.18234979</v>
      </c>
      <c r="IE47">
        <v>234.6092122</v>
      </c>
      <c r="IF47">
        <v>0.66858758600000001</v>
      </c>
      <c r="IG47">
        <v>5.3905390999999997E-2</v>
      </c>
      <c r="IH47">
        <v>3.6629425000000002</v>
      </c>
      <c r="II47">
        <v>32985.599970000003</v>
      </c>
      <c r="IJ47">
        <v>0.32338773900000001</v>
      </c>
      <c r="IK47">
        <v>0.45599073699999998</v>
      </c>
      <c r="IL47">
        <v>6.624565273</v>
      </c>
      <c r="IM47">
        <v>0.56301820199999997</v>
      </c>
      <c r="IN47">
        <v>11.711449379999999</v>
      </c>
      <c r="IO47">
        <v>3.1193067000000001E-2</v>
      </c>
      <c r="IP47">
        <v>2802.3241050000001</v>
      </c>
      <c r="IQ47">
        <v>0.27128016500000002</v>
      </c>
      <c r="IR47">
        <v>1.713222571</v>
      </c>
      <c r="IS47">
        <v>21.878799610000002</v>
      </c>
      <c r="IT47">
        <v>1340927.037</v>
      </c>
      <c r="IU47">
        <v>28666090.600000001</v>
      </c>
      <c r="IV47">
        <v>65779.932029999996</v>
      </c>
      <c r="IW47">
        <v>6.5278271999999998E-2</v>
      </c>
      <c r="IX47">
        <v>3183.475508</v>
      </c>
      <c r="IY47">
        <v>0.30817768699999998</v>
      </c>
      <c r="IZ47">
        <v>0.55932840699999997</v>
      </c>
      <c r="JA47">
        <v>12.44561481</v>
      </c>
      <c r="JB47">
        <v>3.6545480999999998E-2</v>
      </c>
      <c r="JC47">
        <v>4.3817672339999998</v>
      </c>
      <c r="JD47">
        <v>4.8277344999999999E-2</v>
      </c>
      <c r="JE47">
        <v>1340497.9820000001</v>
      </c>
      <c r="JF47">
        <v>4.2222749259999999</v>
      </c>
      <c r="JG47">
        <v>28714.375479999999</v>
      </c>
      <c r="JH47">
        <v>0.13419688299999999</v>
      </c>
      <c r="JI47">
        <v>4.0915580050000004</v>
      </c>
      <c r="JJ47">
        <v>93228.441850000003</v>
      </c>
      <c r="JK47">
        <v>0.395382505</v>
      </c>
      <c r="JL47">
        <v>20.572093540000001</v>
      </c>
      <c r="JM47">
        <v>32.736255210000003</v>
      </c>
      <c r="JN47">
        <v>667.07465460000003</v>
      </c>
      <c r="JO47">
        <v>1.7002601879999999</v>
      </c>
      <c r="JP47">
        <v>5.2836159000000001E-2</v>
      </c>
      <c r="JQ47">
        <v>7.8639829999999994E-2</v>
      </c>
      <c r="JR47">
        <v>1.664544265</v>
      </c>
      <c r="JS47">
        <v>4.5621849999999999E-3</v>
      </c>
      <c r="JT47">
        <v>604.3292265</v>
      </c>
      <c r="JU47" s="1">
        <v>2.6999999999999999E-5</v>
      </c>
      <c r="JV47">
        <v>17.38426441</v>
      </c>
      <c r="JW47">
        <v>4.9074699999999997E-3</v>
      </c>
      <c r="JX47">
        <v>1.37816E-3</v>
      </c>
      <c r="JY47">
        <v>-2.232149358</v>
      </c>
      <c r="JZ47">
        <v>2.2895605620000001</v>
      </c>
      <c r="KA47">
        <v>19258127913</v>
      </c>
      <c r="KB47">
        <v>1.0597075199999999</v>
      </c>
      <c r="KC47">
        <v>2.2357766290000001</v>
      </c>
      <c r="KD47">
        <v>3.3277164950000002</v>
      </c>
      <c r="KE47">
        <v>8.9276938710000007</v>
      </c>
      <c r="KF47">
        <v>1.370844285</v>
      </c>
      <c r="KG47">
        <v>-2.0528199999999999E-4</v>
      </c>
      <c r="KH47" s="1">
        <v>-1.97E-31</v>
      </c>
      <c r="KI47">
        <v>-8.7028993650000004</v>
      </c>
      <c r="KJ47">
        <v>17.63059324</v>
      </c>
      <c r="KK47">
        <v>0.91975683600000002</v>
      </c>
      <c r="KL47">
        <v>300.00504669999998</v>
      </c>
      <c r="KM47">
        <v>3.2107811999999999E-2</v>
      </c>
      <c r="KN47">
        <v>19258127913</v>
      </c>
      <c r="KO47">
        <v>0.493624744</v>
      </c>
      <c r="KP47">
        <v>3.151196186</v>
      </c>
      <c r="KQ47">
        <v>6.1478285149999996</v>
      </c>
      <c r="KR47">
        <v>2.481614016</v>
      </c>
      <c r="KS47">
        <v>0.58619643399999999</v>
      </c>
      <c r="KT47">
        <v>1.6610023000000002E-2</v>
      </c>
      <c r="KU47">
        <v>0.50642231599999998</v>
      </c>
      <c r="KV47">
        <v>0.54874075600000005</v>
      </c>
      <c r="KW47">
        <v>-4.0100809000000001E-2</v>
      </c>
      <c r="KX47">
        <v>0.53206262299999996</v>
      </c>
      <c r="KY47">
        <v>1.0201111469999999</v>
      </c>
      <c r="KZ47">
        <v>0.251836909</v>
      </c>
      <c r="LA47">
        <v>0.25677674499999997</v>
      </c>
      <c r="LB47">
        <v>2.0735482140000001</v>
      </c>
      <c r="LC47">
        <v>-4.3240567000000001E-2</v>
      </c>
      <c r="LD47">
        <v>0.29066762299999999</v>
      </c>
      <c r="LE47">
        <v>0.73563650199999997</v>
      </c>
      <c r="LF47">
        <v>0.96803555200000002</v>
      </c>
      <c r="LG47">
        <v>0.73666927900000001</v>
      </c>
      <c r="LH47">
        <v>0.89413437299999998</v>
      </c>
      <c r="LI47">
        <v>0.51821629400000002</v>
      </c>
      <c r="LJ47">
        <v>0.311477424</v>
      </c>
      <c r="LK47">
        <v>1.4949197270000001</v>
      </c>
      <c r="LL47">
        <v>0.26379076800000001</v>
      </c>
      <c r="LM47">
        <v>54795.787579999997</v>
      </c>
      <c r="LN47">
        <v>0.48646629600000002</v>
      </c>
      <c r="LO47">
        <v>0.27745812199999997</v>
      </c>
      <c r="LP47">
        <v>6.523659404</v>
      </c>
      <c r="LQ47">
        <v>8.6594768470000005</v>
      </c>
      <c r="LR47">
        <v>48.77986001</v>
      </c>
      <c r="LS47">
        <v>1.778217629</v>
      </c>
      <c r="LT47">
        <v>0.18559350899999999</v>
      </c>
      <c r="LU47">
        <v>2.964193217</v>
      </c>
      <c r="LV47">
        <v>43130.066830000003</v>
      </c>
      <c r="LW47">
        <v>0.36284602199999999</v>
      </c>
      <c r="LX47">
        <v>0.52583749300000004</v>
      </c>
      <c r="LY47">
        <v>4.5177412879999999</v>
      </c>
      <c r="LZ47">
        <v>0.59608161800000004</v>
      </c>
      <c r="MA47">
        <v>3.914747041</v>
      </c>
      <c r="MB47">
        <v>0.112091812</v>
      </c>
      <c r="MC47">
        <v>631.60746459999996</v>
      </c>
      <c r="MD47">
        <v>0.40643981000000001</v>
      </c>
      <c r="ME47">
        <v>2.0397400989999999</v>
      </c>
      <c r="MF47">
        <v>8.1808236809999997</v>
      </c>
      <c r="MG47">
        <v>14464380.43</v>
      </c>
      <c r="MH47">
        <v>91278064.510000005</v>
      </c>
      <c r="MI47">
        <v>2687747.18</v>
      </c>
      <c r="MJ47">
        <v>0.50269912800000005</v>
      </c>
      <c r="MK47">
        <v>1261.0514800000001</v>
      </c>
      <c r="ML47">
        <v>0.81148743899999998</v>
      </c>
      <c r="MM47">
        <v>0.91882313299999996</v>
      </c>
      <c r="MN47">
        <v>7.6078486959999996</v>
      </c>
      <c r="MO47">
        <v>0.46476181</v>
      </c>
      <c r="MP47">
        <v>2.0362914719999998</v>
      </c>
      <c r="MQ47">
        <v>7.2626319999999998E-3</v>
      </c>
      <c r="MR47">
        <v>14445421.58</v>
      </c>
      <c r="MS47">
        <v>3.234025146</v>
      </c>
      <c r="MT47">
        <v>55245.064769999997</v>
      </c>
      <c r="MU47">
        <v>0.25818828999999999</v>
      </c>
      <c r="MV47">
        <v>1.585469477</v>
      </c>
      <c r="MW47">
        <v>105621.8737</v>
      </c>
      <c r="MX47">
        <v>0.26379791800000002</v>
      </c>
      <c r="MY47">
        <v>6.4226487580000002</v>
      </c>
      <c r="MZ47">
        <v>24.561194919999998</v>
      </c>
      <c r="NA47">
        <v>152.85206009999999</v>
      </c>
      <c r="NB47">
        <v>4.6279849439999996</v>
      </c>
      <c r="NC47">
        <v>0.185643059</v>
      </c>
      <c r="ND47">
        <v>5.8864419000000001E-2</v>
      </c>
      <c r="NE47">
        <v>0.39520148399999999</v>
      </c>
      <c r="NF47">
        <v>1.2844295E-2</v>
      </c>
      <c r="NG47">
        <v>5152.5297849999997</v>
      </c>
      <c r="NH47" s="1">
        <v>1.8300000000000001E-5</v>
      </c>
      <c r="NI47">
        <v>3.6184922730000002</v>
      </c>
      <c r="NJ47">
        <v>2.3144522000000001E-2</v>
      </c>
      <c r="NK47">
        <v>1.0754E-4</v>
      </c>
      <c r="NL47">
        <v>-114.9339568</v>
      </c>
      <c r="NM47">
        <v>244.07716429999999</v>
      </c>
      <c r="NN47">
        <v>27755747220</v>
      </c>
      <c r="NO47">
        <v>6.4625436609999998</v>
      </c>
      <c r="NP47">
        <v>166.18588729999999</v>
      </c>
      <c r="NQ47">
        <v>4.1692139350000001</v>
      </c>
      <c r="NR47">
        <v>643.21493510000005</v>
      </c>
      <c r="NS47">
        <v>111.1458803</v>
      </c>
      <c r="NT47">
        <v>30.401539530000001</v>
      </c>
      <c r="NU47">
        <v>-9.8631132410000006</v>
      </c>
      <c r="NV47">
        <v>-159.1621466</v>
      </c>
      <c r="NW47">
        <v>802.37708169999996</v>
      </c>
      <c r="NX47">
        <v>72.744886910000005</v>
      </c>
      <c r="NY47">
        <v>360.1620825</v>
      </c>
      <c r="NZ47">
        <v>1.225334197</v>
      </c>
      <c r="OA47">
        <v>27755747220</v>
      </c>
      <c r="OB47">
        <v>1.5259762E-2</v>
      </c>
      <c r="OC47">
        <v>20551.548320000002</v>
      </c>
      <c r="OD47">
        <v>2282.891603</v>
      </c>
      <c r="OE47">
        <v>38.42285322</v>
      </c>
      <c r="OF47">
        <v>43638369.810000002</v>
      </c>
      <c r="OG47">
        <v>224887.7015</v>
      </c>
      <c r="OH47">
        <v>3239.9085239999999</v>
      </c>
      <c r="OI47">
        <v>13.62199049</v>
      </c>
      <c r="OJ47">
        <v>0.99160841899999996</v>
      </c>
      <c r="OK47">
        <v>2.6346171909999998</v>
      </c>
      <c r="OL47">
        <v>2.958355348</v>
      </c>
      <c r="OM47">
        <v>6.2605289639999997</v>
      </c>
      <c r="ON47">
        <v>3.0695869999999999E-3</v>
      </c>
      <c r="OO47">
        <v>10.060950480000001</v>
      </c>
      <c r="OP47">
        <v>-0.44157890300000002</v>
      </c>
      <c r="OQ47">
        <v>0.99791159699999998</v>
      </c>
      <c r="OR47">
        <v>0.35004696499999999</v>
      </c>
      <c r="OS47">
        <v>0.99947622800000002</v>
      </c>
      <c r="OT47">
        <v>0.42804780799999997</v>
      </c>
      <c r="OU47">
        <v>0.98413753800000003</v>
      </c>
      <c r="OV47">
        <v>0.30409707699999999</v>
      </c>
      <c r="OW47">
        <v>4.1194095999999999E-2</v>
      </c>
      <c r="OX47">
        <v>7.4415297200000001</v>
      </c>
      <c r="OY47">
        <v>813.38262870000005</v>
      </c>
      <c r="OZ47">
        <v>2463.1907299999998</v>
      </c>
      <c r="PA47">
        <v>1.3912103E-2</v>
      </c>
      <c r="PB47">
        <v>802.56900940000003</v>
      </c>
      <c r="PC47">
        <v>2439.0818829999998</v>
      </c>
      <c r="PD47">
        <v>4.0654706320000003</v>
      </c>
      <c r="PE47">
        <v>3836.5714309999998</v>
      </c>
      <c r="PF47">
        <v>0.62037013100000005</v>
      </c>
      <c r="PG47">
        <v>5.1102270000000002E-3</v>
      </c>
      <c r="PH47">
        <v>7.186287375</v>
      </c>
      <c r="PI47">
        <v>137754.29250000001</v>
      </c>
      <c r="PJ47">
        <v>0.775917407</v>
      </c>
      <c r="PK47">
        <v>0.82734306400000002</v>
      </c>
      <c r="PL47">
        <v>2.5917614179999999</v>
      </c>
      <c r="PM47">
        <v>0.901314065</v>
      </c>
      <c r="PN47">
        <v>2228.8460519999999</v>
      </c>
      <c r="PO47">
        <v>3.7219559999999998E-3</v>
      </c>
      <c r="PP47">
        <v>1498.8155469999999</v>
      </c>
      <c r="PQ47">
        <v>1.3242993999999999E-2</v>
      </c>
      <c r="PR47">
        <v>807.78160190000006</v>
      </c>
      <c r="PS47">
        <v>2552.4236689999998</v>
      </c>
      <c r="PT47">
        <v>606.43676330000005</v>
      </c>
      <c r="PU47">
        <v>16687.857199999999</v>
      </c>
      <c r="PV47">
        <v>150.0331286</v>
      </c>
      <c r="PW47">
        <v>3.3444389999999998E-3</v>
      </c>
      <c r="PX47">
        <v>52029.905460000002</v>
      </c>
      <c r="PY47">
        <v>0.45971748400000001</v>
      </c>
      <c r="PZ47">
        <v>0.70479037499999997</v>
      </c>
      <c r="QA47">
        <v>1865.8777339999999</v>
      </c>
      <c r="QB47">
        <v>2.047681E-3</v>
      </c>
      <c r="QC47">
        <v>8.2361192849999991</v>
      </c>
      <c r="QD47">
        <v>0.52893836599999999</v>
      </c>
      <c r="QE47">
        <v>602.86247270000001</v>
      </c>
      <c r="QF47">
        <v>8.3931063520000002</v>
      </c>
      <c r="QG47">
        <v>56980.531710000003</v>
      </c>
      <c r="QH47">
        <v>0.26629901</v>
      </c>
      <c r="QI47">
        <v>3.0024766770000002</v>
      </c>
      <c r="QJ47">
        <v>3265.1617409999999</v>
      </c>
      <c r="QK47">
        <v>823.4059972</v>
      </c>
      <c r="QL47">
        <v>2310.5613440000002</v>
      </c>
      <c r="QM47">
        <v>8.6728543919999996</v>
      </c>
      <c r="QN47">
        <v>12227.56249</v>
      </c>
      <c r="QO47">
        <v>0.82096991100000005</v>
      </c>
      <c r="QP47">
        <v>1.5154951999999999E-2</v>
      </c>
      <c r="QQ47">
        <v>0.45133392300000003</v>
      </c>
      <c r="QR47">
        <v>1165.953172</v>
      </c>
      <c r="QS47">
        <v>1.642571E-3</v>
      </c>
      <c r="QT47">
        <v>0.54330525900000004</v>
      </c>
      <c r="QU47">
        <v>3.5911299999999999E-4</v>
      </c>
      <c r="QV47">
        <v>14061.79659</v>
      </c>
      <c r="QW47">
        <v>6.3076095999999998E-2</v>
      </c>
      <c r="QX47">
        <v>7.2970296159999997</v>
      </c>
      <c r="QY47" s="4">
        <v>1</v>
      </c>
    </row>
    <row r="48" spans="1:467" x14ac:dyDescent="0.25">
      <c r="A48" s="7">
        <v>1121863</v>
      </c>
      <c r="B48" s="6">
        <v>0</v>
      </c>
      <c r="C48">
        <v>0.74609152199999995</v>
      </c>
      <c r="D48">
        <v>633.43772539999998</v>
      </c>
      <c r="E48">
        <v>653.85166509999999</v>
      </c>
      <c r="F48">
        <v>227770.5</v>
      </c>
      <c r="G48">
        <v>472.60251649999998</v>
      </c>
      <c r="H48">
        <v>1921.9423509999999</v>
      </c>
      <c r="I48">
        <v>8.4380649999999998E-3</v>
      </c>
      <c r="J48">
        <v>227771</v>
      </c>
      <c r="K48">
        <v>0.88026475400000004</v>
      </c>
      <c r="L48">
        <v>-76.567389019999993</v>
      </c>
      <c r="M48">
        <v>59.810071360000002</v>
      </c>
      <c r="N48">
        <v>17734020788</v>
      </c>
      <c r="O48">
        <v>4.3566348509999999</v>
      </c>
      <c r="P48">
        <v>87.42144897</v>
      </c>
      <c r="Q48">
        <v>4.1170071039999998</v>
      </c>
      <c r="R48">
        <v>309.83541539999999</v>
      </c>
      <c r="S48">
        <v>49.720715169999998</v>
      </c>
      <c r="T48">
        <v>-27.565066739999999</v>
      </c>
      <c r="U48">
        <v>-55.586241270000002</v>
      </c>
      <c r="V48">
        <v>-76.567389019999993</v>
      </c>
      <c r="W48">
        <v>386.40280439999998</v>
      </c>
      <c r="X48">
        <v>36.299321540000001</v>
      </c>
      <c r="Y48">
        <v>279.03224440000002</v>
      </c>
      <c r="Z48">
        <v>1.268943808</v>
      </c>
      <c r="AA48">
        <v>17734020788</v>
      </c>
      <c r="AB48">
        <v>0.128951801</v>
      </c>
      <c r="AC48">
        <v>3638.200546</v>
      </c>
      <c r="AD48">
        <v>259.9104107</v>
      </c>
      <c r="AE48">
        <v>10.875737880000001</v>
      </c>
      <c r="AF48">
        <v>1310005.5319999999</v>
      </c>
      <c r="AG48">
        <v>17048.937880000001</v>
      </c>
      <c r="AH48">
        <v>571.44589199999996</v>
      </c>
      <c r="AI48">
        <v>4.9322761079999999</v>
      </c>
      <c r="AJ48">
        <v>0.98285475899999997</v>
      </c>
      <c r="AK48">
        <v>1.2961953390000001</v>
      </c>
      <c r="AL48">
        <v>2.2279745129999999</v>
      </c>
      <c r="AM48">
        <v>3.133005737</v>
      </c>
      <c r="AN48">
        <v>9.3105080000000007E-2</v>
      </c>
      <c r="AO48">
        <v>6.6446303279999999</v>
      </c>
      <c r="AP48">
        <v>-0.47078996000000001</v>
      </c>
      <c r="AQ48">
        <v>0.99021309000000002</v>
      </c>
      <c r="AR48">
        <v>0.60636172799999999</v>
      </c>
      <c r="AS48">
        <v>0.99919538399999996</v>
      </c>
      <c r="AT48">
        <v>0.64766490899999996</v>
      </c>
      <c r="AU48">
        <v>0.98413798699999999</v>
      </c>
      <c r="AV48">
        <v>0.292514369</v>
      </c>
      <c r="AW48">
        <v>0.29655386900000003</v>
      </c>
      <c r="AX48">
        <v>5.1511478860000004</v>
      </c>
      <c r="AY48">
        <v>144.09454199999999</v>
      </c>
      <c r="AZ48">
        <v>4169.2378989999997</v>
      </c>
      <c r="BA48">
        <v>3.2774431E-2</v>
      </c>
      <c r="BB48">
        <v>150.30743609999999</v>
      </c>
      <c r="BC48">
        <v>394.03965419999997</v>
      </c>
      <c r="BD48">
        <v>35.47499285</v>
      </c>
      <c r="BE48">
        <v>793.07903480000004</v>
      </c>
      <c r="BF48">
        <v>33.417922959999999</v>
      </c>
      <c r="BG48">
        <v>0.101106405</v>
      </c>
      <c r="BH48">
        <v>6.3807283960000003</v>
      </c>
      <c r="BI48">
        <v>79997.926460000002</v>
      </c>
      <c r="BJ48">
        <v>0.62539133199999997</v>
      </c>
      <c r="BK48">
        <v>0.55615289000000001</v>
      </c>
      <c r="BL48">
        <v>32.131880420000002</v>
      </c>
      <c r="BM48">
        <v>0.81611401900000002</v>
      </c>
      <c r="BN48">
        <v>345.39353449999999</v>
      </c>
      <c r="BO48">
        <v>4.7681124999999998E-2</v>
      </c>
      <c r="BP48">
        <v>1646.9427049999999</v>
      </c>
      <c r="BQ48">
        <v>2.738287E-2</v>
      </c>
      <c r="BR48">
        <v>147.12724299999999</v>
      </c>
      <c r="BS48">
        <v>461.47315650000002</v>
      </c>
      <c r="BT48">
        <v>72304.183940000003</v>
      </c>
      <c r="BU48">
        <v>77634.794200000004</v>
      </c>
      <c r="BV48">
        <v>72277.683929999999</v>
      </c>
      <c r="BW48">
        <v>2.7475231999999999E-2</v>
      </c>
      <c r="BX48">
        <v>21155.923630000001</v>
      </c>
      <c r="BY48">
        <v>0.35174866799999999</v>
      </c>
      <c r="BZ48">
        <v>0.61362539100000002</v>
      </c>
      <c r="CA48">
        <v>298.96092770000001</v>
      </c>
      <c r="CB48">
        <v>1.1643156999999999E-2</v>
      </c>
      <c r="CC48">
        <v>7.5942573260000001</v>
      </c>
      <c r="CD48">
        <v>0.26405907699999998</v>
      </c>
      <c r="CE48">
        <v>72289.842329999999</v>
      </c>
      <c r="CF48">
        <v>6.4574617720000003</v>
      </c>
      <c r="CG48">
        <v>36678.249409999997</v>
      </c>
      <c r="CH48">
        <v>0.16103125200000001</v>
      </c>
      <c r="CI48">
        <v>8.9314508430000004</v>
      </c>
      <c r="CJ48">
        <v>29371.480749999999</v>
      </c>
      <c r="CK48">
        <v>146.39097330000001</v>
      </c>
      <c r="CL48">
        <v>266.32448820000002</v>
      </c>
      <c r="CM48">
        <v>29.641021030000001</v>
      </c>
      <c r="CN48">
        <v>2045.9600519999999</v>
      </c>
      <c r="CO48">
        <v>23.346508549999999</v>
      </c>
      <c r="CP48">
        <v>0.36454263799999997</v>
      </c>
      <c r="CQ48">
        <v>0.227574321</v>
      </c>
      <c r="CR48">
        <v>102.78541300000001</v>
      </c>
      <c r="CS48">
        <v>1.1945667E-2</v>
      </c>
      <c r="CT48">
        <v>7.7668713580000004</v>
      </c>
      <c r="CU48">
        <v>1.4996200000000001E-4</v>
      </c>
      <c r="CV48">
        <v>2206.0547860000001</v>
      </c>
      <c r="CW48">
        <v>2.7066073E-2</v>
      </c>
      <c r="CX48">
        <v>1.81127064</v>
      </c>
      <c r="CY48">
        <v>-7.7678742679999999</v>
      </c>
      <c r="CZ48">
        <v>7.6438326129999998</v>
      </c>
      <c r="DA48">
        <v>20518074821</v>
      </c>
      <c r="DB48">
        <v>2.386663618</v>
      </c>
      <c r="DC48">
        <v>4.6892242460000002</v>
      </c>
      <c r="DD48">
        <v>7.2401536750000002</v>
      </c>
      <c r="DE48">
        <v>73.477543080000004</v>
      </c>
      <c r="DF48">
        <v>4.2331006369999997</v>
      </c>
      <c r="DG48">
        <v>6.2306157000000001E-2</v>
      </c>
      <c r="DH48" s="1">
        <v>-1.8200000000000001E-14</v>
      </c>
      <c r="DI48">
        <v>-57.502569790000003</v>
      </c>
      <c r="DJ48">
        <v>130.98011289999999</v>
      </c>
      <c r="DK48">
        <v>2.129117784</v>
      </c>
      <c r="DL48">
        <v>300.13669110000001</v>
      </c>
      <c r="DM48">
        <v>8.2810518999999999E-2</v>
      </c>
      <c r="DN48">
        <v>20518074821</v>
      </c>
      <c r="DO48">
        <v>0.26143944899999999</v>
      </c>
      <c r="DP48">
        <v>44.645784800000001</v>
      </c>
      <c r="DQ48">
        <v>155.4314388</v>
      </c>
      <c r="DR48">
        <v>12.430841940000001</v>
      </c>
      <c r="DS48">
        <v>198.1277006</v>
      </c>
      <c r="DT48">
        <v>2.819145105</v>
      </c>
      <c r="DU48">
        <v>5.6317069980000003</v>
      </c>
      <c r="DV48">
        <v>2.0092770760000001</v>
      </c>
      <c r="DW48">
        <v>0.47392991800000001</v>
      </c>
      <c r="DX48">
        <v>0.84181037999999997</v>
      </c>
      <c r="DY48">
        <v>1.7284352549999999</v>
      </c>
      <c r="DZ48">
        <v>1.2073551119999999</v>
      </c>
      <c r="EA48">
        <v>0.112732396</v>
      </c>
      <c r="EB48">
        <v>4.3333532220000004</v>
      </c>
      <c r="EC48">
        <v>-0.183336423</v>
      </c>
      <c r="ED48">
        <v>0.65712855199999998</v>
      </c>
      <c r="EE48">
        <v>0.67718277199999999</v>
      </c>
      <c r="EF48">
        <v>0.99730968099999995</v>
      </c>
      <c r="EG48">
        <v>0.70317068500000002</v>
      </c>
      <c r="EH48">
        <v>0.97126698</v>
      </c>
      <c r="EI48">
        <v>0.357180373</v>
      </c>
      <c r="EJ48">
        <v>0.27175254999999998</v>
      </c>
      <c r="EK48">
        <v>3.099141843</v>
      </c>
      <c r="EL48">
        <v>1.910246018</v>
      </c>
      <c r="EM48">
        <v>22319.124520000001</v>
      </c>
      <c r="EN48">
        <v>0.19040009899999999</v>
      </c>
      <c r="EO48">
        <v>2.7873755689999999</v>
      </c>
      <c r="EP48">
        <v>159.47093319999999</v>
      </c>
      <c r="EQ48">
        <v>32.997979860000001</v>
      </c>
      <c r="ER48">
        <v>4832.3522270000003</v>
      </c>
      <c r="ES48">
        <v>0.22727502999999999</v>
      </c>
      <c r="ET48">
        <v>6.8113990000000001E-3</v>
      </c>
      <c r="EU48">
        <v>4.3780762429999998</v>
      </c>
      <c r="EV48">
        <v>58757.837950000001</v>
      </c>
      <c r="EW48">
        <v>0.46735895100000002</v>
      </c>
      <c r="EX48">
        <v>0.51388895000000001</v>
      </c>
      <c r="EY48">
        <v>27.978468400000001</v>
      </c>
      <c r="EZ48">
        <v>0.68909790599999998</v>
      </c>
      <c r="FA48">
        <v>110.3233812</v>
      </c>
      <c r="FB48">
        <v>4.7439860000000004E-3</v>
      </c>
      <c r="FC48">
        <v>3776.3201300000001</v>
      </c>
      <c r="FD48">
        <v>0.130976697</v>
      </c>
      <c r="FE48">
        <v>4.8824441719999996</v>
      </c>
      <c r="FF48">
        <v>162.18947700000001</v>
      </c>
      <c r="FG48">
        <v>106956.0089</v>
      </c>
      <c r="FH48">
        <v>15615613.869999999</v>
      </c>
      <c r="FI48">
        <v>733.97458259999996</v>
      </c>
      <c r="FJ48">
        <v>7.1325080000000001E-3</v>
      </c>
      <c r="FK48">
        <v>5190.1006520000001</v>
      </c>
      <c r="FL48">
        <v>0.18001181499999999</v>
      </c>
      <c r="FM48">
        <v>0.41030891800000002</v>
      </c>
      <c r="FN48">
        <v>67.285828249999994</v>
      </c>
      <c r="FO48">
        <v>2.9824790000000001E-3</v>
      </c>
      <c r="FP48">
        <v>6.4282539160000001</v>
      </c>
      <c r="FQ48">
        <v>0.12658327899999999</v>
      </c>
      <c r="FR48">
        <v>106893.5999</v>
      </c>
      <c r="FS48">
        <v>5.0403126489999996</v>
      </c>
      <c r="FT48">
        <v>31162.558150000001</v>
      </c>
      <c r="FU48">
        <v>0.136815302</v>
      </c>
      <c r="FV48">
        <v>6.1612847449999997</v>
      </c>
      <c r="FW48">
        <v>59548.324710000001</v>
      </c>
      <c r="FX48">
        <v>1.9123562789999999</v>
      </c>
      <c r="FY48">
        <v>156.4349895</v>
      </c>
      <c r="FZ48">
        <v>30.062514539999999</v>
      </c>
      <c r="GA48">
        <v>4562.1572459999998</v>
      </c>
      <c r="GB48">
        <v>0.202158749</v>
      </c>
      <c r="GC48">
        <v>6.7607509999999997E-3</v>
      </c>
      <c r="GD48">
        <v>0.11960356</v>
      </c>
      <c r="GE48">
        <v>19.27299129</v>
      </c>
      <c r="GF48">
        <v>8.3955900000000003E-4</v>
      </c>
      <c r="GG48">
        <v>41.064186640000003</v>
      </c>
      <c r="GH48" s="1">
        <v>4.4400000000000002E-5</v>
      </c>
      <c r="GI48">
        <v>199.9260529</v>
      </c>
      <c r="GJ48">
        <v>3.5577719999999998E-3</v>
      </c>
      <c r="GK48">
        <v>2.3531612E-2</v>
      </c>
      <c r="GL48">
        <v>-2.6864504550000001</v>
      </c>
      <c r="GM48">
        <v>2.679897387</v>
      </c>
      <c r="GN48">
        <v>20503872849</v>
      </c>
      <c r="GO48">
        <v>1.328096154</v>
      </c>
      <c r="GP48">
        <v>1.738045912</v>
      </c>
      <c r="GQ48">
        <v>7.4244864130000003</v>
      </c>
      <c r="GR48">
        <v>26.759478439999999</v>
      </c>
      <c r="GS48">
        <v>1.5239990189999999</v>
      </c>
      <c r="GT48">
        <v>2.3063475999999999E-2</v>
      </c>
      <c r="GU48" s="1">
        <v>-2.2899999999999999E-14</v>
      </c>
      <c r="GV48">
        <v>-21.64494925</v>
      </c>
      <c r="GW48">
        <v>48.404427689999999</v>
      </c>
      <c r="GX48">
        <v>0.76264572500000005</v>
      </c>
      <c r="GY48">
        <v>300.03280050000001</v>
      </c>
      <c r="GZ48">
        <v>2.1222534000000001E-2</v>
      </c>
      <c r="HA48">
        <v>20503872849</v>
      </c>
      <c r="HB48">
        <v>0.455875382</v>
      </c>
      <c r="HC48">
        <v>5.8427688379999996</v>
      </c>
      <c r="HD48">
        <v>29.545969169999999</v>
      </c>
      <c r="HE48">
        <v>5.4230408189999997</v>
      </c>
      <c r="HF48">
        <v>3.7364869989999998</v>
      </c>
      <c r="HG48">
        <v>0.34378647600000001</v>
      </c>
      <c r="HH48">
        <v>1.0326882690000001</v>
      </c>
      <c r="HI48">
        <v>0.486298499</v>
      </c>
      <c r="HJ48">
        <v>0.35967858000000003</v>
      </c>
      <c r="HK48">
        <v>0.39496931699999999</v>
      </c>
      <c r="HL48">
        <v>1.097566482</v>
      </c>
      <c r="HM48">
        <v>0.32242544200000001</v>
      </c>
      <c r="HN48">
        <v>0.25106025700000001</v>
      </c>
      <c r="HO48">
        <v>2.4882912230000001</v>
      </c>
      <c r="HP48">
        <v>-0.125730378</v>
      </c>
      <c r="HQ48">
        <v>0.48467837000000003</v>
      </c>
      <c r="HR48">
        <v>0.81140078500000001</v>
      </c>
      <c r="HS48">
        <v>0.99607440400000002</v>
      </c>
      <c r="HT48">
        <v>0.81562562000000005</v>
      </c>
      <c r="HU48">
        <v>0.96764505899999997</v>
      </c>
      <c r="HV48">
        <v>0.33327273299999999</v>
      </c>
      <c r="HW48">
        <v>0.392210314</v>
      </c>
      <c r="HX48">
        <v>1.944957431</v>
      </c>
      <c r="HY48">
        <v>0.379746692</v>
      </c>
      <c r="HZ48">
        <v>31401.476309999998</v>
      </c>
      <c r="IA48">
        <v>0.38354422399999999</v>
      </c>
      <c r="IB48">
        <v>0.56139655499999996</v>
      </c>
      <c r="IC48">
        <v>30.809357250000001</v>
      </c>
      <c r="ID48">
        <v>46.164665599999999</v>
      </c>
      <c r="IE48">
        <v>1214.982998</v>
      </c>
      <c r="IF48">
        <v>1.7823655759999999</v>
      </c>
      <c r="IG48">
        <v>3.5176561000000002E-2</v>
      </c>
      <c r="IH48">
        <v>3.9821596430000001</v>
      </c>
      <c r="II48">
        <v>23773.042590000001</v>
      </c>
      <c r="IJ48">
        <v>0.27767818799999999</v>
      </c>
      <c r="IK48">
        <v>0.35936313199999997</v>
      </c>
      <c r="IL48">
        <v>37.08815019</v>
      </c>
      <c r="IM48">
        <v>0.51545389900000005</v>
      </c>
      <c r="IN48">
        <v>15.97968693</v>
      </c>
      <c r="IO48">
        <v>1.8571768999999998E-2</v>
      </c>
      <c r="IP48">
        <v>2046.724426</v>
      </c>
      <c r="IQ48">
        <v>0.25134771299999997</v>
      </c>
      <c r="IR48">
        <v>2.025499586</v>
      </c>
      <c r="IS48">
        <v>32.315362890000003</v>
      </c>
      <c r="IT48">
        <v>2289554.0839999998</v>
      </c>
      <c r="IU48">
        <v>65313073.359999999</v>
      </c>
      <c r="IV48">
        <v>82610.885299999994</v>
      </c>
      <c r="IW48">
        <v>4.1359939999999998E-2</v>
      </c>
      <c r="IX48">
        <v>2170.3142579999999</v>
      </c>
      <c r="IY48">
        <v>0.26652514500000002</v>
      </c>
      <c r="IZ48">
        <v>0.50815959399999999</v>
      </c>
      <c r="JA48">
        <v>16.628056019999999</v>
      </c>
      <c r="JB48">
        <v>2.1597762999999999E-2</v>
      </c>
      <c r="JC48">
        <v>4.766760938</v>
      </c>
      <c r="JD48">
        <v>3.5750820000000003E-2</v>
      </c>
      <c r="JE48">
        <v>2288771.6850000001</v>
      </c>
      <c r="JF48">
        <v>4.0497579259999998</v>
      </c>
      <c r="JG48">
        <v>32789.269359999998</v>
      </c>
      <c r="JH48">
        <v>0.14395717299999999</v>
      </c>
      <c r="JI48">
        <v>4.7998940589999997</v>
      </c>
      <c r="JJ48">
        <v>103835.1917</v>
      </c>
      <c r="JK48">
        <v>0.379951657</v>
      </c>
      <c r="JL48">
        <v>29.790017169999999</v>
      </c>
      <c r="JM48">
        <v>42.316682110000002</v>
      </c>
      <c r="JN48">
        <v>1223.0122269999999</v>
      </c>
      <c r="JO48">
        <v>1.5144253969999999</v>
      </c>
      <c r="JP48">
        <v>3.5384560000000002E-2</v>
      </c>
      <c r="JQ48">
        <v>5.9366833000000001E-2</v>
      </c>
      <c r="JR48">
        <v>1.8504516449999999</v>
      </c>
      <c r="JS48">
        <v>2.2326350000000002E-3</v>
      </c>
      <c r="JT48">
        <v>322.07926420000001</v>
      </c>
      <c r="JU48" s="1">
        <v>3.2400000000000001E-5</v>
      </c>
      <c r="JV48">
        <v>20.691583040000001</v>
      </c>
      <c r="JW48">
        <v>2.4386949999999998E-3</v>
      </c>
      <c r="JX48">
        <v>2.9311210000000001E-3</v>
      </c>
      <c r="JY48">
        <v>-1.0059716080000001</v>
      </c>
      <c r="JZ48">
        <v>1.006774915</v>
      </c>
      <c r="KA48">
        <v>20499646884</v>
      </c>
      <c r="KB48">
        <v>1.0248436620000001</v>
      </c>
      <c r="KC48">
        <v>0.71414271600000001</v>
      </c>
      <c r="KD48">
        <v>12.44096526</v>
      </c>
      <c r="KE48">
        <v>12.180400000000001</v>
      </c>
      <c r="KF48">
        <v>0.63034183300000002</v>
      </c>
      <c r="KG48" s="1">
        <v>-2.48E-5</v>
      </c>
      <c r="KH48" s="1">
        <v>-2.4700000000000001E-30</v>
      </c>
      <c r="KI48">
        <v>-16.426089699999999</v>
      </c>
      <c r="KJ48">
        <v>28.606489710000002</v>
      </c>
      <c r="KK48">
        <v>0.30016062199999999</v>
      </c>
      <c r="KL48">
        <v>300.00187970000002</v>
      </c>
      <c r="KM48">
        <v>-7.6497322000000006E-2</v>
      </c>
      <c r="KN48">
        <v>20499646884</v>
      </c>
      <c r="KO48">
        <v>0.50939293500000005</v>
      </c>
      <c r="KP48">
        <v>1.1426819539999999</v>
      </c>
      <c r="KQ48">
        <v>19.525680749999999</v>
      </c>
      <c r="KR48">
        <v>4.4150790170000001</v>
      </c>
      <c r="KS48">
        <v>0.65571051700000005</v>
      </c>
      <c r="KT48">
        <v>0.126274201</v>
      </c>
      <c r="KU48">
        <v>0.57154927499999997</v>
      </c>
      <c r="KV48">
        <v>0.44051718899999998</v>
      </c>
      <c r="KW48">
        <v>0.129469954</v>
      </c>
      <c r="KX48">
        <v>0.42808006300000001</v>
      </c>
      <c r="KY48">
        <v>1.0194644150000001</v>
      </c>
      <c r="KZ48">
        <v>0.25562776199999998</v>
      </c>
      <c r="LA48">
        <v>0.26808914900000003</v>
      </c>
      <c r="LB48">
        <v>2.0265479399999999</v>
      </c>
      <c r="LC48">
        <v>-2.2272941000000001E-2</v>
      </c>
      <c r="LD48">
        <v>0.20072411600000001</v>
      </c>
      <c r="LE48">
        <v>0.78719787900000004</v>
      </c>
      <c r="LF48">
        <v>0.99122552500000005</v>
      </c>
      <c r="LG48">
        <v>0.78787202199999995</v>
      </c>
      <c r="LH48">
        <v>0.94665720900000005</v>
      </c>
      <c r="LI48">
        <v>0.41867568599999999</v>
      </c>
      <c r="LJ48">
        <v>0.37367056100000001</v>
      </c>
      <c r="LK48">
        <v>1.5615098059999999</v>
      </c>
      <c r="LL48">
        <v>0.25301661600000003</v>
      </c>
      <c r="LM48">
        <v>47241.847800000003</v>
      </c>
      <c r="LN48">
        <v>0.48877471099999997</v>
      </c>
      <c r="LO48">
        <v>0.27334139800000001</v>
      </c>
      <c r="LP48">
        <v>20.526620210000001</v>
      </c>
      <c r="LQ48">
        <v>32.81508814</v>
      </c>
      <c r="LR48">
        <v>550.87663029999999</v>
      </c>
      <c r="LS48">
        <v>1.986670307</v>
      </c>
      <c r="LT48">
        <v>5.1464227000000001E-2</v>
      </c>
      <c r="LU48">
        <v>3.1595724999999999</v>
      </c>
      <c r="LV48">
        <v>31703.840520000002</v>
      </c>
      <c r="LW48">
        <v>0.325563514</v>
      </c>
      <c r="LX48">
        <v>0.42429567400000001</v>
      </c>
      <c r="LY48">
        <v>27.125825110000001</v>
      </c>
      <c r="LZ48">
        <v>0.56540640900000005</v>
      </c>
      <c r="MA48">
        <v>11.652688449999999</v>
      </c>
      <c r="MB48">
        <v>2.9094766000000001E-2</v>
      </c>
      <c r="MC48">
        <v>400.8480801</v>
      </c>
      <c r="MD48">
        <v>0.33459772999999998</v>
      </c>
      <c r="ME48">
        <v>1.906223784</v>
      </c>
      <c r="MF48">
        <v>22.510851420000002</v>
      </c>
      <c r="MG48">
        <v>21488684.440000001</v>
      </c>
      <c r="MH48">
        <v>405458759.69999999</v>
      </c>
      <c r="MI48">
        <v>1188943.2879999999</v>
      </c>
      <c r="MJ48">
        <v>6.6199177999999997E-2</v>
      </c>
      <c r="MK48">
        <v>795.12353919999998</v>
      </c>
      <c r="ML48">
        <v>0.66370913099999995</v>
      </c>
      <c r="MM48">
        <v>0.84039952100000004</v>
      </c>
      <c r="MN48">
        <v>19.00458828</v>
      </c>
      <c r="MO48">
        <v>5.6365764999999998E-2</v>
      </c>
      <c r="MP48">
        <v>2.7678178670000002</v>
      </c>
      <c r="MQ48">
        <v>5.2596689999999998E-3</v>
      </c>
      <c r="MR48">
        <v>21452536.530000001</v>
      </c>
      <c r="MS48">
        <v>3.4930626239999998</v>
      </c>
      <c r="MT48">
        <v>42084.784650000001</v>
      </c>
      <c r="MU48">
        <v>0.18476796700000001</v>
      </c>
      <c r="MV48">
        <v>3.4812822030000001</v>
      </c>
      <c r="MW48">
        <v>116024.9381</v>
      </c>
      <c r="MX48">
        <v>0.25306864299999998</v>
      </c>
      <c r="MY48">
        <v>19.74862911</v>
      </c>
      <c r="MZ48">
        <v>34.904421550000002</v>
      </c>
      <c r="NA48">
        <v>654.32976540000004</v>
      </c>
      <c r="NB48">
        <v>1.9421143940000001</v>
      </c>
      <c r="NC48">
        <v>5.3251404000000002E-2</v>
      </c>
      <c r="ND48">
        <v>4.8155798999999999E-2</v>
      </c>
      <c r="NE48">
        <v>0.98876470000000005</v>
      </c>
      <c r="NF48">
        <v>2.561752E-3</v>
      </c>
      <c r="NG48">
        <v>1059.479253</v>
      </c>
      <c r="NH48" s="1">
        <v>2.12E-5</v>
      </c>
      <c r="NI48">
        <v>10.1348226</v>
      </c>
      <c r="NJ48">
        <v>5.1127459999999996E-3</v>
      </c>
      <c r="NK48">
        <v>6.4116100000000001E-4</v>
      </c>
      <c r="NL48">
        <v>-153.13477800000001</v>
      </c>
      <c r="NM48">
        <v>120.838088</v>
      </c>
      <c r="NN48">
        <v>16960737895</v>
      </c>
      <c r="NO48">
        <v>5.0032800389999998</v>
      </c>
      <c r="NP48">
        <v>173.1517949</v>
      </c>
      <c r="NQ48">
        <v>4.1212128699999999</v>
      </c>
      <c r="NR48">
        <v>614.56444220000003</v>
      </c>
      <c r="NS48">
        <v>99.200266630000002</v>
      </c>
      <c r="NT48">
        <v>-55.128696650000002</v>
      </c>
      <c r="NU48">
        <v>-110.9034068</v>
      </c>
      <c r="NV48">
        <v>-169.08525660000001</v>
      </c>
      <c r="NW48">
        <v>783.64969889999998</v>
      </c>
      <c r="NX48">
        <v>73.672825529999997</v>
      </c>
      <c r="NY48">
        <v>272.88091150000002</v>
      </c>
      <c r="NZ48">
        <v>1.270735449</v>
      </c>
      <c r="OA48">
        <v>16960737895</v>
      </c>
      <c r="OB48">
        <v>0.12774060100000001</v>
      </c>
      <c r="OC48">
        <v>14502.036679999999</v>
      </c>
      <c r="OD48">
        <v>1106.6585660000001</v>
      </c>
      <c r="OE48">
        <v>23.355504450000002</v>
      </c>
      <c r="OF48">
        <v>20691036.140000001</v>
      </c>
      <c r="OG48">
        <v>135451.9999</v>
      </c>
      <c r="OH48">
        <v>2261.7775529999999</v>
      </c>
      <c r="OI48">
        <v>17.066934069999999</v>
      </c>
      <c r="OJ48">
        <v>0.98499375899999997</v>
      </c>
      <c r="OK48">
        <v>2.3967788919999999</v>
      </c>
      <c r="OL48">
        <v>2.8775917610000001</v>
      </c>
      <c r="OM48">
        <v>10.91928562</v>
      </c>
      <c r="ON48">
        <v>0.102410023</v>
      </c>
      <c r="OO48">
        <v>7.8277070970000002</v>
      </c>
      <c r="OP48">
        <v>-0.43154639900000002</v>
      </c>
      <c r="OQ48">
        <v>0.99209559000000003</v>
      </c>
      <c r="OR48">
        <v>0.51415583300000001</v>
      </c>
      <c r="OS48">
        <v>0.99931209300000001</v>
      </c>
      <c r="OT48">
        <v>0.56918406899999996</v>
      </c>
      <c r="OU48">
        <v>0.98538224399999996</v>
      </c>
      <c r="OV48">
        <v>0.20514875699999999</v>
      </c>
      <c r="OW48">
        <v>0.31759104599999999</v>
      </c>
      <c r="OX48">
        <v>5.7670456840000002</v>
      </c>
      <c r="OY48">
        <v>569.7111218</v>
      </c>
      <c r="OZ48">
        <v>2348.417477</v>
      </c>
      <c r="PA48">
        <v>1.6998058E-2</v>
      </c>
      <c r="PB48">
        <v>589.85189349999996</v>
      </c>
      <c r="PC48">
        <v>1685.33626</v>
      </c>
      <c r="PD48">
        <v>36.034630610000001</v>
      </c>
      <c r="PE48">
        <v>2900.627023</v>
      </c>
      <c r="PF48">
        <v>2.1742885250000001</v>
      </c>
      <c r="PG48">
        <v>9.1467619999999993E-3</v>
      </c>
      <c r="PH48">
        <v>7.0003266100000001</v>
      </c>
      <c r="PI48">
        <v>104742.32460000001</v>
      </c>
      <c r="PJ48">
        <v>0.758107368</v>
      </c>
      <c r="PK48">
        <v>0.60518239799999995</v>
      </c>
      <c r="PL48">
        <v>33.279932270000003</v>
      </c>
      <c r="PM48">
        <v>0.88979470999999999</v>
      </c>
      <c r="PN48">
        <v>1574.405835</v>
      </c>
      <c r="PO48">
        <v>6.138948E-3</v>
      </c>
      <c r="PP48">
        <v>1315.4169549999999</v>
      </c>
      <c r="PQ48">
        <v>1.419142E-2</v>
      </c>
      <c r="PR48">
        <v>577.03203910000002</v>
      </c>
      <c r="PS48">
        <v>1856.156757</v>
      </c>
      <c r="PT48">
        <v>51687.043389999999</v>
      </c>
      <c r="PU48">
        <v>833572.12329999998</v>
      </c>
      <c r="PV48">
        <v>3230.1689249999999</v>
      </c>
      <c r="PW48">
        <v>5.1746630000000004E-3</v>
      </c>
      <c r="PX48">
        <v>49384.97337</v>
      </c>
      <c r="PY48">
        <v>0.53279146200000005</v>
      </c>
      <c r="PZ48">
        <v>0.75841088000000001</v>
      </c>
      <c r="QA48">
        <v>1457.2338749999999</v>
      </c>
      <c r="QB48">
        <v>3.2932299999999999E-3</v>
      </c>
      <c r="QC48">
        <v>7.784051539</v>
      </c>
      <c r="QD48">
        <v>0.40694820700000001</v>
      </c>
      <c r="QE48">
        <v>51681.004990000001</v>
      </c>
      <c r="QF48">
        <v>6.6710143549999996</v>
      </c>
      <c r="QG48">
        <v>48257.733529999998</v>
      </c>
      <c r="QH48">
        <v>0.211869525</v>
      </c>
      <c r="QI48">
        <v>10.788923670000001</v>
      </c>
      <c r="QJ48">
        <v>29095.604340000002</v>
      </c>
      <c r="QK48">
        <v>578.87245129999997</v>
      </c>
      <c r="QL48">
        <v>1131.4281980000001</v>
      </c>
      <c r="QM48">
        <v>28.082385380000002</v>
      </c>
      <c r="QN48">
        <v>4901.877289</v>
      </c>
      <c r="QO48">
        <v>1.5898815509999999</v>
      </c>
      <c r="QP48">
        <v>2.6390094999999999E-2</v>
      </c>
      <c r="QQ48">
        <v>0.36086080799999998</v>
      </c>
      <c r="QR48">
        <v>667.84891979999998</v>
      </c>
      <c r="QS48">
        <v>2.1128990000000001E-3</v>
      </c>
      <c r="QT48">
        <v>1.5206396639999999</v>
      </c>
      <c r="QU48">
        <v>1.76622E-4</v>
      </c>
      <c r="QV48">
        <v>12231.818359999999</v>
      </c>
      <c r="QW48">
        <v>4.1267739999999997E-2</v>
      </c>
      <c r="QX48">
        <v>8.8269041430000001</v>
      </c>
      <c r="QY48" s="4">
        <v>1</v>
      </c>
    </row>
    <row r="49" spans="1:467" x14ac:dyDescent="0.25">
      <c r="A49" s="7">
        <v>1120340</v>
      </c>
      <c r="B49" s="4">
        <v>1</v>
      </c>
      <c r="C49">
        <v>0.32485486200000002</v>
      </c>
      <c r="D49">
        <v>822.74256379999997</v>
      </c>
      <c r="E49">
        <v>755.07946600000002</v>
      </c>
      <c r="F49">
        <v>148112.5</v>
      </c>
      <c r="G49">
        <v>267.27192179999997</v>
      </c>
      <c r="H49">
        <v>1933.106781</v>
      </c>
      <c r="I49">
        <v>1.3051610999999999E-2</v>
      </c>
      <c r="J49">
        <v>148113</v>
      </c>
      <c r="K49">
        <v>0.70574034299999999</v>
      </c>
      <c r="L49">
        <v>-53.55958055</v>
      </c>
      <c r="M49">
        <v>75.245629159999993</v>
      </c>
      <c r="N49">
        <v>14157551780</v>
      </c>
      <c r="O49">
        <v>5.1818027989999997</v>
      </c>
      <c r="P49">
        <v>54.066384319999997</v>
      </c>
      <c r="Q49">
        <v>3.5729867550000001</v>
      </c>
      <c r="R49">
        <v>259.70741099999998</v>
      </c>
      <c r="S49">
        <v>38.182045520000003</v>
      </c>
      <c r="T49">
        <v>5.2420553559999998</v>
      </c>
      <c r="U49">
        <v>-2.6735717760000002</v>
      </c>
      <c r="V49">
        <v>-98.084838219999995</v>
      </c>
      <c r="W49">
        <v>357.79224920000001</v>
      </c>
      <c r="X49">
        <v>25.247349910000001</v>
      </c>
      <c r="Y49">
        <v>309.17010260000001</v>
      </c>
      <c r="Z49">
        <v>0.70586052499999996</v>
      </c>
      <c r="AA49">
        <v>14157551780</v>
      </c>
      <c r="AB49">
        <v>3.4708072999999999E-2</v>
      </c>
      <c r="AC49">
        <v>2413.439969</v>
      </c>
      <c r="AD49">
        <v>557.00088449999998</v>
      </c>
      <c r="AE49">
        <v>21.564664019999999</v>
      </c>
      <c r="AF49">
        <v>486316.96019999997</v>
      </c>
      <c r="AG49">
        <v>4900.7827889999999</v>
      </c>
      <c r="AH49">
        <v>372.0693359</v>
      </c>
      <c r="AI49">
        <v>4.2083846119999997</v>
      </c>
      <c r="AJ49">
        <v>0.97756985900000004</v>
      </c>
      <c r="AK49">
        <v>1.342747331</v>
      </c>
      <c r="AL49">
        <v>2.1372703190000002</v>
      </c>
      <c r="AM49">
        <v>2.2399615910000001</v>
      </c>
      <c r="AN49">
        <v>7.7666439999999996E-3</v>
      </c>
      <c r="AO49">
        <v>7.8819482179999998</v>
      </c>
      <c r="AP49">
        <v>-0.47554422200000002</v>
      </c>
      <c r="AQ49">
        <v>0.99503439800000004</v>
      </c>
      <c r="AR49">
        <v>0.53127068200000005</v>
      </c>
      <c r="AS49">
        <v>0.999212985</v>
      </c>
      <c r="AT49">
        <v>0.57706455300000004</v>
      </c>
      <c r="AU49">
        <v>0.98209394100000003</v>
      </c>
      <c r="AV49">
        <v>0.41924213999999999</v>
      </c>
      <c r="AW49">
        <v>2.3219554999999999E-2</v>
      </c>
      <c r="AX49">
        <v>6.1994925509999996</v>
      </c>
      <c r="AY49">
        <v>94.069430130000001</v>
      </c>
      <c r="AZ49">
        <v>3357.544226</v>
      </c>
      <c r="BA49">
        <v>3.2289035000000001E-2</v>
      </c>
      <c r="BB49">
        <v>100.41079449999999</v>
      </c>
      <c r="BC49">
        <v>580.89724660000002</v>
      </c>
      <c r="BD49">
        <v>3.34028656</v>
      </c>
      <c r="BE49">
        <v>1795.654943</v>
      </c>
      <c r="BF49">
        <v>0.104738914</v>
      </c>
      <c r="BG49">
        <v>7.8677920000000002E-3</v>
      </c>
      <c r="BH49">
        <v>6.473089452</v>
      </c>
      <c r="BI49">
        <v>60687.820160000003</v>
      </c>
      <c r="BJ49">
        <v>0.568954077</v>
      </c>
      <c r="BK49">
        <v>0.69834855799999995</v>
      </c>
      <c r="BL49">
        <v>1.0752660650000001</v>
      </c>
      <c r="BM49">
        <v>0.77565680000000004</v>
      </c>
      <c r="BN49">
        <v>460.49173380000002</v>
      </c>
      <c r="BO49">
        <v>5.1189790000000001E-3</v>
      </c>
      <c r="BP49">
        <v>983.17917680000005</v>
      </c>
      <c r="BQ49">
        <v>2.7052034999999999E-2</v>
      </c>
      <c r="BR49">
        <v>120.55277700000001</v>
      </c>
      <c r="BS49">
        <v>640.27710209999998</v>
      </c>
      <c r="BT49">
        <v>69.653120180000002</v>
      </c>
      <c r="BU49">
        <v>33672.234259999997</v>
      </c>
      <c r="BV49">
        <v>6.0349576139999996</v>
      </c>
      <c r="BW49">
        <v>6.3258209999999997E-3</v>
      </c>
      <c r="BX49">
        <v>8390.1321260000004</v>
      </c>
      <c r="BY49">
        <v>0.23085329399999999</v>
      </c>
      <c r="BZ49">
        <v>0.48510650399999999</v>
      </c>
      <c r="CA49">
        <v>344.81385690000002</v>
      </c>
      <c r="CB49">
        <v>2.6162830000000001E-3</v>
      </c>
      <c r="CC49">
        <v>8.2779456079999996</v>
      </c>
      <c r="CD49">
        <v>0.24538021600000001</v>
      </c>
      <c r="CE49">
        <v>53.044983530000003</v>
      </c>
      <c r="CF49">
        <v>7.7495228579999997</v>
      </c>
      <c r="CG49">
        <v>26493.743900000001</v>
      </c>
      <c r="CH49">
        <v>0.17887521000000001</v>
      </c>
      <c r="CI49">
        <v>2.8882584759999999</v>
      </c>
      <c r="CJ49">
        <v>5140.7168780000002</v>
      </c>
      <c r="CK49">
        <v>95.897615990000006</v>
      </c>
      <c r="CL49">
        <v>564.97320290000005</v>
      </c>
      <c r="CM49">
        <v>14.53827145</v>
      </c>
      <c r="CN49">
        <v>7650.8458680000003</v>
      </c>
      <c r="CO49">
        <v>0.378689051</v>
      </c>
      <c r="CP49">
        <v>1.1522973000000001E-2</v>
      </c>
      <c r="CQ49">
        <v>0.207946665</v>
      </c>
      <c r="CR49">
        <v>134.31466359999999</v>
      </c>
      <c r="CS49">
        <v>1.3366890000000001E-3</v>
      </c>
      <c r="CT49">
        <v>2.0794565070000002</v>
      </c>
      <c r="CU49">
        <v>3.0970999999999999E-4</v>
      </c>
      <c r="CV49">
        <v>1399.6778280000001</v>
      </c>
      <c r="CW49">
        <v>3.1298874999999997E-2</v>
      </c>
      <c r="CX49">
        <v>0.75844805999999998</v>
      </c>
      <c r="CY49">
        <v>-8.0996380779999999</v>
      </c>
      <c r="CZ49">
        <v>8.5173025399999993</v>
      </c>
      <c r="DA49">
        <v>13349353779</v>
      </c>
      <c r="DB49">
        <v>2.5124662760000001</v>
      </c>
      <c r="DC49">
        <v>8.3969523329999998</v>
      </c>
      <c r="DD49">
        <v>83.803766350000004</v>
      </c>
      <c r="DE49">
        <v>199.00676859999999</v>
      </c>
      <c r="DF49">
        <v>5.2768328689999997</v>
      </c>
      <c r="DG49">
        <v>0.125309912</v>
      </c>
      <c r="DH49">
        <v>1.9398736E-2</v>
      </c>
      <c r="DI49">
        <v>-219.84438700000001</v>
      </c>
      <c r="DJ49">
        <v>418.85115569999999</v>
      </c>
      <c r="DK49">
        <v>3.5007907760000001</v>
      </c>
      <c r="DL49">
        <v>300.21579109999999</v>
      </c>
      <c r="DM49">
        <v>-0.55292598599999998</v>
      </c>
      <c r="DN49">
        <v>13349353779</v>
      </c>
      <c r="DO49">
        <v>0.213623172</v>
      </c>
      <c r="DP49">
        <v>54.319587470000002</v>
      </c>
      <c r="DQ49">
        <v>1983.175252</v>
      </c>
      <c r="DR49">
        <v>44.526032870000002</v>
      </c>
      <c r="DS49">
        <v>2876.2253059999998</v>
      </c>
      <c r="DT49">
        <v>-15.614392629999999</v>
      </c>
      <c r="DU49">
        <v>5.6677047250000001</v>
      </c>
      <c r="DV49">
        <v>3.2371131590000002</v>
      </c>
      <c r="DW49">
        <v>0.273055137</v>
      </c>
      <c r="DX49">
        <v>1.117329306</v>
      </c>
      <c r="DY49">
        <v>1.881958893</v>
      </c>
      <c r="DZ49">
        <v>1.7973993930000001</v>
      </c>
      <c r="EA49">
        <v>6.3631941999999997E-2</v>
      </c>
      <c r="EB49">
        <v>4.6911629980000003</v>
      </c>
      <c r="EC49">
        <v>-0.13058420400000001</v>
      </c>
      <c r="ED49">
        <v>0.43247759099999999</v>
      </c>
      <c r="EE49">
        <v>0.58452988900000002</v>
      </c>
      <c r="EF49">
        <v>0.99956729</v>
      </c>
      <c r="EG49">
        <v>0.621113833</v>
      </c>
      <c r="EH49">
        <v>0.987111831</v>
      </c>
      <c r="EI49">
        <v>0.42372005200000001</v>
      </c>
      <c r="EJ49">
        <v>0.123018795</v>
      </c>
      <c r="EK49">
        <v>3.1562424240000002</v>
      </c>
      <c r="EL49">
        <v>2.226204471</v>
      </c>
      <c r="EM49">
        <v>18397.146479999999</v>
      </c>
      <c r="EN49">
        <v>0.19327003000000001</v>
      </c>
      <c r="EO49">
        <v>2.7971482889999999</v>
      </c>
      <c r="EP49">
        <v>1986.4598470000001</v>
      </c>
      <c r="EQ49">
        <v>5.1341873370000002</v>
      </c>
      <c r="ER49">
        <v>10180.29652</v>
      </c>
      <c r="ES49">
        <v>2.615849E-3</v>
      </c>
      <c r="ET49">
        <v>5.2258999999999997E-4</v>
      </c>
      <c r="EU49">
        <v>4.0883976049999999</v>
      </c>
      <c r="EV49">
        <v>51921.768730000003</v>
      </c>
      <c r="EW49">
        <v>0.500313224</v>
      </c>
      <c r="EX49">
        <v>0.64416189000000001</v>
      </c>
      <c r="EY49">
        <v>1.7346989070000001</v>
      </c>
      <c r="EZ49">
        <v>0.70602928300000001</v>
      </c>
      <c r="FA49">
        <v>1403.5808529999999</v>
      </c>
      <c r="FB49">
        <v>3.7345299999999999E-4</v>
      </c>
      <c r="FC49">
        <v>3700.9291589999998</v>
      </c>
      <c r="FD49">
        <v>0.14930325799999999</v>
      </c>
      <c r="FE49">
        <v>5.196292015</v>
      </c>
      <c r="FF49">
        <v>1993.0653540000001</v>
      </c>
      <c r="FG49">
        <v>213.0737857</v>
      </c>
      <c r="FH49">
        <v>421628.6433</v>
      </c>
      <c r="FI49">
        <v>0.10787250600000001</v>
      </c>
      <c r="FJ49">
        <v>5.6100200000000001E-4</v>
      </c>
      <c r="FK49">
        <v>3897.1333709999999</v>
      </c>
      <c r="FL49">
        <v>0.15721854800000001</v>
      </c>
      <c r="FM49">
        <v>0.37276563600000001</v>
      </c>
      <c r="FN49">
        <v>745.26969069999996</v>
      </c>
      <c r="FO49">
        <v>2.40234E-4</v>
      </c>
      <c r="FP49">
        <v>6.3943315759999999</v>
      </c>
      <c r="FQ49">
        <v>0.167358706</v>
      </c>
      <c r="FR49">
        <v>177.3708949</v>
      </c>
      <c r="FS49">
        <v>5.145653137</v>
      </c>
      <c r="FT49">
        <v>24886.55572</v>
      </c>
      <c r="FU49">
        <v>0.168024115</v>
      </c>
      <c r="FV49">
        <v>3.0277182580000002</v>
      </c>
      <c r="FW49">
        <v>31640.368869999998</v>
      </c>
      <c r="FX49">
        <v>2.2538068579999999</v>
      </c>
      <c r="FY49">
        <v>1984.7244270000001</v>
      </c>
      <c r="FZ49">
        <v>17.824856700000002</v>
      </c>
      <c r="GA49">
        <v>35313.508500000004</v>
      </c>
      <c r="GB49">
        <v>9.0331279999999996E-3</v>
      </c>
      <c r="GC49">
        <v>5.1592000000000001E-4</v>
      </c>
      <c r="GD49">
        <v>0.14812568300000001</v>
      </c>
      <c r="GE49">
        <v>295.01213250000001</v>
      </c>
      <c r="GF49" s="1">
        <v>8.3800000000000004E-5</v>
      </c>
      <c r="GG49">
        <v>5.2826688830000004</v>
      </c>
      <c r="GH49" s="1">
        <v>5.1100000000000002E-5</v>
      </c>
      <c r="GI49">
        <v>1657.098749</v>
      </c>
      <c r="GJ49">
        <v>1.867634E-3</v>
      </c>
      <c r="GK49">
        <v>0.48018397699999998</v>
      </c>
      <c r="GL49">
        <v>-2.4033839540000002</v>
      </c>
      <c r="GM49">
        <v>2.518449859</v>
      </c>
      <c r="GN49">
        <v>13334678452</v>
      </c>
      <c r="GO49">
        <v>1.147518552</v>
      </c>
      <c r="GP49">
        <v>2.502443398</v>
      </c>
      <c r="GQ49">
        <v>813.45250750000002</v>
      </c>
      <c r="GR49">
        <v>154.44893640000001</v>
      </c>
      <c r="GS49">
        <v>1.5666464410000001</v>
      </c>
      <c r="GT49">
        <v>4.0930343000000001E-2</v>
      </c>
      <c r="GU49" s="1">
        <v>-1.6300000000000001E-14</v>
      </c>
      <c r="GV49">
        <v>-142.5441007</v>
      </c>
      <c r="GW49">
        <v>296.99303709999998</v>
      </c>
      <c r="GX49">
        <v>1.042204109</v>
      </c>
      <c r="GY49">
        <v>300.0507278</v>
      </c>
      <c r="GZ49">
        <v>1.529491798</v>
      </c>
      <c r="HA49">
        <v>13334678452</v>
      </c>
      <c r="HB49">
        <v>0.48023549300000001</v>
      </c>
      <c r="HC49">
        <v>5.8793898349999996</v>
      </c>
      <c r="HD49">
        <v>870.54493720000005</v>
      </c>
      <c r="HE49">
        <v>29.50428844</v>
      </c>
      <c r="HF49">
        <v>176.01370180000001</v>
      </c>
      <c r="HG49">
        <v>0.78504622099999999</v>
      </c>
      <c r="HH49">
        <v>0.79681840199999998</v>
      </c>
      <c r="HI49">
        <v>0.62921459400000002</v>
      </c>
      <c r="HJ49">
        <v>0.11478480100000001</v>
      </c>
      <c r="HK49">
        <v>0.465659145</v>
      </c>
      <c r="HL49">
        <v>1.069185877</v>
      </c>
      <c r="HM49">
        <v>0.40106878600000001</v>
      </c>
      <c r="HN49">
        <v>0.24593974900000001</v>
      </c>
      <c r="HO49">
        <v>2.230714603</v>
      </c>
      <c r="HP49">
        <v>-5.3448251000000002E-2</v>
      </c>
      <c r="HQ49">
        <v>0.24396437000000001</v>
      </c>
      <c r="HR49">
        <v>0.77290680199999995</v>
      </c>
      <c r="HS49">
        <v>0.99983553700000005</v>
      </c>
      <c r="HT49">
        <v>0.77501715299999996</v>
      </c>
      <c r="HU49">
        <v>0.99239772299999995</v>
      </c>
      <c r="HV49">
        <v>0.43224974399999999</v>
      </c>
      <c r="HW49">
        <v>0.279860834</v>
      </c>
      <c r="HX49">
        <v>1.6841047090000001</v>
      </c>
      <c r="HY49">
        <v>0.356508249</v>
      </c>
      <c r="HZ49">
        <v>30544.279780000001</v>
      </c>
      <c r="IA49">
        <v>0.46064417400000002</v>
      </c>
      <c r="IB49">
        <v>0.49859614800000002</v>
      </c>
      <c r="IC49">
        <v>871.57672679999996</v>
      </c>
      <c r="ID49">
        <v>9.6697848759999996</v>
      </c>
      <c r="IE49">
        <v>8413.0083169999998</v>
      </c>
      <c r="IF49">
        <v>1.116895E-2</v>
      </c>
      <c r="IG49">
        <v>1.190155E-3</v>
      </c>
      <c r="IH49">
        <v>3.4663277190000001</v>
      </c>
      <c r="II49">
        <v>21208.43549</v>
      </c>
      <c r="IJ49">
        <v>0.30281623099999999</v>
      </c>
      <c r="IK49">
        <v>0.44702861999999999</v>
      </c>
      <c r="IL49">
        <v>3.562397013</v>
      </c>
      <c r="IM49">
        <v>0.53191932600000003</v>
      </c>
      <c r="IN49">
        <v>463.92574239999999</v>
      </c>
      <c r="IO49">
        <v>6.5200399999999997E-4</v>
      </c>
      <c r="IP49">
        <v>966.31205669999997</v>
      </c>
      <c r="IQ49">
        <v>0.24475989300000001</v>
      </c>
      <c r="IR49">
        <v>3.5374801499999999</v>
      </c>
      <c r="IS49">
        <v>879.02583589999995</v>
      </c>
      <c r="IT49">
        <v>2287689.523</v>
      </c>
      <c r="IU49">
        <v>1990445576</v>
      </c>
      <c r="IV49">
        <v>2632.3456070000002</v>
      </c>
      <c r="IW49">
        <v>1.79032E-3</v>
      </c>
      <c r="IX49">
        <v>1234.4746709999999</v>
      </c>
      <c r="IY49">
        <v>0.31268355399999997</v>
      </c>
      <c r="IZ49">
        <v>0.56672522400000003</v>
      </c>
      <c r="JA49">
        <v>498.4315987</v>
      </c>
      <c r="JB49">
        <v>1.29414E-3</v>
      </c>
      <c r="JC49">
        <v>4.4180501019999996</v>
      </c>
      <c r="JD49">
        <v>2.6655324000000001E-2</v>
      </c>
      <c r="JE49">
        <v>2286282.0759999999</v>
      </c>
      <c r="JF49">
        <v>4.0028315909999996</v>
      </c>
      <c r="JG49">
        <v>21267.650750000001</v>
      </c>
      <c r="JH49">
        <v>0.14359070900000001</v>
      </c>
      <c r="JI49">
        <v>3.5646269190000002</v>
      </c>
      <c r="JJ49">
        <v>71129.119609999994</v>
      </c>
      <c r="JK49">
        <v>0.36455638899999998</v>
      </c>
      <c r="JL49">
        <v>870.86692589999996</v>
      </c>
      <c r="JM49">
        <v>32.981919210000001</v>
      </c>
      <c r="JN49">
        <v>28696.649150000001</v>
      </c>
      <c r="JO49">
        <v>3.7969073999999998E-2</v>
      </c>
      <c r="JP49">
        <v>1.167085E-3</v>
      </c>
      <c r="JQ49">
        <v>6.5393569999999998E-2</v>
      </c>
      <c r="JR49">
        <v>57.108607970000001</v>
      </c>
      <c r="JS49" s="1">
        <v>9.2299999999999994E-5</v>
      </c>
      <c r="JT49">
        <v>19.908020440000001</v>
      </c>
      <c r="JU49" s="1">
        <v>3.2799999999999998E-5</v>
      </c>
      <c r="JV49">
        <v>313.10314699999998</v>
      </c>
      <c r="JW49">
        <v>4.3438800000000002E-4</v>
      </c>
      <c r="JX49">
        <v>0.214441516</v>
      </c>
      <c r="JY49">
        <v>-1.843968262</v>
      </c>
      <c r="JZ49">
        <v>1.8078675099999999</v>
      </c>
      <c r="KA49">
        <v>13330526355</v>
      </c>
      <c r="KB49">
        <v>1.0374190080000001</v>
      </c>
      <c r="KC49">
        <v>1.8459621909999999</v>
      </c>
      <c r="KD49">
        <v>155.07700170000001</v>
      </c>
      <c r="KE49">
        <v>61.09925278</v>
      </c>
      <c r="KF49">
        <v>1.148419777</v>
      </c>
      <c r="KG49">
        <v>-2.3806700000000001E-4</v>
      </c>
      <c r="KH49">
        <v>1.2699484E-2</v>
      </c>
      <c r="KI49">
        <v>-64.105904319999993</v>
      </c>
      <c r="KJ49">
        <v>125.20515709999999</v>
      </c>
      <c r="KK49">
        <v>0.76919967099999997</v>
      </c>
      <c r="KL49">
        <v>300.00400990000003</v>
      </c>
      <c r="KM49">
        <v>-1.8948102000000001E-2</v>
      </c>
      <c r="KN49">
        <v>13330526355</v>
      </c>
      <c r="KO49">
        <v>0.49629553399999998</v>
      </c>
      <c r="KP49">
        <v>2.5488067910000001</v>
      </c>
      <c r="KQ49">
        <v>182.33772139999999</v>
      </c>
      <c r="KR49">
        <v>13.503984839999999</v>
      </c>
      <c r="KS49">
        <v>7.214467011</v>
      </c>
      <c r="KT49">
        <v>-2.4360319999999999E-3</v>
      </c>
      <c r="KU49">
        <v>0.50271079299999999</v>
      </c>
      <c r="KV49">
        <v>0.58225127600000004</v>
      </c>
      <c r="KW49">
        <v>-7.3148063999999999E-2</v>
      </c>
      <c r="KX49">
        <v>0.54448861900000001</v>
      </c>
      <c r="KY49">
        <v>0.99161024600000003</v>
      </c>
      <c r="KZ49">
        <v>0.27147260699999998</v>
      </c>
      <c r="LA49">
        <v>0.26164634199999998</v>
      </c>
      <c r="LB49">
        <v>2.022350345</v>
      </c>
      <c r="LC49">
        <v>-4.9051584000000002E-2</v>
      </c>
      <c r="LD49">
        <v>0.29679875100000003</v>
      </c>
      <c r="LE49">
        <v>0.729565095</v>
      </c>
      <c r="LF49">
        <v>0.99915308999999997</v>
      </c>
      <c r="LG49">
        <v>0.73007528600000005</v>
      </c>
      <c r="LH49">
        <v>0.97987099600000005</v>
      </c>
      <c r="LI49">
        <v>0.53541788400000001</v>
      </c>
      <c r="LJ49">
        <v>0.30875290999999999</v>
      </c>
      <c r="LK49">
        <v>1.4528199390000001</v>
      </c>
      <c r="LL49">
        <v>0.27124051700000001</v>
      </c>
      <c r="LM49">
        <v>39514.348700000002</v>
      </c>
      <c r="LN49">
        <v>0.493114832</v>
      </c>
      <c r="LO49">
        <v>0.29135241499999998</v>
      </c>
      <c r="LP49">
        <v>182.5204459</v>
      </c>
      <c r="LQ49">
        <v>5.7702323819999997</v>
      </c>
      <c r="LR49">
        <v>1054.3626839999999</v>
      </c>
      <c r="LS49">
        <v>3.1780737000000003E-2</v>
      </c>
      <c r="LT49">
        <v>5.5366449999999998E-3</v>
      </c>
      <c r="LU49">
        <v>2.9091347340000002</v>
      </c>
      <c r="LV49">
        <v>30841.814770000001</v>
      </c>
      <c r="LW49">
        <v>0.36410082500000002</v>
      </c>
      <c r="LX49">
        <v>0.54073072600000005</v>
      </c>
      <c r="LY49">
        <v>1.841734277</v>
      </c>
      <c r="LZ49">
        <v>0.59652593099999995</v>
      </c>
      <c r="MA49">
        <v>108.814288</v>
      </c>
      <c r="MB49">
        <v>3.3157320000000001E-3</v>
      </c>
      <c r="MC49">
        <v>176.76174499999999</v>
      </c>
      <c r="MD49">
        <v>0.29658010899999998</v>
      </c>
      <c r="ME49">
        <v>5.0531732800000002</v>
      </c>
      <c r="MF49">
        <v>184.3255034</v>
      </c>
      <c r="MG49">
        <v>18221058.59</v>
      </c>
      <c r="MH49">
        <v>3329542501</v>
      </c>
      <c r="MI49">
        <v>100263.978</v>
      </c>
      <c r="MJ49">
        <v>8.9464539999999995E-3</v>
      </c>
      <c r="MK49">
        <v>414.49328860000003</v>
      </c>
      <c r="ML49">
        <v>0.69545853800000001</v>
      </c>
      <c r="MM49">
        <v>0.85929878299999995</v>
      </c>
      <c r="MN49">
        <v>157.51932540000001</v>
      </c>
      <c r="MO49">
        <v>8.1554769999999995E-3</v>
      </c>
      <c r="MP49">
        <v>2.9731646349999998</v>
      </c>
      <c r="MQ49">
        <v>4.0239550000000001E-3</v>
      </c>
      <c r="MR49">
        <v>18159300.5</v>
      </c>
      <c r="MS49">
        <v>3.0773107990000002</v>
      </c>
      <c r="MT49">
        <v>41813.338380000001</v>
      </c>
      <c r="MU49">
        <v>0.282307011</v>
      </c>
      <c r="MV49">
        <v>1.038572101</v>
      </c>
      <c r="MW49">
        <v>73507.820359999998</v>
      </c>
      <c r="MX49">
        <v>0.27198119900000001</v>
      </c>
      <c r="MY49">
        <v>182.62836480000001</v>
      </c>
      <c r="MZ49">
        <v>22.886289519999998</v>
      </c>
      <c r="NA49">
        <v>4184.1492850000004</v>
      </c>
      <c r="NB49">
        <v>0.125887149</v>
      </c>
      <c r="NC49">
        <v>5.5200780000000003E-3</v>
      </c>
      <c r="ND49">
        <v>5.6855375999999999E-2</v>
      </c>
      <c r="NE49">
        <v>10.37292856</v>
      </c>
      <c r="NF49">
        <v>3.2727100000000002E-4</v>
      </c>
      <c r="NG49">
        <v>80.925308849999993</v>
      </c>
      <c r="NH49" s="1">
        <v>2.5400000000000001E-5</v>
      </c>
      <c r="NI49">
        <v>146.5396308</v>
      </c>
      <c r="NJ49">
        <v>7.7513199999999999E-4</v>
      </c>
      <c r="NK49">
        <v>3.1528175999999998E-2</v>
      </c>
      <c r="NL49">
        <v>-103.3612521</v>
      </c>
      <c r="NM49">
        <v>150.69631680000001</v>
      </c>
      <c r="NN49">
        <v>15699894213</v>
      </c>
      <c r="NO49">
        <v>6.2292131189999997</v>
      </c>
      <c r="NP49">
        <v>114.6962326</v>
      </c>
      <c r="NQ49">
        <v>3.5267071200000002</v>
      </c>
      <c r="NR49">
        <v>480.05815339999998</v>
      </c>
      <c r="NS49">
        <v>76.167095860000003</v>
      </c>
      <c r="NT49">
        <v>10.49039509</v>
      </c>
      <c r="NU49">
        <v>-5.7431803759999998</v>
      </c>
      <c r="NV49">
        <v>-199.9949699</v>
      </c>
      <c r="NW49">
        <v>680.05312330000004</v>
      </c>
      <c r="NX49">
        <v>50.48082479</v>
      </c>
      <c r="NY49">
        <v>325.57554320000003</v>
      </c>
      <c r="NZ49">
        <v>0.70618658400000001</v>
      </c>
      <c r="OA49">
        <v>15699894213</v>
      </c>
      <c r="OB49">
        <v>1.665997E-2</v>
      </c>
      <c r="OC49">
        <v>9595.1488570000001</v>
      </c>
      <c r="OD49">
        <v>2168.788869</v>
      </c>
      <c r="OE49">
        <v>42.410818339999999</v>
      </c>
      <c r="OF49">
        <v>7733606.2980000004</v>
      </c>
      <c r="OG49">
        <v>39693.395909999999</v>
      </c>
      <c r="OH49">
        <v>1493.4414469999999</v>
      </c>
      <c r="OI49">
        <v>13.010713279999999</v>
      </c>
      <c r="OJ49">
        <v>0.98267790499999996</v>
      </c>
      <c r="OK49">
        <v>2.448737451</v>
      </c>
      <c r="OL49">
        <v>2.821084688</v>
      </c>
      <c r="OM49">
        <v>6.5209406760000004</v>
      </c>
      <c r="ON49">
        <v>2.1149430000000002E-3</v>
      </c>
      <c r="OO49">
        <v>9.7784379430000001</v>
      </c>
      <c r="OP49">
        <v>-0.42731869700000003</v>
      </c>
      <c r="OQ49">
        <v>0.99661983300000001</v>
      </c>
      <c r="OR49">
        <v>0.36634485100000003</v>
      </c>
      <c r="OS49">
        <v>0.99931633499999994</v>
      </c>
      <c r="OT49">
        <v>0.43982715100000003</v>
      </c>
      <c r="OU49">
        <v>0.98277148999999997</v>
      </c>
      <c r="OV49">
        <v>0.34729818400000001</v>
      </c>
      <c r="OW49">
        <v>1.2356944999999999E-2</v>
      </c>
      <c r="OX49">
        <v>7.2201772020000003</v>
      </c>
      <c r="OY49">
        <v>376.61304009999998</v>
      </c>
      <c r="OZ49">
        <v>1966.565321</v>
      </c>
      <c r="PA49">
        <v>1.5927071000000001E-2</v>
      </c>
      <c r="PB49">
        <v>394.3877402</v>
      </c>
      <c r="PC49">
        <v>2237.8333229999998</v>
      </c>
      <c r="PD49">
        <v>1.880212016</v>
      </c>
      <c r="PE49">
        <v>3955.5886209999999</v>
      </c>
      <c r="PF49">
        <v>4.3690259000000002E-2</v>
      </c>
      <c r="PG49">
        <v>3.3054780000000001E-3</v>
      </c>
      <c r="PH49">
        <v>7.0010291149999997</v>
      </c>
      <c r="PI49">
        <v>92786.801560000007</v>
      </c>
      <c r="PJ49">
        <v>0.74765921999999996</v>
      </c>
      <c r="PK49">
        <v>0.83262272699999995</v>
      </c>
      <c r="PL49">
        <v>0.407409996</v>
      </c>
      <c r="PM49">
        <v>0.88639210599999996</v>
      </c>
      <c r="PN49">
        <v>2007.823085</v>
      </c>
      <c r="PO49">
        <v>2.4136100000000001E-3</v>
      </c>
      <c r="PP49">
        <v>1043.9918339999999</v>
      </c>
      <c r="PQ49">
        <v>1.4498275999999999E-2</v>
      </c>
      <c r="PR49">
        <v>433.20601249999999</v>
      </c>
      <c r="PS49">
        <v>2352.848864</v>
      </c>
      <c r="PT49">
        <v>11.219433950000001</v>
      </c>
      <c r="PU49">
        <v>19804.038479999999</v>
      </c>
      <c r="PV49">
        <v>1.4303088989999999</v>
      </c>
      <c r="PW49">
        <v>2.1226000000000001E-3</v>
      </c>
      <c r="PX49">
        <v>29802.070159999999</v>
      </c>
      <c r="PY49">
        <v>0.413871655</v>
      </c>
      <c r="PZ49">
        <v>0.66830057300000001</v>
      </c>
      <c r="QA49">
        <v>1653.3690489999999</v>
      </c>
      <c r="QB49">
        <v>1.139113E-3</v>
      </c>
      <c r="QC49">
        <v>8.2286345480000005</v>
      </c>
      <c r="QD49">
        <v>0.486169344</v>
      </c>
      <c r="QE49">
        <v>6.9886109210000003</v>
      </c>
      <c r="QF49">
        <v>8.3451914200000008</v>
      </c>
      <c r="QG49">
        <v>37923.466119999997</v>
      </c>
      <c r="QH49">
        <v>0.256044143</v>
      </c>
      <c r="QI49">
        <v>1.724479823</v>
      </c>
      <c r="QJ49">
        <v>2467.5581280000001</v>
      </c>
      <c r="QK49">
        <v>383.9585328</v>
      </c>
      <c r="QL49">
        <v>2198.593824</v>
      </c>
      <c r="QM49">
        <v>7.1954858789999996</v>
      </c>
      <c r="QN49">
        <v>14348.308800000001</v>
      </c>
      <c r="QO49">
        <v>0.18198603399999999</v>
      </c>
      <c r="QP49">
        <v>5.5589200000000002E-3</v>
      </c>
      <c r="QQ49">
        <v>0.41166057099999998</v>
      </c>
      <c r="QR49">
        <v>986.13772949999998</v>
      </c>
      <c r="QS49">
        <v>8.93935E-4</v>
      </c>
      <c r="QT49">
        <v>0.340365003</v>
      </c>
      <c r="QU49">
        <v>4.7162700000000002E-4</v>
      </c>
      <c r="QV49">
        <v>8316.7837870000003</v>
      </c>
      <c r="QW49">
        <v>4.0849640999999999E-2</v>
      </c>
      <c r="QX49">
        <v>4.817799945</v>
      </c>
      <c r="QY49" s="4">
        <v>1</v>
      </c>
    </row>
    <row r="50" spans="1:467" x14ac:dyDescent="0.25">
      <c r="A50" s="7">
        <v>1119707</v>
      </c>
      <c r="B50" s="6">
        <v>0</v>
      </c>
      <c r="C50">
        <v>0.41958374900000001</v>
      </c>
      <c r="D50">
        <v>774.6655432</v>
      </c>
      <c r="E50">
        <v>746.07506320000005</v>
      </c>
      <c r="F50">
        <v>192976.5</v>
      </c>
      <c r="G50">
        <v>325.03707259999999</v>
      </c>
      <c r="H50">
        <v>1936.2955979999999</v>
      </c>
      <c r="I50">
        <v>1.0033841E-2</v>
      </c>
      <c r="J50">
        <v>192977</v>
      </c>
      <c r="K50">
        <v>0.80423966099999999</v>
      </c>
      <c r="L50">
        <v>-85.857266490000001</v>
      </c>
      <c r="M50">
        <v>46.501016810000003</v>
      </c>
      <c r="N50">
        <v>15195077235</v>
      </c>
      <c r="O50">
        <v>4.8813493689999996</v>
      </c>
      <c r="P50">
        <v>65.247041060000001</v>
      </c>
      <c r="Q50">
        <v>6.1623202130000001</v>
      </c>
      <c r="R50">
        <v>331.7237963</v>
      </c>
      <c r="S50">
        <v>39.576321139999997</v>
      </c>
      <c r="T50">
        <v>-24.49886192</v>
      </c>
      <c r="U50">
        <v>-33.659633640000003</v>
      </c>
      <c r="V50">
        <v>-87.721467669999996</v>
      </c>
      <c r="W50">
        <v>419.44526400000001</v>
      </c>
      <c r="X50">
        <v>26.50279729</v>
      </c>
      <c r="Y50">
        <v>280.60711629999997</v>
      </c>
      <c r="Z50">
        <v>1.428058877</v>
      </c>
      <c r="AA50">
        <v>15195077235</v>
      </c>
      <c r="AB50">
        <v>4.7659089000000002E-2</v>
      </c>
      <c r="AC50">
        <v>2839.476615</v>
      </c>
      <c r="AD50">
        <v>292.29967379999999</v>
      </c>
      <c r="AE50">
        <v>13.559610360000001</v>
      </c>
      <c r="AF50">
        <v>1156552.1680000001</v>
      </c>
      <c r="AG50">
        <v>12916.177890000001</v>
      </c>
      <c r="AH50">
        <v>439.27199400000001</v>
      </c>
      <c r="AI50">
        <v>5.5294825689999998</v>
      </c>
      <c r="AJ50">
        <v>0.97504204699999997</v>
      </c>
      <c r="AK50">
        <v>1.493005208</v>
      </c>
      <c r="AL50">
        <v>2.3181430129999998</v>
      </c>
      <c r="AM50">
        <v>3.0896316029999999</v>
      </c>
      <c r="AN50">
        <v>1.6756254000000002E-2</v>
      </c>
      <c r="AO50">
        <v>7.5491252419999997</v>
      </c>
      <c r="AP50">
        <v>-0.45041188399999998</v>
      </c>
      <c r="AQ50">
        <v>0.99168904000000002</v>
      </c>
      <c r="AR50">
        <v>0.527776727</v>
      </c>
      <c r="AS50">
        <v>0.99924739500000004</v>
      </c>
      <c r="AT50">
        <v>0.57969070300000003</v>
      </c>
      <c r="AU50">
        <v>0.98314384899999996</v>
      </c>
      <c r="AV50">
        <v>0.34093860999999998</v>
      </c>
      <c r="AW50">
        <v>9.8257031999999994E-2</v>
      </c>
      <c r="AX50">
        <v>5.906791804</v>
      </c>
      <c r="AY50">
        <v>111.2003691</v>
      </c>
      <c r="AZ50">
        <v>4745.6684770000002</v>
      </c>
      <c r="BA50">
        <v>3.6858981999999998E-2</v>
      </c>
      <c r="BB50">
        <v>111.6313428</v>
      </c>
      <c r="BC50">
        <v>345.25583599999999</v>
      </c>
      <c r="BD50">
        <v>5.6413868139999996</v>
      </c>
      <c r="BE50">
        <v>886.72602389999997</v>
      </c>
      <c r="BF50">
        <v>2.8755226540000001</v>
      </c>
      <c r="BG50">
        <v>5.0374623E-2</v>
      </c>
      <c r="BH50">
        <v>6.2765777869999999</v>
      </c>
      <c r="BI50">
        <v>76066.100529999996</v>
      </c>
      <c r="BJ50">
        <v>0.57975955000000001</v>
      </c>
      <c r="BK50">
        <v>0.663849837</v>
      </c>
      <c r="BL50">
        <v>3.1759115219999998</v>
      </c>
      <c r="BM50">
        <v>0.78542796299999995</v>
      </c>
      <c r="BN50">
        <v>286.69794339999999</v>
      </c>
      <c r="BO50">
        <v>2.335249E-2</v>
      </c>
      <c r="BP50">
        <v>1640.9019579999999</v>
      </c>
      <c r="BQ50">
        <v>3.1557020999999998E-2</v>
      </c>
      <c r="BR50">
        <v>125.9636182</v>
      </c>
      <c r="BS50">
        <v>406.4684603</v>
      </c>
      <c r="BT50">
        <v>3437.2086039999999</v>
      </c>
      <c r="BU50">
        <v>15013.11418</v>
      </c>
      <c r="BV50">
        <v>3385.7958950000002</v>
      </c>
      <c r="BW50">
        <v>2.4876648000000001E-2</v>
      </c>
      <c r="BX50">
        <v>15177.478709999999</v>
      </c>
      <c r="BY50">
        <v>0.29188581699999999</v>
      </c>
      <c r="BZ50">
        <v>0.55499315400000004</v>
      </c>
      <c r="CA50">
        <v>244.9885094</v>
      </c>
      <c r="CB50">
        <v>1.2903556E-2</v>
      </c>
      <c r="CC50">
        <v>7.7562654870000003</v>
      </c>
      <c r="CD50">
        <v>0.26945180000000002</v>
      </c>
      <c r="CE50">
        <v>3423.4353099999998</v>
      </c>
      <c r="CF50">
        <v>7.326324133</v>
      </c>
      <c r="CG50">
        <v>29677.92066</v>
      </c>
      <c r="CH50">
        <v>0.15378993699999999</v>
      </c>
      <c r="CI50">
        <v>4.8540615029999996</v>
      </c>
      <c r="CJ50">
        <v>9197.1081059999997</v>
      </c>
      <c r="CK50">
        <v>113.42489089999999</v>
      </c>
      <c r="CL50">
        <v>299.20383779999997</v>
      </c>
      <c r="CM50">
        <v>18.464267759999998</v>
      </c>
      <c r="CN50">
        <v>3266.4831199999999</v>
      </c>
      <c r="CO50">
        <v>7.349433114</v>
      </c>
      <c r="CP50">
        <v>0.135815608</v>
      </c>
      <c r="CQ50">
        <v>0.22905252800000001</v>
      </c>
      <c r="CR50">
        <v>91.969787600000004</v>
      </c>
      <c r="CS50">
        <v>7.6633839999999996E-3</v>
      </c>
      <c r="CT50">
        <v>4.8588428879999999</v>
      </c>
      <c r="CU50">
        <v>1.5229999999999999E-4</v>
      </c>
      <c r="CV50">
        <v>3659.000994</v>
      </c>
      <c r="CW50">
        <v>2.8921735E-2</v>
      </c>
      <c r="CX50">
        <v>1.4842607249999999</v>
      </c>
      <c r="CY50">
        <v>-10.772162939999999</v>
      </c>
      <c r="CZ50">
        <v>10.665524960000001</v>
      </c>
      <c r="DA50">
        <v>17394586444</v>
      </c>
      <c r="DB50">
        <v>2.8784010470000001</v>
      </c>
      <c r="DC50">
        <v>10.32652528</v>
      </c>
      <c r="DD50">
        <v>12.18369921</v>
      </c>
      <c r="DE50">
        <v>177.63013620000001</v>
      </c>
      <c r="DF50">
        <v>6.6714623570000002</v>
      </c>
      <c r="DG50">
        <v>9.0303866999999996E-2</v>
      </c>
      <c r="DH50">
        <v>0.18430682100000001</v>
      </c>
      <c r="DI50">
        <v>-203.903626</v>
      </c>
      <c r="DJ50">
        <v>381.53376220000001</v>
      </c>
      <c r="DK50">
        <v>4.259127865</v>
      </c>
      <c r="DL50">
        <v>300.23013300000002</v>
      </c>
      <c r="DM50">
        <v>-0.160422071</v>
      </c>
      <c r="DN50">
        <v>17394586444</v>
      </c>
      <c r="DO50">
        <v>0.17091003399999999</v>
      </c>
      <c r="DP50">
        <v>83.942276669999998</v>
      </c>
      <c r="DQ50">
        <v>1724.656389</v>
      </c>
      <c r="DR50">
        <v>41.517026799999996</v>
      </c>
      <c r="DS50">
        <v>843.54709519999994</v>
      </c>
      <c r="DT50">
        <v>-5.337092331</v>
      </c>
      <c r="DU50">
        <v>8.8449821580000005</v>
      </c>
      <c r="DV50">
        <v>4.8734862750000003</v>
      </c>
      <c r="DW50">
        <v>0.28855965300000003</v>
      </c>
      <c r="DX50">
        <v>1.4509824870000001</v>
      </c>
      <c r="DY50">
        <v>2.1704542390000001</v>
      </c>
      <c r="DZ50">
        <v>2.4491448230000001</v>
      </c>
      <c r="EA50">
        <v>4.2534505E-2</v>
      </c>
      <c r="EB50">
        <v>5.3868288409999998</v>
      </c>
      <c r="EC50">
        <v>-0.12679375900000001</v>
      </c>
      <c r="ED50">
        <v>0.46497060099999998</v>
      </c>
      <c r="EE50">
        <v>0.52275724099999998</v>
      </c>
      <c r="EF50">
        <v>0.99919084999999996</v>
      </c>
      <c r="EG50">
        <v>0.56969413800000002</v>
      </c>
      <c r="EH50">
        <v>0.98192036900000002</v>
      </c>
      <c r="EI50">
        <v>0.40632649100000001</v>
      </c>
      <c r="EJ50">
        <v>9.8799567000000005E-2</v>
      </c>
      <c r="EK50">
        <v>3.5276359359999998</v>
      </c>
      <c r="EL50">
        <v>3.429617108</v>
      </c>
      <c r="EM50">
        <v>20791.146949999998</v>
      </c>
      <c r="EN50">
        <v>0.15428803399999999</v>
      </c>
      <c r="EO50">
        <v>4.0430640359999996</v>
      </c>
      <c r="EP50">
        <v>1726.590132</v>
      </c>
      <c r="EQ50">
        <v>3.7255793389999998</v>
      </c>
      <c r="ER50">
        <v>6437.8464379999996</v>
      </c>
      <c r="ES50">
        <v>2.1771899999999999E-3</v>
      </c>
      <c r="ET50">
        <v>5.9275899999999999E-4</v>
      </c>
      <c r="EU50">
        <v>4.228376967</v>
      </c>
      <c r="EV50">
        <v>81580.743789999993</v>
      </c>
      <c r="EW50">
        <v>0.57021026200000002</v>
      </c>
      <c r="EX50">
        <v>0.699082015</v>
      </c>
      <c r="EY50">
        <v>1.2123892030000001</v>
      </c>
      <c r="EZ50">
        <v>0.76638858200000004</v>
      </c>
      <c r="FA50">
        <v>1322.9819419999999</v>
      </c>
      <c r="FB50">
        <v>4.56732E-4</v>
      </c>
      <c r="FC50">
        <v>5737.6339760000001</v>
      </c>
      <c r="FD50">
        <v>0.12190095099999999</v>
      </c>
      <c r="FE50">
        <v>6.0676054649999998</v>
      </c>
      <c r="FF50">
        <v>1724.2183649999999</v>
      </c>
      <c r="FG50">
        <v>1205.829162</v>
      </c>
      <c r="FH50">
        <v>2117402.8169999998</v>
      </c>
      <c r="FI50">
        <v>0.68694208000000001</v>
      </c>
      <c r="FJ50">
        <v>6.0989300000000002E-4</v>
      </c>
      <c r="FK50">
        <v>10413.332969999999</v>
      </c>
      <c r="FL50">
        <v>0.22124018400000001</v>
      </c>
      <c r="FM50">
        <v>0.46989120200000001</v>
      </c>
      <c r="FN50">
        <v>809.44760480000002</v>
      </c>
      <c r="FO50">
        <v>2.9913699999999999E-4</v>
      </c>
      <c r="FP50">
        <v>6.1810482039999997</v>
      </c>
      <c r="FQ50">
        <v>0.24390471399999999</v>
      </c>
      <c r="FR50">
        <v>1189.0194759999999</v>
      </c>
      <c r="FS50">
        <v>5.4207067379999998</v>
      </c>
      <c r="FT50">
        <v>34786.509510000004</v>
      </c>
      <c r="FU50">
        <v>0.18026246400000001</v>
      </c>
      <c r="FV50">
        <v>2.8326148309999999</v>
      </c>
      <c r="FW50">
        <v>32981.705620000001</v>
      </c>
      <c r="FX50">
        <v>3.448758926</v>
      </c>
      <c r="FY50">
        <v>1727.1999310000001</v>
      </c>
      <c r="FZ50">
        <v>14.442607150000001</v>
      </c>
      <c r="GA50">
        <v>24956.772550000002</v>
      </c>
      <c r="GB50">
        <v>8.3992990000000007E-3</v>
      </c>
      <c r="GC50">
        <v>5.8897500000000005E-4</v>
      </c>
      <c r="GD50">
        <v>0.204818837</v>
      </c>
      <c r="GE50">
        <v>353.27589469999998</v>
      </c>
      <c r="GF50">
        <v>1.2564499999999999E-4</v>
      </c>
      <c r="GG50">
        <v>6.1276394170000001</v>
      </c>
      <c r="GH50" s="1">
        <v>4.0500000000000002E-5</v>
      </c>
      <c r="GI50">
        <v>1708.695927</v>
      </c>
      <c r="GJ50">
        <v>2.618914E-3</v>
      </c>
      <c r="GK50">
        <v>0.16309860100000001</v>
      </c>
      <c r="GL50">
        <v>-2.9504064080000001</v>
      </c>
      <c r="GM50">
        <v>2.9027162409999998</v>
      </c>
      <c r="GN50">
        <v>17371010576</v>
      </c>
      <c r="GO50">
        <v>1.286424979</v>
      </c>
      <c r="GP50">
        <v>2.8242681919999999</v>
      </c>
      <c r="GQ50">
        <v>831.81588090000002</v>
      </c>
      <c r="GR50">
        <v>199.57461090000001</v>
      </c>
      <c r="GS50">
        <v>1.8477122720000001</v>
      </c>
      <c r="GT50">
        <v>8.8783620000000008E-3</v>
      </c>
      <c r="GU50">
        <v>2.3968840000000002E-2</v>
      </c>
      <c r="GV50">
        <v>-219.03963010000001</v>
      </c>
      <c r="GW50">
        <v>418.61424099999999</v>
      </c>
      <c r="GX50">
        <v>1.170854759</v>
      </c>
      <c r="GY50">
        <v>300.02660450000002</v>
      </c>
      <c r="GZ50">
        <v>-0.40585621300000002</v>
      </c>
      <c r="HA50">
        <v>17371010576</v>
      </c>
      <c r="HB50">
        <v>0.45699451099999999</v>
      </c>
      <c r="HC50">
        <v>10.63634066</v>
      </c>
      <c r="HD50">
        <v>1980.7329299999999</v>
      </c>
      <c r="HE50">
        <v>44.504573110000003</v>
      </c>
      <c r="HF50">
        <v>641.22945159999995</v>
      </c>
      <c r="HG50">
        <v>-0.1162787</v>
      </c>
      <c r="HH50">
        <v>1.2093822279999999</v>
      </c>
      <c r="HI50">
        <v>0.90577333699999996</v>
      </c>
      <c r="HJ50">
        <v>0.142133868</v>
      </c>
      <c r="HK50">
        <v>0.49339444500000001</v>
      </c>
      <c r="HL50">
        <v>1.142781389</v>
      </c>
      <c r="HM50">
        <v>0.65264059500000005</v>
      </c>
      <c r="HN50">
        <v>0.22421987500000001</v>
      </c>
      <c r="HO50">
        <v>2.4917397129999999</v>
      </c>
      <c r="HP50">
        <v>-6.1140703999999997E-2</v>
      </c>
      <c r="HQ50">
        <v>0.31172222300000002</v>
      </c>
      <c r="HR50">
        <v>0.76528057199999999</v>
      </c>
      <c r="HS50">
        <v>0.99988239499999998</v>
      </c>
      <c r="HT50">
        <v>0.76894215799999999</v>
      </c>
      <c r="HU50">
        <v>0.994237284</v>
      </c>
      <c r="HV50">
        <v>0.43094786499999999</v>
      </c>
      <c r="HW50">
        <v>0.28030634999999998</v>
      </c>
      <c r="HX50">
        <v>1.8805453640000001</v>
      </c>
      <c r="HY50">
        <v>0.52878889100000004</v>
      </c>
      <c r="HZ50">
        <v>36993.037089999998</v>
      </c>
      <c r="IA50">
        <v>0.42158928600000001</v>
      </c>
      <c r="IB50">
        <v>0.86684847200000004</v>
      </c>
      <c r="IC50">
        <v>1980.4570799999999</v>
      </c>
      <c r="ID50">
        <v>8.6822494880000001</v>
      </c>
      <c r="IE50">
        <v>17207.036400000001</v>
      </c>
      <c r="IF50">
        <v>4.3988400000000002E-3</v>
      </c>
      <c r="IG50">
        <v>5.2078699999999999E-4</v>
      </c>
      <c r="IH50">
        <v>3.6069200220000002</v>
      </c>
      <c r="II50">
        <v>28076.11117</v>
      </c>
      <c r="IJ50">
        <v>0.30827149399999998</v>
      </c>
      <c r="IK50">
        <v>0.45413831700000001</v>
      </c>
      <c r="IL50">
        <v>3.2210583330000002</v>
      </c>
      <c r="IM50">
        <v>0.54401884599999994</v>
      </c>
      <c r="IN50">
        <v>1077.125266</v>
      </c>
      <c r="IO50">
        <v>2.9047300000000002E-4</v>
      </c>
      <c r="IP50">
        <v>1720.0655939999999</v>
      </c>
      <c r="IQ50">
        <v>0.238533573</v>
      </c>
      <c r="IR50">
        <v>6.5507041250000002</v>
      </c>
      <c r="IS50">
        <v>1983.229233</v>
      </c>
      <c r="IT50">
        <v>1530100.7709999999</v>
      </c>
      <c r="IU50">
        <v>3060954816</v>
      </c>
      <c r="IV50">
        <v>765.17066709999995</v>
      </c>
      <c r="IW50">
        <v>6.8611500000000005E-4</v>
      </c>
      <c r="IX50">
        <v>2367.9260850000001</v>
      </c>
      <c r="IY50">
        <v>0.32837693600000001</v>
      </c>
      <c r="IZ50">
        <v>0.58048563399999997</v>
      </c>
      <c r="JA50">
        <v>1154.888371</v>
      </c>
      <c r="JB50">
        <v>4.7283399999999999E-4</v>
      </c>
      <c r="JC50">
        <v>4.5365630540000002</v>
      </c>
      <c r="JD50">
        <v>3.7367147000000003E-2</v>
      </c>
      <c r="JE50">
        <v>1529384.595</v>
      </c>
      <c r="JF50">
        <v>4.1019412429999997</v>
      </c>
      <c r="JG50">
        <v>27717.16546</v>
      </c>
      <c r="JH50">
        <v>0.143629373</v>
      </c>
      <c r="JI50">
        <v>3.6021971989999999</v>
      </c>
      <c r="JJ50">
        <v>88189.429839999997</v>
      </c>
      <c r="JK50">
        <v>0.53982886200000002</v>
      </c>
      <c r="JL50">
        <v>1981.1793270000001</v>
      </c>
      <c r="JM50">
        <v>32.405742650000001</v>
      </c>
      <c r="JN50">
        <v>64229.756009999997</v>
      </c>
      <c r="JO50">
        <v>1.6365312E-2</v>
      </c>
      <c r="JP50">
        <v>5.1185100000000002E-4</v>
      </c>
      <c r="JQ50">
        <v>7.1698032999999994E-2</v>
      </c>
      <c r="JR50">
        <v>142.12433340000001</v>
      </c>
      <c r="JS50" s="1">
        <v>4.3000000000000002E-5</v>
      </c>
      <c r="JT50">
        <v>7.7663499319999998</v>
      </c>
      <c r="JU50" s="1">
        <v>2.7399999999999999E-5</v>
      </c>
      <c r="JV50">
        <v>823.44467540000005</v>
      </c>
      <c r="JW50">
        <v>1.6656400000000001E-4</v>
      </c>
      <c r="JX50">
        <v>0.49990440000000003</v>
      </c>
      <c r="JY50">
        <v>-2.081767283</v>
      </c>
      <c r="JZ50">
        <v>2.0943344100000001</v>
      </c>
      <c r="KA50">
        <v>17368550831</v>
      </c>
      <c r="KB50">
        <v>1.062767483</v>
      </c>
      <c r="KC50">
        <v>2.0391032259999999</v>
      </c>
      <c r="KD50">
        <v>201.08309940000001</v>
      </c>
      <c r="KE50">
        <v>88.174209540000007</v>
      </c>
      <c r="KF50">
        <v>1.2851531540000001</v>
      </c>
      <c r="KG50">
        <v>-2.22191E-4</v>
      </c>
      <c r="KH50" s="1">
        <v>9.8599999999999997E-32</v>
      </c>
      <c r="KI50">
        <v>-81.975433269999996</v>
      </c>
      <c r="KJ50">
        <v>170.14964280000001</v>
      </c>
      <c r="KK50">
        <v>0.84550973100000004</v>
      </c>
      <c r="KL50">
        <v>300.0053618</v>
      </c>
      <c r="KM50">
        <v>5.3298368999999998E-2</v>
      </c>
      <c r="KN50">
        <v>17368550831</v>
      </c>
      <c r="KO50">
        <v>0.49321645600000003</v>
      </c>
      <c r="KP50">
        <v>3.3504415769999998</v>
      </c>
      <c r="KQ50">
        <v>306.44655490000002</v>
      </c>
      <c r="KR50">
        <v>17.506090560000001</v>
      </c>
      <c r="KS50">
        <v>13.341029580000001</v>
      </c>
      <c r="KT50">
        <v>-1.4130711000000001E-2</v>
      </c>
      <c r="KU50">
        <v>0.53301988099999997</v>
      </c>
      <c r="KV50">
        <v>0.59962688399999997</v>
      </c>
      <c r="KW50">
        <v>-5.8187026000000003E-2</v>
      </c>
      <c r="KX50">
        <v>0.54212000599999999</v>
      </c>
      <c r="KY50">
        <v>1.029125021</v>
      </c>
      <c r="KZ50">
        <v>0.29513202300000002</v>
      </c>
      <c r="LA50">
        <v>0.25415918799999998</v>
      </c>
      <c r="LB50">
        <v>2.0839776739999998</v>
      </c>
      <c r="LC50">
        <v>-3.7691807000000001E-2</v>
      </c>
      <c r="LD50">
        <v>0.26648281400000001</v>
      </c>
      <c r="LE50">
        <v>0.73183546499999996</v>
      </c>
      <c r="LF50">
        <v>0.99951920100000002</v>
      </c>
      <c r="LG50">
        <v>0.732799957</v>
      </c>
      <c r="LH50">
        <v>0.98497501300000001</v>
      </c>
      <c r="LI50">
        <v>0.52615601300000003</v>
      </c>
      <c r="LJ50">
        <v>0.29835414900000001</v>
      </c>
      <c r="LK50">
        <v>1.4987835730000001</v>
      </c>
      <c r="LL50">
        <v>0.28316169099999999</v>
      </c>
      <c r="LM50">
        <v>50208.974620000001</v>
      </c>
      <c r="LN50">
        <v>0.48728903400000001</v>
      </c>
      <c r="LO50">
        <v>0.31793814399999998</v>
      </c>
      <c r="LP50">
        <v>306.58308749999998</v>
      </c>
      <c r="LQ50">
        <v>5.7827523689999998</v>
      </c>
      <c r="LR50">
        <v>1776.923016</v>
      </c>
      <c r="LS50">
        <v>1.8898452999999999E-2</v>
      </c>
      <c r="LT50">
        <v>3.290023E-3</v>
      </c>
      <c r="LU50">
        <v>2.9685576999999999</v>
      </c>
      <c r="LV50">
        <v>38497.888789999997</v>
      </c>
      <c r="LW50">
        <v>0.35896598899999999</v>
      </c>
      <c r="LX50">
        <v>0.53354933500000001</v>
      </c>
      <c r="LY50">
        <v>1.900028713</v>
      </c>
      <c r="LZ50">
        <v>0.59576751100000003</v>
      </c>
      <c r="MA50">
        <v>182.6447172</v>
      </c>
      <c r="MB50">
        <v>1.9672219999999998E-3</v>
      </c>
      <c r="MC50">
        <v>462.79258140000002</v>
      </c>
      <c r="MD50">
        <v>0.35033503500000002</v>
      </c>
      <c r="ME50">
        <v>5.076921402</v>
      </c>
      <c r="MF50">
        <v>312.56018169999999</v>
      </c>
      <c r="MG50">
        <v>13856673.98</v>
      </c>
      <c r="MH50">
        <v>4252859480</v>
      </c>
      <c r="MI50">
        <v>45295.418440000001</v>
      </c>
      <c r="MJ50">
        <v>4.5193309999999997E-3</v>
      </c>
      <c r="MK50">
        <v>959.84178650000001</v>
      </c>
      <c r="ML50">
        <v>0.72660241199999998</v>
      </c>
      <c r="MM50">
        <v>0.87687691400000001</v>
      </c>
      <c r="MN50">
        <v>274.9239116</v>
      </c>
      <c r="MO50">
        <v>4.0999160000000003E-3</v>
      </c>
      <c r="MP50">
        <v>2.7053609500000002</v>
      </c>
      <c r="MQ50">
        <v>6.8453749999999999E-3</v>
      </c>
      <c r="MR50">
        <v>13835333.439999999</v>
      </c>
      <c r="MS50">
        <v>3.214931913</v>
      </c>
      <c r="MT50">
        <v>50419.829660000003</v>
      </c>
      <c r="MU50">
        <v>0.26127377699999998</v>
      </c>
      <c r="MV50">
        <v>1.2862090610000001</v>
      </c>
      <c r="MW50">
        <v>95179.43204</v>
      </c>
      <c r="MX50">
        <v>0.285822468</v>
      </c>
      <c r="MY50">
        <v>306.74797000000001</v>
      </c>
      <c r="MZ50">
        <v>23.674297970000001</v>
      </c>
      <c r="NA50">
        <v>7271.5551960000003</v>
      </c>
      <c r="NB50">
        <v>7.7339137000000002E-2</v>
      </c>
      <c r="NC50">
        <v>3.2797849999999999E-3</v>
      </c>
      <c r="ND50">
        <v>5.8948285000000003E-2</v>
      </c>
      <c r="NE50">
        <v>18.108153860000002</v>
      </c>
      <c r="NF50">
        <v>2.01428E-4</v>
      </c>
      <c r="NG50">
        <v>51.146552280000002</v>
      </c>
      <c r="NH50" s="1">
        <v>1.9899999999999999E-5</v>
      </c>
      <c r="NI50">
        <v>260.76230950000001</v>
      </c>
      <c r="NJ50">
        <v>3.5251100000000001E-4</v>
      </c>
      <c r="NK50">
        <v>5.3936272E-2</v>
      </c>
      <c r="NL50">
        <v>-170.1425935</v>
      </c>
      <c r="NM50">
        <v>89.46086201</v>
      </c>
      <c r="NN50">
        <v>14332027797</v>
      </c>
      <c r="NO50">
        <v>6.0261884710000002</v>
      </c>
      <c r="NP50">
        <v>124.1766741</v>
      </c>
      <c r="NQ50">
        <v>6.1012369150000003</v>
      </c>
      <c r="NR50">
        <v>752.54929289999995</v>
      </c>
      <c r="NS50">
        <v>78.856426639999995</v>
      </c>
      <c r="NT50">
        <v>-48.992323859999999</v>
      </c>
      <c r="NU50">
        <v>-66.246685279999994</v>
      </c>
      <c r="NV50">
        <v>-187.78934459999999</v>
      </c>
      <c r="NW50">
        <v>940.3386375</v>
      </c>
      <c r="NX50">
        <v>51.597691689999998</v>
      </c>
      <c r="NY50">
        <v>272.52167250000002</v>
      </c>
      <c r="NZ50">
        <v>1.42794401</v>
      </c>
      <c r="OA50">
        <v>14332027797</v>
      </c>
      <c r="OB50">
        <v>2.0303359999999999E-2</v>
      </c>
      <c r="OC50">
        <v>11263.208500000001</v>
      </c>
      <c r="OD50">
        <v>1249.0884900000001</v>
      </c>
      <c r="OE50">
        <v>28.54424234</v>
      </c>
      <c r="OF50">
        <v>18248243.289999999</v>
      </c>
      <c r="OG50">
        <v>102507.84269999999</v>
      </c>
      <c r="OH50">
        <v>1753.442953</v>
      </c>
      <c r="OI50">
        <v>16.200464409999999</v>
      </c>
      <c r="OJ50">
        <v>0.98161815500000005</v>
      </c>
      <c r="OK50">
        <v>2.6530276869999998</v>
      </c>
      <c r="OL50">
        <v>2.9681525479999999</v>
      </c>
      <c r="OM50">
        <v>8.5822739020000007</v>
      </c>
      <c r="ON50">
        <v>4.3427580000000004E-3</v>
      </c>
      <c r="OO50">
        <v>9.5760695709999997</v>
      </c>
      <c r="OP50">
        <v>-0.408342606</v>
      </c>
      <c r="OQ50">
        <v>0.995054718</v>
      </c>
      <c r="OR50">
        <v>0.36960507599999998</v>
      </c>
      <c r="OS50">
        <v>0.99954941600000002</v>
      </c>
      <c r="OT50">
        <v>0.44240605300000002</v>
      </c>
      <c r="OU50">
        <v>0.98639147299999996</v>
      </c>
      <c r="OV50">
        <v>0.31912505800000002</v>
      </c>
      <c r="OW50">
        <v>4.7775623000000003E-2</v>
      </c>
      <c r="OX50">
        <v>6.9974379549999997</v>
      </c>
      <c r="OY50">
        <v>442.41085450000003</v>
      </c>
      <c r="OZ50">
        <v>2743.1743620000002</v>
      </c>
      <c r="PA50">
        <v>1.7450403999999999E-2</v>
      </c>
      <c r="PB50">
        <v>452.96859330000001</v>
      </c>
      <c r="PC50">
        <v>1383.046204</v>
      </c>
      <c r="PD50">
        <v>2.404193797</v>
      </c>
      <c r="PE50">
        <v>2112.429318</v>
      </c>
      <c r="PF50">
        <v>9.3903491000000006E-2</v>
      </c>
      <c r="PG50">
        <v>8.0913470000000005E-3</v>
      </c>
      <c r="PH50">
        <v>6.8560076820000004</v>
      </c>
      <c r="PI50">
        <v>118313.1366</v>
      </c>
      <c r="PJ50">
        <v>0.74901420600000002</v>
      </c>
      <c r="PK50">
        <v>0.81385346400000003</v>
      </c>
      <c r="PL50">
        <v>0.865622275</v>
      </c>
      <c r="PM50">
        <v>0.88679828400000005</v>
      </c>
      <c r="PN50">
        <v>1269.7373439999999</v>
      </c>
      <c r="PO50">
        <v>5.8931269999999997E-3</v>
      </c>
      <c r="PP50">
        <v>1566.310561</v>
      </c>
      <c r="PQ50">
        <v>1.6351845E-2</v>
      </c>
      <c r="PR50">
        <v>487.05193120000001</v>
      </c>
      <c r="PS50">
        <v>1567.768478</v>
      </c>
      <c r="PT50">
        <v>419.0500376</v>
      </c>
      <c r="PU50">
        <v>11429.491840000001</v>
      </c>
      <c r="PV50">
        <v>45.776025410000003</v>
      </c>
      <c r="PW50">
        <v>4.9685859999999997E-3</v>
      </c>
      <c r="PX50">
        <v>42674.553469999999</v>
      </c>
      <c r="PY50">
        <v>0.44551043400000001</v>
      </c>
      <c r="PZ50">
        <v>0.69388096399999999</v>
      </c>
      <c r="QA50">
        <v>1177.3539129999999</v>
      </c>
      <c r="QB50">
        <v>2.891345E-3</v>
      </c>
      <c r="QC50">
        <v>7.9639012009999997</v>
      </c>
      <c r="QD50">
        <v>0.49637003400000002</v>
      </c>
      <c r="QE50">
        <v>414.99131949999997</v>
      </c>
      <c r="QF50">
        <v>8.0752971890000005</v>
      </c>
      <c r="QG50">
        <v>47280.323620000003</v>
      </c>
      <c r="QH50">
        <v>0.24500496799999999</v>
      </c>
      <c r="QI50">
        <v>2.9493961739999999</v>
      </c>
      <c r="QJ50">
        <v>3918.081486</v>
      </c>
      <c r="QK50">
        <v>451.37735900000001</v>
      </c>
      <c r="QL50">
        <v>1274.2650779999999</v>
      </c>
      <c r="QM50">
        <v>9.1453748370000003</v>
      </c>
      <c r="QN50">
        <v>6289.4538620000003</v>
      </c>
      <c r="QO50">
        <v>0.42614207300000001</v>
      </c>
      <c r="QP50">
        <v>1.3167982999999999E-2</v>
      </c>
      <c r="QQ50">
        <v>0.42379520500000001</v>
      </c>
      <c r="QR50">
        <v>677.65870489999998</v>
      </c>
      <c r="QS50">
        <v>2.216399E-3</v>
      </c>
      <c r="QT50">
        <v>0.56875288800000001</v>
      </c>
      <c r="QU50">
        <v>2.70843E-4</v>
      </c>
      <c r="QV50">
        <v>25404.777180000001</v>
      </c>
      <c r="QW50">
        <v>3.1349136999999999E-2</v>
      </c>
      <c r="QX50">
        <v>11.857533200000001</v>
      </c>
      <c r="QY50" s="4">
        <v>1</v>
      </c>
    </row>
    <row r="51" spans="1:467" x14ac:dyDescent="0.25">
      <c r="A51" s="7">
        <v>1109074</v>
      </c>
      <c r="B51" s="4">
        <v>0</v>
      </c>
      <c r="C51">
        <v>0.71841826499999994</v>
      </c>
      <c r="D51">
        <v>341.96065979999997</v>
      </c>
      <c r="E51">
        <v>347.8649163</v>
      </c>
      <c r="F51">
        <v>65750.5</v>
      </c>
      <c r="G51">
        <v>245.670784</v>
      </c>
      <c r="H51">
        <v>998.02142800000001</v>
      </c>
      <c r="I51">
        <v>1.5178918E-2</v>
      </c>
      <c r="J51">
        <v>65751</v>
      </c>
      <c r="K51">
        <v>0.910782329</v>
      </c>
      <c r="L51">
        <v>-82.822453400000001</v>
      </c>
      <c r="M51">
        <v>85.425883959999993</v>
      </c>
      <c r="N51">
        <v>6221623178</v>
      </c>
      <c r="O51">
        <v>5.0696907290000004</v>
      </c>
      <c r="P51">
        <v>95.883461080000004</v>
      </c>
      <c r="Q51">
        <v>3.2770778530000002</v>
      </c>
      <c r="R51">
        <v>324.22997570000001</v>
      </c>
      <c r="S51">
        <v>52.511367909999997</v>
      </c>
      <c r="T51">
        <v>1.1131154700000001</v>
      </c>
      <c r="U51">
        <v>-5.0302113950000003</v>
      </c>
      <c r="V51">
        <v>-82.822453400000001</v>
      </c>
      <c r="W51">
        <v>407.05242909999998</v>
      </c>
      <c r="X51">
        <v>44.150470720000001</v>
      </c>
      <c r="Y51">
        <v>307.61015659999998</v>
      </c>
      <c r="Z51">
        <v>0.58217247800000005</v>
      </c>
      <c r="AA51">
        <v>6221623178</v>
      </c>
      <c r="AB51">
        <v>4.0817838000000002E-2</v>
      </c>
      <c r="AC51">
        <v>3954.9001159999998</v>
      </c>
      <c r="AD51">
        <v>461.01529590000001</v>
      </c>
      <c r="AE51">
        <v>17.63985903</v>
      </c>
      <c r="AF51">
        <v>1117613.9879999999</v>
      </c>
      <c r="AG51">
        <v>7975.9821659999998</v>
      </c>
      <c r="AH51">
        <v>610.4879565</v>
      </c>
      <c r="AI51">
        <v>11.08967196</v>
      </c>
      <c r="AJ51">
        <v>0.96424346100000002</v>
      </c>
      <c r="AK51">
        <v>1.9073249809999999</v>
      </c>
      <c r="AL51">
        <v>2.6095716549999999</v>
      </c>
      <c r="AM51">
        <v>7.1636499310000001</v>
      </c>
      <c r="AN51">
        <v>1.5678523E-2</v>
      </c>
      <c r="AO51">
        <v>7.9359283390000002</v>
      </c>
      <c r="AP51">
        <v>-0.43086976599999999</v>
      </c>
      <c r="AQ51">
        <v>0.99168921399999999</v>
      </c>
      <c r="AR51">
        <v>0.48266517599999997</v>
      </c>
      <c r="AS51">
        <v>0.99851778300000005</v>
      </c>
      <c r="AT51">
        <v>0.54309481299999995</v>
      </c>
      <c r="AU51">
        <v>0.97811619500000002</v>
      </c>
      <c r="AV51">
        <v>0.29805100299999998</v>
      </c>
      <c r="AW51">
        <v>0.107073498</v>
      </c>
      <c r="AX51">
        <v>6.1590605170000003</v>
      </c>
      <c r="AY51">
        <v>155.3944071</v>
      </c>
      <c r="AZ51">
        <v>1341.7586659999999</v>
      </c>
      <c r="BA51">
        <v>2.9540925999999999E-2</v>
      </c>
      <c r="BB51">
        <v>139.58666539999999</v>
      </c>
      <c r="BC51">
        <v>523.92148110000005</v>
      </c>
      <c r="BD51">
        <v>4.6854574910000002</v>
      </c>
      <c r="BE51">
        <v>1304.1582860000001</v>
      </c>
      <c r="BF51">
        <v>2.3413112819999999</v>
      </c>
      <c r="BG51">
        <v>4.3456423000000001E-2</v>
      </c>
      <c r="BH51">
        <v>6.3270774300000001</v>
      </c>
      <c r="BI51">
        <v>28980.096669999999</v>
      </c>
      <c r="BJ51">
        <v>0.63210078400000003</v>
      </c>
      <c r="BK51">
        <v>0.68961688799999998</v>
      </c>
      <c r="BL51">
        <v>2.4973601840000001</v>
      </c>
      <c r="BM51">
        <v>0.82034133200000003</v>
      </c>
      <c r="BN51">
        <v>439.97679779999999</v>
      </c>
      <c r="BO51">
        <v>1.6722529E-2</v>
      </c>
      <c r="BP51">
        <v>569.43064890000005</v>
      </c>
      <c r="BQ51">
        <v>2.7150653E-2</v>
      </c>
      <c r="BR51">
        <v>138.2447013</v>
      </c>
      <c r="BS51">
        <v>553.69455970000001</v>
      </c>
      <c r="BT51">
        <v>759.81066129999999</v>
      </c>
      <c r="BU51">
        <v>17933.150860000002</v>
      </c>
      <c r="BV51">
        <v>731.14734539999995</v>
      </c>
      <c r="BW51">
        <v>1.6526979000000001E-2</v>
      </c>
      <c r="BX51">
        <v>7443.4157729999997</v>
      </c>
      <c r="BY51">
        <v>0.35490467599999997</v>
      </c>
      <c r="BZ51">
        <v>0.618141579</v>
      </c>
      <c r="CA51">
        <v>349.25927769999998</v>
      </c>
      <c r="CB51">
        <v>9.1981509999999999E-3</v>
      </c>
      <c r="CC51">
        <v>7.5701637240000004</v>
      </c>
      <c r="CD51">
        <v>0.31897613699999999</v>
      </c>
      <c r="CE51">
        <v>749.98224349999998</v>
      </c>
      <c r="CF51">
        <v>7.4403165390000003</v>
      </c>
      <c r="CG51">
        <v>10759.67935</v>
      </c>
      <c r="CH51">
        <v>0.16364282399999999</v>
      </c>
      <c r="CI51">
        <v>5.1743835489999999</v>
      </c>
      <c r="CJ51">
        <v>2683.8136760000002</v>
      </c>
      <c r="CK51">
        <v>157.8153562</v>
      </c>
      <c r="CL51">
        <v>472.71090930000003</v>
      </c>
      <c r="CM51">
        <v>17.306124619999999</v>
      </c>
      <c r="CN51">
        <v>5270.3755529999999</v>
      </c>
      <c r="CO51">
        <v>7.9689447629999997</v>
      </c>
      <c r="CP51">
        <v>0.13937865599999999</v>
      </c>
      <c r="CQ51">
        <v>0.27635235499999999</v>
      </c>
      <c r="CR51">
        <v>151.8202019</v>
      </c>
      <c r="CS51">
        <v>6.6443250000000004E-3</v>
      </c>
      <c r="CT51">
        <v>1.2531935940000001</v>
      </c>
      <c r="CU51">
        <v>5.2112999999999997E-4</v>
      </c>
      <c r="CV51">
        <v>2833.208533</v>
      </c>
      <c r="CW51">
        <v>5.1619068999999997E-2</v>
      </c>
      <c r="CX51">
        <v>2.9170962029999998</v>
      </c>
      <c r="CY51">
        <v>-10.719914080000001</v>
      </c>
      <c r="CZ51">
        <v>10.625986340000001</v>
      </c>
      <c r="DA51">
        <v>5929066037</v>
      </c>
      <c r="DB51">
        <v>2.8917557189999998</v>
      </c>
      <c r="DC51">
        <v>9.5804925999999995</v>
      </c>
      <c r="DD51">
        <v>116.4830735</v>
      </c>
      <c r="DE51">
        <v>264.05701010000001</v>
      </c>
      <c r="DF51">
        <v>6.7788831900000002</v>
      </c>
      <c r="DG51">
        <v>8.3267547999999997E-2</v>
      </c>
      <c r="DH51">
        <v>0.100137354</v>
      </c>
      <c r="DI51">
        <v>-274.84677929999998</v>
      </c>
      <c r="DJ51">
        <v>538.90378940000005</v>
      </c>
      <c r="DK51">
        <v>4.0324853100000002</v>
      </c>
      <c r="DL51">
        <v>300.29075549999999</v>
      </c>
      <c r="DM51">
        <v>-0.875908205</v>
      </c>
      <c r="DN51">
        <v>5929066037</v>
      </c>
      <c r="DO51">
        <v>0.17665415000000001</v>
      </c>
      <c r="DP51">
        <v>124.5703645</v>
      </c>
      <c r="DQ51">
        <v>3082.8652860000002</v>
      </c>
      <c r="DR51">
        <v>55.508635249999998</v>
      </c>
      <c r="DS51">
        <v>18859.192599999998</v>
      </c>
      <c r="DT51">
        <v>-85.231031189999996</v>
      </c>
      <c r="DU51">
        <v>13.219529939999999</v>
      </c>
      <c r="DV51">
        <v>6.5927348170000002</v>
      </c>
      <c r="DW51">
        <v>0.33324466200000002</v>
      </c>
      <c r="DX51">
        <v>1.3227490070000001</v>
      </c>
      <c r="DY51">
        <v>2.0818617100000001</v>
      </c>
      <c r="DZ51">
        <v>4.5894996189999997</v>
      </c>
      <c r="EA51">
        <v>4.8443242999999997E-2</v>
      </c>
      <c r="EB51">
        <v>5.3355329500000002</v>
      </c>
      <c r="EC51">
        <v>-0.153279839</v>
      </c>
      <c r="ED51">
        <v>0.59475171000000004</v>
      </c>
      <c r="EE51">
        <v>0.56160193899999999</v>
      </c>
      <c r="EF51">
        <v>0.999504226</v>
      </c>
      <c r="EG51">
        <v>0.60195141699999999</v>
      </c>
      <c r="EH51">
        <v>0.988216027</v>
      </c>
      <c r="EI51">
        <v>0.40862061599999999</v>
      </c>
      <c r="EJ51">
        <v>0.110993747</v>
      </c>
      <c r="EK51">
        <v>3.6434169719999998</v>
      </c>
      <c r="EL51">
        <v>4.9530661900000004</v>
      </c>
      <c r="EM51">
        <v>6683.0935680000002</v>
      </c>
      <c r="EN51">
        <v>0.15384604499999999</v>
      </c>
      <c r="EO51">
        <v>6.7450728880000002</v>
      </c>
      <c r="EP51">
        <v>3088.5998909999998</v>
      </c>
      <c r="EQ51">
        <v>4.4608336419999999</v>
      </c>
      <c r="ER51">
        <v>13749.062169999999</v>
      </c>
      <c r="ES51">
        <v>1.4852579999999999E-3</v>
      </c>
      <c r="ET51">
        <v>3.57733E-4</v>
      </c>
      <c r="EU51">
        <v>4.426811324</v>
      </c>
      <c r="EV51">
        <v>24270.10901</v>
      </c>
      <c r="EW51">
        <v>0.52620506</v>
      </c>
      <c r="EX51">
        <v>0.66014585299999995</v>
      </c>
      <c r="EY51">
        <v>1.591519017</v>
      </c>
      <c r="EZ51">
        <v>0.73669100399999998</v>
      </c>
      <c r="FA51">
        <v>2276.4527309999999</v>
      </c>
      <c r="FB51">
        <v>2.7180500000000002E-4</v>
      </c>
      <c r="FC51">
        <v>1453.9314859999999</v>
      </c>
      <c r="FD51">
        <v>0.110071276</v>
      </c>
      <c r="FE51">
        <v>14.10176457</v>
      </c>
      <c r="FF51">
        <v>3096.7261720000001</v>
      </c>
      <c r="FG51">
        <v>445.27723520000001</v>
      </c>
      <c r="FH51">
        <v>1380100.4939999999</v>
      </c>
      <c r="FI51">
        <v>0.14385118099999999</v>
      </c>
      <c r="FJ51">
        <v>4.2202E-4</v>
      </c>
      <c r="FK51">
        <v>2716.735181</v>
      </c>
      <c r="FL51">
        <v>0.20567304</v>
      </c>
      <c r="FM51">
        <v>0.45110772300000002</v>
      </c>
      <c r="FN51">
        <v>1403.6188219999999</v>
      </c>
      <c r="FO51">
        <v>2.4073700000000001E-4</v>
      </c>
      <c r="FP51">
        <v>6.5263188660000004</v>
      </c>
      <c r="FQ51">
        <v>0.20089428300000001</v>
      </c>
      <c r="FR51">
        <v>420.49931529999998</v>
      </c>
      <c r="FS51">
        <v>5.5125913820000001</v>
      </c>
      <c r="FT51">
        <v>10815.99271</v>
      </c>
      <c r="FU51">
        <v>0.16449928799999999</v>
      </c>
      <c r="FV51">
        <v>3.212834312</v>
      </c>
      <c r="FW51">
        <v>11615.187040000001</v>
      </c>
      <c r="FX51">
        <v>5.0755759210000004</v>
      </c>
      <c r="FY51">
        <v>3086.3461699999998</v>
      </c>
      <c r="FZ51">
        <v>17.042554490000001</v>
      </c>
      <c r="GA51">
        <v>52517.850789999997</v>
      </c>
      <c r="GB51">
        <v>5.5679880000000003E-3</v>
      </c>
      <c r="GC51">
        <v>3.4553399999999999E-4</v>
      </c>
      <c r="GD51">
        <v>0.17516061599999999</v>
      </c>
      <c r="GE51">
        <v>542.76256130000002</v>
      </c>
      <c r="GF51" s="1">
        <v>7.6100000000000007E-5</v>
      </c>
      <c r="GG51">
        <v>1.024599313</v>
      </c>
      <c r="GH51">
        <v>1.3432799999999999E-4</v>
      </c>
      <c r="GI51">
        <v>3408.7444340000002</v>
      </c>
      <c r="GJ51">
        <v>1.984946E-3</v>
      </c>
      <c r="GK51">
        <v>2.0704623870000001</v>
      </c>
      <c r="GL51">
        <v>-3.5605355780000001</v>
      </c>
      <c r="GM51">
        <v>3.4980233439999999</v>
      </c>
      <c r="GN51">
        <v>5922302526</v>
      </c>
      <c r="GO51">
        <v>1.496603371</v>
      </c>
      <c r="GP51">
        <v>3.3481961039999999</v>
      </c>
      <c r="GQ51">
        <v>594.34351409999999</v>
      </c>
      <c r="GR51">
        <v>232.828834</v>
      </c>
      <c r="GS51">
        <v>2.4250560609999998</v>
      </c>
      <c r="GT51">
        <v>3.8809051999999997E-2</v>
      </c>
      <c r="GU51">
        <v>2.8766593999999999E-2</v>
      </c>
      <c r="GV51">
        <v>-250.5727661</v>
      </c>
      <c r="GW51">
        <v>483.40159999999997</v>
      </c>
      <c r="GX51">
        <v>1.3871981799999999</v>
      </c>
      <c r="GY51">
        <v>300.11943009999999</v>
      </c>
      <c r="GZ51">
        <v>0.52882013000000005</v>
      </c>
      <c r="HA51">
        <v>5922302526</v>
      </c>
      <c r="HB51">
        <v>0.41779793300000001</v>
      </c>
      <c r="HC51">
        <v>48.385376719999996</v>
      </c>
      <c r="HD51">
        <v>2653.075621</v>
      </c>
      <c r="HE51">
        <v>51.505905349999999</v>
      </c>
      <c r="HF51">
        <v>11503.533520000001</v>
      </c>
      <c r="HG51">
        <v>-9.1701974429999993</v>
      </c>
      <c r="HH51">
        <v>4.4210957129999997</v>
      </c>
      <c r="HI51">
        <v>3.5517551950000001</v>
      </c>
      <c r="HJ51">
        <v>0.109332479</v>
      </c>
      <c r="HK51">
        <v>0.55656594299999995</v>
      </c>
      <c r="HL51">
        <v>1.217021385</v>
      </c>
      <c r="HM51">
        <v>3.2237992969999998</v>
      </c>
      <c r="HN51">
        <v>0.19871530800000001</v>
      </c>
      <c r="HO51">
        <v>2.8234184469999999</v>
      </c>
      <c r="HP51">
        <v>-0.11041946599999999</v>
      </c>
      <c r="HQ51">
        <v>0.47349887499999999</v>
      </c>
      <c r="HR51">
        <v>0.76266716000000001</v>
      </c>
      <c r="HS51">
        <v>0.99971507500000001</v>
      </c>
      <c r="HT51">
        <v>0.76818040899999995</v>
      </c>
      <c r="HU51">
        <v>0.99457776600000003</v>
      </c>
      <c r="HV51">
        <v>0.41433669000000001</v>
      </c>
      <c r="HW51">
        <v>0.27753292299999999</v>
      </c>
      <c r="HX51">
        <v>2.1581322059999999</v>
      </c>
      <c r="HY51">
        <v>1.993212727</v>
      </c>
      <c r="HZ51">
        <v>10868.537039999999</v>
      </c>
      <c r="IA51">
        <v>0.36703733100000002</v>
      </c>
      <c r="IB51">
        <v>4.022621247</v>
      </c>
      <c r="IC51">
        <v>2655.98342</v>
      </c>
      <c r="ID51">
        <v>9.2663582449999993</v>
      </c>
      <c r="IE51">
        <v>24598.955750000001</v>
      </c>
      <c r="IF51">
        <v>3.5427340000000001E-3</v>
      </c>
      <c r="IG51">
        <v>4.2428399999999998E-4</v>
      </c>
      <c r="IH51">
        <v>3.8849999789999998</v>
      </c>
      <c r="II51">
        <v>9563.1368289999991</v>
      </c>
      <c r="IJ51">
        <v>0.30937962499999999</v>
      </c>
      <c r="IK51">
        <v>0.45038098300000001</v>
      </c>
      <c r="IL51">
        <v>3.6070554029999999</v>
      </c>
      <c r="IM51">
        <v>0.54882347799999998</v>
      </c>
      <c r="IN51">
        <v>1458.762663</v>
      </c>
      <c r="IO51">
        <v>2.5384099999999998E-4</v>
      </c>
      <c r="IP51">
        <v>732.77355020000005</v>
      </c>
      <c r="IQ51">
        <v>0.224846134</v>
      </c>
      <c r="IR51">
        <v>27.365948719999999</v>
      </c>
      <c r="IS51">
        <v>2681.5283829999998</v>
      </c>
      <c r="IT51">
        <v>427029.57260000001</v>
      </c>
      <c r="IU51">
        <v>1136967863</v>
      </c>
      <c r="IV51">
        <v>160.44515179999999</v>
      </c>
      <c r="IW51">
        <v>7.7639600000000005E-4</v>
      </c>
      <c r="IX51">
        <v>830.65265420000003</v>
      </c>
      <c r="IY51">
        <v>0.25487961199999998</v>
      </c>
      <c r="IZ51">
        <v>0.50325520999999995</v>
      </c>
      <c r="JA51">
        <v>1360.40834</v>
      </c>
      <c r="JB51">
        <v>5.8127600000000004E-4</v>
      </c>
      <c r="JC51">
        <v>5.2228969630000002</v>
      </c>
      <c r="JD51">
        <v>4.9565786000000001E-2</v>
      </c>
      <c r="JE51">
        <v>426622.53360000002</v>
      </c>
      <c r="JF51">
        <v>4.3337012699999997</v>
      </c>
      <c r="JG51">
        <v>8964.7259049999993</v>
      </c>
      <c r="JH51">
        <v>0.136343567</v>
      </c>
      <c r="JI51">
        <v>3.9661989809999998</v>
      </c>
      <c r="JJ51">
        <v>27470.631880000001</v>
      </c>
      <c r="JK51">
        <v>2.0418443900000001</v>
      </c>
      <c r="JL51">
        <v>2654.9192710000002</v>
      </c>
      <c r="JM51">
        <v>33.093291360000002</v>
      </c>
      <c r="JN51">
        <v>87843.281579999995</v>
      </c>
      <c r="JO51">
        <v>1.2499154E-2</v>
      </c>
      <c r="JP51">
        <v>3.9765699999999999E-4</v>
      </c>
      <c r="JQ51">
        <v>7.5390787000000001E-2</v>
      </c>
      <c r="JR51">
        <v>201.25895829999999</v>
      </c>
      <c r="JS51" s="1">
        <v>4.8000000000000001E-5</v>
      </c>
      <c r="JT51">
        <v>1.4076106129999999</v>
      </c>
      <c r="JU51" s="1">
        <v>9.5099999999999994E-5</v>
      </c>
      <c r="JV51">
        <v>1643.5551840000001</v>
      </c>
      <c r="JW51">
        <v>3.62946E-4</v>
      </c>
      <c r="JX51">
        <v>3.3848329119999998</v>
      </c>
      <c r="JY51">
        <v>-1.888861983</v>
      </c>
      <c r="JZ51">
        <v>1.8596061800000001</v>
      </c>
      <c r="KA51">
        <v>5917935324</v>
      </c>
      <c r="KB51">
        <v>1.046761346</v>
      </c>
      <c r="KC51">
        <v>1.8365672280000001</v>
      </c>
      <c r="KD51">
        <v>474.76696939999999</v>
      </c>
      <c r="KE51">
        <v>87.982436100000001</v>
      </c>
      <c r="KF51">
        <v>1.1957094239999999</v>
      </c>
      <c r="KG51">
        <v>-3.2022600000000001E-4</v>
      </c>
      <c r="KH51">
        <v>3.6766099999999999E-3</v>
      </c>
      <c r="KI51">
        <v>-95.516784819999998</v>
      </c>
      <c r="KJ51">
        <v>183.49922090000001</v>
      </c>
      <c r="KK51">
        <v>0.75919046599999995</v>
      </c>
      <c r="KL51">
        <v>300.0087532</v>
      </c>
      <c r="KM51">
        <v>-0.43990526499999999</v>
      </c>
      <c r="KN51">
        <v>5917935324</v>
      </c>
      <c r="KO51">
        <v>0.495936977</v>
      </c>
      <c r="KP51">
        <v>5.4441391469999996</v>
      </c>
      <c r="KQ51">
        <v>420.323195</v>
      </c>
      <c r="KR51">
        <v>20.50229401</v>
      </c>
      <c r="KS51">
        <v>81.50149528</v>
      </c>
      <c r="KT51">
        <v>-4.8770594E-2</v>
      </c>
      <c r="KU51">
        <v>0.71221891800000003</v>
      </c>
      <c r="KV51">
        <v>0.79567790199999999</v>
      </c>
      <c r="KW51">
        <v>-5.4748359000000003E-2</v>
      </c>
      <c r="KX51">
        <v>0.538210521</v>
      </c>
      <c r="KY51">
        <v>1.0153300869999999</v>
      </c>
      <c r="KZ51">
        <v>0.495537383</v>
      </c>
      <c r="LA51">
        <v>0.25711352700000001</v>
      </c>
      <c r="LB51">
        <v>2.0463836880000001</v>
      </c>
      <c r="LC51">
        <v>-4.3300191000000002E-2</v>
      </c>
      <c r="LD51">
        <v>0.29043100300000002</v>
      </c>
      <c r="LE51">
        <v>0.73858191900000003</v>
      </c>
      <c r="LF51">
        <v>0.99948918399999997</v>
      </c>
      <c r="LG51">
        <v>0.73907851999999996</v>
      </c>
      <c r="LH51">
        <v>0.98631713300000001</v>
      </c>
      <c r="LI51">
        <v>0.516226674</v>
      </c>
      <c r="LJ51">
        <v>0.299660818</v>
      </c>
      <c r="LK51">
        <v>1.4982174909999999</v>
      </c>
      <c r="LL51">
        <v>0.37697420500000001</v>
      </c>
      <c r="LM51">
        <v>16918.618699999999</v>
      </c>
      <c r="LN51">
        <v>0.49218589699999998</v>
      </c>
      <c r="LO51">
        <v>0.50478112100000005</v>
      </c>
      <c r="LP51">
        <v>420.7133887</v>
      </c>
      <c r="LQ51">
        <v>6.1167904110000002</v>
      </c>
      <c r="LR51">
        <v>2572.2085489999999</v>
      </c>
      <c r="LS51">
        <v>1.4624521E-2</v>
      </c>
      <c r="LT51">
        <v>2.4249749999999998E-3</v>
      </c>
      <c r="LU51">
        <v>2.994378835</v>
      </c>
      <c r="LV51">
        <v>12558.472659999999</v>
      </c>
      <c r="LW51">
        <v>0.349735729</v>
      </c>
      <c r="LX51">
        <v>0.52252056999999996</v>
      </c>
      <c r="LY51">
        <v>2.0341531420000001</v>
      </c>
      <c r="LZ51">
        <v>0.58575586099999999</v>
      </c>
      <c r="MA51">
        <v>246.38201989999999</v>
      </c>
      <c r="MB51">
        <v>1.437921E-3</v>
      </c>
      <c r="MC51">
        <v>50.2</v>
      </c>
      <c r="MD51">
        <v>0.16459016400000001</v>
      </c>
      <c r="ME51">
        <v>24.050459549999999</v>
      </c>
      <c r="MF51">
        <v>439.14098360000003</v>
      </c>
      <c r="MG51">
        <v>7007015.3540000003</v>
      </c>
      <c r="MH51">
        <v>2948009940</v>
      </c>
      <c r="MI51">
        <v>16694.392759999999</v>
      </c>
      <c r="MJ51">
        <v>6.6994009999999998E-3</v>
      </c>
      <c r="MK51">
        <v>216.30491799999999</v>
      </c>
      <c r="ML51">
        <v>0.709196453</v>
      </c>
      <c r="MM51">
        <v>0.86665841399999999</v>
      </c>
      <c r="MN51">
        <v>380.21038249999998</v>
      </c>
      <c r="MO51">
        <v>6.2240780000000001E-3</v>
      </c>
      <c r="MP51">
        <v>4.0631345989999996</v>
      </c>
      <c r="MQ51">
        <v>4.638713E-3</v>
      </c>
      <c r="MR51">
        <v>6960541.8899999997</v>
      </c>
      <c r="MS51">
        <v>3.2592333739999999</v>
      </c>
      <c r="MT51">
        <v>16654.433499999999</v>
      </c>
      <c r="MU51">
        <v>0.253295516</v>
      </c>
      <c r="MV51">
        <v>1.3653293580000001</v>
      </c>
      <c r="MW51">
        <v>32608.352159999999</v>
      </c>
      <c r="MX51">
        <v>0.38410699599999998</v>
      </c>
      <c r="MY51">
        <v>420.72608780000002</v>
      </c>
      <c r="MZ51">
        <v>24.59614302</v>
      </c>
      <c r="NA51">
        <v>10348.206700000001</v>
      </c>
      <c r="NB51">
        <v>5.8628971000000002E-2</v>
      </c>
      <c r="NC51">
        <v>2.4041219999999999E-3</v>
      </c>
      <c r="ND51">
        <v>5.5687839000000003E-2</v>
      </c>
      <c r="NE51">
        <v>23.484133060000001</v>
      </c>
      <c r="NF51">
        <v>1.5234600000000001E-4</v>
      </c>
      <c r="NG51">
        <v>14.709708669999999</v>
      </c>
      <c r="NH51" s="1">
        <v>5.9200000000000002E-5</v>
      </c>
      <c r="NI51">
        <v>281.76026789999997</v>
      </c>
      <c r="NJ51">
        <v>4.7008E-4</v>
      </c>
      <c r="NK51">
        <v>0.186440625</v>
      </c>
      <c r="NL51">
        <v>-162.8592707</v>
      </c>
      <c r="NM51">
        <v>172.50384940000001</v>
      </c>
      <c r="NN51">
        <v>7034793890</v>
      </c>
      <c r="NO51">
        <v>6.3065269700000002</v>
      </c>
      <c r="NP51">
        <v>194.74169599999999</v>
      </c>
      <c r="NQ51">
        <v>3.0678962900000002</v>
      </c>
      <c r="NR51">
        <v>767.20301740000002</v>
      </c>
      <c r="NS51">
        <v>104.6945867</v>
      </c>
      <c r="NT51">
        <v>2.2275911220000002</v>
      </c>
      <c r="NU51">
        <v>-9.9297729889999999</v>
      </c>
      <c r="NV51">
        <v>-202.87886889999999</v>
      </c>
      <c r="NW51">
        <v>970.08188629999995</v>
      </c>
      <c r="NX51">
        <v>80.812482399999993</v>
      </c>
      <c r="NY51">
        <v>327.09545350000002</v>
      </c>
      <c r="NZ51">
        <v>0.54848701799999999</v>
      </c>
      <c r="OA51">
        <v>7034793890</v>
      </c>
      <c r="OB51">
        <v>1.7813888E-2</v>
      </c>
      <c r="OC51">
        <v>15649.918879999999</v>
      </c>
      <c r="OD51">
        <v>2340.80411</v>
      </c>
      <c r="OE51">
        <v>41.716928969999998</v>
      </c>
      <c r="OF51">
        <v>17166543.600000001</v>
      </c>
      <c r="OG51">
        <v>61372.212359999998</v>
      </c>
      <c r="OH51">
        <v>2436.0804090000001</v>
      </c>
      <c r="OI51">
        <v>34.090269480000003</v>
      </c>
      <c r="OJ51">
        <v>0.97233449299999997</v>
      </c>
      <c r="OK51">
        <v>3.669635607</v>
      </c>
      <c r="OL51">
        <v>3.4040538539999998</v>
      </c>
      <c r="OM51">
        <v>19.620604799999999</v>
      </c>
      <c r="ON51">
        <v>5.2760339999999998E-3</v>
      </c>
      <c r="OO51">
        <v>10.242073019999999</v>
      </c>
      <c r="OP51">
        <v>-0.37286506899999999</v>
      </c>
      <c r="OQ51">
        <v>0.99397329599999995</v>
      </c>
      <c r="OR51">
        <v>0.315137483</v>
      </c>
      <c r="OS51">
        <v>0.99912579099999999</v>
      </c>
      <c r="OT51">
        <v>0.39360195199999998</v>
      </c>
      <c r="OU51">
        <v>0.98199493900000001</v>
      </c>
      <c r="OV51">
        <v>0.25813566399999999</v>
      </c>
      <c r="OW51">
        <v>6.5188968999999999E-2</v>
      </c>
      <c r="OX51">
        <v>7.267387179</v>
      </c>
      <c r="OY51">
        <v>617.54266970000003</v>
      </c>
      <c r="OZ51">
        <v>699.30135440000004</v>
      </c>
      <c r="PA51">
        <v>1.2704764E-2</v>
      </c>
      <c r="PB51">
        <v>590.23258469999996</v>
      </c>
      <c r="PC51">
        <v>2550.7539040000001</v>
      </c>
      <c r="PD51">
        <v>2.3724286010000002</v>
      </c>
      <c r="PE51">
        <v>3735.5815969999999</v>
      </c>
      <c r="PF51">
        <v>1.7283363E-2</v>
      </c>
      <c r="PG51">
        <v>1.968427E-3</v>
      </c>
      <c r="PH51">
        <v>7.0343252239999998</v>
      </c>
      <c r="PI51">
        <v>44254.406430000003</v>
      </c>
      <c r="PJ51">
        <v>0.80226735999999998</v>
      </c>
      <c r="PK51">
        <v>0.83678195</v>
      </c>
      <c r="PL51">
        <v>0.93218000000000001</v>
      </c>
      <c r="PM51">
        <v>0.91334637799999996</v>
      </c>
      <c r="PN51">
        <v>2368.7301560000001</v>
      </c>
      <c r="PO51">
        <v>1.6037169999999999E-3</v>
      </c>
      <c r="PP51">
        <v>475.40314039999998</v>
      </c>
      <c r="PQ51">
        <v>1.2399988000000001E-2</v>
      </c>
      <c r="PR51">
        <v>582.29909310000005</v>
      </c>
      <c r="PS51">
        <v>2633.8864859999999</v>
      </c>
      <c r="PT51">
        <v>114.70677379999999</v>
      </c>
      <c r="PU51">
        <v>17960.318289999999</v>
      </c>
      <c r="PV51">
        <v>1.732708221</v>
      </c>
      <c r="PW51">
        <v>1.582736E-3</v>
      </c>
      <c r="PX51">
        <v>20760.13164</v>
      </c>
      <c r="PY51">
        <v>0.54148860499999996</v>
      </c>
      <c r="PZ51">
        <v>0.764391347</v>
      </c>
      <c r="QA51">
        <v>2036.2851539999999</v>
      </c>
      <c r="QB51">
        <v>1.1461500000000001E-3</v>
      </c>
      <c r="QC51">
        <v>7.862870225</v>
      </c>
      <c r="QD51">
        <v>0.58309379299999997</v>
      </c>
      <c r="QE51">
        <v>111.76558319999999</v>
      </c>
      <c r="QF51">
        <v>8.1118166550000002</v>
      </c>
      <c r="QG51">
        <v>19034.466840000001</v>
      </c>
      <c r="QH51">
        <v>0.28949319200000001</v>
      </c>
      <c r="QI51">
        <v>3.4406263070000001</v>
      </c>
      <c r="QJ51">
        <v>1171.2809689999999</v>
      </c>
      <c r="QK51">
        <v>627.13092089999998</v>
      </c>
      <c r="QL51">
        <v>2385.132834</v>
      </c>
      <c r="QM51">
        <v>8.7570835420000002</v>
      </c>
      <c r="QN51">
        <v>10636.21261</v>
      </c>
      <c r="QO51">
        <v>8.0383386000000001E-2</v>
      </c>
      <c r="QP51">
        <v>2.8524700000000002E-3</v>
      </c>
      <c r="QQ51">
        <v>0.513065404</v>
      </c>
      <c r="QR51">
        <v>1352.8847880000001</v>
      </c>
      <c r="QS51">
        <v>8.25758E-4</v>
      </c>
      <c r="QT51">
        <v>0.13501881800000001</v>
      </c>
      <c r="QU51">
        <v>8.8319600000000005E-4</v>
      </c>
      <c r="QV51">
        <v>23142.566889999998</v>
      </c>
      <c r="QW51">
        <v>5.5226233999999999E-2</v>
      </c>
      <c r="QX51">
        <v>23.26307242</v>
      </c>
      <c r="QY51" s="4">
        <v>1</v>
      </c>
    </row>
    <row r="52" spans="1:467" x14ac:dyDescent="0.25">
      <c r="A52" s="7">
        <v>1107768</v>
      </c>
      <c r="B52" s="4">
        <v>0</v>
      </c>
      <c r="C52">
        <v>0.78267001300000005</v>
      </c>
      <c r="D52">
        <v>710.35306309999999</v>
      </c>
      <c r="E52">
        <v>727.70942000000002</v>
      </c>
      <c r="F52">
        <v>307196.5</v>
      </c>
      <c r="G52">
        <v>555.9720413</v>
      </c>
      <c r="H52">
        <v>2143.5331879999999</v>
      </c>
      <c r="I52">
        <v>6.9777270000000004E-3</v>
      </c>
      <c r="J52">
        <v>307197</v>
      </c>
      <c r="K52">
        <v>0.91660632900000005</v>
      </c>
      <c r="L52">
        <v>-65.772954600000006</v>
      </c>
      <c r="M52">
        <v>148.15568619999999</v>
      </c>
      <c r="N52">
        <v>32463221403</v>
      </c>
      <c r="O52">
        <v>4.281622209</v>
      </c>
      <c r="P52">
        <v>147.46537369999999</v>
      </c>
      <c r="Q52">
        <v>3.3069321340000002</v>
      </c>
      <c r="R52">
        <v>401.5468917</v>
      </c>
      <c r="S52">
        <v>79.680598529999997</v>
      </c>
      <c r="T52">
        <v>11.26068081</v>
      </c>
      <c r="U52">
        <v>-34.618298179999996</v>
      </c>
      <c r="V52">
        <v>-65.772954600000006</v>
      </c>
      <c r="W52">
        <v>467.31984629999999</v>
      </c>
      <c r="X52">
        <v>61.465323730000001</v>
      </c>
      <c r="Y52">
        <v>325.07780730000002</v>
      </c>
      <c r="Z52">
        <v>1.06597473</v>
      </c>
      <c r="AA52">
        <v>32463221403</v>
      </c>
      <c r="AB52">
        <v>0.190859327</v>
      </c>
      <c r="AC52">
        <v>8792.369412</v>
      </c>
      <c r="AD52">
        <v>626.23007050000001</v>
      </c>
      <c r="AE52">
        <v>16.543387769999999</v>
      </c>
      <c r="AF52">
        <v>6528323.5410000002</v>
      </c>
      <c r="AG52">
        <v>56056.170169999998</v>
      </c>
      <c r="AH52">
        <v>1416.110371</v>
      </c>
      <c r="AI52">
        <v>5.9251345000000004</v>
      </c>
      <c r="AJ52">
        <v>0.99166120899999999</v>
      </c>
      <c r="AK52">
        <v>1.265320325</v>
      </c>
      <c r="AL52">
        <v>2.1438260570000001</v>
      </c>
      <c r="AM52">
        <v>4.1816974819999997</v>
      </c>
      <c r="AN52">
        <v>0.171726349</v>
      </c>
      <c r="AO52">
        <v>6.239695384</v>
      </c>
      <c r="AP52">
        <v>-0.541333658</v>
      </c>
      <c r="AQ52">
        <v>0.99430300999999999</v>
      </c>
      <c r="AR52">
        <v>0.653399442</v>
      </c>
      <c r="AS52">
        <v>0.99935362400000005</v>
      </c>
      <c r="AT52">
        <v>0.69423034699999997</v>
      </c>
      <c r="AU52">
        <v>0.98728611700000002</v>
      </c>
      <c r="AV52">
        <v>0.19470472899999999</v>
      </c>
      <c r="AW52">
        <v>0.412799007</v>
      </c>
      <c r="AX52">
        <v>5.0384910400000003</v>
      </c>
      <c r="AY52">
        <v>355.50887640000002</v>
      </c>
      <c r="AZ52">
        <v>2907.6143419999999</v>
      </c>
      <c r="BA52">
        <v>2.0505367E-2</v>
      </c>
      <c r="BB52">
        <v>323.62036219999999</v>
      </c>
      <c r="BC52">
        <v>1060.6897019999999</v>
      </c>
      <c r="BD52">
        <v>96.725280589999997</v>
      </c>
      <c r="BE52">
        <v>2652.7637070000001</v>
      </c>
      <c r="BF52">
        <v>94.455228550000001</v>
      </c>
      <c r="BG52">
        <v>4.9842358000000003E-2</v>
      </c>
      <c r="BH52">
        <v>6.9459181919999997</v>
      </c>
      <c r="BI52">
        <v>89950.3321</v>
      </c>
      <c r="BJ52">
        <v>0.62780309700000003</v>
      </c>
      <c r="BK52">
        <v>0.45972698299999998</v>
      </c>
      <c r="BL52">
        <v>91.730987589999998</v>
      </c>
      <c r="BM52">
        <v>0.81666553399999997</v>
      </c>
      <c r="BN52">
        <v>890.60239850000005</v>
      </c>
      <c r="BO52">
        <v>1.6878555E-2</v>
      </c>
      <c r="BP52">
        <v>1234.0387490000001</v>
      </c>
      <c r="BQ52">
        <v>1.8391588E-2</v>
      </c>
      <c r="BR52">
        <v>321.84050860000002</v>
      </c>
      <c r="BS52">
        <v>1096.788012</v>
      </c>
      <c r="BT52">
        <v>243945.6985</v>
      </c>
      <c r="BU52">
        <v>272032.35590000002</v>
      </c>
      <c r="BV52">
        <v>243921.84479999999</v>
      </c>
      <c r="BW52">
        <v>1.6762348999999999E-2</v>
      </c>
      <c r="BX52">
        <v>23604.510859999999</v>
      </c>
      <c r="BY52">
        <v>0.351791572</v>
      </c>
      <c r="BZ52">
        <v>0.61413276999999999</v>
      </c>
      <c r="CA52">
        <v>669.74873549999995</v>
      </c>
      <c r="CB52">
        <v>9.7260890000000003E-3</v>
      </c>
      <c r="CC52">
        <v>8.1147911110000006</v>
      </c>
      <c r="CD52">
        <v>0.218420102</v>
      </c>
      <c r="CE52">
        <v>243924.73740000001</v>
      </c>
      <c r="CF52">
        <v>5.9672589909999996</v>
      </c>
      <c r="CG52">
        <v>65601.806750000003</v>
      </c>
      <c r="CH52">
        <v>0.21354963299999999</v>
      </c>
      <c r="CI52">
        <v>10.262320750000001</v>
      </c>
      <c r="CJ52">
        <v>58631.412609999999</v>
      </c>
      <c r="CK52">
        <v>356.6646657</v>
      </c>
      <c r="CL52">
        <v>631.26071219999994</v>
      </c>
      <c r="CM52">
        <v>38.587964730000003</v>
      </c>
      <c r="CN52">
        <v>6633.8106330000001</v>
      </c>
      <c r="CO52">
        <v>32.79066049</v>
      </c>
      <c r="CP52">
        <v>0.43684259399999997</v>
      </c>
      <c r="CQ52">
        <v>0.190333584</v>
      </c>
      <c r="CR52">
        <v>201.44471899999999</v>
      </c>
      <c r="CS52">
        <v>8.9997540000000004E-3</v>
      </c>
      <c r="CT52">
        <v>5.0235956479999997</v>
      </c>
      <c r="CU52">
        <v>1.3909600000000001E-4</v>
      </c>
      <c r="CV52">
        <v>2627.0612759999999</v>
      </c>
      <c r="CW52">
        <v>5.6633950000000002E-2</v>
      </c>
      <c r="CX52">
        <v>1.8987613409999999</v>
      </c>
      <c r="CY52">
        <v>-9.533720486</v>
      </c>
      <c r="CZ52">
        <v>9.3782029999999992</v>
      </c>
      <c r="DA52">
        <v>27673940880</v>
      </c>
      <c r="DB52">
        <v>2.543025187</v>
      </c>
      <c r="DC52">
        <v>4.1947643709999998</v>
      </c>
      <c r="DD52">
        <v>11.13225622</v>
      </c>
      <c r="DE52">
        <v>168.92656740000001</v>
      </c>
      <c r="DF52">
        <v>4.9781785159999998</v>
      </c>
      <c r="DG52">
        <v>2.4306048E-2</v>
      </c>
      <c r="DH52" s="1">
        <v>-7.55E-15</v>
      </c>
      <c r="DI52">
        <v>-166.49887770000001</v>
      </c>
      <c r="DJ52">
        <v>335.42544500000002</v>
      </c>
      <c r="DK52">
        <v>2.2477608409999998</v>
      </c>
      <c r="DL52">
        <v>300.14217079999997</v>
      </c>
      <c r="DM52">
        <v>-4.9306715000000001E-2</v>
      </c>
      <c r="DN52">
        <v>27673940880</v>
      </c>
      <c r="DO52">
        <v>0.27013140800000002</v>
      </c>
      <c r="DP52">
        <v>70.73848796</v>
      </c>
      <c r="DQ52">
        <v>1180.7357030000001</v>
      </c>
      <c r="DR52">
        <v>34.345419489999998</v>
      </c>
      <c r="DS52">
        <v>624.45653000000004</v>
      </c>
      <c r="DT52">
        <v>4.7167651690000003</v>
      </c>
      <c r="DU52">
        <v>8.1578971300000003</v>
      </c>
      <c r="DV52">
        <v>3.6464461190000002</v>
      </c>
      <c r="DW52">
        <v>0.38214021100000001</v>
      </c>
      <c r="DX52">
        <v>1.0329408529999999</v>
      </c>
      <c r="DY52">
        <v>1.941299245</v>
      </c>
      <c r="DZ52">
        <v>2.423616038</v>
      </c>
      <c r="EA52">
        <v>0.15182372899999999</v>
      </c>
      <c r="EB52">
        <v>4.5402448959999999</v>
      </c>
      <c r="EC52">
        <v>-0.21389733399999999</v>
      </c>
      <c r="ED52">
        <v>0.74002389499999999</v>
      </c>
      <c r="EE52">
        <v>0.66909666800000001</v>
      </c>
      <c r="EF52">
        <v>0.99922221</v>
      </c>
      <c r="EG52">
        <v>0.70090257600000005</v>
      </c>
      <c r="EH52">
        <v>0.98553785299999996</v>
      </c>
      <c r="EI52">
        <v>0.28420938400000001</v>
      </c>
      <c r="EJ52">
        <v>0.36976767999999999</v>
      </c>
      <c r="EK52">
        <v>3.1451000859999998</v>
      </c>
      <c r="EL52">
        <v>2.9510858120000001</v>
      </c>
      <c r="EM52">
        <v>21324.234240000002</v>
      </c>
      <c r="EN52">
        <v>0.142751348</v>
      </c>
      <c r="EO52">
        <v>4.9083231229999997</v>
      </c>
      <c r="EP52">
        <v>1195.7098920000001</v>
      </c>
      <c r="EQ52">
        <v>64.741693429999998</v>
      </c>
      <c r="ER52">
        <v>74972.634009999994</v>
      </c>
      <c r="ES52">
        <v>5.5949929000000002E-2</v>
      </c>
      <c r="ET52">
        <v>8.5848000000000001E-4</v>
      </c>
      <c r="EU52">
        <v>4.5106545679999996</v>
      </c>
      <c r="EV52">
        <v>87898.525479999997</v>
      </c>
      <c r="EW52">
        <v>0.55932479000000002</v>
      </c>
      <c r="EX52">
        <v>0.48600246699999999</v>
      </c>
      <c r="EY52">
        <v>59.702317129999997</v>
      </c>
      <c r="EZ52">
        <v>0.76184274799999996</v>
      </c>
      <c r="FA52">
        <v>912.1366213</v>
      </c>
      <c r="FB52">
        <v>6.5645500000000002E-4</v>
      </c>
      <c r="FC52">
        <v>5767.8423130000001</v>
      </c>
      <c r="FD52">
        <v>0.108275621</v>
      </c>
      <c r="FE52">
        <v>7.4197889420000003</v>
      </c>
      <c r="FF52">
        <v>1198.216463</v>
      </c>
      <c r="FG52">
        <v>222281.8028</v>
      </c>
      <c r="FH52">
        <v>256969498.59999999</v>
      </c>
      <c r="FI52">
        <v>192.2772334</v>
      </c>
      <c r="FJ52">
        <v>8.77161E-4</v>
      </c>
      <c r="FK52">
        <v>13044.220799999999</v>
      </c>
      <c r="FL52">
        <v>0.24486992299999999</v>
      </c>
      <c r="FM52">
        <v>0.49983803199999999</v>
      </c>
      <c r="FN52">
        <v>599.80983289999995</v>
      </c>
      <c r="FO52">
        <v>4.5053900000000002E-4</v>
      </c>
      <c r="FP52">
        <v>6.2249651190000002</v>
      </c>
      <c r="FQ52">
        <v>0.173406641</v>
      </c>
      <c r="FR52">
        <v>222248.54689999999</v>
      </c>
      <c r="FS52">
        <v>4.799941799</v>
      </c>
      <c r="FT52">
        <v>52881.112130000001</v>
      </c>
      <c r="FU52">
        <v>0.172140718</v>
      </c>
      <c r="FV52">
        <v>8.5359293189999992</v>
      </c>
      <c r="FW52">
        <v>82983.558059999996</v>
      </c>
      <c r="FX52">
        <v>2.9538304630000001</v>
      </c>
      <c r="FY52">
        <v>1182.594355</v>
      </c>
      <c r="FZ52">
        <v>34.668271500000003</v>
      </c>
      <c r="GA52">
        <v>40413.757969999999</v>
      </c>
      <c r="GB52">
        <v>2.9811903000000001E-2</v>
      </c>
      <c r="GC52">
        <v>8.5784900000000005E-4</v>
      </c>
      <c r="GD52">
        <v>0.15111409100000001</v>
      </c>
      <c r="GE52">
        <v>180.94396560000001</v>
      </c>
      <c r="GF52">
        <v>1.32898E-4</v>
      </c>
      <c r="GG52">
        <v>9.5442970569999996</v>
      </c>
      <c r="GH52" s="1">
        <v>3.8600000000000003E-5</v>
      </c>
      <c r="GI52">
        <v>858.8561244</v>
      </c>
      <c r="GJ52">
        <v>2.3675599999999999E-3</v>
      </c>
      <c r="GK52">
        <v>0.10272312</v>
      </c>
      <c r="GL52">
        <v>-2.6384118280000002</v>
      </c>
      <c r="GM52">
        <v>2.6191186430000002</v>
      </c>
      <c r="GN52">
        <v>27651989246</v>
      </c>
      <c r="GO52">
        <v>1.236760608</v>
      </c>
      <c r="GP52">
        <v>1.177844194</v>
      </c>
      <c r="GQ52">
        <v>830.59912699999995</v>
      </c>
      <c r="GR52">
        <v>245.35115959999999</v>
      </c>
      <c r="GS52">
        <v>1.4137297710000001</v>
      </c>
      <c r="GT52">
        <v>4.8649619999999996E-3</v>
      </c>
      <c r="GU52" s="1">
        <v>-1.41E-14</v>
      </c>
      <c r="GV52">
        <v>-170.43139070000001</v>
      </c>
      <c r="GW52">
        <v>415.78255030000003</v>
      </c>
      <c r="GX52">
        <v>0.62076291100000003</v>
      </c>
      <c r="GY52">
        <v>300.02310720000003</v>
      </c>
      <c r="GZ52">
        <v>2.6796310280000002</v>
      </c>
      <c r="HA52">
        <v>27651989246</v>
      </c>
      <c r="HB52">
        <v>0.50038574300000005</v>
      </c>
      <c r="HC52">
        <v>10.9458681</v>
      </c>
      <c r="HD52">
        <v>1249.185397</v>
      </c>
      <c r="HE52">
        <v>35.342004189999997</v>
      </c>
      <c r="HF52">
        <v>844.43815770000003</v>
      </c>
      <c r="HG52">
        <v>1.6852394239999999</v>
      </c>
      <c r="HH52">
        <v>1.391066999</v>
      </c>
      <c r="HI52">
        <v>0.87851957199999997</v>
      </c>
      <c r="HJ52">
        <v>0.22610012199999999</v>
      </c>
      <c r="HK52">
        <v>0.382523267</v>
      </c>
      <c r="HL52">
        <v>1.0798619780000001</v>
      </c>
      <c r="HM52">
        <v>0.72664479599999998</v>
      </c>
      <c r="HN52">
        <v>0.29907324499999999</v>
      </c>
      <c r="HO52">
        <v>2.325982658</v>
      </c>
      <c r="HP52">
        <v>-0.118655704</v>
      </c>
      <c r="HQ52">
        <v>0.471834959</v>
      </c>
      <c r="HR52">
        <v>0.82233287799999999</v>
      </c>
      <c r="HS52">
        <v>0.99989062699999998</v>
      </c>
      <c r="HT52">
        <v>0.82648587399999995</v>
      </c>
      <c r="HU52">
        <v>0.99560121099999999</v>
      </c>
      <c r="HV52">
        <v>0.31181204099999998</v>
      </c>
      <c r="HW52">
        <v>0.48415659300000002</v>
      </c>
      <c r="HX52">
        <v>1.8113878539999999</v>
      </c>
      <c r="HY52">
        <v>0.56739664300000003</v>
      </c>
      <c r="HZ52">
        <v>40351.110099999998</v>
      </c>
      <c r="IA52">
        <v>0.38929513900000001</v>
      </c>
      <c r="IB52">
        <v>1.2078047089999999</v>
      </c>
      <c r="IC52">
        <v>1261.2734869999999</v>
      </c>
      <c r="ID52">
        <v>87.525062849999998</v>
      </c>
      <c r="IE52">
        <v>107470.9963</v>
      </c>
      <c r="IF52">
        <v>7.1306854000000003E-2</v>
      </c>
      <c r="IG52">
        <v>8.0911399999999999E-4</v>
      </c>
      <c r="IH52">
        <v>3.8139742929999998</v>
      </c>
      <c r="II52">
        <v>34813.343150000001</v>
      </c>
      <c r="IJ52">
        <v>0.32484967100000001</v>
      </c>
      <c r="IK52">
        <v>0.33745283999999998</v>
      </c>
      <c r="IL52">
        <v>77.916714440000007</v>
      </c>
      <c r="IM52">
        <v>0.56738972099999996</v>
      </c>
      <c r="IN52">
        <v>716.48541090000003</v>
      </c>
      <c r="IO52">
        <v>4.6503700000000001E-4</v>
      </c>
      <c r="IP52">
        <v>2725.981577</v>
      </c>
      <c r="IQ52">
        <v>0.25110368199999999</v>
      </c>
      <c r="IR52">
        <v>7.5611178680000002</v>
      </c>
      <c r="IS52">
        <v>1268.295136</v>
      </c>
      <c r="IT52">
        <v>3578777.6850000001</v>
      </c>
      <c r="IU52">
        <v>4418281740</v>
      </c>
      <c r="IV52">
        <v>2899.859598</v>
      </c>
      <c r="IW52">
        <v>9.2676499999999997E-4</v>
      </c>
      <c r="IX52">
        <v>3385.1637799999999</v>
      </c>
      <c r="IY52">
        <v>0.31182422399999998</v>
      </c>
      <c r="IZ52">
        <v>0.56335299900000002</v>
      </c>
      <c r="JA52">
        <v>716.57052369999997</v>
      </c>
      <c r="JB52">
        <v>5.7430100000000004E-4</v>
      </c>
      <c r="JC52">
        <v>4.6261705849999997</v>
      </c>
      <c r="JD52">
        <v>3.5338886999999999E-2</v>
      </c>
      <c r="JE52">
        <v>3577976.94</v>
      </c>
      <c r="JF52">
        <v>3.7656880450000001</v>
      </c>
      <c r="JG52">
        <v>52052.801200000002</v>
      </c>
      <c r="JH52">
        <v>0.16944436700000001</v>
      </c>
      <c r="JI52">
        <v>5.5971109300000004</v>
      </c>
      <c r="JJ52">
        <v>153716.99909999999</v>
      </c>
      <c r="JK52">
        <v>0.56967783100000002</v>
      </c>
      <c r="JL52">
        <v>1249.6389810000001</v>
      </c>
      <c r="JM52">
        <v>45.291864830000002</v>
      </c>
      <c r="JN52">
        <v>56196.463069999998</v>
      </c>
      <c r="JO52">
        <v>3.6531672000000001E-2</v>
      </c>
      <c r="JP52">
        <v>8.0607200000000002E-4</v>
      </c>
      <c r="JQ52">
        <v>6.1076712999999998E-2</v>
      </c>
      <c r="JR52">
        <v>77.108710459999998</v>
      </c>
      <c r="JS52" s="1">
        <v>5.3100000000000003E-5</v>
      </c>
      <c r="JT52">
        <v>9.1182634520000008</v>
      </c>
      <c r="JU52" s="1">
        <v>2.5000000000000001E-5</v>
      </c>
      <c r="JV52">
        <v>772.96542950000003</v>
      </c>
      <c r="JW52" s="1">
        <v>9.6899999999999997E-5</v>
      </c>
      <c r="JX52">
        <v>0.52997643999999999</v>
      </c>
      <c r="JY52">
        <v>-1.818831063</v>
      </c>
      <c r="JZ52">
        <v>1.8061681759999999</v>
      </c>
      <c r="KA52">
        <v>27648635473</v>
      </c>
      <c r="KB52">
        <v>1.01928391</v>
      </c>
      <c r="KC52">
        <v>0.853295896</v>
      </c>
      <c r="KD52">
        <v>485.73781750000001</v>
      </c>
      <c r="KE52">
        <v>96.795551110000005</v>
      </c>
      <c r="KF52">
        <v>0.94643547500000003</v>
      </c>
      <c r="KG52" s="1">
        <v>-8.4900000000000004E-5</v>
      </c>
      <c r="KH52" s="1">
        <v>-6.1599999999999997E-31</v>
      </c>
      <c r="KI52">
        <v>-145.28757400000001</v>
      </c>
      <c r="KJ52">
        <v>242.08312509999999</v>
      </c>
      <c r="KK52">
        <v>0.431911869</v>
      </c>
      <c r="KL52">
        <v>300.00491249999999</v>
      </c>
      <c r="KM52">
        <v>-2.7733298</v>
      </c>
      <c r="KN52">
        <v>27648635473</v>
      </c>
      <c r="KO52">
        <v>0.53621195799999999</v>
      </c>
      <c r="KP52">
        <v>2.9984594900000001</v>
      </c>
      <c r="KQ52">
        <v>920.94606229999999</v>
      </c>
      <c r="KR52">
        <v>30.346454919999999</v>
      </c>
      <c r="KS52">
        <v>21.124828740000002</v>
      </c>
      <c r="KT52">
        <v>0.108186375</v>
      </c>
      <c r="KU52">
        <v>0.62317315299999998</v>
      </c>
      <c r="KV52">
        <v>0.468228113</v>
      </c>
      <c r="KW52">
        <v>0.142026134</v>
      </c>
      <c r="KX52">
        <v>0.388522484</v>
      </c>
      <c r="KY52">
        <v>1.021232194</v>
      </c>
      <c r="KZ52">
        <v>0.31263832899999999</v>
      </c>
      <c r="LA52">
        <v>0.30948221300000001</v>
      </c>
      <c r="LB52">
        <v>1.982623663</v>
      </c>
      <c r="LC52">
        <v>-5.3863317000000001E-2</v>
      </c>
      <c r="LD52">
        <v>0.30430343999999998</v>
      </c>
      <c r="LE52">
        <v>0.80978557799999995</v>
      </c>
      <c r="LF52">
        <v>0.99981661200000005</v>
      </c>
      <c r="LG52">
        <v>0.81128149100000002</v>
      </c>
      <c r="LH52">
        <v>0.99240660400000003</v>
      </c>
      <c r="LI52">
        <v>0.36478694</v>
      </c>
      <c r="LJ52">
        <v>0.46617702799999999</v>
      </c>
      <c r="LK52">
        <v>1.52906355</v>
      </c>
      <c r="LL52">
        <v>0.27285031700000001</v>
      </c>
      <c r="LM52">
        <v>54556.597959999999</v>
      </c>
      <c r="LN52">
        <v>0.47301707100000001</v>
      </c>
      <c r="LO52">
        <v>0.37454770700000001</v>
      </c>
      <c r="LP52">
        <v>930.52236200000004</v>
      </c>
      <c r="LQ52">
        <v>74.435565060000002</v>
      </c>
      <c r="LR52">
        <v>67157.636029999994</v>
      </c>
      <c r="LS52">
        <v>8.2524427999999997E-2</v>
      </c>
      <c r="LT52">
        <v>1.085508E-3</v>
      </c>
      <c r="LU52">
        <v>3.225549724</v>
      </c>
      <c r="LV52">
        <v>41720.934079999999</v>
      </c>
      <c r="LW52">
        <v>0.34998735800000003</v>
      </c>
      <c r="LX52">
        <v>0.37503702799999999</v>
      </c>
      <c r="LY52">
        <v>66.745885490000006</v>
      </c>
      <c r="LZ52">
        <v>0.59112613800000002</v>
      </c>
      <c r="MA52">
        <v>550.41805280000005</v>
      </c>
      <c r="MB52">
        <v>6.4520099999999998E-4</v>
      </c>
      <c r="MC52">
        <v>1123.5390749999999</v>
      </c>
      <c r="MD52">
        <v>0.35838566999999999</v>
      </c>
      <c r="ME52">
        <v>4.3590082639999999</v>
      </c>
      <c r="MF52">
        <v>934.05454550000002</v>
      </c>
      <c r="MG52">
        <v>14933335.550000001</v>
      </c>
      <c r="MH52">
        <v>13583267744</v>
      </c>
      <c r="MI52">
        <v>16426.951110000002</v>
      </c>
      <c r="MJ52">
        <v>1.4167819999999999E-3</v>
      </c>
      <c r="MK52">
        <v>2090.190431</v>
      </c>
      <c r="ML52">
        <v>0.66672741000000002</v>
      </c>
      <c r="MM52">
        <v>0.84159031299999998</v>
      </c>
      <c r="MN52">
        <v>786.05014200000005</v>
      </c>
      <c r="MO52">
        <v>1.2456189999999999E-3</v>
      </c>
      <c r="MP52">
        <v>2.897111953</v>
      </c>
      <c r="MQ52">
        <v>1.0205178000000001E-2</v>
      </c>
      <c r="MR52">
        <v>14923733.609999999</v>
      </c>
      <c r="MS52">
        <v>3.2572059769999999</v>
      </c>
      <c r="MT52">
        <v>62690.043160000001</v>
      </c>
      <c r="MU52">
        <v>0.20407114400000001</v>
      </c>
      <c r="MV52">
        <v>4.7913585520000002</v>
      </c>
      <c r="MW52">
        <v>164722.7047</v>
      </c>
      <c r="MX52">
        <v>0.27335340400000002</v>
      </c>
      <c r="MY52">
        <v>921.19136579999997</v>
      </c>
      <c r="MZ52">
        <v>40.787803920000002</v>
      </c>
      <c r="NA52">
        <v>37201.95607</v>
      </c>
      <c r="NB52">
        <v>4.4753546999999998E-2</v>
      </c>
      <c r="NC52">
        <v>1.0901540000000001E-3</v>
      </c>
      <c r="ND52">
        <v>4.9408685000000001E-2</v>
      </c>
      <c r="NE52">
        <v>45.894940990000002</v>
      </c>
      <c r="NF52" s="1">
        <v>5.6799999999999998E-5</v>
      </c>
      <c r="NG52">
        <v>26.368244659999998</v>
      </c>
      <c r="NH52" s="1">
        <v>1.8199999999999999E-5</v>
      </c>
      <c r="NI52">
        <v>276.34426130000003</v>
      </c>
      <c r="NJ52">
        <v>1.6487899999999999E-4</v>
      </c>
      <c r="NK52">
        <v>9.1764946999999999E-2</v>
      </c>
      <c r="NL52">
        <v>-131.54590920000001</v>
      </c>
      <c r="NM52">
        <v>295.40578570000002</v>
      </c>
      <c r="NN52">
        <v>42732610374</v>
      </c>
      <c r="NO52">
        <v>5.1049841699999998</v>
      </c>
      <c r="NP52">
        <v>290.37092139999999</v>
      </c>
      <c r="NQ52">
        <v>3.2958454330000002</v>
      </c>
      <c r="NR52">
        <v>894.40991489999999</v>
      </c>
      <c r="NS52">
        <v>159.2210876</v>
      </c>
      <c r="NT52">
        <v>22.52208941</v>
      </c>
      <c r="NU52">
        <v>-70.755493400000006</v>
      </c>
      <c r="NV52">
        <v>-145.0344259</v>
      </c>
      <c r="NW52">
        <v>1039.4443409999999</v>
      </c>
      <c r="NX52">
        <v>123.4803311</v>
      </c>
      <c r="NY52">
        <v>372.96770350000003</v>
      </c>
      <c r="NZ52">
        <v>1.064220408</v>
      </c>
      <c r="OA52">
        <v>42732610374</v>
      </c>
      <c r="OB52">
        <v>0.16798336899999999</v>
      </c>
      <c r="OC52">
        <v>35084.409679999997</v>
      </c>
      <c r="OD52">
        <v>2610.3174330000002</v>
      </c>
      <c r="OE52">
        <v>34.880067519999997</v>
      </c>
      <c r="OF52">
        <v>102323510.90000001</v>
      </c>
      <c r="OG52">
        <v>442376.49560000002</v>
      </c>
      <c r="OH52">
        <v>5593.5073670000002</v>
      </c>
      <c r="OI52">
        <v>18.715393540000001</v>
      </c>
      <c r="OJ52">
        <v>0.99332595099999998</v>
      </c>
      <c r="OK52">
        <v>2.3358506590000001</v>
      </c>
      <c r="OL52">
        <v>2.7789066</v>
      </c>
      <c r="OM52">
        <v>12.813653950000001</v>
      </c>
      <c r="ON52">
        <v>0.153153557</v>
      </c>
      <c r="OO52">
        <v>7.7153985040000004</v>
      </c>
      <c r="OP52">
        <v>-0.48734634799999998</v>
      </c>
      <c r="OQ52">
        <v>0.99593253100000001</v>
      </c>
      <c r="OR52">
        <v>0.55357777600000002</v>
      </c>
      <c r="OS52">
        <v>0.99957427700000001</v>
      </c>
      <c r="OT52">
        <v>0.604695388</v>
      </c>
      <c r="OU52">
        <v>0.98922697299999995</v>
      </c>
      <c r="OV52">
        <v>0.16962264099999999</v>
      </c>
      <c r="OW52">
        <v>0.39078810899999999</v>
      </c>
      <c r="OX52">
        <v>5.7806940549999997</v>
      </c>
      <c r="OY52">
        <v>1403.0556899999999</v>
      </c>
      <c r="OZ52">
        <v>1627.1852289999999</v>
      </c>
      <c r="PA52">
        <v>9.6672129999999992E-3</v>
      </c>
      <c r="PB52">
        <v>1307.041113</v>
      </c>
      <c r="PC52">
        <v>4308.2577419999998</v>
      </c>
      <c r="PD52">
        <v>70.720809810000006</v>
      </c>
      <c r="PE52">
        <v>7282.2650910000002</v>
      </c>
      <c r="PF52">
        <v>4.3377822249999998</v>
      </c>
      <c r="PG52">
        <v>5.4975850000000001E-3</v>
      </c>
      <c r="PH52">
        <v>7.6175848430000004</v>
      </c>
      <c r="PI52">
        <v>132821.29759999999</v>
      </c>
      <c r="PJ52">
        <v>0.78866565200000005</v>
      </c>
      <c r="PK52">
        <v>0.54662398999999995</v>
      </c>
      <c r="PL52">
        <v>67.33464318</v>
      </c>
      <c r="PM52">
        <v>0.905262503</v>
      </c>
      <c r="PN52">
        <v>4001.3256369999999</v>
      </c>
      <c r="PO52">
        <v>3.6741149999999999E-3</v>
      </c>
      <c r="PP52">
        <v>1010.735639</v>
      </c>
      <c r="PQ52">
        <v>8.7086590000000005E-3</v>
      </c>
      <c r="PR52">
        <v>1258.7635310000001</v>
      </c>
      <c r="PS52">
        <v>4512.9262799999997</v>
      </c>
      <c r="PT52">
        <v>127804.2558</v>
      </c>
      <c r="PU52">
        <v>2062559.4129999999</v>
      </c>
      <c r="PV52">
        <v>7987.5243049999999</v>
      </c>
      <c r="PW52">
        <v>3.102615E-3</v>
      </c>
      <c r="PX52">
        <v>62563.059020000001</v>
      </c>
      <c r="PY52">
        <v>0.53905324799999998</v>
      </c>
      <c r="PZ52">
        <v>0.76276126700000002</v>
      </c>
      <c r="QA52">
        <v>3476.1397999999999</v>
      </c>
      <c r="QB52">
        <v>2.0083169999999999E-3</v>
      </c>
      <c r="QC52">
        <v>8.4016840550000005</v>
      </c>
      <c r="QD52">
        <v>0.37780642399999997</v>
      </c>
      <c r="QE52">
        <v>127797.2499</v>
      </c>
      <c r="QF52">
        <v>6.4646719810000004</v>
      </c>
      <c r="QG52">
        <v>76544.134319999997</v>
      </c>
      <c r="QH52">
        <v>0.249169537</v>
      </c>
      <c r="QI52">
        <v>12.22542486</v>
      </c>
      <c r="QJ52">
        <v>51603.987009999997</v>
      </c>
      <c r="QK52">
        <v>1407.6396339999999</v>
      </c>
      <c r="QL52">
        <v>2628.091085</v>
      </c>
      <c r="QM52">
        <v>33.634628589999998</v>
      </c>
      <c r="QN52">
        <v>11697.929899999999</v>
      </c>
      <c r="QO52">
        <v>1.95101824</v>
      </c>
      <c r="QP52">
        <v>2.7746164E-2</v>
      </c>
      <c r="QQ52">
        <v>0.33636671600000001</v>
      </c>
      <c r="QR52">
        <v>1494.3010079999999</v>
      </c>
      <c r="QS52">
        <v>1.3541950000000001E-3</v>
      </c>
      <c r="QT52">
        <v>0.709898735</v>
      </c>
      <c r="QU52">
        <v>2.0165999999999999E-4</v>
      </c>
      <c r="QV52">
        <v>19628.923439999999</v>
      </c>
      <c r="QW52">
        <v>6.0875546000000003E-2</v>
      </c>
      <c r="QX52">
        <v>14.01110577</v>
      </c>
      <c r="QY52" s="4">
        <v>1</v>
      </c>
    </row>
    <row r="53" spans="1:467" x14ac:dyDescent="0.25">
      <c r="A53" s="7">
        <v>1104788</v>
      </c>
      <c r="B53" s="6">
        <v>0</v>
      </c>
      <c r="C53">
        <v>0.60473388500000003</v>
      </c>
      <c r="D53">
        <v>317.47513989999999</v>
      </c>
      <c r="E53">
        <v>320.65713779999999</v>
      </c>
      <c r="F53">
        <v>47080.5</v>
      </c>
      <c r="G53">
        <v>191.98797490000001</v>
      </c>
      <c r="H53">
        <v>887.00923469999998</v>
      </c>
      <c r="I53">
        <v>1.8840268E-2</v>
      </c>
      <c r="J53">
        <v>47081</v>
      </c>
      <c r="K53">
        <v>0.86715618100000003</v>
      </c>
      <c r="L53">
        <v>-71.76823856</v>
      </c>
      <c r="M53">
        <v>75.271448050000004</v>
      </c>
      <c r="N53">
        <v>4276913638</v>
      </c>
      <c r="O53">
        <v>5.4087271860000001</v>
      </c>
      <c r="P53">
        <v>88.22381197</v>
      </c>
      <c r="Q53">
        <v>4.7524330089999998</v>
      </c>
      <c r="R53">
        <v>433.0680188</v>
      </c>
      <c r="S53">
        <v>48.983346220000001</v>
      </c>
      <c r="T53">
        <v>-4.824752342</v>
      </c>
      <c r="U53">
        <v>-17.853686799999998</v>
      </c>
      <c r="V53">
        <v>-91.373530110000004</v>
      </c>
      <c r="W53">
        <v>524.44154890000004</v>
      </c>
      <c r="X53">
        <v>35.852769019999997</v>
      </c>
      <c r="Y53">
        <v>301.39941219999997</v>
      </c>
      <c r="Z53">
        <v>1.077055404</v>
      </c>
      <c r="AA53">
        <v>4276913638</v>
      </c>
      <c r="AB53">
        <v>2.7688765000000001E-2</v>
      </c>
      <c r="AC53">
        <v>3713.1788620000002</v>
      </c>
      <c r="AD53">
        <v>472.28972279999999</v>
      </c>
      <c r="AE53">
        <v>18.407184780000001</v>
      </c>
      <c r="AF53">
        <v>1379712.5060000001</v>
      </c>
      <c r="AG53">
        <v>13478.965109999999</v>
      </c>
      <c r="AH53">
        <v>554.80407939999998</v>
      </c>
      <c r="AI53">
        <v>20.950654629999999</v>
      </c>
      <c r="AJ53">
        <v>0.92694595300000004</v>
      </c>
      <c r="AK53">
        <v>3.3277220839999999</v>
      </c>
      <c r="AL53">
        <v>3.250294593</v>
      </c>
      <c r="AM53">
        <v>9.3885943810000008</v>
      </c>
      <c r="AN53">
        <v>2.5849390000000001E-3</v>
      </c>
      <c r="AO53">
        <v>9.3175957440000001</v>
      </c>
      <c r="AP53">
        <v>-0.272603227</v>
      </c>
      <c r="AQ53">
        <v>0.96867745000000005</v>
      </c>
      <c r="AR53">
        <v>0.28500207</v>
      </c>
      <c r="AS53">
        <v>0.99815432900000001</v>
      </c>
      <c r="AT53">
        <v>0.36956737899999997</v>
      </c>
      <c r="AU53">
        <v>0.97032457000000005</v>
      </c>
      <c r="AV53">
        <v>0.285613958</v>
      </c>
      <c r="AW53">
        <v>8.8353310000000001E-3</v>
      </c>
      <c r="AX53">
        <v>6.36169253</v>
      </c>
      <c r="AY53">
        <v>143.9386835</v>
      </c>
      <c r="AZ53">
        <v>1117.948568</v>
      </c>
      <c r="BA53">
        <v>2.6880107E-2</v>
      </c>
      <c r="BB53">
        <v>150.06724729999999</v>
      </c>
      <c r="BC53">
        <v>514.73082450000004</v>
      </c>
      <c r="BD53">
        <v>1.464688838</v>
      </c>
      <c r="BE53">
        <v>655.59288709999998</v>
      </c>
      <c r="BF53">
        <v>2.9693739E-2</v>
      </c>
      <c r="BG53">
        <v>1.6789912000000001E-2</v>
      </c>
      <c r="BH53">
        <v>6.0018662530000002</v>
      </c>
      <c r="BI53">
        <v>33351.395149999997</v>
      </c>
      <c r="BJ53">
        <v>0.80061363600000002</v>
      </c>
      <c r="BK53">
        <v>0.88323315099999999</v>
      </c>
      <c r="BL53">
        <v>0.17778442699999999</v>
      </c>
      <c r="BM53">
        <v>0.91435368800000005</v>
      </c>
      <c r="BN53">
        <v>485.2235364</v>
      </c>
      <c r="BO53">
        <v>1.4736259E-2</v>
      </c>
      <c r="BP53">
        <v>731.1096344</v>
      </c>
      <c r="BQ53">
        <v>2.5237655000000001E-2</v>
      </c>
      <c r="BR53">
        <v>155.94256870000001</v>
      </c>
      <c r="BS53">
        <v>582.59912320000001</v>
      </c>
      <c r="BT53">
        <v>4.9839828779999999</v>
      </c>
      <c r="BU53">
        <v>1527.5895270000001</v>
      </c>
      <c r="BV53">
        <v>0.153405244</v>
      </c>
      <c r="BW53">
        <v>1.4175640999999999E-2</v>
      </c>
      <c r="BX53">
        <v>14691.954400000001</v>
      </c>
      <c r="BY53">
        <v>0.50716125499999998</v>
      </c>
      <c r="BZ53">
        <v>0.73991846400000005</v>
      </c>
      <c r="CA53">
        <v>469.94316730000003</v>
      </c>
      <c r="CB53">
        <v>9.2992690000000006E-3</v>
      </c>
      <c r="CC53">
        <v>6.9510408039999998</v>
      </c>
      <c r="CD53">
        <v>0.61530128900000003</v>
      </c>
      <c r="CE53">
        <v>2.342642626</v>
      </c>
      <c r="CF53">
        <v>7.1690148379999998</v>
      </c>
      <c r="CG53">
        <v>15155.74106</v>
      </c>
      <c r="CH53">
        <v>0.32190779899999999</v>
      </c>
      <c r="CI53">
        <v>1.1038158060000001</v>
      </c>
      <c r="CJ53">
        <v>1303.614728</v>
      </c>
      <c r="CK53">
        <v>147.96808770000001</v>
      </c>
      <c r="CL53">
        <v>492.14029010000002</v>
      </c>
      <c r="CM53">
        <v>4.8446931879999999</v>
      </c>
      <c r="CN53">
        <v>1602.933646</v>
      </c>
      <c r="CO53">
        <v>0.127246261</v>
      </c>
      <c r="CP53">
        <v>1.7856680999999999E-2</v>
      </c>
      <c r="CQ53">
        <v>0.52757661300000003</v>
      </c>
      <c r="CR53">
        <v>317.45680240000002</v>
      </c>
      <c r="CS53">
        <v>7.2079149999999996E-3</v>
      </c>
      <c r="CT53">
        <v>1.0801684039999999</v>
      </c>
      <c r="CU53">
        <v>4.5575800000000001E-4</v>
      </c>
      <c r="CV53">
        <v>10606.738890000001</v>
      </c>
      <c r="CW53">
        <v>6.3816356000000005E-2</v>
      </c>
      <c r="CX53">
        <v>3.8255112680000001</v>
      </c>
      <c r="CY53">
        <v>-23.163906600000001</v>
      </c>
      <c r="CZ53">
        <v>23.475804610000001</v>
      </c>
      <c r="DA53">
        <v>4261927546</v>
      </c>
      <c r="DB53">
        <v>3.989429109</v>
      </c>
      <c r="DC53">
        <v>22.480023970000001</v>
      </c>
      <c r="DD53">
        <v>5.0154123620000002</v>
      </c>
      <c r="DE53">
        <v>156.5439849</v>
      </c>
      <c r="DF53">
        <v>14.71903399</v>
      </c>
      <c r="DG53">
        <v>0.22132998200000001</v>
      </c>
      <c r="DH53">
        <v>0.40000918600000002</v>
      </c>
      <c r="DI53">
        <v>-142.03433150000001</v>
      </c>
      <c r="DJ53">
        <v>298.57831640000001</v>
      </c>
      <c r="DK53">
        <v>9.4527506960000007</v>
      </c>
      <c r="DL53">
        <v>300.87090460000002</v>
      </c>
      <c r="DM53">
        <v>-3.0614905000000001E-2</v>
      </c>
      <c r="DN53">
        <v>4261927546</v>
      </c>
      <c r="DO53">
        <v>7.9732421999999997E-2</v>
      </c>
      <c r="DP53">
        <v>390.4542659</v>
      </c>
      <c r="DQ53">
        <v>876.33737080000003</v>
      </c>
      <c r="DR53">
        <v>29.540155460000001</v>
      </c>
      <c r="DS53">
        <v>8022.0806949999997</v>
      </c>
      <c r="DT53">
        <v>-16.290556890000001</v>
      </c>
      <c r="DU53">
        <v>38.549975930000002</v>
      </c>
      <c r="DV53">
        <v>23.683641489999999</v>
      </c>
      <c r="DW53">
        <v>0.23772388999999999</v>
      </c>
      <c r="DX53">
        <v>3.4137550729999999</v>
      </c>
      <c r="DY53">
        <v>3.237803075</v>
      </c>
      <c r="DZ53">
        <v>10.80484435</v>
      </c>
      <c r="EA53">
        <v>8.7068649999999994E-3</v>
      </c>
      <c r="EB53">
        <v>7.685352655</v>
      </c>
      <c r="EC53">
        <v>-7.0657417E-2</v>
      </c>
      <c r="ED53">
        <v>0.43569457299999997</v>
      </c>
      <c r="EE53">
        <v>0.30154478000000001</v>
      </c>
      <c r="EF53">
        <v>0.99385960900000003</v>
      </c>
      <c r="EG53">
        <v>0.38120530899999999</v>
      </c>
      <c r="EH53">
        <v>0.94951369399999996</v>
      </c>
      <c r="EI53">
        <v>0.29260523900000002</v>
      </c>
      <c r="EJ53">
        <v>2.3418192000000001E-2</v>
      </c>
      <c r="EK53">
        <v>4.6139270589999999</v>
      </c>
      <c r="EL53">
        <v>15.55840435</v>
      </c>
      <c r="EM53">
        <v>3105.541757</v>
      </c>
      <c r="EN53">
        <v>7.5913206999999996E-2</v>
      </c>
      <c r="EO53">
        <v>16.834055289999998</v>
      </c>
      <c r="EP53">
        <v>889.35087220000003</v>
      </c>
      <c r="EQ53">
        <v>1.600385988</v>
      </c>
      <c r="ER53">
        <v>1419.0940599999999</v>
      </c>
      <c r="ES53">
        <v>1.9710639999999998E-3</v>
      </c>
      <c r="ET53">
        <v>1.264933E-3</v>
      </c>
      <c r="EU53">
        <v>4.6577823739999999</v>
      </c>
      <c r="EV53">
        <v>32330.278409999999</v>
      </c>
      <c r="EW53">
        <v>0.78450375999999999</v>
      </c>
      <c r="EX53">
        <v>0.86853507799999996</v>
      </c>
      <c r="EY53">
        <v>0.24926321900000001</v>
      </c>
      <c r="EZ53">
        <v>0.904694781</v>
      </c>
      <c r="FA53">
        <v>805.07903850000002</v>
      </c>
      <c r="FB53">
        <v>1.1521700000000001E-3</v>
      </c>
      <c r="FC53">
        <v>1806.085247</v>
      </c>
      <c r="FD53">
        <v>6.6478403000000005E-2</v>
      </c>
      <c r="FE53">
        <v>20.42958874</v>
      </c>
      <c r="FF53">
        <v>891.62234980000005</v>
      </c>
      <c r="FG53">
        <v>7.3600927560000002</v>
      </c>
      <c r="FH53">
        <v>6477.8437869999998</v>
      </c>
      <c r="FI53">
        <v>8.7069829999999997E-3</v>
      </c>
      <c r="FJ53">
        <v>1.3050270000000001E-3</v>
      </c>
      <c r="FK53">
        <v>13044.76649</v>
      </c>
      <c r="FL53">
        <v>0.48015188800000003</v>
      </c>
      <c r="FM53">
        <v>0.71989861600000005</v>
      </c>
      <c r="FN53">
        <v>642.64837829999999</v>
      </c>
      <c r="FO53">
        <v>9.6900399999999998E-4</v>
      </c>
      <c r="FP53">
        <v>5.7621338550000001</v>
      </c>
      <c r="FQ53">
        <v>0.57704806600000003</v>
      </c>
      <c r="FR53">
        <v>4.3569497019999996</v>
      </c>
      <c r="FS53">
        <v>5.8735506839999996</v>
      </c>
      <c r="FT53">
        <v>14005.05531</v>
      </c>
      <c r="FU53">
        <v>0.29746724400000002</v>
      </c>
      <c r="FV53">
        <v>1.270811226</v>
      </c>
      <c r="FW53">
        <v>3753.8821819999998</v>
      </c>
      <c r="FX53">
        <v>15.69125331</v>
      </c>
      <c r="FY53">
        <v>888.52781379999999</v>
      </c>
      <c r="FZ53">
        <v>5.4803636290000002</v>
      </c>
      <c r="GA53">
        <v>4837.4903249999998</v>
      </c>
      <c r="GB53">
        <v>6.5106510000000001E-3</v>
      </c>
      <c r="GC53">
        <v>1.2532610000000001E-3</v>
      </c>
      <c r="GD53">
        <v>0.49152760400000001</v>
      </c>
      <c r="GE53">
        <v>438.303674</v>
      </c>
      <c r="GF53">
        <v>6.4978699999999998E-4</v>
      </c>
      <c r="GG53">
        <v>2.3727114519999999</v>
      </c>
      <c r="GH53">
        <v>1.72716E-4</v>
      </c>
      <c r="GI53">
        <v>3208.6702810000002</v>
      </c>
      <c r="GJ53">
        <v>2.7125376E-2</v>
      </c>
      <c r="GK53">
        <v>0.25726428699999998</v>
      </c>
      <c r="GL53">
        <v>-11.06137406</v>
      </c>
      <c r="GM53">
        <v>11.132925800000001</v>
      </c>
      <c r="GN53">
        <v>4242664080</v>
      </c>
      <c r="GO53">
        <v>2.9371927389999999</v>
      </c>
      <c r="GP53">
        <v>10.29579283</v>
      </c>
      <c r="GQ53">
        <v>5.6495626000000003</v>
      </c>
      <c r="GR53">
        <v>93.732176749999994</v>
      </c>
      <c r="GS53">
        <v>6.9788623769999996</v>
      </c>
      <c r="GT53">
        <v>3.8528673999999999E-2</v>
      </c>
      <c r="GU53">
        <v>-1.2651582999999999E-2</v>
      </c>
      <c r="GV53">
        <v>-79.051660589999997</v>
      </c>
      <c r="GW53">
        <v>172.78383729999999</v>
      </c>
      <c r="GX53">
        <v>4.3825445900000002</v>
      </c>
      <c r="GY53">
        <v>300.19018210000002</v>
      </c>
      <c r="GZ53">
        <v>0.17944833700000001</v>
      </c>
      <c r="HA53">
        <v>4242664080</v>
      </c>
      <c r="HB53">
        <v>0.16760320300000001</v>
      </c>
      <c r="HC53">
        <v>91.026717329999997</v>
      </c>
      <c r="HD53">
        <v>273.53165050000001</v>
      </c>
      <c r="HE53">
        <v>16.50781138</v>
      </c>
      <c r="HF53">
        <v>446.96530209999997</v>
      </c>
      <c r="HG53">
        <v>4.1437450150000004</v>
      </c>
      <c r="HH53">
        <v>9.4505396990000001</v>
      </c>
      <c r="HI53">
        <v>5.3552837069999999</v>
      </c>
      <c r="HJ53">
        <v>0.27676316000000001</v>
      </c>
      <c r="HK53">
        <v>1.6046275249999999</v>
      </c>
      <c r="HL53">
        <v>2.3734011100000001</v>
      </c>
      <c r="HM53">
        <v>2.6881772150000001</v>
      </c>
      <c r="HN53">
        <v>3.4343499999999999E-2</v>
      </c>
      <c r="HO53">
        <v>5.7071246909999997</v>
      </c>
      <c r="HP53">
        <v>-5.4240549999999998E-2</v>
      </c>
      <c r="HQ53">
        <v>0.43700676199999999</v>
      </c>
      <c r="HR53">
        <v>0.47626278100000002</v>
      </c>
      <c r="HS53">
        <v>0.99575199700000006</v>
      </c>
      <c r="HT53">
        <v>0.53032589500000005</v>
      </c>
      <c r="HU53">
        <v>0.95799080400000003</v>
      </c>
      <c r="HV53">
        <v>0.41961975000000001</v>
      </c>
      <c r="HW53">
        <v>8.2422601999999998E-2</v>
      </c>
      <c r="HX53">
        <v>3.6203541829999999</v>
      </c>
      <c r="HY53">
        <v>3.701455851</v>
      </c>
      <c r="HZ53">
        <v>5328.1803010000003</v>
      </c>
      <c r="IA53">
        <v>0.14960432500000001</v>
      </c>
      <c r="IB53">
        <v>4.3791639670000002</v>
      </c>
      <c r="IC53">
        <v>276.98847690000002</v>
      </c>
      <c r="ID53">
        <v>2.3836393469999999</v>
      </c>
      <c r="IE53">
        <v>655.96469090000005</v>
      </c>
      <c r="IF53">
        <v>9.0637010000000004E-3</v>
      </c>
      <c r="IG53">
        <v>3.9005620000000002E-3</v>
      </c>
      <c r="IH53">
        <v>4.0722882809999996</v>
      </c>
      <c r="II53">
        <v>22691.945230000001</v>
      </c>
      <c r="IJ53">
        <v>0.63335783599999995</v>
      </c>
      <c r="IK53">
        <v>0.75611711699999995</v>
      </c>
      <c r="IL53">
        <v>0.60528838200000001</v>
      </c>
      <c r="IM53">
        <v>0.82243441699999997</v>
      </c>
      <c r="IN53">
        <v>228.35038800000001</v>
      </c>
      <c r="IO53">
        <v>3.2313799999999998E-3</v>
      </c>
      <c r="IP53">
        <v>1853.5379660000001</v>
      </c>
      <c r="IQ53">
        <v>0.111611848</v>
      </c>
      <c r="IR53">
        <v>6.8203490440000003</v>
      </c>
      <c r="IS53">
        <v>280.43222739999999</v>
      </c>
      <c r="IT53">
        <v>164.34882880000001</v>
      </c>
      <c r="IU53">
        <v>45885.058649999999</v>
      </c>
      <c r="IV53">
        <v>0.59188156700000005</v>
      </c>
      <c r="IW53">
        <v>4.0418670000000002E-3</v>
      </c>
      <c r="IX53">
        <v>5728.5195999999996</v>
      </c>
      <c r="IY53">
        <v>0.34494608300000001</v>
      </c>
      <c r="IZ53">
        <v>0.605458461</v>
      </c>
      <c r="JA53">
        <v>171.57655650000001</v>
      </c>
      <c r="JB53">
        <v>2.519814E-3</v>
      </c>
      <c r="JC53">
        <v>5.5629292369999996</v>
      </c>
      <c r="JD53">
        <v>0.35273252500000002</v>
      </c>
      <c r="JE53">
        <v>156.31155089999999</v>
      </c>
      <c r="JF53">
        <v>5.304537871</v>
      </c>
      <c r="JG53">
        <v>9061.5688489999993</v>
      </c>
      <c r="JH53">
        <v>0.192467638</v>
      </c>
      <c r="JI53">
        <v>2.5593604490000001</v>
      </c>
      <c r="JJ53">
        <v>7890.9263819999996</v>
      </c>
      <c r="JK53">
        <v>3.7238737469999998</v>
      </c>
      <c r="JL53">
        <v>276.21679660000001</v>
      </c>
      <c r="JM53">
        <v>11.26813364</v>
      </c>
      <c r="JN53">
        <v>3086.8933750000001</v>
      </c>
      <c r="JO53">
        <v>4.2158537000000003E-2</v>
      </c>
      <c r="JP53">
        <v>3.86294E-3</v>
      </c>
      <c r="JQ53">
        <v>0.29708959899999998</v>
      </c>
      <c r="JR53">
        <v>83.449853709999999</v>
      </c>
      <c r="JS53">
        <v>1.206616E-3</v>
      </c>
      <c r="JT53">
        <v>7.2244479610000001</v>
      </c>
      <c r="JU53">
        <v>1.8809E-4</v>
      </c>
      <c r="JV53">
        <v>410.1172067</v>
      </c>
      <c r="JW53">
        <v>1.0556069E-2</v>
      </c>
      <c r="JX53">
        <v>8.7347414999999998E-2</v>
      </c>
      <c r="JY53">
        <v>-5.0911405710000004</v>
      </c>
      <c r="JZ53">
        <v>5.0747232760000003</v>
      </c>
      <c r="KA53">
        <v>4238305197</v>
      </c>
      <c r="KB53">
        <v>1.961989199</v>
      </c>
      <c r="KC53">
        <v>4.1162323260000004</v>
      </c>
      <c r="KD53">
        <v>7.4774744740000001</v>
      </c>
      <c r="KE53">
        <v>34.06382911</v>
      </c>
      <c r="KF53">
        <v>3.2213745120000001</v>
      </c>
      <c r="KG53">
        <v>-1.8052770000000001E-3</v>
      </c>
      <c r="KH53">
        <v>-4.1049149999999998E-3</v>
      </c>
      <c r="KI53">
        <v>-44.515616489999999</v>
      </c>
      <c r="KJ53">
        <v>78.5794456</v>
      </c>
      <c r="KK53">
        <v>1.8107478960000001</v>
      </c>
      <c r="KL53">
        <v>300.0359358</v>
      </c>
      <c r="KM53">
        <v>-1.3321474E-2</v>
      </c>
      <c r="KN53">
        <v>4238305197</v>
      </c>
      <c r="KO53">
        <v>0.32893050600000001</v>
      </c>
      <c r="KP53">
        <v>22.64593932</v>
      </c>
      <c r="KQ53">
        <v>90.253867830000004</v>
      </c>
      <c r="KR53">
        <v>9.499823503</v>
      </c>
      <c r="KS53">
        <v>22.75075811</v>
      </c>
      <c r="KT53">
        <v>-2.9495242000000001E-2</v>
      </c>
      <c r="KU53">
        <v>2.0244757369999999</v>
      </c>
      <c r="KV53">
        <v>1.9955908179999999</v>
      </c>
      <c r="KW53">
        <v>7.1666919999999997E-3</v>
      </c>
      <c r="KX53">
        <v>0.94001833300000004</v>
      </c>
      <c r="KY53">
        <v>1.816861394</v>
      </c>
      <c r="KZ53">
        <v>1.1109802639999999</v>
      </c>
      <c r="LA53">
        <v>0.11744347199999999</v>
      </c>
      <c r="LB53">
        <v>3.8764810340000002</v>
      </c>
      <c r="LC53">
        <v>-2.1641233999999999E-2</v>
      </c>
      <c r="LD53">
        <v>0.270666401</v>
      </c>
      <c r="LE53">
        <v>0.621922961</v>
      </c>
      <c r="LF53">
        <v>0.99256982000000005</v>
      </c>
      <c r="LG53">
        <v>0.64848055599999999</v>
      </c>
      <c r="LH53">
        <v>0.94783137799999995</v>
      </c>
      <c r="LI53">
        <v>0.46459268100000001</v>
      </c>
      <c r="LJ53">
        <v>0.17956362400000001</v>
      </c>
      <c r="LK53">
        <v>2.4937970699999998</v>
      </c>
      <c r="LL53">
        <v>1.0050166389999999</v>
      </c>
      <c r="LM53">
        <v>8023.8409590000001</v>
      </c>
      <c r="LN53">
        <v>0.27279139499999999</v>
      </c>
      <c r="LO53">
        <v>1.387915196</v>
      </c>
      <c r="LP53">
        <v>91.644828739999994</v>
      </c>
      <c r="LQ53">
        <v>3.6703831650000001</v>
      </c>
      <c r="LR53">
        <v>333.4093962</v>
      </c>
      <c r="LS53">
        <v>4.1674080000000002E-2</v>
      </c>
      <c r="LT53">
        <v>1.1721081E-2</v>
      </c>
      <c r="LU53">
        <v>3.6211533089999999</v>
      </c>
      <c r="LV53">
        <v>13970.48429</v>
      </c>
      <c r="LW53">
        <v>0.47447045199999999</v>
      </c>
      <c r="LX53">
        <v>0.62457254500000003</v>
      </c>
      <c r="LY53">
        <v>1.101022003</v>
      </c>
      <c r="LZ53">
        <v>0.71324411899999995</v>
      </c>
      <c r="MA53">
        <v>65.640730320000003</v>
      </c>
      <c r="MB53">
        <v>8.4946759999999996E-3</v>
      </c>
      <c r="MC53">
        <v>1420.2973509999999</v>
      </c>
      <c r="MD53">
        <v>0.17663192999999999</v>
      </c>
      <c r="ME53">
        <v>3.6699406219999999</v>
      </c>
      <c r="MF53">
        <v>94.027484139999999</v>
      </c>
      <c r="MG53">
        <v>26608.992040000001</v>
      </c>
      <c r="MH53">
        <v>2401619.2999999998</v>
      </c>
      <c r="MI53">
        <v>298.10418909999999</v>
      </c>
      <c r="MJ53">
        <v>1.2868319E-2</v>
      </c>
      <c r="MK53">
        <v>3438.6542720000002</v>
      </c>
      <c r="ML53">
        <v>0.42764012800000001</v>
      </c>
      <c r="MM53">
        <v>0.67946339600000005</v>
      </c>
      <c r="MN53">
        <v>64.529802349999997</v>
      </c>
      <c r="MO53">
        <v>9.0635490000000006E-3</v>
      </c>
      <c r="MP53">
        <v>4.62410327</v>
      </c>
      <c r="MQ53">
        <v>0.17079076500000001</v>
      </c>
      <c r="MR53">
        <v>26574.709640000001</v>
      </c>
      <c r="MS53">
        <v>4.3738962089999998</v>
      </c>
      <c r="MT53">
        <v>7155.0826660000002</v>
      </c>
      <c r="MU53">
        <v>0.151973889</v>
      </c>
      <c r="MV53">
        <v>3.2448429179999998</v>
      </c>
      <c r="MW53">
        <v>15486.37716</v>
      </c>
      <c r="MX53">
        <v>1.008862304</v>
      </c>
      <c r="MY53">
        <v>91.253414329999998</v>
      </c>
      <c r="MZ53">
        <v>19.272211720000001</v>
      </c>
      <c r="NA53">
        <v>1745.8132579999999</v>
      </c>
      <c r="NB53">
        <v>0.21631055599999999</v>
      </c>
      <c r="NC53">
        <v>1.1535727000000001E-2</v>
      </c>
      <c r="ND53">
        <v>0.18114638</v>
      </c>
      <c r="NE53">
        <v>16.94717382</v>
      </c>
      <c r="NF53">
        <v>2.2907600000000002E-3</v>
      </c>
      <c r="NG53">
        <v>30.926706849999999</v>
      </c>
      <c r="NH53">
        <v>1.3122599999999999E-4</v>
      </c>
      <c r="NI53">
        <v>90.051141580000007</v>
      </c>
      <c r="NJ53">
        <v>6.2315770000000003E-3</v>
      </c>
      <c r="NK53">
        <v>2.1327246000000001E-2</v>
      </c>
      <c r="NL53">
        <v>-142.7245696</v>
      </c>
      <c r="NM53">
        <v>148.53162370000001</v>
      </c>
      <c r="NN53">
        <v>4645099387</v>
      </c>
      <c r="NO53">
        <v>6.3792463289999999</v>
      </c>
      <c r="NP53">
        <v>172.922832</v>
      </c>
      <c r="NQ53">
        <v>4.7173211860000004</v>
      </c>
      <c r="NR53">
        <v>844.54795909999996</v>
      </c>
      <c r="NS53">
        <v>96.608659590000002</v>
      </c>
      <c r="NT53">
        <v>-9.6408495510000005</v>
      </c>
      <c r="NU53">
        <v>-33.390657330000003</v>
      </c>
      <c r="NV53">
        <v>-181.9359661</v>
      </c>
      <c r="NW53">
        <v>1026.483925</v>
      </c>
      <c r="NX53">
        <v>70.680181009999998</v>
      </c>
      <c r="NY53">
        <v>314.1048672</v>
      </c>
      <c r="NZ53">
        <v>1.0670506360000001</v>
      </c>
      <c r="OA53">
        <v>4645099387</v>
      </c>
      <c r="OB53">
        <v>1.3993634E-2</v>
      </c>
      <c r="OC53">
        <v>14353.43132</v>
      </c>
      <c r="OD53">
        <v>1776.514383</v>
      </c>
      <c r="OE53">
        <v>35.282346670000003</v>
      </c>
      <c r="OF53">
        <v>20981882.030000001</v>
      </c>
      <c r="OG53">
        <v>102673.05680000001</v>
      </c>
      <c r="OH53">
        <v>2179.6797529999999</v>
      </c>
      <c r="OI53">
        <v>53.029106640000002</v>
      </c>
      <c r="OJ53">
        <v>0.95231212300000001</v>
      </c>
      <c r="OK53">
        <v>5.3038191350000004</v>
      </c>
      <c r="OL53">
        <v>3.873181271</v>
      </c>
      <c r="OM53">
        <v>23.71786981</v>
      </c>
      <c r="ON53">
        <v>8.3388699999999995E-4</v>
      </c>
      <c r="OO53">
        <v>10.91068842</v>
      </c>
      <c r="OP53">
        <v>-0.28563756499999998</v>
      </c>
      <c r="OQ53">
        <v>0.98457424199999999</v>
      </c>
      <c r="OR53">
        <v>0.195340666</v>
      </c>
      <c r="OS53">
        <v>0.99875968400000004</v>
      </c>
      <c r="OT53">
        <v>0.28489002899999999</v>
      </c>
      <c r="OU53">
        <v>0.97541962000000004</v>
      </c>
      <c r="OV53">
        <v>0.20214260100000001</v>
      </c>
      <c r="OW53">
        <v>3.0628209999999999E-3</v>
      </c>
      <c r="OX53">
        <v>7.3395554650000001</v>
      </c>
      <c r="OY53">
        <v>558.17721500000005</v>
      </c>
      <c r="OZ53">
        <v>601.34217349999994</v>
      </c>
      <c r="PA53">
        <v>1.3769628000000001E-2</v>
      </c>
      <c r="PB53">
        <v>577.93967740000005</v>
      </c>
      <c r="PC53">
        <v>1892.8795399999999</v>
      </c>
      <c r="PD53">
        <v>1.2569595929999999</v>
      </c>
      <c r="PE53">
        <v>2179.653589</v>
      </c>
      <c r="PF53">
        <v>8.1021410000000002E-3</v>
      </c>
      <c r="PG53">
        <v>5.3415040000000004E-3</v>
      </c>
      <c r="PH53">
        <v>6.7813678770000001</v>
      </c>
      <c r="PI53">
        <v>37977.124230000001</v>
      </c>
      <c r="PJ53">
        <v>0.86919411099999999</v>
      </c>
      <c r="PK53">
        <v>0.92752915199999997</v>
      </c>
      <c r="PL53">
        <v>9.3389166999999995E-2</v>
      </c>
      <c r="PM53">
        <v>0.94645808899999995</v>
      </c>
      <c r="PN53">
        <v>1828.2098880000001</v>
      </c>
      <c r="PO53">
        <v>4.8119690000000001E-3</v>
      </c>
      <c r="PP53">
        <v>463.96017840000002</v>
      </c>
      <c r="PQ53">
        <v>1.3263205E-2</v>
      </c>
      <c r="PR53">
        <v>587.87660559999995</v>
      </c>
      <c r="PS53">
        <v>2052.0037729999999</v>
      </c>
      <c r="PT53">
        <v>2.5441525399999998</v>
      </c>
      <c r="PU53">
        <v>3615.5681370000002</v>
      </c>
      <c r="PV53">
        <v>2.3767557000000002E-2</v>
      </c>
      <c r="PW53">
        <v>4.4298289999999997E-3</v>
      </c>
      <c r="PX53">
        <v>22035.093420000001</v>
      </c>
      <c r="PY53">
        <v>0.629916052</v>
      </c>
      <c r="PZ53">
        <v>0.82173194599999999</v>
      </c>
      <c r="QA53">
        <v>1797.9466769999999</v>
      </c>
      <c r="QB53">
        <v>3.0949520000000002E-3</v>
      </c>
      <c r="QC53">
        <v>7.4719505670000004</v>
      </c>
      <c r="QD53">
        <v>0.74299611300000001</v>
      </c>
      <c r="QE53">
        <v>0.73270018199999998</v>
      </c>
      <c r="QF53">
        <v>7.7609327529999996</v>
      </c>
      <c r="QG53">
        <v>20420.798559999999</v>
      </c>
      <c r="QH53">
        <v>0.43373757099999999</v>
      </c>
      <c r="QI53">
        <v>0.65186988000000001</v>
      </c>
      <c r="QJ53">
        <v>658.83428560000004</v>
      </c>
      <c r="QK53">
        <v>574.17519189999996</v>
      </c>
      <c r="QL53">
        <v>1839.56303</v>
      </c>
      <c r="QM53">
        <v>3.1475329749999998</v>
      </c>
      <c r="QN53">
        <v>4127.1465980000003</v>
      </c>
      <c r="QO53">
        <v>3.0706196000000002E-2</v>
      </c>
      <c r="QP53">
        <v>5.7055439999999999E-3</v>
      </c>
      <c r="QQ53">
        <v>0.66479282100000003</v>
      </c>
      <c r="QR53">
        <v>1407.9975999999999</v>
      </c>
      <c r="QS53">
        <v>2.7400599999999999E-3</v>
      </c>
      <c r="QT53">
        <v>0.21531302899999999</v>
      </c>
      <c r="QU53">
        <v>6.5053500000000005E-4</v>
      </c>
      <c r="QV53">
        <v>50951.127659999998</v>
      </c>
      <c r="QW53">
        <v>9.6843446E-2</v>
      </c>
      <c r="QX53">
        <v>17.987301819999999</v>
      </c>
      <c r="QY53" s="4">
        <v>1</v>
      </c>
    </row>
    <row r="54" spans="1:467" x14ac:dyDescent="0.25">
      <c r="A54" s="7">
        <v>1098213</v>
      </c>
      <c r="B54" s="4">
        <v>0</v>
      </c>
      <c r="C54">
        <v>0.371905445</v>
      </c>
      <c r="D54">
        <v>396.68518030000001</v>
      </c>
      <c r="E54">
        <v>395.99116149999998</v>
      </c>
      <c r="F54">
        <v>43337.5</v>
      </c>
      <c r="G54">
        <v>147.52937829999999</v>
      </c>
      <c r="H54">
        <v>970.66608900000006</v>
      </c>
      <c r="I54">
        <v>2.2397832999999999E-2</v>
      </c>
      <c r="J54">
        <v>43338</v>
      </c>
      <c r="K54">
        <v>0.76026850899999998</v>
      </c>
      <c r="L54">
        <v>-16.27090359</v>
      </c>
      <c r="M54">
        <v>99.863578050000001</v>
      </c>
      <c r="N54">
        <v>5087785958</v>
      </c>
      <c r="O54">
        <v>5.06373988</v>
      </c>
      <c r="P54">
        <v>57.11531884</v>
      </c>
      <c r="Q54">
        <v>6.1892537660000002</v>
      </c>
      <c r="R54">
        <v>379.72864040000002</v>
      </c>
      <c r="S54">
        <v>37.762202879999997</v>
      </c>
      <c r="T54">
        <v>38.751759589999999</v>
      </c>
      <c r="U54">
        <v>29.421351479999998</v>
      </c>
      <c r="V54">
        <v>-71.48237847</v>
      </c>
      <c r="W54">
        <v>451.21101879999998</v>
      </c>
      <c r="X54">
        <v>24.280827200000001</v>
      </c>
      <c r="Y54">
        <v>342.63362699999999</v>
      </c>
      <c r="Z54">
        <v>1.2852139739999999</v>
      </c>
      <c r="AA54">
        <v>5087785958</v>
      </c>
      <c r="AB54">
        <v>4.0904401E-2</v>
      </c>
      <c r="AC54">
        <v>2645.047728</v>
      </c>
      <c r="AD54">
        <v>633.87645989999999</v>
      </c>
      <c r="AE54">
        <v>23.110273679999999</v>
      </c>
      <c r="AF54">
        <v>1016643.921</v>
      </c>
      <c r="AG54">
        <v>10441.82343</v>
      </c>
      <c r="AH54">
        <v>404.67205710000002</v>
      </c>
      <c r="AI54">
        <v>5.5138737019999997</v>
      </c>
      <c r="AJ54">
        <v>0.97301295899999996</v>
      </c>
      <c r="AK54">
        <v>1.676351366</v>
      </c>
      <c r="AL54">
        <v>2.3856697910000002</v>
      </c>
      <c r="AM54">
        <v>2.4875576850000001</v>
      </c>
      <c r="AN54">
        <v>8.0840010000000004E-3</v>
      </c>
      <c r="AO54">
        <v>7.9275646770000003</v>
      </c>
      <c r="AP54">
        <v>-0.42963671599999997</v>
      </c>
      <c r="AQ54">
        <v>0.99139557899999997</v>
      </c>
      <c r="AR54">
        <v>0.46183660999999998</v>
      </c>
      <c r="AS54">
        <v>0.99933661600000001</v>
      </c>
      <c r="AT54">
        <v>0.52241734900000003</v>
      </c>
      <c r="AU54">
        <v>0.98221217800000005</v>
      </c>
      <c r="AV54">
        <v>0.37530006900000001</v>
      </c>
      <c r="AW54">
        <v>3.5215309E-2</v>
      </c>
      <c r="AX54">
        <v>6.1737425080000001</v>
      </c>
      <c r="AY54">
        <v>102.5464827</v>
      </c>
      <c r="AZ54">
        <v>1204.340526</v>
      </c>
      <c r="BA54">
        <v>3.6871345999999999E-2</v>
      </c>
      <c r="BB54">
        <v>112.7706039</v>
      </c>
      <c r="BC54">
        <v>674.59584540000003</v>
      </c>
      <c r="BD54">
        <v>2.6242411959999998</v>
      </c>
      <c r="BE54">
        <v>1565.091737</v>
      </c>
      <c r="BF54">
        <v>1.6396127999999999E-2</v>
      </c>
      <c r="BG54">
        <v>4.5703849999999997E-3</v>
      </c>
      <c r="BH54">
        <v>6.1768225899999996</v>
      </c>
      <c r="BI54">
        <v>21278.656309999998</v>
      </c>
      <c r="BJ54">
        <v>0.64480802800000003</v>
      </c>
      <c r="BK54">
        <v>0.75049033200000004</v>
      </c>
      <c r="BL54">
        <v>0.76538878600000004</v>
      </c>
      <c r="BM54">
        <v>0.82771740500000002</v>
      </c>
      <c r="BN54">
        <v>574.62834210000005</v>
      </c>
      <c r="BO54">
        <v>3.48278E-3</v>
      </c>
      <c r="BP54">
        <v>422.93797009999997</v>
      </c>
      <c r="BQ54">
        <v>3.0294246E-2</v>
      </c>
      <c r="BR54">
        <v>137.85330980000001</v>
      </c>
      <c r="BS54">
        <v>770.77164960000005</v>
      </c>
      <c r="BT54">
        <v>39.137454339999998</v>
      </c>
      <c r="BU54">
        <v>19926.83826</v>
      </c>
      <c r="BV54">
        <v>0.22561441400000001</v>
      </c>
      <c r="BW54">
        <v>4.1447510000000003E-3</v>
      </c>
      <c r="BX54">
        <v>4202.6228060000003</v>
      </c>
      <c r="BY54">
        <v>0.301025916</v>
      </c>
      <c r="BZ54">
        <v>0.56426245100000005</v>
      </c>
      <c r="CA54">
        <v>481.56499170000001</v>
      </c>
      <c r="CB54">
        <v>2.1181569999999999E-3</v>
      </c>
      <c r="CC54">
        <v>7.7440166079999999</v>
      </c>
      <c r="CD54">
        <v>0.322142231</v>
      </c>
      <c r="CE54">
        <v>29.501279390000001</v>
      </c>
      <c r="CF54">
        <v>7.455379025</v>
      </c>
      <c r="CG54">
        <v>8712.5961050000005</v>
      </c>
      <c r="CH54">
        <v>0.20103826</v>
      </c>
      <c r="CI54">
        <v>2.6076730160000001</v>
      </c>
      <c r="CJ54">
        <v>1772.7149380000001</v>
      </c>
      <c r="CK54">
        <v>105.27636219999999</v>
      </c>
      <c r="CL54">
        <v>645.75571090000005</v>
      </c>
      <c r="CM54">
        <v>11.58415248</v>
      </c>
      <c r="CN54">
        <v>6371.8414089999997</v>
      </c>
      <c r="CO54">
        <v>8.6014450000000006E-2</v>
      </c>
      <c r="CP54">
        <v>5.1106880000000004E-3</v>
      </c>
      <c r="CQ54">
        <v>0.27440962000000002</v>
      </c>
      <c r="CR54">
        <v>213.1633866</v>
      </c>
      <c r="CS54">
        <v>1.104067E-3</v>
      </c>
      <c r="CT54">
        <v>0.44479321100000002</v>
      </c>
      <c r="CU54">
        <v>8.7766700000000005E-4</v>
      </c>
      <c r="CV54">
        <v>2702.4222599999998</v>
      </c>
      <c r="CW54">
        <v>2.0843154999999999E-2</v>
      </c>
      <c r="CX54">
        <v>6.6853496440000004</v>
      </c>
      <c r="CY54">
        <v>-7.9233634500000001</v>
      </c>
      <c r="CZ54">
        <v>8.6102611160000002</v>
      </c>
      <c r="DA54">
        <v>3907732579</v>
      </c>
      <c r="DB54">
        <v>2.483561425</v>
      </c>
      <c r="DC54">
        <v>8.5410073270000009</v>
      </c>
      <c r="DD54">
        <v>3.725043302</v>
      </c>
      <c r="DE54">
        <v>34.402030549999999</v>
      </c>
      <c r="DF54">
        <v>5.1955640430000001</v>
      </c>
      <c r="DG54">
        <v>0.20716718100000001</v>
      </c>
      <c r="DH54">
        <v>-2.2558629E-2</v>
      </c>
      <c r="DI54">
        <v>-33.921541060000003</v>
      </c>
      <c r="DJ54">
        <v>68.323571610000002</v>
      </c>
      <c r="DK54">
        <v>3.5435863919999999</v>
      </c>
      <c r="DL54">
        <v>300.28109110000003</v>
      </c>
      <c r="DM54">
        <v>0.24724355200000001</v>
      </c>
      <c r="DN54">
        <v>3907732579</v>
      </c>
      <c r="DO54">
        <v>0.213883142</v>
      </c>
      <c r="DP54">
        <v>44.390433620000003</v>
      </c>
      <c r="DQ54">
        <v>57.808977939999998</v>
      </c>
      <c r="DR54">
        <v>7.5389009769999999</v>
      </c>
      <c r="DS54">
        <v>114.7974565</v>
      </c>
      <c r="DT54">
        <v>2.6401800820000001</v>
      </c>
      <c r="DU54">
        <v>5.6520836279999997</v>
      </c>
      <c r="DV54">
        <v>1.7562859209999999</v>
      </c>
      <c r="DW54">
        <v>0.52546367199999999</v>
      </c>
      <c r="DX54">
        <v>0.90044804300000003</v>
      </c>
      <c r="DY54">
        <v>1.666066617</v>
      </c>
      <c r="DZ54">
        <v>0.83688291100000001</v>
      </c>
      <c r="EA54">
        <v>6.7335541999999998E-2</v>
      </c>
      <c r="EB54">
        <v>4.5413573530000004</v>
      </c>
      <c r="EC54">
        <v>-0.168955143</v>
      </c>
      <c r="ED54">
        <v>0.61219654599999995</v>
      </c>
      <c r="EE54">
        <v>0.62933218300000004</v>
      </c>
      <c r="EF54">
        <v>0.99140817199999998</v>
      </c>
      <c r="EG54">
        <v>0.65713621899999997</v>
      </c>
      <c r="EH54">
        <v>0.94328276700000002</v>
      </c>
      <c r="EI54">
        <v>0.44291314999999998</v>
      </c>
      <c r="EJ54">
        <v>0.12818631899999999</v>
      </c>
      <c r="EK54">
        <v>3.2576371489999998</v>
      </c>
      <c r="EL54">
        <v>1.8520923869999999</v>
      </c>
      <c r="EM54">
        <v>5202.396581</v>
      </c>
      <c r="EN54">
        <v>0.19767027700000001</v>
      </c>
      <c r="EO54">
        <v>2.1367649719999999</v>
      </c>
      <c r="EP54">
        <v>59.564355740000003</v>
      </c>
      <c r="EQ54">
        <v>5.7827538040000004</v>
      </c>
      <c r="ER54">
        <v>333.35520639999999</v>
      </c>
      <c r="ES54">
        <v>0.11285421399999999</v>
      </c>
      <c r="ET54">
        <v>1.9852851000000001E-2</v>
      </c>
      <c r="EU54">
        <v>4.1912090040000001</v>
      </c>
      <c r="EV54">
        <v>13098.78448</v>
      </c>
      <c r="EW54">
        <v>0.45685803400000002</v>
      </c>
      <c r="EX54">
        <v>0.60775185700000001</v>
      </c>
      <c r="EY54">
        <v>1.9401034530000001</v>
      </c>
      <c r="EZ54">
        <v>0.67089923299999998</v>
      </c>
      <c r="FA54">
        <v>40.486779249999998</v>
      </c>
      <c r="FB54">
        <v>1.3399031E-2</v>
      </c>
      <c r="FC54">
        <v>872.40382929999998</v>
      </c>
      <c r="FD54">
        <v>0.15324149500000001</v>
      </c>
      <c r="FE54">
        <v>3.2748864100000001</v>
      </c>
      <c r="FF54">
        <v>62.884243810000001</v>
      </c>
      <c r="FG54">
        <v>316.68294400000002</v>
      </c>
      <c r="FH54">
        <v>17549.580010000001</v>
      </c>
      <c r="FI54">
        <v>6.0087187279999998</v>
      </c>
      <c r="FJ54">
        <v>2.0603895000000001E-2</v>
      </c>
      <c r="FK54">
        <v>750.71333219999997</v>
      </c>
      <c r="FL54">
        <v>0.13186603399999999</v>
      </c>
      <c r="FM54">
        <v>0.33617470199999999</v>
      </c>
      <c r="FN54">
        <v>21.51520202</v>
      </c>
      <c r="FO54">
        <v>6.9793640000000001E-3</v>
      </c>
      <c r="FP54">
        <v>6.6355909219999996</v>
      </c>
      <c r="FQ54">
        <v>0.13136277599999999</v>
      </c>
      <c r="FR54">
        <v>258.73268739999997</v>
      </c>
      <c r="FS54">
        <v>5.2288716549999998</v>
      </c>
      <c r="FT54">
        <v>6906.0491019999999</v>
      </c>
      <c r="FU54">
        <v>0.159353203</v>
      </c>
      <c r="FV54">
        <v>3.2127659070000001</v>
      </c>
      <c r="FW54">
        <v>9269.2676169999995</v>
      </c>
      <c r="FX54">
        <v>1.8610679000000001</v>
      </c>
      <c r="FY54">
        <v>58.713530849999998</v>
      </c>
      <c r="FZ54">
        <v>20.335686930000001</v>
      </c>
      <c r="GA54">
        <v>1158.534566</v>
      </c>
      <c r="GB54">
        <v>0.394294743</v>
      </c>
      <c r="GC54">
        <v>1.9696769999999999E-2</v>
      </c>
      <c r="GD54">
        <v>0.12396220300000001</v>
      </c>
      <c r="GE54">
        <v>7.6118964570000003</v>
      </c>
      <c r="GF54">
        <v>2.5068759999999999E-3</v>
      </c>
      <c r="GG54">
        <v>31.92276421</v>
      </c>
      <c r="GH54">
        <v>2.14305E-4</v>
      </c>
      <c r="GI54">
        <v>55.79935588</v>
      </c>
      <c r="GJ54">
        <v>1.2885627E-2</v>
      </c>
      <c r="GK54">
        <v>1.857321E-2</v>
      </c>
      <c r="GL54">
        <v>-3.0106571180000001</v>
      </c>
      <c r="GM54">
        <v>3.0019554930000001</v>
      </c>
      <c r="GN54">
        <v>3901518443</v>
      </c>
      <c r="GO54">
        <v>1.2609082899999999</v>
      </c>
      <c r="GP54">
        <v>3.0578154940000002</v>
      </c>
      <c r="GQ54">
        <v>3.6570012909999998</v>
      </c>
      <c r="GR54">
        <v>14.017779109999999</v>
      </c>
      <c r="GS54">
        <v>1.8765832790000001</v>
      </c>
      <c r="GT54">
        <v>3.2542016E-2</v>
      </c>
      <c r="GU54">
        <v>9.5031712000000004E-2</v>
      </c>
      <c r="GV54">
        <v>-13.3761454</v>
      </c>
      <c r="GW54">
        <v>27.393924519999999</v>
      </c>
      <c r="GX54">
        <v>1.273096198</v>
      </c>
      <c r="GY54">
        <v>300.0422403</v>
      </c>
      <c r="GZ54">
        <v>-0.169972549</v>
      </c>
      <c r="HA54">
        <v>3901518443</v>
      </c>
      <c r="HB54">
        <v>0.45929133</v>
      </c>
      <c r="HC54">
        <v>5.8196970869999998</v>
      </c>
      <c r="HD54">
        <v>12.41942222</v>
      </c>
      <c r="HE54">
        <v>3.5121268859999999</v>
      </c>
      <c r="HF54">
        <v>2.0998777510000002</v>
      </c>
      <c r="HG54">
        <v>-0.13544197199999999</v>
      </c>
      <c r="HH54">
        <v>0.84608715599999995</v>
      </c>
      <c r="HI54">
        <v>0.50853944500000003</v>
      </c>
      <c r="HJ54">
        <v>0.24920568900000001</v>
      </c>
      <c r="HK54">
        <v>0.46041282100000003</v>
      </c>
      <c r="HL54">
        <v>1.0861836069999999</v>
      </c>
      <c r="HM54">
        <v>0.283677858</v>
      </c>
      <c r="HN54">
        <v>0.23117961200000001</v>
      </c>
      <c r="HO54">
        <v>2.4269685550000002</v>
      </c>
      <c r="HP54">
        <v>-7.2630270999999996E-2</v>
      </c>
      <c r="HQ54">
        <v>0.29446827199999998</v>
      </c>
      <c r="HR54">
        <v>0.77460379499999998</v>
      </c>
      <c r="HS54">
        <v>0.98646378199999996</v>
      </c>
      <c r="HT54">
        <v>0.77764670400000002</v>
      </c>
      <c r="HU54">
        <v>0.93507806100000002</v>
      </c>
      <c r="HV54">
        <v>0.419871302</v>
      </c>
      <c r="HW54">
        <v>0.30105489899999999</v>
      </c>
      <c r="HX54">
        <v>1.8603465379999999</v>
      </c>
      <c r="HY54">
        <v>0.33865665</v>
      </c>
      <c r="HZ54">
        <v>8130.6831249999996</v>
      </c>
      <c r="IA54">
        <v>0.42419754599999998</v>
      </c>
      <c r="IB54">
        <v>0.42003235799999999</v>
      </c>
      <c r="IC54">
        <v>12.541037749999999</v>
      </c>
      <c r="ID54">
        <v>10.475766999999999</v>
      </c>
      <c r="IE54">
        <v>134.8653999</v>
      </c>
      <c r="IF54">
        <v>0.89704061499999999</v>
      </c>
      <c r="IG54">
        <v>9.3485470000000001E-2</v>
      </c>
      <c r="IH54">
        <v>3.6329041439999998</v>
      </c>
      <c r="II54">
        <v>6198.8815489999997</v>
      </c>
      <c r="IJ54">
        <v>0.30435622000000001</v>
      </c>
      <c r="IK54">
        <v>0.44170243199999998</v>
      </c>
      <c r="IL54">
        <v>4.0433400580000001</v>
      </c>
      <c r="IM54">
        <v>0.53726019999999997</v>
      </c>
      <c r="IN54">
        <v>6.6871594180000002</v>
      </c>
      <c r="IO54">
        <v>5.2759377000000003E-2</v>
      </c>
      <c r="IP54">
        <v>410.12555209999999</v>
      </c>
      <c r="IQ54">
        <v>0.258754292</v>
      </c>
      <c r="IR54">
        <v>1.399319727</v>
      </c>
      <c r="IS54">
        <v>12.869400629999999</v>
      </c>
      <c r="IT54">
        <v>312753.54950000002</v>
      </c>
      <c r="IU54">
        <v>4711322.5470000003</v>
      </c>
      <c r="IV54">
        <v>21580.335760000002</v>
      </c>
      <c r="IW54">
        <v>0.131051525</v>
      </c>
      <c r="IX54">
        <v>415.2776025</v>
      </c>
      <c r="IY54">
        <v>0.26200479700000001</v>
      </c>
      <c r="IZ54">
        <v>0.50194625000000004</v>
      </c>
      <c r="JA54">
        <v>6.8730772770000002</v>
      </c>
      <c r="JB54">
        <v>6.5339020999999997E-2</v>
      </c>
      <c r="JC54">
        <v>4.5352281689999998</v>
      </c>
      <c r="JD54">
        <v>3.6572984000000003E-2</v>
      </c>
      <c r="JE54">
        <v>312005.9325</v>
      </c>
      <c r="JF54">
        <v>4.1295011639999997</v>
      </c>
      <c r="JG54">
        <v>5930.0017079999998</v>
      </c>
      <c r="JH54">
        <v>0.13683145799999999</v>
      </c>
      <c r="JI54">
        <v>3.9275351070000002</v>
      </c>
      <c r="JJ54">
        <v>19904.767639999998</v>
      </c>
      <c r="JK54">
        <v>0.339426536</v>
      </c>
      <c r="JL54">
        <v>12.674858090000001</v>
      </c>
      <c r="JM54">
        <v>33.808851349999998</v>
      </c>
      <c r="JN54">
        <v>434.00099219999998</v>
      </c>
      <c r="JO54">
        <v>2.8806709530000001</v>
      </c>
      <c r="JP54">
        <v>8.9260540999999999E-2</v>
      </c>
      <c r="JQ54">
        <v>6.9275025000000004E-2</v>
      </c>
      <c r="JR54">
        <v>0.88141254899999999</v>
      </c>
      <c r="JS54">
        <v>7.2171459999999998E-3</v>
      </c>
      <c r="JT54">
        <v>281.80822740000002</v>
      </c>
      <c r="JU54">
        <v>1.25425E-4</v>
      </c>
      <c r="JV54">
        <v>7.0255156459999997</v>
      </c>
      <c r="JW54">
        <v>9.7422819999999997E-3</v>
      </c>
      <c r="JX54">
        <v>2.0942230000000001E-3</v>
      </c>
      <c r="JY54">
        <v>-1.825522256</v>
      </c>
      <c r="JZ54">
        <v>1.8095877789999999</v>
      </c>
      <c r="KA54">
        <v>3900491700</v>
      </c>
      <c r="KB54">
        <v>1.0087336819999999</v>
      </c>
      <c r="KC54">
        <v>1.8769762729999999</v>
      </c>
      <c r="KD54">
        <v>3.1490594180000002</v>
      </c>
      <c r="KE54">
        <v>6.1111988679999998</v>
      </c>
      <c r="KF54">
        <v>1.1304173959999999</v>
      </c>
      <c r="KG54">
        <v>-6.50904E-4</v>
      </c>
      <c r="KH54">
        <v>4.4037590000000001E-3</v>
      </c>
      <c r="KI54">
        <v>-6.3112855039999998</v>
      </c>
      <c r="KJ54">
        <v>12.422484369999999</v>
      </c>
      <c r="KK54">
        <v>0.78061709999999995</v>
      </c>
      <c r="KL54">
        <v>300.00275740000001</v>
      </c>
      <c r="KM54">
        <v>-5.5038700000000001E-3</v>
      </c>
      <c r="KN54">
        <v>3900491700</v>
      </c>
      <c r="KO54">
        <v>0.49926527300000001</v>
      </c>
      <c r="KP54">
        <v>2.0449754050000002</v>
      </c>
      <c r="KQ54">
        <v>6.2385296749999997</v>
      </c>
      <c r="KR54">
        <v>2.50121269</v>
      </c>
      <c r="KS54">
        <v>0.476182677</v>
      </c>
      <c r="KT54">
        <v>-4.415E-4</v>
      </c>
      <c r="KU54">
        <v>0.46786959700000003</v>
      </c>
      <c r="KV54">
        <v>0.53801059600000001</v>
      </c>
      <c r="KW54">
        <v>-6.9728076999999999E-2</v>
      </c>
      <c r="KX54">
        <v>0.53637256200000005</v>
      </c>
      <c r="KY54">
        <v>0.95957986900000003</v>
      </c>
      <c r="KZ54">
        <v>0.23475880599999999</v>
      </c>
      <c r="LA54">
        <v>0.265894774</v>
      </c>
      <c r="LB54">
        <v>1.967623374</v>
      </c>
      <c r="LC54">
        <v>-4.9364117999999998E-2</v>
      </c>
      <c r="LD54">
        <v>0.294719705</v>
      </c>
      <c r="LE54">
        <v>0.73197752199999999</v>
      </c>
      <c r="LF54">
        <v>0.96838233399999996</v>
      </c>
      <c r="LG54">
        <v>0.73208235799999999</v>
      </c>
      <c r="LH54">
        <v>0.89277958999999996</v>
      </c>
      <c r="LI54">
        <v>0.53498051999999996</v>
      </c>
      <c r="LJ54">
        <v>0.31208440500000001</v>
      </c>
      <c r="LK54">
        <v>1.4242627640000001</v>
      </c>
      <c r="LL54">
        <v>0.251470048</v>
      </c>
      <c r="LM54">
        <v>11660.4262</v>
      </c>
      <c r="LN54">
        <v>0.49857390000000001</v>
      </c>
      <c r="LO54">
        <v>0.25285669199999999</v>
      </c>
      <c r="LP54">
        <v>6.5057709109999999</v>
      </c>
      <c r="LQ54">
        <v>5.8606286220000001</v>
      </c>
      <c r="LR54">
        <v>38.14361349</v>
      </c>
      <c r="LS54">
        <v>1.0573363520000001</v>
      </c>
      <c r="LT54">
        <v>0.18093225099999999</v>
      </c>
      <c r="LU54">
        <v>2.8708940420000002</v>
      </c>
      <c r="LV54">
        <v>9014.0460359999997</v>
      </c>
      <c r="LW54">
        <v>0.361949097</v>
      </c>
      <c r="LX54">
        <v>0.53957843000000005</v>
      </c>
      <c r="LY54">
        <v>1.849383665</v>
      </c>
      <c r="LZ54">
        <v>0.59027469300000002</v>
      </c>
      <c r="MA54">
        <v>3.838281678</v>
      </c>
      <c r="MB54">
        <v>0.10707129899999999</v>
      </c>
      <c r="MC54">
        <v>17.264705880000001</v>
      </c>
      <c r="MD54">
        <v>0.25389273400000001</v>
      </c>
      <c r="ME54">
        <v>1.1539792390000001</v>
      </c>
      <c r="MF54">
        <v>7.8529411759999999</v>
      </c>
      <c r="MG54">
        <v>13760590.85</v>
      </c>
      <c r="MH54">
        <v>89621970.810000002</v>
      </c>
      <c r="MI54">
        <v>2479603.2429999998</v>
      </c>
      <c r="MJ54">
        <v>0.316687092</v>
      </c>
      <c r="MK54">
        <v>47.147058819999998</v>
      </c>
      <c r="ML54">
        <v>0.69333909999999999</v>
      </c>
      <c r="MM54">
        <v>0.85620914999999997</v>
      </c>
      <c r="MN54">
        <v>6.9616013079999997</v>
      </c>
      <c r="MO54">
        <v>0.28791360300000002</v>
      </c>
      <c r="MP54">
        <v>2.6914510370000002</v>
      </c>
      <c r="MQ54">
        <v>1.569062E-3</v>
      </c>
      <c r="MR54">
        <v>13354409.57</v>
      </c>
      <c r="MS54">
        <v>3.0613359720000002</v>
      </c>
      <c r="MT54">
        <v>12193.78601</v>
      </c>
      <c r="MU54">
        <v>0.28136476100000002</v>
      </c>
      <c r="MV54">
        <v>1.019226505</v>
      </c>
      <c r="MW54">
        <v>21637.158380000001</v>
      </c>
      <c r="MX54">
        <v>0.251474847</v>
      </c>
      <c r="MY54">
        <v>6.5083990949999997</v>
      </c>
      <c r="MZ54">
        <v>22.95320504</v>
      </c>
      <c r="NA54">
        <v>149.4947852</v>
      </c>
      <c r="NB54">
        <v>4.1363205760000001</v>
      </c>
      <c r="NC54">
        <v>0.180598179</v>
      </c>
      <c r="ND54">
        <v>5.4931896000000001E-2</v>
      </c>
      <c r="NE54">
        <v>0.35850422100000001</v>
      </c>
      <c r="NF54">
        <v>1.0148951999999999E-2</v>
      </c>
      <c r="NG54">
        <v>1052.5411360000001</v>
      </c>
      <c r="NH54" s="1">
        <v>8.6299999999999997E-5</v>
      </c>
      <c r="NI54">
        <v>3.7454532949999999</v>
      </c>
      <c r="NJ54">
        <v>2.2467357E-2</v>
      </c>
      <c r="NK54">
        <v>5.1704799999999999E-4</v>
      </c>
      <c r="NL54">
        <v>-32.772938799999999</v>
      </c>
      <c r="NM54">
        <v>202.56471020000001</v>
      </c>
      <c r="NN54">
        <v>6632640053</v>
      </c>
      <c r="NO54">
        <v>6.2213624200000002</v>
      </c>
      <c r="NP54">
        <v>113.26040709999999</v>
      </c>
      <c r="NQ54">
        <v>6.2159603099999998</v>
      </c>
      <c r="NR54">
        <v>752.31735960000003</v>
      </c>
      <c r="NS54">
        <v>75.348118790000001</v>
      </c>
      <c r="NT54">
        <v>77.50825399</v>
      </c>
      <c r="NU54">
        <v>62.798958210000002</v>
      </c>
      <c r="NV54">
        <v>-146.69554819999999</v>
      </c>
      <c r="NW54">
        <v>899.01290779999999</v>
      </c>
      <c r="NX54">
        <v>47.357574919999998</v>
      </c>
      <c r="NY54">
        <v>391.20895000000002</v>
      </c>
      <c r="NZ54">
        <v>1.2924676479999999</v>
      </c>
      <c r="OA54">
        <v>6632640053</v>
      </c>
      <c r="OB54">
        <v>1.7349338999999998E-2</v>
      </c>
      <c r="OC54">
        <v>10531.96076</v>
      </c>
      <c r="OD54">
        <v>2491.2704920000001</v>
      </c>
      <c r="OE54">
        <v>45.723984299999998</v>
      </c>
      <c r="OF54">
        <v>16223507.02</v>
      </c>
      <c r="OG54">
        <v>83580.435769999996</v>
      </c>
      <c r="OH54">
        <v>1621.925029</v>
      </c>
      <c r="OI54">
        <v>19.608805790000002</v>
      </c>
      <c r="OJ54">
        <v>0.97601485600000004</v>
      </c>
      <c r="OK54">
        <v>3.2520932569999998</v>
      </c>
      <c r="OL54">
        <v>3.1620666690000001</v>
      </c>
      <c r="OM54">
        <v>8.2473470980000005</v>
      </c>
      <c r="ON54">
        <v>1.562166E-3</v>
      </c>
      <c r="OO54">
        <v>10.110280400000001</v>
      </c>
      <c r="OP54">
        <v>-0.37080590699999999</v>
      </c>
      <c r="OQ54">
        <v>0.99328076200000004</v>
      </c>
      <c r="OR54">
        <v>0.28392792</v>
      </c>
      <c r="OS54">
        <v>0.99940353800000004</v>
      </c>
      <c r="OT54">
        <v>0.36969468</v>
      </c>
      <c r="OU54">
        <v>0.98260329300000004</v>
      </c>
      <c r="OV54">
        <v>0.28362721800000001</v>
      </c>
      <c r="OW54">
        <v>6.01053E-3</v>
      </c>
      <c r="OX54">
        <v>7.2148227450000002</v>
      </c>
      <c r="OY54">
        <v>410.38345880000003</v>
      </c>
      <c r="OZ54">
        <v>647.40138000000002</v>
      </c>
      <c r="PA54">
        <v>1.6892130000000002E-2</v>
      </c>
      <c r="PB54">
        <v>433.6342085</v>
      </c>
      <c r="PC54">
        <v>2592.685532</v>
      </c>
      <c r="PD54">
        <v>1.5180954760000001</v>
      </c>
      <c r="PE54">
        <v>3674.9456369999998</v>
      </c>
      <c r="PF54">
        <v>2.3497819999999999E-3</v>
      </c>
      <c r="PG54">
        <v>1.2721360000000001E-3</v>
      </c>
      <c r="PH54">
        <v>6.7968579370000004</v>
      </c>
      <c r="PI54">
        <v>31423.80069</v>
      </c>
      <c r="PJ54">
        <v>0.81816583200000004</v>
      </c>
      <c r="PK54">
        <v>0.88379713000000004</v>
      </c>
      <c r="PL54">
        <v>0.22701654399999999</v>
      </c>
      <c r="PM54">
        <v>0.921890922</v>
      </c>
      <c r="PN54">
        <v>2422.7816969999999</v>
      </c>
      <c r="PO54">
        <v>1.1327240000000001E-3</v>
      </c>
      <c r="PP54">
        <v>414.03748999999999</v>
      </c>
      <c r="PQ54">
        <v>1.5726725E-2</v>
      </c>
      <c r="PR54">
        <v>474.84655079999999</v>
      </c>
      <c r="PS54">
        <v>2763.4115550000001</v>
      </c>
      <c r="PT54">
        <v>5.0177384429999998</v>
      </c>
      <c r="PU54">
        <v>10778.53557</v>
      </c>
      <c r="PV54">
        <v>9.2213079999999992E-3</v>
      </c>
      <c r="PW54">
        <v>1.149448E-3</v>
      </c>
      <c r="PX54">
        <v>13532.25916</v>
      </c>
      <c r="PY54">
        <v>0.51400688100000003</v>
      </c>
      <c r="PZ54">
        <v>0.74520366400000004</v>
      </c>
      <c r="QA54">
        <v>2162.3100639999998</v>
      </c>
      <c r="QB54">
        <v>7.8702500000000001E-4</v>
      </c>
      <c r="QC54">
        <v>7.7843139319999999</v>
      </c>
      <c r="QD54">
        <v>0.60748073300000005</v>
      </c>
      <c r="QE54">
        <v>2.307952512</v>
      </c>
      <c r="QF54">
        <v>8.0114603189999993</v>
      </c>
      <c r="QG54">
        <v>14077.24237</v>
      </c>
      <c r="QH54">
        <v>0.32482445799999998</v>
      </c>
      <c r="QI54">
        <v>1.128601921</v>
      </c>
      <c r="QJ54">
        <v>751.88564310000004</v>
      </c>
      <c r="QK54">
        <v>421.33702479999999</v>
      </c>
      <c r="QL54">
        <v>2537.3964649999998</v>
      </c>
      <c r="QM54">
        <v>4.8520467030000001</v>
      </c>
      <c r="QN54">
        <v>10399.43154</v>
      </c>
      <c r="QO54">
        <v>1.0531288E-2</v>
      </c>
      <c r="QP54">
        <v>1.3554999999999999E-3</v>
      </c>
      <c r="QQ54">
        <v>0.52854369400000001</v>
      </c>
      <c r="QR54">
        <v>1486.115368</v>
      </c>
      <c r="QS54">
        <v>5.89902E-4</v>
      </c>
      <c r="QT54">
        <v>7.1228291999999999E-2</v>
      </c>
      <c r="QU54">
        <v>1.3974160000000001E-3</v>
      </c>
      <c r="QV54">
        <v>17052.44787</v>
      </c>
      <c r="QW54">
        <v>3.0367747E-2</v>
      </c>
      <c r="QX54">
        <v>34.373400799999999</v>
      </c>
      <c r="QY54" s="4">
        <v>1</v>
      </c>
    </row>
    <row r="55" spans="1:467" x14ac:dyDescent="0.25">
      <c r="A55" s="7">
        <v>1095136</v>
      </c>
      <c r="B55" s="4">
        <v>0</v>
      </c>
      <c r="C55">
        <v>0.35687332100000002</v>
      </c>
      <c r="D55">
        <v>865.08892049999997</v>
      </c>
      <c r="E55">
        <v>796.72956520000002</v>
      </c>
      <c r="F55">
        <v>201095.5</v>
      </c>
      <c r="G55">
        <v>308.72715640000001</v>
      </c>
      <c r="H55">
        <v>2110.8569980000002</v>
      </c>
      <c r="I55">
        <v>1.0496788999999999E-2</v>
      </c>
      <c r="J55">
        <v>201096</v>
      </c>
      <c r="K55">
        <v>0.75309071900000002</v>
      </c>
      <c r="L55">
        <v>-83.474630759999997</v>
      </c>
      <c r="M55">
        <v>173.33828159999999</v>
      </c>
      <c r="N55">
        <v>20099218139</v>
      </c>
      <c r="O55">
        <v>5.5003602359999997</v>
      </c>
      <c r="P55">
        <v>90.730310360000004</v>
      </c>
      <c r="Q55">
        <v>3.6202470529999999</v>
      </c>
      <c r="R55">
        <v>284.06001629999997</v>
      </c>
      <c r="S55">
        <v>70.718694159999998</v>
      </c>
      <c r="T55">
        <v>2.7036114000000002</v>
      </c>
      <c r="U55">
        <v>-31.18936716</v>
      </c>
      <c r="V55">
        <v>-94.239243849999994</v>
      </c>
      <c r="W55">
        <v>378.29926010000003</v>
      </c>
      <c r="X55">
        <v>45.805822540000001</v>
      </c>
      <c r="Y55">
        <v>316.14612699999998</v>
      </c>
      <c r="Z55">
        <v>1.2881988579999999</v>
      </c>
      <c r="AA55">
        <v>20099218139</v>
      </c>
      <c r="AB55">
        <v>2.9800687999999999E-2</v>
      </c>
      <c r="AC55">
        <v>8318.8972539999995</v>
      </c>
      <c r="AD55">
        <v>727.24904479999998</v>
      </c>
      <c r="AE55">
        <v>19.92993856</v>
      </c>
      <c r="AF55">
        <v>6408599.3049999997</v>
      </c>
      <c r="AG55">
        <v>62876.812599999997</v>
      </c>
      <c r="AH55">
        <v>1323.3436919999999</v>
      </c>
      <c r="AI55">
        <v>3.1615736559999998</v>
      </c>
      <c r="AJ55">
        <v>0.99523013299999996</v>
      </c>
      <c r="AK55">
        <v>1.148428185</v>
      </c>
      <c r="AL55">
        <v>2.0089521449999999</v>
      </c>
      <c r="AM55">
        <v>1.755898175</v>
      </c>
      <c r="AN55">
        <v>8.9357989999999995E-3</v>
      </c>
      <c r="AO55">
        <v>7.990286395</v>
      </c>
      <c r="AP55">
        <v>-0.54564253600000001</v>
      </c>
      <c r="AQ55">
        <v>0.99847885199999997</v>
      </c>
      <c r="AR55">
        <v>0.57728527900000004</v>
      </c>
      <c r="AS55">
        <v>0.99945677200000005</v>
      </c>
      <c r="AT55">
        <v>0.61524656</v>
      </c>
      <c r="AU55">
        <v>0.98540433599999999</v>
      </c>
      <c r="AV55">
        <v>0.42275915600000002</v>
      </c>
      <c r="AW55">
        <v>5.3433718999999998E-2</v>
      </c>
      <c r="AX55">
        <v>6.4941206820000001</v>
      </c>
      <c r="AY55">
        <v>331.62631640000001</v>
      </c>
      <c r="AZ55">
        <v>3479.0698339999999</v>
      </c>
      <c r="BA55">
        <v>2.6525239999999999E-2</v>
      </c>
      <c r="BB55">
        <v>322.25336600000003</v>
      </c>
      <c r="BC55">
        <v>772.5984191</v>
      </c>
      <c r="BD55">
        <v>5.0482249149999996</v>
      </c>
      <c r="BE55">
        <v>2549.545333</v>
      </c>
      <c r="BF55">
        <v>1.8824691549999999</v>
      </c>
      <c r="BG55">
        <v>3.4406223999999999E-2</v>
      </c>
      <c r="BH55">
        <v>6.9196928800000004</v>
      </c>
      <c r="BI55">
        <v>72213.829570000002</v>
      </c>
      <c r="BJ55">
        <v>0.54084911599999996</v>
      </c>
      <c r="BK55">
        <v>0.65181182100000001</v>
      </c>
      <c r="BL55">
        <v>2.5544564259999998</v>
      </c>
      <c r="BM55">
        <v>0.76041737099999995</v>
      </c>
      <c r="BN55">
        <v>598.530215</v>
      </c>
      <c r="BO55">
        <v>1.7485204000000001E-2</v>
      </c>
      <c r="BP55">
        <v>990.36588329999995</v>
      </c>
      <c r="BQ55">
        <v>2.3114007999999998E-2</v>
      </c>
      <c r="BR55">
        <v>314.30772819999999</v>
      </c>
      <c r="BS55">
        <v>845.1655892</v>
      </c>
      <c r="BT55">
        <v>1606.1025509999999</v>
      </c>
      <c r="BU55">
        <v>74140.758369999996</v>
      </c>
      <c r="BV55">
        <v>1500.6328410000001</v>
      </c>
      <c r="BW55">
        <v>1.9027122E-2</v>
      </c>
      <c r="BX55">
        <v>9897.2169580000009</v>
      </c>
      <c r="BY55">
        <v>0.23098973</v>
      </c>
      <c r="BZ55">
        <v>0.48896497</v>
      </c>
      <c r="CA55">
        <v>446.94111950000001</v>
      </c>
      <c r="CB55">
        <v>6.9817869999999997E-3</v>
      </c>
      <c r="CC55">
        <v>8.6725280179999995</v>
      </c>
      <c r="CD55">
        <v>0.21306739099999999</v>
      </c>
      <c r="CE55">
        <v>1584.07501</v>
      </c>
      <c r="CF55">
        <v>8.0917476449999999</v>
      </c>
      <c r="CG55">
        <v>31672.352770000001</v>
      </c>
      <c r="CH55">
        <v>0.15749867100000001</v>
      </c>
      <c r="CI55">
        <v>4.0111687509999996</v>
      </c>
      <c r="CJ55">
        <v>5992.7991609999999</v>
      </c>
      <c r="CK55">
        <v>332.57348810000002</v>
      </c>
      <c r="CL55">
        <v>732.32369610000001</v>
      </c>
      <c r="CM55">
        <v>18.341220109999998</v>
      </c>
      <c r="CN55">
        <v>11301.40099</v>
      </c>
      <c r="CO55">
        <v>4.2167675769999997</v>
      </c>
      <c r="CP55">
        <v>8.1644613000000005E-2</v>
      </c>
      <c r="CQ55">
        <v>0.18678561399999999</v>
      </c>
      <c r="CR55">
        <v>157.30134899999999</v>
      </c>
      <c r="CS55">
        <v>4.4324560000000004E-3</v>
      </c>
      <c r="CT55">
        <v>2.7754299200000001</v>
      </c>
      <c r="CU55">
        <v>3.3267700000000003E-4</v>
      </c>
      <c r="CV55">
        <v>1696.880005</v>
      </c>
      <c r="CW55">
        <v>6.4069737000000002E-2</v>
      </c>
      <c r="CX55">
        <v>1.591850365</v>
      </c>
      <c r="CY55">
        <v>-6.4434472940000003</v>
      </c>
      <c r="CZ55">
        <v>6.660457965</v>
      </c>
      <c r="DA55">
        <v>18114413416</v>
      </c>
      <c r="DB55">
        <v>2.2152233730000002</v>
      </c>
      <c r="DC55">
        <v>6.3599749799999996</v>
      </c>
      <c r="DD55">
        <v>6.820780632</v>
      </c>
      <c r="DE55">
        <v>71.775332719999994</v>
      </c>
      <c r="DF55">
        <v>4.1181281900000002</v>
      </c>
      <c r="DG55">
        <v>7.8626676000000006E-2</v>
      </c>
      <c r="DH55">
        <v>1.88459E-3</v>
      </c>
      <c r="DI55">
        <v>-51.480129740000002</v>
      </c>
      <c r="DJ55">
        <v>123.25546249999999</v>
      </c>
      <c r="DK55">
        <v>2.6449634190000002</v>
      </c>
      <c r="DL55">
        <v>300.1307003</v>
      </c>
      <c r="DM55">
        <v>0.17729663100000001</v>
      </c>
      <c r="DN55">
        <v>18114413416</v>
      </c>
      <c r="DO55">
        <v>0.26729277099999998</v>
      </c>
      <c r="DP55">
        <v>31.255053790000002</v>
      </c>
      <c r="DQ55">
        <v>133.06315290000001</v>
      </c>
      <c r="DR55">
        <v>11.513976270000001</v>
      </c>
      <c r="DS55">
        <v>91.651161360000003</v>
      </c>
      <c r="DT55">
        <v>1.0454983250000001</v>
      </c>
      <c r="DU55">
        <v>3.6542422710000002</v>
      </c>
      <c r="DV55">
        <v>1.68822944</v>
      </c>
      <c r="DW55">
        <v>0.36735596399999998</v>
      </c>
      <c r="DX55">
        <v>0.84191581900000001</v>
      </c>
      <c r="DY55">
        <v>1.650134539</v>
      </c>
      <c r="DZ55">
        <v>0.88718167299999995</v>
      </c>
      <c r="EA55">
        <v>9.5970562999999995E-2</v>
      </c>
      <c r="EB55">
        <v>4.1258478859999999</v>
      </c>
      <c r="EC55">
        <v>-0.13541812</v>
      </c>
      <c r="ED55">
        <v>0.48083521099999998</v>
      </c>
      <c r="EE55">
        <v>0.65535991999999998</v>
      </c>
      <c r="EF55">
        <v>0.99754257099999999</v>
      </c>
      <c r="EG55">
        <v>0.68008233200000001</v>
      </c>
      <c r="EH55">
        <v>0.96987743599999998</v>
      </c>
      <c r="EI55">
        <v>0.421682365</v>
      </c>
      <c r="EJ55">
        <v>0.174566731</v>
      </c>
      <c r="EK55">
        <v>2.8943580600000001</v>
      </c>
      <c r="EL55">
        <v>1.335617928</v>
      </c>
      <c r="EM55">
        <v>26296.000619999999</v>
      </c>
      <c r="EN55">
        <v>0.23105046300000001</v>
      </c>
      <c r="EO55">
        <v>1.712702232</v>
      </c>
      <c r="EP55">
        <v>134.58245869999999</v>
      </c>
      <c r="EQ55">
        <v>6.8944658939999997</v>
      </c>
      <c r="ER55">
        <v>917.30640119999998</v>
      </c>
      <c r="ES55">
        <v>5.3452701999999998E-2</v>
      </c>
      <c r="ET55">
        <v>7.8785869999999994E-3</v>
      </c>
      <c r="EU55">
        <v>4.1124089250000004</v>
      </c>
      <c r="EV55">
        <v>51488.28585</v>
      </c>
      <c r="EW55">
        <v>0.41609019200000003</v>
      </c>
      <c r="EX55">
        <v>0.56812915200000003</v>
      </c>
      <c r="EY55">
        <v>2.5758933380000002</v>
      </c>
      <c r="EZ55">
        <v>0.63975291199999995</v>
      </c>
      <c r="FA55">
        <v>86.501061910000004</v>
      </c>
      <c r="FB55">
        <v>5.0838929999999999E-3</v>
      </c>
      <c r="FC55">
        <v>3739.5161090000001</v>
      </c>
      <c r="FD55">
        <v>0.165721964</v>
      </c>
      <c r="FE55">
        <v>3.3401736610000001</v>
      </c>
      <c r="FF55">
        <v>137.23168620000001</v>
      </c>
      <c r="FG55">
        <v>3558.9899399999999</v>
      </c>
      <c r="FH55">
        <v>483507.5797</v>
      </c>
      <c r="FI55">
        <v>26.396188110000001</v>
      </c>
      <c r="FJ55">
        <v>8.2133469999999993E-3</v>
      </c>
      <c r="FK55">
        <v>3224.0371810000001</v>
      </c>
      <c r="FL55">
        <v>0.14287778300000001</v>
      </c>
      <c r="FM55">
        <v>0.351140915</v>
      </c>
      <c r="FN55">
        <v>48.936860119999999</v>
      </c>
      <c r="FO55">
        <v>2.9427099999999999E-3</v>
      </c>
      <c r="FP55">
        <v>6.4702501249999997</v>
      </c>
      <c r="FQ55">
        <v>0.112210089</v>
      </c>
      <c r="FR55">
        <v>3479.5687870000002</v>
      </c>
      <c r="FS55">
        <v>4.9466673480000001</v>
      </c>
      <c r="FT55">
        <v>29708.213230000001</v>
      </c>
      <c r="FU55">
        <v>0.14773149799999999</v>
      </c>
      <c r="FV55">
        <v>3.573836273</v>
      </c>
      <c r="FW55">
        <v>53751.507010000001</v>
      </c>
      <c r="FX55">
        <v>1.3419951729999999</v>
      </c>
      <c r="FY55">
        <v>133.9251452</v>
      </c>
      <c r="FZ55">
        <v>23.4205653</v>
      </c>
      <c r="GA55">
        <v>3111.06104</v>
      </c>
      <c r="GB55">
        <v>0.18048313499999999</v>
      </c>
      <c r="GC55">
        <v>7.811002E-3</v>
      </c>
      <c r="GD55">
        <v>0.11108193099999999</v>
      </c>
      <c r="GE55">
        <v>15.146821620000001</v>
      </c>
      <c r="GF55">
        <v>8.96221E-4</v>
      </c>
      <c r="GG55">
        <v>49.767514149999997</v>
      </c>
      <c r="GH55" s="1">
        <v>3.8899999999999997E-5</v>
      </c>
      <c r="GI55">
        <v>219.51892190000001</v>
      </c>
      <c r="GJ55">
        <v>2.69162E-3</v>
      </c>
      <c r="GK55">
        <v>2.4410186E-2</v>
      </c>
      <c r="GL55">
        <v>-2.6341135040000001</v>
      </c>
      <c r="GM55">
        <v>2.6109177720000001</v>
      </c>
      <c r="GN55">
        <v>18100081008</v>
      </c>
      <c r="GO55">
        <v>1.1821724060000001</v>
      </c>
      <c r="GP55">
        <v>2.622517362</v>
      </c>
      <c r="GQ55">
        <v>56.300902929999999</v>
      </c>
      <c r="GR55">
        <v>51.855603639999998</v>
      </c>
      <c r="GS55">
        <v>1.6380994149999999</v>
      </c>
      <c r="GT55">
        <v>3.7040110000000001E-3</v>
      </c>
      <c r="GU55">
        <v>1.0160773E-2</v>
      </c>
      <c r="GV55">
        <v>-90.264942239999996</v>
      </c>
      <c r="GW55">
        <v>142.1205459</v>
      </c>
      <c r="GX55">
        <v>1.0845391550000001</v>
      </c>
      <c r="GY55">
        <v>300.01194270000002</v>
      </c>
      <c r="GZ55">
        <v>-1.399077039</v>
      </c>
      <c r="HA55">
        <v>18100081008</v>
      </c>
      <c r="HB55">
        <v>0.47446403500000001</v>
      </c>
      <c r="HC55">
        <v>4.943352322</v>
      </c>
      <c r="HD55">
        <v>380.4041646</v>
      </c>
      <c r="HE55">
        <v>19.501704799999999</v>
      </c>
      <c r="HF55">
        <v>11.72534787</v>
      </c>
      <c r="HG55">
        <v>-0.41175277500000002</v>
      </c>
      <c r="HH55">
        <v>0.80631361999999995</v>
      </c>
      <c r="HI55">
        <v>0.45561528299999998</v>
      </c>
      <c r="HJ55">
        <v>0.27642625900000001</v>
      </c>
      <c r="HK55">
        <v>0.41261128899999999</v>
      </c>
      <c r="HL55">
        <v>1.0300157409999999</v>
      </c>
      <c r="HM55">
        <v>0.276902757</v>
      </c>
      <c r="HN55">
        <v>0.24811923999999999</v>
      </c>
      <c r="HO55">
        <v>2.2664186860000002</v>
      </c>
      <c r="HP55">
        <v>-8.0345052E-2</v>
      </c>
      <c r="HQ55">
        <v>0.34262999700000002</v>
      </c>
      <c r="HR55">
        <v>0.797005466</v>
      </c>
      <c r="HS55">
        <v>0.99949810299999997</v>
      </c>
      <c r="HT55">
        <v>0.79864721400000005</v>
      </c>
      <c r="HU55">
        <v>0.98672895500000002</v>
      </c>
      <c r="HV55">
        <v>0.38907920400000001</v>
      </c>
      <c r="HW55">
        <v>0.30310054400000003</v>
      </c>
      <c r="HX55">
        <v>1.7849579799999999</v>
      </c>
      <c r="HY55">
        <v>0.31548222599999998</v>
      </c>
      <c r="HZ55">
        <v>36207.624940000002</v>
      </c>
      <c r="IA55">
        <v>0.44900461800000002</v>
      </c>
      <c r="IB55">
        <v>0.40021684499999999</v>
      </c>
      <c r="IC55">
        <v>380.41690940000001</v>
      </c>
      <c r="ID55">
        <v>12.198807759999999</v>
      </c>
      <c r="IE55">
        <v>4644.0070660000001</v>
      </c>
      <c r="IF55">
        <v>3.215192E-2</v>
      </c>
      <c r="IG55">
        <v>2.6553610000000002E-3</v>
      </c>
      <c r="IH55">
        <v>3.720704403</v>
      </c>
      <c r="II55">
        <v>22080.0425</v>
      </c>
      <c r="IJ55">
        <v>0.26001208399999998</v>
      </c>
      <c r="IK55">
        <v>0.40075511200000002</v>
      </c>
      <c r="IL55">
        <v>4.6560657819999998</v>
      </c>
      <c r="IM55">
        <v>0.48426412600000002</v>
      </c>
      <c r="IN55">
        <v>184.05730829999999</v>
      </c>
      <c r="IO55">
        <v>1.296658E-3</v>
      </c>
      <c r="IP55">
        <v>1171.97228</v>
      </c>
      <c r="IQ55">
        <v>0.24244358299999999</v>
      </c>
      <c r="IR55">
        <v>1.8207300749999999</v>
      </c>
      <c r="IS55">
        <v>379.05130329999997</v>
      </c>
      <c r="IT55">
        <v>3164648.0580000002</v>
      </c>
      <c r="IU55">
        <v>1212267894</v>
      </c>
      <c r="IV55">
        <v>8282.7517800000005</v>
      </c>
      <c r="IW55">
        <v>2.9322720000000001E-3</v>
      </c>
      <c r="IX55">
        <v>1344.0426150000001</v>
      </c>
      <c r="IY55">
        <v>0.27803943199999998</v>
      </c>
      <c r="IZ55">
        <v>0.525699429</v>
      </c>
      <c r="JA55">
        <v>199.2903464</v>
      </c>
      <c r="JB55">
        <v>1.6621679999999999E-3</v>
      </c>
      <c r="JC55">
        <v>4.7104323260000003</v>
      </c>
      <c r="JD55">
        <v>2.403827E-2</v>
      </c>
      <c r="JE55">
        <v>3162917.47</v>
      </c>
      <c r="JF55">
        <v>4.0502444569999998</v>
      </c>
      <c r="JG55">
        <v>28551.945090000001</v>
      </c>
      <c r="JH55">
        <v>0.14198166600000001</v>
      </c>
      <c r="JI55">
        <v>3.74287356</v>
      </c>
      <c r="JJ55">
        <v>95412.819629999998</v>
      </c>
      <c r="JK55">
        <v>0.31989464899999998</v>
      </c>
      <c r="JL55">
        <v>380.62924179999999</v>
      </c>
      <c r="JM55">
        <v>37.312835659999998</v>
      </c>
      <c r="JN55">
        <v>14207.80049</v>
      </c>
      <c r="JO55">
        <v>9.8268692000000005E-2</v>
      </c>
      <c r="JP55">
        <v>2.6419880000000001E-3</v>
      </c>
      <c r="JQ55">
        <v>5.7112942999999999E-2</v>
      </c>
      <c r="JR55">
        <v>21.69948316</v>
      </c>
      <c r="JS55">
        <v>1.5741799999999999E-4</v>
      </c>
      <c r="JT55">
        <v>38.410377879999999</v>
      </c>
      <c r="JU55" s="1">
        <v>2.7900000000000001E-5</v>
      </c>
      <c r="JV55">
        <v>147.52875539999999</v>
      </c>
      <c r="JW55">
        <v>3.88434E-4</v>
      </c>
      <c r="JX55">
        <v>4.9926612000000002E-2</v>
      </c>
      <c r="JY55">
        <v>-1.5338873420000001</v>
      </c>
      <c r="JZ55">
        <v>1.5297648939999999</v>
      </c>
      <c r="KA55">
        <v>18098902077</v>
      </c>
      <c r="KB55">
        <v>1.0029929470000001</v>
      </c>
      <c r="KC55">
        <v>1.54615664</v>
      </c>
      <c r="KD55">
        <v>3.7576627390000001</v>
      </c>
      <c r="KE55">
        <v>18.65098115</v>
      </c>
      <c r="KF55">
        <v>0.93994545100000004</v>
      </c>
      <c r="KG55">
        <v>-2.5184900000000001E-4</v>
      </c>
      <c r="KH55" s="1">
        <v>-3.4500000000000002E-31</v>
      </c>
      <c r="KI55">
        <v>-15.385296909999999</v>
      </c>
      <c r="KJ55">
        <v>34.036278060000001</v>
      </c>
      <c r="KK55">
        <v>0.63917713799999998</v>
      </c>
      <c r="KL55">
        <v>300.0021721</v>
      </c>
      <c r="KM55">
        <v>5.4446980000000004E-3</v>
      </c>
      <c r="KN55">
        <v>18098902077</v>
      </c>
      <c r="KO55">
        <v>0.49978626199999998</v>
      </c>
      <c r="KP55">
        <v>1.4543525829999999</v>
      </c>
      <c r="KQ55">
        <v>20.235553450000001</v>
      </c>
      <c r="KR55">
        <v>4.499787209</v>
      </c>
      <c r="KS55">
        <v>0.480648248</v>
      </c>
      <c r="KT55" s="1">
        <v>3.4199999999999999E-6</v>
      </c>
      <c r="KU55">
        <v>0.47588545599999998</v>
      </c>
      <c r="KV55">
        <v>0.52601136299999995</v>
      </c>
      <c r="KW55">
        <v>-5.0006881000000003E-2</v>
      </c>
      <c r="KX55">
        <v>0.52546490899999998</v>
      </c>
      <c r="KY55">
        <v>0.965669208</v>
      </c>
      <c r="KZ55">
        <v>0.23777969199999999</v>
      </c>
      <c r="LA55">
        <v>0.26252698299999999</v>
      </c>
      <c r="LB55">
        <v>1.968227816</v>
      </c>
      <c r="LC55">
        <v>-3.7177648000000001E-2</v>
      </c>
      <c r="LD55">
        <v>0.25976185800000001</v>
      </c>
      <c r="LE55">
        <v>0.73732113399999999</v>
      </c>
      <c r="LF55">
        <v>0.99190856199999999</v>
      </c>
      <c r="LG55">
        <v>0.73734982199999999</v>
      </c>
      <c r="LH55">
        <v>0.94162084700000004</v>
      </c>
      <c r="LI55">
        <v>0.52506242700000005</v>
      </c>
      <c r="LJ55">
        <v>0.30476762400000001</v>
      </c>
      <c r="LK55">
        <v>1.4406020669999999</v>
      </c>
      <c r="LL55">
        <v>0.25047420500000001</v>
      </c>
      <c r="LM55">
        <v>52962.892169999999</v>
      </c>
      <c r="LN55">
        <v>0.49958135300000001</v>
      </c>
      <c r="LO55">
        <v>0.25107411899999998</v>
      </c>
      <c r="LP55">
        <v>20.50010808</v>
      </c>
      <c r="LQ55">
        <v>6.1218533380000002</v>
      </c>
      <c r="LR55">
        <v>125.0915777</v>
      </c>
      <c r="LS55">
        <v>0.31478117500000002</v>
      </c>
      <c r="LT55">
        <v>5.1269517000000001E-2</v>
      </c>
      <c r="LU55">
        <v>2.9086292770000002</v>
      </c>
      <c r="LV55">
        <v>39407.690499999997</v>
      </c>
      <c r="LW55">
        <v>0.35282134300000001</v>
      </c>
      <c r="LX55">
        <v>0.527164886</v>
      </c>
      <c r="LY55">
        <v>2.028365891</v>
      </c>
      <c r="LZ55">
        <v>0.58567992899999999</v>
      </c>
      <c r="MA55">
        <v>11.99725518</v>
      </c>
      <c r="MB55">
        <v>3.0058751000000002E-2</v>
      </c>
      <c r="MC55">
        <v>72.519230769999993</v>
      </c>
      <c r="MD55">
        <v>0.34865014799999999</v>
      </c>
      <c r="ME55">
        <v>0.74399038500000003</v>
      </c>
      <c r="MF55">
        <v>19.88461538</v>
      </c>
      <c r="MG55">
        <v>96855174</v>
      </c>
      <c r="MH55">
        <v>1985044780</v>
      </c>
      <c r="MI55">
        <v>4965043.3949999996</v>
      </c>
      <c r="MJ55">
        <v>6.2279273000000003E-2</v>
      </c>
      <c r="MK55">
        <v>139.45192309999999</v>
      </c>
      <c r="ML55">
        <v>0.67044193799999996</v>
      </c>
      <c r="MM55">
        <v>0.84079707800000003</v>
      </c>
      <c r="MN55">
        <v>16.689999069999999</v>
      </c>
      <c r="MO55">
        <v>5.3780245999999997E-2</v>
      </c>
      <c r="MP55">
        <v>2.8266693410000001</v>
      </c>
      <c r="MQ55">
        <v>1.034332E-3</v>
      </c>
      <c r="MR55">
        <v>95920456.890000001</v>
      </c>
      <c r="MS55">
        <v>3.1530028099999998</v>
      </c>
      <c r="MT55">
        <v>53603.309979999998</v>
      </c>
      <c r="MU55">
        <v>0.266555824</v>
      </c>
      <c r="MV55">
        <v>1.1846218770000001</v>
      </c>
      <c r="MW55">
        <v>100505.0181</v>
      </c>
      <c r="MX55">
        <v>0.25054695700000001</v>
      </c>
      <c r="MY55">
        <v>20.49862255</v>
      </c>
      <c r="MZ55">
        <v>24.058658550000001</v>
      </c>
      <c r="NA55">
        <v>492.80919060000002</v>
      </c>
      <c r="NB55">
        <v>1.234000956</v>
      </c>
      <c r="NC55">
        <v>5.1263491000000001E-2</v>
      </c>
      <c r="ND55">
        <v>5.2966699999999999E-2</v>
      </c>
      <c r="NE55">
        <v>1.084331473</v>
      </c>
      <c r="NF55">
        <v>2.7279589999999999E-3</v>
      </c>
      <c r="NG55">
        <v>1147.7526989999999</v>
      </c>
      <c r="NH55" s="1">
        <v>1.8899999999999999E-5</v>
      </c>
      <c r="NI55">
        <v>13.65783169</v>
      </c>
      <c r="NJ55">
        <v>6.2685079999999999E-3</v>
      </c>
      <c r="NK55">
        <v>7.0993800000000002E-4</v>
      </c>
      <c r="NL55">
        <v>-165.20179809999999</v>
      </c>
      <c r="NM55">
        <v>348.98653660000002</v>
      </c>
      <c r="NN55">
        <v>25440657758</v>
      </c>
      <c r="NO55">
        <v>6.531130697</v>
      </c>
      <c r="NP55">
        <v>181.97572600000001</v>
      </c>
      <c r="NQ55">
        <v>3.6223928750000001</v>
      </c>
      <c r="NR55">
        <v>569.46489429999997</v>
      </c>
      <c r="NS55">
        <v>141.36939179999999</v>
      </c>
      <c r="NT55">
        <v>5.4055838380000001</v>
      </c>
      <c r="NU55">
        <v>-61.242721160000002</v>
      </c>
      <c r="NV55">
        <v>-199.64042910000001</v>
      </c>
      <c r="NW55">
        <v>769.10532330000001</v>
      </c>
      <c r="NX55">
        <v>90.992164680000002</v>
      </c>
      <c r="NY55">
        <v>355.68246219999997</v>
      </c>
      <c r="NZ55">
        <v>1.2900263489999999</v>
      </c>
      <c r="OA55">
        <v>25440657758</v>
      </c>
      <c r="OB55">
        <v>1.5061105999999999E-2</v>
      </c>
      <c r="OC55">
        <v>33237.443270000003</v>
      </c>
      <c r="OD55">
        <v>3038.9310099999998</v>
      </c>
      <c r="OE55">
        <v>41.46034641</v>
      </c>
      <c r="OF55">
        <v>102263807.8</v>
      </c>
      <c r="OG55">
        <v>501088.71679999999</v>
      </c>
      <c r="OH55">
        <v>5290.4305249999998</v>
      </c>
      <c r="OI55">
        <v>10.56475775</v>
      </c>
      <c r="OJ55">
        <v>0.99601141000000004</v>
      </c>
      <c r="OK55">
        <v>2.1587557149999999</v>
      </c>
      <c r="OL55">
        <v>2.7136139500000001</v>
      </c>
      <c r="OM55">
        <v>5.6241868330000004</v>
      </c>
      <c r="ON55">
        <v>3.267556E-3</v>
      </c>
      <c r="OO55">
        <v>9.8751462780000008</v>
      </c>
      <c r="OP55">
        <v>-0.486436123</v>
      </c>
      <c r="OQ55">
        <v>0.99891622000000002</v>
      </c>
      <c r="OR55">
        <v>0.40668554600000001</v>
      </c>
      <c r="OS55">
        <v>0.99955748499999997</v>
      </c>
      <c r="OT55">
        <v>0.47454332900000001</v>
      </c>
      <c r="OU55">
        <v>0.98640292900000004</v>
      </c>
      <c r="OV55">
        <v>0.35814406199999999</v>
      </c>
      <c r="OW55">
        <v>3.9877569000000002E-2</v>
      </c>
      <c r="OX55">
        <v>7.5113022469999997</v>
      </c>
      <c r="OY55">
        <v>1325.2488209999999</v>
      </c>
      <c r="OZ55">
        <v>2116.0106689999998</v>
      </c>
      <c r="PA55">
        <v>1.3199229E-2</v>
      </c>
      <c r="PB55">
        <v>1312.0874160000001</v>
      </c>
      <c r="PC55">
        <v>3199.267335</v>
      </c>
      <c r="PD55">
        <v>2.8960511690000001</v>
      </c>
      <c r="PE55">
        <v>5821.5328449999997</v>
      </c>
      <c r="PF55">
        <v>0.12875878800000001</v>
      </c>
      <c r="PG55">
        <v>5.9007180000000001E-3</v>
      </c>
      <c r="PH55">
        <v>7.4177287180000002</v>
      </c>
      <c r="PI55">
        <v>116650.4759</v>
      </c>
      <c r="PJ55">
        <v>0.72477783900000003</v>
      </c>
      <c r="PK55">
        <v>0.79711928600000004</v>
      </c>
      <c r="PL55">
        <v>1.301858934</v>
      </c>
      <c r="PM55">
        <v>0.87466708800000004</v>
      </c>
      <c r="PN55">
        <v>2834.2813139999998</v>
      </c>
      <c r="PO55">
        <v>4.5340780000000004E-3</v>
      </c>
      <c r="PP55">
        <v>1088.8425930000001</v>
      </c>
      <c r="PQ55">
        <v>1.2079997E-2</v>
      </c>
      <c r="PR55">
        <v>1298.6906289999999</v>
      </c>
      <c r="PS55">
        <v>3360.1574839999998</v>
      </c>
      <c r="PT55">
        <v>536.12758499999995</v>
      </c>
      <c r="PU55">
        <v>40113.66373</v>
      </c>
      <c r="PV55">
        <v>58.417772079999999</v>
      </c>
      <c r="PW55">
        <v>4.4864980000000002E-3</v>
      </c>
      <c r="PX55">
        <v>35699.804609999999</v>
      </c>
      <c r="PY55">
        <v>0.39606599599999998</v>
      </c>
      <c r="PZ55">
        <v>0.65310049199999998</v>
      </c>
      <c r="QA55">
        <v>2288.8449869999999</v>
      </c>
      <c r="QB55">
        <v>2.5718799999999999E-3</v>
      </c>
      <c r="QC55">
        <v>8.6544447929999997</v>
      </c>
      <c r="QD55">
        <v>0.44822373399999998</v>
      </c>
      <c r="QE55">
        <v>531.15009610000004</v>
      </c>
      <c r="QF55">
        <v>8.6791925879999994</v>
      </c>
      <c r="QG55">
        <v>46462.952579999997</v>
      </c>
      <c r="QH55">
        <v>0.23104861600000001</v>
      </c>
      <c r="QI55">
        <v>2.9769331910000001</v>
      </c>
      <c r="QJ55">
        <v>3028.7281899999998</v>
      </c>
      <c r="QK55">
        <v>1329.007288</v>
      </c>
      <c r="QL55">
        <v>3058.5291400000001</v>
      </c>
      <c r="QM55">
        <v>9.8573019849999994</v>
      </c>
      <c r="QN55">
        <v>21860.247660000001</v>
      </c>
      <c r="QO55">
        <v>0.35730587600000002</v>
      </c>
      <c r="QP55">
        <v>9.9102449999999998E-3</v>
      </c>
      <c r="QQ55">
        <v>0.37824691700000002</v>
      </c>
      <c r="QR55">
        <v>1285.1579369999999</v>
      </c>
      <c r="QS55">
        <v>1.736642E-3</v>
      </c>
      <c r="QT55">
        <v>0.49170534999999999</v>
      </c>
      <c r="QU55">
        <v>4.69023E-4</v>
      </c>
      <c r="QV55">
        <v>10006.76017</v>
      </c>
      <c r="QW55">
        <v>9.1999818999999997E-2</v>
      </c>
      <c r="QX55">
        <v>8.62953875</v>
      </c>
      <c r="QY55" s="4">
        <v>1</v>
      </c>
    </row>
    <row r="56" spans="1:467" x14ac:dyDescent="0.25">
      <c r="A56" s="7">
        <v>1094181</v>
      </c>
      <c r="B56" s="4">
        <v>0</v>
      </c>
      <c r="C56">
        <v>0.45483974599999999</v>
      </c>
      <c r="D56">
        <v>451.5143941</v>
      </c>
      <c r="E56">
        <v>444.71339080000001</v>
      </c>
      <c r="F56">
        <v>71425.5</v>
      </c>
      <c r="G56">
        <v>205.36669209999999</v>
      </c>
      <c r="H56">
        <v>1125.6782820000001</v>
      </c>
      <c r="I56">
        <v>1.5760173999999998E-2</v>
      </c>
      <c r="J56">
        <v>71426</v>
      </c>
      <c r="K56">
        <v>0.84162240700000002</v>
      </c>
      <c r="L56">
        <v>-46.599261060000003</v>
      </c>
      <c r="M56">
        <v>159.657827</v>
      </c>
      <c r="N56">
        <v>9425063644</v>
      </c>
      <c r="O56">
        <v>5.6740811759999996</v>
      </c>
      <c r="P56">
        <v>138.4662969</v>
      </c>
      <c r="Q56">
        <v>1.7124070309999999</v>
      </c>
      <c r="R56">
        <v>231.7756899</v>
      </c>
      <c r="S56">
        <v>67.476631459999993</v>
      </c>
      <c r="T56">
        <v>55.04171195</v>
      </c>
      <c r="U56">
        <v>52.923389819999997</v>
      </c>
      <c r="V56">
        <v>-95.639407869999999</v>
      </c>
      <c r="W56">
        <v>327.41509780000001</v>
      </c>
      <c r="X56">
        <v>56.437440819999999</v>
      </c>
      <c r="Y56">
        <v>363.25699090000001</v>
      </c>
      <c r="Z56">
        <v>6.6077253000000002E-2</v>
      </c>
      <c r="AA56">
        <v>9425063644</v>
      </c>
      <c r="AB56">
        <v>2.134107E-2</v>
      </c>
      <c r="AC56">
        <v>5901.0241939999996</v>
      </c>
      <c r="AD56">
        <v>1221.3572429999999</v>
      </c>
      <c r="AE56">
        <v>31.41093059</v>
      </c>
      <c r="AF56">
        <v>1519444.327</v>
      </c>
      <c r="AG56">
        <v>2004.0436609999999</v>
      </c>
      <c r="AH56">
        <v>941.72014349999995</v>
      </c>
      <c r="AI56">
        <v>2.8802733599999999</v>
      </c>
      <c r="AJ56">
        <v>0.99389997799999996</v>
      </c>
      <c r="AK56">
        <v>1.1700683999999999</v>
      </c>
      <c r="AL56">
        <v>2.002434482</v>
      </c>
      <c r="AM56">
        <v>1.417809444</v>
      </c>
      <c r="AN56">
        <v>4.9199379999999996E-3</v>
      </c>
      <c r="AO56">
        <v>8.2345458869999995</v>
      </c>
      <c r="AP56">
        <v>-0.54819051900000004</v>
      </c>
      <c r="AQ56">
        <v>0.99875502699999996</v>
      </c>
      <c r="AR56">
        <v>0.56069032100000005</v>
      </c>
      <c r="AS56">
        <v>0.99936080699999996</v>
      </c>
      <c r="AT56">
        <v>0.60142199399999996</v>
      </c>
      <c r="AU56">
        <v>0.98314628100000001</v>
      </c>
      <c r="AV56">
        <v>0.42978786600000002</v>
      </c>
      <c r="AW56">
        <v>1.6308520999999999E-2</v>
      </c>
      <c r="AX56">
        <v>6.7138096000000003</v>
      </c>
      <c r="AY56">
        <v>236.15010419999999</v>
      </c>
      <c r="AZ56">
        <v>985.29585710000003</v>
      </c>
      <c r="BA56">
        <v>2.0451219999999999E-2</v>
      </c>
      <c r="BB56">
        <v>226.12346059999999</v>
      </c>
      <c r="BC56">
        <v>1223.3068290000001</v>
      </c>
      <c r="BD56">
        <v>3.520521757</v>
      </c>
      <c r="BE56">
        <v>4382.4143050000002</v>
      </c>
      <c r="BF56">
        <v>1.4407105E-2</v>
      </c>
      <c r="BG56">
        <v>3.3824739999999999E-3</v>
      </c>
      <c r="BH56">
        <v>7.0065463890000004</v>
      </c>
      <c r="BI56">
        <v>26967.904620000001</v>
      </c>
      <c r="BJ56">
        <v>0.54922776799999995</v>
      </c>
      <c r="BK56">
        <v>0.67369375300000001</v>
      </c>
      <c r="BL56">
        <v>1.17268599</v>
      </c>
      <c r="BM56">
        <v>0.76570459999999996</v>
      </c>
      <c r="BN56">
        <v>936.3493406</v>
      </c>
      <c r="BO56">
        <v>2.3694810000000001E-3</v>
      </c>
      <c r="BP56">
        <v>311.70305589999998</v>
      </c>
      <c r="BQ56">
        <v>1.9969443999999999E-2</v>
      </c>
      <c r="BR56">
        <v>201.5615301</v>
      </c>
      <c r="BS56">
        <v>1237.742328</v>
      </c>
      <c r="BT56">
        <v>108.35428279999999</v>
      </c>
      <c r="BU56">
        <v>147145.40119999999</v>
      </c>
      <c r="BV56">
        <v>0.45061446799999999</v>
      </c>
      <c r="BW56">
        <v>2.8777E-3</v>
      </c>
      <c r="BX56">
        <v>3653.941636</v>
      </c>
      <c r="BY56">
        <v>0.23409197500000001</v>
      </c>
      <c r="BZ56">
        <v>0.49269757600000003</v>
      </c>
      <c r="CA56">
        <v>620.65888380000001</v>
      </c>
      <c r="CB56">
        <v>1.1520219999999999E-3</v>
      </c>
      <c r="CC56">
        <v>8.5912362330000001</v>
      </c>
      <c r="CD56">
        <v>0.21853386699999999</v>
      </c>
      <c r="CE56">
        <v>87.414966460000002</v>
      </c>
      <c r="CF56">
        <v>8.3274635499999992</v>
      </c>
      <c r="CG56">
        <v>11939.08036</v>
      </c>
      <c r="CH56">
        <v>0.167153143</v>
      </c>
      <c r="CI56">
        <v>3.280474339</v>
      </c>
      <c r="CJ56">
        <v>1524.3072830000001</v>
      </c>
      <c r="CK56">
        <v>236.34754040000001</v>
      </c>
      <c r="CL56">
        <v>1227.970515</v>
      </c>
      <c r="CM56">
        <v>16.31582337</v>
      </c>
      <c r="CN56">
        <v>20289.305349999999</v>
      </c>
      <c r="CO56">
        <v>7.5717509000000002E-2</v>
      </c>
      <c r="CP56">
        <v>3.7197549999999999E-3</v>
      </c>
      <c r="CQ56">
        <v>0.19337766300000001</v>
      </c>
      <c r="CR56">
        <v>239.74951189999999</v>
      </c>
      <c r="CS56">
        <v>5.39373E-4</v>
      </c>
      <c r="CT56">
        <v>0.405826297</v>
      </c>
      <c r="CU56">
        <v>1.273309E-3</v>
      </c>
      <c r="CV56">
        <v>933.42124139999999</v>
      </c>
      <c r="CW56">
        <v>5.5393771000000001E-2</v>
      </c>
      <c r="CX56">
        <v>2.232475982</v>
      </c>
      <c r="CY56">
        <v>-5.8233401149999997</v>
      </c>
      <c r="CZ56">
        <v>6.0317803970000003</v>
      </c>
      <c r="DA56">
        <v>6433052568</v>
      </c>
      <c r="DB56">
        <v>2.064193586</v>
      </c>
      <c r="DC56">
        <v>5.8640788280000002</v>
      </c>
      <c r="DD56">
        <v>4.1658505510000001</v>
      </c>
      <c r="DE56">
        <v>28.889322709999998</v>
      </c>
      <c r="DF56">
        <v>3.7298534929999998</v>
      </c>
      <c r="DG56">
        <v>7.0000628999999995E-2</v>
      </c>
      <c r="DH56">
        <v>3.9130296000000002E-2</v>
      </c>
      <c r="DI56">
        <v>-24.702104250000001</v>
      </c>
      <c r="DJ56">
        <v>53.59142696</v>
      </c>
      <c r="DK56">
        <v>2.4626154910000002</v>
      </c>
      <c r="DL56">
        <v>300.10994369999997</v>
      </c>
      <c r="DM56">
        <v>6.8801939000000006E-2</v>
      </c>
      <c r="DN56">
        <v>6433052568</v>
      </c>
      <c r="DO56">
        <v>0.29132824899999998</v>
      </c>
      <c r="DP56">
        <v>23.97305476</v>
      </c>
      <c r="DQ56">
        <v>30.818502779999999</v>
      </c>
      <c r="DR56">
        <v>5.5136142680000004</v>
      </c>
      <c r="DS56">
        <v>32.845275090000001</v>
      </c>
      <c r="DT56">
        <v>0.124720815</v>
      </c>
      <c r="DU56">
        <v>2.9231903190000001</v>
      </c>
      <c r="DV56">
        <v>1.2489506349999999</v>
      </c>
      <c r="DW56">
        <v>0.40076413599999999</v>
      </c>
      <c r="DX56">
        <v>0.72412175899999998</v>
      </c>
      <c r="DY56">
        <v>1.5010892760000001</v>
      </c>
      <c r="DZ56">
        <v>0.65013884799999999</v>
      </c>
      <c r="EA56">
        <v>0.11469901</v>
      </c>
      <c r="EB56">
        <v>3.816112253</v>
      </c>
      <c r="EC56">
        <v>-0.14919370900000001</v>
      </c>
      <c r="ED56">
        <v>0.49241622800000001</v>
      </c>
      <c r="EE56">
        <v>0.68816442700000002</v>
      </c>
      <c r="EF56">
        <v>0.99017513999999995</v>
      </c>
      <c r="EG56">
        <v>0.70795731500000003</v>
      </c>
      <c r="EH56">
        <v>0.94280163400000006</v>
      </c>
      <c r="EI56">
        <v>0.414006398</v>
      </c>
      <c r="EJ56">
        <v>0.19549284</v>
      </c>
      <c r="EK56">
        <v>2.7510083810000001</v>
      </c>
      <c r="EL56">
        <v>1.0430352389999999</v>
      </c>
      <c r="EM56">
        <v>9418.8554359999998</v>
      </c>
      <c r="EN56">
        <v>0.24978814999999999</v>
      </c>
      <c r="EO56">
        <v>1.343704545</v>
      </c>
      <c r="EP56">
        <v>31.868896379999999</v>
      </c>
      <c r="EQ56">
        <v>9.5471114690000007</v>
      </c>
      <c r="ER56">
        <v>297.09084660000002</v>
      </c>
      <c r="ES56">
        <v>0.346240088</v>
      </c>
      <c r="ET56">
        <v>3.9038297E-2</v>
      </c>
      <c r="EU56">
        <v>4.1232631980000001</v>
      </c>
      <c r="EV56">
        <v>15999.56005</v>
      </c>
      <c r="EW56">
        <v>0.38086837400000001</v>
      </c>
      <c r="EX56">
        <v>0.53073110599999995</v>
      </c>
      <c r="EY56">
        <v>3.7077936020000002</v>
      </c>
      <c r="EZ56">
        <v>0.598884478</v>
      </c>
      <c r="FA56">
        <v>19.368966910000001</v>
      </c>
      <c r="FB56">
        <v>2.4346955999999999E-2</v>
      </c>
      <c r="FC56">
        <v>1073.658557</v>
      </c>
      <c r="FD56">
        <v>0.18394013300000001</v>
      </c>
      <c r="FE56">
        <v>2.6566787889999999</v>
      </c>
      <c r="FF56">
        <v>33.826623269999999</v>
      </c>
      <c r="FG56">
        <v>2545.6368000000002</v>
      </c>
      <c r="FH56">
        <v>77882.587119999997</v>
      </c>
      <c r="FI56">
        <v>86.510220160000003</v>
      </c>
      <c r="FJ56">
        <v>4.5166496E-2</v>
      </c>
      <c r="FK56">
        <v>655.74113409999995</v>
      </c>
      <c r="FL56">
        <v>0.112342151</v>
      </c>
      <c r="FM56">
        <v>0.28435677100000001</v>
      </c>
      <c r="FN56">
        <v>9.9899534879999994</v>
      </c>
      <c r="FO56">
        <v>1.2995970000000001E-2</v>
      </c>
      <c r="FP56">
        <v>6.5492377509999997</v>
      </c>
      <c r="FQ56">
        <v>8.1720942000000005E-2</v>
      </c>
      <c r="FR56">
        <v>2395.8983710000002</v>
      </c>
      <c r="FS56">
        <v>4.8060460640000002</v>
      </c>
      <c r="FT56">
        <v>10363.63982</v>
      </c>
      <c r="FU56">
        <v>0.14509618099999999</v>
      </c>
      <c r="FV56">
        <v>3.7398831540000002</v>
      </c>
      <c r="FW56">
        <v>20808.411530000001</v>
      </c>
      <c r="FX56">
        <v>1.046690933</v>
      </c>
      <c r="FY56">
        <v>31.459230529999999</v>
      </c>
      <c r="FZ56">
        <v>26.341836310000001</v>
      </c>
      <c r="GA56">
        <v>813.29870080000001</v>
      </c>
      <c r="GB56">
        <v>0.93374100199999999</v>
      </c>
      <c r="GC56">
        <v>3.7605403000000003E-2</v>
      </c>
      <c r="GD56">
        <v>9.0863089999999994E-2</v>
      </c>
      <c r="GE56">
        <v>2.9888100839999998</v>
      </c>
      <c r="GF56">
        <v>3.791034E-3</v>
      </c>
      <c r="GG56">
        <v>104.58652840000001</v>
      </c>
      <c r="GH56">
        <v>1.10828E-4</v>
      </c>
      <c r="GI56">
        <v>31.277057490000001</v>
      </c>
      <c r="GJ56">
        <v>1.0850099E-2</v>
      </c>
      <c r="GK56">
        <v>6.0950930000000002E-3</v>
      </c>
      <c r="GL56">
        <v>-2.2860189119999998</v>
      </c>
      <c r="GM56">
        <v>2.2861552390000002</v>
      </c>
      <c r="GN56">
        <v>6429361368</v>
      </c>
      <c r="GO56">
        <v>1.0871712010000001</v>
      </c>
      <c r="GP56">
        <v>2.3540344599999998</v>
      </c>
      <c r="GQ56">
        <v>3.5496550349999998</v>
      </c>
      <c r="GR56">
        <v>8.7857183919999997</v>
      </c>
      <c r="GS56">
        <v>1.432568117</v>
      </c>
      <c r="GT56">
        <v>1.8226182E-2</v>
      </c>
      <c r="GU56">
        <v>4.1030315999999997E-2</v>
      </c>
      <c r="GV56">
        <v>-9.412838743</v>
      </c>
      <c r="GW56">
        <v>18.198557139999998</v>
      </c>
      <c r="GX56">
        <v>0.97726293600000003</v>
      </c>
      <c r="GY56">
        <v>300.02383179999998</v>
      </c>
      <c r="GZ56">
        <v>-5.7649695000000001E-2</v>
      </c>
      <c r="HA56">
        <v>6429361368</v>
      </c>
      <c r="HB56">
        <v>0.489307661</v>
      </c>
      <c r="HC56">
        <v>3.3636209520000002</v>
      </c>
      <c r="HD56">
        <v>6.3688044259999996</v>
      </c>
      <c r="HE56">
        <v>2.5098767190000002</v>
      </c>
      <c r="HF56">
        <v>0.94804702500000004</v>
      </c>
      <c r="HG56">
        <v>-2.5699060999999999E-2</v>
      </c>
      <c r="HH56">
        <v>0.68238717400000004</v>
      </c>
      <c r="HI56">
        <v>0.40509405700000001</v>
      </c>
      <c r="HJ56">
        <v>0.25495433099999998</v>
      </c>
      <c r="HK56">
        <v>0.39347890099999999</v>
      </c>
      <c r="HL56">
        <v>0.97674844199999999</v>
      </c>
      <c r="HM56">
        <v>0.24083098999999999</v>
      </c>
      <c r="HN56">
        <v>0.26307018100000001</v>
      </c>
      <c r="HO56">
        <v>2.0916357149999998</v>
      </c>
      <c r="HP56">
        <v>-7.5663126999999997E-2</v>
      </c>
      <c r="HQ56">
        <v>0.29646846599999999</v>
      </c>
      <c r="HR56">
        <v>0.80442206500000002</v>
      </c>
      <c r="HS56">
        <v>0.97638351300000004</v>
      </c>
      <c r="HT56">
        <v>0.80516649500000004</v>
      </c>
      <c r="HU56">
        <v>0.92168797300000005</v>
      </c>
      <c r="HV56">
        <v>0.383598157</v>
      </c>
      <c r="HW56">
        <v>0.31572743199999997</v>
      </c>
      <c r="HX56">
        <v>1.6602636120000001</v>
      </c>
      <c r="HY56">
        <v>0.271870308</v>
      </c>
      <c r="HZ56">
        <v>13309.16056</v>
      </c>
      <c r="IA56">
        <v>0.475887281</v>
      </c>
      <c r="IB56">
        <v>0.29945020700000002</v>
      </c>
      <c r="IC56">
        <v>6.5449238909999998</v>
      </c>
      <c r="ID56">
        <v>13.935551930000001</v>
      </c>
      <c r="IE56">
        <v>92.047133290000005</v>
      </c>
      <c r="IF56">
        <v>2.4960295220000002</v>
      </c>
      <c r="IG56">
        <v>0.189434042</v>
      </c>
      <c r="IH56">
        <v>3.641996324</v>
      </c>
      <c r="II56">
        <v>7595.8284869999998</v>
      </c>
      <c r="IJ56">
        <v>0.25435417399999999</v>
      </c>
      <c r="IK56">
        <v>0.39135958900000001</v>
      </c>
      <c r="IL56">
        <v>5.4291440849999999</v>
      </c>
      <c r="IM56">
        <v>0.476236569</v>
      </c>
      <c r="IN56">
        <v>3.101516545</v>
      </c>
      <c r="IO56">
        <v>9.4738331999999995E-2</v>
      </c>
      <c r="IP56">
        <v>407.67988250000002</v>
      </c>
      <c r="IQ56">
        <v>0.299324437</v>
      </c>
      <c r="IR56">
        <v>0.84068302399999995</v>
      </c>
      <c r="IS56">
        <v>6.7254038180000002</v>
      </c>
      <c r="IT56">
        <v>1480685.219</v>
      </c>
      <c r="IU56">
        <v>10317469.220000001</v>
      </c>
      <c r="IV56">
        <v>248096.2034</v>
      </c>
      <c r="IW56">
        <v>0.29692343799999998</v>
      </c>
      <c r="IX56">
        <v>351.94860499999999</v>
      </c>
      <c r="IY56">
        <v>0.25840573100000003</v>
      </c>
      <c r="IZ56">
        <v>0.50102420800000003</v>
      </c>
      <c r="JA56">
        <v>3.444956855</v>
      </c>
      <c r="JB56">
        <v>0.15908217299999999</v>
      </c>
      <c r="JC56">
        <v>4.4734157830000001</v>
      </c>
      <c r="JD56">
        <v>1.9068686000000001E-2</v>
      </c>
      <c r="JE56">
        <v>1477935.0560000001</v>
      </c>
      <c r="JF56">
        <v>3.9827073830000002</v>
      </c>
      <c r="JG56">
        <v>10031.298210000001</v>
      </c>
      <c r="JH56">
        <v>0.140443231</v>
      </c>
      <c r="JI56">
        <v>3.821417474</v>
      </c>
      <c r="JJ56">
        <v>34949.28903</v>
      </c>
      <c r="JK56">
        <v>0.27193909300000002</v>
      </c>
      <c r="JL56">
        <v>6.5714585730000001</v>
      </c>
      <c r="JM56">
        <v>38.268025649999998</v>
      </c>
      <c r="JN56">
        <v>252.1684401</v>
      </c>
      <c r="JO56">
        <v>6.8371307760000004</v>
      </c>
      <c r="JP56">
        <v>0.18308692400000001</v>
      </c>
      <c r="JQ56">
        <v>5.3878637E-2</v>
      </c>
      <c r="JR56">
        <v>0.35340872000000001</v>
      </c>
      <c r="JS56">
        <v>1.1497212999999999E-2</v>
      </c>
      <c r="JT56">
        <v>1204.7531819999999</v>
      </c>
      <c r="JU56" s="1">
        <v>7.5799999999999999E-5</v>
      </c>
      <c r="JV56">
        <v>2.625822313</v>
      </c>
      <c r="JW56">
        <v>1.7480484000000001E-2</v>
      </c>
      <c r="JX56">
        <v>4.4200400000000002E-4</v>
      </c>
      <c r="JY56">
        <v>-1.3570633809999999</v>
      </c>
      <c r="JZ56">
        <v>1.339100183</v>
      </c>
      <c r="KA56">
        <v>6428410501</v>
      </c>
      <c r="KB56">
        <v>0.99995373799999998</v>
      </c>
      <c r="KC56">
        <v>1.3866358110000001</v>
      </c>
      <c r="KD56">
        <v>3.127684044</v>
      </c>
      <c r="KE56">
        <v>4.5823122139999999</v>
      </c>
      <c r="KF56">
        <v>0.83539674600000002</v>
      </c>
      <c r="KG56">
        <v>-2.1765700000000001E-4</v>
      </c>
      <c r="KH56">
        <v>1.0196752E-2</v>
      </c>
      <c r="KI56">
        <v>-4.8956258469999998</v>
      </c>
      <c r="KJ56">
        <v>9.4779380619999998</v>
      </c>
      <c r="KK56">
        <v>0.57633841100000005</v>
      </c>
      <c r="KL56">
        <v>300.00164510000002</v>
      </c>
      <c r="KM56">
        <v>-4.2097378999999997E-2</v>
      </c>
      <c r="KN56">
        <v>6428410501</v>
      </c>
      <c r="KO56">
        <v>0.50003206600000005</v>
      </c>
      <c r="KP56">
        <v>1.117640459</v>
      </c>
      <c r="KQ56">
        <v>2.2448653310000002</v>
      </c>
      <c r="KR56">
        <v>1.503962266</v>
      </c>
      <c r="KS56">
        <v>0.465881186</v>
      </c>
      <c r="KT56">
        <v>-3.144413E-3</v>
      </c>
      <c r="KU56">
        <v>0.46589426499999997</v>
      </c>
      <c r="KV56">
        <v>0.53404293400000002</v>
      </c>
      <c r="KW56">
        <v>-6.8153030000000003E-2</v>
      </c>
      <c r="KX56">
        <v>0.53404293400000002</v>
      </c>
      <c r="KY56">
        <v>0.95174276000000002</v>
      </c>
      <c r="KZ56">
        <v>0.233516484</v>
      </c>
      <c r="LA56">
        <v>0.26651491599999999</v>
      </c>
      <c r="LB56">
        <v>1.9516379930000001</v>
      </c>
      <c r="LC56">
        <v>-4.8273592999999997E-2</v>
      </c>
      <c r="LD56">
        <v>0.29075954599999998</v>
      </c>
      <c r="LE56">
        <v>0.73297853300000004</v>
      </c>
      <c r="LF56">
        <v>0.89319141300000005</v>
      </c>
      <c r="LG56">
        <v>0.73297853300000004</v>
      </c>
      <c r="LH56">
        <v>0.82198568900000002</v>
      </c>
      <c r="LI56">
        <v>0.53404293400000002</v>
      </c>
      <c r="LJ56">
        <v>0.31376757</v>
      </c>
      <c r="LK56">
        <v>1.4175950589999999</v>
      </c>
      <c r="LL56">
        <v>0.24998429999999999</v>
      </c>
      <c r="LM56">
        <v>19173.626560000001</v>
      </c>
      <c r="LN56">
        <v>0.50000004799999997</v>
      </c>
      <c r="LO56">
        <v>0.24999997600000001</v>
      </c>
      <c r="LP56">
        <v>2.5004022730000002</v>
      </c>
      <c r="LQ56">
        <v>5.9559500239999998</v>
      </c>
      <c r="LR56">
        <v>15.057894259999999</v>
      </c>
      <c r="LS56">
        <v>3.6804639649999999</v>
      </c>
      <c r="LT56">
        <v>0.62489943199999998</v>
      </c>
      <c r="LU56">
        <v>2.870592824</v>
      </c>
      <c r="LV56">
        <v>14737.411969999999</v>
      </c>
      <c r="LW56">
        <v>0.36052872899999999</v>
      </c>
      <c r="LX56">
        <v>0.53688082800000003</v>
      </c>
      <c r="LY56">
        <v>1.8946581979999999</v>
      </c>
      <c r="LZ56">
        <v>0.59080605799999997</v>
      </c>
      <c r="MA56">
        <v>1.471649271</v>
      </c>
      <c r="MB56">
        <v>0.37059525500000001</v>
      </c>
      <c r="MC56">
        <v>19.84210526</v>
      </c>
      <c r="MD56">
        <v>0.52216066500000002</v>
      </c>
      <c r="ME56">
        <v>0.238919668</v>
      </c>
      <c r="MF56">
        <v>2.1842105260000002</v>
      </c>
      <c r="MG56">
        <v>67049001.840000004</v>
      </c>
      <c r="MH56">
        <v>169251141.30000001</v>
      </c>
      <c r="MI56">
        <v>41498466.979999997</v>
      </c>
      <c r="MJ56">
        <v>0.70394736800000002</v>
      </c>
      <c r="MK56">
        <v>25.684210530000001</v>
      </c>
      <c r="ML56">
        <v>0.67590027699999999</v>
      </c>
      <c r="MM56">
        <v>0.837719298</v>
      </c>
      <c r="MN56">
        <v>1.7434210530000001</v>
      </c>
      <c r="MO56">
        <v>0.61129385999999997</v>
      </c>
      <c r="MP56">
        <v>1.919182521</v>
      </c>
      <c r="MQ56">
        <v>5.32019E-4</v>
      </c>
      <c r="MR56">
        <v>63515986.969999999</v>
      </c>
      <c r="MS56">
        <v>3.0486245680000001</v>
      </c>
      <c r="MT56">
        <v>20178.513029999998</v>
      </c>
      <c r="MU56">
        <v>0.28250935300000002</v>
      </c>
      <c r="MV56">
        <v>1.0037827610000001</v>
      </c>
      <c r="MW56">
        <v>35715.290370000002</v>
      </c>
      <c r="MX56">
        <v>0.249983967</v>
      </c>
      <c r="MY56">
        <v>2.5120124320000001</v>
      </c>
      <c r="MZ56">
        <v>23.14036905</v>
      </c>
      <c r="NA56">
        <v>58.627740600000003</v>
      </c>
      <c r="NB56">
        <v>14.268526169999999</v>
      </c>
      <c r="NC56">
        <v>0.62199689199999997</v>
      </c>
      <c r="ND56">
        <v>5.3526559000000001E-2</v>
      </c>
      <c r="NE56">
        <v>0.13324003600000001</v>
      </c>
      <c r="NF56">
        <v>3.3598189000000001E-2</v>
      </c>
      <c r="NG56">
        <v>18629.908390000001</v>
      </c>
      <c r="NH56" s="1">
        <v>5.24E-5</v>
      </c>
      <c r="NI56">
        <v>0.534188934</v>
      </c>
      <c r="NJ56">
        <v>0.133538618</v>
      </c>
      <c r="NK56" s="1">
        <v>5.24E-5</v>
      </c>
      <c r="NL56">
        <v>-92.58440453</v>
      </c>
      <c r="NM56">
        <v>318.029268</v>
      </c>
      <c r="NN56">
        <v>13695962146</v>
      </c>
      <c r="NO56">
        <v>6.7294796019999996</v>
      </c>
      <c r="NP56">
        <v>281.35651419999999</v>
      </c>
      <c r="NQ56">
        <v>1.7101678570000001</v>
      </c>
      <c r="NR56">
        <v>463.65653700000001</v>
      </c>
      <c r="NS56">
        <v>134.90320349999999</v>
      </c>
      <c r="NT56">
        <v>110.08912119999999</v>
      </c>
      <c r="NU56">
        <v>107.738614</v>
      </c>
      <c r="NV56">
        <v>-194.618774</v>
      </c>
      <c r="NW56">
        <v>658.27531099999999</v>
      </c>
      <c r="NX56">
        <v>110.606965</v>
      </c>
      <c r="NY56">
        <v>437.89310690000002</v>
      </c>
      <c r="NZ56">
        <v>6.6107393E-2</v>
      </c>
      <c r="OA56">
        <v>13695962146</v>
      </c>
      <c r="OB56">
        <v>1.0052868E-2</v>
      </c>
      <c r="OC56">
        <v>23577.28571</v>
      </c>
      <c r="OD56">
        <v>4702.5024579999999</v>
      </c>
      <c r="OE56">
        <v>61.359157029999999</v>
      </c>
      <c r="OF56">
        <v>24121279.870000001</v>
      </c>
      <c r="OG56">
        <v>16610.47752</v>
      </c>
      <c r="OH56">
        <v>3759.93676</v>
      </c>
      <c r="OI56">
        <v>9.7230029479999995</v>
      </c>
      <c r="OJ56">
        <v>0.99483999099999998</v>
      </c>
      <c r="OK56">
        <v>2.2249778149999999</v>
      </c>
      <c r="OL56">
        <v>2.71337524</v>
      </c>
      <c r="OM56">
        <v>4.4548749609999998</v>
      </c>
      <c r="ON56">
        <v>1.2256089999999999E-3</v>
      </c>
      <c r="OO56">
        <v>10.19458073</v>
      </c>
      <c r="OP56">
        <v>-0.48456638499999999</v>
      </c>
      <c r="OQ56">
        <v>0.99905593199999998</v>
      </c>
      <c r="OR56">
        <v>0.38119567300000001</v>
      </c>
      <c r="OS56">
        <v>0.99944392999999998</v>
      </c>
      <c r="OT56">
        <v>0.45251850900000001</v>
      </c>
      <c r="OU56">
        <v>0.98367584900000005</v>
      </c>
      <c r="OV56">
        <v>0.36583480299999999</v>
      </c>
      <c r="OW56">
        <v>4.9934699999999999E-3</v>
      </c>
      <c r="OX56">
        <v>7.7306899639999997</v>
      </c>
      <c r="OY56">
        <v>942.41494079999995</v>
      </c>
      <c r="OZ56">
        <v>586.28033189999996</v>
      </c>
      <c r="PA56">
        <v>9.9186440000000008E-3</v>
      </c>
      <c r="PB56">
        <v>921.53149980000001</v>
      </c>
      <c r="PC56">
        <v>4729.5774359999996</v>
      </c>
      <c r="PD56">
        <v>1.8654387539999999</v>
      </c>
      <c r="PE56">
        <v>8843.8178420000004</v>
      </c>
      <c r="PF56">
        <v>2.8256969999999998E-3</v>
      </c>
      <c r="PG56">
        <v>1.1936939999999999E-3</v>
      </c>
      <c r="PH56">
        <v>7.4988870199999997</v>
      </c>
      <c r="PI56">
        <v>43912.327420000001</v>
      </c>
      <c r="PJ56">
        <v>0.73988630499999997</v>
      </c>
      <c r="PK56">
        <v>0.82745428799999998</v>
      </c>
      <c r="PL56">
        <v>0.38438598699999998</v>
      </c>
      <c r="PM56">
        <v>0.88271228700000004</v>
      </c>
      <c r="PN56">
        <v>4179.5599300000003</v>
      </c>
      <c r="PO56">
        <v>9.8467900000000002E-4</v>
      </c>
      <c r="PP56">
        <v>328.4295434</v>
      </c>
      <c r="PQ56">
        <v>9.8009410000000005E-3</v>
      </c>
      <c r="PR56">
        <v>856.57773029999998</v>
      </c>
      <c r="PS56">
        <v>4743.9792900000002</v>
      </c>
      <c r="PT56">
        <v>11.20250671</v>
      </c>
      <c r="PU56">
        <v>53276.593760000003</v>
      </c>
      <c r="PV56">
        <v>1.9009154E-2</v>
      </c>
      <c r="PW56">
        <v>9.3578200000000002E-4</v>
      </c>
      <c r="PX56">
        <v>13616.735420000001</v>
      </c>
      <c r="PY56">
        <v>0.40634841599999999</v>
      </c>
      <c r="PZ56">
        <v>0.66219085</v>
      </c>
      <c r="QA56">
        <v>3148.6975050000001</v>
      </c>
      <c r="QB56">
        <v>5.1263299999999997E-4</v>
      </c>
      <c r="QC56">
        <v>8.6549610260000005</v>
      </c>
      <c r="QD56">
        <v>0.46915688999999999</v>
      </c>
      <c r="QE56">
        <v>6.6592863409999996</v>
      </c>
      <c r="QF56">
        <v>8.8845472020000003</v>
      </c>
      <c r="QG56">
        <v>17923.541120000002</v>
      </c>
      <c r="QH56">
        <v>0.25093860899999998</v>
      </c>
      <c r="QI56">
        <v>1.7313894780000001</v>
      </c>
      <c r="QJ56">
        <v>718.03614930000003</v>
      </c>
      <c r="QK56">
        <v>943.21589359999996</v>
      </c>
      <c r="QL56">
        <v>4727.629113</v>
      </c>
      <c r="QM56">
        <v>7.3975303109999997</v>
      </c>
      <c r="QN56">
        <v>34886.791740000001</v>
      </c>
      <c r="QO56">
        <v>1.3829615E-2</v>
      </c>
      <c r="QP56">
        <v>1.303989E-3</v>
      </c>
      <c r="QQ56">
        <v>0.39909686799999999</v>
      </c>
      <c r="QR56">
        <v>1894.7002239999999</v>
      </c>
      <c r="QS56">
        <v>3.5960400000000002E-4</v>
      </c>
      <c r="QT56">
        <v>7.9383125999999998E-2</v>
      </c>
      <c r="QU56">
        <v>1.881537E-3</v>
      </c>
      <c r="QV56">
        <v>5020.4652329999999</v>
      </c>
      <c r="QW56">
        <v>8.3977020999999999E-2</v>
      </c>
      <c r="QX56">
        <v>11.59029145</v>
      </c>
      <c r="QY56" s="4">
        <v>1</v>
      </c>
    </row>
    <row r="57" spans="1:467" x14ac:dyDescent="0.25">
      <c r="A57" s="7">
        <v>1036129</v>
      </c>
      <c r="B57" s="4">
        <v>0</v>
      </c>
      <c r="C57">
        <v>0.73403342999999999</v>
      </c>
      <c r="D57">
        <v>51.879764969999997</v>
      </c>
      <c r="E57">
        <v>52.810983710000002</v>
      </c>
      <c r="F57">
        <v>1531.5</v>
      </c>
      <c r="G57">
        <v>38.081481799999999</v>
      </c>
      <c r="H57">
        <v>151.0538239</v>
      </c>
      <c r="I57">
        <v>9.8631291999999995E-2</v>
      </c>
      <c r="J57">
        <v>1532</v>
      </c>
      <c r="K57">
        <v>0.91839964900000004</v>
      </c>
      <c r="L57">
        <v>-62.496436680000002</v>
      </c>
      <c r="M57">
        <v>78.786405470000005</v>
      </c>
      <c r="N57">
        <v>151725925.69999999</v>
      </c>
      <c r="O57">
        <v>5.1822697040000003</v>
      </c>
      <c r="P57">
        <v>84.800894889999995</v>
      </c>
      <c r="Q57">
        <v>2.1843368089999999</v>
      </c>
      <c r="R57">
        <v>201.5728847</v>
      </c>
      <c r="S57">
        <v>43.875866160000001</v>
      </c>
      <c r="T57">
        <v>10.4027324</v>
      </c>
      <c r="U57">
        <v>11.78086094</v>
      </c>
      <c r="V57">
        <v>-75.481439089999995</v>
      </c>
      <c r="W57">
        <v>277.05432380000002</v>
      </c>
      <c r="X57">
        <v>33.767195280000003</v>
      </c>
      <c r="Y57">
        <v>314.70273350000002</v>
      </c>
      <c r="Z57">
        <v>9.6662268999999995E-2</v>
      </c>
      <c r="AA57">
        <v>151725925.69999999</v>
      </c>
      <c r="AB57">
        <v>3.0514388E-2</v>
      </c>
      <c r="AC57">
        <v>2687.954201</v>
      </c>
      <c r="AD57">
        <v>418.48270500000001</v>
      </c>
      <c r="AE57">
        <v>18.580454400000001</v>
      </c>
      <c r="AF57">
        <v>254423.5766</v>
      </c>
      <c r="AG57">
        <v>-506.25187990000001</v>
      </c>
      <c r="AH57">
        <v>354.37258839999998</v>
      </c>
      <c r="AI57">
        <v>61.394561770000003</v>
      </c>
      <c r="AJ57">
        <v>0.70451998500000002</v>
      </c>
      <c r="AK57">
        <v>5.8406639900000004</v>
      </c>
      <c r="AL57">
        <v>4.0440310549999996</v>
      </c>
      <c r="AM57">
        <v>27.14522096</v>
      </c>
      <c r="AN57">
        <v>2.9273110000000001E-3</v>
      </c>
      <c r="AO57">
        <v>9.3901972649999994</v>
      </c>
      <c r="AP57">
        <v>-0.18368455</v>
      </c>
      <c r="AQ57">
        <v>0.92149360300000005</v>
      </c>
      <c r="AR57">
        <v>0.19774942200000001</v>
      </c>
      <c r="AS57">
        <v>0.98239071099999997</v>
      </c>
      <c r="AT57">
        <v>0.28360123799999998</v>
      </c>
      <c r="AU57">
        <v>0.91278335200000005</v>
      </c>
      <c r="AV57">
        <v>0.17111311600000001</v>
      </c>
      <c r="AW57">
        <v>3.6195878000000001E-2</v>
      </c>
      <c r="AX57">
        <v>6.0589374100000004</v>
      </c>
      <c r="AY57">
        <v>103.9417875</v>
      </c>
      <c r="AZ57">
        <v>40.292373429999998</v>
      </c>
      <c r="BA57">
        <v>2.8913936000000001E-2</v>
      </c>
      <c r="BB57">
        <v>100.92118000000001</v>
      </c>
      <c r="BC57">
        <v>473.6835797</v>
      </c>
      <c r="BD57">
        <v>1.43864777</v>
      </c>
      <c r="BE57">
        <v>549.96065069999997</v>
      </c>
      <c r="BF57">
        <v>8.2764263000000005E-2</v>
      </c>
      <c r="BG57">
        <v>1.8679583E-2</v>
      </c>
      <c r="BH57">
        <v>5.5767653189999997</v>
      </c>
      <c r="BI57">
        <v>1199.1310329999999</v>
      </c>
      <c r="BJ57">
        <v>0.86039644800000004</v>
      </c>
      <c r="BK57">
        <v>0.9095953</v>
      </c>
      <c r="BL57">
        <v>0.22929939999999999</v>
      </c>
      <c r="BM57">
        <v>0.94194919499999996</v>
      </c>
      <c r="BN57">
        <v>456.4390861</v>
      </c>
      <c r="BO57">
        <v>1.4320009E-2</v>
      </c>
      <c r="BP57">
        <v>32.664884139999998</v>
      </c>
      <c r="BQ57">
        <v>2.9113086999999999E-2</v>
      </c>
      <c r="BR57">
        <v>93.332415060000002</v>
      </c>
      <c r="BS57">
        <v>505.54545450000001</v>
      </c>
      <c r="BT57">
        <v>7.8948306600000002</v>
      </c>
      <c r="BU57">
        <v>952.41532979999999</v>
      </c>
      <c r="BV57">
        <v>1.4760264359999999</v>
      </c>
      <c r="BW57">
        <v>1.0406355000000001E-2</v>
      </c>
      <c r="BX57">
        <v>743.44028519999995</v>
      </c>
      <c r="BY57">
        <v>0.66260275000000002</v>
      </c>
      <c r="BZ57">
        <v>0.84114315799999995</v>
      </c>
      <c r="CA57">
        <v>440.67994049999999</v>
      </c>
      <c r="CB57">
        <v>7.7519939999999999E-3</v>
      </c>
      <c r="CC57">
        <v>6.0786865040000002</v>
      </c>
      <c r="CD57">
        <v>0.73237597899999995</v>
      </c>
      <c r="CE57">
        <v>6.0304619009999998</v>
      </c>
      <c r="CF57">
        <v>6.501570064</v>
      </c>
      <c r="CG57">
        <v>650.34334200000001</v>
      </c>
      <c r="CH57">
        <v>0.424506098</v>
      </c>
      <c r="CI57">
        <v>1.5709221550000001</v>
      </c>
      <c r="CJ57">
        <v>46.748041780000001</v>
      </c>
      <c r="CK57">
        <v>107.11061669999999</v>
      </c>
      <c r="CL57">
        <v>452.84725850000001</v>
      </c>
      <c r="CM57">
        <v>4.5404699739999996</v>
      </c>
      <c r="CN57">
        <v>1061.680157</v>
      </c>
      <c r="CO57">
        <v>0.542829962</v>
      </c>
      <c r="CP57">
        <v>2.6504060999999999E-2</v>
      </c>
      <c r="CQ57">
        <v>0.66488918799999996</v>
      </c>
      <c r="CR57">
        <v>341.64666749999998</v>
      </c>
      <c r="CS57">
        <v>7.2465020000000002E-3</v>
      </c>
      <c r="CT57">
        <v>0.23394551099999999</v>
      </c>
      <c r="CU57">
        <v>5.5247150000000004E-3</v>
      </c>
      <c r="CV57">
        <v>4009.7521259999999</v>
      </c>
      <c r="CW57">
        <v>0.40575551199999998</v>
      </c>
      <c r="CX57">
        <v>5.083101149</v>
      </c>
      <c r="CY57">
        <v>-37.327433130000003</v>
      </c>
      <c r="CZ57">
        <v>38.455986009999997</v>
      </c>
      <c r="DA57">
        <v>139968040.30000001</v>
      </c>
      <c r="DB57">
        <v>4.6412006679999998</v>
      </c>
      <c r="DC57">
        <v>33.665586449999999</v>
      </c>
      <c r="DD57">
        <v>5.779437122</v>
      </c>
      <c r="DE57">
        <v>114.5816583</v>
      </c>
      <c r="DF57">
        <v>23.93760468</v>
      </c>
      <c r="DG57">
        <v>0.43673705000000002</v>
      </c>
      <c r="DH57">
        <v>2.764701037</v>
      </c>
      <c r="DI57">
        <v>-155.1144674</v>
      </c>
      <c r="DJ57">
        <v>269.69612569999998</v>
      </c>
      <c r="DK57">
        <v>14.65678086</v>
      </c>
      <c r="DL57">
        <v>302.26304859999999</v>
      </c>
      <c r="DM57">
        <v>-0.77876448700000001</v>
      </c>
      <c r="DN57">
        <v>139968040.30000001</v>
      </c>
      <c r="DO57">
        <v>5.1927887999999998E-2</v>
      </c>
      <c r="DP57">
        <v>1100.7175870000001</v>
      </c>
      <c r="DQ57">
        <v>1066.887716</v>
      </c>
      <c r="DR57">
        <v>32.674986629999999</v>
      </c>
      <c r="DS57">
        <v>50629.655839999999</v>
      </c>
      <c r="DT57">
        <v>-577.78119890000005</v>
      </c>
      <c r="DU57">
        <v>80.278715180000006</v>
      </c>
      <c r="DV57">
        <v>83.354410459999997</v>
      </c>
      <c r="DW57">
        <v>-3.4207656000000003E-2</v>
      </c>
      <c r="DX57">
        <v>6.5696334519999997</v>
      </c>
      <c r="DY57">
        <v>4.138743539</v>
      </c>
      <c r="DZ57">
        <v>37.714063899999999</v>
      </c>
      <c r="EA57">
        <v>3.6787780000000002E-3</v>
      </c>
      <c r="EB57">
        <v>8.6856277520000003</v>
      </c>
      <c r="EC57">
        <v>-0.113375989</v>
      </c>
      <c r="ED57">
        <v>0.79688442699999995</v>
      </c>
      <c r="EE57">
        <v>0.171094096</v>
      </c>
      <c r="EF57">
        <v>0.97580452100000004</v>
      </c>
      <c r="EG57">
        <v>0.258353632</v>
      </c>
      <c r="EH57">
        <v>0.90142531400000003</v>
      </c>
      <c r="EI57">
        <v>0.16773433400000001</v>
      </c>
      <c r="EJ57">
        <v>1.3531965999999999E-2</v>
      </c>
      <c r="EK57">
        <v>5.0068529809999998</v>
      </c>
      <c r="EL57">
        <v>40.908281410000001</v>
      </c>
      <c r="EM57">
        <v>71.185492210000007</v>
      </c>
      <c r="EN57">
        <v>4.9747798000000003E-2</v>
      </c>
      <c r="EO57">
        <v>45.927725789999997</v>
      </c>
      <c r="EP57">
        <v>1107.79342</v>
      </c>
      <c r="EQ57">
        <v>1.229909865</v>
      </c>
      <c r="ER57">
        <v>1357.5119380000001</v>
      </c>
      <c r="ES57">
        <v>2.7144930000000001E-3</v>
      </c>
      <c r="ET57">
        <v>2.4441549999999999E-3</v>
      </c>
      <c r="EU57">
        <v>5.0067703970000004</v>
      </c>
      <c r="EV57">
        <v>1260.1303820000001</v>
      </c>
      <c r="EW57">
        <v>0.87975058399999995</v>
      </c>
      <c r="EX57">
        <v>0.93407310700000001</v>
      </c>
      <c r="EY57">
        <v>8.1789288000000002E-2</v>
      </c>
      <c r="EZ57">
        <v>0.95094810699999999</v>
      </c>
      <c r="FA57">
        <v>1054.479797</v>
      </c>
      <c r="FB57">
        <v>2.3858199999999999E-3</v>
      </c>
      <c r="FC57">
        <v>52.241496599999998</v>
      </c>
      <c r="FD57">
        <v>4.4423041000000003E-2</v>
      </c>
      <c r="FE57">
        <v>51.312924449999997</v>
      </c>
      <c r="FF57">
        <v>1112.931122</v>
      </c>
      <c r="FG57">
        <v>2.4013605440000001</v>
      </c>
      <c r="FH57">
        <v>2641.4889459999999</v>
      </c>
      <c r="FI57">
        <v>4.2716230000000004E-3</v>
      </c>
      <c r="FJ57">
        <v>2.7087280000000001E-3</v>
      </c>
      <c r="FK57">
        <v>785.0187075</v>
      </c>
      <c r="FL57">
        <v>0.667532915</v>
      </c>
      <c r="FM57">
        <v>0.84388092400000003</v>
      </c>
      <c r="FN57">
        <v>943.76040139999998</v>
      </c>
      <c r="FO57">
        <v>2.50395E-3</v>
      </c>
      <c r="FP57">
        <v>5.6391229919999999</v>
      </c>
      <c r="FQ57">
        <v>0.76762402100000005</v>
      </c>
      <c r="FR57">
        <v>0.70427830999999996</v>
      </c>
      <c r="FS57">
        <v>5.8391195339999999</v>
      </c>
      <c r="FT57">
        <v>708.10443859999998</v>
      </c>
      <c r="FU57">
        <v>0.46220916400000001</v>
      </c>
      <c r="FV57">
        <v>0.62392203899999998</v>
      </c>
      <c r="FW57">
        <v>79.553524800000005</v>
      </c>
      <c r="FX57">
        <v>44.122730320000002</v>
      </c>
      <c r="FY57">
        <v>1106.3635770000001</v>
      </c>
      <c r="FZ57">
        <v>2.9569190600000002</v>
      </c>
      <c r="GA57">
        <v>3237.486292</v>
      </c>
      <c r="GB57">
        <v>4.5733689999999999E-3</v>
      </c>
      <c r="GC57">
        <v>2.3603349999999999E-3</v>
      </c>
      <c r="GD57">
        <v>0.69610920200000004</v>
      </c>
      <c r="GE57">
        <v>776.74242700000002</v>
      </c>
      <c r="GF57">
        <v>1.9833400000000001E-3</v>
      </c>
      <c r="GG57">
        <v>0.12763936400000001</v>
      </c>
      <c r="GH57">
        <v>3.801919E-3</v>
      </c>
      <c r="GI57">
        <v>5467.3428839999997</v>
      </c>
      <c r="GJ57">
        <v>0.19740249100000001</v>
      </c>
      <c r="GK57">
        <v>3.505496586</v>
      </c>
      <c r="GL57">
        <v>-31.164227</v>
      </c>
      <c r="GM57">
        <v>28.33911238</v>
      </c>
      <c r="GN57">
        <v>139107942.09999999</v>
      </c>
      <c r="GO57">
        <v>4.3575558259999996</v>
      </c>
      <c r="GP57">
        <v>28.044796120000001</v>
      </c>
      <c r="GQ57">
        <v>4.6295527160000001</v>
      </c>
      <c r="GR57">
        <v>102.84749739999999</v>
      </c>
      <c r="GS57">
        <v>19.272836980000001</v>
      </c>
      <c r="GT57">
        <v>0.196275279</v>
      </c>
      <c r="GU57">
        <v>0.94353813600000003</v>
      </c>
      <c r="GV57">
        <v>-127.9123341</v>
      </c>
      <c r="GW57">
        <v>230.75983149999999</v>
      </c>
      <c r="GX57">
        <v>12.067212700000001</v>
      </c>
      <c r="GY57">
        <v>301.33292019999999</v>
      </c>
      <c r="GZ57">
        <v>-9.3838280999999996E-2</v>
      </c>
      <c r="HA57">
        <v>139107942.09999999</v>
      </c>
      <c r="HB57">
        <v>6.2541329000000007E-2</v>
      </c>
      <c r="HC57">
        <v>683.72509430000002</v>
      </c>
      <c r="HD57">
        <v>704.80808249999995</v>
      </c>
      <c r="HE57">
        <v>26.5621726</v>
      </c>
      <c r="HF57">
        <v>13629.242840000001</v>
      </c>
      <c r="HG57">
        <v>-12.61219595</v>
      </c>
      <c r="HH57">
        <v>51.63878193</v>
      </c>
      <c r="HI57">
        <v>54.60276253</v>
      </c>
      <c r="HJ57">
        <v>-3.0479279000000001E-2</v>
      </c>
      <c r="HK57">
        <v>5.3738333469999997</v>
      </c>
      <c r="HL57">
        <v>3.8783272040000001</v>
      </c>
      <c r="HM57">
        <v>24.4808387</v>
      </c>
      <c r="HN57">
        <v>5.0838610000000003E-3</v>
      </c>
      <c r="HO57">
        <v>8.2816605630000009</v>
      </c>
      <c r="HP57">
        <v>-9.2822243999999998E-2</v>
      </c>
      <c r="HQ57">
        <v>0.735623904</v>
      </c>
      <c r="HR57">
        <v>0.19943443399999999</v>
      </c>
      <c r="HS57">
        <v>0.97776753199999999</v>
      </c>
      <c r="HT57">
        <v>0.28747676599999999</v>
      </c>
      <c r="HU57">
        <v>0.90479664299999996</v>
      </c>
      <c r="HV57">
        <v>0.20472362499999999</v>
      </c>
      <c r="HW57">
        <v>2.0801100999999999E-2</v>
      </c>
      <c r="HX57">
        <v>4.7655030099999998</v>
      </c>
      <c r="HY57">
        <v>26.56038612</v>
      </c>
      <c r="HZ57">
        <v>84.959667039999999</v>
      </c>
      <c r="IA57">
        <v>5.9846969999999999E-2</v>
      </c>
      <c r="IB57">
        <v>28.73941035</v>
      </c>
      <c r="IC57">
        <v>731.55298370000003</v>
      </c>
      <c r="ID57">
        <v>1.2765150519999999</v>
      </c>
      <c r="IE57">
        <v>933.08086990000004</v>
      </c>
      <c r="IF57">
        <v>2.7981109999999998E-3</v>
      </c>
      <c r="IG57">
        <v>2.3945059999999998E-3</v>
      </c>
      <c r="IH57">
        <v>4.7573364859999998</v>
      </c>
      <c r="II57">
        <v>1243.26947</v>
      </c>
      <c r="IJ57">
        <v>0.87513827099999997</v>
      </c>
      <c r="IK57">
        <v>0.92656658000000003</v>
      </c>
      <c r="IL57">
        <v>0.109988658</v>
      </c>
      <c r="IM57">
        <v>0.94856238299999995</v>
      </c>
      <c r="IN57">
        <v>694.10866039999996</v>
      </c>
      <c r="IO57">
        <v>2.3180850000000001E-3</v>
      </c>
      <c r="IP57">
        <v>62.321739129999997</v>
      </c>
      <c r="IQ57">
        <v>5.4192816999999997E-2</v>
      </c>
      <c r="IR57">
        <v>32.555103969999998</v>
      </c>
      <c r="IS57">
        <v>732.04260869999996</v>
      </c>
      <c r="IT57">
        <v>3.2852173910000002</v>
      </c>
      <c r="IU57">
        <v>2393.7313039999999</v>
      </c>
      <c r="IV57">
        <v>5.8712319999999997E-3</v>
      </c>
      <c r="IW57">
        <v>2.6063810000000001E-3</v>
      </c>
      <c r="IX57">
        <v>771.67826090000005</v>
      </c>
      <c r="IY57">
        <v>0.67102457500000001</v>
      </c>
      <c r="IZ57">
        <v>0.84570866899999997</v>
      </c>
      <c r="JA57">
        <v>619.52686289999997</v>
      </c>
      <c r="JB57">
        <v>2.369328E-3</v>
      </c>
      <c r="JC57">
        <v>5.3921188549999997</v>
      </c>
      <c r="JD57">
        <v>0.75065274199999998</v>
      </c>
      <c r="JE57">
        <v>1.510530057</v>
      </c>
      <c r="JF57">
        <v>5.6668729740000003</v>
      </c>
      <c r="JG57">
        <v>684.63577020000002</v>
      </c>
      <c r="JH57">
        <v>0.44689018899999999</v>
      </c>
      <c r="JI57">
        <v>0.85984293300000003</v>
      </c>
      <c r="JJ57">
        <v>95.813315930000002</v>
      </c>
      <c r="JK57">
        <v>27.39127465</v>
      </c>
      <c r="JL57">
        <v>731.33746740000004</v>
      </c>
      <c r="JM57">
        <v>3.3798955610000001</v>
      </c>
      <c r="JN57">
        <v>2464.8113579999999</v>
      </c>
      <c r="JO57">
        <v>5.7752150000000002E-3</v>
      </c>
      <c r="JP57">
        <v>2.3262740000000001E-3</v>
      </c>
      <c r="JQ57">
        <v>0.68437058100000003</v>
      </c>
      <c r="JR57">
        <v>501.26448879999998</v>
      </c>
      <c r="JS57">
        <v>1.852989E-3</v>
      </c>
      <c r="JT57">
        <v>0.17111936699999999</v>
      </c>
      <c r="JU57">
        <v>4.0590879999999998E-3</v>
      </c>
      <c r="JV57">
        <v>3050.7623910000002</v>
      </c>
      <c r="JW57">
        <v>0.132154254</v>
      </c>
      <c r="JX57">
        <v>2.412310352</v>
      </c>
      <c r="JY57">
        <v>-28.999135450000001</v>
      </c>
      <c r="JZ57">
        <v>30.388048009999999</v>
      </c>
      <c r="KA57">
        <v>138941117.30000001</v>
      </c>
      <c r="KB57">
        <v>4.2774995850000002</v>
      </c>
      <c r="KC57">
        <v>27.953634789999999</v>
      </c>
      <c r="KD57">
        <v>4.1238745369999998</v>
      </c>
      <c r="KE57">
        <v>100.1736361</v>
      </c>
      <c r="KF57">
        <v>18.15361132</v>
      </c>
      <c r="KG57">
        <v>0.179648325</v>
      </c>
      <c r="KH57">
        <v>0.28163544499999998</v>
      </c>
      <c r="KI57">
        <v>-101.0399068</v>
      </c>
      <c r="KJ57">
        <v>201.21354299999999</v>
      </c>
      <c r="KK57">
        <v>11.72404292</v>
      </c>
      <c r="KL57">
        <v>301.15217960000001</v>
      </c>
      <c r="KM57">
        <v>0.117539221</v>
      </c>
      <c r="KN57">
        <v>138941117.30000001</v>
      </c>
      <c r="KO57">
        <v>6.4672538000000002E-2</v>
      </c>
      <c r="KP57">
        <v>584.81402219999995</v>
      </c>
      <c r="KQ57">
        <v>460.86546229999999</v>
      </c>
      <c r="KR57">
        <v>21.526214280000001</v>
      </c>
      <c r="KS57">
        <v>8880.0509490000004</v>
      </c>
      <c r="KT57">
        <v>22.710171989999999</v>
      </c>
      <c r="KU57">
        <v>41.648013560000003</v>
      </c>
      <c r="KV57">
        <v>51.698541030000001</v>
      </c>
      <c r="KW57">
        <v>-0.107195601</v>
      </c>
      <c r="KX57">
        <v>5.2984961769999996</v>
      </c>
      <c r="KY57">
        <v>3.860670549</v>
      </c>
      <c r="KZ57">
        <v>22.469820890000001</v>
      </c>
      <c r="LA57">
        <v>5.4930919999999998E-3</v>
      </c>
      <c r="LB57">
        <v>8.1478468970000009</v>
      </c>
      <c r="LC57">
        <v>-9.2932054E-2</v>
      </c>
      <c r="LD57">
        <v>0.73448058999999999</v>
      </c>
      <c r="LE57">
        <v>0.19723748499999999</v>
      </c>
      <c r="LF57">
        <v>0.97392865100000003</v>
      </c>
      <c r="LG57">
        <v>0.28592950499999997</v>
      </c>
      <c r="LH57">
        <v>0.89623947800000003</v>
      </c>
      <c r="LI57">
        <v>0.204654109</v>
      </c>
      <c r="LJ57">
        <v>2.1065014E-2</v>
      </c>
      <c r="LK57">
        <v>4.582112542</v>
      </c>
      <c r="LL57">
        <v>23.336638650000001</v>
      </c>
      <c r="LM57">
        <v>87.586896839999994</v>
      </c>
      <c r="LN57">
        <v>6.1551660000000001E-2</v>
      </c>
      <c r="LO57">
        <v>24.801133839999999</v>
      </c>
      <c r="LP57">
        <v>488.85501199999999</v>
      </c>
      <c r="LQ57">
        <v>1.2575077139999999</v>
      </c>
      <c r="LR57">
        <v>610.97751100000005</v>
      </c>
      <c r="LS57">
        <v>4.001475E-3</v>
      </c>
      <c r="LT57">
        <v>3.42355E-3</v>
      </c>
      <c r="LU57">
        <v>4.6712161639999996</v>
      </c>
      <c r="LV57">
        <v>1245.6591330000001</v>
      </c>
      <c r="LW57">
        <v>0.87499252800000005</v>
      </c>
      <c r="LX57">
        <v>0.92885117500000003</v>
      </c>
      <c r="LY57">
        <v>9.7549920999999998E-2</v>
      </c>
      <c r="LZ57">
        <v>0.94885073200000003</v>
      </c>
      <c r="MA57">
        <v>464.52216609999999</v>
      </c>
      <c r="MB57">
        <v>3.307754E-3</v>
      </c>
      <c r="MC57">
        <v>62.609756099999998</v>
      </c>
      <c r="MD57">
        <v>5.4538114999999998E-2</v>
      </c>
      <c r="ME57">
        <v>28.823929509999999</v>
      </c>
      <c r="MF57">
        <v>492.42334490000002</v>
      </c>
      <c r="MG57">
        <v>3.5121951220000001</v>
      </c>
      <c r="MH57">
        <v>1686.2439019999999</v>
      </c>
      <c r="MI57">
        <v>9.1826059999999994E-3</v>
      </c>
      <c r="MJ57">
        <v>3.696881E-3</v>
      </c>
      <c r="MK57">
        <v>786.54355399999997</v>
      </c>
      <c r="ML57">
        <v>0.68514246899999998</v>
      </c>
      <c r="MM57">
        <v>0.85339523399999995</v>
      </c>
      <c r="MN57">
        <v>422.7995856</v>
      </c>
      <c r="MO57">
        <v>3.3530679999999998E-3</v>
      </c>
      <c r="MP57">
        <v>5.2923383790000003</v>
      </c>
      <c r="MQ57">
        <v>0.74934725800000002</v>
      </c>
      <c r="MR57">
        <v>1.7313188209999999</v>
      </c>
      <c r="MS57">
        <v>5.5482888380000004</v>
      </c>
      <c r="MT57">
        <v>694.53785900000003</v>
      </c>
      <c r="MU57">
        <v>0.45335369399999997</v>
      </c>
      <c r="MV57">
        <v>0.78698811800000001</v>
      </c>
      <c r="MW57">
        <v>99.078328979999995</v>
      </c>
      <c r="MX57">
        <v>23.525734719999999</v>
      </c>
      <c r="MY57">
        <v>487.85509139999999</v>
      </c>
      <c r="MZ57">
        <v>3.2493472579999998</v>
      </c>
      <c r="NA57">
        <v>1557.308094</v>
      </c>
      <c r="NB57">
        <v>8.3398589999999998E-3</v>
      </c>
      <c r="NC57">
        <v>3.3400330000000001E-3</v>
      </c>
      <c r="ND57">
        <v>0.69006137000000001</v>
      </c>
      <c r="NE57">
        <v>340.7703601</v>
      </c>
      <c r="NF57">
        <v>2.6293559999999998E-3</v>
      </c>
      <c r="NG57">
        <v>0.23455912700000001</v>
      </c>
      <c r="NH57">
        <v>4.1711489999999999E-3</v>
      </c>
      <c r="NI57">
        <v>2464.8960900000002</v>
      </c>
      <c r="NJ57">
        <v>0.136434061</v>
      </c>
      <c r="NK57">
        <v>1.8544925910000001</v>
      </c>
      <c r="NL57">
        <v>-113.51622639999999</v>
      </c>
      <c r="NM57">
        <v>136.6754076</v>
      </c>
      <c r="NN57">
        <v>172922368</v>
      </c>
      <c r="NO57">
        <v>6.1498650059999997</v>
      </c>
      <c r="NP57">
        <v>149.81055939999999</v>
      </c>
      <c r="NQ57">
        <v>2.2851784949999998</v>
      </c>
      <c r="NR57">
        <v>331.47282480000001</v>
      </c>
      <c r="NS57">
        <v>78.987597320000006</v>
      </c>
      <c r="NT57">
        <v>22.542451410000002</v>
      </c>
      <c r="NU57">
        <v>32.360090309999997</v>
      </c>
      <c r="NV57">
        <v>-173.6833019</v>
      </c>
      <c r="NW57">
        <v>505.15612679999998</v>
      </c>
      <c r="NX57">
        <v>60.048802860000002</v>
      </c>
      <c r="NY57">
        <v>335.96667739999998</v>
      </c>
      <c r="NZ57">
        <v>-6.2184435000000003E-2</v>
      </c>
      <c r="OA57">
        <v>172922368</v>
      </c>
      <c r="OB57">
        <v>1.5363286E-2</v>
      </c>
      <c r="OC57">
        <v>8839.9753679999994</v>
      </c>
      <c r="OD57">
        <v>1890.1219719999999</v>
      </c>
      <c r="OE57">
        <v>39.871492840000002</v>
      </c>
      <c r="OF57">
        <v>3496765.9530000002</v>
      </c>
      <c r="OG57">
        <v>-7556.7896060000003</v>
      </c>
      <c r="OH57">
        <v>1284.3726979999999</v>
      </c>
      <c r="OI57">
        <v>82.939786530000006</v>
      </c>
      <c r="OJ57">
        <v>0.878302633</v>
      </c>
      <c r="OK57">
        <v>6.7967641949999997</v>
      </c>
      <c r="OL57">
        <v>4.2051740970000004</v>
      </c>
      <c r="OM57">
        <v>35.707913220000002</v>
      </c>
      <c r="ON57">
        <v>9.1599699999999999E-4</v>
      </c>
      <c r="OO57">
        <v>10.357784929999999</v>
      </c>
      <c r="OP57">
        <v>-0.30845398899999998</v>
      </c>
      <c r="OQ57">
        <v>0.98815503299999996</v>
      </c>
      <c r="OR57">
        <v>0.15274251799999999</v>
      </c>
      <c r="OS57">
        <v>0.99231016500000002</v>
      </c>
      <c r="OT57">
        <v>0.24159693199999999</v>
      </c>
      <c r="OU57">
        <v>0.94021212200000004</v>
      </c>
      <c r="OV57">
        <v>0.15346696500000001</v>
      </c>
      <c r="OW57">
        <v>3.546975E-3</v>
      </c>
      <c r="OX57">
        <v>7.0173645789999997</v>
      </c>
      <c r="OY57">
        <v>341.8281212</v>
      </c>
      <c r="OZ57">
        <v>22.280932580000002</v>
      </c>
      <c r="PA57">
        <v>1.5401735999999999E-2</v>
      </c>
      <c r="PB57">
        <v>350.17795840000002</v>
      </c>
      <c r="PC57">
        <v>1977.7939200000001</v>
      </c>
      <c r="PD57">
        <v>1.1889865909999999</v>
      </c>
      <c r="PE57">
        <v>2264.0130589999999</v>
      </c>
      <c r="PF57">
        <v>5.6692699999999997E-3</v>
      </c>
      <c r="PG57">
        <v>4.4787960000000002E-3</v>
      </c>
      <c r="PH57">
        <v>6.413043805</v>
      </c>
      <c r="PI57">
        <v>1297.982581</v>
      </c>
      <c r="PJ57">
        <v>0.89689390800000002</v>
      </c>
      <c r="PK57">
        <v>0.94435378599999997</v>
      </c>
      <c r="PL57">
        <v>6.6980831000000005E-2</v>
      </c>
      <c r="PM57">
        <v>0.95861818200000004</v>
      </c>
      <c r="PN57">
        <v>1910.907322</v>
      </c>
      <c r="PO57">
        <v>4.2582330000000002E-3</v>
      </c>
      <c r="PP57">
        <v>18.985318110000001</v>
      </c>
      <c r="PQ57">
        <v>1.5485578E-2</v>
      </c>
      <c r="PR57">
        <v>343.54317409999999</v>
      </c>
      <c r="PS57">
        <v>2037.4094620000001</v>
      </c>
      <c r="PT57">
        <v>1.9559543230000001</v>
      </c>
      <c r="PU57">
        <v>3429.1354000000001</v>
      </c>
      <c r="PV57">
        <v>1.0841956E-2</v>
      </c>
      <c r="PW57">
        <v>4.4663530000000002E-3</v>
      </c>
      <c r="PX57">
        <v>842.77650900000003</v>
      </c>
      <c r="PY57">
        <v>0.68741966499999996</v>
      </c>
      <c r="PZ57">
        <v>0.855596672</v>
      </c>
      <c r="QA57">
        <v>1777.887285</v>
      </c>
      <c r="QB57">
        <v>3.9648019999999999E-3</v>
      </c>
      <c r="QC57">
        <v>6.8845593440000004</v>
      </c>
      <c r="QD57">
        <v>0.80026109700000003</v>
      </c>
      <c r="QE57">
        <v>0.39447373299999999</v>
      </c>
      <c r="QF57">
        <v>7.1940838080000002</v>
      </c>
      <c r="QG57">
        <v>771.37206270000001</v>
      </c>
      <c r="QH57">
        <v>0.50350656800000004</v>
      </c>
      <c r="QI57">
        <v>0.49503541499999998</v>
      </c>
      <c r="QJ57">
        <v>23.536553519999998</v>
      </c>
      <c r="QK57">
        <v>353.60426819999998</v>
      </c>
      <c r="QL57">
        <v>1954.648825</v>
      </c>
      <c r="QM57">
        <v>2.5835509139999999</v>
      </c>
      <c r="QN57">
        <v>4280.9060049999998</v>
      </c>
      <c r="QO57">
        <v>1.5872765E-2</v>
      </c>
      <c r="QP57">
        <v>4.5538100000000001E-3</v>
      </c>
      <c r="QQ57">
        <v>0.72844502499999997</v>
      </c>
      <c r="QR57">
        <v>1497.34601</v>
      </c>
      <c r="QS57">
        <v>3.3483150000000001E-3</v>
      </c>
      <c r="QT57">
        <v>2.6041253E-2</v>
      </c>
      <c r="QU57">
        <v>1.1219589E-2</v>
      </c>
      <c r="QV57">
        <v>12777.16554</v>
      </c>
      <c r="QW57">
        <v>0.34781251800000001</v>
      </c>
      <c r="QX57">
        <v>33.021687900000003</v>
      </c>
      <c r="QY57" s="4">
        <v>1</v>
      </c>
    </row>
    <row r="58" spans="1:467" x14ac:dyDescent="0.25">
      <c r="A58" s="7">
        <v>1028300</v>
      </c>
      <c r="B58" s="4">
        <v>0</v>
      </c>
      <c r="C58">
        <v>0.474082061</v>
      </c>
      <c r="D58">
        <v>745.86369890000003</v>
      </c>
      <c r="E58">
        <v>759.53933410000002</v>
      </c>
      <c r="F58">
        <v>201093.5</v>
      </c>
      <c r="G58">
        <v>353.60059990000002</v>
      </c>
      <c r="H58">
        <v>1972.0256119999999</v>
      </c>
      <c r="I58">
        <v>9.8065110000000004E-3</v>
      </c>
      <c r="J58">
        <v>201094</v>
      </c>
      <c r="K58">
        <v>0.80610459599999995</v>
      </c>
      <c r="L58">
        <v>-74.486178359999997</v>
      </c>
      <c r="M58">
        <v>66.875873420000005</v>
      </c>
      <c r="N58">
        <v>16265514521</v>
      </c>
      <c r="O58">
        <v>4.0536644580000001</v>
      </c>
      <c r="P58">
        <v>92.356540499999994</v>
      </c>
      <c r="Q58">
        <v>4.9422084819999998</v>
      </c>
      <c r="R58">
        <v>349.59997700000002</v>
      </c>
      <c r="S58">
        <v>52.591629849999997</v>
      </c>
      <c r="T58">
        <v>-23.072721260000002</v>
      </c>
      <c r="U58">
        <v>-51.868250080000003</v>
      </c>
      <c r="V58">
        <v>-74.486178359999997</v>
      </c>
      <c r="W58">
        <v>424.0861554</v>
      </c>
      <c r="X58">
        <v>37.900423770000003</v>
      </c>
      <c r="Y58">
        <v>284.40311350000002</v>
      </c>
      <c r="Z58">
        <v>1.4142124659999999</v>
      </c>
      <c r="AA58">
        <v>16265514521</v>
      </c>
      <c r="AB58">
        <v>0.17986576100000001</v>
      </c>
      <c r="AC58">
        <v>4196.4132280000003</v>
      </c>
      <c r="AD58">
        <v>279.01985669999999</v>
      </c>
      <c r="AE58">
        <v>10.943033310000001</v>
      </c>
      <c r="AF58">
        <v>2024556.777</v>
      </c>
      <c r="AG58">
        <v>23209.253000000001</v>
      </c>
      <c r="AH58">
        <v>642.32822080000005</v>
      </c>
      <c r="AI58">
        <v>5.2515406609999999</v>
      </c>
      <c r="AJ58">
        <v>0.98375175599999998</v>
      </c>
      <c r="AK58">
        <v>1.1132652569999999</v>
      </c>
      <c r="AL58">
        <v>2.041769242</v>
      </c>
      <c r="AM58">
        <v>3.921203325</v>
      </c>
      <c r="AN58">
        <v>0.15434310900000001</v>
      </c>
      <c r="AO58">
        <v>5.9542812730000003</v>
      </c>
      <c r="AP58">
        <v>-0.52619698000000004</v>
      </c>
      <c r="AQ58">
        <v>0.99183965600000001</v>
      </c>
      <c r="AR58">
        <v>0.660534018</v>
      </c>
      <c r="AS58">
        <v>0.99935163000000005</v>
      </c>
      <c r="AT58">
        <v>0.69834091099999995</v>
      </c>
      <c r="AU58">
        <v>0.98751407300000005</v>
      </c>
      <c r="AV58">
        <v>0.23375738900000001</v>
      </c>
      <c r="AW58">
        <v>0.38994910100000002</v>
      </c>
      <c r="AX58">
        <v>4.8135298750000004</v>
      </c>
      <c r="AY58">
        <v>161.8949404</v>
      </c>
      <c r="AZ58">
        <v>2982.7027499999999</v>
      </c>
      <c r="BA58">
        <v>3.1398262000000003E-2</v>
      </c>
      <c r="BB58">
        <v>161.21366</v>
      </c>
      <c r="BC58">
        <v>445.72591979999999</v>
      </c>
      <c r="BD58">
        <v>68.688821680000004</v>
      </c>
      <c r="BE58">
        <v>1336.746672</v>
      </c>
      <c r="BF58">
        <v>66.400569500000003</v>
      </c>
      <c r="BG58">
        <v>7.2036209000000004E-2</v>
      </c>
      <c r="BH58">
        <v>6.4378434760000003</v>
      </c>
      <c r="BI58">
        <v>58467.962619999998</v>
      </c>
      <c r="BJ58">
        <v>0.60843059600000005</v>
      </c>
      <c r="BK58">
        <v>0.47222070300000002</v>
      </c>
      <c r="BL58">
        <v>64.004143990000003</v>
      </c>
      <c r="BM58">
        <v>0.80503696400000002</v>
      </c>
      <c r="BN58">
        <v>365.9721591</v>
      </c>
      <c r="BO58">
        <v>2.8521894999999998E-2</v>
      </c>
      <c r="BP58">
        <v>1304.0439469999999</v>
      </c>
      <c r="BQ58">
        <v>3.1402315E-2</v>
      </c>
      <c r="BR58">
        <v>155.1018645</v>
      </c>
      <c r="BS58">
        <v>440.15353870000001</v>
      </c>
      <c r="BT58">
        <v>148422.27499999999</v>
      </c>
      <c r="BU58">
        <v>167725.81460000001</v>
      </c>
      <c r="BV58">
        <v>148391.111</v>
      </c>
      <c r="BW58">
        <v>2.9148574999999999E-2</v>
      </c>
      <c r="BX58">
        <v>13145.44</v>
      </c>
      <c r="BY58">
        <v>0.31655164099999999</v>
      </c>
      <c r="BZ58">
        <v>0.58006943</v>
      </c>
      <c r="CA58">
        <v>255.39407689999999</v>
      </c>
      <c r="CB58">
        <v>1.4524096E-2</v>
      </c>
      <c r="CC58">
        <v>7.6205678209999999</v>
      </c>
      <c r="CD58">
        <v>0.206505415</v>
      </c>
      <c r="CE58">
        <v>148398.8253</v>
      </c>
      <c r="CF58">
        <v>5.8714898680000003</v>
      </c>
      <c r="CG58">
        <v>39297.645640000002</v>
      </c>
      <c r="CH58">
        <v>0.195419285</v>
      </c>
      <c r="CI58">
        <v>9.7696815699999995</v>
      </c>
      <c r="CJ58">
        <v>36169.925349999998</v>
      </c>
      <c r="CK58">
        <v>164.7441853</v>
      </c>
      <c r="CL58">
        <v>286.54534200000001</v>
      </c>
      <c r="CM58">
        <v>37.041413470000002</v>
      </c>
      <c r="CN58">
        <v>3648.080684</v>
      </c>
      <c r="CO58">
        <v>30.84287703</v>
      </c>
      <c r="CP58">
        <v>0.42696938200000001</v>
      </c>
      <c r="CQ58">
        <v>0.17999101000000001</v>
      </c>
      <c r="CR58">
        <v>78.074140459999995</v>
      </c>
      <c r="CS58">
        <v>1.0756116E-2</v>
      </c>
      <c r="CT58">
        <v>6.9917864889999999</v>
      </c>
      <c r="CU58">
        <v>1.9004499999999999E-4</v>
      </c>
      <c r="CV58">
        <v>1626.6383740000001</v>
      </c>
      <c r="CW58">
        <v>3.5268313000000003E-2</v>
      </c>
      <c r="CX58">
        <v>1.750182122</v>
      </c>
      <c r="CY58">
        <v>-7.4395959239999998</v>
      </c>
      <c r="CZ58">
        <v>7.4707357300000004</v>
      </c>
      <c r="DA58">
        <v>18117474746</v>
      </c>
      <c r="DB58">
        <v>2.3029871480000002</v>
      </c>
      <c r="DC58">
        <v>4.0022433729999998</v>
      </c>
      <c r="DD58">
        <v>265.95628140000002</v>
      </c>
      <c r="DE58">
        <v>278.41036480000002</v>
      </c>
      <c r="DF58">
        <v>4.0807715509999998</v>
      </c>
      <c r="DG58">
        <v>5.5144545000000003E-2</v>
      </c>
      <c r="DH58" s="1">
        <v>-1.07E-14</v>
      </c>
      <c r="DI58">
        <v>-286.71984379999998</v>
      </c>
      <c r="DJ58">
        <v>565.13020859999995</v>
      </c>
      <c r="DK58">
        <v>1.897548343</v>
      </c>
      <c r="DL58">
        <v>300.15755280000002</v>
      </c>
      <c r="DM58">
        <v>-1.655744699</v>
      </c>
      <c r="DN58">
        <v>18117474746</v>
      </c>
      <c r="DO58">
        <v>0.29180331399999998</v>
      </c>
      <c r="DP58">
        <v>61.466740090000002</v>
      </c>
      <c r="DQ58">
        <v>3408.4925159999998</v>
      </c>
      <c r="DR58">
        <v>58.37547163</v>
      </c>
      <c r="DS58">
        <v>11529.518760000001</v>
      </c>
      <c r="DT58">
        <v>-45.883736409999997</v>
      </c>
      <c r="DU58">
        <v>6.7078277220000002</v>
      </c>
      <c r="DV58">
        <v>3.5205143950000002</v>
      </c>
      <c r="DW58">
        <v>0.31211820000000001</v>
      </c>
      <c r="DX58">
        <v>0.85086321799999998</v>
      </c>
      <c r="DY58">
        <v>1.7467413270000001</v>
      </c>
      <c r="DZ58">
        <v>2.7044704199999998</v>
      </c>
      <c r="EA58">
        <v>0.14897996699999999</v>
      </c>
      <c r="EB58">
        <v>4.1612361140000003</v>
      </c>
      <c r="EC58">
        <v>-0.191726383</v>
      </c>
      <c r="ED58">
        <v>0.68072928099999996</v>
      </c>
      <c r="EE58">
        <v>0.69408544599999999</v>
      </c>
      <c r="EF58">
        <v>0.99976158900000001</v>
      </c>
      <c r="EG58">
        <v>0.71968095700000001</v>
      </c>
      <c r="EH58">
        <v>0.992761067</v>
      </c>
      <c r="EI58">
        <v>0.321654302</v>
      </c>
      <c r="EJ58">
        <v>0.35183381499999999</v>
      </c>
      <c r="EK58">
        <v>2.954413798</v>
      </c>
      <c r="EL58">
        <v>2.5570855290000001</v>
      </c>
      <c r="EM58">
        <v>17541.987249999998</v>
      </c>
      <c r="EN58">
        <v>0.18247635100000001</v>
      </c>
      <c r="EO58">
        <v>4.5645116000000003</v>
      </c>
      <c r="EP58">
        <v>3429.850422</v>
      </c>
      <c r="EQ58">
        <v>49.719212779999999</v>
      </c>
      <c r="ER58">
        <v>167513.68160000001</v>
      </c>
      <c r="ES58">
        <v>1.4790227E-2</v>
      </c>
      <c r="ET58">
        <v>3.2062200000000001E-4</v>
      </c>
      <c r="EU58">
        <v>4.3653816829999998</v>
      </c>
      <c r="EV58">
        <v>49890.535000000003</v>
      </c>
      <c r="EW58">
        <v>0.48900965800000001</v>
      </c>
      <c r="EX58">
        <v>0.47888549600000002</v>
      </c>
      <c r="EY58">
        <v>44.380140560000001</v>
      </c>
      <c r="EZ58">
        <v>0.70929862700000001</v>
      </c>
      <c r="FA58">
        <v>2435.6570029999998</v>
      </c>
      <c r="FB58">
        <v>2.3520400000000001E-4</v>
      </c>
      <c r="FC58">
        <v>3322.589469</v>
      </c>
      <c r="FD58">
        <v>0.12622860999999999</v>
      </c>
      <c r="FE58">
        <v>10.59667419</v>
      </c>
      <c r="FF58">
        <v>3443.8122480000002</v>
      </c>
      <c r="FG58">
        <v>72125.824789999999</v>
      </c>
      <c r="FH58">
        <v>242698042.59999999</v>
      </c>
      <c r="FI58">
        <v>21.43492912</v>
      </c>
      <c r="FJ58">
        <v>3.8545700000000002E-4</v>
      </c>
      <c r="FK58">
        <v>5399.8354230000004</v>
      </c>
      <c r="FL58">
        <v>0.20514533200000001</v>
      </c>
      <c r="FM58">
        <v>0.44881716799999999</v>
      </c>
      <c r="FN58">
        <v>1552.3982779999999</v>
      </c>
      <c r="FO58">
        <v>2.2171800000000001E-4</v>
      </c>
      <c r="FP58">
        <v>6.2963055539999999</v>
      </c>
      <c r="FQ58">
        <v>0.13089401000000001</v>
      </c>
      <c r="FR58">
        <v>72067.458710000006</v>
      </c>
      <c r="FS58">
        <v>4.777157914</v>
      </c>
      <c r="FT58">
        <v>29859.992099999999</v>
      </c>
      <c r="FU58">
        <v>0.14848773300000001</v>
      </c>
      <c r="FV58">
        <v>7.2352146770000001</v>
      </c>
      <c r="FW58">
        <v>58679.89572</v>
      </c>
      <c r="FX58">
        <v>2.5811390969999999</v>
      </c>
      <c r="FY58">
        <v>3410.2454229999998</v>
      </c>
      <c r="FZ58">
        <v>33.952907600000003</v>
      </c>
      <c r="GA58">
        <v>114952.3768</v>
      </c>
      <c r="GB58">
        <v>1.0052185999999999E-2</v>
      </c>
      <c r="GC58">
        <v>3.0673000000000001E-4</v>
      </c>
      <c r="GD58">
        <v>0.121902527</v>
      </c>
      <c r="GE58">
        <v>419.45469359999998</v>
      </c>
      <c r="GF58" s="1">
        <v>4.7700000000000001E-5</v>
      </c>
      <c r="GG58">
        <v>2.5443012029999998</v>
      </c>
      <c r="GH58" s="1">
        <v>5.24E-5</v>
      </c>
      <c r="GI58">
        <v>2475.245668</v>
      </c>
      <c r="GJ58">
        <v>7.2519700000000002E-4</v>
      </c>
      <c r="GK58">
        <v>1.2413397390000001</v>
      </c>
      <c r="GL58">
        <v>-2.75465311</v>
      </c>
      <c r="GM58">
        <v>2.7420020119999999</v>
      </c>
      <c r="GN58">
        <v>18105570040</v>
      </c>
      <c r="GO58">
        <v>1.2757955089999999</v>
      </c>
      <c r="GP58">
        <v>1.5390614149999999</v>
      </c>
      <c r="GQ58">
        <v>1088.058565</v>
      </c>
      <c r="GR58">
        <v>258.63908170000002</v>
      </c>
      <c r="GS58">
        <v>1.5850919569999999</v>
      </c>
      <c r="GT58">
        <v>1.2301659E-2</v>
      </c>
      <c r="GU58" s="1">
        <v>-1.32E-14</v>
      </c>
      <c r="GV58">
        <v>-241.0053212</v>
      </c>
      <c r="GW58">
        <v>499.64440289999999</v>
      </c>
      <c r="GX58">
        <v>0.71167590000000003</v>
      </c>
      <c r="GY58">
        <v>300.05892219999998</v>
      </c>
      <c r="GZ58">
        <v>0.639939225</v>
      </c>
      <c r="HA58">
        <v>18105570040</v>
      </c>
      <c r="HB58">
        <v>0.48421726100000001</v>
      </c>
      <c r="HC58">
        <v>27.975649900000001</v>
      </c>
      <c r="HD58">
        <v>2437.1074410000001</v>
      </c>
      <c r="HE58">
        <v>49.365549289999997</v>
      </c>
      <c r="HF58">
        <v>6837.3605010000001</v>
      </c>
      <c r="HG58">
        <v>-7.429429668</v>
      </c>
      <c r="HH58">
        <v>2.6730313300000001</v>
      </c>
      <c r="HI58">
        <v>2.073094153</v>
      </c>
      <c r="HJ58">
        <v>0.11676376400000001</v>
      </c>
      <c r="HK58">
        <v>0.40771615999999999</v>
      </c>
      <c r="HL58">
        <v>1.0843142560000001</v>
      </c>
      <c r="HM58">
        <v>1.899347651</v>
      </c>
      <c r="HN58">
        <v>0.28069545600000001</v>
      </c>
      <c r="HO58">
        <v>2.3897873619999999</v>
      </c>
      <c r="HP58">
        <v>-0.12518805999999999</v>
      </c>
      <c r="HQ58">
        <v>0.48718282099999999</v>
      </c>
      <c r="HR58">
        <v>0.81791510300000003</v>
      </c>
      <c r="HS58">
        <v>0.99984392899999996</v>
      </c>
      <c r="HT58">
        <v>0.82175670700000003</v>
      </c>
      <c r="HU58">
        <v>0.996105358</v>
      </c>
      <c r="HV58">
        <v>0.32324872399999999</v>
      </c>
      <c r="HW58">
        <v>0.45591333899999997</v>
      </c>
      <c r="HX58">
        <v>1.877323882</v>
      </c>
      <c r="HY58">
        <v>1.1865313710000001</v>
      </c>
      <c r="HZ58">
        <v>27165.991010000002</v>
      </c>
      <c r="IA58">
        <v>0.38827225999999998</v>
      </c>
      <c r="IB58">
        <v>3.0618064450000002</v>
      </c>
      <c r="IC58">
        <v>2453.6619300000002</v>
      </c>
      <c r="ID58">
        <v>67.1525319</v>
      </c>
      <c r="IE58">
        <v>161624.5399</v>
      </c>
      <c r="IF58">
        <v>2.7930679999999999E-2</v>
      </c>
      <c r="IG58">
        <v>4.3294999999999998E-4</v>
      </c>
      <c r="IH58">
        <v>3.8908512119999998</v>
      </c>
      <c r="II58">
        <v>22331.224460000001</v>
      </c>
      <c r="IJ58">
        <v>0.307783425</v>
      </c>
      <c r="IK58">
        <v>0.348080997</v>
      </c>
      <c r="IL58">
        <v>57.994943769999999</v>
      </c>
      <c r="IM58">
        <v>0.54895623400000004</v>
      </c>
      <c r="IN58">
        <v>1349.2076139999999</v>
      </c>
      <c r="IO58">
        <v>2.4840399999999998E-4</v>
      </c>
      <c r="IP58">
        <v>1704.6340700000001</v>
      </c>
      <c r="IQ58">
        <v>0.241586461</v>
      </c>
      <c r="IR58">
        <v>23.53475546</v>
      </c>
      <c r="IS58">
        <v>2481.12826</v>
      </c>
      <c r="IT58">
        <v>2123922.25</v>
      </c>
      <c r="IU58">
        <v>5141147427</v>
      </c>
      <c r="IV58">
        <v>877.66718630000003</v>
      </c>
      <c r="IW58">
        <v>6.3570300000000005E-4</v>
      </c>
      <c r="IX58">
        <v>2020.63237</v>
      </c>
      <c r="IY58">
        <v>0.28637080100000001</v>
      </c>
      <c r="IZ58">
        <v>0.533218148</v>
      </c>
      <c r="JA58">
        <v>1333.3593049999999</v>
      </c>
      <c r="JB58">
        <v>4.3836899999999998E-4</v>
      </c>
      <c r="JC58">
        <v>4.8436925459999998</v>
      </c>
      <c r="JD58">
        <v>3.5088068E-2</v>
      </c>
      <c r="JE58">
        <v>2123110.0159999998</v>
      </c>
      <c r="JF58">
        <v>3.9020670559999999</v>
      </c>
      <c r="JG58">
        <v>30907.996910000002</v>
      </c>
      <c r="JH58">
        <v>0.15369925000000001</v>
      </c>
      <c r="JI58">
        <v>5.2853390219999996</v>
      </c>
      <c r="JJ58">
        <v>97373.185930000007</v>
      </c>
      <c r="JK58">
        <v>1.2491415100000001</v>
      </c>
      <c r="JL58">
        <v>2438.3618609999999</v>
      </c>
      <c r="JM58">
        <v>43.915939809999998</v>
      </c>
      <c r="JN58">
        <v>106557.70819999999</v>
      </c>
      <c r="JO58">
        <v>1.8117171000000001E-2</v>
      </c>
      <c r="JP58">
        <v>4.1894300000000002E-4</v>
      </c>
      <c r="JQ58">
        <v>6.0287663999999998E-2</v>
      </c>
      <c r="JR58">
        <v>148.56968739999999</v>
      </c>
      <c r="JS58" s="1">
        <v>3.2499999999999997E-5</v>
      </c>
      <c r="JT58">
        <v>4.1025935059999998</v>
      </c>
      <c r="JU58" s="1">
        <v>3.7400000000000001E-5</v>
      </c>
      <c r="JV58">
        <v>1271.0475100000001</v>
      </c>
      <c r="JW58">
        <v>2.0104399999999999E-4</v>
      </c>
      <c r="JX58">
        <v>1.733326935</v>
      </c>
      <c r="JY58">
        <v>-1.7249355340000001</v>
      </c>
      <c r="JZ58">
        <v>1.6711191169999999</v>
      </c>
      <c r="KA58">
        <v>18099122553</v>
      </c>
      <c r="KB58">
        <v>1.004454336</v>
      </c>
      <c r="KC58">
        <v>1.0052796639999999</v>
      </c>
      <c r="KD58">
        <v>551.6194362</v>
      </c>
      <c r="KE58">
        <v>83.769717259999993</v>
      </c>
      <c r="KF58">
        <v>0.91712935500000003</v>
      </c>
      <c r="KG58">
        <v>-2.80415E-4</v>
      </c>
      <c r="KH58" s="1">
        <v>-1.4999999999999999E-30</v>
      </c>
      <c r="KI58">
        <v>-90.489209560000006</v>
      </c>
      <c r="KJ58">
        <v>174.25892680000001</v>
      </c>
      <c r="KK58">
        <v>0.45369597099999998</v>
      </c>
      <c r="KL58">
        <v>300.00549119999999</v>
      </c>
      <c r="KM58">
        <v>7.8499207000000001E-2</v>
      </c>
      <c r="KN58">
        <v>18099122553</v>
      </c>
      <c r="KO58">
        <v>0.52551948699999995</v>
      </c>
      <c r="KP58">
        <v>3.4629920580000002</v>
      </c>
      <c r="KQ58">
        <v>375.45649220000001</v>
      </c>
      <c r="KR58">
        <v>19.375842509999998</v>
      </c>
      <c r="KS58">
        <v>45.205938709999998</v>
      </c>
      <c r="KT58">
        <v>0.23407439299999999</v>
      </c>
      <c r="KU58">
        <v>0.67027427799999995</v>
      </c>
      <c r="KV58">
        <v>0.53739797600000005</v>
      </c>
      <c r="KW58">
        <v>0.11047385999999999</v>
      </c>
      <c r="KX58">
        <v>0.40555344799999998</v>
      </c>
      <c r="KY58">
        <v>0.99964203600000001</v>
      </c>
      <c r="KZ58">
        <v>0.36791750600000001</v>
      </c>
      <c r="LA58">
        <v>0.293055599</v>
      </c>
      <c r="LB58">
        <v>1.9613367349999999</v>
      </c>
      <c r="LC58">
        <v>-4.6095097000000002E-2</v>
      </c>
      <c r="LD58">
        <v>0.27229404000000001</v>
      </c>
      <c r="LE58">
        <v>0.801461011</v>
      </c>
      <c r="LF58">
        <v>0.999610581</v>
      </c>
      <c r="LG58">
        <v>0.802142994</v>
      </c>
      <c r="LH58">
        <v>0.98910519200000002</v>
      </c>
      <c r="LI58">
        <v>0.38946848099999998</v>
      </c>
      <c r="LJ58">
        <v>0.42671990399999998</v>
      </c>
      <c r="LK58">
        <v>1.5265804780000001</v>
      </c>
      <c r="LL58">
        <v>0.30191806300000001</v>
      </c>
      <c r="LM58">
        <v>38866.758159999998</v>
      </c>
      <c r="LN58">
        <v>0.48797690799999999</v>
      </c>
      <c r="LO58">
        <v>0.42495230099999998</v>
      </c>
      <c r="LP58">
        <v>380.61324830000001</v>
      </c>
      <c r="LQ58">
        <v>54.339043199999999</v>
      </c>
      <c r="LR58">
        <v>19729.98041</v>
      </c>
      <c r="LS58">
        <v>0.14976242100000001</v>
      </c>
      <c r="LT58">
        <v>2.6587389999999998E-3</v>
      </c>
      <c r="LU58">
        <v>3.1691822699999999</v>
      </c>
      <c r="LV58">
        <v>28183.13463</v>
      </c>
      <c r="LW58">
        <v>0.34139901099999997</v>
      </c>
      <c r="LX58">
        <v>0.39583727000000002</v>
      </c>
      <c r="LY58">
        <v>47.38142689</v>
      </c>
      <c r="LZ58">
        <v>0.58136147999999999</v>
      </c>
      <c r="MA58">
        <v>221.3942199</v>
      </c>
      <c r="MB58">
        <v>1.554885E-3</v>
      </c>
      <c r="MC58">
        <v>287.66250000000002</v>
      </c>
      <c r="MD58">
        <v>0.25684151799999999</v>
      </c>
      <c r="ME58">
        <v>11.284176499999999</v>
      </c>
      <c r="MF58">
        <v>388.30267859999998</v>
      </c>
      <c r="MG58">
        <v>18650859.129999999</v>
      </c>
      <c r="MH58">
        <v>6919370847</v>
      </c>
      <c r="MI58">
        <v>50373.498720000003</v>
      </c>
      <c r="MJ58">
        <v>4.2215600000000001E-3</v>
      </c>
      <c r="MK58">
        <v>744.99642859999994</v>
      </c>
      <c r="ML58">
        <v>0.66517538300000001</v>
      </c>
      <c r="MM58">
        <v>0.84007372700000005</v>
      </c>
      <c r="MN58">
        <v>325.30735340000001</v>
      </c>
      <c r="MO58">
        <v>3.7632490000000002E-3</v>
      </c>
      <c r="MP58">
        <v>3.4662871489999998</v>
      </c>
      <c r="MQ58">
        <v>5.5695349999999996E-3</v>
      </c>
      <c r="MR58">
        <v>18618621.559999999</v>
      </c>
      <c r="MS58">
        <v>3.3183939530000002</v>
      </c>
      <c r="MT58">
        <v>39640.407440000003</v>
      </c>
      <c r="MU58">
        <v>0.19712377</v>
      </c>
      <c r="MV58">
        <v>4.2402057959999997</v>
      </c>
      <c r="MW58">
        <v>105678.81570000001</v>
      </c>
      <c r="MX58">
        <v>0.30430559099999999</v>
      </c>
      <c r="MY58">
        <v>375.74344339999999</v>
      </c>
      <c r="MZ58">
        <v>38.267616140000001</v>
      </c>
      <c r="NA58">
        <v>14171.696830000001</v>
      </c>
      <c r="NB58">
        <v>0.103543434</v>
      </c>
      <c r="NC58">
        <v>2.677507E-3</v>
      </c>
      <c r="ND58">
        <v>4.6661775000000003E-2</v>
      </c>
      <c r="NE58">
        <v>17.72537238</v>
      </c>
      <c r="NF58">
        <v>1.3210500000000001E-4</v>
      </c>
      <c r="NG58">
        <v>39.819196740000002</v>
      </c>
      <c r="NH58" s="1">
        <v>2.5700000000000001E-5</v>
      </c>
      <c r="NI58">
        <v>200.3933318</v>
      </c>
      <c r="NJ58">
        <v>3.4770800000000001E-4</v>
      </c>
      <c r="NK58">
        <v>7.9770638000000005E-2</v>
      </c>
      <c r="NL58">
        <v>-148.97235670000001</v>
      </c>
      <c r="NM58">
        <v>136.01529690000001</v>
      </c>
      <c r="NN58">
        <v>16315008115</v>
      </c>
      <c r="NO58">
        <v>4.982518733</v>
      </c>
      <c r="NP58">
        <v>181.0869242</v>
      </c>
      <c r="NQ58">
        <v>4.8054577160000003</v>
      </c>
      <c r="NR58">
        <v>815.18668279999997</v>
      </c>
      <c r="NS58">
        <v>104.9839152</v>
      </c>
      <c r="NT58">
        <v>-46.149767249999996</v>
      </c>
      <c r="NU58">
        <v>-105.4503169</v>
      </c>
      <c r="NV58">
        <v>-179.90564230000001</v>
      </c>
      <c r="NW58">
        <v>995.09232499999996</v>
      </c>
      <c r="NX58">
        <v>77.076306239999994</v>
      </c>
      <c r="NY58">
        <v>284.83548339999999</v>
      </c>
      <c r="NZ58">
        <v>1.3985271239999999</v>
      </c>
      <c r="OA58">
        <v>16315008115</v>
      </c>
      <c r="OB58">
        <v>0.14063372900000001</v>
      </c>
      <c r="OC58">
        <v>16691.311959999999</v>
      </c>
      <c r="OD58">
        <v>1383.1898859999999</v>
      </c>
      <c r="OE58">
        <v>27.177982750000002</v>
      </c>
      <c r="OF58">
        <v>32123745.539999999</v>
      </c>
      <c r="OG58">
        <v>184870.1158</v>
      </c>
      <c r="OH58">
        <v>2594.1739670000002</v>
      </c>
      <c r="OI58">
        <v>15.996869889999999</v>
      </c>
      <c r="OJ58">
        <v>0.98771920000000002</v>
      </c>
      <c r="OK58">
        <v>2.174154095</v>
      </c>
      <c r="OL58">
        <v>2.7548064829999999</v>
      </c>
      <c r="OM58">
        <v>10.95036228</v>
      </c>
      <c r="ON58">
        <v>0.116530568</v>
      </c>
      <c r="OO58">
        <v>7.6484453109999997</v>
      </c>
      <c r="OP58">
        <v>-0.460475246</v>
      </c>
      <c r="OQ58">
        <v>0.994030466</v>
      </c>
      <c r="OR58">
        <v>0.53200514600000004</v>
      </c>
      <c r="OS58">
        <v>0.99961044099999996</v>
      </c>
      <c r="OT58">
        <v>0.58631497200000005</v>
      </c>
      <c r="OU58">
        <v>0.98949573700000004</v>
      </c>
      <c r="OV58">
        <v>0.202624374</v>
      </c>
      <c r="OW58">
        <v>0.339937188</v>
      </c>
      <c r="OX58">
        <v>5.7100186930000003</v>
      </c>
      <c r="OY58">
        <v>652.54270929999996</v>
      </c>
      <c r="OZ58">
        <v>1833.738758</v>
      </c>
      <c r="PA58">
        <v>1.5509889000000001E-2</v>
      </c>
      <c r="PB58">
        <v>676.22221109999998</v>
      </c>
      <c r="PC58">
        <v>2090.0357669999999</v>
      </c>
      <c r="PD58">
        <v>46.309486440000001</v>
      </c>
      <c r="PE58">
        <v>5445.028816</v>
      </c>
      <c r="PF58">
        <v>0.92111606199999996</v>
      </c>
      <c r="PG58">
        <v>4.0881600000000004E-3</v>
      </c>
      <c r="PH58">
        <v>7.0832555490000004</v>
      </c>
      <c r="PI58">
        <v>91282.336190000002</v>
      </c>
      <c r="PJ58">
        <v>0.77101017100000002</v>
      </c>
      <c r="PK58">
        <v>0.58673555700000002</v>
      </c>
      <c r="PL58">
        <v>43.369017499999998</v>
      </c>
      <c r="PM58">
        <v>0.896347479</v>
      </c>
      <c r="PN58">
        <v>1917.220728</v>
      </c>
      <c r="PO58">
        <v>3.2063199999999999E-3</v>
      </c>
      <c r="PP58">
        <v>1076.191503</v>
      </c>
      <c r="PQ58">
        <v>1.3922451000000001E-2</v>
      </c>
      <c r="PR58">
        <v>640.74661519999995</v>
      </c>
      <c r="PS58">
        <v>2161.4156589999998</v>
      </c>
      <c r="PT58">
        <v>30852.87688</v>
      </c>
      <c r="PU58">
        <v>1523297.7620000001</v>
      </c>
      <c r="PV58">
        <v>629.57262409999998</v>
      </c>
      <c r="PW58">
        <v>2.8433960000000002E-3</v>
      </c>
      <c r="PX58">
        <v>39497.008179999997</v>
      </c>
      <c r="PY58">
        <v>0.51096402500000004</v>
      </c>
      <c r="PZ58">
        <v>0.74305093899999997</v>
      </c>
      <c r="QA58">
        <v>1600.305161</v>
      </c>
      <c r="QB58">
        <v>1.9037049999999999E-3</v>
      </c>
      <c r="QC58">
        <v>7.8961826320000004</v>
      </c>
      <c r="QD58">
        <v>0.38439237399999998</v>
      </c>
      <c r="QE58">
        <v>30846.10903</v>
      </c>
      <c r="QF58">
        <v>6.5747488299999999</v>
      </c>
      <c r="QG58">
        <v>44374.828589999997</v>
      </c>
      <c r="QH58">
        <v>0.22066709400000001</v>
      </c>
      <c r="QI58">
        <v>11.18088127</v>
      </c>
      <c r="QJ58">
        <v>28280.599010000002</v>
      </c>
      <c r="QK58">
        <v>663.76347029999999</v>
      </c>
      <c r="QL58">
        <v>1412.5973570000001</v>
      </c>
      <c r="QM58">
        <v>29.72351239</v>
      </c>
      <c r="QN58">
        <v>8441.1031710000007</v>
      </c>
      <c r="QO58">
        <v>0.55736634799999996</v>
      </c>
      <c r="QP58">
        <v>9.6640319999999995E-3</v>
      </c>
      <c r="QQ58">
        <v>0.340299407</v>
      </c>
      <c r="QR58">
        <v>722.33054449999997</v>
      </c>
      <c r="QS58">
        <v>1.0637870000000001E-3</v>
      </c>
      <c r="QT58">
        <v>0.83487077200000004</v>
      </c>
      <c r="QU58">
        <v>2.1828700000000001E-4</v>
      </c>
      <c r="QV58">
        <v>16593.093540000002</v>
      </c>
      <c r="QW58">
        <v>3.4367107000000001E-2</v>
      </c>
      <c r="QX58">
        <v>17.023606839999999</v>
      </c>
      <c r="QY58" s="4">
        <v>1</v>
      </c>
    </row>
    <row r="59" spans="1:467" x14ac:dyDescent="0.25">
      <c r="A59" s="7">
        <v>1023586</v>
      </c>
      <c r="B59" s="4">
        <v>0</v>
      </c>
      <c r="C59">
        <v>0.63068837</v>
      </c>
      <c r="D59">
        <v>258.2362996</v>
      </c>
      <c r="E59">
        <v>267.02996089999999</v>
      </c>
      <c r="F59">
        <v>31050.5</v>
      </c>
      <c r="G59">
        <v>162.8666308</v>
      </c>
      <c r="H59">
        <v>747.33513649999998</v>
      </c>
      <c r="I59">
        <v>2.4068376999999998E-2</v>
      </c>
      <c r="J59">
        <v>31051</v>
      </c>
      <c r="K59">
        <v>0.83584130599999995</v>
      </c>
      <c r="L59">
        <v>-82.722841990000006</v>
      </c>
      <c r="M59">
        <v>28.394876849999999</v>
      </c>
      <c r="N59">
        <v>2499942309</v>
      </c>
      <c r="O59">
        <v>4.5438315510000002</v>
      </c>
      <c r="P59">
        <v>66.670631310000005</v>
      </c>
      <c r="Q59">
        <v>13.007721350000001</v>
      </c>
      <c r="R59">
        <v>333.96860370000002</v>
      </c>
      <c r="S59">
        <v>34.154454979999997</v>
      </c>
      <c r="T59">
        <v>-19.62313168</v>
      </c>
      <c r="U59">
        <v>-14.2002487</v>
      </c>
      <c r="V59">
        <v>-82.722841990000006</v>
      </c>
      <c r="W59">
        <v>416.69144569999997</v>
      </c>
      <c r="X59">
        <v>29.950091440000001</v>
      </c>
      <c r="Y59">
        <v>283.74433379999999</v>
      </c>
      <c r="Z59">
        <v>1.410526194</v>
      </c>
      <c r="AA59">
        <v>2499942309</v>
      </c>
      <c r="AB59">
        <v>5.2303226000000001E-2</v>
      </c>
      <c r="AC59">
        <v>1899.6586689999999</v>
      </c>
      <c r="AD59">
        <v>251.17299550000001</v>
      </c>
      <c r="AE59">
        <v>13.468127669999999</v>
      </c>
      <c r="AF59">
        <v>917057.94530000002</v>
      </c>
      <c r="AG59">
        <v>5862.0357690000001</v>
      </c>
      <c r="AH59">
        <v>289.59258219999998</v>
      </c>
      <c r="AI59">
        <v>10.463666180000001</v>
      </c>
      <c r="AJ59">
        <v>0.93023553999999997</v>
      </c>
      <c r="AK59">
        <v>1.2521423060000001</v>
      </c>
      <c r="AL59">
        <v>2.064349891</v>
      </c>
      <c r="AM59">
        <v>8.8193923089999995</v>
      </c>
      <c r="AN59">
        <v>1.8477889000000001E-2</v>
      </c>
      <c r="AO59">
        <v>6.8144834259999998</v>
      </c>
      <c r="AP59">
        <v>-0.49646792699999998</v>
      </c>
      <c r="AQ59">
        <v>0.99360030600000004</v>
      </c>
      <c r="AR59">
        <v>0.57977825299999997</v>
      </c>
      <c r="AS59">
        <v>0.99895484999999995</v>
      </c>
      <c r="AT59">
        <v>0.62238638099999999</v>
      </c>
      <c r="AU59">
        <v>0.98607329099999996</v>
      </c>
      <c r="AV59">
        <v>0.36674256399999999</v>
      </c>
      <c r="AW59">
        <v>8.9340444000000005E-2</v>
      </c>
      <c r="AX59">
        <v>5.6137120170000001</v>
      </c>
      <c r="AY59">
        <v>75.014062100000004</v>
      </c>
      <c r="AZ59">
        <v>883.48852839999995</v>
      </c>
      <c r="BA59">
        <v>4.5488652999999997E-2</v>
      </c>
      <c r="BB59">
        <v>59.857848369999999</v>
      </c>
      <c r="BC59">
        <v>264.03798669999998</v>
      </c>
      <c r="BD59">
        <v>6.2336771979999996</v>
      </c>
      <c r="BE59">
        <v>1099.9326659999999</v>
      </c>
      <c r="BF59">
        <v>3.0952752189999999</v>
      </c>
      <c r="BG59">
        <v>4.2392435999999999E-2</v>
      </c>
      <c r="BH59">
        <v>5.9660709130000003</v>
      </c>
      <c r="BI59">
        <v>10443.9301</v>
      </c>
      <c r="BJ59">
        <v>0.532554466</v>
      </c>
      <c r="BK59">
        <v>0.62452900099999997</v>
      </c>
      <c r="BL59">
        <v>3.5786616389999999</v>
      </c>
      <c r="BM59">
        <v>0.75635666599999996</v>
      </c>
      <c r="BN59">
        <v>193.71963769999999</v>
      </c>
      <c r="BO59">
        <v>2.0500507000000001E-2</v>
      </c>
      <c r="BP59">
        <v>291.93739210000001</v>
      </c>
      <c r="BQ59">
        <v>4.5808472000000003E-2</v>
      </c>
      <c r="BR59">
        <v>53.361245410000002</v>
      </c>
      <c r="BS59">
        <v>235.6726816</v>
      </c>
      <c r="BT59">
        <v>1170.7351329999999</v>
      </c>
      <c r="BU59">
        <v>44344.393219999998</v>
      </c>
      <c r="BV59">
        <v>1029.4603119999999</v>
      </c>
      <c r="BW59">
        <v>2.8129098000000002E-2</v>
      </c>
      <c r="BX59">
        <v>1473.6753490000001</v>
      </c>
      <c r="BY59">
        <v>0.231237306</v>
      </c>
      <c r="BZ59">
        <v>0.48702182700000002</v>
      </c>
      <c r="CA59">
        <v>106.7095727</v>
      </c>
      <c r="CB59">
        <v>1.2429994E-2</v>
      </c>
      <c r="CC59">
        <v>7.396014911</v>
      </c>
      <c r="CD59">
        <v>0.20524298699999999</v>
      </c>
      <c r="CE59">
        <v>1146.9960819999999</v>
      </c>
      <c r="CF59">
        <v>7.0083850520000004</v>
      </c>
      <c r="CG59">
        <v>4576.6836169999997</v>
      </c>
      <c r="CH59">
        <v>0.147392471</v>
      </c>
      <c r="CI59">
        <v>4.8502965810000003</v>
      </c>
      <c r="CJ59">
        <v>1624.06747</v>
      </c>
      <c r="CK59">
        <v>75.673999159999994</v>
      </c>
      <c r="CL59">
        <v>259.6021384</v>
      </c>
      <c r="CM59">
        <v>20.880454740000001</v>
      </c>
      <c r="CN59">
        <v>4928.8687</v>
      </c>
      <c r="CO59">
        <v>6.8737897480000001</v>
      </c>
      <c r="CP59">
        <v>0.119808895</v>
      </c>
      <c r="CQ59">
        <v>0.17907057600000001</v>
      </c>
      <c r="CR59">
        <v>42.795064719999999</v>
      </c>
      <c r="CS59">
        <v>6.1705140000000002E-3</v>
      </c>
      <c r="CT59">
        <v>1.733864788</v>
      </c>
      <c r="CU59">
        <v>9.8128699999999996E-4</v>
      </c>
      <c r="CV59">
        <v>637.59016569999994</v>
      </c>
      <c r="CW59">
        <v>7.2524848000000003E-2</v>
      </c>
      <c r="CX59">
        <v>1.3719344819999999</v>
      </c>
      <c r="CY59">
        <v>-6.8954941549999997</v>
      </c>
      <c r="CZ59">
        <v>7.1206914960000001</v>
      </c>
      <c r="DA59">
        <v>2799786521</v>
      </c>
      <c r="DB59">
        <v>2.3172972669999998</v>
      </c>
      <c r="DC59">
        <v>6.4912802660000004</v>
      </c>
      <c r="DD59">
        <v>269.77023250000002</v>
      </c>
      <c r="DE59">
        <v>240.25352470000001</v>
      </c>
      <c r="DF59">
        <v>4.7577332500000002</v>
      </c>
      <c r="DG59">
        <v>5.3343314000000003E-2</v>
      </c>
      <c r="DH59" s="1">
        <v>-1.8699999999999999E-14</v>
      </c>
      <c r="DI59">
        <v>-284.6289405</v>
      </c>
      <c r="DJ59">
        <v>524.88246530000004</v>
      </c>
      <c r="DK59">
        <v>2.6846632160000001</v>
      </c>
      <c r="DL59">
        <v>300.27879439999998</v>
      </c>
      <c r="DM59">
        <v>-2.3794554809999999</v>
      </c>
      <c r="DN59">
        <v>2799786521</v>
      </c>
      <c r="DO59">
        <v>0.25689005500000001</v>
      </c>
      <c r="DP59">
        <v>135.3455543</v>
      </c>
      <c r="DQ59">
        <v>3306.7906379999999</v>
      </c>
      <c r="DR59">
        <v>57.497157360000003</v>
      </c>
      <c r="DS59">
        <v>58100.129330000003</v>
      </c>
      <c r="DT59">
        <v>-249.48086359999999</v>
      </c>
      <c r="DU59">
        <v>12.83006539</v>
      </c>
      <c r="DV59">
        <v>9.3599320539999997</v>
      </c>
      <c r="DW59">
        <v>0.15659173000000001</v>
      </c>
      <c r="DX59">
        <v>1.0511539379999999</v>
      </c>
      <c r="DY59">
        <v>1.7977206699999999</v>
      </c>
      <c r="DZ59">
        <v>8.1253167929999996</v>
      </c>
      <c r="EA59">
        <v>8.6183990000000002E-2</v>
      </c>
      <c r="EB59">
        <v>4.3383756550000001</v>
      </c>
      <c r="EC59">
        <v>-0.129906254</v>
      </c>
      <c r="ED59">
        <v>0.52037035499999995</v>
      </c>
      <c r="EE59">
        <v>0.62909242399999998</v>
      </c>
      <c r="EF59">
        <v>0.99938158700000002</v>
      </c>
      <c r="EG59">
        <v>0.65748653199999996</v>
      </c>
      <c r="EH59">
        <v>0.99065038800000005</v>
      </c>
      <c r="EI59">
        <v>0.42551980700000003</v>
      </c>
      <c r="EJ59">
        <v>0.17697452699999999</v>
      </c>
      <c r="EK59">
        <v>2.9902346280000001</v>
      </c>
      <c r="EL59">
        <v>5.5474993609999999</v>
      </c>
      <c r="EM59">
        <v>4039.1129169999999</v>
      </c>
      <c r="EN59">
        <v>0.21763335</v>
      </c>
      <c r="EO59">
        <v>8.6915154640000001</v>
      </c>
      <c r="EP59">
        <v>3317.460662</v>
      </c>
      <c r="EQ59">
        <v>5.620037731</v>
      </c>
      <c r="ER59">
        <v>18544.756369999999</v>
      </c>
      <c r="ES59">
        <v>1.7930089999999999E-3</v>
      </c>
      <c r="ET59">
        <v>3.8493300000000001E-4</v>
      </c>
      <c r="EU59">
        <v>4.0834401270000003</v>
      </c>
      <c r="EV59">
        <v>9047.0423890000002</v>
      </c>
      <c r="EW59">
        <v>0.45918868800000001</v>
      </c>
      <c r="EX59">
        <v>0.59939293400000004</v>
      </c>
      <c r="EY59">
        <v>2.216733251</v>
      </c>
      <c r="EZ59">
        <v>0.68501233900000003</v>
      </c>
      <c r="FA59">
        <v>2275.5854119999999</v>
      </c>
      <c r="FB59">
        <v>2.8860700000000002E-4</v>
      </c>
      <c r="FC59">
        <v>680.77101579999999</v>
      </c>
      <c r="FD59">
        <v>0.14903043299999999</v>
      </c>
      <c r="FE59">
        <v>27.27959731</v>
      </c>
      <c r="FF59">
        <v>3343.859457</v>
      </c>
      <c r="FG59">
        <v>1040.3548599999999</v>
      </c>
      <c r="FH59">
        <v>3418816.3620000002</v>
      </c>
      <c r="FI59">
        <v>0.31704163000000002</v>
      </c>
      <c r="FJ59">
        <v>6.0765299999999999E-4</v>
      </c>
      <c r="FK59">
        <v>847.35595450000005</v>
      </c>
      <c r="FL59">
        <v>0.18549823900000001</v>
      </c>
      <c r="FM59">
        <v>0.42009061599999997</v>
      </c>
      <c r="FN59">
        <v>1419.0237870000001</v>
      </c>
      <c r="FO59">
        <v>4.2229799999999999E-4</v>
      </c>
      <c r="FP59">
        <v>6.2567983859999998</v>
      </c>
      <c r="FQ59">
        <v>0.14711281400000001</v>
      </c>
      <c r="FR59">
        <v>994.14879410000003</v>
      </c>
      <c r="FS59">
        <v>5.000622173</v>
      </c>
      <c r="FT59">
        <v>4563.8224529999998</v>
      </c>
      <c r="FU59">
        <v>0.14697827599999999</v>
      </c>
      <c r="FV59">
        <v>3.716205843</v>
      </c>
      <c r="FW59">
        <v>7976.6930860000002</v>
      </c>
      <c r="FX59">
        <v>5.5070839070000002</v>
      </c>
      <c r="FY59">
        <v>3311.4071039999999</v>
      </c>
      <c r="FZ59">
        <v>21.397024250000001</v>
      </c>
      <c r="GA59">
        <v>70634.245720000006</v>
      </c>
      <c r="GB59">
        <v>6.5493130000000002E-3</v>
      </c>
      <c r="GC59">
        <v>3.50021E-4</v>
      </c>
      <c r="GD59">
        <v>0.13682539099999999</v>
      </c>
      <c r="GE59">
        <v>457.1616856</v>
      </c>
      <c r="GF59" s="1">
        <v>8.5400000000000002E-5</v>
      </c>
      <c r="GG59">
        <v>0.61819161</v>
      </c>
      <c r="GH59">
        <v>2.4622799999999997E-4</v>
      </c>
      <c r="GI59">
        <v>2790.4361359999998</v>
      </c>
      <c r="GJ59">
        <v>2.4584889999999999E-3</v>
      </c>
      <c r="GK59">
        <v>5.7328694430000002</v>
      </c>
      <c r="GL59">
        <v>-3.2250747739999999</v>
      </c>
      <c r="GM59">
        <v>3.3655885849999998</v>
      </c>
      <c r="GN59">
        <v>2798408359</v>
      </c>
      <c r="GO59">
        <v>1.4008093479999999</v>
      </c>
      <c r="GP59">
        <v>3.2061709650000001</v>
      </c>
      <c r="GQ59">
        <v>364.59832560000001</v>
      </c>
      <c r="GR59">
        <v>240.98421429999999</v>
      </c>
      <c r="GS59">
        <v>2.5321418179999999</v>
      </c>
      <c r="GT59">
        <v>3.1825759000000002E-2</v>
      </c>
      <c r="GU59" s="1">
        <v>-9.4199999999999992E-15</v>
      </c>
      <c r="GV59">
        <v>-248.7306154</v>
      </c>
      <c r="GW59">
        <v>489.7148297</v>
      </c>
      <c r="GX59">
        <v>1.3188975039999999</v>
      </c>
      <c r="GY59">
        <v>300.204881</v>
      </c>
      <c r="GZ59">
        <v>0.66234865600000004</v>
      </c>
      <c r="HA59">
        <v>2798408359</v>
      </c>
      <c r="HB59">
        <v>0.43879582</v>
      </c>
      <c r="HC59">
        <v>103.87409630000001</v>
      </c>
      <c r="HD59">
        <v>2549.8098180000002</v>
      </c>
      <c r="HE59">
        <v>50.493254780000001</v>
      </c>
      <c r="HF59">
        <v>33884.656669999997</v>
      </c>
      <c r="HG59">
        <v>-18.348129499999999</v>
      </c>
      <c r="HH59">
        <v>9.1008117399999993</v>
      </c>
      <c r="HI59">
        <v>8.1366557139999998</v>
      </c>
      <c r="HJ59">
        <v>5.6308823000000001E-2</v>
      </c>
      <c r="HK59">
        <v>0.62099066700000005</v>
      </c>
      <c r="HL59">
        <v>1.2163909749999999</v>
      </c>
      <c r="HM59">
        <v>7.7247203679999998</v>
      </c>
      <c r="HN59">
        <v>0.21348513399999999</v>
      </c>
      <c r="HO59">
        <v>2.6576433279999998</v>
      </c>
      <c r="HP59">
        <v>-0.10507324</v>
      </c>
      <c r="HQ59">
        <v>0.46035528599999997</v>
      </c>
      <c r="HR59">
        <v>0.76654639000000002</v>
      </c>
      <c r="HS59">
        <v>0.99940966399999998</v>
      </c>
      <c r="HT59">
        <v>0.771408714</v>
      </c>
      <c r="HU59">
        <v>0.99425744500000002</v>
      </c>
      <c r="HV59">
        <v>0.41019274</v>
      </c>
      <c r="HW59">
        <v>0.28586875099999998</v>
      </c>
      <c r="HX59">
        <v>2.0190604059999999</v>
      </c>
      <c r="HY59">
        <v>4.3093668640000002</v>
      </c>
      <c r="HZ59">
        <v>5383.1919099999996</v>
      </c>
      <c r="IA59">
        <v>0.38862851100000001</v>
      </c>
      <c r="IB59">
        <v>9.3798599659999997</v>
      </c>
      <c r="IC59">
        <v>2560.275713</v>
      </c>
      <c r="ID59">
        <v>9.6606580340000008</v>
      </c>
      <c r="IE59">
        <v>24607.952659999999</v>
      </c>
      <c r="IF59">
        <v>3.9069830000000002E-3</v>
      </c>
      <c r="IG59">
        <v>5.0221900000000004E-4</v>
      </c>
      <c r="IH59">
        <v>3.8002540520000001</v>
      </c>
      <c r="II59">
        <v>4460.2630230000004</v>
      </c>
      <c r="IJ59">
        <v>0.30907351999999999</v>
      </c>
      <c r="IK59">
        <v>0.44583910300000001</v>
      </c>
      <c r="IL59">
        <v>3.9278479179999999</v>
      </c>
      <c r="IM59">
        <v>0.54893336599999998</v>
      </c>
      <c r="IN59">
        <v>1409.735535</v>
      </c>
      <c r="IO59">
        <v>3.2501600000000002E-4</v>
      </c>
      <c r="IP59">
        <v>344.67054259999998</v>
      </c>
      <c r="IQ59">
        <v>0.22265538900000001</v>
      </c>
      <c r="IR59">
        <v>74.301439220000006</v>
      </c>
      <c r="IS59">
        <v>2626.1175710000002</v>
      </c>
      <c r="IT59">
        <v>197515.58199999999</v>
      </c>
      <c r="IU59">
        <v>503161045.10000002</v>
      </c>
      <c r="IV59">
        <v>77.565913399999999</v>
      </c>
      <c r="IW59">
        <v>1.330927E-3</v>
      </c>
      <c r="IX59">
        <v>501.01162790000001</v>
      </c>
      <c r="IY59">
        <v>0.32365092200000001</v>
      </c>
      <c r="IZ59">
        <v>0.573802535</v>
      </c>
      <c r="JA59">
        <v>1535.6366579999999</v>
      </c>
      <c r="JB59">
        <v>1.1571470000000001E-3</v>
      </c>
      <c r="JC59">
        <v>4.8288621029999996</v>
      </c>
      <c r="JD59">
        <v>4.9853466999999999E-2</v>
      </c>
      <c r="JE59">
        <v>197113.22719999999</v>
      </c>
      <c r="JF59">
        <v>4.2313158069999997</v>
      </c>
      <c r="JG59">
        <v>4178.1953880000001</v>
      </c>
      <c r="JH59">
        <v>0.134559125</v>
      </c>
      <c r="JI59">
        <v>4.0974060220000004</v>
      </c>
      <c r="JJ59">
        <v>13625.04902</v>
      </c>
      <c r="JK59">
        <v>4.2744235890000004</v>
      </c>
      <c r="JL59">
        <v>2553.7942419999999</v>
      </c>
      <c r="JM59">
        <v>33.61801552</v>
      </c>
      <c r="JN59">
        <v>85663.444239999997</v>
      </c>
      <c r="JO59">
        <v>1.3249616000000001E-2</v>
      </c>
      <c r="JP59">
        <v>4.3963100000000001E-4</v>
      </c>
      <c r="JQ59">
        <v>7.8227808999999995E-2</v>
      </c>
      <c r="JR59">
        <v>203.22003900000001</v>
      </c>
      <c r="JS59" s="1">
        <v>7.7299999999999995E-5</v>
      </c>
      <c r="JT59">
        <v>0.90608530200000004</v>
      </c>
      <c r="JU59">
        <v>1.8975799999999999E-4</v>
      </c>
      <c r="JV59">
        <v>1611.4633180000001</v>
      </c>
      <c r="JW59">
        <v>1.344724E-3</v>
      </c>
      <c r="JX59">
        <v>6.5441866979999999</v>
      </c>
      <c r="JY59">
        <v>-2.078303316</v>
      </c>
      <c r="JZ59">
        <v>2.0526476819999999</v>
      </c>
      <c r="KA59">
        <v>2794903452</v>
      </c>
      <c r="KB59">
        <v>1.070981827</v>
      </c>
      <c r="KC59">
        <v>2.0227510190000002</v>
      </c>
      <c r="KD59">
        <v>337.66620640000002</v>
      </c>
      <c r="KE59">
        <v>80.868843310000003</v>
      </c>
      <c r="KF59">
        <v>1.358140103</v>
      </c>
      <c r="KG59">
        <v>4.6866900000000001E-4</v>
      </c>
      <c r="KH59" s="1">
        <v>-5.7899999999999999E-31</v>
      </c>
      <c r="KI59">
        <v>-83.220023879999999</v>
      </c>
      <c r="KJ59">
        <v>164.08886720000001</v>
      </c>
      <c r="KK59">
        <v>0.82863686199999997</v>
      </c>
      <c r="KL59">
        <v>300.01682410000001</v>
      </c>
      <c r="KM59">
        <v>-3.8138414000000002E-2</v>
      </c>
      <c r="KN59">
        <v>2794903452</v>
      </c>
      <c r="KO59">
        <v>0.49369683199999997</v>
      </c>
      <c r="KP59">
        <v>9.8135527390000004</v>
      </c>
      <c r="KQ59">
        <v>305.85817780000002</v>
      </c>
      <c r="KR59">
        <v>17.489895950000001</v>
      </c>
      <c r="KS59">
        <v>221.28032060000001</v>
      </c>
      <c r="KT59">
        <v>-0.122560365</v>
      </c>
      <c r="KU59">
        <v>1.0241423869999999</v>
      </c>
      <c r="KV59">
        <v>1.1772731569999999</v>
      </c>
      <c r="KW59">
        <v>-6.9682752000000001E-2</v>
      </c>
      <c r="KX59">
        <v>0.56242119700000004</v>
      </c>
      <c r="KY59">
        <v>1.040263186</v>
      </c>
      <c r="KZ59">
        <v>0.84982176200000004</v>
      </c>
      <c r="LA59">
        <v>0.25594045799999998</v>
      </c>
      <c r="LB59">
        <v>2.0831772910000002</v>
      </c>
      <c r="LC59">
        <v>-5.5864022999999999E-2</v>
      </c>
      <c r="LD59">
        <v>0.33242930700000001</v>
      </c>
      <c r="LE59">
        <v>0.73543476200000002</v>
      </c>
      <c r="LF59">
        <v>0.99913406900000001</v>
      </c>
      <c r="LG59">
        <v>0.736235313</v>
      </c>
      <c r="LH59">
        <v>0.984258313</v>
      </c>
      <c r="LI59">
        <v>0.51779083100000001</v>
      </c>
      <c r="LJ59">
        <v>0.30346960699999997</v>
      </c>
      <c r="LK59">
        <v>1.5189228889999999</v>
      </c>
      <c r="LL59">
        <v>0.55035388600000001</v>
      </c>
      <c r="LM59">
        <v>8004.1284759999999</v>
      </c>
      <c r="LN59">
        <v>0.48772457600000002</v>
      </c>
      <c r="LO59">
        <v>0.81510963299999994</v>
      </c>
      <c r="LP59">
        <v>307.09302919999999</v>
      </c>
      <c r="LQ59">
        <v>6.3023532160000002</v>
      </c>
      <c r="LR59">
        <v>1920.8418549999999</v>
      </c>
      <c r="LS59">
        <v>2.0924439999999999E-2</v>
      </c>
      <c r="LT59">
        <v>3.434159E-3</v>
      </c>
      <c r="LU59">
        <v>2.9988693149999999</v>
      </c>
      <c r="LV59">
        <v>6157.0321000000004</v>
      </c>
      <c r="LW59">
        <v>0.359249015</v>
      </c>
      <c r="LX59">
        <v>0.52808283099999997</v>
      </c>
      <c r="LY59">
        <v>2.3016935420000002</v>
      </c>
      <c r="LZ59">
        <v>0.59619531100000001</v>
      </c>
      <c r="MA59">
        <v>183.38015659999999</v>
      </c>
      <c r="MB59">
        <v>2.1088029999999998E-3</v>
      </c>
      <c r="MC59">
        <v>28.902912619999999</v>
      </c>
      <c r="MD59">
        <v>0.140305401</v>
      </c>
      <c r="ME59">
        <v>39.852884340000003</v>
      </c>
      <c r="MF59">
        <v>350.87864080000003</v>
      </c>
      <c r="MG59">
        <v>2299416.5099999998</v>
      </c>
      <c r="MH59">
        <v>703035517</v>
      </c>
      <c r="MI59">
        <v>7545.262804</v>
      </c>
      <c r="MJ59">
        <v>1.4890964E-2</v>
      </c>
      <c r="MK59">
        <v>146.631068</v>
      </c>
      <c r="ML59">
        <v>0.71180130100000005</v>
      </c>
      <c r="MM59">
        <v>0.86773722099999995</v>
      </c>
      <c r="MN59">
        <v>309.72088880000001</v>
      </c>
      <c r="MO59">
        <v>1.3684333999999999E-2</v>
      </c>
      <c r="MP59">
        <v>4.0938215170000003</v>
      </c>
      <c r="MQ59">
        <v>6.6342470000000002E-3</v>
      </c>
      <c r="MR59">
        <v>2276696.0690000001</v>
      </c>
      <c r="MS59">
        <v>3.2851237260000001</v>
      </c>
      <c r="MT59">
        <v>7825.8810020000001</v>
      </c>
      <c r="MU59">
        <v>0.25203313900000002</v>
      </c>
      <c r="MV59">
        <v>1.5083170699999999</v>
      </c>
      <c r="MW59">
        <v>15329.78033</v>
      </c>
      <c r="MX59">
        <v>0.54773324700000003</v>
      </c>
      <c r="MY59">
        <v>306.44897099999997</v>
      </c>
      <c r="MZ59">
        <v>24.312163859999998</v>
      </c>
      <c r="NA59">
        <v>7423.8030019999997</v>
      </c>
      <c r="NB59">
        <v>8.0007571E-2</v>
      </c>
      <c r="NC59">
        <v>3.36098E-3</v>
      </c>
      <c r="ND59">
        <v>5.8634127000000001E-2</v>
      </c>
      <c r="NE59">
        <v>18.262042399999999</v>
      </c>
      <c r="NF59">
        <v>2.6559100000000003E-4</v>
      </c>
      <c r="NG59">
        <v>11.44561663</v>
      </c>
      <c r="NH59">
        <v>1.25184E-4</v>
      </c>
      <c r="NI59">
        <v>208.80846159999999</v>
      </c>
      <c r="NJ59">
        <v>1.3031749999999999E-3</v>
      </c>
      <c r="NK59">
        <v>0.29082543399999999</v>
      </c>
      <c r="NL59">
        <v>-159.66057240000001</v>
      </c>
      <c r="NM59">
        <v>57.770941960000002</v>
      </c>
      <c r="NN59">
        <v>2339429577</v>
      </c>
      <c r="NO59">
        <v>5.7534429610000002</v>
      </c>
      <c r="NP59">
        <v>127.6085686</v>
      </c>
      <c r="NQ59">
        <v>10.288656850000001</v>
      </c>
      <c r="NR59">
        <v>791.92456219999997</v>
      </c>
      <c r="NS59">
        <v>67.956519290000003</v>
      </c>
      <c r="NT59">
        <v>-39.247447889999997</v>
      </c>
      <c r="NU59">
        <v>-30.76724355</v>
      </c>
      <c r="NV59">
        <v>-170.36116580000001</v>
      </c>
      <c r="NW59">
        <v>962.28572810000003</v>
      </c>
      <c r="NX59">
        <v>50.998549060000002</v>
      </c>
      <c r="NY59">
        <v>274.4841002</v>
      </c>
      <c r="NZ59">
        <v>1.118769508</v>
      </c>
      <c r="OA59">
        <v>2339429577</v>
      </c>
      <c r="OB59">
        <v>2.2884584999999999E-2</v>
      </c>
      <c r="OC59">
        <v>7349.6278419999999</v>
      </c>
      <c r="OD59">
        <v>1033.685283</v>
      </c>
      <c r="OE59">
        <v>27.441416660000002</v>
      </c>
      <c r="OF59">
        <v>12027755.619999999</v>
      </c>
      <c r="OG59">
        <v>38850.113649999999</v>
      </c>
      <c r="OH59">
        <v>1146.2541699999999</v>
      </c>
      <c r="OI59">
        <v>23.643326259999998</v>
      </c>
      <c r="OJ59">
        <v>0.95956752300000003</v>
      </c>
      <c r="OK59">
        <v>2.3754059359999999</v>
      </c>
      <c r="OL59">
        <v>2.7686725060000001</v>
      </c>
      <c r="OM59">
        <v>17.768091129999998</v>
      </c>
      <c r="ON59">
        <v>5.9086490000000002E-3</v>
      </c>
      <c r="OO59">
        <v>9.0082405740000002</v>
      </c>
      <c r="OP59">
        <v>-0.431261911</v>
      </c>
      <c r="OQ59">
        <v>0.99586980199999997</v>
      </c>
      <c r="OR59">
        <v>0.39143527500000003</v>
      </c>
      <c r="OS59">
        <v>0.99942829899999996</v>
      </c>
      <c r="OT59">
        <v>0.46349609600000002</v>
      </c>
      <c r="OU59">
        <v>0.98826658599999995</v>
      </c>
      <c r="OV59">
        <v>0.33229845299999999</v>
      </c>
      <c r="OW59">
        <v>6.1043360999999997E-2</v>
      </c>
      <c r="OX59">
        <v>6.7202296270000001</v>
      </c>
      <c r="OY59">
        <v>292.47437409999998</v>
      </c>
      <c r="OZ59">
        <v>487.10406380000001</v>
      </c>
      <c r="PA59">
        <v>1.9583812999999999E-2</v>
      </c>
      <c r="PB59">
        <v>272.42798740000001</v>
      </c>
      <c r="PC59">
        <v>1116.8400079999999</v>
      </c>
      <c r="PD59">
        <v>2.9557799930000002</v>
      </c>
      <c r="PE59">
        <v>1910.2481640000001</v>
      </c>
      <c r="PF59">
        <v>0.341256377</v>
      </c>
      <c r="PG59">
        <v>1.0896555E-2</v>
      </c>
      <c r="PH59">
        <v>6.5659160170000002</v>
      </c>
      <c r="PI59">
        <v>18581.874360000002</v>
      </c>
      <c r="PJ59">
        <v>0.74584008300000004</v>
      </c>
      <c r="PK59">
        <v>0.80085182399999999</v>
      </c>
      <c r="PL59">
        <v>1.3866928359999999</v>
      </c>
      <c r="PM59">
        <v>0.88590195000000005</v>
      </c>
      <c r="PN59">
        <v>996.68734070000005</v>
      </c>
      <c r="PO59">
        <v>7.2438160000000001E-3</v>
      </c>
      <c r="PP59">
        <v>290.1777391</v>
      </c>
      <c r="PQ59">
        <v>1.9433280000000001E-2</v>
      </c>
      <c r="PR59">
        <v>275.31419499999998</v>
      </c>
      <c r="PS59">
        <v>1127.40517</v>
      </c>
      <c r="PT59">
        <v>264.12824810000001</v>
      </c>
      <c r="PU59">
        <v>10281.101790000001</v>
      </c>
      <c r="PV59">
        <v>64.179925350000005</v>
      </c>
      <c r="PW59">
        <v>5.9160020000000001E-3</v>
      </c>
      <c r="PX59">
        <v>6301.762256</v>
      </c>
      <c r="PY59">
        <v>0.42203068900000001</v>
      </c>
      <c r="PZ59">
        <v>0.67400430099999997</v>
      </c>
      <c r="QA59">
        <v>764.26734209999995</v>
      </c>
      <c r="QB59">
        <v>3.3441669999999999E-3</v>
      </c>
      <c r="QC59">
        <v>7.6031982280000001</v>
      </c>
      <c r="QD59">
        <v>0.480886284</v>
      </c>
      <c r="QE59">
        <v>259.80395399999998</v>
      </c>
      <c r="QF59">
        <v>7.718780196</v>
      </c>
      <c r="QG59">
        <v>7525.9372970000004</v>
      </c>
      <c r="QH59">
        <v>0.242373427</v>
      </c>
      <c r="QI59">
        <v>3.5063320999999998</v>
      </c>
      <c r="QJ59">
        <v>710.58925639999995</v>
      </c>
      <c r="QK59">
        <v>295.16089720000002</v>
      </c>
      <c r="QL59">
        <v>1058.5295160000001</v>
      </c>
      <c r="QM59">
        <v>10.23094264</v>
      </c>
      <c r="QN59">
        <v>6939.5854559999998</v>
      </c>
      <c r="QO59">
        <v>1.172175462</v>
      </c>
      <c r="QP59">
        <v>2.5184049999999999E-2</v>
      </c>
      <c r="QQ59">
        <v>0.40562578799999999</v>
      </c>
      <c r="QR59">
        <v>457.83588070000002</v>
      </c>
      <c r="QS59">
        <v>2.7148609999999998E-3</v>
      </c>
      <c r="QT59">
        <v>0.128639645</v>
      </c>
      <c r="QU59">
        <v>1.825882E-3</v>
      </c>
      <c r="QV59">
        <v>11249.92751</v>
      </c>
      <c r="QW59">
        <v>4.1230874000000001E-2</v>
      </c>
      <c r="QX59">
        <v>45.170582420000002</v>
      </c>
      <c r="QY59" s="4">
        <v>1</v>
      </c>
    </row>
    <row r="60" spans="1:467" x14ac:dyDescent="0.25">
      <c r="A60" s="7">
        <v>1018060</v>
      </c>
      <c r="B60" s="4">
        <v>1</v>
      </c>
      <c r="C60">
        <v>0.58690959200000004</v>
      </c>
      <c r="D60">
        <v>825.12832790000004</v>
      </c>
      <c r="E60">
        <v>852.86341230000005</v>
      </c>
      <c r="F60">
        <v>308976.5</v>
      </c>
      <c r="G60">
        <v>484.2757307</v>
      </c>
      <c r="H60">
        <v>2300.3443710000001</v>
      </c>
      <c r="I60">
        <v>7.4450460000000003E-3</v>
      </c>
      <c r="J60">
        <v>308977</v>
      </c>
      <c r="K60">
        <v>0.85659355000000004</v>
      </c>
      <c r="L60">
        <v>-10.60774333</v>
      </c>
      <c r="M60">
        <v>145.43823040000001</v>
      </c>
      <c r="N60">
        <v>44035358231</v>
      </c>
      <c r="O60">
        <v>5.5004092370000004</v>
      </c>
      <c r="P60">
        <v>81.357302529999998</v>
      </c>
      <c r="Q60">
        <v>2.7086928139999999</v>
      </c>
      <c r="R60">
        <v>233.46416429999999</v>
      </c>
      <c r="S60">
        <v>48.314184060000002</v>
      </c>
      <c r="T60">
        <v>72.82592846</v>
      </c>
      <c r="U60">
        <v>81.419369369999998</v>
      </c>
      <c r="V60">
        <v>-106.6360348</v>
      </c>
      <c r="W60">
        <v>340.1001991</v>
      </c>
      <c r="X60">
        <v>35.790764379999999</v>
      </c>
      <c r="Y60">
        <v>377.51802370000001</v>
      </c>
      <c r="Z60">
        <v>-0.33417763900000003</v>
      </c>
      <c r="AA60">
        <v>44035358231</v>
      </c>
      <c r="AB60">
        <v>2.5903890999999998E-2</v>
      </c>
      <c r="AC60">
        <v>3520.685281</v>
      </c>
      <c r="AD60">
        <v>1514.7763649999999</v>
      </c>
      <c r="AE60">
        <v>37.083588020000001</v>
      </c>
      <c r="AF60">
        <v>844512.38899999997</v>
      </c>
      <c r="AG60">
        <v>-4467.5153330000003</v>
      </c>
      <c r="AH60">
        <v>560.95546449999995</v>
      </c>
      <c r="AI60">
        <v>2.6204233069999998</v>
      </c>
      <c r="AJ60">
        <v>0.99069823999999995</v>
      </c>
      <c r="AK60">
        <v>1.127740784</v>
      </c>
      <c r="AL60">
        <v>1.9537077469999999</v>
      </c>
      <c r="AM60">
        <v>1.2626492149999999</v>
      </c>
      <c r="AN60">
        <v>5.8987570000000001E-3</v>
      </c>
      <c r="AO60">
        <v>8.0291597970000002</v>
      </c>
      <c r="AP60">
        <v>-0.53957483399999995</v>
      </c>
      <c r="AQ60">
        <v>0.99834938200000001</v>
      </c>
      <c r="AR60">
        <v>0.56755668500000001</v>
      </c>
      <c r="AS60">
        <v>0.99945121199999998</v>
      </c>
      <c r="AT60">
        <v>0.60645239200000001</v>
      </c>
      <c r="AU60">
        <v>0.98418201699999996</v>
      </c>
      <c r="AV60">
        <v>0.43912522100000001</v>
      </c>
      <c r="AW60">
        <v>1.8173647000000001E-2</v>
      </c>
      <c r="AX60">
        <v>6.534184497</v>
      </c>
      <c r="AY60">
        <v>140.89397199999999</v>
      </c>
      <c r="AZ60">
        <v>5262.3839040000003</v>
      </c>
      <c r="BA60">
        <v>2.5386407E-2</v>
      </c>
      <c r="BB60">
        <v>136.99183410000001</v>
      </c>
      <c r="BC60">
        <v>1516.631163</v>
      </c>
      <c r="BD60">
        <v>3.6300967499999999</v>
      </c>
      <c r="BE60">
        <v>5544.5176849999998</v>
      </c>
      <c r="BF60">
        <v>3.4047986000000002E-2</v>
      </c>
      <c r="BG60">
        <v>2.179336E-3</v>
      </c>
      <c r="BH60">
        <v>6.8369898439999996</v>
      </c>
      <c r="BI60">
        <v>115868.1176</v>
      </c>
      <c r="BJ60">
        <v>0.54781452600000002</v>
      </c>
      <c r="BK60">
        <v>0.66990908699999996</v>
      </c>
      <c r="BL60">
        <v>1.246138972</v>
      </c>
      <c r="BM60">
        <v>0.764266169</v>
      </c>
      <c r="BN60">
        <v>1160.4315309999999</v>
      </c>
      <c r="BO60">
        <v>1.3863199999999999E-3</v>
      </c>
      <c r="BP60">
        <v>1620.4792239999999</v>
      </c>
      <c r="BQ60">
        <v>2.5360803000000001E-2</v>
      </c>
      <c r="BR60">
        <v>133.85351800000001</v>
      </c>
      <c r="BS60">
        <v>1525.230965</v>
      </c>
      <c r="BT60">
        <v>129.59376810000001</v>
      </c>
      <c r="BU60">
        <v>183311.50099999999</v>
      </c>
      <c r="BV60">
        <v>2.3956306710000002</v>
      </c>
      <c r="BW60">
        <v>1.965021E-3</v>
      </c>
      <c r="BX60">
        <v>13759.96565</v>
      </c>
      <c r="BY60">
        <v>0.21534603599999999</v>
      </c>
      <c r="BZ60">
        <v>0.468947748</v>
      </c>
      <c r="CA60">
        <v>719.1777644</v>
      </c>
      <c r="CB60">
        <v>8.6799999999999996E-4</v>
      </c>
      <c r="CC60">
        <v>8.5951711900000003</v>
      </c>
      <c r="CD60">
        <v>0.20680180100000001</v>
      </c>
      <c r="CE60">
        <v>106.21124519999999</v>
      </c>
      <c r="CF60">
        <v>8.1640913610000005</v>
      </c>
      <c r="CG60">
        <v>52664.9444</v>
      </c>
      <c r="CH60">
        <v>0.1704494</v>
      </c>
      <c r="CI60">
        <v>3.2772640540000002</v>
      </c>
      <c r="CJ60">
        <v>8003.7064600000003</v>
      </c>
      <c r="CK60">
        <v>141.47948149999999</v>
      </c>
      <c r="CL60">
        <v>1516.587303</v>
      </c>
      <c r="CM60">
        <v>16.532159350000001</v>
      </c>
      <c r="CN60">
        <v>25037.170890000001</v>
      </c>
      <c r="CO60">
        <v>0.13373330999999999</v>
      </c>
      <c r="CP60">
        <v>3.4510529999999999E-3</v>
      </c>
      <c r="CQ60">
        <v>0.18403586299999999</v>
      </c>
      <c r="CR60">
        <v>280.80352909999999</v>
      </c>
      <c r="CS60">
        <v>3.6232499999999998E-4</v>
      </c>
      <c r="CT60">
        <v>1.332933742</v>
      </c>
      <c r="CU60">
        <v>2.6517400000000002E-4</v>
      </c>
      <c r="CV60">
        <v>937.56883749999997</v>
      </c>
      <c r="CW60">
        <v>2.8770785E-2</v>
      </c>
      <c r="CX60">
        <v>0.50787003799999997</v>
      </c>
      <c r="CY60">
        <v>-5.3419597689999998</v>
      </c>
      <c r="CZ60">
        <v>5.44265825</v>
      </c>
      <c r="DA60">
        <v>27813403697</v>
      </c>
      <c r="DB60">
        <v>1.929387907</v>
      </c>
      <c r="DC60">
        <v>5.3497035530000003</v>
      </c>
      <c r="DD60">
        <v>4.0594020730000002</v>
      </c>
      <c r="DE60">
        <v>29.490459619999999</v>
      </c>
      <c r="DF60">
        <v>3.377740389</v>
      </c>
      <c r="DG60">
        <v>-2.9225929999999998E-3</v>
      </c>
      <c r="DH60">
        <v>-7.3108227999999997E-2</v>
      </c>
      <c r="DI60">
        <v>-30.493703679999999</v>
      </c>
      <c r="DJ60">
        <v>59.984163299999999</v>
      </c>
      <c r="DK60">
        <v>2.2414527770000001</v>
      </c>
      <c r="DL60">
        <v>300.02952449999998</v>
      </c>
      <c r="DM60">
        <v>0.111471076</v>
      </c>
      <c r="DN60">
        <v>27813403697</v>
      </c>
      <c r="DO60">
        <v>0.31666164400000002</v>
      </c>
      <c r="DP60">
        <v>19.469096619999998</v>
      </c>
      <c r="DQ60">
        <v>56.619027389999999</v>
      </c>
      <c r="DR60">
        <v>7.4994678219999997</v>
      </c>
      <c r="DS60">
        <v>23.121374329999998</v>
      </c>
      <c r="DT60">
        <v>0.30229947899999998</v>
      </c>
      <c r="DU60">
        <v>2.4806108259999999</v>
      </c>
      <c r="DV60">
        <v>0.97257173600000002</v>
      </c>
      <c r="DW60">
        <v>0.43662336200000001</v>
      </c>
      <c r="DX60">
        <v>0.62976558599999999</v>
      </c>
      <c r="DY60">
        <v>1.3836774970000001</v>
      </c>
      <c r="DZ60">
        <v>0.52018959300000001</v>
      </c>
      <c r="EA60">
        <v>0.134746374</v>
      </c>
      <c r="EB60">
        <v>3.5483378729999999</v>
      </c>
      <c r="EC60">
        <v>-0.16049349299999999</v>
      </c>
      <c r="ED60">
        <v>0.522492446</v>
      </c>
      <c r="EE60">
        <v>0.71862190400000003</v>
      </c>
      <c r="EF60">
        <v>0.99439750699999996</v>
      </c>
      <c r="EG60">
        <v>0.73389243699999995</v>
      </c>
      <c r="EH60">
        <v>0.95658316200000004</v>
      </c>
      <c r="EI60">
        <v>0.403340386</v>
      </c>
      <c r="EJ60">
        <v>0.226828048</v>
      </c>
      <c r="EK60">
        <v>2.620498945</v>
      </c>
      <c r="EL60">
        <v>0.86329564000000003</v>
      </c>
      <c r="EM60">
        <v>40652.645640000002</v>
      </c>
      <c r="EN60">
        <v>0.26928547200000003</v>
      </c>
      <c r="EO60">
        <v>1.134041004</v>
      </c>
      <c r="EP60">
        <v>57.648299299999998</v>
      </c>
      <c r="EQ60">
        <v>12.310218040000001</v>
      </c>
      <c r="ER60">
        <v>695.71057719999999</v>
      </c>
      <c r="ES60">
        <v>0.22837381700000001</v>
      </c>
      <c r="ET60">
        <v>1.8895299000000001E-2</v>
      </c>
      <c r="EU60">
        <v>4.1600904319999996</v>
      </c>
      <c r="EV60">
        <v>58239.574860000001</v>
      </c>
      <c r="EW60">
        <v>0.34347092400000001</v>
      </c>
      <c r="EX60">
        <v>0.49199131299999999</v>
      </c>
      <c r="EY60">
        <v>5.0127443810000001</v>
      </c>
      <c r="EZ60">
        <v>0.55975568200000003</v>
      </c>
      <c r="FA60">
        <v>32.581925349999999</v>
      </c>
      <c r="FB60">
        <v>1.073547E-2</v>
      </c>
      <c r="FC60">
        <v>3913.7414100000001</v>
      </c>
      <c r="FD60">
        <v>0.20437292000000001</v>
      </c>
      <c r="FE60">
        <v>2.4274317609999998</v>
      </c>
      <c r="FF60">
        <v>59.930548299999998</v>
      </c>
      <c r="FG60">
        <v>10159.647150000001</v>
      </c>
      <c r="FH60">
        <v>560079.78099999996</v>
      </c>
      <c r="FI60">
        <v>187.64870780000001</v>
      </c>
      <c r="FJ60">
        <v>2.0059502999999999E-2</v>
      </c>
      <c r="FK60">
        <v>2032.700992</v>
      </c>
      <c r="FL60">
        <v>0.106146266</v>
      </c>
      <c r="FM60">
        <v>0.263606006</v>
      </c>
      <c r="FN60">
        <v>16.047822870000001</v>
      </c>
      <c r="FO60">
        <v>5.4013220000000001E-3</v>
      </c>
      <c r="FP60">
        <v>6.5824220359999996</v>
      </c>
      <c r="FQ60">
        <v>6.1978722999999999E-2</v>
      </c>
      <c r="FR60">
        <v>9899.3228309999995</v>
      </c>
      <c r="FS60">
        <v>4.6914095610000004</v>
      </c>
      <c r="FT60">
        <v>44131.665780000003</v>
      </c>
      <c r="FU60">
        <v>0.142831556</v>
      </c>
      <c r="FV60">
        <v>3.9022958999999999</v>
      </c>
      <c r="FW60">
        <v>97841.164869999993</v>
      </c>
      <c r="FX60">
        <v>0.86379922799999997</v>
      </c>
      <c r="FY60">
        <v>57.103143600000003</v>
      </c>
      <c r="FZ60">
        <v>29.54709574</v>
      </c>
      <c r="GA60">
        <v>1667.4487549999999</v>
      </c>
      <c r="GB60">
        <v>0.54400319100000005</v>
      </c>
      <c r="GC60">
        <v>1.8683961999999998E-2</v>
      </c>
      <c r="GD60">
        <v>7.7670973000000004E-2</v>
      </c>
      <c r="GE60">
        <v>4.5483738479999998</v>
      </c>
      <c r="GF60">
        <v>1.505932E-3</v>
      </c>
      <c r="GG60">
        <v>256.96884740000002</v>
      </c>
      <c r="GH60" s="1">
        <v>2.5899999999999999E-5</v>
      </c>
      <c r="GI60">
        <v>40.448152180000001</v>
      </c>
      <c r="GJ60">
        <v>5.5857509999999999E-3</v>
      </c>
      <c r="GK60">
        <v>2.5213729999999999E-3</v>
      </c>
      <c r="GL60">
        <v>-2.0026007080000001</v>
      </c>
      <c r="GM60">
        <v>1.9972468350000001</v>
      </c>
      <c r="GN60">
        <v>27808259674</v>
      </c>
      <c r="GO60">
        <v>1.053758859</v>
      </c>
      <c r="GP60">
        <v>2.0489353760000002</v>
      </c>
      <c r="GQ60">
        <v>3.8572442580000001</v>
      </c>
      <c r="GR60">
        <v>10.86055835</v>
      </c>
      <c r="GS60">
        <v>1.259609489</v>
      </c>
      <c r="GT60">
        <v>-2.6196190000000001E-3</v>
      </c>
      <c r="GU60">
        <v>-7.8865930000000008E-3</v>
      </c>
      <c r="GV60">
        <v>-10.285627249999999</v>
      </c>
      <c r="GW60">
        <v>21.146185590000002</v>
      </c>
      <c r="GX60">
        <v>0.85318221800000005</v>
      </c>
      <c r="GY60">
        <v>300.00177830000001</v>
      </c>
      <c r="GZ60">
        <v>3.5700675000000001E-2</v>
      </c>
      <c r="HA60">
        <v>27808259674</v>
      </c>
      <c r="HB60">
        <v>0.49395563300000001</v>
      </c>
      <c r="HC60">
        <v>2.6387513419999999</v>
      </c>
      <c r="HD60">
        <v>12.30273047</v>
      </c>
      <c r="HE60">
        <v>3.4976191239999999</v>
      </c>
      <c r="HF60">
        <v>0.81858702100000003</v>
      </c>
      <c r="HG60">
        <v>7.5579150000000001E-3</v>
      </c>
      <c r="HH60">
        <v>0.66328764399999995</v>
      </c>
      <c r="HI60">
        <v>0.385723918</v>
      </c>
      <c r="HJ60">
        <v>0.26458757399999999</v>
      </c>
      <c r="HK60">
        <v>0.37877195299999999</v>
      </c>
      <c r="HL60">
        <v>0.95342585800000001</v>
      </c>
      <c r="HM60">
        <v>0.23312391499999999</v>
      </c>
      <c r="HN60">
        <v>0.26963377700000002</v>
      </c>
      <c r="HO60">
        <v>2.0226020509999998</v>
      </c>
      <c r="HP60">
        <v>-8.0571889999999993E-2</v>
      </c>
      <c r="HQ60">
        <v>0.30729804500000002</v>
      </c>
      <c r="HR60">
        <v>0.81130910499999997</v>
      </c>
      <c r="HS60">
        <v>0.98960445699999999</v>
      </c>
      <c r="HT60">
        <v>0.81175641700000001</v>
      </c>
      <c r="HU60">
        <v>0.94601308500000003</v>
      </c>
      <c r="HV60">
        <v>0.37284181700000002</v>
      </c>
      <c r="HW60">
        <v>0.31461450499999999</v>
      </c>
      <c r="HX60">
        <v>1.6185666350000001</v>
      </c>
      <c r="HY60">
        <v>0.26225289099999999</v>
      </c>
      <c r="HZ60">
        <v>56684.048900000002</v>
      </c>
      <c r="IA60">
        <v>0.48641524000000003</v>
      </c>
      <c r="IB60">
        <v>0.27770610200000001</v>
      </c>
      <c r="IC60">
        <v>12.53378975</v>
      </c>
      <c r="ID60">
        <v>15.800787809999999</v>
      </c>
      <c r="IE60">
        <v>196.84929220000001</v>
      </c>
      <c r="IF60">
        <v>1.3784040120000001</v>
      </c>
      <c r="IG60">
        <v>8.7552422000000005E-2</v>
      </c>
      <c r="IH60">
        <v>3.665321439</v>
      </c>
      <c r="II60">
        <v>30293.297760000001</v>
      </c>
      <c r="IJ60">
        <v>0.24251130600000001</v>
      </c>
      <c r="IK60">
        <v>0.37705800099999998</v>
      </c>
      <c r="IL60">
        <v>6.3666124279999998</v>
      </c>
      <c r="IM60">
        <v>0.45958773200000003</v>
      </c>
      <c r="IN60">
        <v>5.7756963089999998</v>
      </c>
      <c r="IO60">
        <v>4.0526802000000001E-2</v>
      </c>
      <c r="IP60">
        <v>1684.373474</v>
      </c>
      <c r="IQ60">
        <v>0.34851509899999999</v>
      </c>
      <c r="IR60">
        <v>0.62432491199999995</v>
      </c>
      <c r="IS60">
        <v>12.9693772</v>
      </c>
      <c r="IT60">
        <v>8302584.3020000001</v>
      </c>
      <c r="IU60">
        <v>103319758</v>
      </c>
      <c r="IV60">
        <v>723922.66090000002</v>
      </c>
      <c r="IW60">
        <v>9.6833114999999997E-2</v>
      </c>
      <c r="IX60">
        <v>1096.6420439999999</v>
      </c>
      <c r="IY60">
        <v>0.226907106</v>
      </c>
      <c r="IZ60">
        <v>0.461783212</v>
      </c>
      <c r="JA60">
        <v>6.0894086359999999</v>
      </c>
      <c r="JB60">
        <v>4.5530596E-2</v>
      </c>
      <c r="JC60">
        <v>4.5851197380000004</v>
      </c>
      <c r="JD60">
        <v>1.5641940999999999E-2</v>
      </c>
      <c r="JE60">
        <v>8298497.1689999998</v>
      </c>
      <c r="JF60">
        <v>3.9473887959999998</v>
      </c>
      <c r="JG60">
        <v>44169.22784</v>
      </c>
      <c r="JH60">
        <v>0.14295312499999999</v>
      </c>
      <c r="JI60">
        <v>3.751765496</v>
      </c>
      <c r="JJ60">
        <v>152620.9295</v>
      </c>
      <c r="JK60">
        <v>0.26225397499999997</v>
      </c>
      <c r="JL60">
        <v>12.49534755</v>
      </c>
      <c r="JM60">
        <v>39.554468460000002</v>
      </c>
      <c r="JN60">
        <v>492.9373028</v>
      </c>
      <c r="JO60">
        <v>3.4466105319999998</v>
      </c>
      <c r="JP60">
        <v>8.7271864000000005E-2</v>
      </c>
      <c r="JQ60">
        <v>4.9744103999999997E-2</v>
      </c>
      <c r="JR60">
        <v>0.62756583399999999</v>
      </c>
      <c r="JS60">
        <v>4.4417959999999996E-3</v>
      </c>
      <c r="JT60">
        <v>1960.191867</v>
      </c>
      <c r="JU60" s="1">
        <v>1.77E-5</v>
      </c>
      <c r="JV60">
        <v>6.3212652370000004</v>
      </c>
      <c r="JW60">
        <v>6.5433339999999996E-3</v>
      </c>
      <c r="JX60">
        <v>3.2988899999999999E-4</v>
      </c>
      <c r="JY60">
        <v>-1.1071820379999999</v>
      </c>
      <c r="JZ60">
        <v>1.0788649180000001</v>
      </c>
      <c r="KA60">
        <v>27808175449</v>
      </c>
      <c r="KB60">
        <v>0.99991041999999997</v>
      </c>
      <c r="KC60">
        <v>1.1097972279999999</v>
      </c>
      <c r="KD60">
        <v>3.5038739990000001</v>
      </c>
      <c r="KE60">
        <v>5.9806356049999998</v>
      </c>
      <c r="KF60">
        <v>0.682079824</v>
      </c>
      <c r="KG60" s="1">
        <v>5.0899999999999997E-5</v>
      </c>
      <c r="KH60">
        <v>1.4996318999999999E-2</v>
      </c>
      <c r="KI60">
        <v>-4.8020341010000003</v>
      </c>
      <c r="KJ60">
        <v>10.78266971</v>
      </c>
      <c r="KK60">
        <v>0.46360322599999998</v>
      </c>
      <c r="KL60">
        <v>300.00132400000001</v>
      </c>
      <c r="KM60">
        <v>-8.0857606999999998E-2</v>
      </c>
      <c r="KN60">
        <v>27808175449</v>
      </c>
      <c r="KO60">
        <v>0.50010075700000001</v>
      </c>
      <c r="KP60">
        <v>0.76385220799999998</v>
      </c>
      <c r="KQ60">
        <v>2.2560549710000002</v>
      </c>
      <c r="KR60">
        <v>1.507203074</v>
      </c>
      <c r="KS60">
        <v>0.46868616699999999</v>
      </c>
      <c r="KT60">
        <v>-5.833151E-3</v>
      </c>
      <c r="KU60">
        <v>0.46869694099999998</v>
      </c>
      <c r="KV60">
        <v>0.53112148199999998</v>
      </c>
      <c r="KW60">
        <v>-6.2435985999999999E-2</v>
      </c>
      <c r="KX60">
        <v>0.53111337300000006</v>
      </c>
      <c r="KY60">
        <v>0.95482689200000004</v>
      </c>
      <c r="KZ60">
        <v>0.23453448800000001</v>
      </c>
      <c r="LA60">
        <v>0.26557297699999999</v>
      </c>
      <c r="LB60">
        <v>1.954528281</v>
      </c>
      <c r="LC60">
        <v>-4.5297946999999998E-2</v>
      </c>
      <c r="LD60">
        <v>0.28327052400000002</v>
      </c>
      <c r="LE60">
        <v>0.734444125</v>
      </c>
      <c r="LF60">
        <v>0.946888226</v>
      </c>
      <c r="LG60">
        <v>0.73444466500000005</v>
      </c>
      <c r="LH60">
        <v>0.86722206199999996</v>
      </c>
      <c r="LI60">
        <v>0.53110627600000004</v>
      </c>
      <c r="LJ60">
        <v>0.31369086800000001</v>
      </c>
      <c r="LK60">
        <v>1.4233518110000001</v>
      </c>
      <c r="LL60">
        <v>0.249954606</v>
      </c>
      <c r="LM60">
        <v>82258.37745</v>
      </c>
      <c r="LN60">
        <v>0.49999361599999997</v>
      </c>
      <c r="LO60">
        <v>0.25001279300000001</v>
      </c>
      <c r="LP60">
        <v>2.5002491789999999</v>
      </c>
      <c r="LQ60">
        <v>6.0524513129999997</v>
      </c>
      <c r="LR60">
        <v>15.3833094</v>
      </c>
      <c r="LS60">
        <v>3.7197439060000002</v>
      </c>
      <c r="LT60">
        <v>0.62494481899999998</v>
      </c>
      <c r="LU60">
        <v>2.8884264900000001</v>
      </c>
      <c r="LV60">
        <v>62490.817750000002</v>
      </c>
      <c r="LW60">
        <v>0.35689964299999999</v>
      </c>
      <c r="LX60">
        <v>0.53246277200000003</v>
      </c>
      <c r="LY60">
        <v>1.942355944</v>
      </c>
      <c r="LZ60">
        <v>0.58736612700000002</v>
      </c>
      <c r="MA60">
        <v>1.453812052</v>
      </c>
      <c r="MB60">
        <v>0.37076175900000002</v>
      </c>
      <c r="MC60">
        <v>94.752808990000005</v>
      </c>
      <c r="MD60">
        <v>0.53231915200000002</v>
      </c>
      <c r="ME60">
        <v>0.24453983100000001</v>
      </c>
      <c r="MF60">
        <v>2.123595506</v>
      </c>
      <c r="MG60">
        <v>267745793.09999999</v>
      </c>
      <c r="MH60">
        <v>681164530.60000002</v>
      </c>
      <c r="MI60">
        <v>164391108.80000001</v>
      </c>
      <c r="MJ60">
        <v>0.72534332099999999</v>
      </c>
      <c r="MK60">
        <v>108.19101120000001</v>
      </c>
      <c r="ML60">
        <v>0.60781467</v>
      </c>
      <c r="MM60">
        <v>0.80580852700000005</v>
      </c>
      <c r="MN60">
        <v>1.763825559</v>
      </c>
      <c r="MO60">
        <v>0.57254646600000003</v>
      </c>
      <c r="MP60">
        <v>2.2003590019999999</v>
      </c>
      <c r="MQ60">
        <v>5.7609499999999999E-4</v>
      </c>
      <c r="MR60">
        <v>264732701.80000001</v>
      </c>
      <c r="MS60">
        <v>3.0767123569999999</v>
      </c>
      <c r="MT60">
        <v>85641.938290000006</v>
      </c>
      <c r="MU60">
        <v>0.277179008</v>
      </c>
      <c r="MV60">
        <v>1.04747919</v>
      </c>
      <c r="MW60">
        <v>154519.6317</v>
      </c>
      <c r="MX60">
        <v>0.24995440599999999</v>
      </c>
      <c r="MY60">
        <v>2.5216537149999998</v>
      </c>
      <c r="MZ60">
        <v>23.517902629999998</v>
      </c>
      <c r="NA60">
        <v>60.149859050000003</v>
      </c>
      <c r="NB60">
        <v>14.35991712</v>
      </c>
      <c r="NC60">
        <v>0.61959016700000002</v>
      </c>
      <c r="ND60">
        <v>5.2945079999999999E-2</v>
      </c>
      <c r="NE60">
        <v>0.130942796</v>
      </c>
      <c r="NF60">
        <v>3.3449247000000001E-2</v>
      </c>
      <c r="NG60">
        <v>20224.475060000001</v>
      </c>
      <c r="NH60" s="1">
        <v>1.22E-5</v>
      </c>
      <c r="NI60">
        <v>2.1247624279999999</v>
      </c>
      <c r="NJ60">
        <v>4.4258756000000003E-2</v>
      </c>
      <c r="NK60" s="1">
        <v>4.2400000000000001E-5</v>
      </c>
      <c r="NL60">
        <v>-19.0759753</v>
      </c>
      <c r="NM60">
        <v>292.01353310000002</v>
      </c>
      <c r="NN60">
        <v>65708721284</v>
      </c>
      <c r="NO60">
        <v>6.5558987599999998</v>
      </c>
      <c r="NP60">
        <v>164.64471470000001</v>
      </c>
      <c r="NQ60">
        <v>2.7074768929999999</v>
      </c>
      <c r="NR60">
        <v>471.5083467</v>
      </c>
      <c r="NS60">
        <v>96.537108930000002</v>
      </c>
      <c r="NT60">
        <v>145.65192210000001</v>
      </c>
      <c r="NU60">
        <v>161.6275162</v>
      </c>
      <c r="NV60">
        <v>-217.17441779999999</v>
      </c>
      <c r="NW60">
        <v>688.68276449999996</v>
      </c>
      <c r="NX60">
        <v>69.488541100000006</v>
      </c>
      <c r="NY60">
        <v>461.15660350000002</v>
      </c>
      <c r="NZ60">
        <v>-0.33483868300000003</v>
      </c>
      <c r="OA60">
        <v>65708721284</v>
      </c>
      <c r="OB60">
        <v>1.2265543E-2</v>
      </c>
      <c r="OC60">
        <v>14059.777249999999</v>
      </c>
      <c r="OD60">
        <v>5977.5545949999996</v>
      </c>
      <c r="OE60">
        <v>73.633559730000002</v>
      </c>
      <c r="OF60">
        <v>13443219.73</v>
      </c>
      <c r="OG60">
        <v>-35366.880089999999</v>
      </c>
      <c r="OH60">
        <v>2231.5178759999999</v>
      </c>
      <c r="OI60">
        <v>8.9056300060000009</v>
      </c>
      <c r="OJ60">
        <v>0.99204771400000002</v>
      </c>
      <c r="OK60">
        <v>2.1615300180000001</v>
      </c>
      <c r="OL60">
        <v>2.669160352</v>
      </c>
      <c r="OM60">
        <v>3.9328513350000001</v>
      </c>
      <c r="ON60">
        <v>1.4501729999999999E-3</v>
      </c>
      <c r="OO60">
        <v>10.008448960000001</v>
      </c>
      <c r="OP60">
        <v>-0.47278209700000001</v>
      </c>
      <c r="OQ60">
        <v>0.99869166499999995</v>
      </c>
      <c r="OR60">
        <v>0.38459861899999997</v>
      </c>
      <c r="OS60">
        <v>0.99954023999999997</v>
      </c>
      <c r="OT60">
        <v>0.45564818600000001</v>
      </c>
      <c r="OU60">
        <v>0.98489143400000001</v>
      </c>
      <c r="OV60">
        <v>0.36942703199999999</v>
      </c>
      <c r="OW60">
        <v>4.6886150000000001E-3</v>
      </c>
      <c r="OX60">
        <v>7.5566718469999996</v>
      </c>
      <c r="OY60">
        <v>560.10587650000002</v>
      </c>
      <c r="OZ60">
        <v>3122.4185779999998</v>
      </c>
      <c r="PA60">
        <v>1.2238961E-2</v>
      </c>
      <c r="PB60">
        <v>552.3308432</v>
      </c>
      <c r="PC60">
        <v>5988.58169</v>
      </c>
      <c r="PD60">
        <v>1.9041294630000001</v>
      </c>
      <c r="PE60">
        <v>11430.45578</v>
      </c>
      <c r="PF60">
        <v>6.128957E-3</v>
      </c>
      <c r="PG60">
        <v>6.3540700000000005E-4</v>
      </c>
      <c r="PH60">
        <v>7.3271118919999996</v>
      </c>
      <c r="PI60">
        <v>189388.34589999999</v>
      </c>
      <c r="PJ60">
        <v>0.73932776899999997</v>
      </c>
      <c r="PK60">
        <v>0.82547163700000004</v>
      </c>
      <c r="PL60">
        <v>0.41484521400000002</v>
      </c>
      <c r="PM60">
        <v>0.88234849699999995</v>
      </c>
      <c r="PN60">
        <v>5290.1857019999998</v>
      </c>
      <c r="PO60">
        <v>5.1158599999999996E-4</v>
      </c>
      <c r="PP60">
        <v>1751.6591940000001</v>
      </c>
      <c r="PQ60">
        <v>1.2255449999999999E-2</v>
      </c>
      <c r="PR60">
        <v>541.65991250000002</v>
      </c>
      <c r="PS60">
        <v>6013.2952029999997</v>
      </c>
      <c r="PT60">
        <v>12.19082901</v>
      </c>
      <c r="PU60">
        <v>71525.67598</v>
      </c>
      <c r="PV60">
        <v>0.227431144</v>
      </c>
      <c r="PW60">
        <v>5.8382900000000001E-4</v>
      </c>
      <c r="PX60">
        <v>56640.985220000002</v>
      </c>
      <c r="PY60">
        <v>0.39628756399999998</v>
      </c>
      <c r="PZ60">
        <v>0.65357885199999999</v>
      </c>
      <c r="QA60">
        <v>3954.6723950000001</v>
      </c>
      <c r="QB60">
        <v>3.7984E-4</v>
      </c>
      <c r="QC60">
        <v>8.5427664280000002</v>
      </c>
      <c r="QD60">
        <v>0.46258782999999998</v>
      </c>
      <c r="QE60">
        <v>7.5176588649999996</v>
      </c>
      <c r="QF60">
        <v>8.7353998270000002</v>
      </c>
      <c r="QG60">
        <v>77557.32286</v>
      </c>
      <c r="QH60">
        <v>0.25101325600000002</v>
      </c>
      <c r="QI60">
        <v>1.748223723</v>
      </c>
      <c r="QJ60">
        <v>3789.7707690000002</v>
      </c>
      <c r="QK60">
        <v>562.45306129999994</v>
      </c>
      <c r="QL60">
        <v>5984.0251280000002</v>
      </c>
      <c r="QM60">
        <v>7.4901270970000002</v>
      </c>
      <c r="QN60">
        <v>44681.636659999996</v>
      </c>
      <c r="QO60">
        <v>2.6800107E-2</v>
      </c>
      <c r="QP60">
        <v>9.2664199999999998E-4</v>
      </c>
      <c r="QQ60">
        <v>0.39215107799999999</v>
      </c>
      <c r="QR60">
        <v>2364.756617</v>
      </c>
      <c r="QS60">
        <v>2.3243600000000001E-4</v>
      </c>
      <c r="QT60">
        <v>0.232338554</v>
      </c>
      <c r="QU60">
        <v>3.9253299999999998E-4</v>
      </c>
      <c r="QV60">
        <v>5415.1765539999997</v>
      </c>
      <c r="QW60">
        <v>4.0423622999999999E-2</v>
      </c>
      <c r="QX60">
        <v>2.8528855449999999</v>
      </c>
      <c r="QY60" s="4">
        <v>1</v>
      </c>
    </row>
    <row r="61" spans="1:467" x14ac:dyDescent="0.25">
      <c r="A61" s="7">
        <v>1014230</v>
      </c>
      <c r="B61" s="4">
        <v>0</v>
      </c>
      <c r="C61">
        <v>0.48696430200000002</v>
      </c>
      <c r="D61">
        <v>705.51770939999994</v>
      </c>
      <c r="E61">
        <v>688.10246329999995</v>
      </c>
      <c r="F61">
        <v>187629.5</v>
      </c>
      <c r="G61">
        <v>343.56193919999998</v>
      </c>
      <c r="H61">
        <v>1798.739249</v>
      </c>
      <c r="I61">
        <v>9.5866549999999995E-3</v>
      </c>
      <c r="J61">
        <v>187630</v>
      </c>
      <c r="K61">
        <v>0.85366461800000004</v>
      </c>
      <c r="L61">
        <v>-88.544056049999995</v>
      </c>
      <c r="M61">
        <v>86.976052199999998</v>
      </c>
      <c r="N61">
        <v>17518395061</v>
      </c>
      <c r="O61">
        <v>5.257260896</v>
      </c>
      <c r="P61">
        <v>105.974405</v>
      </c>
      <c r="Q61">
        <v>2.283140521</v>
      </c>
      <c r="R61">
        <v>287.33391160000002</v>
      </c>
      <c r="S61">
        <v>54.752824850000003</v>
      </c>
      <c r="T61">
        <v>-1.321661202</v>
      </c>
      <c r="U61">
        <v>-5.751552158</v>
      </c>
      <c r="V61">
        <v>-88.544056049999995</v>
      </c>
      <c r="W61">
        <v>375.8779677</v>
      </c>
      <c r="X61">
        <v>46.686134539999998</v>
      </c>
      <c r="Y61">
        <v>305.55966039999998</v>
      </c>
      <c r="Z61">
        <v>0.39108010900000001</v>
      </c>
      <c r="AA61">
        <v>17518395061</v>
      </c>
      <c r="AB61">
        <v>3.5837924E-2</v>
      </c>
      <c r="AC61">
        <v>4157.9560080000001</v>
      </c>
      <c r="AD61">
        <v>492.55276659999998</v>
      </c>
      <c r="AE61">
        <v>18.150988340000001</v>
      </c>
      <c r="AF61">
        <v>957245.93969999999</v>
      </c>
      <c r="AG61">
        <v>6572.2470880000001</v>
      </c>
      <c r="AH61">
        <v>657.22074450000002</v>
      </c>
      <c r="AI61">
        <v>4.8463234530000001</v>
      </c>
      <c r="AJ61">
        <v>0.98533544699999998</v>
      </c>
      <c r="AK61">
        <v>1.422441276</v>
      </c>
      <c r="AL61">
        <v>2.285191373</v>
      </c>
      <c r="AM61">
        <v>2.676993822</v>
      </c>
      <c r="AN61">
        <v>1.5613531999999999E-2</v>
      </c>
      <c r="AO61">
        <v>7.931310485</v>
      </c>
      <c r="AP61">
        <v>-0.48892376599999998</v>
      </c>
      <c r="AQ61">
        <v>0.996319697</v>
      </c>
      <c r="AR61">
        <v>0.53822236099999998</v>
      </c>
      <c r="AS61">
        <v>0.99916682099999998</v>
      </c>
      <c r="AT61">
        <v>0.58664761799999998</v>
      </c>
      <c r="AU61">
        <v>0.98206903800000001</v>
      </c>
      <c r="AV61">
        <v>0.36206179700000002</v>
      </c>
      <c r="AW61">
        <v>0.107925089</v>
      </c>
      <c r="AX61">
        <v>6.2365403749999997</v>
      </c>
      <c r="AY61">
        <v>165.51676699999999</v>
      </c>
      <c r="AZ61">
        <v>3128.7337940000002</v>
      </c>
      <c r="BA61">
        <v>2.5129545999999999E-2</v>
      </c>
      <c r="BB61">
        <v>149.79847520000001</v>
      </c>
      <c r="BC61">
        <v>557.01059969999994</v>
      </c>
      <c r="BD61">
        <v>8.1184513809999999</v>
      </c>
      <c r="BE61">
        <v>1527.6630459999999</v>
      </c>
      <c r="BF61">
        <v>5.5035628440000002</v>
      </c>
      <c r="BG61">
        <v>3.7658209999999998E-2</v>
      </c>
      <c r="BH61">
        <v>6.6040109400000002</v>
      </c>
      <c r="BI61">
        <v>76530.391709999996</v>
      </c>
      <c r="BJ61">
        <v>0.60688469700000003</v>
      </c>
      <c r="BK61">
        <v>0.66282444200000001</v>
      </c>
      <c r="BL61">
        <v>5.7344119920000001</v>
      </c>
      <c r="BM61">
        <v>0.80462334499999999</v>
      </c>
      <c r="BN61">
        <v>457.28657459999999</v>
      </c>
      <c r="BO61">
        <v>1.7403694000000001E-2</v>
      </c>
      <c r="BP61">
        <v>1220.4635900000001</v>
      </c>
      <c r="BQ61">
        <v>2.3743965999999998E-2</v>
      </c>
      <c r="BR61">
        <v>151.0687427</v>
      </c>
      <c r="BS61">
        <v>582.36647149999999</v>
      </c>
      <c r="BT61">
        <v>3012.9177639999998</v>
      </c>
      <c r="BU61">
        <v>28979.992859999998</v>
      </c>
      <c r="BV61">
        <v>2970.9835760000001</v>
      </c>
      <c r="BW61">
        <v>1.8417411000000002E-2</v>
      </c>
      <c r="BX61">
        <v>15508.4967</v>
      </c>
      <c r="BY61">
        <v>0.301715856</v>
      </c>
      <c r="BZ61">
        <v>0.56624300999999999</v>
      </c>
      <c r="CA61">
        <v>340.25475410000001</v>
      </c>
      <c r="CB61">
        <v>8.5247499999999993E-3</v>
      </c>
      <c r="CC61">
        <v>8.0260138439999995</v>
      </c>
      <c r="CD61">
        <v>0.273948729</v>
      </c>
      <c r="CE61">
        <v>2999.5929420000002</v>
      </c>
      <c r="CF61">
        <v>7.66860374</v>
      </c>
      <c r="CG61">
        <v>29763.855230000001</v>
      </c>
      <c r="CH61">
        <v>0.15863057699999999</v>
      </c>
      <c r="CI61">
        <v>5.3577350959999999</v>
      </c>
      <c r="CJ61">
        <v>6724.2697120000003</v>
      </c>
      <c r="CK61">
        <v>167.21739629999999</v>
      </c>
      <c r="CL61">
        <v>499.21384110000002</v>
      </c>
      <c r="CM61">
        <v>19.028534879999999</v>
      </c>
      <c r="CN61">
        <v>6170.4414379999998</v>
      </c>
      <c r="CO61">
        <v>8.367237222</v>
      </c>
      <c r="CP61">
        <v>0.13647409099999999</v>
      </c>
      <c r="CQ61">
        <v>0.23621593599999999</v>
      </c>
      <c r="CR61">
        <v>137.30832570000001</v>
      </c>
      <c r="CS61">
        <v>6.0037119999999996E-3</v>
      </c>
      <c r="CT61">
        <v>2.1242039680000002</v>
      </c>
      <c r="CU61">
        <v>3.0833500000000002E-4</v>
      </c>
      <c r="CV61">
        <v>1948.072257</v>
      </c>
      <c r="CW61">
        <v>3.7759067E-2</v>
      </c>
      <c r="CX61">
        <v>1.3123363320000001</v>
      </c>
      <c r="CY61">
        <v>-7.7378263540000001</v>
      </c>
      <c r="CZ61">
        <v>7.9733650950000001</v>
      </c>
      <c r="DA61">
        <v>16907190896</v>
      </c>
      <c r="DB61">
        <v>2.463478915</v>
      </c>
      <c r="DC61">
        <v>7.1157381219999998</v>
      </c>
      <c r="DD61">
        <v>5.4563006180000002</v>
      </c>
      <c r="DE61">
        <v>52.969704159999999</v>
      </c>
      <c r="DF61">
        <v>4.8264607220000002</v>
      </c>
      <c r="DG61">
        <v>0.106383413</v>
      </c>
      <c r="DH61" s="1">
        <v>-1.15E-14</v>
      </c>
      <c r="DI61">
        <v>-42.375147490000003</v>
      </c>
      <c r="DJ61">
        <v>95.344851649999995</v>
      </c>
      <c r="DK61">
        <v>2.9545147740000002</v>
      </c>
      <c r="DL61">
        <v>300.18195989999998</v>
      </c>
      <c r="DM61">
        <v>-5.4948278000000003E-2</v>
      </c>
      <c r="DN61">
        <v>16907190896</v>
      </c>
      <c r="DO61">
        <v>0.23132570599999999</v>
      </c>
      <c r="DP61">
        <v>45.367697540000002</v>
      </c>
      <c r="DQ61">
        <v>91.153126330000006</v>
      </c>
      <c r="DR61">
        <v>9.503541813</v>
      </c>
      <c r="DS61">
        <v>153.18599019999999</v>
      </c>
      <c r="DT61">
        <v>-0.56033083900000002</v>
      </c>
      <c r="DU61">
        <v>5.4903725290000001</v>
      </c>
      <c r="DV61">
        <v>2.1470954290000002</v>
      </c>
      <c r="DW61">
        <v>0.43738975099999999</v>
      </c>
      <c r="DX61">
        <v>0.94197023899999999</v>
      </c>
      <c r="DY61">
        <v>1.770277758</v>
      </c>
      <c r="DZ61">
        <v>1.1386084139999999</v>
      </c>
      <c r="EA61">
        <v>7.8266665999999999E-2</v>
      </c>
      <c r="EB61">
        <v>4.545707589</v>
      </c>
      <c r="EC61">
        <v>-0.153225889</v>
      </c>
      <c r="ED61">
        <v>0.56067382700000001</v>
      </c>
      <c r="EE61">
        <v>0.63398979700000002</v>
      </c>
      <c r="EF61">
        <v>0.99480850499999995</v>
      </c>
      <c r="EG61">
        <v>0.66304324100000001</v>
      </c>
      <c r="EH61">
        <v>0.95754521100000001</v>
      </c>
      <c r="EI61">
        <v>0.41104455600000001</v>
      </c>
      <c r="EJ61">
        <v>0.16931694999999999</v>
      </c>
      <c r="EK61">
        <v>3.1979042899999999</v>
      </c>
      <c r="EL61">
        <v>1.9093669900000001</v>
      </c>
      <c r="EM61">
        <v>21495.656559999999</v>
      </c>
      <c r="EN61">
        <v>0.196195114</v>
      </c>
      <c r="EO61">
        <v>2.4479906890000001</v>
      </c>
      <c r="EP61">
        <v>93.288827400000002</v>
      </c>
      <c r="EQ61">
        <v>7.9668465089999998</v>
      </c>
      <c r="ER61">
        <v>707.98899040000003</v>
      </c>
      <c r="ES61">
        <v>9.4944060999999996E-2</v>
      </c>
      <c r="ET61">
        <v>1.2285269999999999E-2</v>
      </c>
      <c r="EU61">
        <v>4.2716423670000001</v>
      </c>
      <c r="EV61">
        <v>53942.822990000001</v>
      </c>
      <c r="EW61">
        <v>0.45550027900000001</v>
      </c>
      <c r="EX61">
        <v>0.58527554199999998</v>
      </c>
      <c r="EY61">
        <v>4.0154585169999999</v>
      </c>
      <c r="EZ61">
        <v>0.67639016900000004</v>
      </c>
      <c r="FA61">
        <v>63.534570160000001</v>
      </c>
      <c r="FB61">
        <v>8.4800980000000001E-3</v>
      </c>
      <c r="FC61">
        <v>3466.0626710000001</v>
      </c>
      <c r="FD61">
        <v>0.137569465</v>
      </c>
      <c r="FE61">
        <v>4.4071616100000002</v>
      </c>
      <c r="FF61">
        <v>95.823377649999998</v>
      </c>
      <c r="FG61">
        <v>3292.2509230000001</v>
      </c>
      <c r="FH61">
        <v>274953.4387</v>
      </c>
      <c r="FI61">
        <v>39.673207980000001</v>
      </c>
      <c r="FJ61">
        <v>1.3447697E-2</v>
      </c>
      <c r="FK61">
        <v>4000.5289539999999</v>
      </c>
      <c r="FL61">
        <v>0.158782653</v>
      </c>
      <c r="FM61">
        <v>0.38017309500000002</v>
      </c>
      <c r="FN61">
        <v>37.092222069999998</v>
      </c>
      <c r="FO61">
        <v>5.3914030000000003E-3</v>
      </c>
      <c r="FP61">
        <v>6.5566828069999996</v>
      </c>
      <c r="FQ61">
        <v>0.134280232</v>
      </c>
      <c r="FR61">
        <v>3236.7914380000002</v>
      </c>
      <c r="FS61">
        <v>5.2005051089999998</v>
      </c>
      <c r="FT61">
        <v>27342.35338</v>
      </c>
      <c r="FU61">
        <v>0.14572484899999999</v>
      </c>
      <c r="FV61">
        <v>3.9625884999999998</v>
      </c>
      <c r="FW61">
        <v>43403.642290000003</v>
      </c>
      <c r="FX61">
        <v>1.9150623579999999</v>
      </c>
      <c r="FY61">
        <v>92.232313599999998</v>
      </c>
      <c r="FZ61">
        <v>22.605947879999999</v>
      </c>
      <c r="GA61">
        <v>2038.186692</v>
      </c>
      <c r="GB61">
        <v>0.263117406</v>
      </c>
      <c r="GC61">
        <v>1.2036616999999999E-2</v>
      </c>
      <c r="GD61">
        <v>0.126409046</v>
      </c>
      <c r="GE61">
        <v>12.01696374</v>
      </c>
      <c r="GF61">
        <v>1.6525279999999999E-3</v>
      </c>
      <c r="GG61">
        <v>72.498180559999994</v>
      </c>
      <c r="GH61" s="1">
        <v>4.57E-5</v>
      </c>
      <c r="GI61">
        <v>133.9327447</v>
      </c>
      <c r="GJ61">
        <v>7.1341369999999996E-3</v>
      </c>
      <c r="GK61">
        <v>1.0890553000000001E-2</v>
      </c>
      <c r="GL61">
        <v>-2.9798156279999999</v>
      </c>
      <c r="GM61">
        <v>2.9479523849999998</v>
      </c>
      <c r="GN61">
        <v>16890500062</v>
      </c>
      <c r="GO61">
        <v>1.3000719030000001</v>
      </c>
      <c r="GP61">
        <v>2.7974997880000001</v>
      </c>
      <c r="GQ61">
        <v>5.0140990560000001</v>
      </c>
      <c r="GR61">
        <v>18.461136889999999</v>
      </c>
      <c r="GS61">
        <v>1.8092043369999999</v>
      </c>
      <c r="GT61">
        <v>2.3650872999999999E-2</v>
      </c>
      <c r="GU61" s="1">
        <v>-1.32E-14</v>
      </c>
      <c r="GV61">
        <v>-20.203702920000001</v>
      </c>
      <c r="GW61">
        <v>38.664839809999997</v>
      </c>
      <c r="GX61">
        <v>1.148954093</v>
      </c>
      <c r="GY61">
        <v>300.03375299999999</v>
      </c>
      <c r="GZ61">
        <v>-8.7812593999999994E-2</v>
      </c>
      <c r="HA61">
        <v>16890500062</v>
      </c>
      <c r="HB61">
        <v>0.45242849200000002</v>
      </c>
      <c r="HC61">
        <v>6.0618719890000001</v>
      </c>
      <c r="HD61">
        <v>30.27101845</v>
      </c>
      <c r="HE61">
        <v>5.4911268389999996</v>
      </c>
      <c r="HF61">
        <v>3.1451481960000001</v>
      </c>
      <c r="HG61">
        <v>-3.1475439000000001E-2</v>
      </c>
      <c r="HH61">
        <v>0.95535529900000005</v>
      </c>
      <c r="HI61">
        <v>0.48117738100000002</v>
      </c>
      <c r="HJ61">
        <v>0.33008453100000001</v>
      </c>
      <c r="HK61">
        <v>0.42979134200000002</v>
      </c>
      <c r="HL61">
        <v>1.078920267</v>
      </c>
      <c r="HM61">
        <v>0.28721267499999997</v>
      </c>
      <c r="HN61">
        <v>0.23061131100000001</v>
      </c>
      <c r="HO61">
        <v>2.4749892359999999</v>
      </c>
      <c r="HP61">
        <v>-9.4991379000000001E-2</v>
      </c>
      <c r="HQ61">
        <v>0.39951124300000002</v>
      </c>
      <c r="HR61">
        <v>0.79019571399999999</v>
      </c>
      <c r="HS61">
        <v>0.99418924099999995</v>
      </c>
      <c r="HT61">
        <v>0.793063183</v>
      </c>
      <c r="HU61">
        <v>0.95747619900000003</v>
      </c>
      <c r="HV61">
        <v>0.39021672800000001</v>
      </c>
      <c r="HW61">
        <v>0.29804711699999997</v>
      </c>
      <c r="HX61">
        <v>1.9384101300000001</v>
      </c>
      <c r="HY61">
        <v>0.35913317</v>
      </c>
      <c r="HZ61">
        <v>31626.522540000002</v>
      </c>
      <c r="IA61">
        <v>0.412405195</v>
      </c>
      <c r="IB61">
        <v>0.46306113999999998</v>
      </c>
      <c r="IC61">
        <v>30.700811430000002</v>
      </c>
      <c r="ID61">
        <v>13.76688088</v>
      </c>
      <c r="IE61">
        <v>406.98766060000003</v>
      </c>
      <c r="IF61">
        <v>0.48351948900000002</v>
      </c>
      <c r="IG61">
        <v>3.4782805999999999E-2</v>
      </c>
      <c r="IH61">
        <v>3.8150842439999999</v>
      </c>
      <c r="II61">
        <v>22413.58772</v>
      </c>
      <c r="IJ61">
        <v>0.27805924700000001</v>
      </c>
      <c r="IK61">
        <v>0.40854740699999997</v>
      </c>
      <c r="IL61">
        <v>6.6142793439999998</v>
      </c>
      <c r="IM61">
        <v>0.50919026300000003</v>
      </c>
      <c r="IN61">
        <v>15.672466440000001</v>
      </c>
      <c r="IO61">
        <v>1.8014852000000001E-2</v>
      </c>
      <c r="IP61">
        <v>1488.1832750000001</v>
      </c>
      <c r="IQ61">
        <v>0.24594005499999999</v>
      </c>
      <c r="IR61">
        <v>1.6316660119999999</v>
      </c>
      <c r="IS61">
        <v>31.706494790000001</v>
      </c>
      <c r="IT61">
        <v>1570276.905</v>
      </c>
      <c r="IU61">
        <v>51259662.18</v>
      </c>
      <c r="IV61">
        <v>49474.78426</v>
      </c>
      <c r="IW61">
        <v>3.9796183999999998E-2</v>
      </c>
      <c r="IX61">
        <v>1536.408032</v>
      </c>
      <c r="IY61">
        <v>0.25390977199999998</v>
      </c>
      <c r="IZ61">
        <v>0.49545704299999999</v>
      </c>
      <c r="JA61">
        <v>15.919417080000001</v>
      </c>
      <c r="JB61">
        <v>1.963177E-2</v>
      </c>
      <c r="JC61">
        <v>4.8247636949999997</v>
      </c>
      <c r="JD61">
        <v>3.2249640000000003E-2</v>
      </c>
      <c r="JE61">
        <v>1569315.4029999999</v>
      </c>
      <c r="JF61">
        <v>4.166086892</v>
      </c>
      <c r="JG61">
        <v>25673.429690000001</v>
      </c>
      <c r="JH61">
        <v>0.13683008899999999</v>
      </c>
      <c r="JI61">
        <v>4.0164232489999998</v>
      </c>
      <c r="JJ61">
        <v>84889.157900000006</v>
      </c>
      <c r="JK61">
        <v>0.35962746899999998</v>
      </c>
      <c r="JL61">
        <v>30.512679210000002</v>
      </c>
      <c r="JM61">
        <v>36.86789959</v>
      </c>
      <c r="JN61">
        <v>1117.2241859999999</v>
      </c>
      <c r="JO61">
        <v>1.2627214120000001</v>
      </c>
      <c r="JP61">
        <v>3.4450715999999999E-2</v>
      </c>
      <c r="JQ61">
        <v>6.1856935000000002E-2</v>
      </c>
      <c r="JR61">
        <v>1.917890034</v>
      </c>
      <c r="JS61">
        <v>2.2370440000000001E-3</v>
      </c>
      <c r="JT61">
        <v>410.15871120000003</v>
      </c>
      <c r="JU61" s="1">
        <v>3.2299999999999999E-5</v>
      </c>
      <c r="JV61">
        <v>15.496478590000001</v>
      </c>
      <c r="JW61">
        <v>3.9580329999999997E-3</v>
      </c>
      <c r="JX61">
        <v>1.7596619999999999E-3</v>
      </c>
      <c r="JY61">
        <v>-1.632510466</v>
      </c>
      <c r="JZ61">
        <v>1.616897319</v>
      </c>
      <c r="KA61">
        <v>16886956675</v>
      </c>
      <c r="KB61">
        <v>1.005222592</v>
      </c>
      <c r="KC61">
        <v>1.5713262569999999</v>
      </c>
      <c r="KD61">
        <v>3.4728418689999998</v>
      </c>
      <c r="KE61">
        <v>6.2325877930000004</v>
      </c>
      <c r="KF61">
        <v>0.974574316</v>
      </c>
      <c r="KG61">
        <v>-4.4230199999999999E-4</v>
      </c>
      <c r="KH61" s="1">
        <v>-1.4999999999999999E-30</v>
      </c>
      <c r="KI61">
        <v>-7.0589822660000001</v>
      </c>
      <c r="KJ61">
        <v>13.29157006</v>
      </c>
      <c r="KK61">
        <v>0.64388583799999999</v>
      </c>
      <c r="KL61">
        <v>300.00227999999998</v>
      </c>
      <c r="KM61">
        <v>-2.209061E-2</v>
      </c>
      <c r="KN61">
        <v>16886956675</v>
      </c>
      <c r="KO61">
        <v>0.49986641799999998</v>
      </c>
      <c r="KP61">
        <v>1.6333668779999999</v>
      </c>
      <c r="KQ61">
        <v>6.1819039919999996</v>
      </c>
      <c r="KR61">
        <v>2.4872017369999999</v>
      </c>
      <c r="KS61">
        <v>0.49796773900000002</v>
      </c>
      <c r="KT61">
        <v>1.2133753000000001E-2</v>
      </c>
      <c r="KU61">
        <v>0.49295123499999999</v>
      </c>
      <c r="KV61">
        <v>0.51002519700000004</v>
      </c>
      <c r="KW61">
        <v>-1.7022306000000001E-2</v>
      </c>
      <c r="KX61">
        <v>0.50898806900000004</v>
      </c>
      <c r="KY61">
        <v>0.97336712199999997</v>
      </c>
      <c r="KZ61">
        <v>0.23984898099999999</v>
      </c>
      <c r="LA61">
        <v>0.26098456799999997</v>
      </c>
      <c r="LB61">
        <v>1.977591028</v>
      </c>
      <c r="LC61">
        <v>-3.2688157000000002E-2</v>
      </c>
      <c r="LD61">
        <v>0.250240886</v>
      </c>
      <c r="LE61">
        <v>0.745609678</v>
      </c>
      <c r="LF61">
        <v>0.97001749900000001</v>
      </c>
      <c r="LG61">
        <v>0.74567614800000004</v>
      </c>
      <c r="LH61">
        <v>0.89823665200000002</v>
      </c>
      <c r="LI61">
        <v>0.50810581399999999</v>
      </c>
      <c r="LJ61">
        <v>0.30850233700000002</v>
      </c>
      <c r="LK61">
        <v>1.463638233</v>
      </c>
      <c r="LL61">
        <v>0.25074410800000002</v>
      </c>
      <c r="LM61">
        <v>47788.707549999999</v>
      </c>
      <c r="LN61">
        <v>0.49908770400000002</v>
      </c>
      <c r="LO61">
        <v>0.251826459</v>
      </c>
      <c r="LP61">
        <v>6.5022009440000001</v>
      </c>
      <c r="LQ61">
        <v>8.1378943209999992</v>
      </c>
      <c r="LR61">
        <v>47.78856356</v>
      </c>
      <c r="LS61">
        <v>1.611637644</v>
      </c>
      <c r="LT61">
        <v>0.180881871</v>
      </c>
      <c r="LU61">
        <v>2.9490654740000002</v>
      </c>
      <c r="LV61">
        <v>35249.592360000002</v>
      </c>
      <c r="LW61">
        <v>0.34958052299999998</v>
      </c>
      <c r="LX61">
        <v>0.51028753400000004</v>
      </c>
      <c r="LY61">
        <v>3.7829231019999998</v>
      </c>
      <c r="LZ61">
        <v>0.58313619000000005</v>
      </c>
      <c r="MA61">
        <v>3.78605167</v>
      </c>
      <c r="MB61">
        <v>0.105789751</v>
      </c>
      <c r="MC61">
        <v>63.815450640000002</v>
      </c>
      <c r="MD61">
        <v>0.27388605399999999</v>
      </c>
      <c r="ME61">
        <v>0.94394812900000002</v>
      </c>
      <c r="MF61">
        <v>7.0128755360000001</v>
      </c>
      <c r="MG61">
        <v>75158181.909999996</v>
      </c>
      <c r="MH61">
        <v>478540009.89999998</v>
      </c>
      <c r="MI61">
        <v>13847676.699999999</v>
      </c>
      <c r="MJ61">
        <v>0.31089055799999998</v>
      </c>
      <c r="MK61">
        <v>140.88841199999999</v>
      </c>
      <c r="ML61">
        <v>0.60467129600000002</v>
      </c>
      <c r="MM61">
        <v>0.80386590400000002</v>
      </c>
      <c r="MN61">
        <v>5.8159567069999998</v>
      </c>
      <c r="MO61">
        <v>0.264728411</v>
      </c>
      <c r="MP61">
        <v>3.040327129</v>
      </c>
      <c r="MQ61">
        <v>1.241806E-3</v>
      </c>
      <c r="MR61">
        <v>74509707.689999998</v>
      </c>
      <c r="MS61">
        <v>3.2628627190000001</v>
      </c>
      <c r="MT61">
        <v>46747.285100000001</v>
      </c>
      <c r="MU61">
        <v>0.249146113</v>
      </c>
      <c r="MV61">
        <v>1.6553809049999999</v>
      </c>
      <c r="MW61">
        <v>93789.935989999998</v>
      </c>
      <c r="MX61">
        <v>0.25074500599999999</v>
      </c>
      <c r="MY61">
        <v>6.437456697</v>
      </c>
      <c r="MZ61">
        <v>25.839151520000001</v>
      </c>
      <c r="NA61">
        <v>162.5613601</v>
      </c>
      <c r="NB61">
        <v>4.8154904079999996</v>
      </c>
      <c r="NC61">
        <v>0.18248662399999999</v>
      </c>
      <c r="ND61">
        <v>5.1739568999999999E-2</v>
      </c>
      <c r="NE61">
        <v>0.33524925</v>
      </c>
      <c r="NF61">
        <v>9.5436900000000005E-3</v>
      </c>
      <c r="NG61">
        <v>4405.2566440000001</v>
      </c>
      <c r="NH61" s="1">
        <v>2.0999999999999999E-5</v>
      </c>
      <c r="NI61">
        <v>3.5572593650000002</v>
      </c>
      <c r="NJ61">
        <v>2.1262422E-2</v>
      </c>
      <c r="NK61">
        <v>1.2577899999999999E-4</v>
      </c>
      <c r="NL61">
        <v>-174.8917108</v>
      </c>
      <c r="NM61">
        <v>176.60920640000001</v>
      </c>
      <c r="NN61">
        <v>19702380786</v>
      </c>
      <c r="NO61">
        <v>6.2996983819999999</v>
      </c>
      <c r="NP61">
        <v>209.58009939999999</v>
      </c>
      <c r="NQ61">
        <v>2.2792309309999998</v>
      </c>
      <c r="NR61">
        <v>569.26753940000003</v>
      </c>
      <c r="NS61">
        <v>109.41964900000001</v>
      </c>
      <c r="NT61">
        <v>-2.6378311929999998</v>
      </c>
      <c r="NU61">
        <v>-14.282660549999999</v>
      </c>
      <c r="NV61">
        <v>-185.8532027</v>
      </c>
      <c r="NW61">
        <v>755.12074210000003</v>
      </c>
      <c r="NX61">
        <v>85.722007820000002</v>
      </c>
      <c r="NY61">
        <v>324.04715650000003</v>
      </c>
      <c r="NZ61">
        <v>0.39111241299999999</v>
      </c>
      <c r="OA61">
        <v>19702380786</v>
      </c>
      <c r="OB61">
        <v>1.9567365E-2</v>
      </c>
      <c r="OC61">
        <v>16582.300210000001</v>
      </c>
      <c r="OD61">
        <v>2079.583388</v>
      </c>
      <c r="OE61">
        <v>37.829090919999999</v>
      </c>
      <c r="OF61">
        <v>15141317.449999999</v>
      </c>
      <c r="OG61">
        <v>50038.711660000001</v>
      </c>
      <c r="OH61">
        <v>2610.7036400000002</v>
      </c>
      <c r="OI61">
        <v>16.543047040000001</v>
      </c>
      <c r="OJ61">
        <v>0.98738509600000002</v>
      </c>
      <c r="OK61">
        <v>2.7147716389999998</v>
      </c>
      <c r="OL61">
        <v>3.0382629209999998</v>
      </c>
      <c r="OM61">
        <v>8.6725756740000008</v>
      </c>
      <c r="ON61">
        <v>8.3131300000000002E-3</v>
      </c>
      <c r="OO61">
        <v>9.8674690809999994</v>
      </c>
      <c r="OP61">
        <v>-0.43152992800000001</v>
      </c>
      <c r="OQ61">
        <v>0.99722754000000002</v>
      </c>
      <c r="OR61">
        <v>0.37460578500000002</v>
      </c>
      <c r="OS61">
        <v>0.99928841999999996</v>
      </c>
      <c r="OT61">
        <v>0.44785711900000003</v>
      </c>
      <c r="OU61">
        <v>0.98281274500000004</v>
      </c>
      <c r="OV61">
        <v>0.29149284600000003</v>
      </c>
      <c r="OW61">
        <v>8.5435612999999994E-2</v>
      </c>
      <c r="OX61">
        <v>7.2463595659999998</v>
      </c>
      <c r="OY61">
        <v>656.81167170000003</v>
      </c>
      <c r="OZ61">
        <v>1789.84528</v>
      </c>
      <c r="PA61">
        <v>1.2002652000000001E-2</v>
      </c>
      <c r="PB61">
        <v>605.33803020000005</v>
      </c>
      <c r="PC61">
        <v>2298.938948</v>
      </c>
      <c r="PD61">
        <v>4.9163590350000002</v>
      </c>
      <c r="PE61">
        <v>3712.1895410000002</v>
      </c>
      <c r="PF61">
        <v>0.37781205699999998</v>
      </c>
      <c r="PG61">
        <v>5.9950159999999997E-3</v>
      </c>
      <c r="PH61">
        <v>7.1761419130000004</v>
      </c>
      <c r="PI61">
        <v>115491.8319</v>
      </c>
      <c r="PJ61">
        <v>0.77197444000000004</v>
      </c>
      <c r="PK61">
        <v>0.79464904300000005</v>
      </c>
      <c r="PL61">
        <v>3.3155290590000002</v>
      </c>
      <c r="PM61">
        <v>0.89857405999999995</v>
      </c>
      <c r="PN61">
        <v>2091.8486440000001</v>
      </c>
      <c r="PO61">
        <v>4.2993459999999999E-3</v>
      </c>
      <c r="PP61">
        <v>1132.588526</v>
      </c>
      <c r="PQ61">
        <v>1.1848028E-2</v>
      </c>
      <c r="PR61">
        <v>599.1603394</v>
      </c>
      <c r="PS61">
        <v>2359.9052860000002</v>
      </c>
      <c r="PT61">
        <v>1197.7845239999999</v>
      </c>
      <c r="PU61">
        <v>25048.438249999999</v>
      </c>
      <c r="PV61">
        <v>132.4285017</v>
      </c>
      <c r="PW61">
        <v>4.0658639999999998E-3</v>
      </c>
      <c r="PX61">
        <v>45387.96312</v>
      </c>
      <c r="PY61">
        <v>0.47480425500000001</v>
      </c>
      <c r="PZ61">
        <v>0.71651237499999998</v>
      </c>
      <c r="QA61">
        <v>1709.0093850000001</v>
      </c>
      <c r="QB61">
        <v>2.6287799999999998E-3</v>
      </c>
      <c r="QC61">
        <v>8.1579269249999999</v>
      </c>
      <c r="QD61">
        <v>0.50947609699999996</v>
      </c>
      <c r="QE61">
        <v>1193.9319379999999</v>
      </c>
      <c r="QF61">
        <v>8.2386882850000003</v>
      </c>
      <c r="QG61">
        <v>46284.570549999997</v>
      </c>
      <c r="QH61">
        <v>0.246680011</v>
      </c>
      <c r="QI61">
        <v>4.493039327</v>
      </c>
      <c r="QJ61">
        <v>3671.4246979999998</v>
      </c>
      <c r="QK61">
        <v>663.58153600000003</v>
      </c>
      <c r="QL61">
        <v>2105.1870490000001</v>
      </c>
      <c r="QM61">
        <v>11.477471619999999</v>
      </c>
      <c r="QN61">
        <v>11725.610280000001</v>
      </c>
      <c r="QO61">
        <v>0.74077785200000001</v>
      </c>
      <c r="QP61">
        <v>1.4805550000000001E-2</v>
      </c>
      <c r="QQ61">
        <v>0.43945725099999999</v>
      </c>
      <c r="QR61">
        <v>1036.520902</v>
      </c>
      <c r="QS61">
        <v>1.9225309999999999E-3</v>
      </c>
      <c r="QT61">
        <v>0.38800477</v>
      </c>
      <c r="QU61">
        <v>4.2991399999999999E-4</v>
      </c>
      <c r="QV61">
        <v>11745.12017</v>
      </c>
      <c r="QW61">
        <v>5.6592099E-2</v>
      </c>
      <c r="QX61">
        <v>6.6876124670000001</v>
      </c>
      <c r="QY61" s="4">
        <v>1</v>
      </c>
    </row>
    <row r="62" spans="1:467" x14ac:dyDescent="0.25">
      <c r="A62" s="7">
        <v>1006785</v>
      </c>
      <c r="B62" s="6">
        <v>0</v>
      </c>
      <c r="C62">
        <v>0.82991406300000004</v>
      </c>
      <c r="D62">
        <v>319.26977260000001</v>
      </c>
      <c r="E62">
        <v>356.14042169999999</v>
      </c>
      <c r="F62">
        <v>65136.5</v>
      </c>
      <c r="G62">
        <v>264.96647410000003</v>
      </c>
      <c r="H62">
        <v>1043.6437940000001</v>
      </c>
      <c r="I62">
        <v>1.6022411E-2</v>
      </c>
      <c r="J62">
        <v>65137</v>
      </c>
      <c r="K62">
        <v>0.86689170299999996</v>
      </c>
      <c r="L62">
        <v>-58.102790890000001</v>
      </c>
      <c r="M62">
        <v>56.836218700000003</v>
      </c>
      <c r="N62">
        <v>6039130922</v>
      </c>
      <c r="O62">
        <v>4.9773963879999998</v>
      </c>
      <c r="P62">
        <v>54.817066109999999</v>
      </c>
      <c r="Q62">
        <v>5.5898719269999999</v>
      </c>
      <c r="R62">
        <v>315.00691719999998</v>
      </c>
      <c r="S62">
        <v>34.665625380000002</v>
      </c>
      <c r="T62">
        <v>0.91550701599999995</v>
      </c>
      <c r="U62">
        <v>0.25086013000000001</v>
      </c>
      <c r="V62">
        <v>-82.858885270000002</v>
      </c>
      <c r="W62">
        <v>397.86580240000001</v>
      </c>
      <c r="X62">
        <v>23.004058879999999</v>
      </c>
      <c r="Y62">
        <v>304.49021870000001</v>
      </c>
      <c r="Z62">
        <v>0.909049781</v>
      </c>
      <c r="AA62">
        <v>6039130922</v>
      </c>
      <c r="AB62">
        <v>3.9792965E-2</v>
      </c>
      <c r="AC62">
        <v>2164.1509329999999</v>
      </c>
      <c r="AD62">
        <v>390.54036239999999</v>
      </c>
      <c r="AE62">
        <v>17.588767650000001</v>
      </c>
      <c r="AF62">
        <v>580711.33849999995</v>
      </c>
      <c r="AG62">
        <v>5120.6006239999997</v>
      </c>
      <c r="AH62">
        <v>331.6203883</v>
      </c>
      <c r="AI62">
        <v>6.9195874379999998</v>
      </c>
      <c r="AJ62">
        <v>0.95904129500000002</v>
      </c>
      <c r="AK62">
        <v>1.6984450529999999</v>
      </c>
      <c r="AL62">
        <v>2.414852019</v>
      </c>
      <c r="AM62">
        <v>3.8114569189999998</v>
      </c>
      <c r="AN62">
        <v>7.3679990000000001E-3</v>
      </c>
      <c r="AO62">
        <v>7.8882212039999997</v>
      </c>
      <c r="AP62">
        <v>-0.41107938100000002</v>
      </c>
      <c r="AQ62">
        <v>0.98879787100000005</v>
      </c>
      <c r="AR62">
        <v>0.47052515299999997</v>
      </c>
      <c r="AS62">
        <v>0.999003733</v>
      </c>
      <c r="AT62">
        <v>0.52912158499999995</v>
      </c>
      <c r="AU62">
        <v>0.97996553099999995</v>
      </c>
      <c r="AV62">
        <v>0.37338468699999999</v>
      </c>
      <c r="AW62">
        <v>2.1898500000000001E-2</v>
      </c>
      <c r="AX62">
        <v>6.0545814670000002</v>
      </c>
      <c r="AY62">
        <v>84.634993929999993</v>
      </c>
      <c r="AZ62">
        <v>1862.4739050000001</v>
      </c>
      <c r="BA62">
        <v>3.8576607999999998E-2</v>
      </c>
      <c r="BB62">
        <v>83.036711870000005</v>
      </c>
      <c r="BC62">
        <v>404.38831069999998</v>
      </c>
      <c r="BD62">
        <v>2.8071357290000001</v>
      </c>
      <c r="BE62">
        <v>1063.34322</v>
      </c>
      <c r="BF62">
        <v>0.27016294499999999</v>
      </c>
      <c r="BG62">
        <v>1.9121440999999999E-2</v>
      </c>
      <c r="BH62">
        <v>6.0487078099999998</v>
      </c>
      <c r="BI62">
        <v>31075.040659999999</v>
      </c>
      <c r="BJ62">
        <v>0.63617746799999997</v>
      </c>
      <c r="BK62">
        <v>0.73945683699999998</v>
      </c>
      <c r="BL62">
        <v>0.89245223500000004</v>
      </c>
      <c r="BM62">
        <v>0.82272977199999997</v>
      </c>
      <c r="BN62">
        <v>334.63156750000002</v>
      </c>
      <c r="BO62">
        <v>1.1215065999999999E-2</v>
      </c>
      <c r="BP62">
        <v>727.00717850000001</v>
      </c>
      <c r="BQ62">
        <v>3.5262509999999997E-2</v>
      </c>
      <c r="BR62">
        <v>86.578080069999999</v>
      </c>
      <c r="BS62">
        <v>416.16161419999997</v>
      </c>
      <c r="BT62">
        <v>66.07270699</v>
      </c>
      <c r="BU62">
        <v>15973.45361</v>
      </c>
      <c r="BV62">
        <v>31.994208860000001</v>
      </c>
      <c r="BW62">
        <v>1.2896019999999999E-2</v>
      </c>
      <c r="BX62">
        <v>6179.6691570000003</v>
      </c>
      <c r="BY62">
        <v>0.29973658399999997</v>
      </c>
      <c r="BZ62">
        <v>0.56373225500000002</v>
      </c>
      <c r="CA62">
        <v>242.54018070000001</v>
      </c>
      <c r="CB62">
        <v>6.0082679999999998E-3</v>
      </c>
      <c r="CC62">
        <v>7.5284199589999998</v>
      </c>
      <c r="CD62">
        <v>0.31651749400000001</v>
      </c>
      <c r="CE62">
        <v>56.091005840000001</v>
      </c>
      <c r="CF62">
        <v>7.3928543600000003</v>
      </c>
      <c r="CG62">
        <v>12604.44385</v>
      </c>
      <c r="CH62">
        <v>0.19350666799999999</v>
      </c>
      <c r="CI62">
        <v>2.9367426640000001</v>
      </c>
      <c r="CJ62">
        <v>2591.9943349999999</v>
      </c>
      <c r="CK62">
        <v>86.582827890000004</v>
      </c>
      <c r="CL62">
        <v>399.42848149999998</v>
      </c>
      <c r="CM62">
        <v>12.449928610000001</v>
      </c>
      <c r="CN62">
        <v>4741.64329</v>
      </c>
      <c r="CO62">
        <v>1.4029161670000001</v>
      </c>
      <c r="CP62">
        <v>3.5228846000000001E-2</v>
      </c>
      <c r="CQ62">
        <v>0.26904155200000002</v>
      </c>
      <c r="CR62">
        <v>112.6876757</v>
      </c>
      <c r="CS62">
        <v>3.591009E-3</v>
      </c>
      <c r="CT62">
        <v>1.453472637</v>
      </c>
      <c r="CU62">
        <v>5.5398199999999996E-4</v>
      </c>
      <c r="CV62">
        <v>1478.584321</v>
      </c>
      <c r="CW62">
        <v>3.6161172999999998E-2</v>
      </c>
      <c r="CX62">
        <v>1.535674228</v>
      </c>
      <c r="CY62">
        <v>-8.6979554159999992</v>
      </c>
      <c r="CZ62">
        <v>9.200210319</v>
      </c>
      <c r="DA62">
        <v>5872030053</v>
      </c>
      <c r="DB62">
        <v>2.6197220959999998</v>
      </c>
      <c r="DC62">
        <v>8.7849924139999995</v>
      </c>
      <c r="DD62">
        <v>73.883336499999999</v>
      </c>
      <c r="DE62">
        <v>222.9254511</v>
      </c>
      <c r="DF62">
        <v>5.6855074940000003</v>
      </c>
      <c r="DG62">
        <v>0.136204775</v>
      </c>
      <c r="DH62">
        <v>-5.8337777E-2</v>
      </c>
      <c r="DI62">
        <v>-205.76123759999999</v>
      </c>
      <c r="DJ62">
        <v>428.68668869999999</v>
      </c>
      <c r="DK62">
        <v>3.6884568010000001</v>
      </c>
      <c r="DL62">
        <v>300.2480936</v>
      </c>
      <c r="DM62">
        <v>-5.8310150999999998E-2</v>
      </c>
      <c r="DN62">
        <v>5872030053</v>
      </c>
      <c r="DO62">
        <v>0.20112453299999999</v>
      </c>
      <c r="DP62">
        <v>67.176295949999997</v>
      </c>
      <c r="DQ62">
        <v>1809.4201029999999</v>
      </c>
      <c r="DR62">
        <v>42.525679930000003</v>
      </c>
      <c r="DS62">
        <v>3092.1407570000001</v>
      </c>
      <c r="DT62">
        <v>-9.5916307300000003</v>
      </c>
      <c r="DU62">
        <v>7.4709062490000004</v>
      </c>
      <c r="DV62">
        <v>3.5243106389999999</v>
      </c>
      <c r="DW62">
        <v>0.35775701199999999</v>
      </c>
      <c r="DX62">
        <v>1.096894781</v>
      </c>
      <c r="DY62">
        <v>1.877016856</v>
      </c>
      <c r="DZ62">
        <v>2.1484618360000001</v>
      </c>
      <c r="EA62">
        <v>5.8803293999999999E-2</v>
      </c>
      <c r="EB62">
        <v>4.8491149379999996</v>
      </c>
      <c r="EC62">
        <v>-0.14881129500000001</v>
      </c>
      <c r="ED62">
        <v>0.54736819699999995</v>
      </c>
      <c r="EE62">
        <v>0.59395292300000002</v>
      </c>
      <c r="EF62">
        <v>0.99956743599999998</v>
      </c>
      <c r="EG62">
        <v>0.62878552399999998</v>
      </c>
      <c r="EH62">
        <v>0.98780077099999997</v>
      </c>
      <c r="EI62">
        <v>0.42335336800000001</v>
      </c>
      <c r="EJ62">
        <v>0.122266504</v>
      </c>
      <c r="EK62">
        <v>3.3565563360000001</v>
      </c>
      <c r="EL62">
        <v>2.748804222</v>
      </c>
      <c r="EM62">
        <v>7456.117851</v>
      </c>
      <c r="EN62">
        <v>0.18096607200000001</v>
      </c>
      <c r="EO62">
        <v>3.543822746</v>
      </c>
      <c r="EP62">
        <v>1815.40851</v>
      </c>
      <c r="EQ62">
        <v>5.0582294409999999</v>
      </c>
      <c r="ER62">
        <v>9132.1248629999991</v>
      </c>
      <c r="ES62">
        <v>2.844507E-3</v>
      </c>
      <c r="ET62">
        <v>5.8569799999999995E-4</v>
      </c>
      <c r="EU62">
        <v>4.2370611370000004</v>
      </c>
      <c r="EV62">
        <v>21733.666860000001</v>
      </c>
      <c r="EW62">
        <v>0.48752231800000001</v>
      </c>
      <c r="EX62">
        <v>0.63432841500000003</v>
      </c>
      <c r="EY62">
        <v>1.7081708099999999</v>
      </c>
      <c r="EZ62">
        <v>0.70084444800000001</v>
      </c>
      <c r="FA62">
        <v>1274.452123</v>
      </c>
      <c r="FB62">
        <v>4.1959799999999998E-4</v>
      </c>
      <c r="FC62">
        <v>1387.683851</v>
      </c>
      <c r="FD62">
        <v>0.13346964</v>
      </c>
      <c r="FE62">
        <v>7.3762820419999997</v>
      </c>
      <c r="FF62">
        <v>1831.4721549999999</v>
      </c>
      <c r="FG62">
        <v>300.37674329999999</v>
      </c>
      <c r="FH62">
        <v>541169.79339999997</v>
      </c>
      <c r="FI62">
        <v>0.167052648</v>
      </c>
      <c r="FJ62">
        <v>6.6560899999999995E-4</v>
      </c>
      <c r="FK62">
        <v>1667.8585169999999</v>
      </c>
      <c r="FL62">
        <v>0.16041728499999999</v>
      </c>
      <c r="FM62">
        <v>0.38483799899999999</v>
      </c>
      <c r="FN62">
        <v>710.72786640000004</v>
      </c>
      <c r="FO62">
        <v>3.2495700000000001E-4</v>
      </c>
      <c r="FP62">
        <v>6.5621709370000003</v>
      </c>
      <c r="FQ62">
        <v>0.15961742200000001</v>
      </c>
      <c r="FR62">
        <v>261.12676529999999</v>
      </c>
      <c r="FS62">
        <v>5.2745582359999998</v>
      </c>
      <c r="FT62">
        <v>10655.93916</v>
      </c>
      <c r="FU62">
        <v>0.163592722</v>
      </c>
      <c r="FV62">
        <v>3.0690427339999999</v>
      </c>
      <c r="FW62">
        <v>13100.648709999999</v>
      </c>
      <c r="FX62">
        <v>2.7717679159999999</v>
      </c>
      <c r="FY62">
        <v>1811.368162</v>
      </c>
      <c r="FZ62">
        <v>18.477593379999998</v>
      </c>
      <c r="GA62">
        <v>33331.039259999998</v>
      </c>
      <c r="GB62">
        <v>1.0292524000000001E-2</v>
      </c>
      <c r="GC62">
        <v>5.7314300000000002E-4</v>
      </c>
      <c r="GD62">
        <v>0.144273558</v>
      </c>
      <c r="GE62">
        <v>263.69957119999998</v>
      </c>
      <c r="GF62" s="1">
        <v>9.7800000000000006E-5</v>
      </c>
      <c r="GG62">
        <v>2.0933440230000002</v>
      </c>
      <c r="GH62">
        <v>1.2683599999999999E-4</v>
      </c>
      <c r="GI62">
        <v>1554.987711</v>
      </c>
      <c r="GJ62">
        <v>1.94477E-3</v>
      </c>
      <c r="GK62">
        <v>1.009446531</v>
      </c>
      <c r="GL62">
        <v>-3.0181542879999999</v>
      </c>
      <c r="GM62">
        <v>3.176217319</v>
      </c>
      <c r="GN62">
        <v>5866510964</v>
      </c>
      <c r="GO62">
        <v>1.314447964</v>
      </c>
      <c r="GP62">
        <v>3.1196576029999998</v>
      </c>
      <c r="GQ62">
        <v>619.75385359999996</v>
      </c>
      <c r="GR62">
        <v>203.1509877</v>
      </c>
      <c r="GS62">
        <v>2.0810810979999999</v>
      </c>
      <c r="GT62">
        <v>6.3775120000000005E-2</v>
      </c>
      <c r="GU62" s="1">
        <v>-6.5900000000000002E-15</v>
      </c>
      <c r="GV62">
        <v>-200.16659759999999</v>
      </c>
      <c r="GW62">
        <v>403.31758539999998</v>
      </c>
      <c r="GX62">
        <v>1.3008451320000001</v>
      </c>
      <c r="GY62">
        <v>300.1069597</v>
      </c>
      <c r="GZ62">
        <v>1.032413161</v>
      </c>
      <c r="HA62">
        <v>5866510964</v>
      </c>
      <c r="HB62">
        <v>0.452094575</v>
      </c>
      <c r="HC62">
        <v>25.918100450000001</v>
      </c>
      <c r="HD62">
        <v>1723.146009</v>
      </c>
      <c r="HE62">
        <v>41.509469879999997</v>
      </c>
      <c r="HF62">
        <v>3504.4290339999998</v>
      </c>
      <c r="HG62">
        <v>-2.2952992669999999</v>
      </c>
      <c r="HH62">
        <v>2.4603666830000002</v>
      </c>
      <c r="HI62">
        <v>2.0206896350000001</v>
      </c>
      <c r="HJ62">
        <v>9.9275077000000003E-2</v>
      </c>
      <c r="HK62">
        <v>0.516859399</v>
      </c>
      <c r="HL62">
        <v>1.1528118919999999</v>
      </c>
      <c r="HM62">
        <v>1.7366781739999999</v>
      </c>
      <c r="HN62">
        <v>0.223485498</v>
      </c>
      <c r="HO62">
        <v>2.517941999</v>
      </c>
      <c r="HP62">
        <v>-8.0836953000000003E-2</v>
      </c>
      <c r="HQ62">
        <v>0.35884681899999998</v>
      </c>
      <c r="HR62">
        <v>0.76639295299999999</v>
      </c>
      <c r="HS62">
        <v>0.99975661800000004</v>
      </c>
      <c r="HT62">
        <v>0.77049562500000002</v>
      </c>
      <c r="HU62">
        <v>0.99391779099999999</v>
      </c>
      <c r="HV62">
        <v>0.42303297099999998</v>
      </c>
      <c r="HW62">
        <v>0.27867143900000002</v>
      </c>
      <c r="HX62">
        <v>1.901424491</v>
      </c>
      <c r="HY62">
        <v>1.1202640800000001</v>
      </c>
      <c r="HZ62">
        <v>12135.401669999999</v>
      </c>
      <c r="IA62">
        <v>0.41298812699999998</v>
      </c>
      <c r="IB62">
        <v>2.2614680150000002</v>
      </c>
      <c r="IC62">
        <v>1726.7873</v>
      </c>
      <c r="ID62">
        <v>9.6805069410000009</v>
      </c>
      <c r="IE62">
        <v>16670.53284</v>
      </c>
      <c r="IF62">
        <v>5.6678930000000002E-3</v>
      </c>
      <c r="IG62">
        <v>6.22011E-4</v>
      </c>
      <c r="IH62">
        <v>3.6734453760000001</v>
      </c>
      <c r="II62">
        <v>9622.1473239999996</v>
      </c>
      <c r="IJ62">
        <v>0.310552775</v>
      </c>
      <c r="IK62">
        <v>0.450492807</v>
      </c>
      <c r="IL62">
        <v>3.7131920780000001</v>
      </c>
      <c r="IM62">
        <v>0.54556196099999998</v>
      </c>
      <c r="IN62">
        <v>943.64611860000002</v>
      </c>
      <c r="IO62">
        <v>3.5803499999999998E-4</v>
      </c>
      <c r="IP62">
        <v>629.64787699999999</v>
      </c>
      <c r="IQ62">
        <v>0.23047140399999999</v>
      </c>
      <c r="IR62">
        <v>19.226060390000001</v>
      </c>
      <c r="IS62">
        <v>1750.937408</v>
      </c>
      <c r="IT62">
        <v>575330.17749999999</v>
      </c>
      <c r="IU62">
        <v>990605967.5</v>
      </c>
      <c r="IV62">
        <v>334.33823560000002</v>
      </c>
      <c r="IW62">
        <v>9.9911500000000007E-4</v>
      </c>
      <c r="IX62">
        <v>804.1281113</v>
      </c>
      <c r="IY62">
        <v>0.29433679000000001</v>
      </c>
      <c r="IZ62">
        <v>0.545466118</v>
      </c>
      <c r="JA62">
        <v>962.59402969999996</v>
      </c>
      <c r="JB62">
        <v>7.3383400000000005E-4</v>
      </c>
      <c r="JC62">
        <v>4.7716863790000001</v>
      </c>
      <c r="JD62">
        <v>4.1942368000000001E-2</v>
      </c>
      <c r="JE62">
        <v>574761.72510000004</v>
      </c>
      <c r="JF62">
        <v>4.1629857660000003</v>
      </c>
      <c r="JG62">
        <v>8957.5654849999992</v>
      </c>
      <c r="JH62">
        <v>0.137518852</v>
      </c>
      <c r="JI62">
        <v>3.8918050810000002</v>
      </c>
      <c r="JJ62">
        <v>29448.084299999999</v>
      </c>
      <c r="JK62">
        <v>1.1398739819999999</v>
      </c>
      <c r="JL62">
        <v>1724.204845</v>
      </c>
      <c r="JM62">
        <v>33.009242059999998</v>
      </c>
      <c r="JN62">
        <v>56834.121729999999</v>
      </c>
      <c r="JO62">
        <v>1.9202591000000001E-2</v>
      </c>
      <c r="JP62">
        <v>5.9846599999999997E-4</v>
      </c>
      <c r="JQ62">
        <v>7.380457E-2</v>
      </c>
      <c r="JR62">
        <v>128.24088190000001</v>
      </c>
      <c r="JS62" s="1">
        <v>6.0399999999999998E-5</v>
      </c>
      <c r="JT62">
        <v>2.685789137</v>
      </c>
      <c r="JU62" s="1">
        <v>8.3399999999999994E-5</v>
      </c>
      <c r="JV62">
        <v>991.5550379</v>
      </c>
      <c r="JW62">
        <v>3.54111E-4</v>
      </c>
      <c r="JX62">
        <v>1.8016972069999999</v>
      </c>
      <c r="JY62">
        <v>-2.0082903480000001</v>
      </c>
      <c r="JZ62">
        <v>1.9520722639999999</v>
      </c>
      <c r="KA62">
        <v>5862524515</v>
      </c>
      <c r="KB62">
        <v>1.0362106090000001</v>
      </c>
      <c r="KC62">
        <v>2.0138255539999999</v>
      </c>
      <c r="KD62">
        <v>239.28373550000001</v>
      </c>
      <c r="KE62">
        <v>61.671267290000003</v>
      </c>
      <c r="KF62">
        <v>1.243722963</v>
      </c>
      <c r="KG62">
        <v>-9.6712800000000004E-4</v>
      </c>
      <c r="KH62">
        <v>1.7968171000000002E-2</v>
      </c>
      <c r="KI62">
        <v>-63.513807409999998</v>
      </c>
      <c r="KJ62">
        <v>125.1850747</v>
      </c>
      <c r="KK62">
        <v>0.83780815900000005</v>
      </c>
      <c r="KL62">
        <v>300.004977</v>
      </c>
      <c r="KM62">
        <v>-0.11534868299999999</v>
      </c>
      <c r="KN62">
        <v>5862524515</v>
      </c>
      <c r="KO62">
        <v>0.49674738499999999</v>
      </c>
      <c r="KP62">
        <v>3.56652126</v>
      </c>
      <c r="KQ62">
        <v>182.37454790000001</v>
      </c>
      <c r="KR62">
        <v>13.505429830000001</v>
      </c>
      <c r="KS62">
        <v>17.708823469999999</v>
      </c>
      <c r="KT62">
        <v>-2.8539056E-2</v>
      </c>
      <c r="KU62">
        <v>0.55498179299999995</v>
      </c>
      <c r="KV62">
        <v>0.64332977700000005</v>
      </c>
      <c r="KW62">
        <v>-7.3537041999999997E-2</v>
      </c>
      <c r="KX62">
        <v>0.54611089000000002</v>
      </c>
      <c r="KY62">
        <v>0.99114960799999996</v>
      </c>
      <c r="KZ62">
        <v>0.33083738699999998</v>
      </c>
      <c r="LA62">
        <v>0.26211900799999999</v>
      </c>
      <c r="LB62">
        <v>2.017971347</v>
      </c>
      <c r="LC62">
        <v>-5.1671562999999997E-2</v>
      </c>
      <c r="LD62">
        <v>0.30764097200000001</v>
      </c>
      <c r="LE62">
        <v>0.73063790100000003</v>
      </c>
      <c r="LF62">
        <v>0.99908731200000001</v>
      </c>
      <c r="LG62">
        <v>0.73106129200000003</v>
      </c>
      <c r="LH62">
        <v>0.97986443199999995</v>
      </c>
      <c r="LI62">
        <v>0.53364678899999995</v>
      </c>
      <c r="LJ62">
        <v>0.30971003699999999</v>
      </c>
      <c r="LK62">
        <v>1.4561379290000001</v>
      </c>
      <c r="LL62">
        <v>0.29957789200000001</v>
      </c>
      <c r="LM62">
        <v>17352.82459</v>
      </c>
      <c r="LN62">
        <v>0.49382294199999999</v>
      </c>
      <c r="LO62">
        <v>0.34606469499999998</v>
      </c>
      <c r="LP62">
        <v>182.5887061</v>
      </c>
      <c r="LQ62">
        <v>5.7672090909999998</v>
      </c>
      <c r="LR62">
        <v>1054.3737980000001</v>
      </c>
      <c r="LS62">
        <v>3.1812065E-2</v>
      </c>
      <c r="LT62">
        <v>5.5980259999999999E-3</v>
      </c>
      <c r="LU62">
        <v>2.9144482809999999</v>
      </c>
      <c r="LV62">
        <v>13441.677159999999</v>
      </c>
      <c r="LW62">
        <v>0.36147801200000002</v>
      </c>
      <c r="LX62">
        <v>0.53920199000000002</v>
      </c>
      <c r="LY62">
        <v>1.8107003319999999</v>
      </c>
      <c r="LZ62">
        <v>0.59298334399999997</v>
      </c>
      <c r="MA62">
        <v>108.2126916</v>
      </c>
      <c r="MB62">
        <v>3.3579009999999999E-3</v>
      </c>
      <c r="MC62">
        <v>54.805084749999999</v>
      </c>
      <c r="MD62">
        <v>0.23222493499999999</v>
      </c>
      <c r="ME62">
        <v>12.77161735</v>
      </c>
      <c r="MF62">
        <v>191.15254239999999</v>
      </c>
      <c r="MG62">
        <v>8913829.0639999993</v>
      </c>
      <c r="MH62">
        <v>1629415495</v>
      </c>
      <c r="MI62">
        <v>49031.897279999997</v>
      </c>
      <c r="MJ62">
        <v>1.7958044999999999E-2</v>
      </c>
      <c r="MK62">
        <v>172.89830509999999</v>
      </c>
      <c r="ML62">
        <v>0.73261993700000005</v>
      </c>
      <c r="MM62">
        <v>0.87932556500000003</v>
      </c>
      <c r="MN62">
        <v>166.0687088</v>
      </c>
      <c r="MO62">
        <v>1.714895E-2</v>
      </c>
      <c r="MP62">
        <v>3.3961212879999998</v>
      </c>
      <c r="MQ62">
        <v>3.6231330000000002E-3</v>
      </c>
      <c r="MR62">
        <v>8837650.7249999996</v>
      </c>
      <c r="MS62">
        <v>3.093020031</v>
      </c>
      <c r="MT62">
        <v>18172.175220000001</v>
      </c>
      <c r="MU62">
        <v>0.278983914</v>
      </c>
      <c r="MV62">
        <v>1.0593280940000001</v>
      </c>
      <c r="MW62">
        <v>32356.634399999999</v>
      </c>
      <c r="MX62">
        <v>0.301095208</v>
      </c>
      <c r="MY62">
        <v>182.69350750000001</v>
      </c>
      <c r="MZ62">
        <v>23.021523869999999</v>
      </c>
      <c r="NA62">
        <v>4210.7908100000004</v>
      </c>
      <c r="NB62">
        <v>0.126610841</v>
      </c>
      <c r="NC62">
        <v>5.5509560000000001E-3</v>
      </c>
      <c r="ND62">
        <v>5.6483845999999997E-2</v>
      </c>
      <c r="NE62">
        <v>10.325602849999999</v>
      </c>
      <c r="NF62">
        <v>3.5616000000000001E-4</v>
      </c>
      <c r="NG62">
        <v>31.970454019999998</v>
      </c>
      <c r="NH62" s="1">
        <v>5.7800000000000002E-5</v>
      </c>
      <c r="NI62">
        <v>158.3929272</v>
      </c>
      <c r="NJ62">
        <v>7.0695999999999997E-4</v>
      </c>
      <c r="NK62">
        <v>7.5979911999999997E-2</v>
      </c>
      <c r="NL62">
        <v>-114.18027840000001</v>
      </c>
      <c r="NM62">
        <v>110.6356748</v>
      </c>
      <c r="NN62">
        <v>6491807390</v>
      </c>
      <c r="NO62">
        <v>6.1015132019999996</v>
      </c>
      <c r="NP62">
        <v>107.731711</v>
      </c>
      <c r="NQ62">
        <v>5.2671719650000002</v>
      </c>
      <c r="NR62">
        <v>741.36331359999997</v>
      </c>
      <c r="NS62">
        <v>69.104089290000005</v>
      </c>
      <c r="NT62">
        <v>1.8319360119999999</v>
      </c>
      <c r="NU62">
        <v>-1.3567297570000001</v>
      </c>
      <c r="NV62">
        <v>-174.28645879999999</v>
      </c>
      <c r="NW62">
        <v>915.64977239999996</v>
      </c>
      <c r="NX62">
        <v>44.983535439999997</v>
      </c>
      <c r="NY62">
        <v>315.69589639999998</v>
      </c>
      <c r="NZ62">
        <v>0.88099476399999999</v>
      </c>
      <c r="OA62">
        <v>6491807390</v>
      </c>
      <c r="OB62">
        <v>1.7938188000000001E-2</v>
      </c>
      <c r="OC62">
        <v>8561.3814160000002</v>
      </c>
      <c r="OD62">
        <v>1596.124474</v>
      </c>
      <c r="OE62">
        <v>35.665803060000002</v>
      </c>
      <c r="OF62">
        <v>8823839.3890000004</v>
      </c>
      <c r="OG62">
        <v>40586.371910000002</v>
      </c>
      <c r="OH62">
        <v>1318.074535</v>
      </c>
      <c r="OI62">
        <v>21.781309140000001</v>
      </c>
      <c r="OJ62">
        <v>0.96741866300000001</v>
      </c>
      <c r="OK62">
        <v>3.2380697829999998</v>
      </c>
      <c r="OL62">
        <v>3.1822864649999998</v>
      </c>
      <c r="OM62">
        <v>10.53665721</v>
      </c>
      <c r="ON62">
        <v>1.6853009999999999E-3</v>
      </c>
      <c r="OO62">
        <v>10.00432337</v>
      </c>
      <c r="OP62">
        <v>-0.35683182400000002</v>
      </c>
      <c r="OQ62">
        <v>0.99128327000000005</v>
      </c>
      <c r="OR62">
        <v>0.29810065699999999</v>
      </c>
      <c r="OS62">
        <v>0.99936459</v>
      </c>
      <c r="OT62">
        <v>0.38130400199999998</v>
      </c>
      <c r="OU62">
        <v>0.98300323599999995</v>
      </c>
      <c r="OV62">
        <v>0.28679269699999999</v>
      </c>
      <c r="OW62">
        <v>9.6813539999999997E-3</v>
      </c>
      <c r="OX62">
        <v>7.087783784</v>
      </c>
      <c r="OY62">
        <v>334.96396099999998</v>
      </c>
      <c r="OZ62">
        <v>1006.210185</v>
      </c>
      <c r="PA62">
        <v>1.7736148E-2</v>
      </c>
      <c r="PB62">
        <v>338.44444170000003</v>
      </c>
      <c r="PC62">
        <v>1642.6470589999999</v>
      </c>
      <c r="PD62">
        <v>1.6310153700000001</v>
      </c>
      <c r="PE62">
        <v>2553.7026609999998</v>
      </c>
      <c r="PF62">
        <v>3.0358949E-2</v>
      </c>
      <c r="PG62">
        <v>5.3544090000000001E-3</v>
      </c>
      <c r="PH62">
        <v>6.6923500340000004</v>
      </c>
      <c r="PI62">
        <v>45790.781869999999</v>
      </c>
      <c r="PJ62">
        <v>0.80500171799999998</v>
      </c>
      <c r="PK62">
        <v>0.87066490600000002</v>
      </c>
      <c r="PL62">
        <v>0.299100017</v>
      </c>
      <c r="PM62">
        <v>0.91542226400000004</v>
      </c>
      <c r="PN62">
        <v>1508.757996</v>
      </c>
      <c r="PO62">
        <v>4.2093E-3</v>
      </c>
      <c r="PP62">
        <v>659.66110660000004</v>
      </c>
      <c r="PQ62">
        <v>1.7192553999999999E-2</v>
      </c>
      <c r="PR62">
        <v>344.32528539999998</v>
      </c>
      <c r="PS62">
        <v>1656.549428</v>
      </c>
      <c r="PT62">
        <v>9.5198467509999993</v>
      </c>
      <c r="PU62">
        <v>9425.3707419999992</v>
      </c>
      <c r="PV62">
        <v>1.0333973110000001</v>
      </c>
      <c r="PW62">
        <v>3.7348080000000001E-3</v>
      </c>
      <c r="PX62">
        <v>19450.29005</v>
      </c>
      <c r="PY62">
        <v>0.50692720800000002</v>
      </c>
      <c r="PZ62">
        <v>0.74017444399999999</v>
      </c>
      <c r="QA62">
        <v>1237.5343170000001</v>
      </c>
      <c r="QB62">
        <v>2.3262320000000001E-3</v>
      </c>
      <c r="QC62">
        <v>7.6333255219999998</v>
      </c>
      <c r="QD62">
        <v>0.58905076999999995</v>
      </c>
      <c r="QE62">
        <v>6.6378429849999998</v>
      </c>
      <c r="QF62">
        <v>7.9616534210000003</v>
      </c>
      <c r="QG62">
        <v>19991.891629999998</v>
      </c>
      <c r="QH62">
        <v>0.30692066899999998</v>
      </c>
      <c r="QI62">
        <v>1.522125001</v>
      </c>
      <c r="QJ62">
        <v>1168.4397650000001</v>
      </c>
      <c r="QK62">
        <v>342.66211140000001</v>
      </c>
      <c r="QL62">
        <v>1628.8430539999999</v>
      </c>
      <c r="QM62">
        <v>5.6620507550000001</v>
      </c>
      <c r="QN62">
        <v>8449.3050340000009</v>
      </c>
      <c r="QO62">
        <v>0.18606605000000001</v>
      </c>
      <c r="QP62">
        <v>7.7027179999999999E-3</v>
      </c>
      <c r="QQ62">
        <v>0.51151270000000004</v>
      </c>
      <c r="QR62">
        <v>851.09308480000004</v>
      </c>
      <c r="QS62">
        <v>1.8900239999999999E-3</v>
      </c>
      <c r="QT62">
        <v>0.17228933699999999</v>
      </c>
      <c r="QU62">
        <v>8.4377400000000004E-4</v>
      </c>
      <c r="QV62">
        <v>15760.33762</v>
      </c>
      <c r="QW62">
        <v>3.4436802000000002E-2</v>
      </c>
      <c r="QX62">
        <v>18.586006919999999</v>
      </c>
      <c r="QY62" s="4">
        <v>1</v>
      </c>
    </row>
    <row r="63" spans="1:467" x14ac:dyDescent="0.25">
      <c r="A63" s="7">
        <v>1004527</v>
      </c>
      <c r="B63" s="4">
        <v>0</v>
      </c>
      <c r="C63">
        <v>0.54588375</v>
      </c>
      <c r="D63">
        <v>347.61428960000001</v>
      </c>
      <c r="E63">
        <v>353.30581649999999</v>
      </c>
      <c r="F63">
        <v>50701.5</v>
      </c>
      <c r="G63">
        <v>189.756992</v>
      </c>
      <c r="H63">
        <v>923.77878729999998</v>
      </c>
      <c r="I63">
        <v>1.8219949999999999E-2</v>
      </c>
      <c r="J63">
        <v>50702</v>
      </c>
      <c r="K63">
        <v>0.86406686399999999</v>
      </c>
      <c r="L63">
        <v>-83.97461912</v>
      </c>
      <c r="M63">
        <v>59.606467389999999</v>
      </c>
      <c r="N63">
        <v>3889872236</v>
      </c>
      <c r="O63">
        <v>3.786313276</v>
      </c>
      <c r="P63">
        <v>92.530033529999997</v>
      </c>
      <c r="Q63">
        <v>6.1308202720000002</v>
      </c>
      <c r="R63">
        <v>308.48035069999997</v>
      </c>
      <c r="S63">
        <v>56.632718680000004</v>
      </c>
      <c r="T63">
        <v>-32.261256459999998</v>
      </c>
      <c r="U63">
        <v>-75.997892089999993</v>
      </c>
      <c r="V63">
        <v>-83.97461912</v>
      </c>
      <c r="W63">
        <v>392.45496980000001</v>
      </c>
      <c r="X63">
        <v>40.465976740000002</v>
      </c>
      <c r="Y63">
        <v>276.98428080000002</v>
      </c>
      <c r="Z63">
        <v>1.674075896</v>
      </c>
      <c r="AA63">
        <v>3889872236</v>
      </c>
      <c r="AB63">
        <v>0.24115581999999999</v>
      </c>
      <c r="AC63">
        <v>5036.2570210000003</v>
      </c>
      <c r="AD63">
        <v>311.56415240000001</v>
      </c>
      <c r="AE63">
        <v>11.040778789999999</v>
      </c>
      <c r="AF63">
        <v>3706428.824</v>
      </c>
      <c r="AG63">
        <v>36099.641889999999</v>
      </c>
      <c r="AH63">
        <v>765.19115209999995</v>
      </c>
      <c r="AI63">
        <v>6.5432288449999998</v>
      </c>
      <c r="AJ63">
        <v>0.98297831700000005</v>
      </c>
      <c r="AK63">
        <v>1.253799184</v>
      </c>
      <c r="AL63">
        <v>2.1096730570000002</v>
      </c>
      <c r="AM63">
        <v>4.8433137469999998</v>
      </c>
      <c r="AN63">
        <v>0.219063762</v>
      </c>
      <c r="AO63">
        <v>5.6299270110000004</v>
      </c>
      <c r="AP63">
        <v>-0.50187337499999995</v>
      </c>
      <c r="AQ63">
        <v>0.98699179299999995</v>
      </c>
      <c r="AR63">
        <v>0.67986878299999998</v>
      </c>
      <c r="AS63">
        <v>0.99896672500000006</v>
      </c>
      <c r="AT63">
        <v>0.71564127499999997</v>
      </c>
      <c r="AU63">
        <v>0.98508155399999997</v>
      </c>
      <c r="AV63">
        <v>0.186242187</v>
      </c>
      <c r="AW63">
        <v>0.46655648100000002</v>
      </c>
      <c r="AX63">
        <v>4.4459964000000003</v>
      </c>
      <c r="AY63">
        <v>192.93359520000001</v>
      </c>
      <c r="AZ63">
        <v>608.1670901</v>
      </c>
      <c r="BA63">
        <v>2.7897083999999999E-2</v>
      </c>
      <c r="BB63">
        <v>213.3978726</v>
      </c>
      <c r="BC63">
        <v>615.12411139999995</v>
      </c>
      <c r="BD63">
        <v>77.52830041</v>
      </c>
      <c r="BE63">
        <v>1371.188136</v>
      </c>
      <c r="BF63">
        <v>75.383481230000001</v>
      </c>
      <c r="BG63">
        <v>6.2894265000000005E-2</v>
      </c>
      <c r="BH63">
        <v>6.5502113289999997</v>
      </c>
      <c r="BI63">
        <v>14302.353999999999</v>
      </c>
      <c r="BJ63">
        <v>0.65215837099999996</v>
      </c>
      <c r="BK63">
        <v>0.42879472200000002</v>
      </c>
      <c r="BL63">
        <v>71.885427579999998</v>
      </c>
      <c r="BM63">
        <v>0.83048932399999997</v>
      </c>
      <c r="BN63">
        <v>540.79233180000006</v>
      </c>
      <c r="BO63">
        <v>2.0336600999999999E-2</v>
      </c>
      <c r="BP63">
        <v>271.01327880000002</v>
      </c>
      <c r="BQ63">
        <v>2.4648775000000001E-2</v>
      </c>
      <c r="BR63">
        <v>228.91420439999999</v>
      </c>
      <c r="BS63">
        <v>686.00654840000004</v>
      </c>
      <c r="BT63">
        <v>50679.902679999999</v>
      </c>
      <c r="BU63">
        <v>64820.482219999998</v>
      </c>
      <c r="BV63">
        <v>50652.796970000003</v>
      </c>
      <c r="BW63">
        <v>2.1429871999999999E-2</v>
      </c>
      <c r="BX63">
        <v>4621.9920869999996</v>
      </c>
      <c r="BY63">
        <v>0.42037217700000001</v>
      </c>
      <c r="BZ63">
        <v>0.67438081500000002</v>
      </c>
      <c r="CA63">
        <v>477.61922670000001</v>
      </c>
      <c r="CB63">
        <v>1.335186E-2</v>
      </c>
      <c r="CC63">
        <v>7.5128538809999998</v>
      </c>
      <c r="CD63">
        <v>0.216855351</v>
      </c>
      <c r="CE63">
        <v>50658.63796</v>
      </c>
      <c r="CF63">
        <v>5.3750490199999996</v>
      </c>
      <c r="CG63">
        <v>12177.63078</v>
      </c>
      <c r="CH63">
        <v>0.240180482</v>
      </c>
      <c r="CI63">
        <v>10.77199308</v>
      </c>
      <c r="CJ63">
        <v>12227.082399999999</v>
      </c>
      <c r="CK63">
        <v>198.7206261</v>
      </c>
      <c r="CL63">
        <v>324.85148509999999</v>
      </c>
      <c r="CM63">
        <v>41.792907579999998</v>
      </c>
      <c r="CN63">
        <v>2805.0138459999998</v>
      </c>
      <c r="CO63">
        <v>36.884211790000002</v>
      </c>
      <c r="CP63">
        <v>0.49265328400000002</v>
      </c>
      <c r="CQ63">
        <v>0.19676349400000001</v>
      </c>
      <c r="CR63">
        <v>130.5668154</v>
      </c>
      <c r="CS63">
        <v>1.0654599000000001E-2</v>
      </c>
      <c r="CT63">
        <v>1.972860689</v>
      </c>
      <c r="CU63">
        <v>6.0570199999999995E-4</v>
      </c>
      <c r="CV63">
        <v>1779.8086860000001</v>
      </c>
      <c r="CW63">
        <v>3.1759872000000001E-2</v>
      </c>
      <c r="CX63">
        <v>10.023398670000001</v>
      </c>
      <c r="CY63">
        <v>-6.4698367350000003</v>
      </c>
      <c r="CZ63">
        <v>6.8313045130000001</v>
      </c>
      <c r="DA63">
        <v>4571974763</v>
      </c>
      <c r="DB63">
        <v>2.1744307730000001</v>
      </c>
      <c r="DC63">
        <v>2.2679755159999999</v>
      </c>
      <c r="DD63">
        <v>10.364364009999999</v>
      </c>
      <c r="DE63">
        <v>67.580907240000002</v>
      </c>
      <c r="DF63">
        <v>3.7332637150000001</v>
      </c>
      <c r="DG63">
        <v>0.21569791499999999</v>
      </c>
      <c r="DH63" s="1">
        <v>-1.8200000000000001E-14</v>
      </c>
      <c r="DI63">
        <v>-50.348823879999998</v>
      </c>
      <c r="DJ63">
        <v>117.9297311</v>
      </c>
      <c r="DK63">
        <v>1.431251501</v>
      </c>
      <c r="DL63">
        <v>300.2889606</v>
      </c>
      <c r="DM63">
        <v>0.66401964800000002</v>
      </c>
      <c r="DN63">
        <v>4571974763</v>
      </c>
      <c r="DO63">
        <v>0.34236334800000001</v>
      </c>
      <c r="DP63">
        <v>43.994607719999998</v>
      </c>
      <c r="DQ63">
        <v>130.13522610000001</v>
      </c>
      <c r="DR63">
        <v>11.366951889999999</v>
      </c>
      <c r="DS63">
        <v>272.6657649</v>
      </c>
      <c r="DT63">
        <v>11.239022009999999</v>
      </c>
      <c r="DU63">
        <v>5.6340570029999997</v>
      </c>
      <c r="DV63">
        <v>1.923534504</v>
      </c>
      <c r="DW63">
        <v>0.49051070299999999</v>
      </c>
      <c r="DX63">
        <v>0.70936604000000003</v>
      </c>
      <c r="DY63">
        <v>1.6107480670000001</v>
      </c>
      <c r="DZ63">
        <v>1.3535456939999999</v>
      </c>
      <c r="EA63">
        <v>0.20937995300000001</v>
      </c>
      <c r="EB63">
        <v>3.829124792</v>
      </c>
      <c r="EC63">
        <v>-0.233969392</v>
      </c>
      <c r="ED63">
        <v>0.73707316300000003</v>
      </c>
      <c r="EE63">
        <v>0.74002308699999997</v>
      </c>
      <c r="EF63">
        <v>0.99704048300000003</v>
      </c>
      <c r="EG63">
        <v>0.76111495399999995</v>
      </c>
      <c r="EH63">
        <v>0.97427238999999999</v>
      </c>
      <c r="EI63">
        <v>0.28025257599999998</v>
      </c>
      <c r="EJ63">
        <v>0.43445263699999997</v>
      </c>
      <c r="EK63">
        <v>2.8132296430000001</v>
      </c>
      <c r="EL63">
        <v>1.8893978769999999</v>
      </c>
      <c r="EM63">
        <v>3764.6173279999998</v>
      </c>
      <c r="EN63">
        <v>0.179940621</v>
      </c>
      <c r="EO63">
        <v>3.5222604629999998</v>
      </c>
      <c r="EP63">
        <v>138.93865819999999</v>
      </c>
      <c r="EQ63">
        <v>65.18978826</v>
      </c>
      <c r="ER63">
        <v>7953.6269860000002</v>
      </c>
      <c r="ES63">
        <v>0.53740455300000001</v>
      </c>
      <c r="ET63">
        <v>8.1589620000000005E-3</v>
      </c>
      <c r="EU63">
        <v>4.5890053149999996</v>
      </c>
      <c r="EV63">
        <v>10320.66135</v>
      </c>
      <c r="EW63">
        <v>0.46117537800000002</v>
      </c>
      <c r="EX63">
        <v>0.41247386699999999</v>
      </c>
      <c r="EY63">
        <v>57.565339969999997</v>
      </c>
      <c r="EZ63">
        <v>0.68649270399999995</v>
      </c>
      <c r="FA63">
        <v>97.270359260000006</v>
      </c>
      <c r="FB63">
        <v>5.6403479999999999E-3</v>
      </c>
      <c r="FC63">
        <v>614.72954670000001</v>
      </c>
      <c r="FD63">
        <v>0.115615864</v>
      </c>
      <c r="FE63">
        <v>6.5851164439999996</v>
      </c>
      <c r="FF63">
        <v>151.31728419999999</v>
      </c>
      <c r="FG63">
        <v>75474.892980000004</v>
      </c>
      <c r="FH63">
        <v>9138707.1980000008</v>
      </c>
      <c r="FI63">
        <v>623.4273733</v>
      </c>
      <c r="FJ63">
        <v>8.3540409999999996E-3</v>
      </c>
      <c r="FK63">
        <v>1104.7378220000001</v>
      </c>
      <c r="FL63">
        <v>0.207774652</v>
      </c>
      <c r="FM63">
        <v>0.45362494399999997</v>
      </c>
      <c r="FN63">
        <v>73.336841300000003</v>
      </c>
      <c r="FO63">
        <v>3.6528070000000001E-3</v>
      </c>
      <c r="FP63">
        <v>6.4171266339999997</v>
      </c>
      <c r="FQ63">
        <v>0.104867658</v>
      </c>
      <c r="FR63">
        <v>75383.960959999997</v>
      </c>
      <c r="FS63">
        <v>4.5260015899999999</v>
      </c>
      <c r="FT63">
        <v>8690.1565219999993</v>
      </c>
      <c r="FU63">
        <v>0.17139672</v>
      </c>
      <c r="FV63">
        <v>7.6126223380000004</v>
      </c>
      <c r="FW63">
        <v>17358.50649</v>
      </c>
      <c r="FX63">
        <v>1.8965495699999999</v>
      </c>
      <c r="FY63">
        <v>131.10898979999999</v>
      </c>
      <c r="FZ63">
        <v>40.105005720000001</v>
      </c>
      <c r="GA63">
        <v>4995.2538759999998</v>
      </c>
      <c r="GB63">
        <v>0.32696022699999999</v>
      </c>
      <c r="GC63">
        <v>8.1523919999999996E-3</v>
      </c>
      <c r="GD63">
        <v>0.103022739</v>
      </c>
      <c r="GE63">
        <v>15.21246322</v>
      </c>
      <c r="GF63">
        <v>8.4312199999999997E-4</v>
      </c>
      <c r="GG63">
        <v>8.9399775750000003</v>
      </c>
      <c r="GH63">
        <v>2.2977199999999999E-4</v>
      </c>
      <c r="GI63">
        <v>157.31415200000001</v>
      </c>
      <c r="GJ63">
        <v>3.3622669999999999E-3</v>
      </c>
      <c r="GK63">
        <v>0.10487832699999999</v>
      </c>
      <c r="GL63">
        <v>-2.171768073</v>
      </c>
      <c r="GM63">
        <v>2.281112609</v>
      </c>
      <c r="GN63">
        <v>4565546194</v>
      </c>
      <c r="GO63">
        <v>1.1994901650000001</v>
      </c>
      <c r="GP63">
        <v>0.80207170100000003</v>
      </c>
      <c r="GQ63">
        <v>13.661216250000001</v>
      </c>
      <c r="GR63">
        <v>26.60108705</v>
      </c>
      <c r="GS63">
        <v>1.2390898459999999</v>
      </c>
      <c r="GT63">
        <v>6.9551576000000004E-2</v>
      </c>
      <c r="GU63" s="1">
        <v>-7.2199999999999998E-15</v>
      </c>
      <c r="GV63">
        <v>-24.386960770000002</v>
      </c>
      <c r="GW63">
        <v>50.988047819999998</v>
      </c>
      <c r="GX63">
        <v>0.49066090899999998</v>
      </c>
      <c r="GY63">
        <v>300.07777099999998</v>
      </c>
      <c r="GZ63">
        <v>0.76517102199999998</v>
      </c>
      <c r="HA63">
        <v>4565546194</v>
      </c>
      <c r="HB63">
        <v>0.51664685399999999</v>
      </c>
      <c r="HC63">
        <v>4.9328659129999997</v>
      </c>
      <c r="HD63">
        <v>28.614720380000001</v>
      </c>
      <c r="HE63">
        <v>5.336843912</v>
      </c>
      <c r="HF63">
        <v>5.5624028939999999</v>
      </c>
      <c r="HG63">
        <v>0.98435750200000005</v>
      </c>
      <c r="HH63">
        <v>0.95183947999999996</v>
      </c>
      <c r="HI63">
        <v>0.42057005200000003</v>
      </c>
      <c r="HJ63">
        <v>0.38701629599999998</v>
      </c>
      <c r="HK63">
        <v>0.33855349899999998</v>
      </c>
      <c r="HL63">
        <v>1.0263394459999999</v>
      </c>
      <c r="HM63">
        <v>0.30081968999999997</v>
      </c>
      <c r="HN63">
        <v>0.32753553499999999</v>
      </c>
      <c r="HO63">
        <v>2.2222136730000002</v>
      </c>
      <c r="HP63">
        <v>-0.14372934000000001</v>
      </c>
      <c r="HQ63">
        <v>0.50556404899999996</v>
      </c>
      <c r="HR63">
        <v>0.83859945199999997</v>
      </c>
      <c r="HS63">
        <v>0.99661268999999997</v>
      </c>
      <c r="HT63">
        <v>0.84220728199999995</v>
      </c>
      <c r="HU63">
        <v>0.97228468800000001</v>
      </c>
      <c r="HV63">
        <v>0.28516776599999999</v>
      </c>
      <c r="HW63">
        <v>0.51799646300000002</v>
      </c>
      <c r="HX63">
        <v>1.762081155</v>
      </c>
      <c r="HY63">
        <v>0.34310238300000001</v>
      </c>
      <c r="HZ63">
        <v>6219.9524039999997</v>
      </c>
      <c r="IA63">
        <v>0.39535574499999998</v>
      </c>
      <c r="IB63">
        <v>0.569307326</v>
      </c>
      <c r="IC63">
        <v>31.20807941</v>
      </c>
      <c r="ID63">
        <v>75.544778570000005</v>
      </c>
      <c r="IE63">
        <v>1933.608694</v>
      </c>
      <c r="IF63">
        <v>2.9751624689999998</v>
      </c>
      <c r="IG63">
        <v>3.475085E-2</v>
      </c>
      <c r="IH63">
        <v>3.9665809900000002</v>
      </c>
      <c r="II63">
        <v>4949.2846229999996</v>
      </c>
      <c r="IJ63">
        <v>0.30166098899999999</v>
      </c>
      <c r="IK63">
        <v>0.310441403</v>
      </c>
      <c r="IL63">
        <v>63.793005749999999</v>
      </c>
      <c r="IM63">
        <v>0.54360669500000003</v>
      </c>
      <c r="IN63">
        <v>17.33163016</v>
      </c>
      <c r="IO63">
        <v>1.9011299999999998E-2</v>
      </c>
      <c r="IP63">
        <v>347.7117394</v>
      </c>
      <c r="IQ63">
        <v>0.21371342300000001</v>
      </c>
      <c r="IR63">
        <v>1.9281470599999999</v>
      </c>
      <c r="IS63">
        <v>34.904118009999998</v>
      </c>
      <c r="IT63">
        <v>576362.47939999995</v>
      </c>
      <c r="IU63">
        <v>14836282.76</v>
      </c>
      <c r="IV63">
        <v>22579.88033</v>
      </c>
      <c r="IW63">
        <v>3.7954323999999998E-2</v>
      </c>
      <c r="IX63">
        <v>407.30362630000002</v>
      </c>
      <c r="IY63">
        <v>0.25034027399999997</v>
      </c>
      <c r="IZ63">
        <v>0.50010331699999999</v>
      </c>
      <c r="JA63">
        <v>18.32449836</v>
      </c>
      <c r="JB63">
        <v>1.8616635999999999E-2</v>
      </c>
      <c r="JC63">
        <v>5.0862814260000002</v>
      </c>
      <c r="JD63">
        <v>3.2089463999999998E-2</v>
      </c>
      <c r="JE63">
        <v>575391.35450000002</v>
      </c>
      <c r="JF63">
        <v>3.6870858929999999</v>
      </c>
      <c r="JG63">
        <v>9316.1233090000005</v>
      </c>
      <c r="JH63">
        <v>0.183742718</v>
      </c>
      <c r="JI63">
        <v>5.4484980590000003</v>
      </c>
      <c r="JJ63">
        <v>26195.0288</v>
      </c>
      <c r="JK63">
        <v>0.34379954600000001</v>
      </c>
      <c r="JL63">
        <v>28.833142680000002</v>
      </c>
      <c r="JM63">
        <v>47.912863399999999</v>
      </c>
      <c r="JN63">
        <v>1308.944618</v>
      </c>
      <c r="JO63">
        <v>1.7972233929999999</v>
      </c>
      <c r="JP63">
        <v>3.6356663999999997E-2</v>
      </c>
      <c r="JQ63">
        <v>5.4735227999999997E-2</v>
      </c>
      <c r="JR63">
        <v>1.7670091409999999</v>
      </c>
      <c r="JS63">
        <v>1.9692429999999999E-3</v>
      </c>
      <c r="JT63">
        <v>64.134276099999994</v>
      </c>
      <c r="JU63">
        <v>1.6126199999999999E-4</v>
      </c>
      <c r="JV63">
        <v>17.889937239999998</v>
      </c>
      <c r="JW63">
        <v>1.9142E-3</v>
      </c>
      <c r="JX63">
        <v>1.5278419E-2</v>
      </c>
      <c r="JY63">
        <v>-1.327280115</v>
      </c>
      <c r="JZ63">
        <v>1.312417546</v>
      </c>
      <c r="KA63">
        <v>4563222035</v>
      </c>
      <c r="KB63">
        <v>0.94312360699999997</v>
      </c>
      <c r="KC63">
        <v>0.53376949699999998</v>
      </c>
      <c r="KD63">
        <v>10.034169</v>
      </c>
      <c r="KE63">
        <v>10.113881259999999</v>
      </c>
      <c r="KF63">
        <v>0.69295039800000002</v>
      </c>
      <c r="KG63">
        <v>-9.7879099999999991E-4</v>
      </c>
      <c r="KH63" s="1">
        <v>9.8599999999999997E-32</v>
      </c>
      <c r="KI63">
        <v>-13.68376072</v>
      </c>
      <c r="KJ63">
        <v>23.797641989999999</v>
      </c>
      <c r="KK63">
        <v>0.30651697700000002</v>
      </c>
      <c r="KL63">
        <v>300.00138179999999</v>
      </c>
      <c r="KM63">
        <v>-0.481080597</v>
      </c>
      <c r="KN63">
        <v>4563222035</v>
      </c>
      <c r="KO63">
        <v>0.56150963200000004</v>
      </c>
      <c r="KP63">
        <v>1.416328305</v>
      </c>
      <c r="KQ63">
        <v>13.585391749999999</v>
      </c>
      <c r="KR63">
        <v>3.6801024849999999</v>
      </c>
      <c r="KS63">
        <v>0.71706226299999998</v>
      </c>
      <c r="KT63">
        <v>-0.28254391499999998</v>
      </c>
      <c r="KU63">
        <v>0.53857257599999997</v>
      </c>
      <c r="KV63">
        <v>0.36962304800000001</v>
      </c>
      <c r="KW63">
        <v>0.18605819200000001</v>
      </c>
      <c r="KX63">
        <v>0.35750215099999999</v>
      </c>
      <c r="KY63">
        <v>0.96473869099999998</v>
      </c>
      <c r="KZ63">
        <v>0.23826779300000001</v>
      </c>
      <c r="LA63">
        <v>0.33883278</v>
      </c>
      <c r="LB63">
        <v>1.8406571410000001</v>
      </c>
      <c r="LC63">
        <v>-4.6085277000000001E-2</v>
      </c>
      <c r="LD63">
        <v>0.25313867400000001</v>
      </c>
      <c r="LE63">
        <v>0.82245470899999995</v>
      </c>
      <c r="LF63">
        <v>0.99007183399999998</v>
      </c>
      <c r="LG63">
        <v>0.82311297299999997</v>
      </c>
      <c r="LH63">
        <v>0.949137063</v>
      </c>
      <c r="LI63">
        <v>0.34832630199999998</v>
      </c>
      <c r="LJ63">
        <v>0.50608648099999998</v>
      </c>
      <c r="LK63">
        <v>1.4503741050000001</v>
      </c>
      <c r="LL63">
        <v>0.22704890599999999</v>
      </c>
      <c r="LM63">
        <v>8834.2419759999993</v>
      </c>
      <c r="LN63">
        <v>0.48860904100000002</v>
      </c>
      <c r="LO63">
        <v>0.27539481100000002</v>
      </c>
      <c r="LP63">
        <v>12.4896542</v>
      </c>
      <c r="LQ63">
        <v>61.938097560000003</v>
      </c>
      <c r="LR63">
        <v>973.45053229999996</v>
      </c>
      <c r="LS63">
        <v>3.9947422979999998</v>
      </c>
      <c r="LT63">
        <v>8.8220300000000001E-2</v>
      </c>
      <c r="LU63">
        <v>3.2048788400000001</v>
      </c>
      <c r="LV63">
        <v>6376.4400740000001</v>
      </c>
      <c r="LW63">
        <v>0.34141463100000002</v>
      </c>
      <c r="LX63">
        <v>0.35643071300000001</v>
      </c>
      <c r="LY63">
        <v>53.442993489999999</v>
      </c>
      <c r="LZ63">
        <v>0.58308693899999997</v>
      </c>
      <c r="MA63">
        <v>7.1508352530000003</v>
      </c>
      <c r="MB63">
        <v>5.2848113000000002E-2</v>
      </c>
      <c r="MC63">
        <v>80.33823529</v>
      </c>
      <c r="MD63">
        <v>0.29536115899999998</v>
      </c>
      <c r="ME63">
        <v>1.458423443</v>
      </c>
      <c r="MF63">
        <v>11.132352940000001</v>
      </c>
      <c r="MG63">
        <v>5214118.4780000001</v>
      </c>
      <c r="MH63">
        <v>77421920.540000007</v>
      </c>
      <c r="MI63">
        <v>367576.86009999999</v>
      </c>
      <c r="MJ63">
        <v>0.16684231999999999</v>
      </c>
      <c r="MK63">
        <v>149.32352940000001</v>
      </c>
      <c r="ML63">
        <v>0.54898356400000003</v>
      </c>
      <c r="MM63">
        <v>0.766910863</v>
      </c>
      <c r="MN63">
        <v>9.0571332029999994</v>
      </c>
      <c r="MO63">
        <v>0.129820508</v>
      </c>
      <c r="MP63">
        <v>3.3708641369999999</v>
      </c>
      <c r="MQ63">
        <v>5.3646800000000001E-3</v>
      </c>
      <c r="MR63">
        <v>5179371.8729999997</v>
      </c>
      <c r="MS63">
        <v>3.1824811529999999</v>
      </c>
      <c r="MT63">
        <v>10539.532880000001</v>
      </c>
      <c r="MU63">
        <v>0.20787213299999999</v>
      </c>
      <c r="MV63">
        <v>4.7858287449999999</v>
      </c>
      <c r="MW63">
        <v>28469.661349999998</v>
      </c>
      <c r="MX63">
        <v>0.22740540100000001</v>
      </c>
      <c r="MY63">
        <v>13.76206067</v>
      </c>
      <c r="MZ63">
        <v>42.590548699999999</v>
      </c>
      <c r="NA63">
        <v>632.78442659999996</v>
      </c>
      <c r="NB63">
        <v>3.0012481919999998</v>
      </c>
      <c r="NC63">
        <v>7.8542293999999999E-2</v>
      </c>
      <c r="ND63">
        <v>4.3728758999999999E-2</v>
      </c>
      <c r="NE63">
        <v>0.55101547699999998</v>
      </c>
      <c r="NF63">
        <v>4.1118500000000002E-3</v>
      </c>
      <c r="NG63">
        <v>268.5186367</v>
      </c>
      <c r="NH63">
        <v>1.13312E-4</v>
      </c>
      <c r="NI63">
        <v>6.0073885010000003</v>
      </c>
      <c r="NJ63">
        <v>5.39348E-3</v>
      </c>
      <c r="NK63">
        <v>2.1129539999999998E-3</v>
      </c>
      <c r="NL63">
        <v>-167.9492382</v>
      </c>
      <c r="NM63">
        <v>115.79234169999999</v>
      </c>
      <c r="NN63">
        <v>3830877656</v>
      </c>
      <c r="NO63">
        <v>4.5986485549999996</v>
      </c>
      <c r="NP63">
        <v>183.8231644</v>
      </c>
      <c r="NQ63">
        <v>6.1457482939999997</v>
      </c>
      <c r="NR63">
        <v>617.15439270000002</v>
      </c>
      <c r="NS63">
        <v>112.9512368</v>
      </c>
      <c r="NT63">
        <v>-64.513238360000003</v>
      </c>
      <c r="NU63">
        <v>-149.79980570000001</v>
      </c>
      <c r="NV63">
        <v>-182.33353819999999</v>
      </c>
      <c r="NW63">
        <v>799.48793090000004</v>
      </c>
      <c r="NX63">
        <v>81.401093470000006</v>
      </c>
      <c r="NY63">
        <v>274.87585660000002</v>
      </c>
      <c r="NZ63">
        <v>1.6774569269999999</v>
      </c>
      <c r="OA63">
        <v>3830877656</v>
      </c>
      <c r="OB63">
        <v>0.20353153299999999</v>
      </c>
      <c r="OC63">
        <v>20102.72163</v>
      </c>
      <c r="OD63">
        <v>1355.522919</v>
      </c>
      <c r="OE63">
        <v>24.256387159999999</v>
      </c>
      <c r="OF63">
        <v>60073370.740000002</v>
      </c>
      <c r="OG63">
        <v>291686.6447</v>
      </c>
      <c r="OH63">
        <v>3092.6297500000001</v>
      </c>
      <c r="OI63">
        <v>24.08182102</v>
      </c>
      <c r="OJ63">
        <v>0.98448744799999999</v>
      </c>
      <c r="OK63">
        <v>2.492375682</v>
      </c>
      <c r="OL63">
        <v>2.7886977060000002</v>
      </c>
      <c r="OM63">
        <v>17.378254210000001</v>
      </c>
      <c r="ON63">
        <v>0.18324647899999999</v>
      </c>
      <c r="OO63">
        <v>7.0764922319999997</v>
      </c>
      <c r="OP63">
        <v>-0.45099938699999997</v>
      </c>
      <c r="OQ63">
        <v>0.99079128500000002</v>
      </c>
      <c r="OR63">
        <v>0.57720605599999997</v>
      </c>
      <c r="OS63">
        <v>0.99908261200000004</v>
      </c>
      <c r="OT63">
        <v>0.623551772</v>
      </c>
      <c r="OU63">
        <v>0.98536884199999997</v>
      </c>
      <c r="OV63">
        <v>0.15658112399999999</v>
      </c>
      <c r="OW63">
        <v>0.42743813200000003</v>
      </c>
      <c r="OX63">
        <v>5.2246434810000002</v>
      </c>
      <c r="OY63">
        <v>779.17789270000003</v>
      </c>
      <c r="OZ63">
        <v>365.07865650000002</v>
      </c>
      <c r="PA63">
        <v>1.390132E-2</v>
      </c>
      <c r="PB63">
        <v>868.69421269999998</v>
      </c>
      <c r="PC63">
        <v>2466.1781129999999</v>
      </c>
      <c r="PD63">
        <v>55.026295089999998</v>
      </c>
      <c r="PE63">
        <v>4324.9198759999999</v>
      </c>
      <c r="PF63">
        <v>3.3636460430000001</v>
      </c>
      <c r="PG63">
        <v>9.3624209999999992E-3</v>
      </c>
      <c r="PH63">
        <v>7.20717988</v>
      </c>
      <c r="PI63">
        <v>20682.257689999999</v>
      </c>
      <c r="PJ63">
        <v>0.78757405899999999</v>
      </c>
      <c r="PK63">
        <v>0.51677448599999998</v>
      </c>
      <c r="PL63">
        <v>51.24168332</v>
      </c>
      <c r="PM63">
        <v>0.90331100200000003</v>
      </c>
      <c r="PN63">
        <v>2319.1562899999999</v>
      </c>
      <c r="PO63">
        <v>6.7640799999999996E-3</v>
      </c>
      <c r="PP63">
        <v>219.49589779999999</v>
      </c>
      <c r="PQ63">
        <v>1.2086113000000001E-2</v>
      </c>
      <c r="PR63">
        <v>896.0793754</v>
      </c>
      <c r="PS63">
        <v>2688.1034629999999</v>
      </c>
      <c r="PT63">
        <v>26693.111939999999</v>
      </c>
      <c r="PU63">
        <v>437243.79519999999</v>
      </c>
      <c r="PV63">
        <v>1668.0931840000001</v>
      </c>
      <c r="PW63">
        <v>5.4953570000000002E-3</v>
      </c>
      <c r="PX63">
        <v>10513.472659999999</v>
      </c>
      <c r="PY63">
        <v>0.57890384100000003</v>
      </c>
      <c r="PZ63">
        <v>0.78888114099999995</v>
      </c>
      <c r="QA63">
        <v>2184.784549</v>
      </c>
      <c r="QB63">
        <v>3.574593E-3</v>
      </c>
      <c r="QC63">
        <v>7.8941828550000004</v>
      </c>
      <c r="QD63">
        <v>0.35819099799999998</v>
      </c>
      <c r="QE63">
        <v>26685.317760000002</v>
      </c>
      <c r="QF63">
        <v>5.9473851379999996</v>
      </c>
      <c r="QG63">
        <v>12983.24192</v>
      </c>
      <c r="QH63">
        <v>0.25606962100000003</v>
      </c>
      <c r="QI63">
        <v>12.510057420000001</v>
      </c>
      <c r="QJ63">
        <v>10319.4558</v>
      </c>
      <c r="QK63">
        <v>802.53223390000005</v>
      </c>
      <c r="QL63">
        <v>1409.593527</v>
      </c>
      <c r="QM63">
        <v>36.186107059999998</v>
      </c>
      <c r="QN63">
        <v>6209.1338999999998</v>
      </c>
      <c r="QO63">
        <v>2.130377545</v>
      </c>
      <c r="QP63">
        <v>3.2069284000000003E-2</v>
      </c>
      <c r="QQ63">
        <v>0.32682674299999998</v>
      </c>
      <c r="QR63">
        <v>869.17556309999998</v>
      </c>
      <c r="QS63">
        <v>2.1105049999999999E-3</v>
      </c>
      <c r="QT63">
        <v>0.34654979699999999</v>
      </c>
      <c r="QU63">
        <v>7.65857E-4</v>
      </c>
      <c r="QV63">
        <v>11637.955669999999</v>
      </c>
      <c r="QW63">
        <v>4.9032307999999997E-2</v>
      </c>
      <c r="QX63">
        <v>49.545300570000002</v>
      </c>
      <c r="QY63" s="4">
        <v>1</v>
      </c>
    </row>
    <row r="64" spans="1:467" x14ac:dyDescent="0.25">
      <c r="A64" s="7">
        <v>1001518</v>
      </c>
      <c r="B64" s="4">
        <v>0</v>
      </c>
      <c r="C64">
        <v>0.60693102300000001</v>
      </c>
      <c r="D64">
        <v>375.10333309999999</v>
      </c>
      <c r="E64">
        <v>364.96712179999997</v>
      </c>
      <c r="F64">
        <v>66514.5</v>
      </c>
      <c r="G64">
        <v>227.66184989999999</v>
      </c>
      <c r="H64">
        <v>1020.6660890000001</v>
      </c>
      <c r="I64">
        <v>1.5345016E-2</v>
      </c>
      <c r="J64">
        <v>66515</v>
      </c>
      <c r="K64">
        <v>0.89573472600000004</v>
      </c>
      <c r="L64">
        <v>-10.326593190000001</v>
      </c>
      <c r="M64">
        <v>147.49530240000001</v>
      </c>
      <c r="N64">
        <v>8230547051</v>
      </c>
      <c r="O64">
        <v>5.1268456679999996</v>
      </c>
      <c r="P64">
        <v>58.79639246</v>
      </c>
      <c r="Q64">
        <v>4.0264224989999997</v>
      </c>
      <c r="R64">
        <v>244.97353200000001</v>
      </c>
      <c r="S64">
        <v>45.331747100000001</v>
      </c>
      <c r="T64">
        <v>46.676553149999997</v>
      </c>
      <c r="U64">
        <v>26.807970470000001</v>
      </c>
      <c r="V64">
        <v>-55.197524280000003</v>
      </c>
      <c r="W64">
        <v>300.17105620000001</v>
      </c>
      <c r="X64">
        <v>28.33359037</v>
      </c>
      <c r="Y64">
        <v>351.76656129999998</v>
      </c>
      <c r="Z64">
        <v>1.3132878349999999</v>
      </c>
      <c r="AA64">
        <v>8230547051</v>
      </c>
      <c r="AB64">
        <v>3.9799589000000003E-2</v>
      </c>
      <c r="AC64">
        <v>3555.081115</v>
      </c>
      <c r="AD64">
        <v>614.81426080000006</v>
      </c>
      <c r="AE64">
        <v>21.780905489999999</v>
      </c>
      <c r="AF64">
        <v>1299894.774</v>
      </c>
      <c r="AG64">
        <v>17844.239099999999</v>
      </c>
      <c r="AH64">
        <v>564.45550969999999</v>
      </c>
      <c r="AI64">
        <v>2.83155694</v>
      </c>
      <c r="AJ64">
        <v>0.99001008599999996</v>
      </c>
      <c r="AK64">
        <v>1.1507845720000001</v>
      </c>
      <c r="AL64">
        <v>1.9696322799999999</v>
      </c>
      <c r="AM64">
        <v>1.410450808</v>
      </c>
      <c r="AN64">
        <v>9.8390109999999999E-3</v>
      </c>
      <c r="AO64">
        <v>7.6344558410000003</v>
      </c>
      <c r="AP64">
        <v>-0.50889067099999996</v>
      </c>
      <c r="AQ64">
        <v>0.99655568299999997</v>
      </c>
      <c r="AR64">
        <v>0.56429118099999998</v>
      </c>
      <c r="AS64">
        <v>0.99924346399999997</v>
      </c>
      <c r="AT64">
        <v>0.603605752</v>
      </c>
      <c r="AU64">
        <v>0.98185232300000003</v>
      </c>
      <c r="AV64">
        <v>0.43921295799999999</v>
      </c>
      <c r="AW64">
        <v>3.2519755999999997E-2</v>
      </c>
      <c r="AX64">
        <v>6.1485557829999999</v>
      </c>
      <c r="AY64">
        <v>141.82176670000001</v>
      </c>
      <c r="AZ64">
        <v>1660.9962109999999</v>
      </c>
      <c r="BA64">
        <v>3.6940800000000003E-2</v>
      </c>
      <c r="BB64">
        <v>138.54198020000001</v>
      </c>
      <c r="BC64">
        <v>628.25649750000002</v>
      </c>
      <c r="BD64">
        <v>3.5628418669999999</v>
      </c>
      <c r="BE64">
        <v>2195.1389349999999</v>
      </c>
      <c r="BF64">
        <v>1.7194758000000001E-2</v>
      </c>
      <c r="BG64">
        <v>4.3490409999999997E-3</v>
      </c>
      <c r="BH64">
        <v>6.4785373379999998</v>
      </c>
      <c r="BI64">
        <v>25110.004830000002</v>
      </c>
      <c r="BJ64">
        <v>0.54750617499999998</v>
      </c>
      <c r="BK64">
        <v>0.67417875699999996</v>
      </c>
      <c r="BL64">
        <v>1.1962261949999999</v>
      </c>
      <c r="BM64">
        <v>0.76413357400000004</v>
      </c>
      <c r="BN64">
        <v>486.66010390000002</v>
      </c>
      <c r="BO64">
        <v>3.2074199999999999E-3</v>
      </c>
      <c r="BP64">
        <v>478.18143930000002</v>
      </c>
      <c r="BQ64">
        <v>3.3216270999999999E-2</v>
      </c>
      <c r="BR64">
        <v>134.2326028</v>
      </c>
      <c r="BS64">
        <v>664.53070300000002</v>
      </c>
      <c r="BT64">
        <v>129.62051959999999</v>
      </c>
      <c r="BU64">
        <v>69555.877600000007</v>
      </c>
      <c r="BV64">
        <v>0.78421010599999996</v>
      </c>
      <c r="BW64">
        <v>3.9562390000000003E-3</v>
      </c>
      <c r="BX64">
        <v>3174.4686019999999</v>
      </c>
      <c r="BY64">
        <v>0.22051046099999999</v>
      </c>
      <c r="BZ64">
        <v>0.47543960899999999</v>
      </c>
      <c r="CA64">
        <v>341.72072270000001</v>
      </c>
      <c r="CB64">
        <v>1.7599849999999999E-3</v>
      </c>
      <c r="CC64">
        <v>8.1880116919999999</v>
      </c>
      <c r="CD64">
        <v>0.21643238400000001</v>
      </c>
      <c r="CE64">
        <v>108.2726021</v>
      </c>
      <c r="CF64">
        <v>7.7337956200000004</v>
      </c>
      <c r="CG64">
        <v>11296.149880000001</v>
      </c>
      <c r="CH64">
        <v>0.16982860799999999</v>
      </c>
      <c r="CI64">
        <v>3.2303590010000001</v>
      </c>
      <c r="CJ64">
        <v>2647.2696529999998</v>
      </c>
      <c r="CK64">
        <v>142.38954390000001</v>
      </c>
      <c r="CL64">
        <v>619.55667140000003</v>
      </c>
      <c r="CM64">
        <v>16.237705779999999</v>
      </c>
      <c r="CN64">
        <v>9718.8662409999997</v>
      </c>
      <c r="CO64">
        <v>8.2377043999999996E-2</v>
      </c>
      <c r="CP64">
        <v>4.5485760000000004E-3</v>
      </c>
      <c r="CQ64">
        <v>0.189587056</v>
      </c>
      <c r="CR64">
        <v>127.36871600000001</v>
      </c>
      <c r="CS64">
        <v>7.5634499999999996E-4</v>
      </c>
      <c r="CT64">
        <v>1.197589623</v>
      </c>
      <c r="CU64">
        <v>7.0729199999999999E-4</v>
      </c>
      <c r="CV64">
        <v>981.6380024</v>
      </c>
      <c r="CW64">
        <v>4.4053703E-2</v>
      </c>
      <c r="CX64">
        <v>1.7371089319999999</v>
      </c>
      <c r="CY64">
        <v>-6.3217553979999996</v>
      </c>
      <c r="CZ64">
        <v>6.7566685800000004</v>
      </c>
      <c r="DA64">
        <v>5995482808</v>
      </c>
      <c r="DB64">
        <v>2.2019629329999999</v>
      </c>
      <c r="DC64">
        <v>6.4383799799999997</v>
      </c>
      <c r="DD64">
        <v>5.1625915559999997</v>
      </c>
      <c r="DE64">
        <v>44.630216089999998</v>
      </c>
      <c r="DF64">
        <v>4.1368693600000004</v>
      </c>
      <c r="DG64">
        <v>0.178637777</v>
      </c>
      <c r="DH64">
        <v>6.5140956E-2</v>
      </c>
      <c r="DI64">
        <v>-27.261466030000001</v>
      </c>
      <c r="DJ64">
        <v>71.891682119999999</v>
      </c>
      <c r="DK64">
        <v>2.714872212</v>
      </c>
      <c r="DL64">
        <v>300.2287536</v>
      </c>
      <c r="DM64">
        <v>0.32115093500000003</v>
      </c>
      <c r="DN64">
        <v>5995482808</v>
      </c>
      <c r="DO64">
        <v>0.26740076200000001</v>
      </c>
      <c r="DP64">
        <v>30.08991417</v>
      </c>
      <c r="DQ64">
        <v>43.17515143</v>
      </c>
      <c r="DR64">
        <v>6.5342433629999999</v>
      </c>
      <c r="DS64">
        <v>62.041751759999997</v>
      </c>
      <c r="DT64">
        <v>2.2305116730000001</v>
      </c>
      <c r="DU64">
        <v>3.5329774500000002</v>
      </c>
      <c r="DV64">
        <v>1.617717235</v>
      </c>
      <c r="DW64">
        <v>0.37132889099999999</v>
      </c>
      <c r="DX64">
        <v>0.83399732199999999</v>
      </c>
      <c r="DY64">
        <v>1.624612934</v>
      </c>
      <c r="DZ64">
        <v>0.81915759700000002</v>
      </c>
      <c r="EA64">
        <v>9.7159784999999999E-2</v>
      </c>
      <c r="EB64">
        <v>4.0839367150000001</v>
      </c>
      <c r="EC64">
        <v>-0.14270934699999999</v>
      </c>
      <c r="ED64">
        <v>0.46855486800000001</v>
      </c>
      <c r="EE64">
        <v>0.65587677</v>
      </c>
      <c r="EF64">
        <v>0.99307198100000005</v>
      </c>
      <c r="EG64">
        <v>0.68128177599999995</v>
      </c>
      <c r="EH64">
        <v>0.95056126200000002</v>
      </c>
      <c r="EI64">
        <v>0.41549700499999997</v>
      </c>
      <c r="EJ64">
        <v>0.17435636700000001</v>
      </c>
      <c r="EK64">
        <v>2.876400786</v>
      </c>
      <c r="EL64">
        <v>1.2876736710000001</v>
      </c>
      <c r="EM64">
        <v>8630.7821019999992</v>
      </c>
      <c r="EN64">
        <v>0.23029171900000001</v>
      </c>
      <c r="EO64">
        <v>1.646592485</v>
      </c>
      <c r="EP64">
        <v>44.522941369999998</v>
      </c>
      <c r="EQ64">
        <v>7.9773989649999999</v>
      </c>
      <c r="ER64">
        <v>347.07598430000002</v>
      </c>
      <c r="ES64">
        <v>0.20216579200000001</v>
      </c>
      <c r="ET64">
        <v>2.6829298000000001E-2</v>
      </c>
      <c r="EU64">
        <v>4.1148261010000002</v>
      </c>
      <c r="EV64">
        <v>17303.22064</v>
      </c>
      <c r="EW64">
        <v>0.41688325900000001</v>
      </c>
      <c r="EX64">
        <v>0.56575960300000006</v>
      </c>
      <c r="EY64">
        <v>3.0478019060000001</v>
      </c>
      <c r="EZ64">
        <v>0.63378842899999999</v>
      </c>
      <c r="FA64">
        <v>28.60822512</v>
      </c>
      <c r="FB64">
        <v>1.7443449999999999E-2</v>
      </c>
      <c r="FC64">
        <v>1177.109774</v>
      </c>
      <c r="FD64">
        <v>0.16868870399999999</v>
      </c>
      <c r="FE64">
        <v>3.1334307159999999</v>
      </c>
      <c r="FF64">
        <v>46.690025800000001</v>
      </c>
      <c r="FG64">
        <v>947.95141869999998</v>
      </c>
      <c r="FH64">
        <v>41122.525800000003</v>
      </c>
      <c r="FI64">
        <v>22.556555339999999</v>
      </c>
      <c r="FJ64">
        <v>3.0095929E-2</v>
      </c>
      <c r="FK64">
        <v>881.87503579999998</v>
      </c>
      <c r="FL64">
        <v>0.12637934000000001</v>
      </c>
      <c r="FM64">
        <v>0.31495816399999998</v>
      </c>
      <c r="FN64">
        <v>15.13068195</v>
      </c>
      <c r="FO64">
        <v>9.9349260000000002E-3</v>
      </c>
      <c r="FP64">
        <v>6.5217498440000004</v>
      </c>
      <c r="FQ64">
        <v>0.104908667</v>
      </c>
      <c r="FR64">
        <v>857.09047139999996</v>
      </c>
      <c r="FS64">
        <v>4.8996978860000002</v>
      </c>
      <c r="FT64">
        <v>9958.7587910000002</v>
      </c>
      <c r="FU64">
        <v>0.14972199899999999</v>
      </c>
      <c r="FV64">
        <v>3.5872738439999998</v>
      </c>
      <c r="FW64">
        <v>17786.161690000001</v>
      </c>
      <c r="FX64">
        <v>1.293141613</v>
      </c>
      <c r="FY64">
        <v>43.987867399999999</v>
      </c>
      <c r="FZ64">
        <v>23.60326242</v>
      </c>
      <c r="GA64">
        <v>1016.827167</v>
      </c>
      <c r="GB64">
        <v>0.58866766400000003</v>
      </c>
      <c r="GC64">
        <v>2.6102740999999999E-2</v>
      </c>
      <c r="GD64">
        <v>0.106027221</v>
      </c>
      <c r="GE64">
        <v>4.8658250040000004</v>
      </c>
      <c r="GF64">
        <v>3.024559E-3</v>
      </c>
      <c r="GG64">
        <v>56.7409125</v>
      </c>
      <c r="GH64">
        <v>1.17364E-4</v>
      </c>
      <c r="GI64">
        <v>70.423048640000005</v>
      </c>
      <c r="GJ64">
        <v>7.9768200000000008E-3</v>
      </c>
      <c r="GK64">
        <v>1.539537E-2</v>
      </c>
      <c r="GL64">
        <v>-2.2882170049999999</v>
      </c>
      <c r="GM64">
        <v>2.3066320839999999</v>
      </c>
      <c r="GN64">
        <v>5987346520</v>
      </c>
      <c r="GO64">
        <v>1.083940449</v>
      </c>
      <c r="GP64">
        <v>2.3834322019999998</v>
      </c>
      <c r="GQ64">
        <v>3.4777523260000001</v>
      </c>
      <c r="GR64">
        <v>10.3782189</v>
      </c>
      <c r="GS64">
        <v>1.440932952</v>
      </c>
      <c r="GT64">
        <v>1.9344094999999999E-2</v>
      </c>
      <c r="GU64">
        <v>2.3528218E-2</v>
      </c>
      <c r="GV64">
        <v>-9.8020132629999992</v>
      </c>
      <c r="GW64">
        <v>20.180232159999999</v>
      </c>
      <c r="GX64">
        <v>0.98914941499999998</v>
      </c>
      <c r="GY64">
        <v>300.02496880000001</v>
      </c>
      <c r="GZ64">
        <v>-2.9574555999999998E-2</v>
      </c>
      <c r="HA64">
        <v>5987346520</v>
      </c>
      <c r="HB64">
        <v>0.489713913</v>
      </c>
      <c r="HC64">
        <v>3.3750593109999998</v>
      </c>
      <c r="HD64">
        <v>6.3436120469999997</v>
      </c>
      <c r="HE64">
        <v>2.505146221</v>
      </c>
      <c r="HF64">
        <v>0.93206810299999998</v>
      </c>
      <c r="HG64">
        <v>-1.3492794000000001E-2</v>
      </c>
      <c r="HH64">
        <v>0.67716585600000001</v>
      </c>
      <c r="HI64">
        <v>0.40574802799999998</v>
      </c>
      <c r="HJ64">
        <v>0.25062758499999999</v>
      </c>
      <c r="HK64">
        <v>0.394657865</v>
      </c>
      <c r="HL64">
        <v>0.97910365300000002</v>
      </c>
      <c r="HM64">
        <v>0.24149723400000001</v>
      </c>
      <c r="HN64">
        <v>0.26230145999999999</v>
      </c>
      <c r="HO64">
        <v>2.0889703759999998</v>
      </c>
      <c r="HP64">
        <v>-7.1264526999999994E-2</v>
      </c>
      <c r="HQ64">
        <v>0.29353442099999999</v>
      </c>
      <c r="HR64">
        <v>0.80378008400000001</v>
      </c>
      <c r="HS64">
        <v>0.98448650599999998</v>
      </c>
      <c r="HT64">
        <v>0.80449013400000002</v>
      </c>
      <c r="HU64">
        <v>0.934485648</v>
      </c>
      <c r="HV64">
        <v>0.38523063899999999</v>
      </c>
      <c r="HW64">
        <v>0.310274308</v>
      </c>
      <c r="HX64">
        <v>1.6578826579999999</v>
      </c>
      <c r="HY64">
        <v>0.27072847100000003</v>
      </c>
      <c r="HZ64">
        <v>12467.48216</v>
      </c>
      <c r="IA64">
        <v>0.47696931599999998</v>
      </c>
      <c r="IB64">
        <v>0.297445823</v>
      </c>
      <c r="IC64">
        <v>6.5426346940000002</v>
      </c>
      <c r="ID64">
        <v>13.25284284</v>
      </c>
      <c r="IE64">
        <v>86.977798870000001</v>
      </c>
      <c r="IF64">
        <v>2.3873727100000002</v>
      </c>
      <c r="IG64">
        <v>0.189012868</v>
      </c>
      <c r="IH64">
        <v>3.6251564219999999</v>
      </c>
      <c r="II64">
        <v>7023.1032109999996</v>
      </c>
      <c r="IJ64">
        <v>0.25331294900000001</v>
      </c>
      <c r="IK64">
        <v>0.39265955000000002</v>
      </c>
      <c r="IL64">
        <v>5.0756512630000001</v>
      </c>
      <c r="IM64">
        <v>0.47428046600000001</v>
      </c>
      <c r="IN64">
        <v>3.1012920089999998</v>
      </c>
      <c r="IO64">
        <v>9.3587461999999996E-2</v>
      </c>
      <c r="IP64">
        <v>370.96474360000002</v>
      </c>
      <c r="IQ64">
        <v>0.29724739100000003</v>
      </c>
      <c r="IR64">
        <v>0.87323306999999994</v>
      </c>
      <c r="IS64">
        <v>6.7756410259999997</v>
      </c>
      <c r="IT64">
        <v>1460742.2830000001</v>
      </c>
      <c r="IU64">
        <v>9740981.1339999996</v>
      </c>
      <c r="IV64">
        <v>256908.11749999999</v>
      </c>
      <c r="IW64">
        <v>0.29878227400000001</v>
      </c>
      <c r="IX64">
        <v>356.20833329999999</v>
      </c>
      <c r="IY64">
        <v>0.28542334400000002</v>
      </c>
      <c r="IZ64">
        <v>0.53643898599999995</v>
      </c>
      <c r="JA64">
        <v>3.816320696</v>
      </c>
      <c r="JB64">
        <v>0.16672566799999999</v>
      </c>
      <c r="JC64">
        <v>4.3357861450000001</v>
      </c>
      <c r="JD64">
        <v>1.8762685000000001E-2</v>
      </c>
      <c r="JE64">
        <v>1457901.683</v>
      </c>
      <c r="JF64">
        <v>3.9729686360000001</v>
      </c>
      <c r="JG64">
        <v>9455.4832590000005</v>
      </c>
      <c r="JH64">
        <v>0.14215565299999999</v>
      </c>
      <c r="JI64">
        <v>3.7361110370000001</v>
      </c>
      <c r="JJ64">
        <v>32573.320889999999</v>
      </c>
      <c r="JK64">
        <v>0.27099267599999999</v>
      </c>
      <c r="JL64">
        <v>6.5460873490000004</v>
      </c>
      <c r="JM64">
        <v>38.060753210000001</v>
      </c>
      <c r="JN64">
        <v>249.10836649999999</v>
      </c>
      <c r="JO64">
        <v>6.8467673419999997</v>
      </c>
      <c r="JP64">
        <v>0.18356224199999999</v>
      </c>
      <c r="JQ64">
        <v>5.3929957000000001E-2</v>
      </c>
      <c r="JR64">
        <v>0.35569222</v>
      </c>
      <c r="JS64">
        <v>1.1473891E-2</v>
      </c>
      <c r="JT64">
        <v>776.31722500000001</v>
      </c>
      <c r="JU64" s="1">
        <v>8.1000000000000004E-5</v>
      </c>
      <c r="JV64">
        <v>4.5700257239999997</v>
      </c>
      <c r="JW64">
        <v>1.0479286000000001E-2</v>
      </c>
      <c r="JX64">
        <v>9.78177E-4</v>
      </c>
      <c r="JY64">
        <v>-1.405231476</v>
      </c>
      <c r="JZ64">
        <v>1.383182143</v>
      </c>
      <c r="KA64">
        <v>5986405609</v>
      </c>
      <c r="KB64">
        <v>1.0004818040000001</v>
      </c>
      <c r="KC64">
        <v>1.4400607350000001</v>
      </c>
      <c r="KD64">
        <v>3.1973881460000002</v>
      </c>
      <c r="KE64">
        <v>5.1577914529999997</v>
      </c>
      <c r="KF64">
        <v>0.86775838599999999</v>
      </c>
      <c r="KG64">
        <v>-6.1910199999999996E-4</v>
      </c>
      <c r="KH64">
        <v>6.0678329999999999E-3</v>
      </c>
      <c r="KI64">
        <v>-5.8730813260000003</v>
      </c>
      <c r="KJ64">
        <v>11.030872779999999</v>
      </c>
      <c r="KK64">
        <v>0.59861255400000002</v>
      </c>
      <c r="KL64">
        <v>300.00139339999998</v>
      </c>
      <c r="KM64">
        <v>-4.3002037E-2</v>
      </c>
      <c r="KN64">
        <v>5986405609</v>
      </c>
      <c r="KO64">
        <v>0.499979112</v>
      </c>
      <c r="KP64">
        <v>1.2075051889999999</v>
      </c>
      <c r="KQ64">
        <v>6.244674839</v>
      </c>
      <c r="KR64">
        <v>2.50220931</v>
      </c>
      <c r="KS64">
        <v>0.467626394</v>
      </c>
      <c r="KT64">
        <v>-1.7630689999999999E-3</v>
      </c>
      <c r="KU64">
        <v>0.46735800500000002</v>
      </c>
      <c r="KV64">
        <v>0.53286437200000003</v>
      </c>
      <c r="KW64">
        <v>-6.5491951000000007E-2</v>
      </c>
      <c r="KX64">
        <v>0.53278882500000002</v>
      </c>
      <c r="KY64">
        <v>0.95388331100000001</v>
      </c>
      <c r="KZ64">
        <v>0.234115568</v>
      </c>
      <c r="LA64">
        <v>0.26592959799999999</v>
      </c>
      <c r="LB64">
        <v>1.9542406720000001</v>
      </c>
      <c r="LC64">
        <v>-4.6703794999999999E-2</v>
      </c>
      <c r="LD64">
        <v>0.28659663400000002</v>
      </c>
      <c r="LE64">
        <v>0.73361314200000005</v>
      </c>
      <c r="LF64">
        <v>0.96865637000000004</v>
      </c>
      <c r="LG64">
        <v>0.73361817799999995</v>
      </c>
      <c r="LH64">
        <v>0.89344475300000004</v>
      </c>
      <c r="LI64">
        <v>0.53272272200000004</v>
      </c>
      <c r="LJ64">
        <v>0.31191532700000002</v>
      </c>
      <c r="LK64">
        <v>1.420950245</v>
      </c>
      <c r="LL64">
        <v>0.25005559399999999</v>
      </c>
      <c r="LM64">
        <v>17808.12643</v>
      </c>
      <c r="LN64">
        <v>0.499940895</v>
      </c>
      <c r="LO64">
        <v>0.25011827599999997</v>
      </c>
      <c r="LP64">
        <v>6.4996272680000002</v>
      </c>
      <c r="LQ64">
        <v>5.9738423850000002</v>
      </c>
      <c r="LR64">
        <v>38.950955569999998</v>
      </c>
      <c r="LS64">
        <v>1.0752739019999999</v>
      </c>
      <c r="LT64">
        <v>0.18058993800000001</v>
      </c>
      <c r="LU64">
        <v>2.8771407259999999</v>
      </c>
      <c r="LV64">
        <v>13642.710870000001</v>
      </c>
      <c r="LW64">
        <v>0.35972860400000001</v>
      </c>
      <c r="LX64">
        <v>0.53552206300000005</v>
      </c>
      <c r="LY64">
        <v>1.908392211</v>
      </c>
      <c r="LZ64">
        <v>0.590244239</v>
      </c>
      <c r="MA64">
        <v>3.8280412030000002</v>
      </c>
      <c r="MB64">
        <v>0.106833304</v>
      </c>
      <c r="MC64">
        <v>18.902439019999999</v>
      </c>
      <c r="MD64">
        <v>0.46103509799999998</v>
      </c>
      <c r="ME64">
        <v>0.34384295100000001</v>
      </c>
      <c r="MF64">
        <v>6.9024390240000004</v>
      </c>
      <c r="MG64">
        <v>53872475.439999998</v>
      </c>
      <c r="MH64">
        <v>351313946.69999999</v>
      </c>
      <c r="MI64">
        <v>9695228.7410000004</v>
      </c>
      <c r="MJ64">
        <v>0.18919376700000001</v>
      </c>
      <c r="MK64">
        <v>23.243902439999999</v>
      </c>
      <c r="ML64">
        <v>0.56692445000000002</v>
      </c>
      <c r="MM64">
        <v>0.77862466100000005</v>
      </c>
      <c r="MN64">
        <v>5.5121951219999996</v>
      </c>
      <c r="MO64">
        <v>0.14787055900000001</v>
      </c>
      <c r="MP64">
        <v>2.4235153309999999</v>
      </c>
      <c r="MQ64">
        <v>6.1640200000000005E-4</v>
      </c>
      <c r="MR64">
        <v>51240562.75</v>
      </c>
      <c r="MS64">
        <v>3.0665968939999999</v>
      </c>
      <c r="MT64">
        <v>18613.2889</v>
      </c>
      <c r="MU64">
        <v>0.27983595999999999</v>
      </c>
      <c r="MV64">
        <v>1.028196584</v>
      </c>
      <c r="MW64">
        <v>33256.110639999999</v>
      </c>
      <c r="MX64">
        <v>0.25005554699999999</v>
      </c>
      <c r="MY64">
        <v>6.5107720059999998</v>
      </c>
      <c r="MZ64">
        <v>23.267187849999999</v>
      </c>
      <c r="NA64">
        <v>151.94620760000001</v>
      </c>
      <c r="NB64">
        <v>4.1813242839999996</v>
      </c>
      <c r="NC64">
        <v>0.180268548</v>
      </c>
      <c r="ND64">
        <v>5.3458829999999999E-2</v>
      </c>
      <c r="NE64">
        <v>0.34720989400000002</v>
      </c>
      <c r="NF64">
        <v>9.6720729999999998E-3</v>
      </c>
      <c r="NG64">
        <v>1606.822819</v>
      </c>
      <c r="NH64" s="1">
        <v>5.6400000000000002E-5</v>
      </c>
      <c r="NI64">
        <v>3.730347079</v>
      </c>
      <c r="NJ64">
        <v>2.2211115999999999E-2</v>
      </c>
      <c r="NK64">
        <v>3.3852699999999998E-4</v>
      </c>
      <c r="NL64">
        <v>-19.329150139999999</v>
      </c>
      <c r="NM64">
        <v>296.71206460000002</v>
      </c>
      <c r="NN64">
        <v>11235826354</v>
      </c>
      <c r="NO64">
        <v>6.1904525929999998</v>
      </c>
      <c r="NP64">
        <v>115.2659999</v>
      </c>
      <c r="NQ64">
        <v>4.0314257900000001</v>
      </c>
      <c r="NR64">
        <v>490.22964050000002</v>
      </c>
      <c r="NS64">
        <v>90.553726979999993</v>
      </c>
      <c r="NT64">
        <v>93.360257709999999</v>
      </c>
      <c r="NU64">
        <v>53.278952660000002</v>
      </c>
      <c r="NV64">
        <v>-109.2703679</v>
      </c>
      <c r="NW64">
        <v>599.50000839999996</v>
      </c>
      <c r="NX64">
        <v>55.585814259999999</v>
      </c>
      <c r="NY64">
        <v>411.00084199999998</v>
      </c>
      <c r="NZ64">
        <v>1.317366883</v>
      </c>
      <c r="OA64">
        <v>11235826354</v>
      </c>
      <c r="OB64">
        <v>1.8645109999999999E-2</v>
      </c>
      <c r="OC64">
        <v>14189.399820000001</v>
      </c>
      <c r="OD64">
        <v>2245.4455849999999</v>
      </c>
      <c r="OE64">
        <v>41.043769599999997</v>
      </c>
      <c r="OF64">
        <v>20722645.920000002</v>
      </c>
      <c r="OG64">
        <v>142770.33720000001</v>
      </c>
      <c r="OH64">
        <v>2252.5440509999999</v>
      </c>
      <c r="OI64">
        <v>9.1327140629999999</v>
      </c>
      <c r="OJ64">
        <v>0.99191806100000002</v>
      </c>
      <c r="OK64">
        <v>2.1400427149999999</v>
      </c>
      <c r="OL64">
        <v>2.6444034830000001</v>
      </c>
      <c r="OM64">
        <v>4.2503447379999999</v>
      </c>
      <c r="ON64">
        <v>2.404181E-3</v>
      </c>
      <c r="OO64">
        <v>9.5751401640000005</v>
      </c>
      <c r="OP64">
        <v>-0.451525909</v>
      </c>
      <c r="OQ64">
        <v>0.99758518699999998</v>
      </c>
      <c r="OR64">
        <v>0.38633168299999998</v>
      </c>
      <c r="OS64">
        <v>0.99937971299999995</v>
      </c>
      <c r="OT64">
        <v>0.45755824499999997</v>
      </c>
      <c r="OU64">
        <v>0.98290353200000002</v>
      </c>
      <c r="OV64">
        <v>0.37041956799999998</v>
      </c>
      <c r="OW64">
        <v>1.1362215E-2</v>
      </c>
      <c r="OX64">
        <v>7.1835682619999996</v>
      </c>
      <c r="OY64">
        <v>565.4191912</v>
      </c>
      <c r="OZ64">
        <v>996.14737950000006</v>
      </c>
      <c r="PA64">
        <v>1.8145168999999999E-2</v>
      </c>
      <c r="PB64">
        <v>563.78915329999995</v>
      </c>
      <c r="PC64">
        <v>2277.860874</v>
      </c>
      <c r="PD64">
        <v>1.8740971500000001</v>
      </c>
      <c r="PE64">
        <v>4228.1867469999997</v>
      </c>
      <c r="PF64">
        <v>3.2965939999999999E-3</v>
      </c>
      <c r="PG64">
        <v>1.5708709999999999E-3</v>
      </c>
      <c r="PH64">
        <v>6.9847158169999997</v>
      </c>
      <c r="PI64">
        <v>40400.548280000003</v>
      </c>
      <c r="PJ64">
        <v>0.73259102600000003</v>
      </c>
      <c r="PK64">
        <v>0.82509960199999999</v>
      </c>
      <c r="PL64">
        <v>0.38197853999999998</v>
      </c>
      <c r="PM64">
        <v>0.878949235</v>
      </c>
      <c r="PN64">
        <v>2015.602576</v>
      </c>
      <c r="PO64">
        <v>1.3224269999999999E-3</v>
      </c>
      <c r="PP64">
        <v>523.00751170000001</v>
      </c>
      <c r="PQ64">
        <v>1.7081143E-2</v>
      </c>
      <c r="PR64">
        <v>551.80374830000005</v>
      </c>
      <c r="PS64">
        <v>2331.2139849999999</v>
      </c>
      <c r="PT64">
        <v>10.83866227</v>
      </c>
      <c r="PU64">
        <v>24375.609520000002</v>
      </c>
      <c r="PV64">
        <v>1.9473154999999999E-2</v>
      </c>
      <c r="PW64">
        <v>1.4421080000000001E-3</v>
      </c>
      <c r="PX64">
        <v>11712.12205</v>
      </c>
      <c r="PY64">
        <v>0.38251157899999999</v>
      </c>
      <c r="PZ64">
        <v>0.64112294000000003</v>
      </c>
      <c r="QA64">
        <v>1539.7443370000001</v>
      </c>
      <c r="QB64">
        <v>8.4890300000000003E-4</v>
      </c>
      <c r="QC64">
        <v>8.2423313</v>
      </c>
      <c r="QD64">
        <v>0.460332256</v>
      </c>
      <c r="QE64">
        <v>6.1195839469999997</v>
      </c>
      <c r="QF64">
        <v>8.3471572340000009</v>
      </c>
      <c r="QG64">
        <v>16723.18736</v>
      </c>
      <c r="QH64">
        <v>0.25141978999999998</v>
      </c>
      <c r="QI64">
        <v>1.666736191</v>
      </c>
      <c r="QJ64">
        <v>1240.179523</v>
      </c>
      <c r="QK64">
        <v>567.69968429999994</v>
      </c>
      <c r="QL64">
        <v>2262.7347519999998</v>
      </c>
      <c r="QM64">
        <v>7.4229121249999999</v>
      </c>
      <c r="QN64">
        <v>16266.34798</v>
      </c>
      <c r="QO64">
        <v>1.5612640000000001E-2</v>
      </c>
      <c r="QP64">
        <v>1.6505140000000001E-3</v>
      </c>
      <c r="QQ64">
        <v>0.38565018600000001</v>
      </c>
      <c r="QR64">
        <v>909.48693360000004</v>
      </c>
      <c r="QS64">
        <v>5.3803599999999998E-4</v>
      </c>
      <c r="QT64">
        <v>0.24034354399999999</v>
      </c>
      <c r="QU64">
        <v>1.0538050000000001E-3</v>
      </c>
      <c r="QV64">
        <v>5563.513884</v>
      </c>
      <c r="QW64">
        <v>6.4545793000000004E-2</v>
      </c>
      <c r="QX64">
        <v>9.6126905619999992</v>
      </c>
      <c r="QY64" s="4">
        <v>1</v>
      </c>
    </row>
    <row r="65" spans="1:467" x14ac:dyDescent="0.25">
      <c r="A65" s="7">
        <v>1001436</v>
      </c>
      <c r="B65" s="4">
        <v>0</v>
      </c>
      <c r="C65">
        <v>0.78033130500000003</v>
      </c>
      <c r="D65">
        <v>281.34517770000002</v>
      </c>
      <c r="E65">
        <v>287.97569340000001</v>
      </c>
      <c r="F65">
        <v>47222.5</v>
      </c>
      <c r="G65">
        <v>219.54244980000001</v>
      </c>
      <c r="H65">
        <v>852.06305859999998</v>
      </c>
      <c r="I65">
        <v>1.8043581999999999E-2</v>
      </c>
      <c r="J65">
        <v>47223</v>
      </c>
      <c r="K65">
        <v>0.90408170899999996</v>
      </c>
      <c r="L65">
        <v>-66.051021180000006</v>
      </c>
      <c r="M65">
        <v>56.233717759999998</v>
      </c>
      <c r="N65">
        <v>4169812028</v>
      </c>
      <c r="O65">
        <v>5.0780566890000003</v>
      </c>
      <c r="P65">
        <v>65.448170129999994</v>
      </c>
      <c r="Q65">
        <v>7.006353914</v>
      </c>
      <c r="R65">
        <v>366.25136579999997</v>
      </c>
      <c r="S65">
        <v>38.472634929999998</v>
      </c>
      <c r="T65">
        <v>-7.1005315619999996</v>
      </c>
      <c r="U65">
        <v>-12.65909291</v>
      </c>
      <c r="V65">
        <v>-72.940302239999994</v>
      </c>
      <c r="W65">
        <v>439.19166799999999</v>
      </c>
      <c r="X65">
        <v>27.200749080000001</v>
      </c>
      <c r="Y65">
        <v>297.15391199999999</v>
      </c>
      <c r="Z65">
        <v>1.326823869</v>
      </c>
      <c r="AA65">
        <v>4169812028</v>
      </c>
      <c r="AB65">
        <v>3.4837578000000001E-2</v>
      </c>
      <c r="AC65">
        <v>2510.3488050000001</v>
      </c>
      <c r="AD65">
        <v>281.0760305</v>
      </c>
      <c r="AE65">
        <v>13.95162461</v>
      </c>
      <c r="AF65">
        <v>759215.63710000005</v>
      </c>
      <c r="AG65">
        <v>7987.3187950000001</v>
      </c>
      <c r="AH65">
        <v>365.8943314</v>
      </c>
      <c r="AI65">
        <v>20.186252880000001</v>
      </c>
      <c r="AJ65">
        <v>0.89497798500000003</v>
      </c>
      <c r="AK65">
        <v>2.82766663</v>
      </c>
      <c r="AL65">
        <v>3.0108829309999998</v>
      </c>
      <c r="AM65">
        <v>11.64630301</v>
      </c>
      <c r="AN65">
        <v>4.7744950000000001E-3</v>
      </c>
      <c r="AO65">
        <v>8.6729139649999993</v>
      </c>
      <c r="AP65">
        <v>-0.28629697999999998</v>
      </c>
      <c r="AQ65">
        <v>0.964044338</v>
      </c>
      <c r="AR65">
        <v>0.34028457699999998</v>
      </c>
      <c r="AS65">
        <v>0.99772738100000002</v>
      </c>
      <c r="AT65">
        <v>0.41785812999999999</v>
      </c>
      <c r="AU65">
        <v>0.97033056600000001</v>
      </c>
      <c r="AV65">
        <v>0.310053193</v>
      </c>
      <c r="AW65">
        <v>3.6608844000000001E-2</v>
      </c>
      <c r="AX65">
        <v>6.0386087450000003</v>
      </c>
      <c r="AY65">
        <v>96.520146060000002</v>
      </c>
      <c r="AZ65">
        <v>1315.841199</v>
      </c>
      <c r="BA65">
        <v>3.3175904999999999E-2</v>
      </c>
      <c r="BB65">
        <v>100.6716165</v>
      </c>
      <c r="BC65">
        <v>319.35011839999999</v>
      </c>
      <c r="BD65">
        <v>1.827097902</v>
      </c>
      <c r="BE65">
        <v>452.8124808</v>
      </c>
      <c r="BF65">
        <v>0.36287749000000002</v>
      </c>
      <c r="BG65">
        <v>5.8531320999999997E-2</v>
      </c>
      <c r="BH65">
        <v>5.8140794480000002</v>
      </c>
      <c r="BI65">
        <v>30038.30344</v>
      </c>
      <c r="BJ65">
        <v>0.75351044499999997</v>
      </c>
      <c r="BK65">
        <v>0.83972322799999999</v>
      </c>
      <c r="BL65">
        <v>0.38963222600000003</v>
      </c>
      <c r="BM65">
        <v>0.889661967</v>
      </c>
      <c r="BN65">
        <v>295.24825270000002</v>
      </c>
      <c r="BO65">
        <v>3.9642192E-2</v>
      </c>
      <c r="BP65">
        <v>808.78377520000004</v>
      </c>
      <c r="BQ65">
        <v>3.2289354999999999E-2</v>
      </c>
      <c r="BR65">
        <v>106.5278931</v>
      </c>
      <c r="BS65">
        <v>364.17729960000003</v>
      </c>
      <c r="BT65">
        <v>95.313917279999998</v>
      </c>
      <c r="BU65">
        <v>1454.469499</v>
      </c>
      <c r="BV65">
        <v>89.991986780000005</v>
      </c>
      <c r="BW65">
        <v>2.7397798000000001E-2</v>
      </c>
      <c r="BX65">
        <v>11120.61945</v>
      </c>
      <c r="BY65">
        <v>0.44397235099999999</v>
      </c>
      <c r="BZ65">
        <v>0.69158331900000003</v>
      </c>
      <c r="CA65">
        <v>275.33310440000002</v>
      </c>
      <c r="CB65">
        <v>1.499648E-2</v>
      </c>
      <c r="CC65">
        <v>6.8694449239999997</v>
      </c>
      <c r="CD65">
        <v>0.53041949899999996</v>
      </c>
      <c r="CE65">
        <v>91.759560350000001</v>
      </c>
      <c r="CF65">
        <v>7.0533486009999997</v>
      </c>
      <c r="CG65">
        <v>12632.056479999999</v>
      </c>
      <c r="CH65">
        <v>0.267497967</v>
      </c>
      <c r="CI65">
        <v>2.0003373710000001</v>
      </c>
      <c r="CJ65">
        <v>1645.1349339999999</v>
      </c>
      <c r="CK65">
        <v>100.4915584</v>
      </c>
      <c r="CL65">
        <v>298.74878769999998</v>
      </c>
      <c r="CM65">
        <v>7.2088389130000001</v>
      </c>
      <c r="CN65">
        <v>1265.1534630000001</v>
      </c>
      <c r="CO65">
        <v>2.3577635400000001</v>
      </c>
      <c r="CP65">
        <v>9.0236783000000001E-2</v>
      </c>
      <c r="CQ65">
        <v>0.44583721900000001</v>
      </c>
      <c r="CR65">
        <v>167.0269912</v>
      </c>
      <c r="CS65">
        <v>1.3426873000000001E-2</v>
      </c>
      <c r="CT65">
        <v>1.684558829</v>
      </c>
      <c r="CU65">
        <v>3.8624699999999999E-4</v>
      </c>
      <c r="CV65">
        <v>8549.7176579999996</v>
      </c>
      <c r="CW65">
        <v>4.8017684999999997E-2</v>
      </c>
      <c r="CX65">
        <v>3.3806419660000002</v>
      </c>
      <c r="CY65">
        <v>-21.71385321</v>
      </c>
      <c r="CZ65">
        <v>21.64732721</v>
      </c>
      <c r="DA65">
        <v>4275342194</v>
      </c>
      <c r="DB65">
        <v>3.8652324409999999</v>
      </c>
      <c r="DC65">
        <v>21.26087055</v>
      </c>
      <c r="DD65">
        <v>40.636477800000002</v>
      </c>
      <c r="DE65">
        <v>274.82418050000001</v>
      </c>
      <c r="DF65">
        <v>13.74483592</v>
      </c>
      <c r="DG65">
        <v>0.24345083300000001</v>
      </c>
      <c r="DH65">
        <v>0.69673760100000004</v>
      </c>
      <c r="DI65">
        <v>-459.50235379999998</v>
      </c>
      <c r="DJ65">
        <v>734.32653430000005</v>
      </c>
      <c r="DK65">
        <v>8.9136033090000009</v>
      </c>
      <c r="DL65">
        <v>300.89062310000003</v>
      </c>
      <c r="DM65">
        <v>-0.87976636799999997</v>
      </c>
      <c r="DN65">
        <v>4275342194</v>
      </c>
      <c r="DO65">
        <v>8.5453345999999999E-2</v>
      </c>
      <c r="DP65">
        <v>389.03728769999998</v>
      </c>
      <c r="DQ65">
        <v>8566.6966319999992</v>
      </c>
      <c r="DR65">
        <v>92.544390449999995</v>
      </c>
      <c r="DS65">
        <v>33331.873979999997</v>
      </c>
      <c r="DT65">
        <v>-106.8306724</v>
      </c>
      <c r="DU65">
        <v>35.042270340000002</v>
      </c>
      <c r="DV65">
        <v>26.112584559999998</v>
      </c>
      <c r="DW65">
        <v>0.14489000899999999</v>
      </c>
      <c r="DX65">
        <v>3.2438474510000002</v>
      </c>
      <c r="DY65">
        <v>3.1195345680000002</v>
      </c>
      <c r="DZ65">
        <v>14.283318879999999</v>
      </c>
      <c r="EA65">
        <v>1.0348176000000001E-2</v>
      </c>
      <c r="EB65">
        <v>7.3868920610000002</v>
      </c>
      <c r="EC65">
        <v>-8.5751432000000002E-2</v>
      </c>
      <c r="ED65">
        <v>0.46555809500000001</v>
      </c>
      <c r="EE65">
        <v>0.32044412</v>
      </c>
      <c r="EF65">
        <v>0.99886252099999995</v>
      </c>
      <c r="EG65">
        <v>0.39766694899999999</v>
      </c>
      <c r="EH65">
        <v>0.97898962300000003</v>
      </c>
      <c r="EI65">
        <v>0.30046791099999998</v>
      </c>
      <c r="EJ65">
        <v>3.4329377000000001E-2</v>
      </c>
      <c r="EK65">
        <v>4.4668564049999997</v>
      </c>
      <c r="EL65">
        <v>15.288713720000001</v>
      </c>
      <c r="EM65">
        <v>3261.2973809999999</v>
      </c>
      <c r="EN65">
        <v>8.0951376000000005E-2</v>
      </c>
      <c r="EO65">
        <v>17.101243969999999</v>
      </c>
      <c r="EP65">
        <v>8579.3921539999992</v>
      </c>
      <c r="EQ65">
        <v>1.7417073190000001</v>
      </c>
      <c r="ER65">
        <v>14951.115180000001</v>
      </c>
      <c r="ES65">
        <v>2.2951199999999999E-4</v>
      </c>
      <c r="ET65">
        <v>1.4289199999999999E-4</v>
      </c>
      <c r="EU65">
        <v>4.586685664</v>
      </c>
      <c r="EV65">
        <v>31337.043150000001</v>
      </c>
      <c r="EW65">
        <v>0.76859392900000001</v>
      </c>
      <c r="EX65">
        <v>0.85302183300000001</v>
      </c>
      <c r="EY65">
        <v>0.32363493500000001</v>
      </c>
      <c r="EZ65">
        <v>0.89541598899999997</v>
      </c>
      <c r="FA65">
        <v>7680.9899919999998</v>
      </c>
      <c r="FB65">
        <v>1.3066999999999999E-4</v>
      </c>
      <c r="FC65">
        <v>1847.299786</v>
      </c>
      <c r="FD65">
        <v>7.1865388000000002E-2</v>
      </c>
      <c r="FE65">
        <v>21.609277129999999</v>
      </c>
      <c r="FF65">
        <v>8575.0850420000006</v>
      </c>
      <c r="FG65">
        <v>21.798443880000001</v>
      </c>
      <c r="FH65">
        <v>188064.64550000001</v>
      </c>
      <c r="FI65">
        <v>2.5689979999999999E-3</v>
      </c>
      <c r="FJ65">
        <v>1.572E-4</v>
      </c>
      <c r="FK65">
        <v>11713.74748</v>
      </c>
      <c r="FL65">
        <v>0.45569918199999998</v>
      </c>
      <c r="FM65">
        <v>0.70126736199999995</v>
      </c>
      <c r="FN65">
        <v>6010.5153749999999</v>
      </c>
      <c r="FO65">
        <v>1.2220300000000001E-4</v>
      </c>
      <c r="FP65">
        <v>5.7311510590000001</v>
      </c>
      <c r="FQ65">
        <v>0.54433221099999995</v>
      </c>
      <c r="FR65">
        <v>18.423458230000001</v>
      </c>
      <c r="FS65">
        <v>5.8512156070000003</v>
      </c>
      <c r="FT65">
        <v>13153.05366</v>
      </c>
      <c r="FU65">
        <v>0.27853066599999998</v>
      </c>
      <c r="FV65">
        <v>1.5551134449999999</v>
      </c>
      <c r="FW65">
        <v>4035.3633399999999</v>
      </c>
      <c r="FX65">
        <v>15.633135490000001</v>
      </c>
      <c r="FY65">
        <v>8581.1409270000004</v>
      </c>
      <c r="FZ65">
        <v>6.2893293520000002</v>
      </c>
      <c r="GA65">
        <v>54035.979800000001</v>
      </c>
      <c r="GB65">
        <v>7.5607099999999998E-4</v>
      </c>
      <c r="GC65">
        <v>1.3883799999999999E-4</v>
      </c>
      <c r="GD65">
        <v>0.46094058999999998</v>
      </c>
      <c r="GE65">
        <v>3951.810555</v>
      </c>
      <c r="GF65" s="1">
        <v>7.5799999999999999E-5</v>
      </c>
      <c r="GG65">
        <v>0.41822736300000002</v>
      </c>
      <c r="GH65">
        <v>1.5932000000000001E-4</v>
      </c>
      <c r="GI65">
        <v>11450.277690000001</v>
      </c>
      <c r="GJ65">
        <v>8.8052589999999993E-3</v>
      </c>
      <c r="GK65">
        <v>1.8838722530000001</v>
      </c>
      <c r="GL65">
        <v>-6.7057508129999999</v>
      </c>
      <c r="GM65">
        <v>6.7661030330000003</v>
      </c>
      <c r="GN65">
        <v>4256535905</v>
      </c>
      <c r="GO65">
        <v>2.306053844</v>
      </c>
      <c r="GP65">
        <v>6.3170422249999998</v>
      </c>
      <c r="GQ65">
        <v>317.60402140000002</v>
      </c>
      <c r="GR65">
        <v>343.38239340000001</v>
      </c>
      <c r="GS65">
        <v>4.6824249409999998</v>
      </c>
      <c r="GT65">
        <v>4.1953958999999999E-2</v>
      </c>
      <c r="GU65">
        <v>9.2896469999999995E-2</v>
      </c>
      <c r="GV65">
        <v>-313.93024839999998</v>
      </c>
      <c r="GW65">
        <v>657.31264180000005</v>
      </c>
      <c r="GX65">
        <v>2.6744093960000002</v>
      </c>
      <c r="GY65">
        <v>300.22811789999997</v>
      </c>
      <c r="GZ65">
        <v>-0.41956179999999998</v>
      </c>
      <c r="HA65">
        <v>4256535905</v>
      </c>
      <c r="HB65">
        <v>0.262933311</v>
      </c>
      <c r="HC65">
        <v>111.74865389999999</v>
      </c>
      <c r="HD65">
        <v>4033.775071</v>
      </c>
      <c r="HE65">
        <v>63.510372850000003</v>
      </c>
      <c r="HF65">
        <v>22779.68706</v>
      </c>
      <c r="HG65">
        <v>-30.73295581</v>
      </c>
      <c r="HH65">
        <v>9.1039475559999996</v>
      </c>
      <c r="HI65">
        <v>8.2735038880000005</v>
      </c>
      <c r="HJ65">
        <v>4.7849658000000003E-2</v>
      </c>
      <c r="HK65">
        <v>1.114291411</v>
      </c>
      <c r="HL65">
        <v>1.89304125</v>
      </c>
      <c r="HM65">
        <v>6.996831405</v>
      </c>
      <c r="HN65">
        <v>8.0302429999999994E-2</v>
      </c>
      <c r="HO65">
        <v>4.4403601960000003</v>
      </c>
      <c r="HP65">
        <v>-6.8949900999999994E-2</v>
      </c>
      <c r="HQ65">
        <v>0.47795895799999999</v>
      </c>
      <c r="HR65">
        <v>0.601760183</v>
      </c>
      <c r="HS65">
        <v>0.99958958399999998</v>
      </c>
      <c r="HT65">
        <v>0.63169645200000002</v>
      </c>
      <c r="HU65">
        <v>0.99192326099999995</v>
      </c>
      <c r="HV65">
        <v>0.46427189699999999</v>
      </c>
      <c r="HW65">
        <v>0.156017462</v>
      </c>
      <c r="HX65">
        <v>2.9828847710000002</v>
      </c>
      <c r="HY65">
        <v>4.3443628609999996</v>
      </c>
      <c r="HZ65">
        <v>6826.499022</v>
      </c>
      <c r="IA65">
        <v>0.223596975</v>
      </c>
      <c r="IB65">
        <v>6.6501292559999996</v>
      </c>
      <c r="IC65">
        <v>4039.0899669999999</v>
      </c>
      <c r="ID65">
        <v>3.62245208</v>
      </c>
      <c r="IE65">
        <v>14628.41517</v>
      </c>
      <c r="IF65">
        <v>9.5094299999999999E-4</v>
      </c>
      <c r="IG65">
        <v>3.01021E-4</v>
      </c>
      <c r="IH65">
        <v>3.892862289</v>
      </c>
      <c r="II65">
        <v>15488.58576</v>
      </c>
      <c r="IJ65">
        <v>0.50268588599999997</v>
      </c>
      <c r="IK65">
        <v>0.64612582900000004</v>
      </c>
      <c r="IL65">
        <v>1.1634129</v>
      </c>
      <c r="IM65">
        <v>0.73371309399999995</v>
      </c>
      <c r="IN65">
        <v>2964.6728389999998</v>
      </c>
      <c r="IO65">
        <v>2.3494100000000001E-4</v>
      </c>
      <c r="IP65">
        <v>1405.228214</v>
      </c>
      <c r="IQ65">
        <v>0.149159135</v>
      </c>
      <c r="IR65">
        <v>18.708205119999999</v>
      </c>
      <c r="IS65">
        <v>4049.4957009999998</v>
      </c>
      <c r="IT65">
        <v>1317.7786860000001</v>
      </c>
      <c r="IU65">
        <v>5371716.432</v>
      </c>
      <c r="IV65">
        <v>0.32349195400000003</v>
      </c>
      <c r="IW65">
        <v>4.1777399999999999E-4</v>
      </c>
      <c r="IX65">
        <v>2743.3496439999999</v>
      </c>
      <c r="IY65">
        <v>0.29119516400000001</v>
      </c>
      <c r="IZ65">
        <v>0.55274900900000001</v>
      </c>
      <c r="JA65">
        <v>2244.6338260000002</v>
      </c>
      <c r="JB65">
        <v>3.0639900000000001E-4</v>
      </c>
      <c r="JC65">
        <v>5.5962975940000002</v>
      </c>
      <c r="JD65">
        <v>0.19950024399999999</v>
      </c>
      <c r="JE65">
        <v>1292.6532769999999</v>
      </c>
      <c r="JF65">
        <v>4.8813807850000002</v>
      </c>
      <c r="JG65">
        <v>7197.6050869999999</v>
      </c>
      <c r="JH65">
        <v>0.152417362</v>
      </c>
      <c r="JI65">
        <v>3.3321931710000001</v>
      </c>
      <c r="JJ65">
        <v>12416.499739999999</v>
      </c>
      <c r="JK65">
        <v>4.5587285959999999</v>
      </c>
      <c r="JL65">
        <v>4038.1037630000001</v>
      </c>
      <c r="JM65">
        <v>18.008703390000001</v>
      </c>
      <c r="JN65">
        <v>72708.637440000006</v>
      </c>
      <c r="JO65">
        <v>4.4976019999999998E-3</v>
      </c>
      <c r="JP65">
        <v>2.8196100000000001E-4</v>
      </c>
      <c r="JQ65">
        <v>0.18373436000000001</v>
      </c>
      <c r="JR65">
        <v>744.18774680000001</v>
      </c>
      <c r="JS65" s="1">
        <v>7.9400000000000006E-5</v>
      </c>
      <c r="JT65">
        <v>0.53751990500000002</v>
      </c>
      <c r="JU65">
        <v>1.7219100000000001E-4</v>
      </c>
      <c r="JV65">
        <v>3731.0209559999998</v>
      </c>
      <c r="JW65">
        <v>9.3350699999999998E-4</v>
      </c>
      <c r="JX65">
        <v>5.1411977799999997</v>
      </c>
      <c r="JY65">
        <v>-3.7384476590000002</v>
      </c>
      <c r="JZ65">
        <v>3.7402206630000001</v>
      </c>
      <c r="KA65">
        <v>4253412169</v>
      </c>
      <c r="KB65">
        <v>1.7358226880000001</v>
      </c>
      <c r="KC65">
        <v>3.0689601309999999</v>
      </c>
      <c r="KD65">
        <v>452.24089709999998</v>
      </c>
      <c r="KE65">
        <v>310.78738279999999</v>
      </c>
      <c r="KF65">
        <v>2.862110725</v>
      </c>
      <c r="KG65">
        <v>-1.56033E-3</v>
      </c>
      <c r="KH65">
        <v>1.1344908000000001E-2</v>
      </c>
      <c r="KI65">
        <v>-279.97581000000002</v>
      </c>
      <c r="KJ65">
        <v>590.76319279999996</v>
      </c>
      <c r="KK65">
        <v>1.3511332279999999</v>
      </c>
      <c r="KL65">
        <v>300.1179338</v>
      </c>
      <c r="KM65">
        <v>2.3371616369999999</v>
      </c>
      <c r="KN65">
        <v>4253412169</v>
      </c>
      <c r="KO65">
        <v>0.382843092</v>
      </c>
      <c r="KP65">
        <v>71.710379619999998</v>
      </c>
      <c r="KQ65">
        <v>3192.2161639999999</v>
      </c>
      <c r="KR65">
        <v>56.502232560000003</v>
      </c>
      <c r="KS65">
        <v>10914.60159</v>
      </c>
      <c r="KT65">
        <v>15.82633712</v>
      </c>
      <c r="KU65">
        <v>5.3061734749999996</v>
      </c>
      <c r="KV65">
        <v>6.4506567070000003</v>
      </c>
      <c r="KW65">
        <v>-9.5599970000000006E-2</v>
      </c>
      <c r="KX65">
        <v>0.89090152199999995</v>
      </c>
      <c r="KY65">
        <v>1.649402407</v>
      </c>
      <c r="KZ65">
        <v>5.6540613459999998</v>
      </c>
      <c r="LA65">
        <v>0.15689673800000001</v>
      </c>
      <c r="LB65">
        <v>3.3675359299999998</v>
      </c>
      <c r="LC65">
        <v>-5.4833715999999998E-2</v>
      </c>
      <c r="LD65">
        <v>0.40978104300000001</v>
      </c>
      <c r="LE65">
        <v>0.66800571500000006</v>
      </c>
      <c r="LF65">
        <v>0.99960977299999998</v>
      </c>
      <c r="LG65">
        <v>0.68501544800000003</v>
      </c>
      <c r="LH65">
        <v>0.99286032899999999</v>
      </c>
      <c r="LI65">
        <v>0.47217082399999999</v>
      </c>
      <c r="LJ65">
        <v>0.21034762500000001</v>
      </c>
      <c r="LK65">
        <v>2.2362674380000001</v>
      </c>
      <c r="LL65">
        <v>2.9392075449999999</v>
      </c>
      <c r="LM65">
        <v>8879.8790470000004</v>
      </c>
      <c r="LN65">
        <v>0.324617765</v>
      </c>
      <c r="LO65">
        <v>4.9376220450000003</v>
      </c>
      <c r="LP65">
        <v>3197.1847630000002</v>
      </c>
      <c r="LQ65">
        <v>4.3282582420000004</v>
      </c>
      <c r="LR65">
        <v>13825.83437</v>
      </c>
      <c r="LS65">
        <v>1.397967E-3</v>
      </c>
      <c r="LT65">
        <v>3.5534199999999997E-4</v>
      </c>
      <c r="LU65">
        <v>3.5889392789999999</v>
      </c>
      <c r="LV65">
        <v>11442.894480000001</v>
      </c>
      <c r="LW65">
        <v>0.41753341199999999</v>
      </c>
      <c r="LX65">
        <v>0.57862164599999999</v>
      </c>
      <c r="LY65">
        <v>1.3180391760000001</v>
      </c>
      <c r="LZ65">
        <v>0.66235897899999996</v>
      </c>
      <c r="MA65">
        <v>2119.1940380000001</v>
      </c>
      <c r="MB65">
        <v>2.4953399999999999E-4</v>
      </c>
      <c r="MC65">
        <v>1120.198208</v>
      </c>
      <c r="MD65">
        <v>0.209070214</v>
      </c>
      <c r="ME65">
        <v>23.16563734</v>
      </c>
      <c r="MF65">
        <v>3215.60545</v>
      </c>
      <c r="MG65">
        <v>117876.0058</v>
      </c>
      <c r="MH65">
        <v>376645326.89999998</v>
      </c>
      <c r="MI65">
        <v>36.902562140000001</v>
      </c>
      <c r="MJ65">
        <v>5.2666599999999996E-4</v>
      </c>
      <c r="MK65">
        <v>2765.6020899999999</v>
      </c>
      <c r="ML65">
        <v>0.51616313700000005</v>
      </c>
      <c r="MM65">
        <v>0.74599082400000005</v>
      </c>
      <c r="MN65">
        <v>2404.9630029999998</v>
      </c>
      <c r="MO65">
        <v>4.4667900000000001E-4</v>
      </c>
      <c r="MP65">
        <v>4.3552773890000003</v>
      </c>
      <c r="MQ65">
        <v>0.11346166100000001</v>
      </c>
      <c r="MR65">
        <v>117798.32709999999</v>
      </c>
      <c r="MS65">
        <v>4.1181720610000001</v>
      </c>
      <c r="MT65">
        <v>7753.0157550000004</v>
      </c>
      <c r="MU65">
        <v>0.16417880600000001</v>
      </c>
      <c r="MV65">
        <v>3.0016779730000001</v>
      </c>
      <c r="MW65">
        <v>18078.999319999999</v>
      </c>
      <c r="MX65">
        <v>2.991371762</v>
      </c>
      <c r="MY65">
        <v>3195.4746839999998</v>
      </c>
      <c r="MZ65">
        <v>22.10755352</v>
      </c>
      <c r="NA65">
        <v>70599.195749999999</v>
      </c>
      <c r="NB65">
        <v>6.9499230000000002E-3</v>
      </c>
      <c r="NC65">
        <v>3.37568E-4</v>
      </c>
      <c r="ND65">
        <v>0.14250438300000001</v>
      </c>
      <c r="NE65">
        <v>457.60160389999999</v>
      </c>
      <c r="NF65" s="1">
        <v>6.8800000000000005E-5</v>
      </c>
      <c r="NG65">
        <v>0.98137140899999997</v>
      </c>
      <c r="NH65">
        <v>1.1402E-4</v>
      </c>
      <c r="NI65">
        <v>2791.3917769999998</v>
      </c>
      <c r="NJ65">
        <v>6.6994899999999998E-4</v>
      </c>
      <c r="NK65">
        <v>3.9847885249999999</v>
      </c>
      <c r="NL65">
        <v>-129.39225049999999</v>
      </c>
      <c r="NM65">
        <v>108.54483260000001</v>
      </c>
      <c r="NN65">
        <v>4305413844</v>
      </c>
      <c r="NO65">
        <v>6.0777404199999996</v>
      </c>
      <c r="NP65">
        <v>126.62705889999999</v>
      </c>
      <c r="NQ65">
        <v>6.2314402820000003</v>
      </c>
      <c r="NR65">
        <v>724.00078940000003</v>
      </c>
      <c r="NS65">
        <v>75.235114260000003</v>
      </c>
      <c r="NT65">
        <v>-14.18149157</v>
      </c>
      <c r="NU65">
        <v>-25.628712050000001</v>
      </c>
      <c r="NV65">
        <v>-168.07591350000001</v>
      </c>
      <c r="NW65">
        <v>892.07670289999999</v>
      </c>
      <c r="NX65">
        <v>52.649090180000002</v>
      </c>
      <c r="NY65">
        <v>301.94696219999997</v>
      </c>
      <c r="NZ65">
        <v>1.2308209189999999</v>
      </c>
      <c r="OA65">
        <v>4305413844</v>
      </c>
      <c r="OB65">
        <v>1.7250310000000001E-2</v>
      </c>
      <c r="OC65">
        <v>9479.7482249999994</v>
      </c>
      <c r="OD65">
        <v>1330.301414</v>
      </c>
      <c r="OE65">
        <v>31.4051154</v>
      </c>
      <c r="OF65">
        <v>10852830.24</v>
      </c>
      <c r="OG65">
        <v>58878.692439999999</v>
      </c>
      <c r="OH65">
        <v>1416.645943</v>
      </c>
      <c r="OI65">
        <v>40.583885530000003</v>
      </c>
      <c r="OJ65">
        <v>0.94400446000000005</v>
      </c>
      <c r="OK65">
        <v>4.3782683420000001</v>
      </c>
      <c r="OL65">
        <v>3.5915363249999999</v>
      </c>
      <c r="OM65">
        <v>20.183852680000001</v>
      </c>
      <c r="ON65">
        <v>1.4058810000000001E-3</v>
      </c>
      <c r="OO65">
        <v>10.31228533</v>
      </c>
      <c r="OP65">
        <v>-0.29845422999999999</v>
      </c>
      <c r="OQ65">
        <v>0.98285697000000005</v>
      </c>
      <c r="OR65">
        <v>0.24054587699999999</v>
      </c>
      <c r="OS65">
        <v>0.99875879700000003</v>
      </c>
      <c r="OT65">
        <v>0.32738029299999999</v>
      </c>
      <c r="OU65">
        <v>0.97669571099999997</v>
      </c>
      <c r="OV65">
        <v>0.23817859699999999</v>
      </c>
      <c r="OW65">
        <v>1.3000429000000001E-2</v>
      </c>
      <c r="OX65">
        <v>7.0398061419999998</v>
      </c>
      <c r="OY65">
        <v>364.307457</v>
      </c>
      <c r="OZ65">
        <v>716.59632409999995</v>
      </c>
      <c r="PA65">
        <v>1.6830985999999999E-2</v>
      </c>
      <c r="PB65">
        <v>380.2371354</v>
      </c>
      <c r="PC65">
        <v>1433.103202</v>
      </c>
      <c r="PD65">
        <v>1.39542995</v>
      </c>
      <c r="PE65">
        <v>1768.906254</v>
      </c>
      <c r="PF65">
        <v>8.1372890000000007E-3</v>
      </c>
      <c r="PG65">
        <v>3.9117359999999999E-3</v>
      </c>
      <c r="PH65">
        <v>6.5787198240000002</v>
      </c>
      <c r="PI65">
        <v>35612.137009999999</v>
      </c>
      <c r="PJ65">
        <v>0.83477413099999997</v>
      </c>
      <c r="PK65">
        <v>0.90155750400000001</v>
      </c>
      <c r="PL65">
        <v>0.159785398</v>
      </c>
      <c r="PM65">
        <v>0.93016291500000003</v>
      </c>
      <c r="PN65">
        <v>1364.13561</v>
      </c>
      <c r="PO65">
        <v>3.365809E-3</v>
      </c>
      <c r="PP65">
        <v>527.34247000000005</v>
      </c>
      <c r="PQ65">
        <v>1.653837E-2</v>
      </c>
      <c r="PR65">
        <v>390.31930169999998</v>
      </c>
      <c r="PS65">
        <v>1563.2475380000001</v>
      </c>
      <c r="PT65">
        <v>10.418083169999999</v>
      </c>
      <c r="PU65">
        <v>3788.9276479999999</v>
      </c>
      <c r="PV65">
        <v>0.22505211899999999</v>
      </c>
      <c r="PW65">
        <v>2.9803149999999999E-3</v>
      </c>
      <c r="PX65">
        <v>18243.6443</v>
      </c>
      <c r="PY65">
        <v>0.57215217600000001</v>
      </c>
      <c r="PZ65">
        <v>0.78507615500000005</v>
      </c>
      <c r="QA65">
        <v>1301.946598</v>
      </c>
      <c r="QB65">
        <v>2.085618E-3</v>
      </c>
      <c r="QC65">
        <v>7.3619496980000001</v>
      </c>
      <c r="QD65">
        <v>0.67522181999999997</v>
      </c>
      <c r="QE65">
        <v>8.2247375920000003</v>
      </c>
      <c r="QF65">
        <v>7.6670395869999997</v>
      </c>
      <c r="QG65">
        <v>17294.737669999999</v>
      </c>
      <c r="QH65">
        <v>0.36623547099999998</v>
      </c>
      <c r="QI65">
        <v>1.0654424440000001</v>
      </c>
      <c r="QJ65">
        <v>814.61137580000002</v>
      </c>
      <c r="QK65">
        <v>379.31789470000001</v>
      </c>
      <c r="QL65">
        <v>1381.913284</v>
      </c>
      <c r="QM65">
        <v>4.2607415880000001</v>
      </c>
      <c r="QN65">
        <v>3979.3733350000002</v>
      </c>
      <c r="QO65">
        <v>4.2202874000000001E-2</v>
      </c>
      <c r="QP65">
        <v>4.437229E-3</v>
      </c>
      <c r="QQ65">
        <v>0.59296261299999997</v>
      </c>
      <c r="QR65">
        <v>950.14015919999997</v>
      </c>
      <c r="QS65">
        <v>1.737111E-3</v>
      </c>
      <c r="QT65">
        <v>0.25949852499999998</v>
      </c>
      <c r="QU65">
        <v>6.0983000000000001E-4</v>
      </c>
      <c r="QV65">
        <v>37544.1469</v>
      </c>
      <c r="QW65">
        <v>6.6214773000000005E-2</v>
      </c>
      <c r="QX65">
        <v>16.60927818</v>
      </c>
      <c r="QY65" s="4">
        <v>1</v>
      </c>
    </row>
    <row r="66" spans="1:467" x14ac:dyDescent="0.25">
      <c r="A66" s="7">
        <v>823071</v>
      </c>
      <c r="B66" s="4">
        <v>1</v>
      </c>
      <c r="C66">
        <v>0.67040813499999996</v>
      </c>
      <c r="D66">
        <v>61.324381549999998</v>
      </c>
      <c r="E66">
        <v>60.827625300000001</v>
      </c>
      <c r="F66">
        <v>1958.5</v>
      </c>
      <c r="G66">
        <v>41.112364290000002</v>
      </c>
      <c r="H66">
        <v>172.95331880000001</v>
      </c>
      <c r="I66">
        <v>8.8309073000000002E-2</v>
      </c>
      <c r="J66">
        <v>1959</v>
      </c>
      <c r="K66">
        <v>0.90706376799999999</v>
      </c>
      <c r="L66">
        <v>-51.848780079999997</v>
      </c>
      <c r="M66">
        <v>23.565092759999999</v>
      </c>
      <c r="N66">
        <v>156501618.19999999</v>
      </c>
      <c r="O66">
        <v>3.6254446649999998</v>
      </c>
      <c r="P66">
        <v>28.28020231</v>
      </c>
      <c r="Q66">
        <v>18.92249224</v>
      </c>
      <c r="R66">
        <v>381.78098870000002</v>
      </c>
      <c r="S66">
        <v>33.167024140000002</v>
      </c>
      <c r="T66">
        <v>-23.161160639999999</v>
      </c>
      <c r="U66">
        <v>-45.564290669999998</v>
      </c>
      <c r="V66">
        <v>-51.848780079999997</v>
      </c>
      <c r="W66">
        <v>433.62976880000002</v>
      </c>
      <c r="X66">
        <v>14.11793986</v>
      </c>
      <c r="Y66">
        <v>282.64557989999997</v>
      </c>
      <c r="Z66">
        <v>3.7134458760000002</v>
      </c>
      <c r="AA66">
        <v>156501618.19999999</v>
      </c>
      <c r="AB66">
        <v>0.165467896</v>
      </c>
      <c r="AC66">
        <v>3248.7808690000002</v>
      </c>
      <c r="AD66">
        <v>125.85523120000001</v>
      </c>
      <c r="AE66">
        <v>6.1513706639999999</v>
      </c>
      <c r="AF66">
        <v>3040509.3829999999</v>
      </c>
      <c r="AG66">
        <v>28914.86058</v>
      </c>
      <c r="AH66">
        <v>381.31947179999997</v>
      </c>
      <c r="AI66">
        <v>29.44137087</v>
      </c>
      <c r="AJ66">
        <v>0.84906811800000004</v>
      </c>
      <c r="AK66">
        <v>2.4846931529999998</v>
      </c>
      <c r="AL66">
        <v>2.8140672599999998</v>
      </c>
      <c r="AM66">
        <v>22.836768169999999</v>
      </c>
      <c r="AN66">
        <v>6.7841173000000005E-2</v>
      </c>
      <c r="AO66">
        <v>5.8671016700000003</v>
      </c>
      <c r="AP66">
        <v>-0.31554311899999998</v>
      </c>
      <c r="AQ66">
        <v>0.93791998700000001</v>
      </c>
      <c r="AR66">
        <v>0.527367217</v>
      </c>
      <c r="AS66">
        <v>0.99650656800000004</v>
      </c>
      <c r="AT66">
        <v>0.571460631</v>
      </c>
      <c r="AU66">
        <v>0.97480896100000003</v>
      </c>
      <c r="AV66">
        <v>0.31916854700000002</v>
      </c>
      <c r="AW66">
        <v>0.179750363</v>
      </c>
      <c r="AX66">
        <v>4.4241849660000003</v>
      </c>
      <c r="AY66">
        <v>102.69021069999999</v>
      </c>
      <c r="AZ66">
        <v>123.6758207</v>
      </c>
      <c r="BA66">
        <v>9.5676795999999995E-2</v>
      </c>
      <c r="BB66">
        <v>176.41563740000001</v>
      </c>
      <c r="BC66">
        <v>261.78703530000001</v>
      </c>
      <c r="BD66">
        <v>4.2170050459999997</v>
      </c>
      <c r="BE66">
        <v>295.36389279999997</v>
      </c>
      <c r="BF66">
        <v>2.0427609900000001</v>
      </c>
      <c r="BG66">
        <v>0.22101031800000001</v>
      </c>
      <c r="BH66">
        <v>5.3214381849999999</v>
      </c>
      <c r="BI66">
        <v>773.19954989999997</v>
      </c>
      <c r="BJ66">
        <v>0.59877462299999995</v>
      </c>
      <c r="BK66">
        <v>0.65671260799999998</v>
      </c>
      <c r="BL66">
        <v>1.8672688099999999</v>
      </c>
      <c r="BM66">
        <v>0.800335621</v>
      </c>
      <c r="BN66">
        <v>255.47903679999999</v>
      </c>
      <c r="BO66">
        <v>0.13775497</v>
      </c>
      <c r="BP66">
        <v>30.07228916</v>
      </c>
      <c r="BQ66">
        <v>4.5289591999999997E-2</v>
      </c>
      <c r="BR66">
        <v>261.4357468</v>
      </c>
      <c r="BS66">
        <v>463.59789160000003</v>
      </c>
      <c r="BT66">
        <v>553.00150599999995</v>
      </c>
      <c r="BU66">
        <v>2461.0195779999999</v>
      </c>
      <c r="BV66">
        <v>241.7523218</v>
      </c>
      <c r="BW66">
        <v>9.2985407000000006E-2</v>
      </c>
      <c r="BX66">
        <v>356.70783130000001</v>
      </c>
      <c r="BY66">
        <v>0.53721058899999996</v>
      </c>
      <c r="BZ66">
        <v>0.76103051099999997</v>
      </c>
      <c r="CA66">
        <v>429.65409979999998</v>
      </c>
      <c r="CB66">
        <v>5.9041450000000002E-2</v>
      </c>
      <c r="CC66">
        <v>6.2033710920000003</v>
      </c>
      <c r="CD66">
        <v>0.33894844299999999</v>
      </c>
      <c r="CE66">
        <v>544.29722879999997</v>
      </c>
      <c r="CF66">
        <v>5.8990792169999997</v>
      </c>
      <c r="CG66">
        <v>280.30474729999997</v>
      </c>
      <c r="CH66">
        <v>0.14308562899999999</v>
      </c>
      <c r="CI66">
        <v>6.007611367</v>
      </c>
      <c r="CJ66">
        <v>324.15160800000001</v>
      </c>
      <c r="CK66">
        <v>130.04290399999999</v>
      </c>
      <c r="CL66">
        <v>177.3848903</v>
      </c>
      <c r="CM66">
        <v>20.04236856</v>
      </c>
      <c r="CN66">
        <v>369.11026029999999</v>
      </c>
      <c r="CO66">
        <v>10.49875477</v>
      </c>
      <c r="CP66">
        <v>0.31497963499999998</v>
      </c>
      <c r="CQ66">
        <v>0.31436459300000003</v>
      </c>
      <c r="CR66">
        <v>149.95975200000001</v>
      </c>
      <c r="CS66">
        <v>3.5515084000000002E-2</v>
      </c>
      <c r="CT66">
        <v>0.53014409200000001</v>
      </c>
      <c r="CU66">
        <v>4.1717619999999999E-3</v>
      </c>
      <c r="CV66">
        <v>5537.6607439999998</v>
      </c>
      <c r="CW66">
        <v>7.8766421000000003E-2</v>
      </c>
      <c r="CX66">
        <v>83.285193649999997</v>
      </c>
      <c r="CY66">
        <v>-14.01351764</v>
      </c>
      <c r="CZ66">
        <v>17.10514658</v>
      </c>
      <c r="DA66">
        <v>177692236.19999999</v>
      </c>
      <c r="DB66">
        <v>3.385632127</v>
      </c>
      <c r="DC66">
        <v>8.6895557009999997</v>
      </c>
      <c r="DD66">
        <v>14.960700859999999</v>
      </c>
      <c r="DE66">
        <v>97.049720059999999</v>
      </c>
      <c r="DF66">
        <v>11.123421560000001</v>
      </c>
      <c r="DG66">
        <v>0.39723168399999997</v>
      </c>
      <c r="DH66">
        <v>0.81517999500000005</v>
      </c>
      <c r="DI66">
        <v>-137.62113160000001</v>
      </c>
      <c r="DJ66">
        <v>234.67085169999999</v>
      </c>
      <c r="DK66">
        <v>4.375987662</v>
      </c>
      <c r="DL66">
        <v>301.173675</v>
      </c>
      <c r="DM66">
        <v>-1.849472781</v>
      </c>
      <c r="DN66">
        <v>177692236.19999999</v>
      </c>
      <c r="DO66">
        <v>0.166416385</v>
      </c>
      <c r="DP66">
        <v>467.08571449999999</v>
      </c>
      <c r="DQ66">
        <v>826.67266319999999</v>
      </c>
      <c r="DR66">
        <v>28.638653099999999</v>
      </c>
      <c r="DS66">
        <v>39340.11335</v>
      </c>
      <c r="DT66">
        <v>-607.22228359999997</v>
      </c>
      <c r="DU66">
        <v>47.294481949999998</v>
      </c>
      <c r="DV66">
        <v>21.298078220000001</v>
      </c>
      <c r="DW66">
        <v>0.365886883</v>
      </c>
      <c r="DX66">
        <v>2.3958373709999998</v>
      </c>
      <c r="DY66">
        <v>2.7859287030000002</v>
      </c>
      <c r="DZ66">
        <v>14.966841580000001</v>
      </c>
      <c r="EA66">
        <v>5.3089009E-2</v>
      </c>
      <c r="EB66">
        <v>5.9798388349999998</v>
      </c>
      <c r="EC66">
        <v>-0.19829755900000001</v>
      </c>
      <c r="ED66">
        <v>0.83266349699999997</v>
      </c>
      <c r="EE66">
        <v>0.470955705</v>
      </c>
      <c r="EF66">
        <v>0.99218278800000004</v>
      </c>
      <c r="EG66">
        <v>0.52091257700000004</v>
      </c>
      <c r="EH66">
        <v>0.95694788900000005</v>
      </c>
      <c r="EI66">
        <v>0.378703124</v>
      </c>
      <c r="EJ66">
        <v>0.138497487</v>
      </c>
      <c r="EK66">
        <v>3.9169480910000001</v>
      </c>
      <c r="EL66">
        <v>17.148140040000001</v>
      </c>
      <c r="EM66">
        <v>179.7386119</v>
      </c>
      <c r="EN66">
        <v>0.122607334</v>
      </c>
      <c r="EO66">
        <v>24.320753199999999</v>
      </c>
      <c r="EP66">
        <v>836.14797090000002</v>
      </c>
      <c r="EQ66">
        <v>2.6886163989999998</v>
      </c>
      <c r="ER66">
        <v>2238.6782240000002</v>
      </c>
      <c r="ES66">
        <v>5.3109460000000004E-3</v>
      </c>
      <c r="ET66">
        <v>3.1981319999999998E-3</v>
      </c>
      <c r="EU66">
        <v>4.6631198710000001</v>
      </c>
      <c r="EV66">
        <v>931.6742534</v>
      </c>
      <c r="EW66">
        <v>0.63367726999999996</v>
      </c>
      <c r="EX66">
        <v>0.74196018399999997</v>
      </c>
      <c r="EY66">
        <v>0.79548480200000005</v>
      </c>
      <c r="EZ66">
        <v>0.821976814</v>
      </c>
      <c r="FA66">
        <v>687.44642450000003</v>
      </c>
      <c r="FB66">
        <v>2.9658530000000001E-3</v>
      </c>
      <c r="FC66">
        <v>50.484646189999999</v>
      </c>
      <c r="FD66">
        <v>6.7402732000000007E-2</v>
      </c>
      <c r="FE66">
        <v>40.725303519999997</v>
      </c>
      <c r="FF66">
        <v>833.12149529999999</v>
      </c>
      <c r="FG66">
        <v>278.2950601</v>
      </c>
      <c r="FH66">
        <v>227953.12950000001</v>
      </c>
      <c r="FI66">
        <v>0.34439912900000003</v>
      </c>
      <c r="FJ66">
        <v>4.9272309999999998E-3</v>
      </c>
      <c r="FK66">
        <v>389.10947929999998</v>
      </c>
      <c r="FL66">
        <v>0.51950531300000002</v>
      </c>
      <c r="FM66">
        <v>0.74889324400000001</v>
      </c>
      <c r="FN66">
        <v>615.03166309999995</v>
      </c>
      <c r="FO66">
        <v>4.5348849999999998E-3</v>
      </c>
      <c r="FP66">
        <v>5.6619643279999998</v>
      </c>
      <c r="FQ66">
        <v>0.38233792799999999</v>
      </c>
      <c r="FR66">
        <v>271.45428620000001</v>
      </c>
      <c r="FS66">
        <v>5.5374209700000003</v>
      </c>
      <c r="FT66">
        <v>344.9887698</v>
      </c>
      <c r="FU66">
        <v>0.17610452800000001</v>
      </c>
      <c r="FV66">
        <v>3.5129636880000001</v>
      </c>
      <c r="FW66">
        <v>326.00969880000002</v>
      </c>
      <c r="FX66">
        <v>18.808409040000001</v>
      </c>
      <c r="FY66">
        <v>835.15160800000001</v>
      </c>
      <c r="FZ66">
        <v>12.90301174</v>
      </c>
      <c r="GA66">
        <v>10703.345579999999</v>
      </c>
      <c r="GB66">
        <v>1.7488941000000001E-2</v>
      </c>
      <c r="GC66">
        <v>2.682453E-3</v>
      </c>
      <c r="GD66">
        <v>0.35192843699999998</v>
      </c>
      <c r="GE66">
        <v>291.04251620000002</v>
      </c>
      <c r="GF66">
        <v>1.824036E-3</v>
      </c>
      <c r="GG66">
        <v>0.12703774500000001</v>
      </c>
      <c r="GH66">
        <v>3.7146610000000002E-3</v>
      </c>
      <c r="GI66">
        <v>1720.9136189999999</v>
      </c>
      <c r="GJ66">
        <v>3.6515508000000002E-2</v>
      </c>
      <c r="GK66">
        <v>4.9083443750000004</v>
      </c>
      <c r="GL66">
        <v>-5.4757526580000002</v>
      </c>
      <c r="GM66">
        <v>7.2275924959999998</v>
      </c>
      <c r="GN66">
        <v>177016742.19999999</v>
      </c>
      <c r="GO66">
        <v>2.219515543</v>
      </c>
      <c r="GP66">
        <v>4.4372173640000003</v>
      </c>
      <c r="GQ66">
        <v>8.8032495409999996</v>
      </c>
      <c r="GR66">
        <v>37.72267506</v>
      </c>
      <c r="GS66">
        <v>3.9625100889999998</v>
      </c>
      <c r="GT66">
        <v>0.53622525700000001</v>
      </c>
      <c r="GU66">
        <v>0.40048228699999999</v>
      </c>
      <c r="GV66">
        <v>-37.238883530000003</v>
      </c>
      <c r="GW66">
        <v>74.961558589999996</v>
      </c>
      <c r="GX66">
        <v>2.0227889609999998</v>
      </c>
      <c r="GY66">
        <v>300.60067670000001</v>
      </c>
      <c r="GZ66">
        <v>-1.8878470000000001E-2</v>
      </c>
      <c r="HA66">
        <v>177016742.19999999</v>
      </c>
      <c r="HB66">
        <v>0.292474283</v>
      </c>
      <c r="HC66">
        <v>38.744126389999998</v>
      </c>
      <c r="HD66">
        <v>74.698929699999994</v>
      </c>
      <c r="HE66">
        <v>8.6254225679999994</v>
      </c>
      <c r="HF66">
        <v>103.2675847</v>
      </c>
      <c r="HG66">
        <v>-0.524832572</v>
      </c>
      <c r="HH66">
        <v>3.6059502540000001</v>
      </c>
      <c r="HI66">
        <v>2.4019533549999998</v>
      </c>
      <c r="HJ66">
        <v>0.20139437499999999</v>
      </c>
      <c r="HK66">
        <v>1.017234258</v>
      </c>
      <c r="HL66">
        <v>1.856691691</v>
      </c>
      <c r="HM66">
        <v>1.3236614229999999</v>
      </c>
      <c r="HN66">
        <v>0.108946482</v>
      </c>
      <c r="HO66">
        <v>4.1677009309999997</v>
      </c>
      <c r="HP66">
        <v>-8.0873127000000003E-2</v>
      </c>
      <c r="HQ66">
        <v>0.50348668299999999</v>
      </c>
      <c r="HR66">
        <v>0.60410995000000001</v>
      </c>
      <c r="HS66">
        <v>0.99124763699999996</v>
      </c>
      <c r="HT66">
        <v>0.63243272699999997</v>
      </c>
      <c r="HU66">
        <v>0.94413208400000004</v>
      </c>
      <c r="HV66">
        <v>0.47541338900000002</v>
      </c>
      <c r="HW66">
        <v>0.200035037</v>
      </c>
      <c r="HX66">
        <v>2.7749149200000001</v>
      </c>
      <c r="HY66">
        <v>1.5019759020000001</v>
      </c>
      <c r="HZ66">
        <v>313.40940380000001</v>
      </c>
      <c r="IA66">
        <v>0.242077138</v>
      </c>
      <c r="IB66">
        <v>2.167898627</v>
      </c>
      <c r="IC66">
        <v>76.057582550000006</v>
      </c>
      <c r="ID66">
        <v>3.6041498810000001</v>
      </c>
      <c r="IE66">
        <v>274.39422050000002</v>
      </c>
      <c r="IF66">
        <v>5.2848667000000002E-2</v>
      </c>
      <c r="IG66">
        <v>1.7127198E-2</v>
      </c>
      <c r="IH66">
        <v>3.7708436079999998</v>
      </c>
      <c r="II66">
        <v>676.44223950000003</v>
      </c>
      <c r="IJ66">
        <v>0.51598906899999997</v>
      </c>
      <c r="IK66">
        <v>0.65696784100000005</v>
      </c>
      <c r="IL66">
        <v>1.1510636910000001</v>
      </c>
      <c r="IM66">
        <v>0.74150207999999995</v>
      </c>
      <c r="IN66">
        <v>56.493680879999999</v>
      </c>
      <c r="IO66">
        <v>1.3408583999999999E-2</v>
      </c>
      <c r="IP66">
        <v>55.30102041</v>
      </c>
      <c r="IQ66">
        <v>0.14107403199999999</v>
      </c>
      <c r="IR66">
        <v>4.8491709180000004</v>
      </c>
      <c r="IS66">
        <v>78.012755100000007</v>
      </c>
      <c r="IT66">
        <v>1583.931122</v>
      </c>
      <c r="IU66">
        <v>121305.87760000001</v>
      </c>
      <c r="IV66">
        <v>20.929276389999998</v>
      </c>
      <c r="IW66">
        <v>2.2075772E-2</v>
      </c>
      <c r="IX66">
        <v>146.07142859999999</v>
      </c>
      <c r="IY66">
        <v>0.37263119500000003</v>
      </c>
      <c r="IZ66">
        <v>0.62920850800000006</v>
      </c>
      <c r="JA66">
        <v>49.507027049999998</v>
      </c>
      <c r="JB66">
        <v>1.4443592E-2</v>
      </c>
      <c r="JC66">
        <v>4.9677124289999997</v>
      </c>
      <c r="JD66">
        <v>0.20010209300000001</v>
      </c>
      <c r="JE66">
        <v>1558.9566259999999</v>
      </c>
      <c r="JF66">
        <v>4.6734918810000003</v>
      </c>
      <c r="JG66">
        <v>306.31801940000003</v>
      </c>
      <c r="JH66">
        <v>0.156364482</v>
      </c>
      <c r="JI66">
        <v>3.1081535960000002</v>
      </c>
      <c r="JJ66">
        <v>572.95712100000003</v>
      </c>
      <c r="JK66">
        <v>1.633349411</v>
      </c>
      <c r="JL66">
        <v>76.003062790000001</v>
      </c>
      <c r="JM66">
        <v>17.12761613</v>
      </c>
      <c r="JN66">
        <v>1305.3343540000001</v>
      </c>
      <c r="JO66">
        <v>0.23658267999999999</v>
      </c>
      <c r="JP66">
        <v>1.6014927000000002E-2</v>
      </c>
      <c r="JQ66">
        <v>0.19735830400000001</v>
      </c>
      <c r="JR66">
        <v>15.2901946</v>
      </c>
      <c r="JS66">
        <v>4.0457920000000003E-3</v>
      </c>
      <c r="JT66">
        <v>1.6224790280000001</v>
      </c>
      <c r="JU66">
        <v>3.1023230000000001E-3</v>
      </c>
      <c r="JV66">
        <v>85.406310259999998</v>
      </c>
      <c r="JW66">
        <v>1.2820811E-2</v>
      </c>
      <c r="JX66">
        <v>0.41263732400000003</v>
      </c>
      <c r="JY66">
        <v>-4.5927699290000001</v>
      </c>
      <c r="JZ66">
        <v>4.6522065030000004</v>
      </c>
      <c r="KA66">
        <v>176360327.5</v>
      </c>
      <c r="KB66">
        <v>1.84839727</v>
      </c>
      <c r="KC66">
        <v>3.67144754</v>
      </c>
      <c r="KD66">
        <v>7.9626085550000001</v>
      </c>
      <c r="KE66">
        <v>27.090273759999999</v>
      </c>
      <c r="KF66">
        <v>2.8827783</v>
      </c>
      <c r="KG66">
        <v>1.1948033E-2</v>
      </c>
      <c r="KH66">
        <v>3.5780180000000001E-3</v>
      </c>
      <c r="KI66">
        <v>-26.127994350000002</v>
      </c>
      <c r="KJ66">
        <v>53.218268109999997</v>
      </c>
      <c r="KK66">
        <v>1.6037435879999999</v>
      </c>
      <c r="KL66">
        <v>300.04281429999997</v>
      </c>
      <c r="KM66">
        <v>-2.6431443999999998E-2</v>
      </c>
      <c r="KN66">
        <v>176360327.5</v>
      </c>
      <c r="KO66">
        <v>0.34789994299999999</v>
      </c>
      <c r="KP66">
        <v>18.521458890000002</v>
      </c>
      <c r="KQ66">
        <v>42.164195530000001</v>
      </c>
      <c r="KR66">
        <v>6.4972213029999999</v>
      </c>
      <c r="KS66">
        <v>14.340113130000001</v>
      </c>
      <c r="KT66">
        <v>-4.2644851999999997E-2</v>
      </c>
      <c r="KU66">
        <v>1.485722124</v>
      </c>
      <c r="KV66">
        <v>1.684492425</v>
      </c>
      <c r="KW66">
        <v>-6.3695817000000002E-2</v>
      </c>
      <c r="KX66">
        <v>0.89311682000000003</v>
      </c>
      <c r="KY66">
        <v>1.6957948549999999</v>
      </c>
      <c r="KZ66">
        <v>0.87938273600000005</v>
      </c>
      <c r="LA66">
        <v>0.139793948</v>
      </c>
      <c r="LB66">
        <v>3.5374183870000002</v>
      </c>
      <c r="LC66">
        <v>-4.6636249999999997E-2</v>
      </c>
      <c r="LD66">
        <v>0.388710844</v>
      </c>
      <c r="LE66">
        <v>0.62440704199999997</v>
      </c>
      <c r="LF66">
        <v>0.989026505</v>
      </c>
      <c r="LG66">
        <v>0.64693651900000004</v>
      </c>
      <c r="LH66">
        <v>0.93521445999999997</v>
      </c>
      <c r="LI66">
        <v>0.50671150600000003</v>
      </c>
      <c r="LJ66">
        <v>0.20701086099999999</v>
      </c>
      <c r="LK66">
        <v>2.2349425479999998</v>
      </c>
      <c r="LL66">
        <v>0.79255363700000003</v>
      </c>
      <c r="LM66">
        <v>387.62880100000001</v>
      </c>
      <c r="LN66">
        <v>0.30343722200000001</v>
      </c>
      <c r="LO66">
        <v>1.096435163</v>
      </c>
      <c r="LP66">
        <v>43.355541340000002</v>
      </c>
      <c r="LQ66">
        <v>3.3945391460000001</v>
      </c>
      <c r="LR66">
        <v>145.6906707</v>
      </c>
      <c r="LS66">
        <v>8.4754843999999996E-2</v>
      </c>
      <c r="LT66">
        <v>2.6805019999999999E-2</v>
      </c>
      <c r="LU66">
        <v>3.3835566319999999</v>
      </c>
      <c r="LV66">
        <v>633.95958629999996</v>
      </c>
      <c r="LW66">
        <v>0.49529036399999998</v>
      </c>
      <c r="LX66">
        <v>0.65096988300000003</v>
      </c>
      <c r="LY66">
        <v>0.99889524200000002</v>
      </c>
      <c r="LZ66">
        <v>0.72830696100000003</v>
      </c>
      <c r="MA66">
        <v>31.75505106</v>
      </c>
      <c r="MB66">
        <v>2.0159216000000001E-2</v>
      </c>
      <c r="MC66">
        <v>55.668918920000003</v>
      </c>
      <c r="MD66">
        <v>0.18807067199999999</v>
      </c>
      <c r="ME66">
        <v>3.0594297849999998</v>
      </c>
      <c r="MF66">
        <v>45.793918920000003</v>
      </c>
      <c r="MG66">
        <v>2873.0912159999998</v>
      </c>
      <c r="MH66">
        <v>125622.1689</v>
      </c>
      <c r="MI66">
        <v>67.253784800000005</v>
      </c>
      <c r="MJ66">
        <v>3.3841659000000003E-2</v>
      </c>
      <c r="MK66">
        <v>131.56756759999999</v>
      </c>
      <c r="ML66">
        <v>0.44448502600000001</v>
      </c>
      <c r="MM66">
        <v>0.69313107299999999</v>
      </c>
      <c r="MN66">
        <v>32.223973360000002</v>
      </c>
      <c r="MO66">
        <v>2.5476727000000001E-2</v>
      </c>
      <c r="MP66">
        <v>4.3239535880000002</v>
      </c>
      <c r="MQ66">
        <v>0.151097499</v>
      </c>
      <c r="MR66">
        <v>2829.2900730000001</v>
      </c>
      <c r="MS66">
        <v>4.1087802130000002</v>
      </c>
      <c r="MT66">
        <v>353.89535480000001</v>
      </c>
      <c r="MU66">
        <v>0.18065102299999999</v>
      </c>
      <c r="MV66">
        <v>2.3493833909999999</v>
      </c>
      <c r="MW66">
        <v>681.53598769999996</v>
      </c>
      <c r="MX66">
        <v>0.84520000500000003</v>
      </c>
      <c r="MY66">
        <v>43.11179173</v>
      </c>
      <c r="MZ66">
        <v>16.730474730000001</v>
      </c>
      <c r="NA66">
        <v>714.30117410000003</v>
      </c>
      <c r="NB66">
        <v>0.40692220899999998</v>
      </c>
      <c r="NC66">
        <v>2.5936259999999999E-2</v>
      </c>
      <c r="ND66">
        <v>0.175136397</v>
      </c>
      <c r="NE66">
        <v>7.8834861409999997</v>
      </c>
      <c r="NF66">
        <v>5.624146E-3</v>
      </c>
      <c r="NG66">
        <v>3.3022823460000001</v>
      </c>
      <c r="NH66">
        <v>2.5317780000000002E-3</v>
      </c>
      <c r="NI66">
        <v>51.451607930000002</v>
      </c>
      <c r="NJ66">
        <v>1.0036946999999999E-2</v>
      </c>
      <c r="NK66">
        <v>0.19948257899999999</v>
      </c>
      <c r="NL66">
        <v>-102.8681545</v>
      </c>
      <c r="NM66">
        <v>43.458576979999997</v>
      </c>
      <c r="NN66">
        <v>151292564.5</v>
      </c>
      <c r="NO66">
        <v>4.5438666970000003</v>
      </c>
      <c r="NP66">
        <v>53.166470930000003</v>
      </c>
      <c r="NQ66">
        <v>17.708363479999999</v>
      </c>
      <c r="NR66">
        <v>725.158143</v>
      </c>
      <c r="NS66">
        <v>66.017807730000001</v>
      </c>
      <c r="NT66">
        <v>-46.053346789999999</v>
      </c>
      <c r="NU66">
        <v>-90.518937030000004</v>
      </c>
      <c r="NV66">
        <v>-119.64862770000001</v>
      </c>
      <c r="NW66">
        <v>844.80677060000005</v>
      </c>
      <c r="NX66">
        <v>27.18740772</v>
      </c>
      <c r="NY66">
        <v>277.90193720000002</v>
      </c>
      <c r="NZ66">
        <v>3.5987426870000001</v>
      </c>
      <c r="OA66">
        <v>151292564.5</v>
      </c>
      <c r="OB66">
        <v>0.10039213800000001</v>
      </c>
      <c r="OC66">
        <v>12740.584049999999</v>
      </c>
      <c r="OD66">
        <v>545.72140179999997</v>
      </c>
      <c r="OE66">
        <v>13.84013541</v>
      </c>
      <c r="OF66">
        <v>45139749.299999997</v>
      </c>
      <c r="OG66">
        <v>222703.5362</v>
      </c>
      <c r="OH66">
        <v>1514.9178460000001</v>
      </c>
      <c r="OI66">
        <v>98.968044460000002</v>
      </c>
      <c r="OJ66">
        <v>0.87079589400000001</v>
      </c>
      <c r="OK66">
        <v>4.3095376779999999</v>
      </c>
      <c r="OL66">
        <v>3.3490290069999999</v>
      </c>
      <c r="OM66">
        <v>78.906920470000003</v>
      </c>
      <c r="ON66">
        <v>4.1682515000000003E-2</v>
      </c>
      <c r="OO66">
        <v>7.1153317129999998</v>
      </c>
      <c r="OP66">
        <v>-0.38326788899999997</v>
      </c>
      <c r="OQ66">
        <v>0.98105683200000005</v>
      </c>
      <c r="OR66">
        <v>0.46446171800000002</v>
      </c>
      <c r="OS66">
        <v>0.99680281500000001</v>
      </c>
      <c r="OT66">
        <v>0.51364685300000001</v>
      </c>
      <c r="OU66">
        <v>0.97742788400000002</v>
      </c>
      <c r="OV66">
        <v>0.280975633</v>
      </c>
      <c r="OW66">
        <v>0.141170712</v>
      </c>
      <c r="OX66">
        <v>5.2807237540000003</v>
      </c>
      <c r="OY66">
        <v>403.47147260000003</v>
      </c>
      <c r="OZ66">
        <v>69.489867250000003</v>
      </c>
      <c r="PA66">
        <v>5.053183E-2</v>
      </c>
      <c r="PB66">
        <v>654.71579139999994</v>
      </c>
      <c r="PC66">
        <v>1033.1267459999999</v>
      </c>
      <c r="PD66">
        <v>3.8550134850000002</v>
      </c>
      <c r="PE66">
        <v>1163.779841</v>
      </c>
      <c r="PF66">
        <v>0.17081190800000001</v>
      </c>
      <c r="PG66">
        <v>2.1882463000000001E-2</v>
      </c>
      <c r="PH66">
        <v>6.0373015890000001</v>
      </c>
      <c r="PI66">
        <v>921.13633589999995</v>
      </c>
      <c r="PJ66">
        <v>0.67077282999999999</v>
      </c>
      <c r="PK66">
        <v>0.69933639599999997</v>
      </c>
      <c r="PL66">
        <v>1.791319895</v>
      </c>
      <c r="PM66">
        <v>0.84274571200000004</v>
      </c>
      <c r="PN66">
        <v>1012.055461</v>
      </c>
      <c r="PO66">
        <v>1.5276738999999999E-2</v>
      </c>
      <c r="PP66">
        <v>23.241420120000001</v>
      </c>
      <c r="PQ66">
        <v>2.7504639000000001E-2</v>
      </c>
      <c r="PR66">
        <v>860.84507410000003</v>
      </c>
      <c r="PS66">
        <v>1551.446154</v>
      </c>
      <c r="PT66">
        <v>228.1171598</v>
      </c>
      <c r="PU66">
        <v>6678.4544379999998</v>
      </c>
      <c r="PV66">
        <v>11.65345529</v>
      </c>
      <c r="PW66">
        <v>1.2264502E-2</v>
      </c>
      <c r="PX66">
        <v>498.28520709999998</v>
      </c>
      <c r="PY66">
        <v>0.58968663600000004</v>
      </c>
      <c r="PZ66">
        <v>0.79524302300000005</v>
      </c>
      <c r="QA66">
        <v>1448.7602010000001</v>
      </c>
      <c r="QB66">
        <v>6.9904199999999998E-3</v>
      </c>
      <c r="QC66">
        <v>6.7952210180000003</v>
      </c>
      <c r="QD66">
        <v>0.43134252200000001</v>
      </c>
      <c r="QE66">
        <v>222.7424446</v>
      </c>
      <c r="QF66">
        <v>6.5076812479999999</v>
      </c>
      <c r="QG66">
        <v>348.32210309999999</v>
      </c>
      <c r="QH66">
        <v>0.17780607600000001</v>
      </c>
      <c r="QI66">
        <v>6.542207651</v>
      </c>
      <c r="QJ66">
        <v>196.66819810000001</v>
      </c>
      <c r="QK66">
        <v>509.4560012</v>
      </c>
      <c r="QL66">
        <v>743.50382850000005</v>
      </c>
      <c r="QM66">
        <v>18.13833589</v>
      </c>
      <c r="QN66">
        <v>1504.2746299999999</v>
      </c>
      <c r="QO66">
        <v>0.89497647199999997</v>
      </c>
      <c r="QP66">
        <v>2.9695111E-2</v>
      </c>
      <c r="QQ66">
        <v>0.39657494999999998</v>
      </c>
      <c r="QR66">
        <v>640.9276016</v>
      </c>
      <c r="QS66">
        <v>4.7463230000000002E-3</v>
      </c>
      <c r="QT66">
        <v>8.9123430000000003E-2</v>
      </c>
      <c r="QU66">
        <v>7.0468379999999997E-3</v>
      </c>
      <c r="QV66">
        <v>20563.858850000001</v>
      </c>
      <c r="QW66">
        <v>0.158188787</v>
      </c>
      <c r="QX66">
        <v>292.91250659999997</v>
      </c>
      <c r="QY66" s="4">
        <v>1</v>
      </c>
    </row>
    <row r="67" spans="1:467" x14ac:dyDescent="0.25">
      <c r="A67" s="7">
        <v>772277</v>
      </c>
      <c r="B67" s="4">
        <v>1</v>
      </c>
      <c r="C67">
        <v>0.61498677800000001</v>
      </c>
      <c r="D67">
        <v>13.31294355</v>
      </c>
      <c r="E67">
        <v>13.341664059999999</v>
      </c>
      <c r="F67">
        <v>85.5</v>
      </c>
      <c r="G67">
        <v>8.1872842680000009</v>
      </c>
      <c r="H67">
        <v>35.556349189999999</v>
      </c>
      <c r="I67">
        <v>0.41586373300000001</v>
      </c>
      <c r="J67">
        <v>86</v>
      </c>
      <c r="K67">
        <v>0.92187242999999996</v>
      </c>
      <c r="L67">
        <v>-64.736946130000007</v>
      </c>
      <c r="M67">
        <v>51.770965609999998</v>
      </c>
      <c r="N67">
        <v>7467817.9800000004</v>
      </c>
      <c r="O67">
        <v>4.6632076739999997</v>
      </c>
      <c r="P67">
        <v>54.058032060000002</v>
      </c>
      <c r="Q67">
        <v>2.925933991</v>
      </c>
      <c r="R67">
        <v>107.4853256</v>
      </c>
      <c r="S67">
        <v>34.817754409999999</v>
      </c>
      <c r="T67">
        <v>-8.5784946499999997</v>
      </c>
      <c r="U67">
        <v>-14.845526469999999</v>
      </c>
      <c r="V67">
        <v>-73.831706789999998</v>
      </c>
      <c r="W67">
        <v>181.31703239999999</v>
      </c>
      <c r="X67">
        <v>23.4948409</v>
      </c>
      <c r="Y67">
        <v>294.67794759999998</v>
      </c>
      <c r="Z67">
        <v>0.62373889100000002</v>
      </c>
      <c r="AA67">
        <v>7467817.9800000004</v>
      </c>
      <c r="AB67">
        <v>4.6241210999999997E-2</v>
      </c>
      <c r="AC67">
        <v>1908.5990139999999</v>
      </c>
      <c r="AD67">
        <v>204.19986689999999</v>
      </c>
      <c r="AE67">
        <v>12.85501739</v>
      </c>
      <c r="AF67">
        <v>150575.00750000001</v>
      </c>
      <c r="AG67">
        <v>2193.3991489999999</v>
      </c>
      <c r="AH67">
        <v>219.57407240000001</v>
      </c>
      <c r="AI67">
        <v>64.054719289999994</v>
      </c>
      <c r="AJ67">
        <v>0.54507226900000005</v>
      </c>
      <c r="AK67">
        <v>5.6924455050000002</v>
      </c>
      <c r="AL67">
        <v>3.663542552</v>
      </c>
      <c r="AM67">
        <v>30.389599610000001</v>
      </c>
      <c r="AN67">
        <v>1.0099622000000001E-2</v>
      </c>
      <c r="AO67">
        <v>6.7937960449999997</v>
      </c>
      <c r="AP67">
        <v>-0.51814564500000004</v>
      </c>
      <c r="AQ67">
        <v>0.99563913999999998</v>
      </c>
      <c r="AR67">
        <v>0.179385144</v>
      </c>
      <c r="AS67">
        <v>0.96243739500000003</v>
      </c>
      <c r="AT67">
        <v>0.27165956899999999</v>
      </c>
      <c r="AU67">
        <v>0.87886522600000005</v>
      </c>
      <c r="AV67">
        <v>0.17930843799999999</v>
      </c>
      <c r="AW67">
        <v>2.7444682000000001E-2</v>
      </c>
      <c r="AX67">
        <v>5.1813041589999997</v>
      </c>
      <c r="AY67">
        <v>70.907197920000002</v>
      </c>
      <c r="AZ67">
        <v>3.654055509</v>
      </c>
      <c r="BA67">
        <v>4.5122183000000003E-2</v>
      </c>
      <c r="BB67">
        <v>77.220583399999995</v>
      </c>
      <c r="BC67">
        <v>274.84487460000003</v>
      </c>
      <c r="BD67">
        <v>1.1861567230000001</v>
      </c>
      <c r="BE67">
        <v>304.3113975</v>
      </c>
      <c r="BF67">
        <v>0.120968878</v>
      </c>
      <c r="BG67">
        <v>8.2340057999999994E-2</v>
      </c>
      <c r="BH67">
        <v>4.8274908840000004</v>
      </c>
      <c r="BI67">
        <v>71.672985429999997</v>
      </c>
      <c r="BJ67">
        <v>0.88428478099999996</v>
      </c>
      <c r="BK67">
        <v>0.94186046499999998</v>
      </c>
      <c r="BL67">
        <v>5.7857608999999997E-2</v>
      </c>
      <c r="BM67">
        <v>0.95346081900000001</v>
      </c>
      <c r="BN67">
        <v>267.47824379999997</v>
      </c>
      <c r="BO67">
        <v>7.2682853000000006E-2</v>
      </c>
      <c r="BP67">
        <v>2.7910447760000001</v>
      </c>
      <c r="BQ67">
        <v>4.1657384999999998E-2</v>
      </c>
      <c r="BR67">
        <v>79.350412120000001</v>
      </c>
      <c r="BS67">
        <v>298.56716419999998</v>
      </c>
      <c r="BT67">
        <v>1.9701492540000001</v>
      </c>
      <c r="BU67">
        <v>438.0746269</v>
      </c>
      <c r="BV67">
        <v>0.329098432</v>
      </c>
      <c r="BW67">
        <v>5.2991928000000001E-2</v>
      </c>
      <c r="BX67">
        <v>41.776119399999999</v>
      </c>
      <c r="BY67">
        <v>0.62352417000000004</v>
      </c>
      <c r="BZ67">
        <v>0.816024046</v>
      </c>
      <c r="CA67">
        <v>265.39065090000003</v>
      </c>
      <c r="CB67">
        <v>2.6108750999999999E-2</v>
      </c>
      <c r="CC67">
        <v>5.1998339659999999</v>
      </c>
      <c r="CD67">
        <v>0.77906976699999997</v>
      </c>
      <c r="CE67">
        <v>0.32256627300000001</v>
      </c>
      <c r="CF67">
        <v>5.2309858299999998</v>
      </c>
      <c r="CG67">
        <v>41</v>
      </c>
      <c r="CH67">
        <v>0.47674418600000001</v>
      </c>
      <c r="CI67">
        <v>0.36506219600000001</v>
      </c>
      <c r="CJ67">
        <v>3.9767441859999999</v>
      </c>
      <c r="CK67">
        <v>76.244591670000005</v>
      </c>
      <c r="CL67">
        <v>268.03488370000002</v>
      </c>
      <c r="CM67">
        <v>2.5116279069999998</v>
      </c>
      <c r="CN67">
        <v>494.61627909999999</v>
      </c>
      <c r="CO67">
        <v>0.42777258899999998</v>
      </c>
      <c r="CP67">
        <v>8.9653152E-2</v>
      </c>
      <c r="CQ67">
        <v>0.68669250599999998</v>
      </c>
      <c r="CR67">
        <v>215.2913437</v>
      </c>
      <c r="CS67">
        <v>3.1350682999999997E-2</v>
      </c>
      <c r="CT67">
        <v>4.5018382000000003E-2</v>
      </c>
      <c r="CU67">
        <v>7.0232747999999998E-2</v>
      </c>
      <c r="CV67">
        <v>1739.747932</v>
      </c>
      <c r="CW67">
        <v>0.65675492800000002</v>
      </c>
      <c r="CX67">
        <v>34.937649159999999</v>
      </c>
      <c r="CY67">
        <v>-87.816802519999996</v>
      </c>
      <c r="CZ67">
        <v>86.418217949999999</v>
      </c>
      <c r="DA67">
        <v>8346050.3679999998</v>
      </c>
      <c r="DB67">
        <v>4.8538110369999998</v>
      </c>
      <c r="DC67">
        <v>39.158240419999998</v>
      </c>
      <c r="DD67">
        <v>5.6765972629999997</v>
      </c>
      <c r="DE67">
        <v>114.2349267</v>
      </c>
      <c r="DF67">
        <v>49.436098770000001</v>
      </c>
      <c r="DG67">
        <v>2.4784233499999999</v>
      </c>
      <c r="DH67">
        <v>17.22446425</v>
      </c>
      <c r="DI67">
        <v>-261.37609029999999</v>
      </c>
      <c r="DJ67">
        <v>375.611017</v>
      </c>
      <c r="DK67">
        <v>23.600614480000001</v>
      </c>
      <c r="DL67">
        <v>311.52383099999997</v>
      </c>
      <c r="DM67">
        <v>-1.5325953560000001</v>
      </c>
      <c r="DN67">
        <v>8346050.3679999998</v>
      </c>
      <c r="DO67">
        <v>4.8404543000000001E-2</v>
      </c>
      <c r="DP67">
        <v>5553.9007149999998</v>
      </c>
      <c r="DQ67">
        <v>3124.417148</v>
      </c>
      <c r="DR67">
        <v>55.736790790000001</v>
      </c>
      <c r="DS67">
        <v>1227155.121</v>
      </c>
      <c r="DT67">
        <v>-12090.476000000001</v>
      </c>
      <c r="DU67">
        <v>385.96795270000001</v>
      </c>
      <c r="DV67">
        <v>316.1668439</v>
      </c>
      <c r="DW67">
        <v>6.0385152999999997E-2</v>
      </c>
      <c r="DX67">
        <v>10.65823542</v>
      </c>
      <c r="DY67">
        <v>4.2055221669999998</v>
      </c>
      <c r="DZ67">
        <v>190.6340428</v>
      </c>
      <c r="EA67">
        <v>1.0351936000000001E-2</v>
      </c>
      <c r="EB67">
        <v>6.7950097810000001</v>
      </c>
      <c r="EC67">
        <v>-0.58218402400000002</v>
      </c>
      <c r="ED67">
        <v>0.99810821199999999</v>
      </c>
      <c r="EE67">
        <v>0.15992569600000001</v>
      </c>
      <c r="EF67">
        <v>0.96001524599999999</v>
      </c>
      <c r="EG67">
        <v>0.237631482</v>
      </c>
      <c r="EH67">
        <v>0.89494962300000003</v>
      </c>
      <c r="EI67">
        <v>0.17174386799999999</v>
      </c>
      <c r="EJ67">
        <v>3.2508282999999999E-2</v>
      </c>
      <c r="EK67">
        <v>5.0372007920000001</v>
      </c>
      <c r="EL67">
        <v>175.5336992</v>
      </c>
      <c r="EM67">
        <v>3.6939257030000001</v>
      </c>
      <c r="EN67">
        <v>4.5156213000000001E-2</v>
      </c>
      <c r="EO67">
        <v>233.5912534</v>
      </c>
      <c r="EP67">
        <v>3141.9108120000001</v>
      </c>
      <c r="EQ67">
        <v>1.156763164</v>
      </c>
      <c r="ER67">
        <v>3619.7886709999998</v>
      </c>
      <c r="ES67">
        <v>1.3004287999999999E-2</v>
      </c>
      <c r="ET67">
        <v>1.2952192E-2</v>
      </c>
      <c r="EU67">
        <v>5.0443100750000003</v>
      </c>
      <c r="EV67">
        <v>73.737754719999998</v>
      </c>
      <c r="EW67">
        <v>0.90151535199999999</v>
      </c>
      <c r="EX67">
        <v>0.95058139500000005</v>
      </c>
      <c r="EY67">
        <v>4.9242323999999997E-2</v>
      </c>
      <c r="EZ67">
        <v>0.960809209</v>
      </c>
      <c r="FA67">
        <v>3022.4413479999998</v>
      </c>
      <c r="FB67">
        <v>1.2939167999999999E-2</v>
      </c>
      <c r="FC67">
        <v>2.6338028169999999</v>
      </c>
      <c r="FD67">
        <v>3.7095813999999998E-2</v>
      </c>
      <c r="FE67">
        <v>267.09065659999999</v>
      </c>
      <c r="FF67">
        <v>3155.7746480000001</v>
      </c>
      <c r="FG67">
        <v>1.746478873</v>
      </c>
      <c r="FH67">
        <v>5417.5633799999996</v>
      </c>
      <c r="FI67">
        <v>1.5108730000000001E-2</v>
      </c>
      <c r="FJ67">
        <v>1.4859222E-2</v>
      </c>
      <c r="FK67">
        <v>50.464788730000002</v>
      </c>
      <c r="FL67">
        <v>0.71077167200000002</v>
      </c>
      <c r="FM67">
        <v>0.86864240999999998</v>
      </c>
      <c r="FN67">
        <v>2752.4445420000002</v>
      </c>
      <c r="FO67">
        <v>1.4815764E-2</v>
      </c>
      <c r="FP67">
        <v>5.4029928939999996</v>
      </c>
      <c r="FQ67">
        <v>0.82558139500000005</v>
      </c>
      <c r="FR67">
        <v>0.27930966099999999</v>
      </c>
      <c r="FS67">
        <v>5.3880762369999999</v>
      </c>
      <c r="FT67">
        <v>45.906976739999998</v>
      </c>
      <c r="FU67">
        <v>0.533802055</v>
      </c>
      <c r="FV67">
        <v>0.42509464600000002</v>
      </c>
      <c r="FW67">
        <v>4.1627906980000002</v>
      </c>
      <c r="FX67">
        <v>222.5231206</v>
      </c>
      <c r="FY67">
        <v>3137.2674419999998</v>
      </c>
      <c r="FZ67">
        <v>2.3720930230000001</v>
      </c>
      <c r="GA67">
        <v>7304.7325579999997</v>
      </c>
      <c r="GB67">
        <v>1.2782663999999999E-2</v>
      </c>
      <c r="GC67">
        <v>1.2325496E-2</v>
      </c>
      <c r="GD67">
        <v>0.75427971599999999</v>
      </c>
      <c r="GE67">
        <v>2385.7794739999999</v>
      </c>
      <c r="GF67">
        <v>1.2243975000000001E-2</v>
      </c>
      <c r="GG67">
        <v>1.0183263E-2</v>
      </c>
      <c r="GH67">
        <v>4.6060706999999999E-2</v>
      </c>
      <c r="GI67">
        <v>9429.3758319999997</v>
      </c>
      <c r="GJ67">
        <v>2.619967742</v>
      </c>
      <c r="GK67">
        <v>62.928150979999998</v>
      </c>
      <c r="GL67">
        <v>-26.720700770000001</v>
      </c>
      <c r="GM67">
        <v>30.805325759999999</v>
      </c>
      <c r="GN67">
        <v>7967885.6670000004</v>
      </c>
      <c r="GO67">
        <v>3.911419328</v>
      </c>
      <c r="GP67">
        <v>27.496484110000001</v>
      </c>
      <c r="GQ67">
        <v>3.6296190780000002</v>
      </c>
      <c r="GR67">
        <v>44.455508350000002</v>
      </c>
      <c r="GS67">
        <v>16.978654880000001</v>
      </c>
      <c r="GT67">
        <v>3.5904711740000002</v>
      </c>
      <c r="GU67">
        <v>6.1228016409999997</v>
      </c>
      <c r="GV67">
        <v>-71.800536620000003</v>
      </c>
      <c r="GW67">
        <v>116.256045</v>
      </c>
      <c r="GX67">
        <v>11.02832195</v>
      </c>
      <c r="GY67">
        <v>304.38435129999999</v>
      </c>
      <c r="GZ67">
        <v>-0.61016055899999999</v>
      </c>
      <c r="HA67">
        <v>7967885.6670000004</v>
      </c>
      <c r="HB67">
        <v>7.9232017000000002E-2</v>
      </c>
      <c r="HC67">
        <v>482.6591502</v>
      </c>
      <c r="HD67">
        <v>268.87932940000002</v>
      </c>
      <c r="HE67">
        <v>16.34806824</v>
      </c>
      <c r="HF67">
        <v>6124.1839019999998</v>
      </c>
      <c r="HG67">
        <v>-111.0724862</v>
      </c>
      <c r="HH67">
        <v>38.690275339999999</v>
      </c>
      <c r="HI67">
        <v>32.223123370000003</v>
      </c>
      <c r="HJ67">
        <v>9.5150675000000004E-2</v>
      </c>
      <c r="HK67">
        <v>3.9352417810000002</v>
      </c>
      <c r="HL67">
        <v>3.3511691589999999</v>
      </c>
      <c r="HM67">
        <v>16.151203949999999</v>
      </c>
      <c r="HN67">
        <v>1.6016644E-2</v>
      </c>
      <c r="HO67">
        <v>6.286460946</v>
      </c>
      <c r="HP67">
        <v>-0.35837909000000001</v>
      </c>
      <c r="HQ67">
        <v>0.96669543300000005</v>
      </c>
      <c r="HR67">
        <v>0.297657277</v>
      </c>
      <c r="HS67">
        <v>0.95503432399999999</v>
      </c>
      <c r="HT67">
        <v>0.37455664900000002</v>
      </c>
      <c r="HU67">
        <v>0.87471497600000003</v>
      </c>
      <c r="HV67">
        <v>0.26718723</v>
      </c>
      <c r="HW67">
        <v>4.4738451999999998E-2</v>
      </c>
      <c r="HX67">
        <v>4.2149826069999996</v>
      </c>
      <c r="HY67">
        <v>17.728349680000001</v>
      </c>
      <c r="HZ67">
        <v>5.7443720169999999</v>
      </c>
      <c r="IA67">
        <v>7.6149961000000002E-2</v>
      </c>
      <c r="IB67">
        <v>20.688726150000001</v>
      </c>
      <c r="IC67">
        <v>281.00146009999997</v>
      </c>
      <c r="ID67">
        <v>1.4679030399999999</v>
      </c>
      <c r="IE67">
        <v>424.04850629999999</v>
      </c>
      <c r="IF67">
        <v>1.9920810000000001E-2</v>
      </c>
      <c r="IG67">
        <v>1.8222582000000001E-2</v>
      </c>
      <c r="IH67">
        <v>4.347286306</v>
      </c>
      <c r="II67">
        <v>59.633266140000003</v>
      </c>
      <c r="IJ67">
        <v>0.78594865999999997</v>
      </c>
      <c r="IK67">
        <v>0.87790697699999998</v>
      </c>
      <c r="IL67">
        <v>0.159242999</v>
      </c>
      <c r="IM67">
        <v>0.90583393300000004</v>
      </c>
      <c r="IN67">
        <v>251.83467039999999</v>
      </c>
      <c r="IO67">
        <v>1.7878506999999998E-2</v>
      </c>
      <c r="IP67">
        <v>3.8727272730000002</v>
      </c>
      <c r="IQ67">
        <v>7.0413222999999997E-2</v>
      </c>
      <c r="IR67">
        <v>24.35173554</v>
      </c>
      <c r="IS67">
        <v>271.12727269999999</v>
      </c>
      <c r="IT67">
        <v>3.672727273</v>
      </c>
      <c r="IU67">
        <v>1083.090909</v>
      </c>
      <c r="IV67">
        <v>3.3233089E-2</v>
      </c>
      <c r="IW67">
        <v>2.3579306000000001E-2</v>
      </c>
      <c r="IX67">
        <v>29.363636360000001</v>
      </c>
      <c r="IY67">
        <v>0.53388429800000003</v>
      </c>
      <c r="IZ67">
        <v>0.75751515199999997</v>
      </c>
      <c r="JA67">
        <v>195.41927269999999</v>
      </c>
      <c r="JB67">
        <v>2.2651833E-2</v>
      </c>
      <c r="JC67">
        <v>4.6634698329999997</v>
      </c>
      <c r="JD67">
        <v>0.63953488400000003</v>
      </c>
      <c r="JE67">
        <v>1.2277685949999999</v>
      </c>
      <c r="JF67">
        <v>4.9465161389999999</v>
      </c>
      <c r="JG67">
        <v>26.93023256</v>
      </c>
      <c r="JH67">
        <v>0.31314223899999999</v>
      </c>
      <c r="JI67">
        <v>1.278528935</v>
      </c>
      <c r="JJ67">
        <v>6.8139534880000001</v>
      </c>
      <c r="JK67">
        <v>19.27095727</v>
      </c>
      <c r="JL67">
        <v>284.2790698</v>
      </c>
      <c r="JM67">
        <v>5.1860465119999999</v>
      </c>
      <c r="JN67">
        <v>1558.4186050000001</v>
      </c>
      <c r="JO67">
        <v>3.1515442999999997E-2</v>
      </c>
      <c r="JP67">
        <v>1.6406080999999999E-2</v>
      </c>
      <c r="JQ67">
        <v>0.54522286799999997</v>
      </c>
      <c r="JR67">
        <v>143.40523899999999</v>
      </c>
      <c r="JS67">
        <v>1.4718447000000001E-2</v>
      </c>
      <c r="JT67">
        <v>5.5759085999999999E-2</v>
      </c>
      <c r="JU67">
        <v>6.4793712000000003E-2</v>
      </c>
      <c r="JV67">
        <v>456.50622129999999</v>
      </c>
      <c r="JW67">
        <v>0.361248548</v>
      </c>
      <c r="JX67">
        <v>8.0861985700000005</v>
      </c>
      <c r="JY67">
        <v>-27.170900159999999</v>
      </c>
      <c r="JZ67">
        <v>21.287369959999999</v>
      </c>
      <c r="KA67">
        <v>7794677.4970000004</v>
      </c>
      <c r="KB67">
        <v>3.8918452700000001</v>
      </c>
      <c r="KC67">
        <v>22.684862880000001</v>
      </c>
      <c r="KD67">
        <v>7.2209072790000004</v>
      </c>
      <c r="KE67">
        <v>109.6401783</v>
      </c>
      <c r="KF67">
        <v>19.716648500000002</v>
      </c>
      <c r="KG67">
        <v>-0.63698093300000003</v>
      </c>
      <c r="KH67">
        <v>-6.2240665000000001E-2</v>
      </c>
      <c r="KI67">
        <v>-92.414200280000003</v>
      </c>
      <c r="KJ67">
        <v>202.05437860000001</v>
      </c>
      <c r="KK67">
        <v>9.6219567280000007</v>
      </c>
      <c r="KL67">
        <v>301.05777660000001</v>
      </c>
      <c r="KM67">
        <v>0.33652822799999998</v>
      </c>
      <c r="KN67">
        <v>7794677.4970000004</v>
      </c>
      <c r="KO67">
        <v>8.3288264000000001E-2</v>
      </c>
      <c r="KP67">
        <v>1017.567669</v>
      </c>
      <c r="KQ67">
        <v>369.64003719999999</v>
      </c>
      <c r="KR67">
        <v>19.331531179999999</v>
      </c>
      <c r="KS67">
        <v>38855.44081</v>
      </c>
      <c r="KT67">
        <v>18.538187499999999</v>
      </c>
      <c r="KU67">
        <v>64.976829249999994</v>
      </c>
      <c r="KV67">
        <v>81.314365289999998</v>
      </c>
      <c r="KW67">
        <v>-9.6896907000000004E-2</v>
      </c>
      <c r="KX67">
        <v>5.4953102170000001</v>
      </c>
      <c r="KY67">
        <v>3.5037120690000001</v>
      </c>
      <c r="KZ67">
        <v>49.13177683</v>
      </c>
      <c r="LA67">
        <v>1.4042557000000001E-2</v>
      </c>
      <c r="LB67">
        <v>6.384865284</v>
      </c>
      <c r="LC67">
        <v>-0.328187968</v>
      </c>
      <c r="LD67">
        <v>0.95804829999999996</v>
      </c>
      <c r="LE67">
        <v>0.24374696300000001</v>
      </c>
      <c r="LF67">
        <v>0.96458329899999995</v>
      </c>
      <c r="LG67">
        <v>0.32409617099999999</v>
      </c>
      <c r="LH67">
        <v>0.89738442699999998</v>
      </c>
      <c r="LI67">
        <v>0.25218669300000002</v>
      </c>
      <c r="LJ67">
        <v>3.4354086999999998E-2</v>
      </c>
      <c r="LK67">
        <v>4.1739728070000002</v>
      </c>
      <c r="LL67">
        <v>36.572798640000002</v>
      </c>
      <c r="LM67">
        <v>6.3081444649999998</v>
      </c>
      <c r="LN67">
        <v>7.9824014999999998E-2</v>
      </c>
      <c r="LO67">
        <v>43.032725159999998</v>
      </c>
      <c r="LP67">
        <v>421.39321790000002</v>
      </c>
      <c r="LQ67">
        <v>1.2790446769999999</v>
      </c>
      <c r="LR67">
        <v>524.63694480000004</v>
      </c>
      <c r="LS67">
        <v>2.3074312E-2</v>
      </c>
      <c r="LT67">
        <v>2.1240786000000001E-2</v>
      </c>
      <c r="LU67">
        <v>4.220496453</v>
      </c>
      <c r="LV67">
        <v>66.916339249999993</v>
      </c>
      <c r="LW67">
        <v>0.84366970799999996</v>
      </c>
      <c r="LX67">
        <v>0.91860465099999999</v>
      </c>
      <c r="LY67">
        <v>8.6831811999999994E-2</v>
      </c>
      <c r="LZ67">
        <v>0.93394253500000002</v>
      </c>
      <c r="MA67">
        <v>397.54154540000002</v>
      </c>
      <c r="MB67">
        <v>2.0789406E-2</v>
      </c>
      <c r="MC67">
        <v>3.9655172410000001</v>
      </c>
      <c r="MD67">
        <v>6.8370986999999994E-2</v>
      </c>
      <c r="ME67">
        <v>53.558858499999999</v>
      </c>
      <c r="MF67">
        <v>441.24137930000001</v>
      </c>
      <c r="MG67">
        <v>3.0689655170000001</v>
      </c>
      <c r="MH67">
        <v>1203.275862</v>
      </c>
      <c r="MI67">
        <v>3.7790487999999997E-2</v>
      </c>
      <c r="MJ67">
        <v>2.6498661E-2</v>
      </c>
      <c r="MK67">
        <v>31.310344829999998</v>
      </c>
      <c r="ML67">
        <v>0.53983353199999995</v>
      </c>
      <c r="MM67">
        <v>0.76251436800000005</v>
      </c>
      <c r="MN67">
        <v>355.94052199999999</v>
      </c>
      <c r="MO67">
        <v>2.4434251000000001E-2</v>
      </c>
      <c r="MP67">
        <v>4.8386807279999999</v>
      </c>
      <c r="MQ67">
        <v>0.67441860499999995</v>
      </c>
      <c r="MR67">
        <v>0.87039239000000002</v>
      </c>
      <c r="MS67">
        <v>4.8141112320000001</v>
      </c>
      <c r="MT67">
        <v>35.232558140000002</v>
      </c>
      <c r="MU67">
        <v>0.40968090899999998</v>
      </c>
      <c r="MV67">
        <v>0.52947539200000004</v>
      </c>
      <c r="MW67">
        <v>7.1627906980000002</v>
      </c>
      <c r="MX67">
        <v>40.611141160000003</v>
      </c>
      <c r="MY67">
        <v>416.79069770000001</v>
      </c>
      <c r="MZ67">
        <v>3.2558139530000001</v>
      </c>
      <c r="NA67">
        <v>1245.3720929999999</v>
      </c>
      <c r="NB67">
        <v>3.3800878999999999E-2</v>
      </c>
      <c r="NC67">
        <v>2.0029251000000001E-2</v>
      </c>
      <c r="ND67">
        <v>0.59189276499999999</v>
      </c>
      <c r="NE67">
        <v>268.45550709999998</v>
      </c>
      <c r="NF67">
        <v>1.7008243999999999E-2</v>
      </c>
      <c r="NG67">
        <v>4.1435416000000003E-2</v>
      </c>
      <c r="NH67">
        <v>5.8379815000000002E-2</v>
      </c>
      <c r="NI67">
        <v>1216.1544160000001</v>
      </c>
      <c r="NJ67">
        <v>0.863283896</v>
      </c>
      <c r="NK67">
        <v>16.672515199999999</v>
      </c>
      <c r="NL67">
        <v>-121.68224549999999</v>
      </c>
      <c r="NM67">
        <v>142.4287348</v>
      </c>
      <c r="NN67">
        <v>8595383.0969999991</v>
      </c>
      <c r="NO67">
        <v>5.4932550920000001</v>
      </c>
      <c r="NP67">
        <v>129.73893580000001</v>
      </c>
      <c r="NQ67">
        <v>2.9711522559999999</v>
      </c>
      <c r="NR67">
        <v>273.63856559999999</v>
      </c>
      <c r="NS67">
        <v>82.023407379999995</v>
      </c>
      <c r="NT67">
        <v>-1.106338958</v>
      </c>
      <c r="NU67">
        <v>-13.769250209999999</v>
      </c>
      <c r="NV67">
        <v>-153.70672780000001</v>
      </c>
      <c r="NW67">
        <v>427.3452934</v>
      </c>
      <c r="NX67">
        <v>56.198234059999997</v>
      </c>
      <c r="NY67">
        <v>316.14287130000002</v>
      </c>
      <c r="NZ67">
        <v>0.75995119799999999</v>
      </c>
      <c r="OA67">
        <v>8595383.0969999991</v>
      </c>
      <c r="OB67">
        <v>2.5419145000000001E-2</v>
      </c>
      <c r="OC67">
        <v>10608.894469999999</v>
      </c>
      <c r="OD67">
        <v>980.80890169999998</v>
      </c>
      <c r="OE67">
        <v>28.005902070000001</v>
      </c>
      <c r="OF67">
        <v>4372588.8739999998</v>
      </c>
      <c r="OG67">
        <v>30659.401559999998</v>
      </c>
      <c r="OH67">
        <v>1121.8177479999999</v>
      </c>
      <c r="OI67">
        <v>340.13876929999998</v>
      </c>
      <c r="OJ67">
        <v>0.51624536099999996</v>
      </c>
      <c r="OK67">
        <v>13.247690370000001</v>
      </c>
      <c r="OL67">
        <v>4.4927764400000001</v>
      </c>
      <c r="OM67">
        <v>149.2996775</v>
      </c>
      <c r="ON67">
        <v>7.8532900000000006E-3</v>
      </c>
      <c r="OO67">
        <v>7.0426509719999997</v>
      </c>
      <c r="OP67">
        <v>-0.69101526599999996</v>
      </c>
      <c r="OQ67">
        <v>0.99970452799999998</v>
      </c>
      <c r="OR67">
        <v>8.8456502000000006E-2</v>
      </c>
      <c r="OS67">
        <v>0.96120647800000003</v>
      </c>
      <c r="OT67">
        <v>0.16292864700000001</v>
      </c>
      <c r="OU67">
        <v>0.87899950500000001</v>
      </c>
      <c r="OV67">
        <v>0.105449478</v>
      </c>
      <c r="OW67">
        <v>1.3722341000000001E-2</v>
      </c>
      <c r="OX67">
        <v>5.6251465510000003</v>
      </c>
      <c r="OY67">
        <v>365.48912919999998</v>
      </c>
      <c r="OZ67">
        <v>2.1090474860000001</v>
      </c>
      <c r="PA67">
        <v>2.5028551E-2</v>
      </c>
      <c r="PB67">
        <v>431.2549727</v>
      </c>
      <c r="PC67">
        <v>1408.6743469999999</v>
      </c>
      <c r="PD67">
        <v>1.0628227189999999</v>
      </c>
      <c r="PE67">
        <v>1481.928435</v>
      </c>
      <c r="PF67">
        <v>2.0364291999999999E-2</v>
      </c>
      <c r="PG67">
        <v>2.0279976000000002E-2</v>
      </c>
      <c r="PH67">
        <v>5.5377120800000004</v>
      </c>
      <c r="PI67">
        <v>80.851835919999999</v>
      </c>
      <c r="PJ67">
        <v>0.95933829599999998</v>
      </c>
      <c r="PK67">
        <v>0.97965116299999999</v>
      </c>
      <c r="PL67">
        <v>2.0330852E-2</v>
      </c>
      <c r="PM67">
        <v>0.98429431999999994</v>
      </c>
      <c r="PN67">
        <v>1390.360825</v>
      </c>
      <c r="PO67">
        <v>2.0258898000000001E-2</v>
      </c>
      <c r="PP67">
        <v>1.8860759490000001</v>
      </c>
      <c r="PQ67">
        <v>2.3874379000000001E-2</v>
      </c>
      <c r="PR67">
        <v>450.52331359999999</v>
      </c>
      <c r="PS67">
        <v>1424.911392</v>
      </c>
      <c r="PT67">
        <v>1.291139241</v>
      </c>
      <c r="PU67">
        <v>1746.658228</v>
      </c>
      <c r="PV67">
        <v>2.1944389000000002E-2</v>
      </c>
      <c r="PW67">
        <v>2.1535072999999998E-2</v>
      </c>
      <c r="PX67">
        <v>67.784810129999997</v>
      </c>
      <c r="PY67">
        <v>0.85803557100000005</v>
      </c>
      <c r="PZ67">
        <v>0.94127988699999998</v>
      </c>
      <c r="QA67">
        <v>1351.281997</v>
      </c>
      <c r="QB67">
        <v>2.1461803000000002E-2</v>
      </c>
      <c r="QC67">
        <v>5.6326472040000004</v>
      </c>
      <c r="QD67">
        <v>0.91860465099999999</v>
      </c>
      <c r="QE67">
        <v>0.106072745</v>
      </c>
      <c r="QF67">
        <v>5.6702234760000003</v>
      </c>
      <c r="QG67">
        <v>63.651162790000001</v>
      </c>
      <c r="QH67">
        <v>0.74012979999999995</v>
      </c>
      <c r="QI67">
        <v>0.15954570000000001</v>
      </c>
      <c r="QJ67">
        <v>2.1860465119999999</v>
      </c>
      <c r="QK67">
        <v>425.31746889999999</v>
      </c>
      <c r="QL67">
        <v>1403.697674</v>
      </c>
      <c r="QM67">
        <v>1.511627907</v>
      </c>
      <c r="QN67">
        <v>1983.5581400000001</v>
      </c>
      <c r="QO67">
        <v>2.0595485E-2</v>
      </c>
      <c r="QP67">
        <v>1.9891534999999998E-2</v>
      </c>
      <c r="QQ67">
        <v>0.88501291999999998</v>
      </c>
      <c r="QR67">
        <v>1264.985788</v>
      </c>
      <c r="QS67">
        <v>1.9742242E-2</v>
      </c>
      <c r="QT67">
        <v>1.3293604000000001E-2</v>
      </c>
      <c r="QU67">
        <v>6.3882732999999997E-2</v>
      </c>
      <c r="QV67">
        <v>13275.20046</v>
      </c>
      <c r="QW67">
        <v>3.0668609889999998</v>
      </c>
      <c r="QX67">
        <v>118.4777165</v>
      </c>
      <c r="QY67" s="4">
        <v>1</v>
      </c>
    </row>
    <row r="68" spans="1:467" x14ac:dyDescent="0.25">
      <c r="A68" s="7">
        <v>599669</v>
      </c>
      <c r="B68" s="6">
        <v>0</v>
      </c>
      <c r="C68">
        <v>0.66491683499999998</v>
      </c>
      <c r="D68">
        <v>42.693263610000002</v>
      </c>
      <c r="E68">
        <v>42.941821109999999</v>
      </c>
      <c r="F68">
        <v>920.5</v>
      </c>
      <c r="G68">
        <v>28.3874697</v>
      </c>
      <c r="H68">
        <v>121.45584409999999</v>
      </c>
      <c r="I68">
        <v>0.13194551199999999</v>
      </c>
      <c r="J68">
        <v>921</v>
      </c>
      <c r="K68">
        <v>0.88552007600000004</v>
      </c>
      <c r="L68">
        <v>-62.314461780000002</v>
      </c>
      <c r="M68">
        <v>-2.930843334</v>
      </c>
      <c r="N68">
        <v>65643379.799999997</v>
      </c>
      <c r="O68">
        <v>3.9439745500000001</v>
      </c>
      <c r="P68">
        <v>26.220361359999998</v>
      </c>
      <c r="Q68">
        <v>14.09416175</v>
      </c>
      <c r="R68">
        <v>194.8992906</v>
      </c>
      <c r="S68">
        <v>22.720147990000001</v>
      </c>
      <c r="T68">
        <v>-35.444624040000001</v>
      </c>
      <c r="U68">
        <v>-45.380891159999997</v>
      </c>
      <c r="V68">
        <v>-65.161292700000004</v>
      </c>
      <c r="W68">
        <v>260.06058330000002</v>
      </c>
      <c r="X68">
        <v>11.61542811</v>
      </c>
      <c r="Y68">
        <v>266.97196109999999</v>
      </c>
      <c r="Z68">
        <v>2.9836419709999999</v>
      </c>
      <c r="AA68">
        <v>65643379.799999997</v>
      </c>
      <c r="AB68">
        <v>9.1567137000000007E-2</v>
      </c>
      <c r="AC68">
        <v>1284.4810660000001</v>
      </c>
      <c r="AD68">
        <v>77.393670790000002</v>
      </c>
      <c r="AE68">
        <v>6.9888001470000001</v>
      </c>
      <c r="AF68">
        <v>304911.35979999998</v>
      </c>
      <c r="AG68">
        <v>5081.3740779999998</v>
      </c>
      <c r="AH68">
        <v>139.62805660000001</v>
      </c>
      <c r="AI68">
        <v>25.567903430000001</v>
      </c>
      <c r="AJ68">
        <v>0.682342911</v>
      </c>
      <c r="AK68">
        <v>2.902658067</v>
      </c>
      <c r="AL68">
        <v>3.0956820970000001</v>
      </c>
      <c r="AM68">
        <v>16.969668840000001</v>
      </c>
      <c r="AN68">
        <v>1.7927861E-2</v>
      </c>
      <c r="AO68">
        <v>6.8532498300000002</v>
      </c>
      <c r="AP68">
        <v>-0.21542914299999999</v>
      </c>
      <c r="AQ68">
        <v>0.89538355599999997</v>
      </c>
      <c r="AR68">
        <v>0.39682862000000002</v>
      </c>
      <c r="AS68">
        <v>0.99187373700000003</v>
      </c>
      <c r="AT68">
        <v>0.46092271699999998</v>
      </c>
      <c r="AU68">
        <v>0.95231867400000003</v>
      </c>
      <c r="AV68">
        <v>0.33849954700000001</v>
      </c>
      <c r="AW68">
        <v>7.2426056000000003E-2</v>
      </c>
      <c r="AX68">
        <v>4.740359583</v>
      </c>
      <c r="AY68">
        <v>41.298990009999997</v>
      </c>
      <c r="AZ68">
        <v>59.526011390000001</v>
      </c>
      <c r="BA68">
        <v>8.0470196999999993E-2</v>
      </c>
      <c r="BB68">
        <v>58.036535200000003</v>
      </c>
      <c r="BC68">
        <v>125.3071977</v>
      </c>
      <c r="BD68">
        <v>2.0894473389999999</v>
      </c>
      <c r="BE68">
        <v>149.29577309999999</v>
      </c>
      <c r="BF68">
        <v>0.224834322</v>
      </c>
      <c r="BG68">
        <v>6.1963927000000002E-2</v>
      </c>
      <c r="BH68">
        <v>4.8415711149999998</v>
      </c>
      <c r="BI68">
        <v>527.18100979999997</v>
      </c>
      <c r="BJ68">
        <v>0.71236717100000002</v>
      </c>
      <c r="BK68">
        <v>0.80320303999999998</v>
      </c>
      <c r="BL68">
        <v>0.53812723500000004</v>
      </c>
      <c r="BM68">
        <v>0.86877457000000002</v>
      </c>
      <c r="BN68">
        <v>120.7270759</v>
      </c>
      <c r="BO68">
        <v>4.8994229E-2</v>
      </c>
      <c r="BP68">
        <v>28.033407570000001</v>
      </c>
      <c r="BQ68">
        <v>6.2435206E-2</v>
      </c>
      <c r="BR68">
        <v>77.857371740000005</v>
      </c>
      <c r="BS68">
        <v>181.9064588</v>
      </c>
      <c r="BT68">
        <v>27.27616927</v>
      </c>
      <c r="BU68">
        <v>463.98663699999997</v>
      </c>
      <c r="BV68">
        <v>5.2860966039999999</v>
      </c>
      <c r="BW68">
        <v>4.6528140000000003E-2</v>
      </c>
      <c r="BX68">
        <v>231.3207127</v>
      </c>
      <c r="BY68">
        <v>0.51519089699999998</v>
      </c>
      <c r="BZ68">
        <v>0.74562854700000003</v>
      </c>
      <c r="CA68">
        <v>166.87731210000001</v>
      </c>
      <c r="CB68">
        <v>3.2819369000000001E-2</v>
      </c>
      <c r="CC68">
        <v>5.7368104029999998</v>
      </c>
      <c r="CD68">
        <v>0.48751357200000001</v>
      </c>
      <c r="CE68">
        <v>23.068645490000002</v>
      </c>
      <c r="CF68">
        <v>5.9205873169999998</v>
      </c>
      <c r="CG68">
        <v>206.7567861</v>
      </c>
      <c r="CH68">
        <v>0.224491624</v>
      </c>
      <c r="CI68">
        <v>2.9393651099999998</v>
      </c>
      <c r="CJ68">
        <v>84.333333330000002</v>
      </c>
      <c r="CK68">
        <v>51.037558900000001</v>
      </c>
      <c r="CL68">
        <v>106.2258415</v>
      </c>
      <c r="CM68">
        <v>9.5667752440000005</v>
      </c>
      <c r="CN68">
        <v>294.38002169999999</v>
      </c>
      <c r="CO68">
        <v>1.312349038</v>
      </c>
      <c r="CP68">
        <v>7.3877846999999996E-2</v>
      </c>
      <c r="CQ68">
        <v>0.43221247299999999</v>
      </c>
      <c r="CR68">
        <v>84.415098700000001</v>
      </c>
      <c r="CS68">
        <v>2.0827588000000001E-2</v>
      </c>
      <c r="CT68">
        <v>0.38491914700000002</v>
      </c>
      <c r="CU68">
        <v>8.5994480000000009E-3</v>
      </c>
      <c r="CV68">
        <v>2427.8684969999999</v>
      </c>
      <c r="CW68">
        <v>0.119971522</v>
      </c>
      <c r="CX68">
        <v>23.373130140000001</v>
      </c>
      <c r="CY68">
        <v>-15.699214449999999</v>
      </c>
      <c r="CZ68">
        <v>25.377857280000001</v>
      </c>
      <c r="DA68">
        <v>84777442.760000005</v>
      </c>
      <c r="DB68">
        <v>3.8987443160000002</v>
      </c>
      <c r="DC68">
        <v>14.80177458</v>
      </c>
      <c r="DD68">
        <v>14.62117514</v>
      </c>
      <c r="DE68">
        <v>175.43759410000001</v>
      </c>
      <c r="DF68">
        <v>16.302190329999998</v>
      </c>
      <c r="DG68">
        <v>1.8394688560000001</v>
      </c>
      <c r="DH68">
        <v>2.5040544379999998</v>
      </c>
      <c r="DI68">
        <v>-204.53559509999999</v>
      </c>
      <c r="DJ68">
        <v>379.97318919999998</v>
      </c>
      <c r="DK68">
        <v>6.5919681749999999</v>
      </c>
      <c r="DL68">
        <v>303.39634260000003</v>
      </c>
      <c r="DM68">
        <v>-1.327916571</v>
      </c>
      <c r="DN68">
        <v>84777442.760000005</v>
      </c>
      <c r="DO68">
        <v>0.11148836199999999</v>
      </c>
      <c r="DP68">
        <v>942.27571409999996</v>
      </c>
      <c r="DQ68">
        <v>1773.9407160000001</v>
      </c>
      <c r="DR68">
        <v>42.11331216</v>
      </c>
      <c r="DS68">
        <v>79540.537270000001</v>
      </c>
      <c r="DT68">
        <v>-384.05520580000001</v>
      </c>
      <c r="DU68">
        <v>65.161382739999993</v>
      </c>
      <c r="DV68">
        <v>63.550877300000003</v>
      </c>
      <c r="DW68">
        <v>-2.0601135E-2</v>
      </c>
      <c r="DX68">
        <v>4.1069074480000003</v>
      </c>
      <c r="DY68">
        <v>3.4198256360000001</v>
      </c>
      <c r="DZ68">
        <v>45.494987780000002</v>
      </c>
      <c r="EA68">
        <v>2.0320989000000001E-2</v>
      </c>
      <c r="EB68">
        <v>6.8656026370000003</v>
      </c>
      <c r="EC68">
        <v>-0.20497660300000001</v>
      </c>
      <c r="ED68">
        <v>0.88241606100000003</v>
      </c>
      <c r="EE68">
        <v>0.34596595200000002</v>
      </c>
      <c r="EF68">
        <v>0.99097749499999999</v>
      </c>
      <c r="EG68">
        <v>0.414281962</v>
      </c>
      <c r="EH68">
        <v>0.95452492700000002</v>
      </c>
      <c r="EI68">
        <v>0.31601023299999997</v>
      </c>
      <c r="EJ68">
        <v>6.9561458000000007E-2</v>
      </c>
      <c r="EK68">
        <v>4.3088278430000004</v>
      </c>
      <c r="EL68">
        <v>32.178065009999997</v>
      </c>
      <c r="EM68">
        <v>74.088330279999994</v>
      </c>
      <c r="EN68">
        <v>9.5712101999999993E-2</v>
      </c>
      <c r="EO68">
        <v>44.175923449999999</v>
      </c>
      <c r="EP68">
        <v>1793.4950160000001</v>
      </c>
      <c r="EQ68">
        <v>1.7263697979999999</v>
      </c>
      <c r="ER68">
        <v>3082.6757400000001</v>
      </c>
      <c r="ES68">
        <v>2.568149E-3</v>
      </c>
      <c r="ET68">
        <v>2.1554360000000002E-3</v>
      </c>
      <c r="EU68">
        <v>4.7201613529999999</v>
      </c>
      <c r="EV68">
        <v>580.19397739999999</v>
      </c>
      <c r="EW68">
        <v>0.74627371399999998</v>
      </c>
      <c r="EX68">
        <v>0.84039087899999998</v>
      </c>
      <c r="EY68">
        <v>0.29592629500000001</v>
      </c>
      <c r="EZ68">
        <v>0.88603033899999994</v>
      </c>
      <c r="FA68">
        <v>1590.4635559999999</v>
      </c>
      <c r="FB68">
        <v>2.0907529999999999E-3</v>
      </c>
      <c r="FC68">
        <v>32.5010142</v>
      </c>
      <c r="FD68">
        <v>6.5924977999999995E-2</v>
      </c>
      <c r="FE68">
        <v>65.701829669999995</v>
      </c>
      <c r="FF68">
        <v>1797.3083160000001</v>
      </c>
      <c r="FG68">
        <v>13.004056800000001</v>
      </c>
      <c r="FH68">
        <v>22979.47667</v>
      </c>
      <c r="FI68">
        <v>9.8788450000000007E-3</v>
      </c>
      <c r="FJ68">
        <v>3.0524710000000002E-3</v>
      </c>
      <c r="FK68">
        <v>245.08519269999999</v>
      </c>
      <c r="FL68">
        <v>0.49713020800000002</v>
      </c>
      <c r="FM68">
        <v>0.73279638400000002</v>
      </c>
      <c r="FN68">
        <v>1315.3650070000001</v>
      </c>
      <c r="FO68">
        <v>2.9010279999999999E-3</v>
      </c>
      <c r="FP68">
        <v>5.8190648569999999</v>
      </c>
      <c r="FQ68">
        <v>0.53528773100000004</v>
      </c>
      <c r="FR68">
        <v>9.514056836</v>
      </c>
      <c r="FS68">
        <v>5.7097221380000001</v>
      </c>
      <c r="FT68">
        <v>239.64060799999999</v>
      </c>
      <c r="FU68">
        <v>0.26019609999999999</v>
      </c>
      <c r="FV68">
        <v>1.922255585</v>
      </c>
      <c r="FW68">
        <v>102.68078180000001</v>
      </c>
      <c r="FX68">
        <v>37.712140769999998</v>
      </c>
      <c r="FY68">
        <v>1790.9663410000001</v>
      </c>
      <c r="FZ68">
        <v>7.1064060800000002</v>
      </c>
      <c r="GA68">
        <v>12601.20521</v>
      </c>
      <c r="GB68">
        <v>5.3704160000000003E-3</v>
      </c>
      <c r="GC68">
        <v>1.8976030000000001E-3</v>
      </c>
      <c r="GD68">
        <v>0.46535199399999999</v>
      </c>
      <c r="GE68">
        <v>835.38196340000002</v>
      </c>
      <c r="GF68">
        <v>1.5942899999999999E-3</v>
      </c>
      <c r="GG68">
        <v>4.0210810999999999E-2</v>
      </c>
      <c r="GH68">
        <v>7.1445420000000003E-3</v>
      </c>
      <c r="GI68">
        <v>4295.3885840000003</v>
      </c>
      <c r="GJ68">
        <v>9.3830569000000003E-2</v>
      </c>
      <c r="GK68">
        <v>12.23448316</v>
      </c>
      <c r="GL68">
        <v>-12.025483599999999</v>
      </c>
      <c r="GM68">
        <v>12.62319432</v>
      </c>
      <c r="GN68">
        <v>83082286.670000002</v>
      </c>
      <c r="GO68">
        <v>3.1045463070000001</v>
      </c>
      <c r="GP68">
        <v>10.451321589999999</v>
      </c>
      <c r="GQ68">
        <v>68.740638360000005</v>
      </c>
      <c r="GR68">
        <v>60.148235130000003</v>
      </c>
      <c r="GS68">
        <v>8.4118364650000004</v>
      </c>
      <c r="GT68">
        <v>-2.7747975000000001E-2</v>
      </c>
      <c r="GU68">
        <v>0.91249684399999997</v>
      </c>
      <c r="GV68">
        <v>-229.81833370000001</v>
      </c>
      <c r="GW68">
        <v>289.9665688</v>
      </c>
      <c r="GX68">
        <v>4.5727357389999996</v>
      </c>
      <c r="GY68">
        <v>300.3477656</v>
      </c>
      <c r="GZ68">
        <v>-4.8317392180000001</v>
      </c>
      <c r="HA68">
        <v>83082286.670000002</v>
      </c>
      <c r="HB68">
        <v>0.15956667999999999</v>
      </c>
      <c r="HC68">
        <v>225.42832490000001</v>
      </c>
      <c r="HD68">
        <v>2161.3695699999998</v>
      </c>
      <c r="HE68">
        <v>46.499270510000002</v>
      </c>
      <c r="HF68">
        <v>9934.0919749999994</v>
      </c>
      <c r="HG68">
        <v>-188.71025760000001</v>
      </c>
      <c r="HH68">
        <v>13.726554800000001</v>
      </c>
      <c r="HI68">
        <v>16.977893259999998</v>
      </c>
      <c r="HJ68">
        <v>-9.2623134999999995E-2</v>
      </c>
      <c r="HK68">
        <v>2.3686727740000002</v>
      </c>
      <c r="HL68">
        <v>2.7982891190000001</v>
      </c>
      <c r="HM68">
        <v>11.148757590000001</v>
      </c>
      <c r="HN68">
        <v>3.3731867999999998E-2</v>
      </c>
      <c r="HO68">
        <v>5.7860334719999997</v>
      </c>
      <c r="HP68">
        <v>-0.103865845</v>
      </c>
      <c r="HQ68">
        <v>0.67913008399999997</v>
      </c>
      <c r="HR68">
        <v>0.405018196</v>
      </c>
      <c r="HS68">
        <v>0.99574906100000005</v>
      </c>
      <c r="HT68">
        <v>0.46960965900000001</v>
      </c>
      <c r="HU68">
        <v>0.96367772100000004</v>
      </c>
      <c r="HV68">
        <v>0.37682347399999999</v>
      </c>
      <c r="HW68">
        <v>8.9127699000000005E-2</v>
      </c>
      <c r="HX68">
        <v>3.4784857339999999</v>
      </c>
      <c r="HY68">
        <v>7.6761120140000001</v>
      </c>
      <c r="HZ68">
        <v>105.160786</v>
      </c>
      <c r="IA68">
        <v>0.14002616200000001</v>
      </c>
      <c r="IB68">
        <v>10.74849064</v>
      </c>
      <c r="IC68">
        <v>2167.8569739999998</v>
      </c>
      <c r="ID68">
        <v>1.9337377259999999</v>
      </c>
      <c r="IE68">
        <v>4207.967517</v>
      </c>
      <c r="IF68">
        <v>2.2349710000000001E-3</v>
      </c>
      <c r="IG68">
        <v>1.806654E-3</v>
      </c>
      <c r="IH68">
        <v>3.9964684639999999</v>
      </c>
      <c r="II68">
        <v>530.89207869999996</v>
      </c>
      <c r="IJ68">
        <v>0.70357001600000002</v>
      </c>
      <c r="IK68">
        <v>0.81487513600000006</v>
      </c>
      <c r="IL68">
        <v>0.40691201500000002</v>
      </c>
      <c r="IM68">
        <v>0.86331360700000004</v>
      </c>
      <c r="IN68">
        <v>1868.238065</v>
      </c>
      <c r="IO68">
        <v>1.7441119999999999E-3</v>
      </c>
      <c r="IP68">
        <v>46.142201829999998</v>
      </c>
      <c r="IQ68">
        <v>0.10583073799999999</v>
      </c>
      <c r="IR68">
        <v>16.93903607</v>
      </c>
      <c r="IS68">
        <v>2153.4564220000002</v>
      </c>
      <c r="IT68">
        <v>23.864678900000001</v>
      </c>
      <c r="IU68">
        <v>52108.410550000001</v>
      </c>
      <c r="IV68">
        <v>1.3243789000000001E-2</v>
      </c>
      <c r="IW68">
        <v>2.768674E-3</v>
      </c>
      <c r="IX68">
        <v>207.08715599999999</v>
      </c>
      <c r="IY68">
        <v>0.47497054100000002</v>
      </c>
      <c r="IZ68">
        <v>0.71661852299999995</v>
      </c>
      <c r="JA68">
        <v>1528.4061360000001</v>
      </c>
      <c r="JB68">
        <v>2.6394439999999999E-3</v>
      </c>
      <c r="JC68">
        <v>5.0793651100000003</v>
      </c>
      <c r="JD68">
        <v>0.47339848000000001</v>
      </c>
      <c r="JE68">
        <v>19.402507150000002</v>
      </c>
      <c r="JF68">
        <v>5.0912062699999998</v>
      </c>
      <c r="JG68">
        <v>211.2323561</v>
      </c>
      <c r="JH68">
        <v>0.22935109200000001</v>
      </c>
      <c r="JI68">
        <v>2.1519190890000002</v>
      </c>
      <c r="JJ68">
        <v>146.9609121</v>
      </c>
      <c r="JK68">
        <v>9.0056929579999991</v>
      </c>
      <c r="JL68">
        <v>2171.508143</v>
      </c>
      <c r="JM68">
        <v>8.3072747010000008</v>
      </c>
      <c r="JN68">
        <v>18142.741590000001</v>
      </c>
      <c r="JO68">
        <v>4.9019490000000001E-3</v>
      </c>
      <c r="JP68">
        <v>1.552157E-3</v>
      </c>
      <c r="JQ68">
        <v>0.41511250900000002</v>
      </c>
      <c r="JR68">
        <v>889.97276079999995</v>
      </c>
      <c r="JS68">
        <v>1.28425E-3</v>
      </c>
      <c r="JT68">
        <v>6.8379990000000002E-2</v>
      </c>
      <c r="JU68">
        <v>6.6444800000000004E-3</v>
      </c>
      <c r="JV68">
        <v>958.72207349999996</v>
      </c>
      <c r="JW68">
        <v>4.1146500000000003E-2</v>
      </c>
      <c r="JX68">
        <v>5.3738282860000002</v>
      </c>
      <c r="JY68">
        <v>-12.46862589</v>
      </c>
      <c r="JZ68">
        <v>12.923979839999999</v>
      </c>
      <c r="KA68">
        <v>83098349.329999998</v>
      </c>
      <c r="KB68">
        <v>3.1964090449999998</v>
      </c>
      <c r="KC68">
        <v>10.330422179999999</v>
      </c>
      <c r="KD68">
        <v>12.496466119999999</v>
      </c>
      <c r="KE68">
        <v>96.254556309999998</v>
      </c>
      <c r="KF68">
        <v>8.6122427740000003</v>
      </c>
      <c r="KG68">
        <v>5.0050940000000002E-2</v>
      </c>
      <c r="KH68">
        <v>-0.12629368299999999</v>
      </c>
      <c r="KI68">
        <v>-74.514305890000003</v>
      </c>
      <c r="KJ68">
        <v>170.7688622</v>
      </c>
      <c r="KK68">
        <v>4.4836402919999996</v>
      </c>
      <c r="KL68">
        <v>300.37679800000001</v>
      </c>
      <c r="KM68">
        <v>0.762949349</v>
      </c>
      <c r="KN68">
        <v>83098349.329999998</v>
      </c>
      <c r="KO68">
        <v>0.15819206999999999</v>
      </c>
      <c r="KP68">
        <v>196.18769829999999</v>
      </c>
      <c r="KQ68">
        <v>239.37490299999999</v>
      </c>
      <c r="KR68">
        <v>15.501147019999999</v>
      </c>
      <c r="KS68">
        <v>1986.0285309999999</v>
      </c>
      <c r="KT68">
        <v>21.633766560000002</v>
      </c>
      <c r="KU68">
        <v>12.69039905</v>
      </c>
      <c r="KV68">
        <v>16.33524474</v>
      </c>
      <c r="KW68">
        <v>-0.11997253200000001</v>
      </c>
      <c r="KX68">
        <v>2.5050884739999999</v>
      </c>
      <c r="KY68">
        <v>2.903340359</v>
      </c>
      <c r="KZ68">
        <v>9.9025013279999996</v>
      </c>
      <c r="LA68">
        <v>3.4837145E-2</v>
      </c>
      <c r="LB68">
        <v>5.9120699190000003</v>
      </c>
      <c r="LC68">
        <v>-0.12254476</v>
      </c>
      <c r="LD68">
        <v>0.72896005600000002</v>
      </c>
      <c r="LE68">
        <v>0.39746400500000001</v>
      </c>
      <c r="LF68">
        <v>0.988262847</v>
      </c>
      <c r="LG68">
        <v>0.46247205600000002</v>
      </c>
      <c r="LH68">
        <v>0.93865198000000005</v>
      </c>
      <c r="LI68">
        <v>0.36646308999999999</v>
      </c>
      <c r="LJ68">
        <v>9.0994286999999993E-2</v>
      </c>
      <c r="LK68">
        <v>3.5158034919999999</v>
      </c>
      <c r="LL68">
        <v>7.2564109480000001</v>
      </c>
      <c r="LM68">
        <v>103.2535391</v>
      </c>
      <c r="LN68">
        <v>0.13711053000000001</v>
      </c>
      <c r="LO68">
        <v>9.4084886050000005</v>
      </c>
      <c r="LP68">
        <v>250.9884098</v>
      </c>
      <c r="LQ68">
        <v>1.8134283710000001</v>
      </c>
      <c r="LR68">
        <v>445.85421530000002</v>
      </c>
      <c r="LS68">
        <v>9.7129120000000006E-3</v>
      </c>
      <c r="LT68">
        <v>6.2323659999999996E-3</v>
      </c>
      <c r="LU68">
        <v>4.0897439799999997</v>
      </c>
      <c r="LV68">
        <v>529.15522450000003</v>
      </c>
      <c r="LW68">
        <v>0.700824377</v>
      </c>
      <c r="LX68">
        <v>0.81758957700000001</v>
      </c>
      <c r="LY68">
        <v>0.30875768199999998</v>
      </c>
      <c r="LZ68">
        <v>0.86253441600000003</v>
      </c>
      <c r="MA68">
        <v>218.0813732</v>
      </c>
      <c r="MB68">
        <v>5.6396909999999996E-3</v>
      </c>
      <c r="MC68">
        <v>37.00987654</v>
      </c>
      <c r="MD68">
        <v>9.1382410999999997E-2</v>
      </c>
      <c r="ME68">
        <v>15.76702332</v>
      </c>
      <c r="MF68">
        <v>260.28395060000003</v>
      </c>
      <c r="MG68">
        <v>42.012345680000003</v>
      </c>
      <c r="MH68">
        <v>9932.7209879999991</v>
      </c>
      <c r="MI68">
        <v>0.18312298199999999</v>
      </c>
      <c r="MJ68">
        <v>7.8648899999999994E-3</v>
      </c>
      <c r="MK68">
        <v>206.75802469999999</v>
      </c>
      <c r="ML68">
        <v>0.51051364099999996</v>
      </c>
      <c r="MM68">
        <v>0.74186521599999999</v>
      </c>
      <c r="MN68">
        <v>197.64468640000001</v>
      </c>
      <c r="MO68">
        <v>6.70749E-3</v>
      </c>
      <c r="MP68">
        <v>5.229369438</v>
      </c>
      <c r="MQ68">
        <v>0.439739414</v>
      </c>
      <c r="MR68">
        <v>36.840932780000003</v>
      </c>
      <c r="MS68">
        <v>5.062587282</v>
      </c>
      <c r="MT68">
        <v>210.9913138</v>
      </c>
      <c r="MU68">
        <v>0.22908937400000001</v>
      </c>
      <c r="MV68">
        <v>1.827060941</v>
      </c>
      <c r="MW68">
        <v>145.6948969</v>
      </c>
      <c r="MX68">
        <v>7.9476587429999999</v>
      </c>
      <c r="MY68">
        <v>248.88816499999999</v>
      </c>
      <c r="MZ68">
        <v>7.8751357219999996</v>
      </c>
      <c r="NA68">
        <v>1892.7339850000001</v>
      </c>
      <c r="NB68">
        <v>3.5239942000000003E-2</v>
      </c>
      <c r="NC68">
        <v>5.8752530000000004E-3</v>
      </c>
      <c r="ND68">
        <v>0.40774775899999999</v>
      </c>
      <c r="NE68">
        <v>106.5554502</v>
      </c>
      <c r="NF68">
        <v>3.3062759999999999E-3</v>
      </c>
      <c r="NG68">
        <v>0.19589052200000001</v>
      </c>
      <c r="NH68">
        <v>7.432241E-3</v>
      </c>
      <c r="NI68">
        <v>770.2748047</v>
      </c>
      <c r="NJ68">
        <v>3.9528526000000001E-2</v>
      </c>
      <c r="NK68">
        <v>2.9857483130000002</v>
      </c>
      <c r="NL68">
        <v>-121.36199070000001</v>
      </c>
      <c r="NM68">
        <v>0.96483516499999999</v>
      </c>
      <c r="NN68">
        <v>54286110.5</v>
      </c>
      <c r="NO68">
        <v>4.9072392650000003</v>
      </c>
      <c r="NP68">
        <v>49.989369830000001</v>
      </c>
      <c r="NQ68">
        <v>13.065814469999999</v>
      </c>
      <c r="NR68">
        <v>346.60252430000003</v>
      </c>
      <c r="NS68">
        <v>46.173665450000001</v>
      </c>
      <c r="NT68">
        <v>-68.695694970000005</v>
      </c>
      <c r="NU68">
        <v>-90.762773749999994</v>
      </c>
      <c r="NV68">
        <v>-130.47385080000001</v>
      </c>
      <c r="NW68">
        <v>477.07637519999997</v>
      </c>
      <c r="NX68">
        <v>22.537132580000002</v>
      </c>
      <c r="NY68">
        <v>242.7809173</v>
      </c>
      <c r="NZ68">
        <v>2.9296885380000002</v>
      </c>
      <c r="OA68">
        <v>54286110.5</v>
      </c>
      <c r="OB68">
        <v>4.5391581E-2</v>
      </c>
      <c r="OC68">
        <v>5440.8923020000002</v>
      </c>
      <c r="OD68">
        <v>290.97222379999999</v>
      </c>
      <c r="OE68">
        <v>12.67931078</v>
      </c>
      <c r="OF68">
        <v>5329799.1279999996</v>
      </c>
      <c r="OG68">
        <v>44136.201439999997</v>
      </c>
      <c r="OH68">
        <v>592.09139670000002</v>
      </c>
      <c r="OI68">
        <v>72.141418229999999</v>
      </c>
      <c r="OJ68">
        <v>0.77078457300000003</v>
      </c>
      <c r="OK68">
        <v>4.365353668</v>
      </c>
      <c r="OL68">
        <v>3.4172874100000001</v>
      </c>
      <c r="OM68">
        <v>51.517773200000001</v>
      </c>
      <c r="ON68">
        <v>7.2019739999999999E-3</v>
      </c>
      <c r="OO68">
        <v>7.9539745660000003</v>
      </c>
      <c r="OP68">
        <v>-0.340019138</v>
      </c>
      <c r="OQ68">
        <v>0.97809489999999999</v>
      </c>
      <c r="OR68">
        <v>0.361811463</v>
      </c>
      <c r="OS68">
        <v>0.99301009100000004</v>
      </c>
      <c r="OT68">
        <v>0.42452663499999999</v>
      </c>
      <c r="OU68">
        <v>0.96102334700000003</v>
      </c>
      <c r="OV68">
        <v>0.33789545999999998</v>
      </c>
      <c r="OW68">
        <v>2.649982E-2</v>
      </c>
      <c r="OX68">
        <v>5.7109444959999998</v>
      </c>
      <c r="OY68">
        <v>166.05820370000001</v>
      </c>
      <c r="OZ68">
        <v>32.270785740000001</v>
      </c>
      <c r="PA68">
        <v>4.1961795000000003E-2</v>
      </c>
      <c r="PB68">
        <v>239.72996560000001</v>
      </c>
      <c r="PC68">
        <v>464.05067769999999</v>
      </c>
      <c r="PD68">
        <v>1.775935566</v>
      </c>
      <c r="PE68">
        <v>544.97124580000002</v>
      </c>
      <c r="PF68">
        <v>0.100107315</v>
      </c>
      <c r="PG68">
        <v>3.1496601999999999E-2</v>
      </c>
      <c r="PH68">
        <v>5.6391048990000003</v>
      </c>
      <c r="PI68">
        <v>574.95549570000003</v>
      </c>
      <c r="PJ68">
        <v>0.74629786899999995</v>
      </c>
      <c r="PK68">
        <v>0.83496199800000004</v>
      </c>
      <c r="PL68">
        <v>0.33575487500000001</v>
      </c>
      <c r="PM68">
        <v>0.88623169300000004</v>
      </c>
      <c r="PN68">
        <v>448.71776820000002</v>
      </c>
      <c r="PO68">
        <v>2.4495988E-2</v>
      </c>
      <c r="PP68">
        <v>16.853658540000001</v>
      </c>
      <c r="PQ68">
        <v>3.4255404000000003E-2</v>
      </c>
      <c r="PR68">
        <v>301.60074609999998</v>
      </c>
      <c r="PS68">
        <v>631.11178859999995</v>
      </c>
      <c r="PT68">
        <v>11.92073171</v>
      </c>
      <c r="PU68">
        <v>1260.2459349999999</v>
      </c>
      <c r="PV68">
        <v>1.139560796</v>
      </c>
      <c r="PW68">
        <v>2.3018621999999999E-2</v>
      </c>
      <c r="PX68">
        <v>244.8861789</v>
      </c>
      <c r="PY68">
        <v>0.497736136</v>
      </c>
      <c r="PZ68">
        <v>0.73290658099999995</v>
      </c>
      <c r="QA68">
        <v>562.94557180000004</v>
      </c>
      <c r="QB68">
        <v>1.3727678E-2</v>
      </c>
      <c r="QC68">
        <v>6.5200162439999998</v>
      </c>
      <c r="QD68">
        <v>0.53420195400000003</v>
      </c>
      <c r="QE68">
        <v>8.4165303389999995</v>
      </c>
      <c r="QF68">
        <v>6.6898380880000001</v>
      </c>
      <c r="QG68">
        <v>238.2508143</v>
      </c>
      <c r="QH68">
        <v>0.25868709499999998</v>
      </c>
      <c r="QI68">
        <v>2.2481110910000002</v>
      </c>
      <c r="QJ68">
        <v>41.805646039999999</v>
      </c>
      <c r="QK68">
        <v>217.70146690000001</v>
      </c>
      <c r="QL68">
        <v>406.86102060000002</v>
      </c>
      <c r="QM68">
        <v>7.631921824</v>
      </c>
      <c r="QN68">
        <v>978.66340930000001</v>
      </c>
      <c r="QO68">
        <v>0.65310153000000004</v>
      </c>
      <c r="QP68">
        <v>3.8601669999999998E-2</v>
      </c>
      <c r="QQ68">
        <v>0.46351953600000001</v>
      </c>
      <c r="QR68">
        <v>315.98822710000002</v>
      </c>
      <c r="QS68">
        <v>9.9452900000000007E-3</v>
      </c>
      <c r="QT68">
        <v>8.0151061999999995E-2</v>
      </c>
      <c r="QU68">
        <v>1.5401155999999999E-2</v>
      </c>
      <c r="QV68">
        <v>8118.1698999999999</v>
      </c>
      <c r="QW68">
        <v>0.252871758</v>
      </c>
      <c r="QX68">
        <v>88.428490319999995</v>
      </c>
      <c r="QY68" s="4">
        <v>1</v>
      </c>
    </row>
    <row r="69" spans="1:467" x14ac:dyDescent="0.25">
      <c r="A69" s="7">
        <v>508939</v>
      </c>
      <c r="B69" s="4">
        <v>0</v>
      </c>
      <c r="C69">
        <v>0.57069322</v>
      </c>
      <c r="D69">
        <v>529.72426529999996</v>
      </c>
      <c r="E69">
        <v>537.73041569999998</v>
      </c>
      <c r="F69">
        <v>124515.5</v>
      </c>
      <c r="G69">
        <v>302.3100465</v>
      </c>
      <c r="H69">
        <v>1430.153462</v>
      </c>
      <c r="I69">
        <v>1.1485746E-2</v>
      </c>
      <c r="J69">
        <v>124516</v>
      </c>
      <c r="K69">
        <v>0.87464939200000003</v>
      </c>
      <c r="L69">
        <v>-24.060252559999999</v>
      </c>
      <c r="M69">
        <v>134.3749297</v>
      </c>
      <c r="N69">
        <v>15634705071</v>
      </c>
      <c r="O69">
        <v>5.5764265780000004</v>
      </c>
      <c r="P69">
        <v>90.982579909999998</v>
      </c>
      <c r="Q69">
        <v>2.7067929730000002</v>
      </c>
      <c r="R69">
        <v>258.29947820000001</v>
      </c>
      <c r="S69">
        <v>51.212745570000003</v>
      </c>
      <c r="T69">
        <v>48.747437269999999</v>
      </c>
      <c r="U69">
        <v>40.255019449999999</v>
      </c>
      <c r="V69">
        <v>-100.92484589999999</v>
      </c>
      <c r="W69">
        <v>359.22432409999999</v>
      </c>
      <c r="X69">
        <v>37.263865510000002</v>
      </c>
      <c r="Y69">
        <v>354.3498606</v>
      </c>
      <c r="Z69">
        <v>0.30140579699999998</v>
      </c>
      <c r="AA69">
        <v>15634705071</v>
      </c>
      <c r="AB69">
        <v>2.5191354999999999E-2</v>
      </c>
      <c r="AC69">
        <v>3939.0486919999998</v>
      </c>
      <c r="AD69">
        <v>1131.7059859999999</v>
      </c>
      <c r="AE69">
        <v>31.244041769999999</v>
      </c>
      <c r="AF69">
        <v>1059729.5330000001</v>
      </c>
      <c r="AG69">
        <v>4661.301281</v>
      </c>
      <c r="AH69">
        <v>626.00601610000001</v>
      </c>
      <c r="AI69">
        <v>3.9436755859999999</v>
      </c>
      <c r="AJ69">
        <v>0.98747179900000004</v>
      </c>
      <c r="AK69">
        <v>1.403940832</v>
      </c>
      <c r="AL69">
        <v>2.181684293</v>
      </c>
      <c r="AM69">
        <v>1.8398779460000001</v>
      </c>
      <c r="AN69">
        <v>4.9402830000000002E-3</v>
      </c>
      <c r="AO69">
        <v>8.3822029580000006</v>
      </c>
      <c r="AP69">
        <v>-0.49614514100000001</v>
      </c>
      <c r="AQ69">
        <v>0.99749099200000002</v>
      </c>
      <c r="AR69">
        <v>0.50637525299999997</v>
      </c>
      <c r="AS69">
        <v>0.99926314800000005</v>
      </c>
      <c r="AT69">
        <v>0.55644417700000004</v>
      </c>
      <c r="AU69">
        <v>0.98146967399999996</v>
      </c>
      <c r="AV69">
        <v>0.42355572400000002</v>
      </c>
      <c r="AW69">
        <v>2.3715325999999998E-2</v>
      </c>
      <c r="AX69">
        <v>6.6078205759999999</v>
      </c>
      <c r="AY69">
        <v>157.48742290000001</v>
      </c>
      <c r="AZ69">
        <v>2186.0759269999999</v>
      </c>
      <c r="BA69">
        <v>2.4116663E-2</v>
      </c>
      <c r="BB69">
        <v>154.1910838</v>
      </c>
      <c r="BC69">
        <v>1157.662466</v>
      </c>
      <c r="BD69">
        <v>2.8178423869999998</v>
      </c>
      <c r="BE69">
        <v>3078.240112</v>
      </c>
      <c r="BF69">
        <v>7.2552206999999994E-2</v>
      </c>
      <c r="BG69">
        <v>4.6513520000000001E-3</v>
      </c>
      <c r="BH69">
        <v>6.7170801510000002</v>
      </c>
      <c r="BI69">
        <v>55957.995889999998</v>
      </c>
      <c r="BJ69">
        <v>0.60992879099999997</v>
      </c>
      <c r="BK69">
        <v>0.72696681600000002</v>
      </c>
      <c r="BL69">
        <v>0.84220379899999998</v>
      </c>
      <c r="BM69">
        <v>0.807017031</v>
      </c>
      <c r="BN69">
        <v>945.20421309999995</v>
      </c>
      <c r="BO69">
        <v>2.6403249999999998E-3</v>
      </c>
      <c r="BP69">
        <v>807.15947589999996</v>
      </c>
      <c r="BQ69">
        <v>2.2790814E-2</v>
      </c>
      <c r="BR69">
        <v>154.0154847</v>
      </c>
      <c r="BS69">
        <v>1221.0589560000001</v>
      </c>
      <c r="BT69">
        <v>51.293652590000001</v>
      </c>
      <c r="BU69">
        <v>46209.561269999998</v>
      </c>
      <c r="BV69">
        <v>6.7505938890000001</v>
      </c>
      <c r="BW69">
        <v>2.9843700000000001E-3</v>
      </c>
      <c r="BX69">
        <v>9110.9937879999998</v>
      </c>
      <c r="BY69">
        <v>0.25725643199999998</v>
      </c>
      <c r="BZ69">
        <v>0.516703998</v>
      </c>
      <c r="CA69">
        <v>657.69133139999997</v>
      </c>
      <c r="CB69">
        <v>1.402768E-3</v>
      </c>
      <c r="CC69">
        <v>8.3302298609999994</v>
      </c>
      <c r="CD69">
        <v>0.28442930999999999</v>
      </c>
      <c r="CE69">
        <v>38.932718129999998</v>
      </c>
      <c r="CF69">
        <v>8.0768318860000008</v>
      </c>
      <c r="CG69">
        <v>23881.982540000001</v>
      </c>
      <c r="CH69">
        <v>0.19179850400000001</v>
      </c>
      <c r="CI69">
        <v>2.7352164619999999</v>
      </c>
      <c r="CJ69">
        <v>3136.7267499999998</v>
      </c>
      <c r="CK69">
        <v>158.017369</v>
      </c>
      <c r="CL69">
        <v>1136.160124</v>
      </c>
      <c r="CM69">
        <v>12.874763079999999</v>
      </c>
      <c r="CN69">
        <v>13681.90461</v>
      </c>
      <c r="CO69">
        <v>0.36387354799999999</v>
      </c>
      <c r="CP69">
        <v>8.8175839999999998E-3</v>
      </c>
      <c r="CQ69">
        <v>0.23947844099999999</v>
      </c>
      <c r="CR69">
        <v>292.07205699999997</v>
      </c>
      <c r="CS69">
        <v>8.0968299999999995E-4</v>
      </c>
      <c r="CT69">
        <v>0.84476506900000004</v>
      </c>
      <c r="CU69">
        <v>5.2153200000000001E-4</v>
      </c>
      <c r="CV69">
        <v>1389.036672</v>
      </c>
      <c r="CW69">
        <v>3.7431811000000002E-2</v>
      </c>
      <c r="CX69">
        <v>1.195628624</v>
      </c>
      <c r="CY69">
        <v>-7.6249221040000004</v>
      </c>
      <c r="CZ69">
        <v>7.7089230259999999</v>
      </c>
      <c r="DA69">
        <v>11213469965</v>
      </c>
      <c r="DB69">
        <v>2.4023716560000001</v>
      </c>
      <c r="DC69">
        <v>7.5705987229999998</v>
      </c>
      <c r="DD69">
        <v>5.0316645439999999</v>
      </c>
      <c r="DE69">
        <v>59.858813769999998</v>
      </c>
      <c r="DF69">
        <v>4.8152080750000001</v>
      </c>
      <c r="DG69">
        <v>2.7032011000000002E-2</v>
      </c>
      <c r="DH69">
        <v>2.5563826000000001E-2</v>
      </c>
      <c r="DI69">
        <v>-76.375725900000006</v>
      </c>
      <c r="DJ69">
        <v>136.2345397</v>
      </c>
      <c r="DK69">
        <v>3.1747801340000001</v>
      </c>
      <c r="DL69">
        <v>300.09408250000001</v>
      </c>
      <c r="DM69">
        <v>-3.8534224999999998E-2</v>
      </c>
      <c r="DN69">
        <v>11213469965</v>
      </c>
      <c r="DO69">
        <v>0.232380539</v>
      </c>
      <c r="DP69">
        <v>40.23838902</v>
      </c>
      <c r="DQ69">
        <v>273.16195279999999</v>
      </c>
      <c r="DR69">
        <v>16.506888700000001</v>
      </c>
      <c r="DS69">
        <v>101.9131641</v>
      </c>
      <c r="DT69">
        <v>-0.54637828399999999</v>
      </c>
      <c r="DU69">
        <v>4.746608352</v>
      </c>
      <c r="DV69">
        <v>2.0082961500000001</v>
      </c>
      <c r="DW69">
        <v>0.40538329499999998</v>
      </c>
      <c r="DX69">
        <v>0.92851394899999995</v>
      </c>
      <c r="DY69">
        <v>1.729072543</v>
      </c>
      <c r="DZ69">
        <v>1.020476548</v>
      </c>
      <c r="EA69">
        <v>7.6775766999999995E-2</v>
      </c>
      <c r="EB69">
        <v>4.4471452789999999</v>
      </c>
      <c r="EC69">
        <v>-0.14885573899999999</v>
      </c>
      <c r="ED69">
        <v>0.51789693699999995</v>
      </c>
      <c r="EE69">
        <v>0.63179419400000003</v>
      </c>
      <c r="EF69">
        <v>0.99748531900000004</v>
      </c>
      <c r="EG69">
        <v>0.66105124900000001</v>
      </c>
      <c r="EH69">
        <v>0.96915218999999997</v>
      </c>
      <c r="EI69">
        <v>0.41719372300000002</v>
      </c>
      <c r="EJ69">
        <v>0.14852623100000001</v>
      </c>
      <c r="EK69">
        <v>3.115566565</v>
      </c>
      <c r="EL69">
        <v>1.6887261259999999</v>
      </c>
      <c r="EM69">
        <v>15009.80387</v>
      </c>
      <c r="EN69">
        <v>0.20463580100000001</v>
      </c>
      <c r="EO69">
        <v>2.0839549019999999</v>
      </c>
      <c r="EP69">
        <v>274.82952569999998</v>
      </c>
      <c r="EQ69">
        <v>6.5971080359999998</v>
      </c>
      <c r="ER69">
        <v>1804.03241</v>
      </c>
      <c r="ES69">
        <v>2.4605519999999999E-2</v>
      </c>
      <c r="ET69">
        <v>3.7727080000000001E-3</v>
      </c>
      <c r="EU69">
        <v>4.2012428440000003</v>
      </c>
      <c r="EV69">
        <v>35375.860979999998</v>
      </c>
      <c r="EW69">
        <v>0.44030415499999997</v>
      </c>
      <c r="EX69">
        <v>0.59117703700000002</v>
      </c>
      <c r="EY69">
        <v>2.4179639530000001</v>
      </c>
      <c r="EZ69">
        <v>0.65758877800000004</v>
      </c>
      <c r="FA69">
        <v>181.1411712</v>
      </c>
      <c r="FB69">
        <v>2.4956000000000002E-3</v>
      </c>
      <c r="FC69">
        <v>2316.4096079999999</v>
      </c>
      <c r="FD69">
        <v>0.148974828</v>
      </c>
      <c r="FE69">
        <v>3.7257285530000002</v>
      </c>
      <c r="FF69">
        <v>277.2155123</v>
      </c>
      <c r="FG69">
        <v>508.8482861</v>
      </c>
      <c r="FH69">
        <v>138683.76310000001</v>
      </c>
      <c r="FI69">
        <v>1.8791639330000001</v>
      </c>
      <c r="FJ69">
        <v>3.8895919999999999E-3</v>
      </c>
      <c r="FK69">
        <v>2068.294488</v>
      </c>
      <c r="FL69">
        <v>0.133017846</v>
      </c>
      <c r="FM69">
        <v>0.33261019200000003</v>
      </c>
      <c r="FN69">
        <v>92.910786470000005</v>
      </c>
      <c r="FO69">
        <v>1.351604E-3</v>
      </c>
      <c r="FP69">
        <v>6.6490595709999996</v>
      </c>
      <c r="FQ69">
        <v>0.124875518</v>
      </c>
      <c r="FR69">
        <v>444.72062579999999</v>
      </c>
      <c r="FS69">
        <v>5.1045378560000003</v>
      </c>
      <c r="FT69">
        <v>19183.723730000002</v>
      </c>
      <c r="FU69">
        <v>0.154066335</v>
      </c>
      <c r="FV69">
        <v>3.3771683480000001</v>
      </c>
      <c r="FW69">
        <v>28935.095229999999</v>
      </c>
      <c r="FX69">
        <v>1.690224043</v>
      </c>
      <c r="FY69">
        <v>274.15069549999998</v>
      </c>
      <c r="FZ69">
        <v>21.615053490000001</v>
      </c>
      <c r="GA69">
        <v>5898.9952620000004</v>
      </c>
      <c r="GB69">
        <v>8.0379143E-2</v>
      </c>
      <c r="GC69">
        <v>3.7512550000000002E-3</v>
      </c>
      <c r="GD69">
        <v>0.118162454</v>
      </c>
      <c r="GE69">
        <v>32.671533519999997</v>
      </c>
      <c r="GF69">
        <v>4.57138E-4</v>
      </c>
      <c r="GG69">
        <v>20.721769800000001</v>
      </c>
      <c r="GH69" s="1">
        <v>6.6500000000000004E-5</v>
      </c>
      <c r="GI69">
        <v>234.8603372</v>
      </c>
      <c r="GJ69">
        <v>3.6604179999999999E-3</v>
      </c>
      <c r="GK69">
        <v>3.6303772999999998E-2</v>
      </c>
      <c r="GL69">
        <v>-2.7581917269999998</v>
      </c>
      <c r="GM69">
        <v>2.7534020290000001</v>
      </c>
      <c r="GN69">
        <v>11208081447</v>
      </c>
      <c r="GO69">
        <v>1.190909105</v>
      </c>
      <c r="GP69">
        <v>2.8465151870000001</v>
      </c>
      <c r="GQ69">
        <v>39.552737380000003</v>
      </c>
      <c r="GR69">
        <v>71.287189249999997</v>
      </c>
      <c r="GS69">
        <v>1.7392217590000001</v>
      </c>
      <c r="GT69">
        <v>1.3114041E-2</v>
      </c>
      <c r="GU69">
        <v>4.1907857E-2</v>
      </c>
      <c r="GV69">
        <v>-63.259651939999998</v>
      </c>
      <c r="GW69">
        <v>134.54684119999999</v>
      </c>
      <c r="GX69">
        <v>1.182948742</v>
      </c>
      <c r="GY69">
        <v>300.0219702</v>
      </c>
      <c r="GZ69">
        <v>9.3946256000000006E-2</v>
      </c>
      <c r="HA69">
        <v>11208081447</v>
      </c>
      <c r="HB69">
        <v>0.47269265999999999</v>
      </c>
      <c r="HC69">
        <v>5.3140230050000001</v>
      </c>
      <c r="HD69">
        <v>182.53168819999999</v>
      </c>
      <c r="HE69">
        <v>13.5070256</v>
      </c>
      <c r="HF69">
        <v>8.1895265140000006</v>
      </c>
      <c r="HG69">
        <v>2.4808784E-2</v>
      </c>
      <c r="HH69">
        <v>0.82677156699999999</v>
      </c>
      <c r="HI69">
        <v>0.45898088100000001</v>
      </c>
      <c r="HJ69">
        <v>0.285697539</v>
      </c>
      <c r="HK69">
        <v>0.40501663900000001</v>
      </c>
      <c r="HL69">
        <v>1.0228867610000001</v>
      </c>
      <c r="HM69">
        <v>0.28569347899999997</v>
      </c>
      <c r="HN69">
        <v>0.24942974300000001</v>
      </c>
      <c r="HO69">
        <v>2.2737059190000002</v>
      </c>
      <c r="HP69">
        <v>-8.9636067999999999E-2</v>
      </c>
      <c r="HQ69">
        <v>0.363696305</v>
      </c>
      <c r="HR69">
        <v>0.80109268499999997</v>
      </c>
      <c r="HS69">
        <v>0.99942490699999997</v>
      </c>
      <c r="HT69">
        <v>0.80275128299999998</v>
      </c>
      <c r="HU69">
        <v>0.98608622899999998</v>
      </c>
      <c r="HV69">
        <v>0.38068431000000003</v>
      </c>
      <c r="HW69">
        <v>0.311731168</v>
      </c>
      <c r="HX69">
        <v>1.7997518729999999</v>
      </c>
      <c r="HY69">
        <v>0.321438112</v>
      </c>
      <c r="HZ69">
        <v>21705.039229999998</v>
      </c>
      <c r="IA69">
        <v>0.44338131600000003</v>
      </c>
      <c r="IB69">
        <v>0.41376273000000002</v>
      </c>
      <c r="IC69">
        <v>182.5748682</v>
      </c>
      <c r="ID69">
        <v>13.320875859999999</v>
      </c>
      <c r="IE69">
        <v>2437.6971709999998</v>
      </c>
      <c r="IF69">
        <v>7.3262292000000007E-2</v>
      </c>
      <c r="IG69">
        <v>5.5563929999999997E-3</v>
      </c>
      <c r="IH69">
        <v>3.7781083180000001</v>
      </c>
      <c r="II69">
        <v>13283.030350000001</v>
      </c>
      <c r="IJ69">
        <v>0.25616378699999998</v>
      </c>
      <c r="IK69">
        <v>0.392712583</v>
      </c>
      <c r="IL69">
        <v>5.1976363819999998</v>
      </c>
      <c r="IM69">
        <v>0.48041040200000001</v>
      </c>
      <c r="IN69">
        <v>87.577150560000007</v>
      </c>
      <c r="IO69">
        <v>2.6956900000000002E-3</v>
      </c>
      <c r="IP69">
        <v>814.74003040000002</v>
      </c>
      <c r="IQ69">
        <v>0.24801827400000001</v>
      </c>
      <c r="IR69">
        <v>1.7503271410000001</v>
      </c>
      <c r="IS69">
        <v>182.90471840000001</v>
      </c>
      <c r="IT69">
        <v>1794032.733</v>
      </c>
      <c r="IU69">
        <v>330418238.30000001</v>
      </c>
      <c r="IV69">
        <v>9793.61679</v>
      </c>
      <c r="IW69">
        <v>6.0670849999999998E-3</v>
      </c>
      <c r="IX69">
        <v>892.49954339999999</v>
      </c>
      <c r="IY69">
        <v>0.27168935900000002</v>
      </c>
      <c r="IZ69">
        <v>0.51252188799999998</v>
      </c>
      <c r="JA69">
        <v>94.577726580000004</v>
      </c>
      <c r="JB69">
        <v>3.2744530000000001E-3</v>
      </c>
      <c r="JC69">
        <v>4.643978443</v>
      </c>
      <c r="JD69">
        <v>2.6382151999999999E-2</v>
      </c>
      <c r="JE69">
        <v>1792595.9879999999</v>
      </c>
      <c r="JF69">
        <v>4.0621226579999998</v>
      </c>
      <c r="JG69">
        <v>17424.111280000001</v>
      </c>
      <c r="JH69">
        <v>0.13993471699999999</v>
      </c>
      <c r="JI69">
        <v>3.8887679770000001</v>
      </c>
      <c r="JJ69">
        <v>58857.799270000003</v>
      </c>
      <c r="JK69">
        <v>0.32401671799999998</v>
      </c>
      <c r="JL69">
        <v>182.75729219999999</v>
      </c>
      <c r="JM69">
        <v>38.208439079999998</v>
      </c>
      <c r="JN69">
        <v>6988.7293600000003</v>
      </c>
      <c r="JO69">
        <v>0.21011007600000001</v>
      </c>
      <c r="JP69">
        <v>5.5218070000000001E-3</v>
      </c>
      <c r="JQ69">
        <v>5.7404576999999998E-2</v>
      </c>
      <c r="JR69">
        <v>10.48999407</v>
      </c>
      <c r="JS69">
        <v>3.2956199999999999E-4</v>
      </c>
      <c r="JT69">
        <v>37.906129010000001</v>
      </c>
      <c r="JU69" s="1">
        <v>4.6600000000000001E-5</v>
      </c>
      <c r="JV69">
        <v>110.5912647</v>
      </c>
      <c r="JW69">
        <v>4.9356300000000003E-4</v>
      </c>
      <c r="JX69">
        <v>5.4057544999999999E-2</v>
      </c>
      <c r="JY69">
        <v>-1.487332259</v>
      </c>
      <c r="JZ69">
        <v>1.4688813629999999</v>
      </c>
      <c r="KA69">
        <v>11206627154</v>
      </c>
      <c r="KB69">
        <v>1.004362502</v>
      </c>
      <c r="KC69">
        <v>1.524240083</v>
      </c>
      <c r="KD69">
        <v>8.9754313349999997</v>
      </c>
      <c r="KE69">
        <v>20.218831399999999</v>
      </c>
      <c r="KF69">
        <v>0.92134696699999996</v>
      </c>
      <c r="KG69">
        <v>1.6479400000000001E-4</v>
      </c>
      <c r="KH69">
        <v>1.0661227000000001E-2</v>
      </c>
      <c r="KI69">
        <v>-19.719106450000002</v>
      </c>
      <c r="KJ69">
        <v>39.937937849999997</v>
      </c>
      <c r="KK69">
        <v>0.63268183499999997</v>
      </c>
      <c r="KL69">
        <v>300.00250510000001</v>
      </c>
      <c r="KM69">
        <v>-2.4587741999999999E-2</v>
      </c>
      <c r="KN69">
        <v>11206627154</v>
      </c>
      <c r="KO69">
        <v>0.49973318900000002</v>
      </c>
      <c r="KP69">
        <v>1.4041756519999999</v>
      </c>
      <c r="KQ69">
        <v>20.270282170000002</v>
      </c>
      <c r="KR69">
        <v>4.5038832690000001</v>
      </c>
      <c r="KS69">
        <v>0.55521535499999997</v>
      </c>
      <c r="KT69">
        <v>-2.0891019999999998E-3</v>
      </c>
      <c r="KU69">
        <v>0.47459727200000001</v>
      </c>
      <c r="KV69">
        <v>0.53332660700000001</v>
      </c>
      <c r="KW69">
        <v>-5.8250876E-2</v>
      </c>
      <c r="KX69">
        <v>0.52985931900000005</v>
      </c>
      <c r="KY69">
        <v>0.96148000099999997</v>
      </c>
      <c r="KZ69">
        <v>0.23856195999999999</v>
      </c>
      <c r="LA69">
        <v>0.26463649700000003</v>
      </c>
      <c r="LB69">
        <v>1.9634426730000001</v>
      </c>
      <c r="LC69">
        <v>-4.4666404999999999E-2</v>
      </c>
      <c r="LD69">
        <v>0.28334594899999999</v>
      </c>
      <c r="LE69">
        <v>0.73533787699999997</v>
      </c>
      <c r="LF69">
        <v>0.99350838500000005</v>
      </c>
      <c r="LG69">
        <v>0.73538467900000004</v>
      </c>
      <c r="LH69">
        <v>0.94703903300000003</v>
      </c>
      <c r="LI69">
        <v>0.52876820099999999</v>
      </c>
      <c r="LJ69">
        <v>0.31084972999999999</v>
      </c>
      <c r="LK69">
        <v>1.4321300939999999</v>
      </c>
      <c r="LL69">
        <v>0.25198097000000003</v>
      </c>
      <c r="LM69">
        <v>33032.38927</v>
      </c>
      <c r="LN69">
        <v>0.49945392</v>
      </c>
      <c r="LO69">
        <v>0.253808121</v>
      </c>
      <c r="LP69">
        <v>20.505345309999999</v>
      </c>
      <c r="LQ69">
        <v>6.0563513029999996</v>
      </c>
      <c r="LR69">
        <v>124.66790779999999</v>
      </c>
      <c r="LS69">
        <v>0.30925391699999999</v>
      </c>
      <c r="LT69">
        <v>5.1342483000000001E-2</v>
      </c>
      <c r="LU69">
        <v>2.9009158639999999</v>
      </c>
      <c r="LV69">
        <v>25002.663840000001</v>
      </c>
      <c r="LW69">
        <v>0.35593698099999999</v>
      </c>
      <c r="LX69">
        <v>0.53113053700000001</v>
      </c>
      <c r="LY69">
        <v>1.9476291649999999</v>
      </c>
      <c r="LZ69">
        <v>0.586861093</v>
      </c>
      <c r="MA69">
        <v>12.015792340000001</v>
      </c>
      <c r="MB69">
        <v>3.0209169000000001E-2</v>
      </c>
      <c r="MC69">
        <v>43.867647060000003</v>
      </c>
      <c r="MD69">
        <v>0.322556228</v>
      </c>
      <c r="ME69">
        <v>1.60099481</v>
      </c>
      <c r="MF69">
        <v>22.25</v>
      </c>
      <c r="MG69">
        <v>56802968.530000001</v>
      </c>
      <c r="MH69">
        <v>1168384417</v>
      </c>
      <c r="MI69">
        <v>2901343.3730000001</v>
      </c>
      <c r="MJ69">
        <v>7.8686256999999996E-2</v>
      </c>
      <c r="MK69">
        <v>74.617647059999996</v>
      </c>
      <c r="ML69">
        <v>0.54865916999999997</v>
      </c>
      <c r="MM69">
        <v>0.76823290499999997</v>
      </c>
      <c r="MN69">
        <v>17.02283147</v>
      </c>
      <c r="MO69">
        <v>5.8985094000000002E-2</v>
      </c>
      <c r="MP69">
        <v>3.3343607990000002</v>
      </c>
      <c r="MQ69">
        <v>1.0922289999999999E-3</v>
      </c>
      <c r="MR69">
        <v>55964720.57</v>
      </c>
      <c r="MS69">
        <v>3.1153906240000002</v>
      </c>
      <c r="MT69">
        <v>33657.046739999998</v>
      </c>
      <c r="MU69">
        <v>0.27030298699999999</v>
      </c>
      <c r="MV69">
        <v>1.097747569</v>
      </c>
      <c r="MW69">
        <v>62224.777750000001</v>
      </c>
      <c r="MX69">
        <v>0.25208878699999998</v>
      </c>
      <c r="MY69">
        <v>20.537376720000001</v>
      </c>
      <c r="MZ69">
        <v>23.669327639999999</v>
      </c>
      <c r="NA69">
        <v>487.45549169999998</v>
      </c>
      <c r="NB69">
        <v>1.2077114330000001</v>
      </c>
      <c r="NC69">
        <v>5.1217077999999999E-2</v>
      </c>
      <c r="ND69">
        <v>5.3407125E-2</v>
      </c>
      <c r="NE69">
        <v>1.0946555689999999</v>
      </c>
      <c r="NF69">
        <v>2.7682829999999999E-3</v>
      </c>
      <c r="NG69">
        <v>513.43038030000002</v>
      </c>
      <c r="NH69" s="1">
        <v>3.04E-5</v>
      </c>
      <c r="NI69">
        <v>21.174280410000001</v>
      </c>
      <c r="NJ69">
        <v>3.7092449999999999E-3</v>
      </c>
      <c r="NK69">
        <v>1.9553299999999999E-3</v>
      </c>
      <c r="NL69">
        <v>-47.879562399999998</v>
      </c>
      <c r="NM69">
        <v>269.1216283</v>
      </c>
      <c r="NN69">
        <v>21629863559</v>
      </c>
      <c r="NO69">
        <v>6.6206249289999999</v>
      </c>
      <c r="NP69">
        <v>179.8857635</v>
      </c>
      <c r="NQ69">
        <v>2.706417896</v>
      </c>
      <c r="NR69">
        <v>512.595552</v>
      </c>
      <c r="NS69">
        <v>102.2670541</v>
      </c>
      <c r="NT69">
        <v>97.495076190000006</v>
      </c>
      <c r="NU69">
        <v>82.661699159999998</v>
      </c>
      <c r="NV69">
        <v>-207.44285980000001</v>
      </c>
      <c r="NW69">
        <v>720.03841179999995</v>
      </c>
      <c r="NX69">
        <v>73.853062469999998</v>
      </c>
      <c r="NY69">
        <v>416.78713929999998</v>
      </c>
      <c r="NZ69">
        <v>0.30145338900000002</v>
      </c>
      <c r="OA69">
        <v>21629863559</v>
      </c>
      <c r="OB69">
        <v>1.1833616E-2</v>
      </c>
      <c r="OC69">
        <v>15709.18388</v>
      </c>
      <c r="OD69">
        <v>4456.0801529999999</v>
      </c>
      <c r="OE69">
        <v>61.938183629999997</v>
      </c>
      <c r="OF69">
        <v>16770950.189999999</v>
      </c>
      <c r="OG69">
        <v>37175.912700000001</v>
      </c>
      <c r="OH69">
        <v>2492.0949129999999</v>
      </c>
      <c r="OI69">
        <v>13.132733699999999</v>
      </c>
      <c r="OJ69">
        <v>0.98950923499999999</v>
      </c>
      <c r="OK69">
        <v>2.6503673640000001</v>
      </c>
      <c r="OL69">
        <v>2.9226139619999998</v>
      </c>
      <c r="OM69">
        <v>5.6694279339999998</v>
      </c>
      <c r="ON69">
        <v>1.1927960000000001E-3</v>
      </c>
      <c r="OO69">
        <v>10.3345906</v>
      </c>
      <c r="OP69">
        <v>-0.43840803499999997</v>
      </c>
      <c r="OQ69">
        <v>0.99807422700000004</v>
      </c>
      <c r="OR69">
        <v>0.33180533499999998</v>
      </c>
      <c r="OS69">
        <v>0.99937747200000004</v>
      </c>
      <c r="OT69">
        <v>0.411545522</v>
      </c>
      <c r="OU69">
        <v>0.98231693899999994</v>
      </c>
      <c r="OV69">
        <v>0.325340929</v>
      </c>
      <c r="OW69">
        <v>5.103677E-3</v>
      </c>
      <c r="OX69">
        <v>7.6193797180000002</v>
      </c>
      <c r="OY69">
        <v>626.3069117</v>
      </c>
      <c r="OZ69">
        <v>1254.8678910000001</v>
      </c>
      <c r="PA69">
        <v>1.175705E-2</v>
      </c>
      <c r="PB69">
        <v>617.16731140000002</v>
      </c>
      <c r="PC69">
        <v>4526.5818509999999</v>
      </c>
      <c r="PD69">
        <v>1.67993036</v>
      </c>
      <c r="PE69">
        <v>7232.6141289999996</v>
      </c>
      <c r="PF69">
        <v>1.2746521E-2</v>
      </c>
      <c r="PG69">
        <v>1.3284060000000001E-3</v>
      </c>
      <c r="PH69">
        <v>7.2768931099999996</v>
      </c>
      <c r="PI69">
        <v>83322.136329999994</v>
      </c>
      <c r="PJ69">
        <v>0.77842588400000001</v>
      </c>
      <c r="PK69">
        <v>0.85704246799999995</v>
      </c>
      <c r="PL69">
        <v>0.30548140200000001</v>
      </c>
      <c r="PM69">
        <v>0.90269439500000004</v>
      </c>
      <c r="PN69">
        <v>4113.4811760000002</v>
      </c>
      <c r="PO69">
        <v>9.7578499999999996E-4</v>
      </c>
      <c r="PP69">
        <v>776.09937739999998</v>
      </c>
      <c r="PQ69">
        <v>1.1504586000000001E-2</v>
      </c>
      <c r="PR69">
        <v>614.37837539999998</v>
      </c>
      <c r="PS69">
        <v>4660.5376820000001</v>
      </c>
      <c r="PT69">
        <v>9.3261488289999992</v>
      </c>
      <c r="PU69">
        <v>28211.38464</v>
      </c>
      <c r="PV69">
        <v>0.66414595799999998</v>
      </c>
      <c r="PW69">
        <v>9.6837500000000005E-4</v>
      </c>
      <c r="PX69">
        <v>30365.88464</v>
      </c>
      <c r="PY69">
        <v>0.45013170200000002</v>
      </c>
      <c r="PZ69">
        <v>0.69728404799999999</v>
      </c>
      <c r="QA69">
        <v>3311.2083889999999</v>
      </c>
      <c r="QB69">
        <v>6.2422400000000005E-4</v>
      </c>
      <c r="QC69">
        <v>8.350486514</v>
      </c>
      <c r="QD69">
        <v>0.541777764</v>
      </c>
      <c r="QE69">
        <v>5.9192624660000002</v>
      </c>
      <c r="QF69">
        <v>8.6040531599999994</v>
      </c>
      <c r="QG69">
        <v>35524.947800000002</v>
      </c>
      <c r="QH69">
        <v>0.28530428099999999</v>
      </c>
      <c r="QI69">
        <v>1.4439767210000001</v>
      </c>
      <c r="QJ69">
        <v>1473.4745089999999</v>
      </c>
      <c r="QK69">
        <v>628.42857079999999</v>
      </c>
      <c r="QL69">
        <v>4472.5281569999997</v>
      </c>
      <c r="QM69">
        <v>6.0392559989999999</v>
      </c>
      <c r="QN69">
        <v>24650.908429999999</v>
      </c>
      <c r="QO69">
        <v>7.2918585999999994E-2</v>
      </c>
      <c r="QP69">
        <v>2.240569E-3</v>
      </c>
      <c r="QQ69">
        <v>0.460809574</v>
      </c>
      <c r="QR69">
        <v>2156.44391</v>
      </c>
      <c r="QS69">
        <v>4.5898199999999998E-4</v>
      </c>
      <c r="QT69">
        <v>0.164127307</v>
      </c>
      <c r="QU69">
        <v>7.3990899999999997E-4</v>
      </c>
      <c r="QV69">
        <v>7998.5441389999996</v>
      </c>
      <c r="QW69">
        <v>5.7475071000000003E-2</v>
      </c>
      <c r="QX69">
        <v>6.0641645640000004</v>
      </c>
      <c r="QY69" s="4">
        <v>1</v>
      </c>
    </row>
    <row r="70" spans="1:467" x14ac:dyDescent="0.25">
      <c r="A70" s="7">
        <v>256545</v>
      </c>
      <c r="B70" s="4">
        <v>0</v>
      </c>
      <c r="C70">
        <v>0.62696523999999998</v>
      </c>
      <c r="D70">
        <v>678.80307000000005</v>
      </c>
      <c r="E70">
        <v>697.34711589999995</v>
      </c>
      <c r="F70">
        <v>226003.5</v>
      </c>
      <c r="G70">
        <v>425.58592970000001</v>
      </c>
      <c r="H70">
        <v>1870.5525239999999</v>
      </c>
      <c r="I70">
        <v>8.2766530000000001E-3</v>
      </c>
      <c r="J70">
        <v>226004</v>
      </c>
      <c r="K70">
        <v>0.90093323299999994</v>
      </c>
      <c r="L70">
        <v>-58.83436219</v>
      </c>
      <c r="M70">
        <v>111.38643070000001</v>
      </c>
      <c r="N70">
        <v>24450167604</v>
      </c>
      <c r="O70">
        <v>5.2011698180000003</v>
      </c>
      <c r="P70">
        <v>97.269024490000007</v>
      </c>
      <c r="Q70">
        <v>6.2564413200000004</v>
      </c>
      <c r="R70">
        <v>494.38321459999997</v>
      </c>
      <c r="S70">
        <v>57.222221060000003</v>
      </c>
      <c r="T70">
        <v>20.135282570000001</v>
      </c>
      <c r="U70">
        <v>8.0380921490000006</v>
      </c>
      <c r="V70">
        <v>-58.83436219</v>
      </c>
      <c r="W70">
        <v>553.21757679999996</v>
      </c>
      <c r="X70">
        <v>42.438976240000002</v>
      </c>
      <c r="Y70">
        <v>328.91437719999999</v>
      </c>
      <c r="Z70">
        <v>1.5134939119999999</v>
      </c>
      <c r="AA70">
        <v>24450167604</v>
      </c>
      <c r="AB70">
        <v>4.9603868000000002E-2</v>
      </c>
      <c r="AC70">
        <v>5698.0684010000004</v>
      </c>
      <c r="AD70">
        <v>493.90526879999999</v>
      </c>
      <c r="AE70">
        <v>16.491148389999999</v>
      </c>
      <c r="AF70">
        <v>4991448.5310000004</v>
      </c>
      <c r="AG70">
        <v>40408.365680000003</v>
      </c>
      <c r="AH70">
        <v>893.22862970000006</v>
      </c>
      <c r="AI70">
        <v>5.4419289949999996</v>
      </c>
      <c r="AJ70">
        <v>0.98786664999999996</v>
      </c>
      <c r="AK70">
        <v>1.452126966</v>
      </c>
      <c r="AL70">
        <v>2.344185848</v>
      </c>
      <c r="AM70">
        <v>3.2009439820000001</v>
      </c>
      <c r="AN70">
        <v>3.1717731999999998E-2</v>
      </c>
      <c r="AO70">
        <v>7.7469080119999996</v>
      </c>
      <c r="AP70">
        <v>-0.50906657600000005</v>
      </c>
      <c r="AQ70">
        <v>0.99702422999999996</v>
      </c>
      <c r="AR70">
        <v>0.55231028900000001</v>
      </c>
      <c r="AS70">
        <v>0.99956026799999997</v>
      </c>
      <c r="AT70">
        <v>0.60084161599999997</v>
      </c>
      <c r="AU70">
        <v>0.98733729400000003</v>
      </c>
      <c r="AV70">
        <v>0.322359636</v>
      </c>
      <c r="AW70">
        <v>0.167649566</v>
      </c>
      <c r="AX70">
        <v>6.0984902380000001</v>
      </c>
      <c r="AY70">
        <v>224.6676397</v>
      </c>
      <c r="AZ70">
        <v>3569.560403</v>
      </c>
      <c r="BA70">
        <v>2.5090285E-2</v>
      </c>
      <c r="BB70">
        <v>225.5438417</v>
      </c>
      <c r="BC70">
        <v>670.92364859999998</v>
      </c>
      <c r="BD70">
        <v>27.227040890000001</v>
      </c>
      <c r="BE70">
        <v>1216.9568409999999</v>
      </c>
      <c r="BF70">
        <v>24.783812520000001</v>
      </c>
      <c r="BG70">
        <v>2.7586062000000001E-2</v>
      </c>
      <c r="BH70">
        <v>6.6754718740000003</v>
      </c>
      <c r="BI70">
        <v>90021.236009999993</v>
      </c>
      <c r="BJ70">
        <v>0.62683602599999999</v>
      </c>
      <c r="BK70">
        <v>0.62808733500000002</v>
      </c>
      <c r="BL70">
        <v>24.599604450000001</v>
      </c>
      <c r="BM70">
        <v>0.81728127500000003</v>
      </c>
      <c r="BN70">
        <v>592.51162109999996</v>
      </c>
      <c r="BO70">
        <v>1.3100739E-2</v>
      </c>
      <c r="BP70">
        <v>1471.276222</v>
      </c>
      <c r="BQ70">
        <v>2.2693673000000001E-2</v>
      </c>
      <c r="BR70">
        <v>250.53948399999999</v>
      </c>
      <c r="BS70">
        <v>875.98610250000002</v>
      </c>
      <c r="BT70">
        <v>13557.604359999999</v>
      </c>
      <c r="BU70">
        <v>21946.888299999999</v>
      </c>
      <c r="BV70">
        <v>13509.982459999999</v>
      </c>
      <c r="BW70">
        <v>9.5414279999999994E-3</v>
      </c>
      <c r="BX70">
        <v>21240.42858</v>
      </c>
      <c r="BY70">
        <v>0.32762260300000001</v>
      </c>
      <c r="BZ70">
        <v>0.59042875699999997</v>
      </c>
      <c r="CA70">
        <v>594.26331860000005</v>
      </c>
      <c r="CB70">
        <v>3.7476660000000002E-3</v>
      </c>
      <c r="CC70">
        <v>8.0450655439999998</v>
      </c>
      <c r="CD70">
        <v>0.28686217899999999</v>
      </c>
      <c r="CE70">
        <v>13545.4522</v>
      </c>
      <c r="CF70">
        <v>7.3156701609999999</v>
      </c>
      <c r="CG70">
        <v>35854.88867</v>
      </c>
      <c r="CH70">
        <v>0.15864714199999999</v>
      </c>
      <c r="CI70">
        <v>7.1184586640000003</v>
      </c>
      <c r="CJ70">
        <v>11210.672629999999</v>
      </c>
      <c r="CK70">
        <v>227.24727129999999</v>
      </c>
      <c r="CL70">
        <v>500.99891150000002</v>
      </c>
      <c r="CM70">
        <v>22.921479269999999</v>
      </c>
      <c r="CN70">
        <v>3482.543999</v>
      </c>
      <c r="CO70">
        <v>13.599090950000001</v>
      </c>
      <c r="CP70">
        <v>0.19104732499999999</v>
      </c>
      <c r="CQ70">
        <v>0.24381986999999999</v>
      </c>
      <c r="CR70">
        <v>212.4870463</v>
      </c>
      <c r="CS70">
        <v>4.8894359999999996E-3</v>
      </c>
      <c r="CT70">
        <v>1.739919566</v>
      </c>
      <c r="CU70">
        <v>2.7576500000000003E-4</v>
      </c>
      <c r="CV70">
        <v>5329.9094779999996</v>
      </c>
      <c r="CW70">
        <v>2.6649131999999999E-2</v>
      </c>
      <c r="CX70">
        <v>3.8188376430000002</v>
      </c>
      <c r="CY70">
        <v>-9.0878691039999993</v>
      </c>
      <c r="CZ70">
        <v>9.1537122100000001</v>
      </c>
      <c r="DA70">
        <v>20363076864</v>
      </c>
      <c r="DB70">
        <v>2.639422401</v>
      </c>
      <c r="DC70">
        <v>6.9621436010000002</v>
      </c>
      <c r="DD70">
        <v>7.1789895230000003</v>
      </c>
      <c r="DE70">
        <v>59.903992850000002</v>
      </c>
      <c r="DF70">
        <v>5.3624060079999998</v>
      </c>
      <c r="DG70">
        <v>5.9479957999999999E-2</v>
      </c>
      <c r="DH70" s="1">
        <v>-1.6000000000000001E-14</v>
      </c>
      <c r="DI70">
        <v>-76.442676050000003</v>
      </c>
      <c r="DJ70">
        <v>136.3466689</v>
      </c>
      <c r="DK70">
        <v>2.9647085660000001</v>
      </c>
      <c r="DL70">
        <v>300.16747880000003</v>
      </c>
      <c r="DM70">
        <v>-0.141731411</v>
      </c>
      <c r="DN70">
        <v>20363076864</v>
      </c>
      <c r="DO70">
        <v>0.21913270000000001</v>
      </c>
      <c r="DP70">
        <v>64.823807549999998</v>
      </c>
      <c r="DQ70">
        <v>271.94006309999997</v>
      </c>
      <c r="DR70">
        <v>16.458650429999999</v>
      </c>
      <c r="DS70">
        <v>406.83128219999998</v>
      </c>
      <c r="DT70">
        <v>-1.368879374</v>
      </c>
      <c r="DU70">
        <v>7.4827272970000003</v>
      </c>
      <c r="DV70">
        <v>3.2711713420000001</v>
      </c>
      <c r="DW70">
        <v>0.39103567299999997</v>
      </c>
      <c r="DX70">
        <v>1.122017582</v>
      </c>
      <c r="DY70">
        <v>2.0045255989999999</v>
      </c>
      <c r="DZ70">
        <v>1.8500902420000001</v>
      </c>
      <c r="EA70">
        <v>7.7987766E-2</v>
      </c>
      <c r="EB70">
        <v>4.8900749360000004</v>
      </c>
      <c r="EC70">
        <v>-0.14579978199999999</v>
      </c>
      <c r="ED70">
        <v>0.58944423899999998</v>
      </c>
      <c r="EE70">
        <v>0.60930141599999998</v>
      </c>
      <c r="EF70">
        <v>0.99595115899999997</v>
      </c>
      <c r="EG70">
        <v>0.64542056299999995</v>
      </c>
      <c r="EH70">
        <v>0.96356464900000005</v>
      </c>
      <c r="EI70">
        <v>0.36688410500000002</v>
      </c>
      <c r="EJ70">
        <v>0.20842353199999999</v>
      </c>
      <c r="EK70">
        <v>3.3273741870000002</v>
      </c>
      <c r="EL70">
        <v>2.6884746599999998</v>
      </c>
      <c r="EM70">
        <v>22193.073520000002</v>
      </c>
      <c r="EN70">
        <v>0.165655621</v>
      </c>
      <c r="EO70">
        <v>3.7457354509999998</v>
      </c>
      <c r="EP70">
        <v>275.96909319999997</v>
      </c>
      <c r="EQ70">
        <v>20.161672419999999</v>
      </c>
      <c r="ER70">
        <v>5251.3198739999998</v>
      </c>
      <c r="ES70">
        <v>7.8032119999999996E-2</v>
      </c>
      <c r="ET70">
        <v>3.8826020000000002E-3</v>
      </c>
      <c r="EU70">
        <v>4.3491687109999999</v>
      </c>
      <c r="EV70">
        <v>73964.204849999995</v>
      </c>
      <c r="EW70">
        <v>0.52662001999999997</v>
      </c>
      <c r="EX70">
        <v>0.58950173400000005</v>
      </c>
      <c r="EY70">
        <v>16.637040120000002</v>
      </c>
      <c r="EZ70">
        <v>0.74156081399999996</v>
      </c>
      <c r="FA70">
        <v>204.90483169999999</v>
      </c>
      <c r="FB70">
        <v>2.9093970000000002E-3</v>
      </c>
      <c r="FC70">
        <v>5090.3853740000004</v>
      </c>
      <c r="FD70">
        <v>0.116802858</v>
      </c>
      <c r="FE70">
        <v>6.2226723770000003</v>
      </c>
      <c r="FF70">
        <v>277.10573419999997</v>
      </c>
      <c r="FG70">
        <v>20907.52461</v>
      </c>
      <c r="FH70">
        <v>5403969.9239999996</v>
      </c>
      <c r="FI70">
        <v>80.97526234</v>
      </c>
      <c r="FJ70">
        <v>4.0791250000000003E-3</v>
      </c>
      <c r="FK70">
        <v>10489.76001</v>
      </c>
      <c r="FL70">
        <v>0.240695716</v>
      </c>
      <c r="FM70">
        <v>0.493544027</v>
      </c>
      <c r="FN70">
        <v>136.77816870000001</v>
      </c>
      <c r="FO70">
        <v>2.0941599999999999E-3</v>
      </c>
      <c r="FP70">
        <v>6.1485893630000001</v>
      </c>
      <c r="FQ70">
        <v>0.19283286999999999</v>
      </c>
      <c r="FR70">
        <v>20880.631689999998</v>
      </c>
      <c r="FS70">
        <v>5.3014438229999996</v>
      </c>
      <c r="FT70">
        <v>31511.59578</v>
      </c>
      <c r="FU70">
        <v>0.139429372</v>
      </c>
      <c r="FV70">
        <v>5.7594520569999998</v>
      </c>
      <c r="FW70">
        <v>49524.866840000002</v>
      </c>
      <c r="FX70">
        <v>2.7010220149999999</v>
      </c>
      <c r="FY70">
        <v>273.5727819</v>
      </c>
      <c r="FZ70">
        <v>24.111989170000001</v>
      </c>
      <c r="GA70">
        <v>6468.5842599999996</v>
      </c>
      <c r="GB70">
        <v>9.1226656000000003E-2</v>
      </c>
      <c r="GC70">
        <v>3.8364150000000001E-3</v>
      </c>
      <c r="GD70">
        <v>0.169561984</v>
      </c>
      <c r="GE70">
        <v>46.886110049999999</v>
      </c>
      <c r="GF70">
        <v>6.8872300000000003E-4</v>
      </c>
      <c r="GG70">
        <v>30.25581335</v>
      </c>
      <c r="GH70" s="1">
        <v>4.3000000000000002E-5</v>
      </c>
      <c r="GI70">
        <v>298.87469140000002</v>
      </c>
      <c r="GJ70">
        <v>5.6390729999999997E-3</v>
      </c>
      <c r="GK70">
        <v>2.2539134999999998E-2</v>
      </c>
      <c r="GL70">
        <v>-3.8400827319999999</v>
      </c>
      <c r="GM70">
        <v>3.8115689050000001</v>
      </c>
      <c r="GN70">
        <v>20344328911</v>
      </c>
      <c r="GO70">
        <v>1.6777927589999999</v>
      </c>
      <c r="GP70">
        <v>2.8682532009999999</v>
      </c>
      <c r="GQ70">
        <v>7.9705327119999998</v>
      </c>
      <c r="GR70">
        <v>37.750615869999997</v>
      </c>
      <c r="GS70">
        <v>2.3394742549999998</v>
      </c>
      <c r="GT70">
        <v>7.027508E-3</v>
      </c>
      <c r="GU70" s="1">
        <v>-1.1600000000000001E-14</v>
      </c>
      <c r="GV70">
        <v>-33.863398449999998</v>
      </c>
      <c r="GW70">
        <v>71.614014319999995</v>
      </c>
      <c r="GX70">
        <v>1.2130594880000001</v>
      </c>
      <c r="GY70">
        <v>300.02926730000001</v>
      </c>
      <c r="GZ70">
        <v>-4.3236136000000001E-2</v>
      </c>
      <c r="HA70">
        <v>20344328911</v>
      </c>
      <c r="HB70">
        <v>0.38629017399999999</v>
      </c>
      <c r="HC70">
        <v>13.344688250000001</v>
      </c>
      <c r="HD70">
        <v>55.637190850000003</v>
      </c>
      <c r="HE70">
        <v>7.446918288</v>
      </c>
      <c r="HF70">
        <v>15.480668400000001</v>
      </c>
      <c r="HG70">
        <v>0.30987294199999998</v>
      </c>
      <c r="HH70">
        <v>1.6791656989999999</v>
      </c>
      <c r="HI70">
        <v>0.95677023699999997</v>
      </c>
      <c r="HJ70">
        <v>0.274118525</v>
      </c>
      <c r="HK70">
        <v>0.58788049099999995</v>
      </c>
      <c r="HL70">
        <v>1.4064631430000001</v>
      </c>
      <c r="HM70">
        <v>0.59229493099999997</v>
      </c>
      <c r="HN70">
        <v>0.18030702600000001</v>
      </c>
      <c r="HO70">
        <v>3.1892851109999998</v>
      </c>
      <c r="HP70">
        <v>-9.8052165999999996E-2</v>
      </c>
      <c r="HQ70">
        <v>0.45705970699999998</v>
      </c>
      <c r="HR70">
        <v>0.74006561699999995</v>
      </c>
      <c r="HS70">
        <v>0.99587834200000003</v>
      </c>
      <c r="HT70">
        <v>0.75218484299999999</v>
      </c>
      <c r="HU70">
        <v>0.96451895700000001</v>
      </c>
      <c r="HV70">
        <v>0.39013075600000002</v>
      </c>
      <c r="HW70">
        <v>0.30665451399999999</v>
      </c>
      <c r="HX70">
        <v>2.3125329529999998</v>
      </c>
      <c r="HY70">
        <v>0.65898398400000002</v>
      </c>
      <c r="HZ70">
        <v>32436.036660000002</v>
      </c>
      <c r="IA70">
        <v>0.30951902100000001</v>
      </c>
      <c r="IB70">
        <v>1.0140473169999999</v>
      </c>
      <c r="IC70">
        <v>57.155464610000003</v>
      </c>
      <c r="ID70">
        <v>27.955878259999999</v>
      </c>
      <c r="IE70">
        <v>1425.510405</v>
      </c>
      <c r="IF70">
        <v>0.55484404700000001</v>
      </c>
      <c r="IG70">
        <v>1.8990208000000001E-2</v>
      </c>
      <c r="IH70">
        <v>3.9246331360000002</v>
      </c>
      <c r="II70">
        <v>39543.71241</v>
      </c>
      <c r="IJ70">
        <v>0.36528051499999997</v>
      </c>
      <c r="IK70">
        <v>0.462293809</v>
      </c>
      <c r="IL70">
        <v>22.635167379999999</v>
      </c>
      <c r="IM70">
        <v>0.61311462900000002</v>
      </c>
      <c r="IN70">
        <v>35.224183719999999</v>
      </c>
      <c r="IO70">
        <v>1.1901917999999999E-2</v>
      </c>
      <c r="IP70">
        <v>3479.9399480000002</v>
      </c>
      <c r="IQ70">
        <v>0.19225125400000001</v>
      </c>
      <c r="IR70">
        <v>3.037580674</v>
      </c>
      <c r="IS70">
        <v>58.935528419999997</v>
      </c>
      <c r="IT70">
        <v>457849.71590000001</v>
      </c>
      <c r="IU70">
        <v>24094476.300000001</v>
      </c>
      <c r="IV70">
        <v>8814.6116230000007</v>
      </c>
      <c r="IW70">
        <v>2.1720627999999999E-2</v>
      </c>
      <c r="IX70">
        <v>5408.6751560000002</v>
      </c>
      <c r="IY70">
        <v>0.29880532300000001</v>
      </c>
      <c r="IZ70">
        <v>0.55361786300000004</v>
      </c>
      <c r="JA70">
        <v>32.816087070000002</v>
      </c>
      <c r="JB70">
        <v>1.2595991000000001E-2</v>
      </c>
      <c r="JC70">
        <v>5.1052910220000003</v>
      </c>
      <c r="JD70">
        <v>8.0091502999999994E-2</v>
      </c>
      <c r="JE70">
        <v>457693.82270000002</v>
      </c>
      <c r="JF70">
        <v>4.4545632030000002</v>
      </c>
      <c r="JG70">
        <v>28687.117969999999</v>
      </c>
      <c r="JH70">
        <v>0.12693190400000001</v>
      </c>
      <c r="JI70">
        <v>5.1202250630000004</v>
      </c>
      <c r="JJ70">
        <v>87303.124559999997</v>
      </c>
      <c r="JK70">
        <v>0.66009137900000003</v>
      </c>
      <c r="JL70">
        <v>56.114882919999999</v>
      </c>
      <c r="JM70">
        <v>33.227712779999997</v>
      </c>
      <c r="JN70">
        <v>1819.7380049999999</v>
      </c>
      <c r="JO70">
        <v>0.62082819600000005</v>
      </c>
      <c r="JP70">
        <v>1.8769240999999999E-2</v>
      </c>
      <c r="JQ70">
        <v>9.6854694000000005E-2</v>
      </c>
      <c r="JR70">
        <v>5.6170311210000001</v>
      </c>
      <c r="JS70">
        <v>1.9955390000000002E-3</v>
      </c>
      <c r="JT70">
        <v>181.94839010000001</v>
      </c>
      <c r="JU70" s="1">
        <v>3.2400000000000001E-5</v>
      </c>
      <c r="JV70">
        <v>45.342456429999999</v>
      </c>
      <c r="JW70">
        <v>3.4688689999999999E-3</v>
      </c>
      <c r="JX70">
        <v>4.6426660000000002E-3</v>
      </c>
      <c r="JY70">
        <v>-1.6563522260000001</v>
      </c>
      <c r="JZ70">
        <v>1.6481569460000001</v>
      </c>
      <c r="KA70">
        <v>20340994339</v>
      </c>
      <c r="KB70">
        <v>1.1448582650000001</v>
      </c>
      <c r="KC70">
        <v>1.3921983469999999</v>
      </c>
      <c r="KD70">
        <v>10.6409527</v>
      </c>
      <c r="KE70">
        <v>18.766016109999999</v>
      </c>
      <c r="KF70">
        <v>1.063263053</v>
      </c>
      <c r="KG70" s="1">
        <v>7.4599999999999997E-6</v>
      </c>
      <c r="KH70" s="1">
        <v>-7.6400000000000002E-31</v>
      </c>
      <c r="KI70">
        <v>-21.331829160000002</v>
      </c>
      <c r="KJ70">
        <v>40.097845280000001</v>
      </c>
      <c r="KK70">
        <v>0.57087010199999999</v>
      </c>
      <c r="KL70">
        <v>300.00467789999999</v>
      </c>
      <c r="KM70">
        <v>-2.2865403999999999E-2</v>
      </c>
      <c r="KN70">
        <v>20340994339</v>
      </c>
      <c r="KO70">
        <v>0.48481546199999997</v>
      </c>
      <c r="KP70">
        <v>2.8022824819999999</v>
      </c>
      <c r="KQ70">
        <v>29.707653709999999</v>
      </c>
      <c r="KR70">
        <v>5.4491106970000001</v>
      </c>
      <c r="KS70">
        <v>1.0241512690000001</v>
      </c>
      <c r="KT70">
        <v>8.6115869999999997E-2</v>
      </c>
      <c r="KU70">
        <v>0.61737336799999998</v>
      </c>
      <c r="KV70">
        <v>0.55798807699999997</v>
      </c>
      <c r="KW70">
        <v>5.053332E-2</v>
      </c>
      <c r="KX70">
        <v>0.50066152600000002</v>
      </c>
      <c r="KY70">
        <v>1.124566876</v>
      </c>
      <c r="KZ70">
        <v>0.303930266</v>
      </c>
      <c r="LA70">
        <v>0.24142497199999999</v>
      </c>
      <c r="LB70">
        <v>2.265449807</v>
      </c>
      <c r="LC70">
        <v>-2.0909595999999999E-2</v>
      </c>
      <c r="LD70">
        <v>0.21464883900000001</v>
      </c>
      <c r="LE70">
        <v>0.75529180600000001</v>
      </c>
      <c r="LF70">
        <v>0.99327137499999996</v>
      </c>
      <c r="LG70">
        <v>0.758029799</v>
      </c>
      <c r="LH70">
        <v>0.95043129500000001</v>
      </c>
      <c r="LI70">
        <v>0.46100893500000001</v>
      </c>
      <c r="LJ70">
        <v>0.31218980600000001</v>
      </c>
      <c r="LK70">
        <v>1.656023652</v>
      </c>
      <c r="LL70">
        <v>0.29384036099999999</v>
      </c>
      <c r="LM70">
        <v>49717.393889999999</v>
      </c>
      <c r="LN70">
        <v>0.45960261400000002</v>
      </c>
      <c r="LO70">
        <v>0.344421325</v>
      </c>
      <c r="LP70">
        <v>30.592897369999999</v>
      </c>
      <c r="LQ70">
        <v>22.868787449999999</v>
      </c>
      <c r="LR70">
        <v>601.58375709999996</v>
      </c>
      <c r="LS70">
        <v>0.88212354599999998</v>
      </c>
      <c r="LT70">
        <v>3.4278959999999997E-2</v>
      </c>
      <c r="LU70">
        <v>3.1590540460000001</v>
      </c>
      <c r="LV70">
        <v>38761.945879999999</v>
      </c>
      <c r="LW70">
        <v>0.35426527400000002</v>
      </c>
      <c r="LX70">
        <v>0.47821941200000001</v>
      </c>
      <c r="LY70">
        <v>18.326228180000001</v>
      </c>
      <c r="LZ70">
        <v>0.59872710100000004</v>
      </c>
      <c r="MA70">
        <v>18.368772979999999</v>
      </c>
      <c r="MB70">
        <v>2.0648671E-2</v>
      </c>
      <c r="MC70">
        <v>1620.4027510000001</v>
      </c>
      <c r="MD70">
        <v>0.38434600400000002</v>
      </c>
      <c r="ME70">
        <v>2.3533775280000002</v>
      </c>
      <c r="MF70">
        <v>32.671252369999998</v>
      </c>
      <c r="MG70">
        <v>5815127.7750000004</v>
      </c>
      <c r="MH70">
        <v>170689929.69999999</v>
      </c>
      <c r="MI70">
        <v>204480.9786</v>
      </c>
      <c r="MJ70">
        <v>4.2526741999999999E-2</v>
      </c>
      <c r="MK70">
        <v>2955.518975</v>
      </c>
      <c r="ML70">
        <v>0.70102442499999995</v>
      </c>
      <c r="MM70">
        <v>0.86258518699999998</v>
      </c>
      <c r="MN70">
        <v>28.265024180000001</v>
      </c>
      <c r="MO70">
        <v>3.6906093000000001E-2</v>
      </c>
      <c r="MP70">
        <v>2.559698633</v>
      </c>
      <c r="MQ70">
        <v>1.8654536999999999E-2</v>
      </c>
      <c r="MR70">
        <v>5812254.1430000002</v>
      </c>
      <c r="MS70">
        <v>3.541676179</v>
      </c>
      <c r="MT70">
        <v>44978.097710000002</v>
      </c>
      <c r="MU70">
        <v>0.19901460900000001</v>
      </c>
      <c r="MV70">
        <v>3.043371992</v>
      </c>
      <c r="MW70">
        <v>109570.2337</v>
      </c>
      <c r="MX70">
        <v>0.293909166</v>
      </c>
      <c r="MY70">
        <v>29.987159519999999</v>
      </c>
      <c r="MZ70">
        <v>29.816180240000001</v>
      </c>
      <c r="NA70">
        <v>864.51029189999997</v>
      </c>
      <c r="NB70">
        <v>1.060783611</v>
      </c>
      <c r="NC70">
        <v>3.4701229E-2</v>
      </c>
      <c r="ND70">
        <v>6.4330339E-2</v>
      </c>
      <c r="NE70">
        <v>1.9938519020000001</v>
      </c>
      <c r="NF70">
        <v>2.3373970000000002E-3</v>
      </c>
      <c r="NG70">
        <v>656.72024280000005</v>
      </c>
      <c r="NH70" s="1">
        <v>2.02E-5</v>
      </c>
      <c r="NI70">
        <v>19.047130039999999</v>
      </c>
      <c r="NJ70">
        <v>3.9366109999999996E-3</v>
      </c>
      <c r="NK70">
        <v>1.1830359999999999E-3</v>
      </c>
      <c r="NL70">
        <v>-117.6687244</v>
      </c>
      <c r="NM70">
        <v>222.98164829999999</v>
      </c>
      <c r="NN70">
        <v>31299894438</v>
      </c>
      <c r="NO70">
        <v>6.2229529479999997</v>
      </c>
      <c r="NP70">
        <v>195.83101260000001</v>
      </c>
      <c r="NQ70">
        <v>6.248099614</v>
      </c>
      <c r="NR70">
        <v>964.87448029999996</v>
      </c>
      <c r="NS70">
        <v>114.2246935</v>
      </c>
      <c r="NT70">
        <v>40.270465989999998</v>
      </c>
      <c r="NU70">
        <v>14.01415647</v>
      </c>
      <c r="NV70">
        <v>-123.3477348</v>
      </c>
      <c r="NW70">
        <v>1088.222215</v>
      </c>
      <c r="NX70">
        <v>83.888940529999999</v>
      </c>
      <c r="NY70">
        <v>372.1460156</v>
      </c>
      <c r="NZ70">
        <v>1.511786689</v>
      </c>
      <c r="OA70">
        <v>31299894438</v>
      </c>
      <c r="OB70">
        <v>2.8075694000000002E-2</v>
      </c>
      <c r="OC70">
        <v>22708.66691</v>
      </c>
      <c r="OD70">
        <v>2008.3504190000001</v>
      </c>
      <c r="OE70">
        <v>33.446093759999997</v>
      </c>
      <c r="OF70">
        <v>79557162.829999998</v>
      </c>
      <c r="OG70">
        <v>321126.60729999997</v>
      </c>
      <c r="OH70">
        <v>3576.0039569999999</v>
      </c>
      <c r="OI70">
        <v>17.176874219999998</v>
      </c>
      <c r="OJ70">
        <v>0.99042112599999999</v>
      </c>
      <c r="OK70">
        <v>2.6123723349999999</v>
      </c>
      <c r="OL70">
        <v>3.027835622</v>
      </c>
      <c r="OM70">
        <v>9.9317578649999998</v>
      </c>
      <c r="ON70">
        <v>1.7787692000000001E-2</v>
      </c>
      <c r="OO70">
        <v>9.5156737719999995</v>
      </c>
      <c r="OP70">
        <v>-0.46960842899999999</v>
      </c>
      <c r="OQ70">
        <v>0.99824009000000002</v>
      </c>
      <c r="OR70">
        <v>0.42181084000000002</v>
      </c>
      <c r="OS70">
        <v>0.99964001499999999</v>
      </c>
      <c r="OT70">
        <v>0.48800290400000002</v>
      </c>
      <c r="OU70">
        <v>0.98836090099999996</v>
      </c>
      <c r="OV70">
        <v>0.27180935299999998</v>
      </c>
      <c r="OW70">
        <v>0.12686603799999999</v>
      </c>
      <c r="OX70">
        <v>7.1076837639999999</v>
      </c>
      <c r="OY70">
        <v>898.29520790000004</v>
      </c>
      <c r="OZ70">
        <v>2025.419877</v>
      </c>
      <c r="PA70">
        <v>1.2187376999999999E-2</v>
      </c>
      <c r="PB70">
        <v>884.43945599999995</v>
      </c>
      <c r="PC70">
        <v>2535.4902910000001</v>
      </c>
      <c r="PD70">
        <v>15.945027960000001</v>
      </c>
      <c r="PE70">
        <v>3413.820264</v>
      </c>
      <c r="PF70">
        <v>3.5461399720000002</v>
      </c>
      <c r="PG70">
        <v>7.9923379999999999E-3</v>
      </c>
      <c r="PH70">
        <v>7.3192380090000002</v>
      </c>
      <c r="PI70">
        <v>126716.3268</v>
      </c>
      <c r="PJ70">
        <v>0.76033272600000001</v>
      </c>
      <c r="PK70">
        <v>0.73496486800000005</v>
      </c>
      <c r="PL70">
        <v>14.07577137</v>
      </c>
      <c r="PM70">
        <v>0.89269832699999996</v>
      </c>
      <c r="PN70">
        <v>2378.2313210000002</v>
      </c>
      <c r="PO70">
        <v>4.6121110000000003E-3</v>
      </c>
      <c r="PP70">
        <v>1259.585601</v>
      </c>
      <c r="PQ70">
        <v>1.1812786E-2</v>
      </c>
      <c r="PR70">
        <v>919.36990909999997</v>
      </c>
      <c r="PS70">
        <v>3022.320326</v>
      </c>
      <c r="PT70">
        <v>4991.6240049999997</v>
      </c>
      <c r="PU70">
        <v>29314.85038</v>
      </c>
      <c r="PV70">
        <v>1239.866824</v>
      </c>
      <c r="PW70">
        <v>2.9508160000000002E-3</v>
      </c>
      <c r="PX70">
        <v>51075.000690000001</v>
      </c>
      <c r="PY70">
        <v>0.478997277</v>
      </c>
      <c r="PZ70">
        <v>0.71933949100000005</v>
      </c>
      <c r="QA70">
        <v>2397.3350190000001</v>
      </c>
      <c r="QB70">
        <v>1.449844E-3</v>
      </c>
      <c r="QC70">
        <v>8.2738175540000007</v>
      </c>
      <c r="QD70">
        <v>0.47180138399999999</v>
      </c>
      <c r="QE70">
        <v>4987.1315720000002</v>
      </c>
      <c r="QF70">
        <v>8.0185955149999995</v>
      </c>
      <c r="QG70">
        <v>50146.368920000001</v>
      </c>
      <c r="QH70">
        <v>0.22188266100000001</v>
      </c>
      <c r="QI70">
        <v>6.8494552300000002</v>
      </c>
      <c r="QJ70">
        <v>6345.219102</v>
      </c>
      <c r="QK70">
        <v>908.53653880000002</v>
      </c>
      <c r="QL70">
        <v>2034.4350059999999</v>
      </c>
      <c r="QM70">
        <v>16.585609099999999</v>
      </c>
      <c r="QN70">
        <v>7340.2545659999996</v>
      </c>
      <c r="QO70">
        <v>2.7459882790000001</v>
      </c>
      <c r="QP70">
        <v>4.1407776E-2</v>
      </c>
      <c r="QQ70">
        <v>0.407249951</v>
      </c>
      <c r="QR70">
        <v>1257.5249690000001</v>
      </c>
      <c r="QS70">
        <v>1.716368E-3</v>
      </c>
      <c r="QT70">
        <v>0.31840892399999998</v>
      </c>
      <c r="QU70">
        <v>4.0970900000000002E-4</v>
      </c>
      <c r="QV70">
        <v>28155.090649999998</v>
      </c>
      <c r="QW70">
        <v>4.1487755000000001E-2</v>
      </c>
      <c r="QX70">
        <v>18.477922079999999</v>
      </c>
      <c r="QY70" s="4">
        <v>1</v>
      </c>
    </row>
    <row r="71" spans="1:467" x14ac:dyDescent="0.25">
      <c r="A71" s="7">
        <v>253814</v>
      </c>
      <c r="B71" s="4">
        <v>1</v>
      </c>
      <c r="C71">
        <v>0.48080321799999998</v>
      </c>
      <c r="D71">
        <v>693.48012349999999</v>
      </c>
      <c r="E71">
        <v>689.29239080000002</v>
      </c>
      <c r="F71">
        <v>179652.5</v>
      </c>
      <c r="G71">
        <v>333.4274752</v>
      </c>
      <c r="H71">
        <v>1810.513852</v>
      </c>
      <c r="I71">
        <v>1.0077866E-2</v>
      </c>
      <c r="J71">
        <v>179653</v>
      </c>
      <c r="K71">
        <v>0.82988843499999998</v>
      </c>
      <c r="L71">
        <v>-74.649646129999994</v>
      </c>
      <c r="M71">
        <v>78.957122049999995</v>
      </c>
      <c r="N71">
        <v>15616412968</v>
      </c>
      <c r="O71">
        <v>5.207880018</v>
      </c>
      <c r="P71">
        <v>77.611840770000001</v>
      </c>
      <c r="Q71">
        <v>4.1756271890000001</v>
      </c>
      <c r="R71">
        <v>302.0911643</v>
      </c>
      <c r="S71">
        <v>45.772884070000003</v>
      </c>
      <c r="T71">
        <v>-11.05888757</v>
      </c>
      <c r="U71">
        <v>-24.525332299999999</v>
      </c>
      <c r="V71">
        <v>-90.818779620000001</v>
      </c>
      <c r="W71">
        <v>392.90994389999997</v>
      </c>
      <c r="X71">
        <v>31.929149720000002</v>
      </c>
      <c r="Y71">
        <v>294.83117659999999</v>
      </c>
      <c r="Z71">
        <v>1.0799350249999999</v>
      </c>
      <c r="AA71">
        <v>15616412968</v>
      </c>
      <c r="AB71">
        <v>3.4926357999999998E-2</v>
      </c>
      <c r="AC71">
        <v>3438.4562660000001</v>
      </c>
      <c r="AD71">
        <v>427.72746990000002</v>
      </c>
      <c r="AE71">
        <v>17.15436802</v>
      </c>
      <c r="AF71">
        <v>1162312.9210000001</v>
      </c>
      <c r="AG71">
        <v>13115.26498</v>
      </c>
      <c r="AH71">
        <v>538.16349839999998</v>
      </c>
      <c r="AI71">
        <v>4.3473451389999997</v>
      </c>
      <c r="AJ71">
        <v>0.98392481600000004</v>
      </c>
      <c r="AK71">
        <v>1.3122996010000001</v>
      </c>
      <c r="AL71">
        <v>2.1402781059999998</v>
      </c>
      <c r="AM71">
        <v>2.494499834</v>
      </c>
      <c r="AN71">
        <v>8.5446089999999999E-3</v>
      </c>
      <c r="AO71">
        <v>7.7997987340000003</v>
      </c>
      <c r="AP71">
        <v>-0.49917557000000001</v>
      </c>
      <c r="AQ71">
        <v>0.99641434299999998</v>
      </c>
      <c r="AR71">
        <v>0.54166389500000001</v>
      </c>
      <c r="AS71">
        <v>0.99936270599999999</v>
      </c>
      <c r="AT71">
        <v>0.58772999999999997</v>
      </c>
      <c r="AU71">
        <v>0.98420147199999997</v>
      </c>
      <c r="AV71">
        <v>0.39772578800000002</v>
      </c>
      <c r="AW71">
        <v>3.9519626000000002E-2</v>
      </c>
      <c r="AX71">
        <v>6.2535476360000004</v>
      </c>
      <c r="AY71">
        <v>135.62771090000001</v>
      </c>
      <c r="AZ71">
        <v>4018.5235050000001</v>
      </c>
      <c r="BA71">
        <v>3.3076209000000002E-2</v>
      </c>
      <c r="BB71">
        <v>134.7295742</v>
      </c>
      <c r="BC71">
        <v>435.40005500000001</v>
      </c>
      <c r="BD71">
        <v>3.744581046</v>
      </c>
      <c r="BE71">
        <v>1557.4460059999999</v>
      </c>
      <c r="BF71">
        <v>0.529298449</v>
      </c>
      <c r="BG71">
        <v>2.6451736E-2</v>
      </c>
      <c r="BH71">
        <v>6.4809289010000004</v>
      </c>
      <c r="BI71">
        <v>70226.610549999998</v>
      </c>
      <c r="BJ71">
        <v>0.56654396900000004</v>
      </c>
      <c r="BK71">
        <v>0.67694527800000004</v>
      </c>
      <c r="BL71">
        <v>1.4246673569999999</v>
      </c>
      <c r="BM71">
        <v>0.77773532700000003</v>
      </c>
      <c r="BN71">
        <v>337.5447691</v>
      </c>
      <c r="BO71">
        <v>1.4881418E-2</v>
      </c>
      <c r="BP71">
        <v>1507.589011</v>
      </c>
      <c r="BQ71">
        <v>3.4271955E-2</v>
      </c>
      <c r="BR71">
        <v>137.46263099999999</v>
      </c>
      <c r="BS71">
        <v>428.56336809999999</v>
      </c>
      <c r="BT71">
        <v>223.87162699999999</v>
      </c>
      <c r="BU71">
        <v>60116.329290000001</v>
      </c>
      <c r="BV71">
        <v>80.511847799999998</v>
      </c>
      <c r="BW71">
        <v>1.8615106999999999E-2</v>
      </c>
      <c r="BX71">
        <v>11467.02773</v>
      </c>
      <c r="BY71">
        <v>0.26067943700000001</v>
      </c>
      <c r="BZ71">
        <v>0.52199046100000002</v>
      </c>
      <c r="CA71">
        <v>230.00791820000001</v>
      </c>
      <c r="CB71">
        <v>8.1977739999999997E-3</v>
      </c>
      <c r="CC71">
        <v>7.9220142329999996</v>
      </c>
      <c r="CD71">
        <v>0.24485535999999999</v>
      </c>
      <c r="CE71">
        <v>207.1922137</v>
      </c>
      <c r="CF71">
        <v>7.7330270499999996</v>
      </c>
      <c r="CG71">
        <v>29309.538420000001</v>
      </c>
      <c r="CH71">
        <v>0.16314527700000001</v>
      </c>
      <c r="CI71">
        <v>3.774522948</v>
      </c>
      <c r="CJ71">
        <v>6274.6250659999996</v>
      </c>
      <c r="CK71">
        <v>138.25699299999999</v>
      </c>
      <c r="CL71">
        <v>435.57887149999999</v>
      </c>
      <c r="CM71">
        <v>16.622717130000002</v>
      </c>
      <c r="CN71">
        <v>7067.2768889999998</v>
      </c>
      <c r="CO71">
        <v>2.1520484839999998</v>
      </c>
      <c r="CP71">
        <v>4.9511509000000002E-2</v>
      </c>
      <c r="CQ71">
        <v>0.21204405100000001</v>
      </c>
      <c r="CR71">
        <v>92.696726620000007</v>
      </c>
      <c r="CS71">
        <v>4.1930159999999999E-3</v>
      </c>
      <c r="CT71">
        <v>2.5510726930000001</v>
      </c>
      <c r="CU71">
        <v>2.5115899999999999E-4</v>
      </c>
      <c r="CV71">
        <v>2499.8065900000001</v>
      </c>
      <c r="CW71">
        <v>2.7357257999999999E-2</v>
      </c>
      <c r="CX71">
        <v>1.7268583390000001</v>
      </c>
      <c r="CY71">
        <v>-7.0311615429999996</v>
      </c>
      <c r="CZ71">
        <v>7.368379258</v>
      </c>
      <c r="DA71">
        <v>16186247187</v>
      </c>
      <c r="DB71">
        <v>2.3289353230000001</v>
      </c>
      <c r="DC71">
        <v>7.0101741909999999</v>
      </c>
      <c r="DD71">
        <v>175.7281437</v>
      </c>
      <c r="DE71">
        <v>216.22686619999999</v>
      </c>
      <c r="DF71">
        <v>4.5539155820000001</v>
      </c>
      <c r="DG71">
        <v>8.8360452000000006E-2</v>
      </c>
      <c r="DH71">
        <v>-7.0428929999999997E-3</v>
      </c>
      <c r="DI71">
        <v>-267.72927069999997</v>
      </c>
      <c r="DJ71">
        <v>483.95613689999999</v>
      </c>
      <c r="DK71">
        <v>2.9383123310000001</v>
      </c>
      <c r="DL71">
        <v>300.16209459999999</v>
      </c>
      <c r="DM71">
        <v>-1.208405519</v>
      </c>
      <c r="DN71">
        <v>16186247187</v>
      </c>
      <c r="DO71">
        <v>0.24646692100000001</v>
      </c>
      <c r="DP71">
        <v>44.258943029999998</v>
      </c>
      <c r="DQ71">
        <v>2972.567274</v>
      </c>
      <c r="DR71">
        <v>54.51574849</v>
      </c>
      <c r="DS71">
        <v>3903.3394320000002</v>
      </c>
      <c r="DT71">
        <v>-19.06075796</v>
      </c>
      <c r="DU71">
        <v>4.88581237</v>
      </c>
      <c r="DV71">
        <v>2.484050608</v>
      </c>
      <c r="DW71">
        <v>0.32554938</v>
      </c>
      <c r="DX71">
        <v>0.91793582299999998</v>
      </c>
      <c r="DY71">
        <v>1.7174438869999999</v>
      </c>
      <c r="DZ71">
        <v>1.530431825</v>
      </c>
      <c r="EA71">
        <v>8.2718555999999999E-2</v>
      </c>
      <c r="EB71">
        <v>4.3376972550000001</v>
      </c>
      <c r="EC71">
        <v>-0.136500291</v>
      </c>
      <c r="ED71">
        <v>0.49363083099999999</v>
      </c>
      <c r="EE71">
        <v>0.635776487</v>
      </c>
      <c r="EF71">
        <v>0.99976083199999999</v>
      </c>
      <c r="EG71">
        <v>0.66359581099999998</v>
      </c>
      <c r="EH71">
        <v>0.99086244400000001</v>
      </c>
      <c r="EI71">
        <v>0.42508399200000002</v>
      </c>
      <c r="EJ71">
        <v>0.16041054799999999</v>
      </c>
      <c r="EK71">
        <v>3.0309467809999999</v>
      </c>
      <c r="EL71">
        <v>1.8424657449999999</v>
      </c>
      <c r="EM71">
        <v>22669.275799999999</v>
      </c>
      <c r="EN71">
        <v>0.21454584300000001</v>
      </c>
      <c r="EO71">
        <v>2.4913522279999998</v>
      </c>
      <c r="EP71">
        <v>2976.3210479999998</v>
      </c>
      <c r="EQ71">
        <v>6.2019549779999998</v>
      </c>
      <c r="ER71">
        <v>18419.914710000001</v>
      </c>
      <c r="ES71">
        <v>2.1043239999999999E-3</v>
      </c>
      <c r="ET71">
        <v>3.4941099999999999E-4</v>
      </c>
      <c r="EU71">
        <v>4.1299800959999997</v>
      </c>
      <c r="EV71">
        <v>50572.983690000001</v>
      </c>
      <c r="EW71">
        <v>0.44146344199999998</v>
      </c>
      <c r="EX71">
        <v>0.59038674599999996</v>
      </c>
      <c r="EY71">
        <v>2.2799083339999999</v>
      </c>
      <c r="EZ71">
        <v>0.66395659299999998</v>
      </c>
      <c r="FA71">
        <v>1977.5701280000001</v>
      </c>
      <c r="FB71">
        <v>2.3606300000000001E-4</v>
      </c>
      <c r="FC71">
        <v>3530.522113</v>
      </c>
      <c r="FD71">
        <v>0.154137617</v>
      </c>
      <c r="FE71">
        <v>5.7842160829999996</v>
      </c>
      <c r="FF71">
        <v>2986.2481990000001</v>
      </c>
      <c r="FG71">
        <v>1095.3278760000001</v>
      </c>
      <c r="FH71">
        <v>3252189.4040000001</v>
      </c>
      <c r="FI71">
        <v>0.36911870899999999</v>
      </c>
      <c r="FJ71">
        <v>3.8847699999999997E-4</v>
      </c>
      <c r="FK71">
        <v>3485.2098230000001</v>
      </c>
      <c r="FL71">
        <v>0.152159346</v>
      </c>
      <c r="FM71">
        <v>0.36793124900000002</v>
      </c>
      <c r="FN71">
        <v>1101.776175</v>
      </c>
      <c r="FO71">
        <v>1.7454999999999999E-4</v>
      </c>
      <c r="FP71">
        <v>6.454434097</v>
      </c>
      <c r="FQ71">
        <v>0.127495784</v>
      </c>
      <c r="FR71">
        <v>1033.8090050000001</v>
      </c>
      <c r="FS71">
        <v>5.0365413620000004</v>
      </c>
      <c r="FT71">
        <v>27109.513449999999</v>
      </c>
      <c r="FU71">
        <v>0.15089930800000001</v>
      </c>
      <c r="FV71">
        <v>3.479584284</v>
      </c>
      <c r="FW71">
        <v>44278.521690000001</v>
      </c>
      <c r="FX71">
        <v>1.857215692</v>
      </c>
      <c r="FY71">
        <v>2973.79142</v>
      </c>
      <c r="FZ71">
        <v>21.771509519999999</v>
      </c>
      <c r="GA71">
        <v>64652.81508</v>
      </c>
      <c r="GB71">
        <v>7.3476690000000002E-3</v>
      </c>
      <c r="GC71">
        <v>3.4377700000000003E-4</v>
      </c>
      <c r="GD71">
        <v>0.122410387</v>
      </c>
      <c r="GE71">
        <v>365.18253829999998</v>
      </c>
      <c r="GF71" s="1">
        <v>4.7700000000000001E-5</v>
      </c>
      <c r="GG71">
        <v>3.7850424920000001</v>
      </c>
      <c r="GH71" s="1">
        <v>4.3999999999999999E-5</v>
      </c>
      <c r="GI71">
        <v>1835.496615</v>
      </c>
      <c r="GJ71">
        <v>7.6674800000000004E-4</v>
      </c>
      <c r="GK71">
        <v>0.70506339100000004</v>
      </c>
      <c r="GL71">
        <v>-2.761619091</v>
      </c>
      <c r="GM71">
        <v>2.7978080040000002</v>
      </c>
      <c r="GN71">
        <v>16173305892</v>
      </c>
      <c r="GO71">
        <v>1.204496282</v>
      </c>
      <c r="GP71">
        <v>2.8079417900000001</v>
      </c>
      <c r="GQ71">
        <v>1397.95724</v>
      </c>
      <c r="GR71">
        <v>243.3036405</v>
      </c>
      <c r="GS71">
        <v>1.786747528</v>
      </c>
      <c r="GT71">
        <v>1.8862297E-2</v>
      </c>
      <c r="GU71" s="1">
        <v>-2.2899999999999999E-14</v>
      </c>
      <c r="GV71">
        <v>-215.84152850000001</v>
      </c>
      <c r="GW71">
        <v>459.14516900000001</v>
      </c>
      <c r="GX71">
        <v>1.1665884980000001</v>
      </c>
      <c r="GY71">
        <v>300.04207719999999</v>
      </c>
      <c r="GZ71">
        <v>6.5385387670000004</v>
      </c>
      <c r="HA71">
        <v>16173305892</v>
      </c>
      <c r="HB71">
        <v>0.47100022000000002</v>
      </c>
      <c r="HC71">
        <v>13.93033769</v>
      </c>
      <c r="HD71">
        <v>1980.556568</v>
      </c>
      <c r="HE71">
        <v>44.502606329999999</v>
      </c>
      <c r="HF71">
        <v>1953.6633959999999</v>
      </c>
      <c r="HG71">
        <v>11.02441932</v>
      </c>
      <c r="HH71">
        <v>1.394826959</v>
      </c>
      <c r="HI71">
        <v>1.0964385240000001</v>
      </c>
      <c r="HJ71">
        <v>0.10735059299999999</v>
      </c>
      <c r="HK71">
        <v>0.44765118799999998</v>
      </c>
      <c r="HL71">
        <v>1.070454104</v>
      </c>
      <c r="HM71">
        <v>0.88567377199999997</v>
      </c>
      <c r="HN71">
        <v>0.241919889</v>
      </c>
      <c r="HO71">
        <v>2.318282312</v>
      </c>
      <c r="HP71">
        <v>-7.3947807000000004E-2</v>
      </c>
      <c r="HQ71">
        <v>0.32979802499999999</v>
      </c>
      <c r="HR71">
        <v>0.787212574</v>
      </c>
      <c r="HS71">
        <v>0.99989170699999996</v>
      </c>
      <c r="HT71">
        <v>0.78951467399999997</v>
      </c>
      <c r="HU71">
        <v>0.99528728499999997</v>
      </c>
      <c r="HV71">
        <v>0.401180482</v>
      </c>
      <c r="HW71">
        <v>0.292889705</v>
      </c>
      <c r="HX71">
        <v>1.7951497460000001</v>
      </c>
      <c r="HY71">
        <v>0.62281637099999998</v>
      </c>
      <c r="HZ71">
        <v>32994.181579999997</v>
      </c>
      <c r="IA71">
        <v>0.43997382400000001</v>
      </c>
      <c r="IB71">
        <v>1.2738400860000001</v>
      </c>
      <c r="IC71">
        <v>1982.230262</v>
      </c>
      <c r="ID71">
        <v>11.166748569999999</v>
      </c>
      <c r="IE71">
        <v>22111.322230000002</v>
      </c>
      <c r="IF71">
        <v>5.6600779999999998E-3</v>
      </c>
      <c r="IG71">
        <v>5.2233300000000004E-4</v>
      </c>
      <c r="IH71">
        <v>3.6832288129999999</v>
      </c>
      <c r="II71">
        <v>21767.466280000001</v>
      </c>
      <c r="IJ71">
        <v>0.27625746899999998</v>
      </c>
      <c r="IK71">
        <v>0.41679793799999998</v>
      </c>
      <c r="IL71">
        <v>4.2762019860000002</v>
      </c>
      <c r="IM71">
        <v>0.50704232000000005</v>
      </c>
      <c r="IN71">
        <v>1005.756166</v>
      </c>
      <c r="IO71">
        <v>2.7331799999999999E-4</v>
      </c>
      <c r="IP71">
        <v>1308.3827799999999</v>
      </c>
      <c r="IQ71">
        <v>0.24020245600000001</v>
      </c>
      <c r="IR71">
        <v>12.54095454</v>
      </c>
      <c r="IS71">
        <v>1996.444465</v>
      </c>
      <c r="IT71">
        <v>2449970.7200000002</v>
      </c>
      <c r="IU71">
        <v>4854734569</v>
      </c>
      <c r="IV71">
        <v>1237.0167260000001</v>
      </c>
      <c r="IW71">
        <v>7.2891799999999995E-4</v>
      </c>
      <c r="IX71">
        <v>1812.2127780000001</v>
      </c>
      <c r="IY71">
        <v>0.33269924299999998</v>
      </c>
      <c r="IZ71">
        <v>0.58083545000000003</v>
      </c>
      <c r="JA71">
        <v>1163.9486730000001</v>
      </c>
      <c r="JB71">
        <v>5.1689699999999999E-4</v>
      </c>
      <c r="JC71">
        <v>4.3875580599999999</v>
      </c>
      <c r="JD71">
        <v>3.0319559999999999E-2</v>
      </c>
      <c r="JE71">
        <v>2448882.9070000001</v>
      </c>
      <c r="JF71">
        <v>4.0615163890000003</v>
      </c>
      <c r="JG71">
        <v>25124.133829999999</v>
      </c>
      <c r="JH71">
        <v>0.13984811699999999</v>
      </c>
      <c r="JI71">
        <v>3.8308048270000001</v>
      </c>
      <c r="JJ71">
        <v>84616.602599999998</v>
      </c>
      <c r="JK71">
        <v>0.67154234599999996</v>
      </c>
      <c r="JL71">
        <v>1981.09122</v>
      </c>
      <c r="JM71">
        <v>35.930015079999997</v>
      </c>
      <c r="JN71">
        <v>71145.597710000002</v>
      </c>
      <c r="JO71">
        <v>1.8161877E-2</v>
      </c>
      <c r="JP71">
        <v>5.11981E-4</v>
      </c>
      <c r="JQ71">
        <v>6.3754825000000001E-2</v>
      </c>
      <c r="JR71">
        <v>126.71836620000001</v>
      </c>
      <c r="JS71" s="1">
        <v>3.8999999999999999E-5</v>
      </c>
      <c r="JT71">
        <v>5.4882047419999997</v>
      </c>
      <c r="JU71" s="1">
        <v>3.0599999999999998E-5</v>
      </c>
      <c r="JV71">
        <v>1226.281931</v>
      </c>
      <c r="JW71">
        <v>1.2141099999999999E-4</v>
      </c>
      <c r="JX71">
        <v>1.1666604920000001</v>
      </c>
      <c r="JY71">
        <v>-1.778467504</v>
      </c>
      <c r="JZ71">
        <v>1.752159673</v>
      </c>
      <c r="KA71">
        <v>16169204425</v>
      </c>
      <c r="KB71">
        <v>1.020651768</v>
      </c>
      <c r="KC71">
        <v>1.7702743350000001</v>
      </c>
      <c r="KD71">
        <v>316.79277569999999</v>
      </c>
      <c r="KE71">
        <v>79.866575929999996</v>
      </c>
      <c r="KF71">
        <v>1.1029641320000001</v>
      </c>
      <c r="KG71">
        <v>-3.4791299999999999E-4</v>
      </c>
      <c r="KH71">
        <v>4.6153089999999997E-3</v>
      </c>
      <c r="KI71">
        <v>-75.139514660000003</v>
      </c>
      <c r="KJ71">
        <v>155.00609059999999</v>
      </c>
      <c r="KK71">
        <v>0.73724244299999997</v>
      </c>
      <c r="KL71">
        <v>300.00403019999999</v>
      </c>
      <c r="KM71">
        <v>-0.10188257100000001</v>
      </c>
      <c r="KN71">
        <v>16169204425</v>
      </c>
      <c r="KO71">
        <v>0.49831129800000001</v>
      </c>
      <c r="KP71">
        <v>2.626884327</v>
      </c>
      <c r="KQ71">
        <v>272.28739309999997</v>
      </c>
      <c r="KR71">
        <v>16.50169494</v>
      </c>
      <c r="KS71">
        <v>13.80104394</v>
      </c>
      <c r="KT71">
        <v>-3.8587180000000001E-3</v>
      </c>
      <c r="KU71">
        <v>0.51603591900000001</v>
      </c>
      <c r="KV71">
        <v>0.59020661799999996</v>
      </c>
      <c r="KW71">
        <v>-6.6402902999999999E-2</v>
      </c>
      <c r="KX71">
        <v>0.53721087899999997</v>
      </c>
      <c r="KY71">
        <v>0.97781209199999997</v>
      </c>
      <c r="KZ71">
        <v>0.28786013999999999</v>
      </c>
      <c r="LA71">
        <v>0.26295804</v>
      </c>
      <c r="LB71">
        <v>1.9926708120000001</v>
      </c>
      <c r="LC71">
        <v>-4.6344837E-2</v>
      </c>
      <c r="LD71">
        <v>0.28990760399999999</v>
      </c>
      <c r="LE71">
        <v>0.73325580999999995</v>
      </c>
      <c r="LF71">
        <v>0.99943674999999998</v>
      </c>
      <c r="LG71">
        <v>0.73347983100000003</v>
      </c>
      <c r="LH71">
        <v>0.98375448499999996</v>
      </c>
      <c r="LI71">
        <v>0.53083785100000003</v>
      </c>
      <c r="LJ71">
        <v>0.30799443399999998</v>
      </c>
      <c r="LK71">
        <v>1.4460557110000001</v>
      </c>
      <c r="LL71">
        <v>0.27656063400000003</v>
      </c>
      <c r="LM71">
        <v>47677.413289999997</v>
      </c>
      <c r="LN71">
        <v>0.49674057199999999</v>
      </c>
      <c r="LO71">
        <v>0.30644198099999997</v>
      </c>
      <c r="LP71">
        <v>272.55703390000002</v>
      </c>
      <c r="LQ71">
        <v>5.9541206989999997</v>
      </c>
      <c r="LR71">
        <v>1622.920359</v>
      </c>
      <c r="LS71">
        <v>2.1945275E-2</v>
      </c>
      <c r="LT71">
        <v>3.7026400000000001E-3</v>
      </c>
      <c r="LU71">
        <v>2.9120805000000001</v>
      </c>
      <c r="LV71">
        <v>36352.149259999998</v>
      </c>
      <c r="LW71">
        <v>0.35802189699999998</v>
      </c>
      <c r="LX71">
        <v>0.53410046</v>
      </c>
      <c r="LY71">
        <v>1.920899242</v>
      </c>
      <c r="LZ71">
        <v>0.59047062299999997</v>
      </c>
      <c r="MA71">
        <v>160.9081012</v>
      </c>
      <c r="MB71">
        <v>2.1948509999999998E-3</v>
      </c>
      <c r="MC71">
        <v>77.841025639999998</v>
      </c>
      <c r="MD71">
        <v>0.19959237299999999</v>
      </c>
      <c r="ME71">
        <v>12.749934250000001</v>
      </c>
      <c r="MF71">
        <v>283.31025640000001</v>
      </c>
      <c r="MG71">
        <v>41152696.020000003</v>
      </c>
      <c r="MH71">
        <v>11219119990</v>
      </c>
      <c r="MI71">
        <v>151507.07870000001</v>
      </c>
      <c r="MJ71">
        <v>8.1927489999999992E-3</v>
      </c>
      <c r="MK71">
        <v>291.26153849999997</v>
      </c>
      <c r="ML71">
        <v>0.74682445799999997</v>
      </c>
      <c r="MM71">
        <v>0.88496082399999998</v>
      </c>
      <c r="MN71">
        <v>250.98861840000001</v>
      </c>
      <c r="MO71">
        <v>7.6982939999999996E-3</v>
      </c>
      <c r="MP71">
        <v>3.624988192</v>
      </c>
      <c r="MQ71">
        <v>2.170852E-3</v>
      </c>
      <c r="MR71">
        <v>40940498.780000001</v>
      </c>
      <c r="MS71">
        <v>3.1016647100000001</v>
      </c>
      <c r="MT71">
        <v>49672.494440000002</v>
      </c>
      <c r="MU71">
        <v>0.27649131599999999</v>
      </c>
      <c r="MV71">
        <v>1.0808942319999999</v>
      </c>
      <c r="MW71">
        <v>89523.119600000005</v>
      </c>
      <c r="MX71">
        <v>0.27929782600000003</v>
      </c>
      <c r="MY71">
        <v>272.58743800000002</v>
      </c>
      <c r="MZ71">
        <v>23.427279259999999</v>
      </c>
      <c r="NA71">
        <v>6387.2099490000001</v>
      </c>
      <c r="NB71">
        <v>8.6255551999999999E-2</v>
      </c>
      <c r="NC71">
        <v>3.6923960000000001E-3</v>
      </c>
      <c r="ND71">
        <v>5.4522041E-2</v>
      </c>
      <c r="NE71">
        <v>14.87451677</v>
      </c>
      <c r="NF71">
        <v>2.10569E-4</v>
      </c>
      <c r="NG71">
        <v>53.332669750000001</v>
      </c>
      <c r="NH71" s="1">
        <v>2.0999999999999999E-5</v>
      </c>
      <c r="NI71">
        <v>243.75133729999999</v>
      </c>
      <c r="NJ71">
        <v>3.68427E-4</v>
      </c>
      <c r="NK71">
        <v>5.0748698000000002E-2</v>
      </c>
      <c r="NL71">
        <v>-148.7124809</v>
      </c>
      <c r="NM71">
        <v>156.09887430000001</v>
      </c>
      <c r="NN71">
        <v>16333881559</v>
      </c>
      <c r="NO71">
        <v>6.3160379999999998</v>
      </c>
      <c r="NP71">
        <v>149.03583320000001</v>
      </c>
      <c r="NQ71">
        <v>4.1485255749999999</v>
      </c>
      <c r="NR71">
        <v>656.66964789999997</v>
      </c>
      <c r="NS71">
        <v>91.489836740000001</v>
      </c>
      <c r="NT71">
        <v>-22.11164183</v>
      </c>
      <c r="NU71">
        <v>-47.953129709999999</v>
      </c>
      <c r="NV71">
        <v>-261.19699459999998</v>
      </c>
      <c r="NW71">
        <v>917.86664250000001</v>
      </c>
      <c r="NX71">
        <v>62.384400249999999</v>
      </c>
      <c r="NY71">
        <v>301.527873</v>
      </c>
      <c r="NZ71">
        <v>1.0797056380000001</v>
      </c>
      <c r="OA71">
        <v>16333881559</v>
      </c>
      <c r="OB71">
        <v>1.5134808E-2</v>
      </c>
      <c r="OC71">
        <v>13697.11858</v>
      </c>
      <c r="OD71">
        <v>2922.0240699999999</v>
      </c>
      <c r="OE71">
        <v>48.899606800000001</v>
      </c>
      <c r="OF71">
        <v>18358818.34</v>
      </c>
      <c r="OG71">
        <v>104518.65210000001</v>
      </c>
      <c r="OH71">
        <v>2136.7111110000001</v>
      </c>
      <c r="OI71">
        <v>13.31845558</v>
      </c>
      <c r="OJ71">
        <v>0.98756992200000004</v>
      </c>
      <c r="OK71">
        <v>2.4751402709999999</v>
      </c>
      <c r="OL71">
        <v>2.8393160439999998</v>
      </c>
      <c r="OM71">
        <v>6.7615820309999997</v>
      </c>
      <c r="ON71">
        <v>1.8876839999999999E-3</v>
      </c>
      <c r="OO71">
        <v>9.8441362429999995</v>
      </c>
      <c r="OP71">
        <v>-0.43872465300000002</v>
      </c>
      <c r="OQ71">
        <v>0.99738256300000006</v>
      </c>
      <c r="OR71">
        <v>0.359867355</v>
      </c>
      <c r="OS71">
        <v>0.99961678300000001</v>
      </c>
      <c r="OT71">
        <v>0.43530011000000002</v>
      </c>
      <c r="OU71">
        <v>0.98698575899999996</v>
      </c>
      <c r="OV71">
        <v>0.33694942999999999</v>
      </c>
      <c r="OW71">
        <v>1.8668888000000002E-2</v>
      </c>
      <c r="OX71">
        <v>7.3046647550000001</v>
      </c>
      <c r="OY71">
        <v>537.50739169999997</v>
      </c>
      <c r="OZ71">
        <v>2274.5731580000001</v>
      </c>
      <c r="PA71">
        <v>1.5187866E-2</v>
      </c>
      <c r="PB71">
        <v>536.39364609999996</v>
      </c>
      <c r="PC71">
        <v>2973.19272</v>
      </c>
      <c r="PD71">
        <v>1.9372553340000001</v>
      </c>
      <c r="PE71">
        <v>5368.3607220000004</v>
      </c>
      <c r="PF71">
        <v>2.0161939999999998E-3</v>
      </c>
      <c r="PG71">
        <v>7.3974700000000002E-4</v>
      </c>
      <c r="PH71">
        <v>7.0260607630000003</v>
      </c>
      <c r="PI71">
        <v>113987.3722</v>
      </c>
      <c r="PJ71">
        <v>0.75749842700000003</v>
      </c>
      <c r="PK71">
        <v>0.83420956000000002</v>
      </c>
      <c r="PL71">
        <v>0.48173986699999999</v>
      </c>
      <c r="PM71">
        <v>0.89172426299999996</v>
      </c>
      <c r="PN71">
        <v>2651.6670220000001</v>
      </c>
      <c r="PO71">
        <v>6.4958699999999997E-4</v>
      </c>
      <c r="PP71">
        <v>1426.1382470000001</v>
      </c>
      <c r="PQ71">
        <v>1.5795435E-2</v>
      </c>
      <c r="PR71">
        <v>532.10007270000006</v>
      </c>
      <c r="PS71">
        <v>2935.661251</v>
      </c>
      <c r="PT71">
        <v>27.995691560000001</v>
      </c>
      <c r="PU71">
        <v>32703.165509999999</v>
      </c>
      <c r="PV71">
        <v>7.4624890999999999E-2</v>
      </c>
      <c r="PW71">
        <v>7.2720300000000005E-4</v>
      </c>
      <c r="PX71">
        <v>38603.042329999997</v>
      </c>
      <c r="PY71">
        <v>0.42755451799999999</v>
      </c>
      <c r="PZ71">
        <v>0.67941537799999996</v>
      </c>
      <c r="QA71">
        <v>2003.0502509999999</v>
      </c>
      <c r="QB71">
        <v>4.9011200000000001E-4</v>
      </c>
      <c r="QC71">
        <v>8.1003012620000003</v>
      </c>
      <c r="QD71">
        <v>0.50256884099999999</v>
      </c>
      <c r="QE71">
        <v>24.036478429999999</v>
      </c>
      <c r="QF71">
        <v>8.3590556530000004</v>
      </c>
      <c r="QG71">
        <v>47074.367660000004</v>
      </c>
      <c r="QH71">
        <v>0.262029399</v>
      </c>
      <c r="QI71">
        <v>2.0186597690000001</v>
      </c>
      <c r="QJ71">
        <v>2719.0136600000001</v>
      </c>
      <c r="QK71">
        <v>548.09500790000004</v>
      </c>
      <c r="QL71">
        <v>2956.687214</v>
      </c>
      <c r="QM71">
        <v>7.4304409060000003</v>
      </c>
      <c r="QN71">
        <v>20275.843209999999</v>
      </c>
      <c r="QO71">
        <v>8.6801480000000004E-3</v>
      </c>
      <c r="QP71">
        <v>7.8328999999999996E-4</v>
      </c>
      <c r="QQ71">
        <v>0.42634477100000001</v>
      </c>
      <c r="QR71">
        <v>1260.748542</v>
      </c>
      <c r="QS71">
        <v>3.0949800000000001E-4</v>
      </c>
      <c r="QT71">
        <v>0.25849996600000003</v>
      </c>
      <c r="QU71">
        <v>4.1289199999999999E-4</v>
      </c>
      <c r="QV71">
        <v>15823.606330000001</v>
      </c>
      <c r="QW71">
        <v>3.403548E-2</v>
      </c>
      <c r="QX71">
        <v>10.78560315</v>
      </c>
      <c r="QY71" s="4">
        <v>1</v>
      </c>
    </row>
    <row r="72" spans="1:467" x14ac:dyDescent="0.25">
      <c r="A72" s="7">
        <v>236737</v>
      </c>
      <c r="B72" s="4">
        <v>0</v>
      </c>
      <c r="C72">
        <v>0.33675862299999998</v>
      </c>
      <c r="D72">
        <v>679.03001949999998</v>
      </c>
      <c r="E72">
        <v>686.42261040000005</v>
      </c>
      <c r="F72">
        <v>111250.5</v>
      </c>
      <c r="G72">
        <v>228.66921439999999</v>
      </c>
      <c r="H72">
        <v>1708.8986279999999</v>
      </c>
      <c r="I72">
        <v>1.5360818E-2</v>
      </c>
      <c r="J72">
        <v>111251</v>
      </c>
      <c r="K72">
        <v>0.69189408299999999</v>
      </c>
      <c r="L72">
        <v>-35.214283569999999</v>
      </c>
      <c r="M72">
        <v>97.328118480000001</v>
      </c>
      <c r="N72">
        <v>12123044578</v>
      </c>
      <c r="O72">
        <v>5.180122796</v>
      </c>
      <c r="P72">
        <v>63.875856409999997</v>
      </c>
      <c r="Q72">
        <v>3.501817306</v>
      </c>
      <c r="R72">
        <v>269.79293080000002</v>
      </c>
      <c r="S72">
        <v>39.55744988</v>
      </c>
      <c r="T72">
        <v>26.188164019999999</v>
      </c>
      <c r="U72">
        <v>20.677090790000001</v>
      </c>
      <c r="V72">
        <v>-89.508761509999999</v>
      </c>
      <c r="W72">
        <v>359.30169230000001</v>
      </c>
      <c r="X72">
        <v>27.556319930000001</v>
      </c>
      <c r="Y72">
        <v>330.10635819999999</v>
      </c>
      <c r="Z72">
        <v>0.66675244</v>
      </c>
      <c r="AA72">
        <v>12123044578</v>
      </c>
      <c r="AB72">
        <v>3.4718045000000003E-2</v>
      </c>
      <c r="AC72">
        <v>2571.4893689999999</v>
      </c>
      <c r="AD72">
        <v>658.34562440000002</v>
      </c>
      <c r="AE72">
        <v>23.659559850000001</v>
      </c>
      <c r="AF72">
        <v>532887.84530000004</v>
      </c>
      <c r="AG72">
        <v>4950.2067539999998</v>
      </c>
      <c r="AH72">
        <v>397.8334299</v>
      </c>
      <c r="AI72">
        <v>3.5550125490000002</v>
      </c>
      <c r="AJ72">
        <v>0.98223222099999996</v>
      </c>
      <c r="AK72">
        <v>1.200676839</v>
      </c>
      <c r="AL72">
        <v>2.0260912919999998</v>
      </c>
      <c r="AM72">
        <v>2.0111495430000002</v>
      </c>
      <c r="AN72">
        <v>8.8574469999999992E-3</v>
      </c>
      <c r="AO72">
        <v>7.7137274629999997</v>
      </c>
      <c r="AP72">
        <v>-0.50714466800000002</v>
      </c>
      <c r="AQ72">
        <v>0.99667634199999999</v>
      </c>
      <c r="AR72">
        <v>0.55823684500000004</v>
      </c>
      <c r="AS72">
        <v>0.99934359800000006</v>
      </c>
      <c r="AT72">
        <v>0.60011757200000004</v>
      </c>
      <c r="AU72">
        <v>0.98394298899999999</v>
      </c>
      <c r="AV72">
        <v>0.42102032</v>
      </c>
      <c r="AW72">
        <v>4.1900910999999999E-2</v>
      </c>
      <c r="AX72">
        <v>6.2161271070000002</v>
      </c>
      <c r="AY72">
        <v>100.34711059999999</v>
      </c>
      <c r="AZ72">
        <v>2340.0015429999999</v>
      </c>
      <c r="BA72">
        <v>3.1229185999999999E-2</v>
      </c>
      <c r="BB72">
        <v>103.3993794</v>
      </c>
      <c r="BC72">
        <v>700.79491700000005</v>
      </c>
      <c r="BD72">
        <v>3.6203483919999999</v>
      </c>
      <c r="BE72">
        <v>2209.4646309999998</v>
      </c>
      <c r="BF72">
        <v>1.4943580999999999E-2</v>
      </c>
      <c r="BG72">
        <v>3.436606E-3</v>
      </c>
      <c r="BH72">
        <v>6.548507656</v>
      </c>
      <c r="BI72">
        <v>41982.003219999999</v>
      </c>
      <c r="BJ72">
        <v>0.55009857200000001</v>
      </c>
      <c r="BK72">
        <v>0.67206586899999998</v>
      </c>
      <c r="BL72">
        <v>1.254915073</v>
      </c>
      <c r="BM72">
        <v>0.76643571600000004</v>
      </c>
      <c r="BN72">
        <v>554.26759860000004</v>
      </c>
      <c r="BO72">
        <v>2.4991879999999998E-3</v>
      </c>
      <c r="BP72">
        <v>719.63695189999999</v>
      </c>
      <c r="BQ72">
        <v>2.8923152000000001E-2</v>
      </c>
      <c r="BR72">
        <v>111.5714169</v>
      </c>
      <c r="BS72">
        <v>774.51231859999996</v>
      </c>
      <c r="BT72">
        <v>203.60970219999999</v>
      </c>
      <c r="BU72">
        <v>68821.643339999995</v>
      </c>
      <c r="BV72">
        <v>1.2848922519999999</v>
      </c>
      <c r="BW72">
        <v>3.1633849999999999E-3</v>
      </c>
      <c r="BX72">
        <v>5818.437081</v>
      </c>
      <c r="BY72">
        <v>0.23385061200000001</v>
      </c>
      <c r="BZ72">
        <v>0.49158404</v>
      </c>
      <c r="CA72">
        <v>406.19203440000001</v>
      </c>
      <c r="CB72">
        <v>1.485257E-3</v>
      </c>
      <c r="CC72">
        <v>8.2213303199999999</v>
      </c>
      <c r="CD72">
        <v>0.22364742800000001</v>
      </c>
      <c r="CE72">
        <v>183.6169683</v>
      </c>
      <c r="CF72">
        <v>7.7692550130000004</v>
      </c>
      <c r="CG72">
        <v>18414.03789</v>
      </c>
      <c r="CH72">
        <v>0.16551795399999999</v>
      </c>
      <c r="CI72">
        <v>3.450383929</v>
      </c>
      <c r="CJ72">
        <v>3862.417246</v>
      </c>
      <c r="CK72">
        <v>102.6647481</v>
      </c>
      <c r="CL72">
        <v>667.3690484</v>
      </c>
      <c r="CM72">
        <v>16.57994085</v>
      </c>
      <c r="CN72">
        <v>9553.8574040000003</v>
      </c>
      <c r="CO72">
        <v>7.3310161999999998E-2</v>
      </c>
      <c r="CP72">
        <v>3.6922819999999999E-3</v>
      </c>
      <c r="CQ72">
        <v>0.19535567000000001</v>
      </c>
      <c r="CR72">
        <v>150.00934789999999</v>
      </c>
      <c r="CS72">
        <v>6.1853400000000001E-4</v>
      </c>
      <c r="CT72">
        <v>1.1747108589999999</v>
      </c>
      <c r="CU72">
        <v>4.5323800000000001E-4</v>
      </c>
      <c r="CV72">
        <v>1359.374505</v>
      </c>
      <c r="CW72">
        <v>2.6095037000000001E-2</v>
      </c>
      <c r="CX72">
        <v>1.3098232480000001</v>
      </c>
      <c r="CY72">
        <v>-6.4985862770000002</v>
      </c>
      <c r="CZ72">
        <v>6.9480065590000004</v>
      </c>
      <c r="DA72">
        <v>10030040335</v>
      </c>
      <c r="DB72">
        <v>2.2466643620000002</v>
      </c>
      <c r="DC72">
        <v>6.6748571989999999</v>
      </c>
      <c r="DD72">
        <v>122.73561189999999</v>
      </c>
      <c r="DE72">
        <v>176.64549729999999</v>
      </c>
      <c r="DF72">
        <v>4.322711312</v>
      </c>
      <c r="DG72">
        <v>0.19292107</v>
      </c>
      <c r="DH72">
        <v>0.10086613799999999</v>
      </c>
      <c r="DI72">
        <v>-192.80840660000001</v>
      </c>
      <c r="DJ72">
        <v>369.4539039</v>
      </c>
      <c r="DK72">
        <v>2.7913585090000002</v>
      </c>
      <c r="DL72">
        <v>300.2613121</v>
      </c>
      <c r="DM72">
        <v>-0.65449513800000003</v>
      </c>
      <c r="DN72">
        <v>10030040335</v>
      </c>
      <c r="DO72">
        <v>0.261014517</v>
      </c>
      <c r="DP72">
        <v>41.065671450000004</v>
      </c>
      <c r="DQ72">
        <v>1563.9202720000001</v>
      </c>
      <c r="DR72">
        <v>39.539648010000001</v>
      </c>
      <c r="DS72">
        <v>2134.4789529999998</v>
      </c>
      <c r="DT72">
        <v>-11.39041684</v>
      </c>
      <c r="DU72">
        <v>4.4434572010000002</v>
      </c>
      <c r="DV72">
        <v>2.2974298819999999</v>
      </c>
      <c r="DW72">
        <v>0.31787131200000002</v>
      </c>
      <c r="DX72">
        <v>0.86917925399999996</v>
      </c>
      <c r="DY72">
        <v>1.656107542</v>
      </c>
      <c r="DZ72">
        <v>1.434775296</v>
      </c>
      <c r="EA72">
        <v>9.2652529999999997E-2</v>
      </c>
      <c r="EB72">
        <v>4.1673481829999997</v>
      </c>
      <c r="EC72">
        <v>-0.141030716</v>
      </c>
      <c r="ED72">
        <v>0.48114341199999999</v>
      </c>
      <c r="EE72">
        <v>0.64931482200000001</v>
      </c>
      <c r="EF72">
        <v>0.99962520399999999</v>
      </c>
      <c r="EG72">
        <v>0.67517952699999995</v>
      </c>
      <c r="EH72">
        <v>0.98876714799999998</v>
      </c>
      <c r="EI72">
        <v>0.42165990199999998</v>
      </c>
      <c r="EJ72">
        <v>0.167966109</v>
      </c>
      <c r="EK72">
        <v>2.9298046179999999</v>
      </c>
      <c r="EL72">
        <v>1.6852217709999999</v>
      </c>
      <c r="EM72">
        <v>14387.722309999999</v>
      </c>
      <c r="EN72">
        <v>0.225492252</v>
      </c>
      <c r="EO72">
        <v>2.3847581189999998</v>
      </c>
      <c r="EP72">
        <v>1567.1006179999999</v>
      </c>
      <c r="EQ72">
        <v>7.2806835650000004</v>
      </c>
      <c r="ER72">
        <v>11381.753360000001</v>
      </c>
      <c r="ES72">
        <v>4.7144279999999997E-3</v>
      </c>
      <c r="ET72">
        <v>6.8312500000000003E-4</v>
      </c>
      <c r="EU72">
        <v>4.1218083930000002</v>
      </c>
      <c r="EV72">
        <v>29763.127990000001</v>
      </c>
      <c r="EW72">
        <v>0.42482331099999998</v>
      </c>
      <c r="EX72">
        <v>0.57532965999999996</v>
      </c>
      <c r="EY72">
        <v>2.757684748</v>
      </c>
      <c r="EZ72">
        <v>0.64349237000000004</v>
      </c>
      <c r="FA72">
        <v>1009.844156</v>
      </c>
      <c r="FB72">
        <v>4.5365E-4</v>
      </c>
      <c r="FC72">
        <v>2006.546824</v>
      </c>
      <c r="FD72">
        <v>0.16255240000000001</v>
      </c>
      <c r="FE72">
        <v>5.9800627579999999</v>
      </c>
      <c r="FF72">
        <v>1575.626377</v>
      </c>
      <c r="FG72">
        <v>1189.687216</v>
      </c>
      <c r="FH72">
        <v>1863368.6680000001</v>
      </c>
      <c r="FI72">
        <v>0.76038611199999995</v>
      </c>
      <c r="FJ72">
        <v>8.2710499999999996E-4</v>
      </c>
      <c r="FK72">
        <v>1654.0714519999999</v>
      </c>
      <c r="FL72">
        <v>0.133998011</v>
      </c>
      <c r="FM72">
        <v>0.33022729099999998</v>
      </c>
      <c r="FN72">
        <v>523.4975733</v>
      </c>
      <c r="FO72">
        <v>3.8933899999999999E-4</v>
      </c>
      <c r="FP72">
        <v>6.5386773790000001</v>
      </c>
      <c r="FQ72">
        <v>0.110956306</v>
      </c>
      <c r="FR72">
        <v>1108.4610379999999</v>
      </c>
      <c r="FS72">
        <v>4.9374091360000003</v>
      </c>
      <c r="FT72">
        <v>16804.00707</v>
      </c>
      <c r="FU72">
        <v>0.15104589700000001</v>
      </c>
      <c r="FV72">
        <v>3.4692972310000001</v>
      </c>
      <c r="FW72">
        <v>29038.126069999998</v>
      </c>
      <c r="FX72">
        <v>1.7280517010000001</v>
      </c>
      <c r="FY72">
        <v>1565.0973289999999</v>
      </c>
      <c r="FZ72">
        <v>22.806096119999999</v>
      </c>
      <c r="GA72">
        <v>35619.567419999999</v>
      </c>
      <c r="GB72">
        <v>1.4659541999999999E-2</v>
      </c>
      <c r="GC72">
        <v>6.6316300000000003E-4</v>
      </c>
      <c r="GD72">
        <v>0.11063824999999999</v>
      </c>
      <c r="GE72">
        <v>174.05914870000001</v>
      </c>
      <c r="GF72" s="1">
        <v>9.1000000000000003E-5</v>
      </c>
      <c r="GG72">
        <v>4.2361654900000003</v>
      </c>
      <c r="GH72" s="1">
        <v>7.0500000000000006E-5</v>
      </c>
      <c r="GI72">
        <v>1115.133822</v>
      </c>
      <c r="GJ72">
        <v>1.1249750000000001E-3</v>
      </c>
      <c r="GK72">
        <v>0.58888511099999996</v>
      </c>
      <c r="GL72">
        <v>-2.4954929250000002</v>
      </c>
      <c r="GM72">
        <v>2.5107084940000002</v>
      </c>
      <c r="GN72">
        <v>10015734634</v>
      </c>
      <c r="GO72">
        <v>1.1374999939999999</v>
      </c>
      <c r="GP72">
        <v>2.602274864</v>
      </c>
      <c r="GQ72">
        <v>846.24845500000004</v>
      </c>
      <c r="GR72">
        <v>164.27632170000001</v>
      </c>
      <c r="GS72">
        <v>1.6337759279999999</v>
      </c>
      <c r="GT72">
        <v>2.9294839999999999E-2</v>
      </c>
      <c r="GU72">
        <v>4.6176762000000003E-2</v>
      </c>
      <c r="GV72">
        <v>-150.4108051</v>
      </c>
      <c r="GW72">
        <v>314.68712679999999</v>
      </c>
      <c r="GX72">
        <v>1.0803616279999999</v>
      </c>
      <c r="GY72">
        <v>300.04710649999998</v>
      </c>
      <c r="GZ72">
        <v>1.8376669969999999</v>
      </c>
      <c r="HA72">
        <v>10015734634</v>
      </c>
      <c r="HB72">
        <v>0.48294883599999999</v>
      </c>
      <c r="HC72">
        <v>10.68835447</v>
      </c>
      <c r="HD72">
        <v>992.99826700000006</v>
      </c>
      <c r="HE72">
        <v>31.510728749999998</v>
      </c>
      <c r="HF72">
        <v>677.10020059999999</v>
      </c>
      <c r="HG72">
        <v>2.4335642480000002</v>
      </c>
      <c r="HH72">
        <v>1.1711559389999999</v>
      </c>
      <c r="HI72">
        <v>0.88219297799999996</v>
      </c>
      <c r="HJ72">
        <v>0.13325188700000001</v>
      </c>
      <c r="HK72">
        <v>0.41514762999999999</v>
      </c>
      <c r="HL72">
        <v>1.0136672419999999</v>
      </c>
      <c r="HM72">
        <v>0.70008356000000005</v>
      </c>
      <c r="HN72">
        <v>0.25683741300000001</v>
      </c>
      <c r="HO72">
        <v>2.1753292750000002</v>
      </c>
      <c r="HP72">
        <v>-8.2404396000000005E-2</v>
      </c>
      <c r="HQ72">
        <v>0.34366484800000002</v>
      </c>
      <c r="HR72">
        <v>0.80117660099999999</v>
      </c>
      <c r="HS72">
        <v>0.99981528399999997</v>
      </c>
      <c r="HT72">
        <v>0.80237747800000003</v>
      </c>
      <c r="HU72">
        <v>0.993685822</v>
      </c>
      <c r="HV72">
        <v>0.38441192899999999</v>
      </c>
      <c r="HW72">
        <v>0.31327723299999999</v>
      </c>
      <c r="HX72">
        <v>1.7191330659999999</v>
      </c>
      <c r="HY72">
        <v>0.51333722900000001</v>
      </c>
      <c r="HZ72">
        <v>20348.717130000001</v>
      </c>
      <c r="IA72">
        <v>0.462359505</v>
      </c>
      <c r="IB72">
        <v>1.00527466</v>
      </c>
      <c r="IC72">
        <v>993.3002864</v>
      </c>
      <c r="ID72">
        <v>12.838144140000001</v>
      </c>
      <c r="IE72">
        <v>12758.003629999999</v>
      </c>
      <c r="IF72">
        <v>1.2970793E-2</v>
      </c>
      <c r="IG72">
        <v>1.0436429999999999E-3</v>
      </c>
      <c r="IH72">
        <v>3.6981917800000002</v>
      </c>
      <c r="II72">
        <v>11946.790290000001</v>
      </c>
      <c r="IJ72">
        <v>0.256467524</v>
      </c>
      <c r="IK72">
        <v>0.39512678499999998</v>
      </c>
      <c r="IL72">
        <v>4.8780831320000004</v>
      </c>
      <c r="IM72">
        <v>0.48008904600000002</v>
      </c>
      <c r="IN72">
        <v>476.85597849999999</v>
      </c>
      <c r="IO72">
        <v>5.1896799999999997E-4</v>
      </c>
      <c r="IP72">
        <v>589.39141210000003</v>
      </c>
      <c r="IQ72">
        <v>0.24334905500000001</v>
      </c>
      <c r="IR72">
        <v>11.50552225</v>
      </c>
      <c r="IS72">
        <v>1001.4938069999999</v>
      </c>
      <c r="IT72">
        <v>1631746.67</v>
      </c>
      <c r="IU72">
        <v>1641824244</v>
      </c>
      <c r="IV72">
        <v>1623.058671</v>
      </c>
      <c r="IW72">
        <v>1.5802209999999999E-3</v>
      </c>
      <c r="IX72">
        <v>733.82658960000003</v>
      </c>
      <c r="IY72">
        <v>0.30298372800000001</v>
      </c>
      <c r="IZ72">
        <v>0.55340818300000005</v>
      </c>
      <c r="JA72">
        <v>558.62341500000002</v>
      </c>
      <c r="JB72">
        <v>1.096257E-3</v>
      </c>
      <c r="JC72">
        <v>4.6676809449999999</v>
      </c>
      <c r="JD72">
        <v>2.1770590999999999E-2</v>
      </c>
      <c r="JE72">
        <v>1629636.781</v>
      </c>
      <c r="JF72">
        <v>4.0175447889999996</v>
      </c>
      <c r="JG72">
        <v>15642.104219999999</v>
      </c>
      <c r="JH72">
        <v>0.14060191999999999</v>
      </c>
      <c r="JI72">
        <v>3.811567996</v>
      </c>
      <c r="JJ72">
        <v>53728.540999999997</v>
      </c>
      <c r="JK72">
        <v>0.54997069700000001</v>
      </c>
      <c r="JL72">
        <v>993.45329030000005</v>
      </c>
      <c r="JM72">
        <v>37.905322200000001</v>
      </c>
      <c r="JN72">
        <v>37664.457340000001</v>
      </c>
      <c r="JO72">
        <v>3.8205968E-2</v>
      </c>
      <c r="JP72">
        <v>1.0212380000000001E-3</v>
      </c>
      <c r="JQ72">
        <v>5.6219179000000001E-2</v>
      </c>
      <c r="JR72">
        <v>55.983088799999997</v>
      </c>
      <c r="JS72" s="1">
        <v>6.8700000000000003E-5</v>
      </c>
      <c r="JT72">
        <v>7.6461446329999996</v>
      </c>
      <c r="JU72" s="1">
        <v>4.9499999999999997E-5</v>
      </c>
      <c r="JV72">
        <v>560.43396040000005</v>
      </c>
      <c r="JW72">
        <v>2.3436099999999999E-4</v>
      </c>
      <c r="JX72">
        <v>0.69466401499999997</v>
      </c>
      <c r="JY72">
        <v>-1.509655674</v>
      </c>
      <c r="JZ72">
        <v>1.5069649759999999</v>
      </c>
      <c r="KA72">
        <v>10012760630</v>
      </c>
      <c r="KB72">
        <v>1.012311878</v>
      </c>
      <c r="KC72">
        <v>1.551192656</v>
      </c>
      <c r="KD72">
        <v>288.21980600000001</v>
      </c>
      <c r="KE72">
        <v>51.650299750000002</v>
      </c>
      <c r="KF72">
        <v>0.95068913899999996</v>
      </c>
      <c r="KG72">
        <v>-7.8386999999999999E-4</v>
      </c>
      <c r="KH72">
        <v>4.3949599999999998E-3</v>
      </c>
      <c r="KI72">
        <v>-57.371771559999999</v>
      </c>
      <c r="KJ72">
        <v>109.02207129999999</v>
      </c>
      <c r="KK72">
        <v>0.64526192999999998</v>
      </c>
      <c r="KL72">
        <v>300.00255620000001</v>
      </c>
      <c r="KM72">
        <v>3.6672817000000003E-2</v>
      </c>
      <c r="KN72">
        <v>10012760630</v>
      </c>
      <c r="KO72">
        <v>0.49910655100000001</v>
      </c>
      <c r="KP72">
        <v>2.0040626399999999</v>
      </c>
      <c r="KQ72">
        <v>156.27111379999999</v>
      </c>
      <c r="KR72">
        <v>12.501555919999999</v>
      </c>
      <c r="KS72">
        <v>7.6713397209999998</v>
      </c>
      <c r="KT72">
        <v>1.0350944000000001E-2</v>
      </c>
      <c r="KU72">
        <v>0.50958038100000003</v>
      </c>
      <c r="KV72">
        <v>0.58072719699999997</v>
      </c>
      <c r="KW72">
        <v>-6.5034489000000001E-2</v>
      </c>
      <c r="KX72">
        <v>0.53622560600000002</v>
      </c>
      <c r="KY72">
        <v>0.96375250999999995</v>
      </c>
      <c r="KZ72">
        <v>0.27789962499999998</v>
      </c>
      <c r="LA72">
        <v>0.26561383900000002</v>
      </c>
      <c r="LB72">
        <v>1.970033631</v>
      </c>
      <c r="LC72">
        <v>-5.2561955E-2</v>
      </c>
      <c r="LD72">
        <v>0.30790361900000002</v>
      </c>
      <c r="LE72">
        <v>0.73363330000000004</v>
      </c>
      <c r="LF72">
        <v>0.998927644</v>
      </c>
      <c r="LG72">
        <v>0.73372519199999997</v>
      </c>
      <c r="LH72">
        <v>0.97770907200000001</v>
      </c>
      <c r="LI72">
        <v>0.53134987099999997</v>
      </c>
      <c r="LJ72">
        <v>0.31201110500000001</v>
      </c>
      <c r="LK72">
        <v>1.432131</v>
      </c>
      <c r="LL72">
        <v>0.27257689499999999</v>
      </c>
      <c r="LM72">
        <v>29657.485349999999</v>
      </c>
      <c r="LN72">
        <v>0.49833444500000001</v>
      </c>
      <c r="LO72">
        <v>0.296149102</v>
      </c>
      <c r="LP72">
        <v>156.54761590000001</v>
      </c>
      <c r="LQ72">
        <v>6.0098013430000004</v>
      </c>
      <c r="LR72">
        <v>941.05801799999995</v>
      </c>
      <c r="LS72">
        <v>3.8679292999999997E-2</v>
      </c>
      <c r="LT72">
        <v>6.4808749999999997E-3</v>
      </c>
      <c r="LU72">
        <v>2.8998883279999998</v>
      </c>
      <c r="LV72">
        <v>22794.377629999999</v>
      </c>
      <c r="LW72">
        <v>0.35924491600000003</v>
      </c>
      <c r="LX72">
        <v>0.53486036100000001</v>
      </c>
      <c r="LY72">
        <v>1.9183047600000001</v>
      </c>
      <c r="LZ72">
        <v>0.58919264400000004</v>
      </c>
      <c r="MA72">
        <v>92.222070950000003</v>
      </c>
      <c r="MB72">
        <v>3.8402200000000001E-3</v>
      </c>
      <c r="MC72">
        <v>29.084848480000002</v>
      </c>
      <c r="MD72">
        <v>0.176271809</v>
      </c>
      <c r="ME72">
        <v>14.18167126</v>
      </c>
      <c r="MF72">
        <v>165.99393939999999</v>
      </c>
      <c r="MG72">
        <v>37360292.700000003</v>
      </c>
      <c r="MH72">
        <v>5849855190</v>
      </c>
      <c r="MI72">
        <v>240134.65160000001</v>
      </c>
      <c r="MJ72">
        <v>2.3538910999999999E-2</v>
      </c>
      <c r="MK72">
        <v>98.212121210000006</v>
      </c>
      <c r="ML72">
        <v>0.59522497699999999</v>
      </c>
      <c r="MM72">
        <v>0.79874789599999996</v>
      </c>
      <c r="MN72">
        <v>130.09630680000001</v>
      </c>
      <c r="MO72">
        <v>2.2150329999999999E-2</v>
      </c>
      <c r="MP72">
        <v>4.0308721189999996</v>
      </c>
      <c r="MQ72">
        <v>1.483133E-3</v>
      </c>
      <c r="MR72">
        <v>36905681.68</v>
      </c>
      <c r="MS72">
        <v>3.0872023940000002</v>
      </c>
      <c r="MT72">
        <v>30816.732980000001</v>
      </c>
      <c r="MU72">
        <v>0.27700185199999999</v>
      </c>
      <c r="MV72">
        <v>1.050411947</v>
      </c>
      <c r="MW72">
        <v>55526.102930000001</v>
      </c>
      <c r="MX72">
        <v>0.27432074499999998</v>
      </c>
      <c r="MY72">
        <v>156.56488479999999</v>
      </c>
      <c r="MZ72">
        <v>23.339358749999999</v>
      </c>
      <c r="NA72">
        <v>3655.086444</v>
      </c>
      <c r="NB72">
        <v>0.15001922500000001</v>
      </c>
      <c r="NC72">
        <v>6.4546789999999996E-3</v>
      </c>
      <c r="ND72">
        <v>5.4038571000000001E-2</v>
      </c>
      <c r="NE72">
        <v>8.4648327749999996</v>
      </c>
      <c r="NF72">
        <v>3.7288300000000001E-4</v>
      </c>
      <c r="NG72">
        <v>65.491982699999994</v>
      </c>
      <c r="NH72" s="1">
        <v>3.3899999999999997E-5</v>
      </c>
      <c r="NI72">
        <v>128.72776279999999</v>
      </c>
      <c r="NJ72">
        <v>7.7270799999999999E-4</v>
      </c>
      <c r="NK72">
        <v>3.2802146999999997E-2</v>
      </c>
      <c r="NL72">
        <v>-75.339529400000004</v>
      </c>
      <c r="NM72">
        <v>191.45751910000001</v>
      </c>
      <c r="NN72">
        <v>14953071090</v>
      </c>
      <c r="NO72">
        <v>6.2855525820000002</v>
      </c>
      <c r="NP72">
        <v>128.66896159999999</v>
      </c>
      <c r="NQ72">
        <v>3.4408791189999999</v>
      </c>
      <c r="NR72">
        <v>627.25387409999996</v>
      </c>
      <c r="NS72">
        <v>79.034821390000005</v>
      </c>
      <c r="NT72">
        <v>52.38017207</v>
      </c>
      <c r="NU72">
        <v>43.180477029999999</v>
      </c>
      <c r="NV72">
        <v>-180.6390849</v>
      </c>
      <c r="NW72">
        <v>807.89295900000002</v>
      </c>
      <c r="NX72">
        <v>54.034608130000002</v>
      </c>
      <c r="NY72">
        <v>366.61753859999999</v>
      </c>
      <c r="NZ72">
        <v>0.65784029600000005</v>
      </c>
      <c r="OA72">
        <v>14953071090</v>
      </c>
      <c r="OB72">
        <v>1.5146636999999999E-2</v>
      </c>
      <c r="OC72">
        <v>10236.63394</v>
      </c>
      <c r="OD72">
        <v>2676.4149750000001</v>
      </c>
      <c r="OE72">
        <v>47.766693650000001</v>
      </c>
      <c r="OF72">
        <v>8437805.4030000009</v>
      </c>
      <c r="OG72">
        <v>39554.290670000002</v>
      </c>
      <c r="OH72">
        <v>1590.0240220000001</v>
      </c>
      <c r="OI72">
        <v>11.01221466</v>
      </c>
      <c r="OJ72">
        <v>0.98619921099999996</v>
      </c>
      <c r="OK72">
        <v>2.266318917</v>
      </c>
      <c r="OL72">
        <v>2.7136169670000001</v>
      </c>
      <c r="OM72">
        <v>5.5453881349999996</v>
      </c>
      <c r="ON72">
        <v>1.8206710000000001E-3</v>
      </c>
      <c r="OO72">
        <v>9.7423557879999994</v>
      </c>
      <c r="OP72">
        <v>-0.44682073100000003</v>
      </c>
      <c r="OQ72">
        <v>0.99764085199999997</v>
      </c>
      <c r="OR72">
        <v>0.37382182000000003</v>
      </c>
      <c r="OS72">
        <v>0.99959014199999996</v>
      </c>
      <c r="OT72">
        <v>0.44684589499999999</v>
      </c>
      <c r="OU72">
        <v>0.98648597400000004</v>
      </c>
      <c r="OV72">
        <v>0.36328832300000002</v>
      </c>
      <c r="OW72">
        <v>5.676337E-3</v>
      </c>
      <c r="OX72">
        <v>7.2756832859999996</v>
      </c>
      <c r="OY72">
        <v>400.25905920000002</v>
      </c>
      <c r="OZ72">
        <v>1386.191419</v>
      </c>
      <c r="PA72">
        <v>1.4935481E-2</v>
      </c>
      <c r="PB72">
        <v>412.67233149999998</v>
      </c>
      <c r="PC72">
        <v>2761.5931559999999</v>
      </c>
      <c r="PD72">
        <v>1.811704682</v>
      </c>
      <c r="PE72">
        <v>4762.6079239999999</v>
      </c>
      <c r="PF72">
        <v>1.656081E-3</v>
      </c>
      <c r="PG72">
        <v>8.5872300000000004E-4</v>
      </c>
      <c r="PH72">
        <v>7.0456460920000001</v>
      </c>
      <c r="PI72">
        <v>69434.309359999999</v>
      </c>
      <c r="PJ72">
        <v>0.74505274899999996</v>
      </c>
      <c r="PK72">
        <v>0.83412508699999999</v>
      </c>
      <c r="PL72">
        <v>0.35452153800000002</v>
      </c>
      <c r="PM72">
        <v>0.88556765100000001</v>
      </c>
      <c r="PN72">
        <v>2478.2049489999999</v>
      </c>
      <c r="PO72">
        <v>7.4614799999999997E-4</v>
      </c>
      <c r="PP72">
        <v>769.33446400000003</v>
      </c>
      <c r="PQ72">
        <v>1.4498237000000001E-2</v>
      </c>
      <c r="PR72">
        <v>423.15009650000002</v>
      </c>
      <c r="PS72">
        <v>2936.0171300000002</v>
      </c>
      <c r="PT72">
        <v>9.823628072</v>
      </c>
      <c r="PU72">
        <v>23529.714889999999</v>
      </c>
      <c r="PV72">
        <v>9.8402869999999996E-3</v>
      </c>
      <c r="PW72">
        <v>7.9689699999999997E-4</v>
      </c>
      <c r="PX72">
        <v>21067.13075</v>
      </c>
      <c r="PY72">
        <v>0.39701362000000001</v>
      </c>
      <c r="PZ72">
        <v>0.65384394599999995</v>
      </c>
      <c r="QA72">
        <v>2012.598849</v>
      </c>
      <c r="QB72">
        <v>4.8845200000000001E-4</v>
      </c>
      <c r="QC72">
        <v>8.2799036570000002</v>
      </c>
      <c r="QD72">
        <v>0.476975488</v>
      </c>
      <c r="QE72">
        <v>5.4281321829999998</v>
      </c>
      <c r="QF72">
        <v>8.3929580000000001</v>
      </c>
      <c r="QG72">
        <v>28858.518489999999</v>
      </c>
      <c r="QH72">
        <v>0.25940008199999998</v>
      </c>
      <c r="QI72">
        <v>1.532778062</v>
      </c>
      <c r="QJ72">
        <v>1685.0785249999999</v>
      </c>
      <c r="QK72">
        <v>409.475236</v>
      </c>
      <c r="QL72">
        <v>2711.076098</v>
      </c>
      <c r="QM72">
        <v>6.947703841</v>
      </c>
      <c r="QN72">
        <v>17047.490460000001</v>
      </c>
      <c r="QO72">
        <v>6.8809630000000004E-3</v>
      </c>
      <c r="QP72">
        <v>8.7964499999999997E-4</v>
      </c>
      <c r="QQ72">
        <v>0.40168050599999999</v>
      </c>
      <c r="QR72">
        <v>1192.8697749999999</v>
      </c>
      <c r="QS72">
        <v>3.14741E-4</v>
      </c>
      <c r="QT72">
        <v>0.18044613700000001</v>
      </c>
      <c r="QU72">
        <v>7.2793700000000001E-4</v>
      </c>
      <c r="QV72">
        <v>8548.4406770000005</v>
      </c>
      <c r="QW72">
        <v>3.5093175999999997E-2</v>
      </c>
      <c r="QX72">
        <v>8.2756186990000007</v>
      </c>
      <c r="QY72" s="4">
        <v>1</v>
      </c>
    </row>
    <row r="73" spans="1:467" x14ac:dyDescent="0.25">
      <c r="A73" s="7">
        <v>236728</v>
      </c>
      <c r="B73" s="4">
        <v>1</v>
      </c>
      <c r="C73">
        <v>0.57800895399999996</v>
      </c>
      <c r="D73">
        <v>690.65881779999995</v>
      </c>
      <c r="E73">
        <v>715.68219199999999</v>
      </c>
      <c r="F73">
        <v>204107.5</v>
      </c>
      <c r="G73">
        <v>399.2069808</v>
      </c>
      <c r="H73">
        <v>2014.6631299999999</v>
      </c>
      <c r="I73">
        <v>9.8705979999999995E-3</v>
      </c>
      <c r="J73">
        <v>204108</v>
      </c>
      <c r="K73">
        <v>0.79493565200000005</v>
      </c>
      <c r="L73">
        <v>-43.837431539999997</v>
      </c>
      <c r="M73">
        <v>124.4639506</v>
      </c>
      <c r="N73">
        <v>23331495853</v>
      </c>
      <c r="O73">
        <v>5.5130124250000003</v>
      </c>
      <c r="P73">
        <v>86.554996549999998</v>
      </c>
      <c r="Q73">
        <v>3.1750937549999998</v>
      </c>
      <c r="R73">
        <v>260.70792669999997</v>
      </c>
      <c r="S73">
        <v>51.515421410000002</v>
      </c>
      <c r="T73">
        <v>31.939976519999998</v>
      </c>
      <c r="U73">
        <v>20.27738072</v>
      </c>
      <c r="V73">
        <v>-91.923540729999999</v>
      </c>
      <c r="W73">
        <v>352.63146740000002</v>
      </c>
      <c r="X73">
        <v>37.074459509999997</v>
      </c>
      <c r="Y73">
        <v>338.09696960000002</v>
      </c>
      <c r="Z73">
        <v>0.743670842</v>
      </c>
      <c r="AA73">
        <v>23331495853</v>
      </c>
      <c r="AB73">
        <v>2.5735153E-2</v>
      </c>
      <c r="AC73">
        <v>4125.4128700000001</v>
      </c>
      <c r="AD73">
        <v>829.83686450000005</v>
      </c>
      <c r="AE73">
        <v>25.89058331</v>
      </c>
      <c r="AF73">
        <v>1303308.949</v>
      </c>
      <c r="AG73">
        <v>12001.398429999999</v>
      </c>
      <c r="AH73">
        <v>643.93798119999997</v>
      </c>
      <c r="AI73">
        <v>5.8804805499999997</v>
      </c>
      <c r="AJ73">
        <v>0.98188679899999998</v>
      </c>
      <c r="AK73">
        <v>1.485480025</v>
      </c>
      <c r="AL73">
        <v>2.2549589590000001</v>
      </c>
      <c r="AM73">
        <v>3.5184481330000001</v>
      </c>
      <c r="AN73">
        <v>5.12357E-3</v>
      </c>
      <c r="AO73">
        <v>8.3485186559999995</v>
      </c>
      <c r="AP73">
        <v>-0.48457183999999998</v>
      </c>
      <c r="AQ73">
        <v>0.99693695900000001</v>
      </c>
      <c r="AR73">
        <v>0.50652371799999996</v>
      </c>
      <c r="AS73">
        <v>0.99894570500000002</v>
      </c>
      <c r="AT73">
        <v>0.55637014900000004</v>
      </c>
      <c r="AU73">
        <v>0.98034967100000003</v>
      </c>
      <c r="AV73">
        <v>0.415369932</v>
      </c>
      <c r="AW73">
        <v>1.7389908999999999E-2</v>
      </c>
      <c r="AX73">
        <v>6.5423427140000001</v>
      </c>
      <c r="AY73">
        <v>162.45461539999999</v>
      </c>
      <c r="AZ73">
        <v>3626.2608110000001</v>
      </c>
      <c r="BA73">
        <v>2.4571829E-2</v>
      </c>
      <c r="BB73">
        <v>160.7534866</v>
      </c>
      <c r="BC73">
        <v>868.42638150000005</v>
      </c>
      <c r="BD73">
        <v>2.8749649509999999</v>
      </c>
      <c r="BE73">
        <v>2287.6742939999999</v>
      </c>
      <c r="BF73">
        <v>1.1460626E-2</v>
      </c>
      <c r="BG73">
        <v>3.2339220000000002E-3</v>
      </c>
      <c r="BH73">
        <v>6.6878718570000002</v>
      </c>
      <c r="BI73">
        <v>89749.243059999993</v>
      </c>
      <c r="BJ73">
        <v>0.59814011600000005</v>
      </c>
      <c r="BK73">
        <v>0.72205156100000001</v>
      </c>
      <c r="BL73">
        <v>0.84577946500000001</v>
      </c>
      <c r="BM73">
        <v>0.79849568599999998</v>
      </c>
      <c r="BN73">
        <v>713.29738169999996</v>
      </c>
      <c r="BO73">
        <v>2.430275E-3</v>
      </c>
      <c r="BP73">
        <v>1348.320277</v>
      </c>
      <c r="BQ73">
        <v>2.3327339999999998E-2</v>
      </c>
      <c r="BR73">
        <v>156.3902856</v>
      </c>
      <c r="BS73">
        <v>981.15614189999997</v>
      </c>
      <c r="BT73">
        <v>56.344498270000003</v>
      </c>
      <c r="BU73">
        <v>35560.531900000002</v>
      </c>
      <c r="BV73">
        <v>0.35178204499999999</v>
      </c>
      <c r="BW73">
        <v>2.598585E-3</v>
      </c>
      <c r="BX73">
        <v>15304.706749999999</v>
      </c>
      <c r="BY73">
        <v>0.264787314</v>
      </c>
      <c r="BZ73">
        <v>0.52546601100000001</v>
      </c>
      <c r="CA73">
        <v>558.87530800000002</v>
      </c>
      <c r="CB73">
        <v>1.175267E-3</v>
      </c>
      <c r="CC73">
        <v>8.2672284470000008</v>
      </c>
      <c r="CD73">
        <v>0.28318341299999999</v>
      </c>
      <c r="CE73">
        <v>43.874557879999998</v>
      </c>
      <c r="CF73">
        <v>8.0237469879999992</v>
      </c>
      <c r="CG73">
        <v>37778.63493</v>
      </c>
      <c r="CH73">
        <v>0.18509139699999999</v>
      </c>
      <c r="CI73">
        <v>2.7488504140000001</v>
      </c>
      <c r="CJ73">
        <v>5252.7505929999998</v>
      </c>
      <c r="CK73">
        <v>163.55198139999999</v>
      </c>
      <c r="CL73">
        <v>836.19222179999997</v>
      </c>
      <c r="CM73">
        <v>13.14036686</v>
      </c>
      <c r="CN73">
        <v>9783.5961549999993</v>
      </c>
      <c r="CO73">
        <v>5.7812959999999997E-2</v>
      </c>
      <c r="CP73">
        <v>3.5093479999999998E-3</v>
      </c>
      <c r="CQ73">
        <v>0.23839904200000001</v>
      </c>
      <c r="CR73">
        <v>233.10845370000001</v>
      </c>
      <c r="CS73">
        <v>6.3109899999999998E-4</v>
      </c>
      <c r="CT73">
        <v>2.155758896</v>
      </c>
      <c r="CU73">
        <v>2.75684E-4</v>
      </c>
      <c r="CV73">
        <v>1675.5601260000001</v>
      </c>
      <c r="CW73">
        <v>4.6619487000000001E-2</v>
      </c>
      <c r="CX73">
        <v>0.68469841300000001</v>
      </c>
      <c r="CY73">
        <v>-8.8092638660000002</v>
      </c>
      <c r="CZ73">
        <v>8.7952832149999995</v>
      </c>
      <c r="DA73">
        <v>18389645171</v>
      </c>
      <c r="DB73">
        <v>2.619165985</v>
      </c>
      <c r="DC73">
        <v>8.7386229750000002</v>
      </c>
      <c r="DD73">
        <v>74.964177340000006</v>
      </c>
      <c r="DE73">
        <v>182.7746229</v>
      </c>
      <c r="DF73">
        <v>5.684882226</v>
      </c>
      <c r="DG73">
        <v>4.4388324E-2</v>
      </c>
      <c r="DH73">
        <v>0.117186399</v>
      </c>
      <c r="DI73">
        <v>-202.7365221</v>
      </c>
      <c r="DJ73">
        <v>385.511145</v>
      </c>
      <c r="DK73">
        <v>3.657110598</v>
      </c>
      <c r="DL73">
        <v>300.16265709999999</v>
      </c>
      <c r="DM73">
        <v>-0.65113443699999995</v>
      </c>
      <c r="DN73">
        <v>18389645171</v>
      </c>
      <c r="DO73">
        <v>0.20319689099999999</v>
      </c>
      <c r="DP73">
        <v>70.985758090000004</v>
      </c>
      <c r="DQ73">
        <v>1723.7802469999999</v>
      </c>
      <c r="DR73">
        <v>41.508243989999997</v>
      </c>
      <c r="DS73">
        <v>4272.495175</v>
      </c>
      <c r="DT73">
        <v>-27.200271610000001</v>
      </c>
      <c r="DU73">
        <v>7.5106498909999999</v>
      </c>
      <c r="DV73">
        <v>4.1269384770000004</v>
      </c>
      <c r="DW73">
        <v>0.290947501</v>
      </c>
      <c r="DX73">
        <v>1.168570858</v>
      </c>
      <c r="DY73">
        <v>1.9363385</v>
      </c>
      <c r="DZ73">
        <v>2.5629033259999998</v>
      </c>
      <c r="EA73">
        <v>5.8572046000000003E-2</v>
      </c>
      <c r="EB73">
        <v>4.8806823450000003</v>
      </c>
      <c r="EC73">
        <v>-0.13643787700000001</v>
      </c>
      <c r="ED73">
        <v>0.49720761899999999</v>
      </c>
      <c r="EE73">
        <v>0.57964727999999999</v>
      </c>
      <c r="EF73">
        <v>0.99937808100000003</v>
      </c>
      <c r="EG73">
        <v>0.61677455699999995</v>
      </c>
      <c r="EH73">
        <v>0.985602325</v>
      </c>
      <c r="EI73">
        <v>0.42280192500000002</v>
      </c>
      <c r="EJ73">
        <v>0.118898532</v>
      </c>
      <c r="EK73">
        <v>3.3039669310000002</v>
      </c>
      <c r="EL73">
        <v>2.9093970919999999</v>
      </c>
      <c r="EM73">
        <v>24129.48474</v>
      </c>
      <c r="EN73">
        <v>0.18255412100000001</v>
      </c>
      <c r="EO73">
        <v>3.7376706400000002</v>
      </c>
      <c r="EP73">
        <v>1726.614572</v>
      </c>
      <c r="EQ73">
        <v>4.7115881159999997</v>
      </c>
      <c r="ER73">
        <v>8129.8303779999997</v>
      </c>
      <c r="ES73">
        <v>2.7788650000000002E-3</v>
      </c>
      <c r="ET73">
        <v>6.16137E-4</v>
      </c>
      <c r="EU73">
        <v>4.1900811210000004</v>
      </c>
      <c r="EV73">
        <v>71554.813030000005</v>
      </c>
      <c r="EW73">
        <v>0.50245890400000004</v>
      </c>
      <c r="EX73">
        <v>0.64818502899999997</v>
      </c>
      <c r="EY73">
        <v>1.550886679</v>
      </c>
      <c r="EZ73">
        <v>0.712566013</v>
      </c>
      <c r="FA73">
        <v>1230.925207</v>
      </c>
      <c r="FB73">
        <v>4.4824799999999999E-4</v>
      </c>
      <c r="FC73">
        <v>4973.2079400000002</v>
      </c>
      <c r="FD73">
        <v>0.13682581599999999</v>
      </c>
      <c r="FE73">
        <v>7.4815420980000003</v>
      </c>
      <c r="FF73">
        <v>1730.196275</v>
      </c>
      <c r="FG73">
        <v>186.23875419999999</v>
      </c>
      <c r="FH73">
        <v>321596.65629999997</v>
      </c>
      <c r="FI73">
        <v>0.108147217</v>
      </c>
      <c r="FJ73">
        <v>6.8979700000000002E-4</v>
      </c>
      <c r="FK73">
        <v>6217.4901639999998</v>
      </c>
      <c r="FL73">
        <v>0.171059239</v>
      </c>
      <c r="FM73">
        <v>0.40136532400000002</v>
      </c>
      <c r="FN73">
        <v>696.86856750000004</v>
      </c>
      <c r="FO73">
        <v>3.3562000000000002E-4</v>
      </c>
      <c r="FP73">
        <v>6.4829909380000004</v>
      </c>
      <c r="FQ73">
        <v>0.178077292</v>
      </c>
      <c r="FR73">
        <v>154.70447469999999</v>
      </c>
      <c r="FS73">
        <v>5.25852275</v>
      </c>
      <c r="FT73">
        <v>33837.497210000001</v>
      </c>
      <c r="FU73">
        <v>0.16578231700000001</v>
      </c>
      <c r="FV73">
        <v>3.0297689910000001</v>
      </c>
      <c r="FW73">
        <v>41474.111010000001</v>
      </c>
      <c r="FX73">
        <v>2.9223390130000002</v>
      </c>
      <c r="FY73">
        <v>1725.912517</v>
      </c>
      <c r="FZ73">
        <v>17.580330020000002</v>
      </c>
      <c r="GA73">
        <v>30316.035240000001</v>
      </c>
      <c r="GB73">
        <v>1.0256967000000001E-2</v>
      </c>
      <c r="GC73">
        <v>6.0287899999999996E-4</v>
      </c>
      <c r="GD73">
        <v>0.15609668700000001</v>
      </c>
      <c r="GE73">
        <v>270.14905370000002</v>
      </c>
      <c r="GF73">
        <v>1.09486E-4</v>
      </c>
      <c r="GG73">
        <v>4.4937262540000003</v>
      </c>
      <c r="GH73" s="1">
        <v>3.9199999999999997E-5</v>
      </c>
      <c r="GI73">
        <v>2412.5425570000002</v>
      </c>
      <c r="GJ73">
        <v>9.7436599999999995E-4</v>
      </c>
      <c r="GK73">
        <v>0.409736826</v>
      </c>
      <c r="GL73">
        <v>-2.8361429330000001</v>
      </c>
      <c r="GM73">
        <v>2.8589646709999998</v>
      </c>
      <c r="GN73">
        <v>18377407042</v>
      </c>
      <c r="GO73">
        <v>1.286369053</v>
      </c>
      <c r="GP73">
        <v>2.9186754339999998</v>
      </c>
      <c r="GQ73">
        <v>598.57668109999997</v>
      </c>
      <c r="GR73">
        <v>176.35743400000001</v>
      </c>
      <c r="GS73">
        <v>1.978406973</v>
      </c>
      <c r="GT73">
        <v>2.2959211E-2</v>
      </c>
      <c r="GU73">
        <v>3.9772974000000003E-2</v>
      </c>
      <c r="GV73">
        <v>-179.99217859999999</v>
      </c>
      <c r="GW73">
        <v>356.34961270000002</v>
      </c>
      <c r="GX73">
        <v>1.213208541</v>
      </c>
      <c r="GY73">
        <v>300.06276279999997</v>
      </c>
      <c r="GZ73">
        <v>1.61412614</v>
      </c>
      <c r="HA73">
        <v>18377407042</v>
      </c>
      <c r="HB73">
        <v>0.45994202299999998</v>
      </c>
      <c r="HC73">
        <v>23.885586530000001</v>
      </c>
      <c r="HD73">
        <v>1332.8465679999999</v>
      </c>
      <c r="HE73">
        <v>36.5066603</v>
      </c>
      <c r="HF73">
        <v>2821.097311</v>
      </c>
      <c r="HG73">
        <v>1.797901583</v>
      </c>
      <c r="HH73">
        <v>2.2929797569999999</v>
      </c>
      <c r="HI73">
        <v>1.8516933680000001</v>
      </c>
      <c r="HJ73">
        <v>0.10197141</v>
      </c>
      <c r="HK73">
        <v>0.48750612700000001</v>
      </c>
      <c r="HL73">
        <v>1.1201898020000001</v>
      </c>
      <c r="HM73">
        <v>1.6010021800000001</v>
      </c>
      <c r="HN73">
        <v>0.23300216600000001</v>
      </c>
      <c r="HO73">
        <v>2.4546108850000001</v>
      </c>
      <c r="HP73">
        <v>-9.0368774999999998E-2</v>
      </c>
      <c r="HQ73">
        <v>0.401741032</v>
      </c>
      <c r="HR73">
        <v>0.78055125999999997</v>
      </c>
      <c r="HS73">
        <v>0.999714926</v>
      </c>
      <c r="HT73">
        <v>0.78348012199999995</v>
      </c>
      <c r="HU73">
        <v>0.99349016700000004</v>
      </c>
      <c r="HV73">
        <v>0.40591472499999998</v>
      </c>
      <c r="HW73">
        <v>0.29312452700000002</v>
      </c>
      <c r="HX73">
        <v>1.8922200039999999</v>
      </c>
      <c r="HY73">
        <v>1.0361682809999999</v>
      </c>
      <c r="HZ73">
        <v>36988.230049999998</v>
      </c>
      <c r="IA73">
        <v>0.42472015600000002</v>
      </c>
      <c r="IB73">
        <v>2.0918990970000002</v>
      </c>
      <c r="IC73">
        <v>1334.1765089999999</v>
      </c>
      <c r="ID73">
        <v>10.46643403</v>
      </c>
      <c r="IE73">
        <v>13961.428669999999</v>
      </c>
      <c r="IF73">
        <v>7.8971979999999994E-3</v>
      </c>
      <c r="IG73">
        <v>7.8803499999999997E-4</v>
      </c>
      <c r="IH73">
        <v>3.7579093889999999</v>
      </c>
      <c r="II73">
        <v>25928.546180000001</v>
      </c>
      <c r="IJ73">
        <v>0.28417428700000003</v>
      </c>
      <c r="IK73">
        <v>0.42597301399999998</v>
      </c>
      <c r="IL73">
        <v>3.9679966709999999</v>
      </c>
      <c r="IM73">
        <v>0.51662204</v>
      </c>
      <c r="IN73">
        <v>689.72817480000003</v>
      </c>
      <c r="IO73">
        <v>4.24048E-4</v>
      </c>
      <c r="IP73">
        <v>1434.5755899999999</v>
      </c>
      <c r="IQ73">
        <v>0.20893906100000001</v>
      </c>
      <c r="IR73">
        <v>18.81013484</v>
      </c>
      <c r="IS73">
        <v>1350.7624530000001</v>
      </c>
      <c r="IT73">
        <v>1983086.4950000001</v>
      </c>
      <c r="IU73">
        <v>2652037346</v>
      </c>
      <c r="IV73">
        <v>1483.9666999999999</v>
      </c>
      <c r="IW73">
        <v>1.15598E-3</v>
      </c>
      <c r="IX73">
        <v>2050.646373</v>
      </c>
      <c r="IY73">
        <v>0.298666818</v>
      </c>
      <c r="IZ73">
        <v>0.55232433700000005</v>
      </c>
      <c r="JA73">
        <v>753.87823000000003</v>
      </c>
      <c r="JB73">
        <v>7.8247899999999999E-4</v>
      </c>
      <c r="JC73">
        <v>5.0964509619999996</v>
      </c>
      <c r="JD73">
        <v>3.3639054000000002E-2</v>
      </c>
      <c r="JE73">
        <v>1982202.7790000001</v>
      </c>
      <c r="JF73">
        <v>4.1498090420000002</v>
      </c>
      <c r="JG73">
        <v>28400.11202</v>
      </c>
      <c r="JH73">
        <v>0.13914257199999999</v>
      </c>
      <c r="JI73">
        <v>3.8399539100000002</v>
      </c>
      <c r="JJ73">
        <v>93877.8465</v>
      </c>
      <c r="JK73">
        <v>1.0663675610000001</v>
      </c>
      <c r="JL73">
        <v>1333.797098</v>
      </c>
      <c r="JM73">
        <v>35.112832419999997</v>
      </c>
      <c r="JN73">
        <v>46829.602030000002</v>
      </c>
      <c r="JO73">
        <v>2.6378328999999999E-2</v>
      </c>
      <c r="JP73">
        <v>7.6644799999999998E-4</v>
      </c>
      <c r="JQ73">
        <v>6.6084797000000001E-2</v>
      </c>
      <c r="JR73">
        <v>88.648759729999995</v>
      </c>
      <c r="JS73" s="1">
        <v>6.2500000000000001E-5</v>
      </c>
      <c r="JT73">
        <v>7.3246660600000002</v>
      </c>
      <c r="JU73" s="1">
        <v>2.72E-5</v>
      </c>
      <c r="JV73">
        <v>1142.933166</v>
      </c>
      <c r="JW73">
        <v>1.9596899999999999E-4</v>
      </c>
      <c r="JX73">
        <v>0.66073342499999999</v>
      </c>
      <c r="JY73">
        <v>-1.809351135</v>
      </c>
      <c r="JZ73">
        <v>1.793317563</v>
      </c>
      <c r="KA73">
        <v>18370377580</v>
      </c>
      <c r="KB73">
        <v>1.0547890550000001</v>
      </c>
      <c r="KC73">
        <v>1.841956479</v>
      </c>
      <c r="KD73">
        <v>212.18717359999999</v>
      </c>
      <c r="KE73">
        <v>61.261015749999999</v>
      </c>
      <c r="KF73">
        <v>1.1673073620000001</v>
      </c>
      <c r="KG73">
        <v>-4.3322400000000001E-4</v>
      </c>
      <c r="KH73">
        <v>5.6146520000000004E-3</v>
      </c>
      <c r="KI73">
        <v>-62.450572110000003</v>
      </c>
      <c r="KJ73">
        <v>123.7115879</v>
      </c>
      <c r="KK73">
        <v>0.76660080399999997</v>
      </c>
      <c r="KL73">
        <v>300.00536949999997</v>
      </c>
      <c r="KM73">
        <v>-0.14583326399999999</v>
      </c>
      <c r="KN73">
        <v>18370377580</v>
      </c>
      <c r="KO73">
        <v>0.494818761</v>
      </c>
      <c r="KP73">
        <v>3.4816617970000001</v>
      </c>
      <c r="KQ73">
        <v>182.2689124</v>
      </c>
      <c r="KR73">
        <v>13.501483779999999</v>
      </c>
      <c r="KS73">
        <v>17.551401689999999</v>
      </c>
      <c r="KT73">
        <v>-2.4307467999999999E-2</v>
      </c>
      <c r="KU73">
        <v>0.57766876599999994</v>
      </c>
      <c r="KV73">
        <v>0.66227588999999998</v>
      </c>
      <c r="KW73">
        <v>-6.8055329999999997E-2</v>
      </c>
      <c r="KX73">
        <v>0.54866390899999995</v>
      </c>
      <c r="KY73">
        <v>1.0120395259999999</v>
      </c>
      <c r="KZ73">
        <v>0.34746133400000001</v>
      </c>
      <c r="LA73">
        <v>0.25971440699999998</v>
      </c>
      <c r="LB73">
        <v>2.05348292</v>
      </c>
      <c r="LC73">
        <v>-5.2398783999999997E-2</v>
      </c>
      <c r="LD73">
        <v>0.31368137499999998</v>
      </c>
      <c r="LE73">
        <v>0.73077972400000002</v>
      </c>
      <c r="LF73">
        <v>0.99905761500000001</v>
      </c>
      <c r="LG73">
        <v>0.73146089400000003</v>
      </c>
      <c r="LH73">
        <v>0.97979118399999998</v>
      </c>
      <c r="LI73">
        <v>0.53032103200000003</v>
      </c>
      <c r="LJ73">
        <v>0.305621637</v>
      </c>
      <c r="LK73">
        <v>1.478880856</v>
      </c>
      <c r="LL73">
        <v>0.30998616400000001</v>
      </c>
      <c r="LM73">
        <v>53754.419730000001</v>
      </c>
      <c r="LN73">
        <v>0.49058965500000001</v>
      </c>
      <c r="LO73">
        <v>0.36154562099999998</v>
      </c>
      <c r="LP73">
        <v>182.5947597</v>
      </c>
      <c r="LQ73">
        <v>5.8487325600000002</v>
      </c>
      <c r="LR73">
        <v>1068.082762</v>
      </c>
      <c r="LS73">
        <v>3.2257899999999999E-2</v>
      </c>
      <c r="LT73">
        <v>5.556236E-3</v>
      </c>
      <c r="LU73">
        <v>2.9541756829999999</v>
      </c>
      <c r="LV73">
        <v>41699.719510000003</v>
      </c>
      <c r="LW73">
        <v>0.36047047300000001</v>
      </c>
      <c r="LX73">
        <v>0.53645741499999999</v>
      </c>
      <c r="LY73">
        <v>1.871004305</v>
      </c>
      <c r="LZ73">
        <v>0.59321667099999997</v>
      </c>
      <c r="MA73">
        <v>108.3283836</v>
      </c>
      <c r="MB73">
        <v>3.3146460000000001E-3</v>
      </c>
      <c r="MC73">
        <v>222.08064519999999</v>
      </c>
      <c r="MD73">
        <v>0.22387161799999999</v>
      </c>
      <c r="ME73">
        <v>10.148908</v>
      </c>
      <c r="MF73">
        <v>189.66028230000001</v>
      </c>
      <c r="MG73">
        <v>20719720.82</v>
      </c>
      <c r="MH73">
        <v>3782999083</v>
      </c>
      <c r="MI73">
        <v>114107.5727</v>
      </c>
      <c r="MJ73">
        <v>1.0096726E-2</v>
      </c>
      <c r="MK73">
        <v>630.48588710000001</v>
      </c>
      <c r="ML73">
        <v>0.63557045099999998</v>
      </c>
      <c r="MM73">
        <v>0.82460690699999994</v>
      </c>
      <c r="MN73">
        <v>154.99181849999999</v>
      </c>
      <c r="MO73">
        <v>8.7938310000000002E-3</v>
      </c>
      <c r="MP73">
        <v>3.8985405339999999</v>
      </c>
      <c r="MQ73">
        <v>4.8601720000000003E-3</v>
      </c>
      <c r="MR73">
        <v>20677386.100000001</v>
      </c>
      <c r="MS73">
        <v>3.1404287480000002</v>
      </c>
      <c r="MT73">
        <v>55482.805480000003</v>
      </c>
      <c r="MU73">
        <v>0.27183062600000002</v>
      </c>
      <c r="MV73">
        <v>1.1137707530000001</v>
      </c>
      <c r="MW73">
        <v>100996.4676</v>
      </c>
      <c r="MX73">
        <v>0.31084813300000003</v>
      </c>
      <c r="MY73">
        <v>182.59907989999999</v>
      </c>
      <c r="MZ73">
        <v>23.28224273</v>
      </c>
      <c r="NA73">
        <v>4252.1259479999999</v>
      </c>
      <c r="NB73">
        <v>0.12822588300000001</v>
      </c>
      <c r="NC73">
        <v>5.5328249999999999E-3</v>
      </c>
      <c r="ND73">
        <v>5.7044082000000003E-2</v>
      </c>
      <c r="NE73">
        <v>10.436087669999999</v>
      </c>
      <c r="NF73">
        <v>3.3554800000000002E-4</v>
      </c>
      <c r="NG73">
        <v>82.835167049999995</v>
      </c>
      <c r="NH73" s="1">
        <v>1.8600000000000001E-5</v>
      </c>
      <c r="NI73">
        <v>182.12850800000001</v>
      </c>
      <c r="NJ73">
        <v>5.1939200000000003E-4</v>
      </c>
      <c r="NK73">
        <v>2.6535578000000001E-2</v>
      </c>
      <c r="NL73">
        <v>-90.429526809999999</v>
      </c>
      <c r="NM73">
        <v>247.2091739</v>
      </c>
      <c r="NN73">
        <v>30373993106</v>
      </c>
      <c r="NO73">
        <v>6.5714787870000002</v>
      </c>
      <c r="NP73">
        <v>173.6270342</v>
      </c>
      <c r="NQ73">
        <v>3.1366850199999998</v>
      </c>
      <c r="NR73">
        <v>609.64151609999999</v>
      </c>
      <c r="NS73">
        <v>102.741725</v>
      </c>
      <c r="NT73">
        <v>63.881648519999999</v>
      </c>
      <c r="NU73">
        <v>44.157823010000001</v>
      </c>
      <c r="NV73">
        <v>-176.9031928</v>
      </c>
      <c r="NW73">
        <v>786.54470900000001</v>
      </c>
      <c r="NX73">
        <v>72.635202410000005</v>
      </c>
      <c r="NY73">
        <v>385.76332059999999</v>
      </c>
      <c r="NZ73">
        <v>0.73473175800000001</v>
      </c>
      <c r="OA73">
        <v>30373993106</v>
      </c>
      <c r="OB73">
        <v>1.2071369E-2</v>
      </c>
      <c r="OC73">
        <v>16403.485410000001</v>
      </c>
      <c r="OD73">
        <v>3062.4277780000002</v>
      </c>
      <c r="OE73">
        <v>49.186280699999998</v>
      </c>
      <c r="OF73">
        <v>20788282.300000001</v>
      </c>
      <c r="OG73">
        <v>95209.237500000003</v>
      </c>
      <c r="OH73">
        <v>2589.8976980000002</v>
      </c>
      <c r="OI73">
        <v>17.3504024</v>
      </c>
      <c r="OJ73">
        <v>0.98667953200000003</v>
      </c>
      <c r="OK73">
        <v>2.7539738589999998</v>
      </c>
      <c r="OL73">
        <v>2.985119488</v>
      </c>
      <c r="OM73">
        <v>9.2910452580000005</v>
      </c>
      <c r="ON73">
        <v>1.2817849999999999E-3</v>
      </c>
      <c r="OO73">
        <v>10.300827269999999</v>
      </c>
      <c r="OP73">
        <v>-0.43155599900000002</v>
      </c>
      <c r="OQ73">
        <v>0.99778931100000001</v>
      </c>
      <c r="OR73">
        <v>0.339004529</v>
      </c>
      <c r="OS73">
        <v>0.99931799499999996</v>
      </c>
      <c r="OT73">
        <v>0.41610543300000002</v>
      </c>
      <c r="OU73">
        <v>0.98320987199999998</v>
      </c>
      <c r="OV73">
        <v>0.33158980199999999</v>
      </c>
      <c r="OW73">
        <v>5.0338900000000001E-3</v>
      </c>
      <c r="OX73">
        <v>7.5673101279999999</v>
      </c>
      <c r="OY73">
        <v>651.81202510000003</v>
      </c>
      <c r="OZ73">
        <v>2065.0535530000002</v>
      </c>
      <c r="PA73">
        <v>1.187034E-2</v>
      </c>
      <c r="PB73">
        <v>655.34165040000005</v>
      </c>
      <c r="PC73">
        <v>3166.0321439999998</v>
      </c>
      <c r="PD73">
        <v>1.6850819109999999</v>
      </c>
      <c r="PE73">
        <v>4925.0703530000001</v>
      </c>
      <c r="PF73">
        <v>2.1677110000000001E-3</v>
      </c>
      <c r="PG73">
        <v>1.1132360000000001E-3</v>
      </c>
      <c r="PH73">
        <v>7.2658275669999997</v>
      </c>
      <c r="PI73">
        <v>134066.43960000001</v>
      </c>
      <c r="PJ73">
        <v>0.767899267</v>
      </c>
      <c r="PK73">
        <v>0.85216895000000004</v>
      </c>
      <c r="PL73">
        <v>0.29217231399999999</v>
      </c>
      <c r="PM73">
        <v>0.89737543099999995</v>
      </c>
      <c r="PN73">
        <v>2890.9485340000001</v>
      </c>
      <c r="PO73">
        <v>9.6372000000000005E-4</v>
      </c>
      <c r="PP73">
        <v>1244.1064670000001</v>
      </c>
      <c r="PQ73">
        <v>1.1534991E-2</v>
      </c>
      <c r="PR73">
        <v>649.66512160000002</v>
      </c>
      <c r="PS73">
        <v>3419.9717770000002</v>
      </c>
      <c r="PT73">
        <v>7.5199295350000002</v>
      </c>
      <c r="PU73">
        <v>18779.99843</v>
      </c>
      <c r="PV73">
        <v>1.2160473E-2</v>
      </c>
      <c r="PW73">
        <v>9.53333E-4</v>
      </c>
      <c r="PX73">
        <v>47745.507030000001</v>
      </c>
      <c r="PY73">
        <v>0.44268236999999999</v>
      </c>
      <c r="PZ73">
        <v>0.69149765699999999</v>
      </c>
      <c r="QA73">
        <v>2499.0283829999998</v>
      </c>
      <c r="QB73">
        <v>5.7741699999999999E-4</v>
      </c>
      <c r="QC73">
        <v>8.3699594570000002</v>
      </c>
      <c r="QD73">
        <v>0.52842122800000002</v>
      </c>
      <c r="QE73">
        <v>3.9386395510000001</v>
      </c>
      <c r="QF73">
        <v>8.586846693</v>
      </c>
      <c r="QG73">
        <v>56429.563260000003</v>
      </c>
      <c r="QH73">
        <v>0.27646914</v>
      </c>
      <c r="QI73">
        <v>1.421849548</v>
      </c>
      <c r="QJ73">
        <v>2463.8628859999999</v>
      </c>
      <c r="QK73">
        <v>656.20346770000003</v>
      </c>
      <c r="QL73">
        <v>3084.3359449999998</v>
      </c>
      <c r="QM73">
        <v>6.1858035940000002</v>
      </c>
      <c r="QN73">
        <v>16118.730879999999</v>
      </c>
      <c r="QO73">
        <v>9.4103759999999998E-3</v>
      </c>
      <c r="QP73">
        <v>1.171028E-3</v>
      </c>
      <c r="QQ73">
        <v>0.44894038400000003</v>
      </c>
      <c r="QR73">
        <v>1559.0691360000001</v>
      </c>
      <c r="QS73">
        <v>4.1285699999999998E-4</v>
      </c>
      <c r="QT73">
        <v>0.34670451800000002</v>
      </c>
      <c r="QU73">
        <v>4.12607E-4</v>
      </c>
      <c r="QV73">
        <v>11856.61699</v>
      </c>
      <c r="QW73">
        <v>5.7840411000000001E-2</v>
      </c>
      <c r="QX73">
        <v>5.0427347400000002</v>
      </c>
      <c r="QY73" s="4">
        <v>1</v>
      </c>
    </row>
    <row r="74" spans="1:467" x14ac:dyDescent="0.25">
      <c r="A74" s="7">
        <v>219065</v>
      </c>
      <c r="B74" s="4">
        <v>0</v>
      </c>
      <c r="C74">
        <v>0.54134118099999995</v>
      </c>
      <c r="D74">
        <v>26.67378845</v>
      </c>
      <c r="E74">
        <v>27.202941020000001</v>
      </c>
      <c r="F74">
        <v>291.5</v>
      </c>
      <c r="G74">
        <v>14.43962013</v>
      </c>
      <c r="H74">
        <v>71.941125499999998</v>
      </c>
      <c r="I74">
        <v>0.24679631399999999</v>
      </c>
      <c r="J74">
        <v>292</v>
      </c>
      <c r="K74">
        <v>0.84129243499999995</v>
      </c>
      <c r="L74">
        <v>-62.389731050000002</v>
      </c>
      <c r="M74">
        <v>149.30006209999999</v>
      </c>
      <c r="N74">
        <v>32732995.399999999</v>
      </c>
      <c r="O74">
        <v>5.5999263199999998</v>
      </c>
      <c r="P74">
        <v>96.25731322</v>
      </c>
      <c r="Q74">
        <v>2.8216518330000002</v>
      </c>
      <c r="R74">
        <v>236.37969580000001</v>
      </c>
      <c r="S74">
        <v>61.238345420000002</v>
      </c>
      <c r="T74">
        <v>25.879233419999998</v>
      </c>
      <c r="U74">
        <v>12.77248571</v>
      </c>
      <c r="V74">
        <v>-91.983662379999998</v>
      </c>
      <c r="W74">
        <v>328.36335819999999</v>
      </c>
      <c r="X74">
        <v>41.962934840000003</v>
      </c>
      <c r="Y74">
        <v>334.8123344</v>
      </c>
      <c r="Z74">
        <v>0.73925955200000004</v>
      </c>
      <c r="AA74">
        <v>32732995.399999999</v>
      </c>
      <c r="AB74">
        <v>2.4254081E-2</v>
      </c>
      <c r="AC74">
        <v>5902.024523</v>
      </c>
      <c r="AD74">
        <v>718.96397219999994</v>
      </c>
      <c r="AE74">
        <v>24.142430409999999</v>
      </c>
      <c r="AF74">
        <v>1435871.0989999999</v>
      </c>
      <c r="AG74">
        <v>13419.50848</v>
      </c>
      <c r="AH74">
        <v>738.92698280000002</v>
      </c>
      <c r="AI74">
        <v>194.5263056</v>
      </c>
      <c r="AJ74">
        <v>0.58507245299999999</v>
      </c>
      <c r="AK74">
        <v>10.23438558</v>
      </c>
      <c r="AL74">
        <v>4.6500286700000002</v>
      </c>
      <c r="AM74">
        <v>85.424497259999995</v>
      </c>
      <c r="AN74">
        <v>2.8719349999999999E-3</v>
      </c>
      <c r="AO74">
        <v>8.6322294450000001</v>
      </c>
      <c r="AP74">
        <v>-0.45557407</v>
      </c>
      <c r="AQ74">
        <v>0.99690264500000003</v>
      </c>
      <c r="AR74">
        <v>0.12392160000000001</v>
      </c>
      <c r="AS74">
        <v>0.96301796900000003</v>
      </c>
      <c r="AT74">
        <v>0.20206062499999999</v>
      </c>
      <c r="AU74">
        <v>0.87887795000000002</v>
      </c>
      <c r="AV74">
        <v>0.117971033</v>
      </c>
      <c r="AW74">
        <v>1.0257077999999999E-2</v>
      </c>
      <c r="AX74">
        <v>6.2823165310000002</v>
      </c>
      <c r="AY74">
        <v>233.3633221</v>
      </c>
      <c r="AZ74">
        <v>6.6408131920000004</v>
      </c>
      <c r="BA74">
        <v>2.3863100000000002E-2</v>
      </c>
      <c r="BB74">
        <v>236.87545019999999</v>
      </c>
      <c r="BC74">
        <v>865.72828870000001</v>
      </c>
      <c r="BD74">
        <v>1.1677180199999999</v>
      </c>
      <c r="BE74">
        <v>937.66214200000002</v>
      </c>
      <c r="BF74">
        <v>7.0124792000000005E-2</v>
      </c>
      <c r="BG74">
        <v>3.2660640999999997E-2</v>
      </c>
      <c r="BH74">
        <v>5.7633273450000004</v>
      </c>
      <c r="BI74">
        <v>256.16241050000002</v>
      </c>
      <c r="BJ74">
        <v>0.92008298099999997</v>
      </c>
      <c r="BK74">
        <v>0.952910959</v>
      </c>
      <c r="BL74">
        <v>6.5161960000000005E-2</v>
      </c>
      <c r="BM74">
        <v>0.96772938200000003</v>
      </c>
      <c r="BN74">
        <v>851.54594329999998</v>
      </c>
      <c r="BO74">
        <v>2.7946571999999999E-2</v>
      </c>
      <c r="BP74">
        <v>5.6363636359999996</v>
      </c>
      <c r="BQ74">
        <v>2.3290759000000001E-2</v>
      </c>
      <c r="BR74">
        <v>237.71368079999999</v>
      </c>
      <c r="BS74">
        <v>922.768595</v>
      </c>
      <c r="BT74">
        <v>1.8595041320000001</v>
      </c>
      <c r="BU74">
        <v>1268.268595</v>
      </c>
      <c r="BV74">
        <v>0.20063513799999999</v>
      </c>
      <c r="BW74">
        <v>1.8026858E-2</v>
      </c>
      <c r="BX74">
        <v>181.52892560000001</v>
      </c>
      <c r="BY74">
        <v>0.75011952699999995</v>
      </c>
      <c r="BZ74">
        <v>0.88857323200000005</v>
      </c>
      <c r="CA74">
        <v>862.8129017</v>
      </c>
      <c r="CB74">
        <v>9.4392450000000006E-3</v>
      </c>
      <c r="CC74">
        <v>6.0502790959999997</v>
      </c>
      <c r="CD74">
        <v>0.82876712299999999</v>
      </c>
      <c r="CE74">
        <v>0.40359265100000002</v>
      </c>
      <c r="CF74">
        <v>6.2554870500000002</v>
      </c>
      <c r="CG74">
        <v>163.0205479</v>
      </c>
      <c r="CH74">
        <v>0.55828954799999997</v>
      </c>
      <c r="CI74">
        <v>0.460827547</v>
      </c>
      <c r="CJ74">
        <v>7.0821917809999997</v>
      </c>
      <c r="CK74">
        <v>237.14874979999999</v>
      </c>
      <c r="CL74">
        <v>845.31164379999996</v>
      </c>
      <c r="CM74">
        <v>2.3561643839999999</v>
      </c>
      <c r="CN74">
        <v>1380.113014</v>
      </c>
      <c r="CO74">
        <v>0.36286766599999998</v>
      </c>
      <c r="CP74">
        <v>4.0070746999999997E-2</v>
      </c>
      <c r="CQ74">
        <v>0.77382420100000004</v>
      </c>
      <c r="CR74">
        <v>734.61835900000005</v>
      </c>
      <c r="CS74">
        <v>1.1423495000000001E-2</v>
      </c>
      <c r="CT74">
        <v>4.9300799999999999E-2</v>
      </c>
      <c r="CU74">
        <v>2.0569078000000001E-2</v>
      </c>
      <c r="CV74">
        <v>11660.73357</v>
      </c>
      <c r="CW74">
        <v>1.0088705920000001</v>
      </c>
      <c r="CX74">
        <v>33.598652469999998</v>
      </c>
      <c r="CY74">
        <v>-71.126879560000006</v>
      </c>
      <c r="CZ74">
        <v>76.975656810000004</v>
      </c>
      <c r="DA74">
        <v>27784077.32</v>
      </c>
      <c r="DB74">
        <v>5.4631153360000004</v>
      </c>
      <c r="DC74">
        <v>76.976903640000003</v>
      </c>
      <c r="DD74">
        <v>3.8438845019999999</v>
      </c>
      <c r="DE74">
        <v>176.62273160000001</v>
      </c>
      <c r="DF74">
        <v>48.922170729999998</v>
      </c>
      <c r="DG74">
        <v>1.674399985</v>
      </c>
      <c r="DH74">
        <v>-2.164995883</v>
      </c>
      <c r="DI74">
        <v>-209.11861189999999</v>
      </c>
      <c r="DJ74">
        <v>385.74134350000003</v>
      </c>
      <c r="DK74">
        <v>32.02476995</v>
      </c>
      <c r="DL74">
        <v>308.46547579999998</v>
      </c>
      <c r="DM74">
        <v>-0.13376613700000001</v>
      </c>
      <c r="DN74">
        <v>27784077.32</v>
      </c>
      <c r="DO74">
        <v>2.7326890999999999E-2</v>
      </c>
      <c r="DP74">
        <v>4143.506136</v>
      </c>
      <c r="DQ74">
        <v>1818.6535879999999</v>
      </c>
      <c r="DR74">
        <v>42.82609222</v>
      </c>
      <c r="DS74">
        <v>465122.33909999998</v>
      </c>
      <c r="DT74">
        <v>-1014.111463</v>
      </c>
      <c r="DU74">
        <v>309.00110219999999</v>
      </c>
      <c r="DV74">
        <v>370.6983371</v>
      </c>
      <c r="DW74">
        <v>-9.3504014999999996E-2</v>
      </c>
      <c r="DX74">
        <v>13.723476420000001</v>
      </c>
      <c r="DY74">
        <v>4.9908438530000003</v>
      </c>
      <c r="DZ74">
        <v>165.80455939999999</v>
      </c>
      <c r="EA74">
        <v>2.8778160000000001E-3</v>
      </c>
      <c r="EB74">
        <v>8.614870689</v>
      </c>
      <c r="EC74">
        <v>-0.42103378000000002</v>
      </c>
      <c r="ED74">
        <v>0.99488536699999996</v>
      </c>
      <c r="EE74">
        <v>9.8157011000000002E-2</v>
      </c>
      <c r="EF74">
        <v>0.951611027</v>
      </c>
      <c r="EG74">
        <v>0.170548533</v>
      </c>
      <c r="EH74">
        <v>0.86585682399999997</v>
      </c>
      <c r="EI74">
        <v>0.10477959000000001</v>
      </c>
      <c r="EJ74">
        <v>9.8557899999999997E-3</v>
      </c>
      <c r="EK74">
        <v>5.7711293540000002</v>
      </c>
      <c r="EL74">
        <v>169.92485980000001</v>
      </c>
      <c r="EM74">
        <v>7.5986932779999998</v>
      </c>
      <c r="EN74">
        <v>2.6852485999999998E-2</v>
      </c>
      <c r="EO74">
        <v>169.48962059999999</v>
      </c>
      <c r="EP74">
        <v>1999.241833</v>
      </c>
      <c r="EQ74">
        <v>1.0982976879999999</v>
      </c>
      <c r="ER74">
        <v>2192.9899700000001</v>
      </c>
      <c r="ES74">
        <v>5.4073109999999997E-3</v>
      </c>
      <c r="ET74">
        <v>5.350334E-3</v>
      </c>
      <c r="EU74">
        <v>5.5959830589999999</v>
      </c>
      <c r="EV74">
        <v>266.18698640000002</v>
      </c>
      <c r="EW74">
        <v>0.93998790700000001</v>
      </c>
      <c r="EX74">
        <v>0.969178082</v>
      </c>
      <c r="EY74">
        <v>3.2573444999999999E-2</v>
      </c>
      <c r="EZ74">
        <v>0.97643936600000003</v>
      </c>
      <c r="FA74">
        <v>1952.679292</v>
      </c>
      <c r="FB74">
        <v>5.3366389999999998E-3</v>
      </c>
      <c r="FC74">
        <v>6.6666666670000003</v>
      </c>
      <c r="FD74">
        <v>2.5839793E-2</v>
      </c>
      <c r="FE74">
        <v>179.32169039999999</v>
      </c>
      <c r="FF74">
        <v>2000.0968989999999</v>
      </c>
      <c r="FG74">
        <v>1.441860465</v>
      </c>
      <c r="FH74">
        <v>2868.5542639999999</v>
      </c>
      <c r="FI74">
        <v>6.066086E-3</v>
      </c>
      <c r="FJ74">
        <v>5.8107699999999998E-3</v>
      </c>
      <c r="FK74">
        <v>205.7209302</v>
      </c>
      <c r="FL74">
        <v>0.79736794700000002</v>
      </c>
      <c r="FM74">
        <v>0.913355943</v>
      </c>
      <c r="FN74">
        <v>1825.735034</v>
      </c>
      <c r="FO74">
        <v>5.7602210000000003E-3</v>
      </c>
      <c r="FP74">
        <v>5.8906332880000001</v>
      </c>
      <c r="FQ74">
        <v>0.88356164400000003</v>
      </c>
      <c r="FR74">
        <v>0.16092782899999999</v>
      </c>
      <c r="FS74">
        <v>5.9959101119999998</v>
      </c>
      <c r="FT74">
        <v>190.43150679999999</v>
      </c>
      <c r="FU74">
        <v>0.65216269500000001</v>
      </c>
      <c r="FV74">
        <v>0.261118409</v>
      </c>
      <c r="FW74">
        <v>7.9794520550000003</v>
      </c>
      <c r="FX74">
        <v>166.18449759999999</v>
      </c>
      <c r="FY74">
        <v>1998.4349319999999</v>
      </c>
      <c r="FZ74">
        <v>1.8150684930000001</v>
      </c>
      <c r="GA74">
        <v>3592.3527399999998</v>
      </c>
      <c r="GB74">
        <v>5.6726679999999996E-3</v>
      </c>
      <c r="GC74">
        <v>5.2017230000000001E-3</v>
      </c>
      <c r="GD74">
        <v>0.834522451</v>
      </c>
      <c r="GE74">
        <v>1668.1451669999999</v>
      </c>
      <c r="GF74">
        <v>5.1054940000000004E-3</v>
      </c>
      <c r="GG74">
        <v>2.4560379E-2</v>
      </c>
      <c r="GH74">
        <v>1.6320645000000002E-2</v>
      </c>
      <c r="GI74">
        <v>17006.711480000002</v>
      </c>
      <c r="GJ74">
        <v>1.0018369579999999</v>
      </c>
      <c r="GK74">
        <v>21.99705226</v>
      </c>
      <c r="GL74">
        <v>-34.131404400000001</v>
      </c>
      <c r="GM74">
        <v>37.759051040000003</v>
      </c>
      <c r="GN74">
        <v>26638819.68</v>
      </c>
      <c r="GO74">
        <v>4.5226433139999997</v>
      </c>
      <c r="GP74">
        <v>34.014655249999997</v>
      </c>
      <c r="GQ74">
        <v>3.8680704440000002</v>
      </c>
      <c r="GR74">
        <v>92.328700580000003</v>
      </c>
      <c r="GS74">
        <v>22.599001520000002</v>
      </c>
      <c r="GT74">
        <v>0.51782291999999996</v>
      </c>
      <c r="GU74">
        <v>0.1657392</v>
      </c>
      <c r="GV74">
        <v>-98.726209969999999</v>
      </c>
      <c r="GW74">
        <v>191.0549106</v>
      </c>
      <c r="GX74">
        <v>14.200558490000001</v>
      </c>
      <c r="GY74">
        <v>302.04111399999999</v>
      </c>
      <c r="GZ74">
        <v>-1.4440299E-2</v>
      </c>
      <c r="HA74">
        <v>26638819.68</v>
      </c>
      <c r="HB74">
        <v>5.4466129000000002E-2</v>
      </c>
      <c r="HC74">
        <v>917.87263399999995</v>
      </c>
      <c r="HD74">
        <v>426.31734699999998</v>
      </c>
      <c r="HE74">
        <v>20.643553140000002</v>
      </c>
      <c r="HF74">
        <v>20932.473389999999</v>
      </c>
      <c r="HG74">
        <v>-38.382867169999997</v>
      </c>
      <c r="HH74">
        <v>72.908966370000002</v>
      </c>
      <c r="HI74">
        <v>72.274177010000002</v>
      </c>
      <c r="HJ74">
        <v>2.0770960000000001E-3</v>
      </c>
      <c r="HK74">
        <v>6.195163709</v>
      </c>
      <c r="HL74">
        <v>3.9959753980000001</v>
      </c>
      <c r="HM74">
        <v>32.304463740000003</v>
      </c>
      <c r="HN74">
        <v>5.5787980000000003E-3</v>
      </c>
      <c r="HO74">
        <v>7.9241617360000003</v>
      </c>
      <c r="HP74">
        <v>-0.246876331</v>
      </c>
      <c r="HQ74">
        <v>0.94446131099999997</v>
      </c>
      <c r="HR74">
        <v>0.18346264200000001</v>
      </c>
      <c r="HS74">
        <v>0.95985828900000003</v>
      </c>
      <c r="HT74">
        <v>0.26819757799999999</v>
      </c>
      <c r="HU74">
        <v>0.87543171099999995</v>
      </c>
      <c r="HV74">
        <v>0.204623731</v>
      </c>
      <c r="HW74">
        <v>2.1157948999999999E-2</v>
      </c>
      <c r="HX74">
        <v>4.9165173490000003</v>
      </c>
      <c r="HY74">
        <v>36.295785840000001</v>
      </c>
      <c r="HZ74">
        <v>14.633321199999999</v>
      </c>
      <c r="IA74">
        <v>5.3055791999999997E-2</v>
      </c>
      <c r="IB74">
        <v>38.003485840000003</v>
      </c>
      <c r="IC74">
        <v>465.99412130000002</v>
      </c>
      <c r="ID74">
        <v>1.1856224950000001</v>
      </c>
      <c r="IE74">
        <v>541.41165369999999</v>
      </c>
      <c r="IF74">
        <v>8.5587920000000008E-3</v>
      </c>
      <c r="IG74">
        <v>7.9869639999999992E-3</v>
      </c>
      <c r="IH74">
        <v>4.7916292059999996</v>
      </c>
      <c r="II74">
        <v>246.98401480000001</v>
      </c>
      <c r="IJ74">
        <v>0.89504164200000003</v>
      </c>
      <c r="IK74">
        <v>0.94434931499999997</v>
      </c>
      <c r="IL74">
        <v>6.2837833999999995E-2</v>
      </c>
      <c r="IM74">
        <v>0.95774031299999995</v>
      </c>
      <c r="IN74">
        <v>448.7763468</v>
      </c>
      <c r="IO74">
        <v>7.8551060000000006E-3</v>
      </c>
      <c r="IP74">
        <v>11.55793991</v>
      </c>
      <c r="IQ74">
        <v>4.9604891999999998E-2</v>
      </c>
      <c r="IR74">
        <v>42.081010890000002</v>
      </c>
      <c r="IS74">
        <v>477.51072959999999</v>
      </c>
      <c r="IT74">
        <v>1.931330472</v>
      </c>
      <c r="IU74">
        <v>854.5450644</v>
      </c>
      <c r="IV74">
        <v>1.1703887E-2</v>
      </c>
      <c r="IW74">
        <v>8.8622430000000006E-3</v>
      </c>
      <c r="IX74">
        <v>158.27896999999999</v>
      </c>
      <c r="IY74">
        <v>0.679308884</v>
      </c>
      <c r="IZ74">
        <v>0.85108965199999997</v>
      </c>
      <c r="JA74">
        <v>417.41505719999998</v>
      </c>
      <c r="JB74">
        <v>8.3634759999999999E-3</v>
      </c>
      <c r="JC74">
        <v>5.3169913480000002</v>
      </c>
      <c r="JD74">
        <v>0.79794520499999999</v>
      </c>
      <c r="JE74">
        <v>0.36077290099999998</v>
      </c>
      <c r="JF74">
        <v>5.4874166170000001</v>
      </c>
      <c r="JG74">
        <v>145.24657529999999</v>
      </c>
      <c r="JH74">
        <v>0.49741977900000001</v>
      </c>
      <c r="JI74">
        <v>0.45247701299999998</v>
      </c>
      <c r="JJ74">
        <v>15.904109589999999</v>
      </c>
      <c r="JK74">
        <v>36.648092980000001</v>
      </c>
      <c r="JL74">
        <v>462.67465750000002</v>
      </c>
      <c r="JM74">
        <v>2.5410958899999998</v>
      </c>
      <c r="JN74">
        <v>1092.7568490000001</v>
      </c>
      <c r="JO74">
        <v>1.2346563E-2</v>
      </c>
      <c r="JP74">
        <v>7.712872E-3</v>
      </c>
      <c r="JQ74">
        <v>0.72353025100000001</v>
      </c>
      <c r="JR74">
        <v>350.85366720000002</v>
      </c>
      <c r="JS74">
        <v>6.819566E-3</v>
      </c>
      <c r="JT74">
        <v>6.4110179000000003E-2</v>
      </c>
      <c r="JU74">
        <v>1.9518238E-2</v>
      </c>
      <c r="JV74">
        <v>2437.094106</v>
      </c>
      <c r="JW74">
        <v>0.281888103</v>
      </c>
      <c r="JX74">
        <v>7.9519193789999996</v>
      </c>
      <c r="JY74">
        <v>-37.36059367</v>
      </c>
      <c r="JZ74">
        <v>42.05339704</v>
      </c>
      <c r="KA74">
        <v>26587396.27</v>
      </c>
      <c r="KB74">
        <v>4.5847659250000001</v>
      </c>
      <c r="KC74">
        <v>37.871130440000002</v>
      </c>
      <c r="KD74">
        <v>4.2550057859999999</v>
      </c>
      <c r="KE74">
        <v>130.51681020000001</v>
      </c>
      <c r="KF74">
        <v>23.995279709999998</v>
      </c>
      <c r="KG74">
        <v>9.0091730000000005E-3</v>
      </c>
      <c r="KH74">
        <v>0.93030803299999998</v>
      </c>
      <c r="KI74">
        <v>-102.1675551</v>
      </c>
      <c r="KJ74">
        <v>232.6843653</v>
      </c>
      <c r="KK74">
        <v>15.04606564</v>
      </c>
      <c r="KL74">
        <v>301.74944399999998</v>
      </c>
      <c r="KM74">
        <v>6.1109142999999998E-2</v>
      </c>
      <c r="KN74">
        <v>26587396.27</v>
      </c>
      <c r="KO74">
        <v>5.3105647999999998E-2</v>
      </c>
      <c r="KP74">
        <v>1047.321383</v>
      </c>
      <c r="KQ74">
        <v>457.66665230000001</v>
      </c>
      <c r="KR74">
        <v>21.529876049999999</v>
      </c>
      <c r="KS74">
        <v>24389.285690000001</v>
      </c>
      <c r="KT74">
        <v>40.614365530000001</v>
      </c>
      <c r="KU74">
        <v>73.137942719999998</v>
      </c>
      <c r="KV74">
        <v>96.621084319999994</v>
      </c>
      <c r="KW74">
        <v>-0.13830690300000001</v>
      </c>
      <c r="KX74">
        <v>7.2559180850000002</v>
      </c>
      <c r="KY74">
        <v>4.2311654809999997</v>
      </c>
      <c r="KZ74">
        <v>42.861734839999997</v>
      </c>
      <c r="LA74">
        <v>5.0084120000000003E-3</v>
      </c>
      <c r="LB74">
        <v>7.9901917549999997</v>
      </c>
      <c r="LC74">
        <v>-0.262669233</v>
      </c>
      <c r="LD74">
        <v>0.95333295500000004</v>
      </c>
      <c r="LE74">
        <v>0.15202502700000001</v>
      </c>
      <c r="LF74">
        <v>0.96391844000000004</v>
      </c>
      <c r="LG74">
        <v>0.23832467099999999</v>
      </c>
      <c r="LH74">
        <v>0.87966351200000004</v>
      </c>
      <c r="LI74">
        <v>0.16203011</v>
      </c>
      <c r="LJ74">
        <v>1.4545163E-2</v>
      </c>
      <c r="LK74">
        <v>4.8742835229999999</v>
      </c>
      <c r="LL74">
        <v>42.439756760000002</v>
      </c>
      <c r="LM74">
        <v>14.326426400000001</v>
      </c>
      <c r="LN74">
        <v>5.1535004000000002E-2</v>
      </c>
      <c r="LO74">
        <v>43.277033469999999</v>
      </c>
      <c r="LP74">
        <v>505.3700182</v>
      </c>
      <c r="LQ74">
        <v>1.1531703419999999</v>
      </c>
      <c r="LR74">
        <v>580.31783949999999</v>
      </c>
      <c r="LS74">
        <v>8.2893250000000002E-3</v>
      </c>
      <c r="LT74">
        <v>7.9368100000000007E-3</v>
      </c>
      <c r="LU74">
        <v>4.8376253140000003</v>
      </c>
      <c r="LV74">
        <v>251.868863</v>
      </c>
      <c r="LW74">
        <v>0.90586575599999997</v>
      </c>
      <c r="LX74">
        <v>0.95205479500000001</v>
      </c>
      <c r="LY74">
        <v>4.9634520000000001E-2</v>
      </c>
      <c r="LZ74">
        <v>0.962721202</v>
      </c>
      <c r="MA74">
        <v>487.08014320000001</v>
      </c>
      <c r="MB74">
        <v>7.8509809999999999E-3</v>
      </c>
      <c r="MC74">
        <v>11.324999999999999</v>
      </c>
      <c r="MD74">
        <v>4.71875E-2</v>
      </c>
      <c r="ME74">
        <v>47.472499999999997</v>
      </c>
      <c r="MF74">
        <v>507.57499999999999</v>
      </c>
      <c r="MG74">
        <v>1.825</v>
      </c>
      <c r="MH74">
        <v>906.1791667</v>
      </c>
      <c r="MI74">
        <v>1.0718808E-2</v>
      </c>
      <c r="MJ74">
        <v>8.8256749999999998E-3</v>
      </c>
      <c r="MK74">
        <v>172.67500000000001</v>
      </c>
      <c r="ML74">
        <v>0.71947916700000003</v>
      </c>
      <c r="MM74">
        <v>0.87307638899999995</v>
      </c>
      <c r="MN74">
        <v>443.87037040000001</v>
      </c>
      <c r="MO74">
        <v>8.5289830000000004E-3</v>
      </c>
      <c r="MP74">
        <v>5.2986179050000004</v>
      </c>
      <c r="MQ74">
        <v>0.82191780800000003</v>
      </c>
      <c r="MR74">
        <v>0.34472222200000002</v>
      </c>
      <c r="MS74">
        <v>5.4705960429999996</v>
      </c>
      <c r="MT74">
        <v>157.74657529999999</v>
      </c>
      <c r="MU74">
        <v>0.54022799799999999</v>
      </c>
      <c r="MV74">
        <v>0.40767498600000002</v>
      </c>
      <c r="MW74">
        <v>15.506849320000001</v>
      </c>
      <c r="MX74">
        <v>41.934825949999997</v>
      </c>
      <c r="MY74">
        <v>504.62671230000001</v>
      </c>
      <c r="MZ74">
        <v>2.3219178079999998</v>
      </c>
      <c r="NA74">
        <v>1146.7842470000001</v>
      </c>
      <c r="NB74">
        <v>1.0690045E-2</v>
      </c>
      <c r="NC74">
        <v>7.666188E-3</v>
      </c>
      <c r="ND74">
        <v>0.75751522100000002</v>
      </c>
      <c r="NE74">
        <v>384.51338950000002</v>
      </c>
      <c r="NF74">
        <v>7.1033600000000004E-3</v>
      </c>
      <c r="NG74">
        <v>6.1311968000000001E-2</v>
      </c>
      <c r="NH74">
        <v>2.0332701000000002E-2</v>
      </c>
      <c r="NI74">
        <v>2816.5059219999998</v>
      </c>
      <c r="NJ74">
        <v>0.368678477</v>
      </c>
      <c r="NK74">
        <v>7.9175813460000004</v>
      </c>
      <c r="NL74">
        <v>-89.661178480000004</v>
      </c>
      <c r="NM74">
        <v>260.63878899999997</v>
      </c>
      <c r="NN74">
        <v>40875473</v>
      </c>
      <c r="NO74">
        <v>6.23934649</v>
      </c>
      <c r="NP74">
        <v>199.93402760000001</v>
      </c>
      <c r="NQ74">
        <v>2.305168933</v>
      </c>
      <c r="NR74">
        <v>355.30220420000001</v>
      </c>
      <c r="NS74">
        <v>110.55895839999999</v>
      </c>
      <c r="NT74">
        <v>50.21650039</v>
      </c>
      <c r="NU74">
        <v>13.11341876</v>
      </c>
      <c r="NV74">
        <v>-187.7730742</v>
      </c>
      <c r="NW74">
        <v>543.0752784</v>
      </c>
      <c r="NX74">
        <v>82.069091209999996</v>
      </c>
      <c r="NY74">
        <v>374.1450208</v>
      </c>
      <c r="NZ74">
        <v>0.573293049</v>
      </c>
      <c r="OA74">
        <v>40875473</v>
      </c>
      <c r="OB74">
        <v>1.5903547000000001E-2</v>
      </c>
      <c r="OC74">
        <v>17332.899430000001</v>
      </c>
      <c r="OD74">
        <v>2864.8992109999999</v>
      </c>
      <c r="OE74">
        <v>47.870595260000002</v>
      </c>
      <c r="OF74">
        <v>14302834.01</v>
      </c>
      <c r="OG74">
        <v>73715.957009999998</v>
      </c>
      <c r="OH74">
        <v>2530.0858629999998</v>
      </c>
      <c r="OI74">
        <v>236.91252689999999</v>
      </c>
      <c r="OJ74">
        <v>0.82946577399999999</v>
      </c>
      <c r="OK74">
        <v>11.3562145</v>
      </c>
      <c r="OL74">
        <v>4.7716464600000004</v>
      </c>
      <c r="OM74">
        <v>101.1899986</v>
      </c>
      <c r="ON74">
        <v>2.3821720000000001E-3</v>
      </c>
      <c r="OO74">
        <v>8.8224815690000007</v>
      </c>
      <c r="OP74">
        <v>-0.58337541000000004</v>
      </c>
      <c r="OQ74">
        <v>0.99964936400000004</v>
      </c>
      <c r="OR74">
        <v>0.10422813</v>
      </c>
      <c r="OS74">
        <v>0.98193446100000004</v>
      </c>
      <c r="OT74">
        <v>0.18101740499999999</v>
      </c>
      <c r="OU74">
        <v>0.91237619199999997</v>
      </c>
      <c r="OV74">
        <v>0.108591705</v>
      </c>
      <c r="OW74">
        <v>7.4690959999999997E-3</v>
      </c>
      <c r="OX74">
        <v>6.8326719130000004</v>
      </c>
      <c r="OY74">
        <v>691.74959750000005</v>
      </c>
      <c r="OZ74">
        <v>4.4787243649999997</v>
      </c>
      <c r="PA74">
        <v>1.5867836E-2</v>
      </c>
      <c r="PB74">
        <v>700.66268760000003</v>
      </c>
      <c r="PC74">
        <v>3075.4347710000002</v>
      </c>
      <c r="PD74">
        <v>1.105723314</v>
      </c>
      <c r="PE74">
        <v>3316.2349380000001</v>
      </c>
      <c r="PF74">
        <v>6.877729E-3</v>
      </c>
      <c r="PG74">
        <v>6.7396979999999997E-3</v>
      </c>
      <c r="PH74">
        <v>6.3335516009999999</v>
      </c>
      <c r="PI74">
        <v>263.91742390000002</v>
      </c>
      <c r="PJ74">
        <v>0.93488058399999996</v>
      </c>
      <c r="PK74">
        <v>0.96660958900000005</v>
      </c>
      <c r="PL74">
        <v>3.5132259999999998E-2</v>
      </c>
      <c r="PM74">
        <v>0.97456479100000004</v>
      </c>
      <c r="PN74">
        <v>3018.469497</v>
      </c>
      <c r="PO74">
        <v>6.705496E-3</v>
      </c>
      <c r="PP74">
        <v>3.9763779530000001</v>
      </c>
      <c r="PQ74">
        <v>1.5655031E-2</v>
      </c>
      <c r="PR74">
        <v>724.06926959999998</v>
      </c>
      <c r="PS74">
        <v>3165.7519689999999</v>
      </c>
      <c r="PT74">
        <v>1.4960629919999999</v>
      </c>
      <c r="PU74">
        <v>4293.5236219999997</v>
      </c>
      <c r="PV74">
        <v>7.9723469999999994E-3</v>
      </c>
      <c r="PW74">
        <v>7.3375030000000004E-3</v>
      </c>
      <c r="PX74">
        <v>195.63779529999999</v>
      </c>
      <c r="PY74">
        <v>0.77022754000000004</v>
      </c>
      <c r="PZ74">
        <v>0.90018044600000002</v>
      </c>
      <c r="QA74">
        <v>2939.6315890000001</v>
      </c>
      <c r="QB74">
        <v>7.1942150000000003E-3</v>
      </c>
      <c r="QC74">
        <v>6.5640436199999996</v>
      </c>
      <c r="QD74">
        <v>0.86986301399999999</v>
      </c>
      <c r="QE74">
        <v>0.17446834899999999</v>
      </c>
      <c r="QF74">
        <v>6.6808734689999998</v>
      </c>
      <c r="QG74">
        <v>181.45890410000001</v>
      </c>
      <c r="QH74">
        <v>0.62143460299999997</v>
      </c>
      <c r="QI74">
        <v>0.24371364200000001</v>
      </c>
      <c r="QJ74">
        <v>4.6438356159999996</v>
      </c>
      <c r="QK74">
        <v>692.92028289999996</v>
      </c>
      <c r="QL74">
        <v>3048.1609589999998</v>
      </c>
      <c r="QM74">
        <v>1.8493150679999999</v>
      </c>
      <c r="QN74">
        <v>4959.4349320000001</v>
      </c>
      <c r="QO74">
        <v>7.6524410000000003E-3</v>
      </c>
      <c r="QP74">
        <v>6.5583200000000003E-3</v>
      </c>
      <c r="QQ74">
        <v>0.81430745800000004</v>
      </c>
      <c r="QR74">
        <v>2627.7435310000001</v>
      </c>
      <c r="QS74">
        <v>6.3013410000000002E-3</v>
      </c>
      <c r="QT74">
        <v>7.5142259999999997E-3</v>
      </c>
      <c r="QU74">
        <v>3.8675527000000001E-2</v>
      </c>
      <c r="QV74">
        <v>24482.424770000001</v>
      </c>
      <c r="QW74">
        <v>1.0056524360000001</v>
      </c>
      <c r="QX74">
        <v>169.7905476</v>
      </c>
      <c r="QY74" s="4">
        <v>1</v>
      </c>
    </row>
    <row r="75" spans="1:467" x14ac:dyDescent="0.25">
      <c r="A75" s="7">
        <v>209949</v>
      </c>
      <c r="B75" s="6">
        <v>0</v>
      </c>
      <c r="C75">
        <v>0.21345994400000001</v>
      </c>
      <c r="D75">
        <v>499.7680795</v>
      </c>
      <c r="E75">
        <v>440.1238462</v>
      </c>
      <c r="F75">
        <v>31651.5</v>
      </c>
      <c r="G75">
        <v>106.68046630000001</v>
      </c>
      <c r="H75">
        <v>1072.8498549999999</v>
      </c>
      <c r="I75">
        <v>3.3895702999999999E-2</v>
      </c>
      <c r="J75">
        <v>31652</v>
      </c>
      <c r="K75">
        <v>0.58784541300000004</v>
      </c>
      <c r="L75">
        <v>3.7043006000000003E-2</v>
      </c>
      <c r="M75">
        <v>128.36787369999999</v>
      </c>
      <c r="N75">
        <v>4174476472</v>
      </c>
      <c r="O75">
        <v>5.1817579340000002</v>
      </c>
      <c r="P75">
        <v>67.455949450000006</v>
      </c>
      <c r="Q75">
        <v>5.5170379220000001</v>
      </c>
      <c r="R75">
        <v>343.89785849999998</v>
      </c>
      <c r="S75">
        <v>41.058321030000002</v>
      </c>
      <c r="T75">
        <v>59.074851410000001</v>
      </c>
      <c r="U75">
        <v>51.040321849999998</v>
      </c>
      <c r="V75">
        <v>-37.804099370000003</v>
      </c>
      <c r="W75">
        <v>381.7019578</v>
      </c>
      <c r="X75">
        <v>28.082696949999999</v>
      </c>
      <c r="Y75">
        <v>363.16202600000003</v>
      </c>
      <c r="Z75">
        <v>1.263356044</v>
      </c>
      <c r="AA75">
        <v>4174476472</v>
      </c>
      <c r="AB75">
        <v>3.4510000999999998E-2</v>
      </c>
      <c r="AC75">
        <v>2951.9082279999998</v>
      </c>
      <c r="AD75">
        <v>515.41044469999997</v>
      </c>
      <c r="AE75">
        <v>20.167372310000001</v>
      </c>
      <c r="AF75">
        <v>1037737.471</v>
      </c>
      <c r="AG75">
        <v>11391.84065</v>
      </c>
      <c r="AH75">
        <v>442.38091689999999</v>
      </c>
      <c r="AI75">
        <v>7.6496629309999999</v>
      </c>
      <c r="AJ75">
        <v>0.96585248300000004</v>
      </c>
      <c r="AK75">
        <v>1.3839156720000001</v>
      </c>
      <c r="AL75">
        <v>2.157645118</v>
      </c>
      <c r="AM75">
        <v>5.590091052</v>
      </c>
      <c r="AN75">
        <v>8.4200830000000001E-3</v>
      </c>
      <c r="AO75">
        <v>7.7947670479999998</v>
      </c>
      <c r="AP75">
        <v>-0.488873006</v>
      </c>
      <c r="AQ75">
        <v>0.99587254800000002</v>
      </c>
      <c r="AR75">
        <v>0.55323473999999995</v>
      </c>
      <c r="AS75">
        <v>0.99882104100000002</v>
      </c>
      <c r="AT75">
        <v>0.59436820700000004</v>
      </c>
      <c r="AU75">
        <v>0.98308508500000003</v>
      </c>
      <c r="AV75">
        <v>0.41976593600000001</v>
      </c>
      <c r="AW75">
        <v>3.2485238E-2</v>
      </c>
      <c r="AX75">
        <v>6.1970830829999999</v>
      </c>
      <c r="AY75">
        <v>112.5076449</v>
      </c>
      <c r="AZ75">
        <v>669.89241990000005</v>
      </c>
      <c r="BA75">
        <v>3.1128771999999999E-2</v>
      </c>
      <c r="BB75">
        <v>120.4022858</v>
      </c>
      <c r="BC75">
        <v>562.30714149999994</v>
      </c>
      <c r="BD75">
        <v>3.541992606</v>
      </c>
      <c r="BE75">
        <v>1806.9222360000001</v>
      </c>
      <c r="BF75">
        <v>2.3555125999999999E-2</v>
      </c>
      <c r="BG75">
        <v>6.0738579999999997E-3</v>
      </c>
      <c r="BH75">
        <v>6.5426019389999999</v>
      </c>
      <c r="BI75">
        <v>12198.400600000001</v>
      </c>
      <c r="BJ75">
        <v>0.55731630799999998</v>
      </c>
      <c r="BK75">
        <v>0.67751642899999998</v>
      </c>
      <c r="BL75">
        <v>1.2115120530000001</v>
      </c>
      <c r="BM75">
        <v>0.771462388</v>
      </c>
      <c r="BN75">
        <v>453.25164940000002</v>
      </c>
      <c r="BO75">
        <v>4.4256570000000004E-3</v>
      </c>
      <c r="BP75">
        <v>200.65955149999999</v>
      </c>
      <c r="BQ75">
        <v>2.7108829000000001E-2</v>
      </c>
      <c r="BR75">
        <v>141.59976470000001</v>
      </c>
      <c r="BS75">
        <v>709.84436640000001</v>
      </c>
      <c r="BT75">
        <v>143.8678735</v>
      </c>
      <c r="BU75">
        <v>52158.795059999997</v>
      </c>
      <c r="BV75">
        <v>0.96290050599999999</v>
      </c>
      <c r="BW75">
        <v>4.7407650000000001E-3</v>
      </c>
      <c r="BX75">
        <v>2001.167252</v>
      </c>
      <c r="BY75">
        <v>0.27035493799999999</v>
      </c>
      <c r="BZ75">
        <v>0.53509411299999998</v>
      </c>
      <c r="CA75">
        <v>440.24855600000001</v>
      </c>
      <c r="CB75">
        <v>1.9079590000000001E-3</v>
      </c>
      <c r="CC75">
        <v>8.0713701150000006</v>
      </c>
      <c r="CD75">
        <v>0.23385568100000001</v>
      </c>
      <c r="CE75">
        <v>125.5824867</v>
      </c>
      <c r="CF75">
        <v>7.8023130490000003</v>
      </c>
      <c r="CG75">
        <v>5156.178946</v>
      </c>
      <c r="CH75">
        <v>0.16290215299999999</v>
      </c>
      <c r="CI75">
        <v>3.434825359</v>
      </c>
      <c r="CJ75">
        <v>1092.310565</v>
      </c>
      <c r="CK75">
        <v>116.8123363</v>
      </c>
      <c r="CL75">
        <v>532.15060659999995</v>
      </c>
      <c r="CM75">
        <v>16.25028434</v>
      </c>
      <c r="CN75">
        <v>7718.1265949999997</v>
      </c>
      <c r="CO75">
        <v>0.113874949</v>
      </c>
      <c r="CP75">
        <v>6.4052800000000002E-3</v>
      </c>
      <c r="CQ75">
        <v>0.20849893899999999</v>
      </c>
      <c r="CR75">
        <v>146.04424220000001</v>
      </c>
      <c r="CS75">
        <v>9.8087499999999998E-4</v>
      </c>
      <c r="CT75">
        <v>0.35453392299999997</v>
      </c>
      <c r="CU75">
        <v>1.5677040000000001E-3</v>
      </c>
      <c r="CV75">
        <v>2051.4171769999998</v>
      </c>
      <c r="CW75">
        <v>2.8923243000000001E-2</v>
      </c>
      <c r="CX75">
        <v>6.3339423379999999</v>
      </c>
      <c r="CY75">
        <v>-6.4894239980000004</v>
      </c>
      <c r="CZ75">
        <v>7.5458073319999999</v>
      </c>
      <c r="DA75">
        <v>2860054867</v>
      </c>
      <c r="DB75">
        <v>2.3688205170000001</v>
      </c>
      <c r="DC75">
        <v>6.8667356269999997</v>
      </c>
      <c r="DD75">
        <v>105.8381411</v>
      </c>
      <c r="DE75">
        <v>162.47575620000001</v>
      </c>
      <c r="DF75">
        <v>4.8789331679999997</v>
      </c>
      <c r="DG75">
        <v>0.458968655</v>
      </c>
      <c r="DH75">
        <v>0.37603169400000003</v>
      </c>
      <c r="DI75">
        <v>-178.52209880000001</v>
      </c>
      <c r="DJ75">
        <v>340.99785489999999</v>
      </c>
      <c r="DK75">
        <v>2.8783222639999999</v>
      </c>
      <c r="DL75">
        <v>300.5983579</v>
      </c>
      <c r="DM75">
        <v>-0.975296355</v>
      </c>
      <c r="DN75">
        <v>2860054867</v>
      </c>
      <c r="DO75">
        <v>0.25145706600000001</v>
      </c>
      <c r="DP75">
        <v>83.780912790000002</v>
      </c>
      <c r="DQ75">
        <v>1339.7096739999999</v>
      </c>
      <c r="DR75">
        <v>36.590429309999998</v>
      </c>
      <c r="DS75">
        <v>8666.6317220000001</v>
      </c>
      <c r="DT75">
        <v>-58.130564130000003</v>
      </c>
      <c r="DU75">
        <v>8.4655002150000005</v>
      </c>
      <c r="DV75">
        <v>5.0648810160000002</v>
      </c>
      <c r="DW75">
        <v>0.25038786600000001</v>
      </c>
      <c r="DX75">
        <v>0.96091539299999995</v>
      </c>
      <c r="DY75">
        <v>1.718220504</v>
      </c>
      <c r="DZ75">
        <v>4.0106155079999999</v>
      </c>
      <c r="EA75">
        <v>8.9719835999999997E-2</v>
      </c>
      <c r="EB75">
        <v>4.3199761629999998</v>
      </c>
      <c r="EC75">
        <v>-0.16353284300000001</v>
      </c>
      <c r="ED75">
        <v>0.58627833699999998</v>
      </c>
      <c r="EE75">
        <v>0.64525021800000004</v>
      </c>
      <c r="EF75">
        <v>0.99912905299999999</v>
      </c>
      <c r="EG75">
        <v>0.67102457800000004</v>
      </c>
      <c r="EH75">
        <v>0.98686789900000005</v>
      </c>
      <c r="EI75">
        <v>0.42376409999999998</v>
      </c>
      <c r="EJ75">
        <v>0.170379324</v>
      </c>
      <c r="EK75">
        <v>3.0495324840000002</v>
      </c>
      <c r="EL75">
        <v>3.382595308</v>
      </c>
      <c r="EM75">
        <v>3989.0650249999999</v>
      </c>
      <c r="EN75">
        <v>0.21596174200000001</v>
      </c>
      <c r="EO75">
        <v>5.3355350980000003</v>
      </c>
      <c r="EP75">
        <v>1345.770192</v>
      </c>
      <c r="EQ75">
        <v>6.8585311390000001</v>
      </c>
      <c r="ER75">
        <v>9194.460325</v>
      </c>
      <c r="ES75">
        <v>5.2430910000000001E-3</v>
      </c>
      <c r="ET75">
        <v>8.4965799999999999E-4</v>
      </c>
      <c r="EU75">
        <v>4.2475479309999997</v>
      </c>
      <c r="EV75">
        <v>8742.9958569999999</v>
      </c>
      <c r="EW75">
        <v>0.43390350500000002</v>
      </c>
      <c r="EX75">
        <v>0.58279887500000005</v>
      </c>
      <c r="EY75">
        <v>2.5325358969999998</v>
      </c>
      <c r="EZ75">
        <v>0.65377437900000002</v>
      </c>
      <c r="FA75">
        <v>882.27710230000002</v>
      </c>
      <c r="FB75">
        <v>5.8875799999999999E-4</v>
      </c>
      <c r="FC75">
        <v>563.41574479999997</v>
      </c>
      <c r="FD75">
        <v>0.14494873799999999</v>
      </c>
      <c r="FE75">
        <v>16.215117459999998</v>
      </c>
      <c r="FF75">
        <v>1364.2024699999999</v>
      </c>
      <c r="FG75">
        <v>715.27399019999996</v>
      </c>
      <c r="FH75">
        <v>952157.85750000004</v>
      </c>
      <c r="FI75">
        <v>0.53842783999999999</v>
      </c>
      <c r="FJ75">
        <v>1.157904E-3</v>
      </c>
      <c r="FK75">
        <v>594.80138920000002</v>
      </c>
      <c r="FL75">
        <v>0.153023254</v>
      </c>
      <c r="FM75">
        <v>0.370186038</v>
      </c>
      <c r="FN75">
        <v>514.59655799999996</v>
      </c>
      <c r="FO75">
        <v>6.7495000000000001E-4</v>
      </c>
      <c r="FP75">
        <v>6.637202544</v>
      </c>
      <c r="FQ75">
        <v>0.12280424600000001</v>
      </c>
      <c r="FR75">
        <v>648.96487500000001</v>
      </c>
      <c r="FS75">
        <v>5.0931329490000001</v>
      </c>
      <c r="FT75">
        <v>4708.3987740000002</v>
      </c>
      <c r="FU75">
        <v>0.14875517399999999</v>
      </c>
      <c r="FV75">
        <v>3.6028153120000002</v>
      </c>
      <c r="FW75">
        <v>7959.1190450000004</v>
      </c>
      <c r="FX75">
        <v>3.4385559880000001</v>
      </c>
      <c r="FY75">
        <v>1342.4870470000001</v>
      </c>
      <c r="FZ75">
        <v>22.417667130000002</v>
      </c>
      <c r="GA75">
        <v>29999.060659999999</v>
      </c>
      <c r="GB75">
        <v>1.6870448999999999E-2</v>
      </c>
      <c r="GC75">
        <v>8.0244099999999998E-4</v>
      </c>
      <c r="GD75">
        <v>0.119975938</v>
      </c>
      <c r="GE75">
        <v>163.29289800000001</v>
      </c>
      <c r="GF75">
        <v>1.3934799999999999E-4</v>
      </c>
      <c r="GG75">
        <v>0.96793435999999999</v>
      </c>
      <c r="GH75">
        <v>2.5662999999999999E-4</v>
      </c>
      <c r="GI75">
        <v>1515.007791</v>
      </c>
      <c r="GJ75">
        <v>1.494518E-3</v>
      </c>
      <c r="GK75">
        <v>2.1700658399999999</v>
      </c>
      <c r="GL75">
        <v>-2.3941001169999998</v>
      </c>
      <c r="GM75">
        <v>2.5461413249999998</v>
      </c>
      <c r="GN75">
        <v>2851008219</v>
      </c>
      <c r="GO75">
        <v>1.2213950650000001</v>
      </c>
      <c r="GP75">
        <v>2.499009831</v>
      </c>
      <c r="GQ75">
        <v>230.32269239999999</v>
      </c>
      <c r="GR75">
        <v>136.1472598</v>
      </c>
      <c r="GS75">
        <v>1.9536943920000001</v>
      </c>
      <c r="GT75">
        <v>5.2754341000000003E-2</v>
      </c>
      <c r="GU75">
        <v>9.9057015999999998E-2</v>
      </c>
      <c r="GV75">
        <v>-126.39846129999999</v>
      </c>
      <c r="GW75">
        <v>262.54572109999998</v>
      </c>
      <c r="GX75">
        <v>1.042514427</v>
      </c>
      <c r="GY75">
        <v>300.12256960000002</v>
      </c>
      <c r="GZ75">
        <v>-0.62021338699999995</v>
      </c>
      <c r="HA75">
        <v>2851008219</v>
      </c>
      <c r="HB75">
        <v>0.47589025099999999</v>
      </c>
      <c r="HC75">
        <v>41.901381960000002</v>
      </c>
      <c r="HD75">
        <v>703.41488100000004</v>
      </c>
      <c r="HE75">
        <v>26.51894497</v>
      </c>
      <c r="HF75">
        <v>3398.8013409999999</v>
      </c>
      <c r="HG75">
        <v>-10.20159344</v>
      </c>
      <c r="HH75">
        <v>3.8576565519999999</v>
      </c>
      <c r="HI75">
        <v>3.2159077279999999</v>
      </c>
      <c r="HJ75">
        <v>8.5193147999999996E-2</v>
      </c>
      <c r="HK75">
        <v>0.52695102900000002</v>
      </c>
      <c r="HL75">
        <v>1.104827979</v>
      </c>
      <c r="HM75">
        <v>2.917966544</v>
      </c>
      <c r="HN75">
        <v>0.24956140099999999</v>
      </c>
      <c r="HO75">
        <v>2.29293272</v>
      </c>
      <c r="HP75">
        <v>-0.110670635</v>
      </c>
      <c r="HQ75">
        <v>0.445538298</v>
      </c>
      <c r="HR75">
        <v>0.78602858799999997</v>
      </c>
      <c r="HS75">
        <v>0.99916193200000003</v>
      </c>
      <c r="HT75">
        <v>0.78795729800000003</v>
      </c>
      <c r="HU75">
        <v>0.99099195799999995</v>
      </c>
      <c r="HV75">
        <v>0.40073999399999999</v>
      </c>
      <c r="HW75">
        <v>0.311224903</v>
      </c>
      <c r="HX75">
        <v>1.784141735</v>
      </c>
      <c r="HY75">
        <v>1.7683910700000001</v>
      </c>
      <c r="HZ75">
        <v>6003.0992070000002</v>
      </c>
      <c r="IA75">
        <v>0.447994591</v>
      </c>
      <c r="IB75">
        <v>3.8723694119999998</v>
      </c>
      <c r="IC75">
        <v>705.54263270000001</v>
      </c>
      <c r="ID75">
        <v>10.979053670000001</v>
      </c>
      <c r="IE75">
        <v>7742.0406620000003</v>
      </c>
      <c r="IF75">
        <v>1.6005028000000001E-2</v>
      </c>
      <c r="IG75">
        <v>1.740721E-3</v>
      </c>
      <c r="IH75">
        <v>3.7125658399999999</v>
      </c>
      <c r="II75">
        <v>3953.789366</v>
      </c>
      <c r="IJ75">
        <v>0.27966362700000003</v>
      </c>
      <c r="IK75">
        <v>0.42251674500000003</v>
      </c>
      <c r="IL75">
        <v>4.1291667580000002</v>
      </c>
      <c r="IM75">
        <v>0.50881443299999995</v>
      </c>
      <c r="IN75">
        <v>359.63627109999999</v>
      </c>
      <c r="IO75">
        <v>1.0303350000000001E-3</v>
      </c>
      <c r="IP75">
        <v>180.37250789999999</v>
      </c>
      <c r="IQ75">
        <v>0.18926810899999999</v>
      </c>
      <c r="IR75">
        <v>41.160488389999998</v>
      </c>
      <c r="IS75">
        <v>728.88772300000005</v>
      </c>
      <c r="IT75">
        <v>205895.71249999999</v>
      </c>
      <c r="IU75">
        <v>145796762.80000001</v>
      </c>
      <c r="IV75">
        <v>291.17083270000001</v>
      </c>
      <c r="IW75">
        <v>5.0786410000000001E-3</v>
      </c>
      <c r="IX75">
        <v>312.62644280000001</v>
      </c>
      <c r="IY75">
        <v>0.328044536</v>
      </c>
      <c r="IZ75">
        <v>0.59004304500000004</v>
      </c>
      <c r="JA75">
        <v>437.02188419999999</v>
      </c>
      <c r="JB75">
        <v>4.0807939999999996E-3</v>
      </c>
      <c r="JC75">
        <v>5.3782752829999998</v>
      </c>
      <c r="JD75">
        <v>3.0108682000000001E-2</v>
      </c>
      <c r="JE75">
        <v>204792.6084</v>
      </c>
      <c r="JF75">
        <v>4.0827411270000002</v>
      </c>
      <c r="JG75">
        <v>4440.6606849999998</v>
      </c>
      <c r="JH75">
        <v>0.140296369</v>
      </c>
      <c r="JI75">
        <v>3.802673709</v>
      </c>
      <c r="JJ75">
        <v>15062.87824</v>
      </c>
      <c r="JK75">
        <v>1.8095652170000001</v>
      </c>
      <c r="JL75">
        <v>704.93558069999995</v>
      </c>
      <c r="JM75">
        <v>35.385568050000003</v>
      </c>
      <c r="JN75">
        <v>24934.183150000001</v>
      </c>
      <c r="JO75">
        <v>5.0600278999999998E-2</v>
      </c>
      <c r="JP75">
        <v>1.5576769999999999E-3</v>
      </c>
      <c r="JQ75">
        <v>6.4812224000000002E-2</v>
      </c>
      <c r="JR75">
        <v>46.256065980000002</v>
      </c>
      <c r="JS75">
        <v>1.96178E-4</v>
      </c>
      <c r="JT75">
        <v>2.5245171810000002</v>
      </c>
      <c r="JU75">
        <v>1.6666900000000001E-4</v>
      </c>
      <c r="JV75">
        <v>636.79053810000005</v>
      </c>
      <c r="JW75">
        <v>8.4269200000000003E-4</v>
      </c>
      <c r="JX75">
        <v>1.5692262320000001</v>
      </c>
      <c r="JY75">
        <v>-1.5427637430000001</v>
      </c>
      <c r="JZ75">
        <v>1.5176403519999999</v>
      </c>
      <c r="KA75">
        <v>2848740905</v>
      </c>
      <c r="KB75">
        <v>1.0527152230000001</v>
      </c>
      <c r="KC75">
        <v>1.5539325639999999</v>
      </c>
      <c r="KD75">
        <v>219.8819867</v>
      </c>
      <c r="KE75">
        <v>52.024661600000002</v>
      </c>
      <c r="KF75">
        <v>1.0317696380000001</v>
      </c>
      <c r="KG75">
        <v>-4.0316240000000001E-3</v>
      </c>
      <c r="KH75">
        <v>2.2640429999999999E-3</v>
      </c>
      <c r="KI75">
        <v>-54.484415329999997</v>
      </c>
      <c r="KJ75">
        <v>106.5090769</v>
      </c>
      <c r="KK75">
        <v>0.65063797599999995</v>
      </c>
      <c r="KL75">
        <v>300.00320699999997</v>
      </c>
      <c r="KM75">
        <v>-2.9016204E-2</v>
      </c>
      <c r="KN75">
        <v>2848740905</v>
      </c>
      <c r="KO75">
        <v>0.49552755799999998</v>
      </c>
      <c r="KP75">
        <v>4.3431749179999999</v>
      </c>
      <c r="KQ75">
        <v>132.24623199999999</v>
      </c>
      <c r="KR75">
        <v>11.5009519</v>
      </c>
      <c r="KS75">
        <v>28.597987109999998</v>
      </c>
      <c r="KT75">
        <v>-4.9185901999999997E-2</v>
      </c>
      <c r="KU75">
        <v>0.67853282999999998</v>
      </c>
      <c r="KV75">
        <v>0.78118320900000005</v>
      </c>
      <c r="KW75">
        <v>-6.9998043999999995E-2</v>
      </c>
      <c r="KX75">
        <v>0.55724629000000003</v>
      </c>
      <c r="KY75">
        <v>1.0077750110000001</v>
      </c>
      <c r="KZ75">
        <v>0.45693551300000002</v>
      </c>
      <c r="LA75">
        <v>0.26143008699999998</v>
      </c>
      <c r="LB75">
        <v>2.0354797869999999</v>
      </c>
      <c r="LC75">
        <v>-6.3748577000000001E-2</v>
      </c>
      <c r="LD75">
        <v>0.346314014</v>
      </c>
      <c r="LE75">
        <v>0.73112896599999999</v>
      </c>
      <c r="LF75">
        <v>0.99850323200000002</v>
      </c>
      <c r="LG75">
        <v>0.73161027999999995</v>
      </c>
      <c r="LH75">
        <v>0.976064865</v>
      </c>
      <c r="LI75">
        <v>0.53011814000000002</v>
      </c>
      <c r="LJ75">
        <v>0.30670227300000003</v>
      </c>
      <c r="LK75">
        <v>1.4773609679999999</v>
      </c>
      <c r="LL75">
        <v>0.36492901</v>
      </c>
      <c r="LM75">
        <v>8416.1676339999995</v>
      </c>
      <c r="LN75">
        <v>0.49199038699999997</v>
      </c>
      <c r="LO75">
        <v>0.458388505</v>
      </c>
      <c r="LP75">
        <v>132.70957809999999</v>
      </c>
      <c r="LQ75">
        <v>5.7262103809999996</v>
      </c>
      <c r="LR75">
        <v>759.00316969999994</v>
      </c>
      <c r="LS75">
        <v>4.3738604E-2</v>
      </c>
      <c r="LT75">
        <v>7.7636980000000003E-3</v>
      </c>
      <c r="LU75">
        <v>2.934176575</v>
      </c>
      <c r="LV75">
        <v>6539.9761159999998</v>
      </c>
      <c r="LW75">
        <v>0.362486478</v>
      </c>
      <c r="LX75">
        <v>0.54012384700000005</v>
      </c>
      <c r="LY75">
        <v>1.8124916449999999</v>
      </c>
      <c r="LZ75">
        <v>0.59534167699999996</v>
      </c>
      <c r="MA75">
        <v>79.072791260000002</v>
      </c>
      <c r="MB75">
        <v>4.6779359999999997E-3</v>
      </c>
      <c r="MC75">
        <v>13.98591549</v>
      </c>
      <c r="MD75">
        <v>9.8492362999999999E-2</v>
      </c>
      <c r="ME75">
        <v>19.269638960000002</v>
      </c>
      <c r="MF75">
        <v>156.7535211</v>
      </c>
      <c r="MG75">
        <v>3482322.4369999999</v>
      </c>
      <c r="MH75">
        <v>461524900</v>
      </c>
      <c r="MI75">
        <v>26474.469969999998</v>
      </c>
      <c r="MJ75">
        <v>2.2053394E-2</v>
      </c>
      <c r="MK75">
        <v>69.422535210000007</v>
      </c>
      <c r="ML75">
        <v>0.488891093</v>
      </c>
      <c r="MM75">
        <v>0.71598787200000003</v>
      </c>
      <c r="MN75">
        <v>116.2385759</v>
      </c>
      <c r="MO75">
        <v>1.696435E-2</v>
      </c>
      <c r="MP75">
        <v>4.7708330129999998</v>
      </c>
      <c r="MQ75">
        <v>4.4862879999999997E-3</v>
      </c>
      <c r="MR75">
        <v>3432637.3990000002</v>
      </c>
      <c r="MS75">
        <v>3.1464197079999998</v>
      </c>
      <c r="MT75">
        <v>8605.0267910000002</v>
      </c>
      <c r="MU75">
        <v>0.27186360399999998</v>
      </c>
      <c r="MV75">
        <v>1.117172176</v>
      </c>
      <c r="MW75">
        <v>15684.438270000001</v>
      </c>
      <c r="MX75">
        <v>0.36607428600000003</v>
      </c>
      <c r="MY75">
        <v>132.63278779999999</v>
      </c>
      <c r="MZ75">
        <v>23.010299509999999</v>
      </c>
      <c r="NA75">
        <v>3050.4825919999998</v>
      </c>
      <c r="NB75">
        <v>0.17514043000000001</v>
      </c>
      <c r="NC75">
        <v>7.6919459999999999E-3</v>
      </c>
      <c r="ND75">
        <v>5.7362212000000003E-2</v>
      </c>
      <c r="NE75">
        <v>7.6965748950000004</v>
      </c>
      <c r="NF75">
        <v>4.9375099999999996E-4</v>
      </c>
      <c r="NG75">
        <v>19.09513029</v>
      </c>
      <c r="NH75">
        <v>1.1982299999999999E-4</v>
      </c>
      <c r="NI75">
        <v>127.45212100000001</v>
      </c>
      <c r="NJ75">
        <v>9.58263E-4</v>
      </c>
      <c r="NK75">
        <v>0.101260881</v>
      </c>
      <c r="NL75">
        <v>-1.793904516</v>
      </c>
      <c r="NM75">
        <v>254.72940120000001</v>
      </c>
      <c r="NN75">
        <v>5903970884</v>
      </c>
      <c r="NO75">
        <v>6.2574464939999999</v>
      </c>
      <c r="NP75">
        <v>131.9205901</v>
      </c>
      <c r="NQ75">
        <v>5.2218223620000002</v>
      </c>
      <c r="NR75">
        <v>686.0740333</v>
      </c>
      <c r="NS75">
        <v>82.042225490000007</v>
      </c>
      <c r="NT75">
        <v>118.1555489</v>
      </c>
      <c r="NU75">
        <v>104.5503969</v>
      </c>
      <c r="NV75">
        <v>-75.947089849999998</v>
      </c>
      <c r="NW75">
        <v>762.02112309999995</v>
      </c>
      <c r="NX75">
        <v>55.317145940000003</v>
      </c>
      <c r="NY75">
        <v>431.88838550000003</v>
      </c>
      <c r="NZ75">
        <v>1.2134856549999999</v>
      </c>
      <c r="OA75">
        <v>5903970884</v>
      </c>
      <c r="OB75">
        <v>1.5922479999999999E-2</v>
      </c>
      <c r="OC75">
        <v>11673.514429999999</v>
      </c>
      <c r="OD75">
        <v>2015.0098330000001</v>
      </c>
      <c r="OE75">
        <v>39.701880199999998</v>
      </c>
      <c r="OF75">
        <v>16094228.33</v>
      </c>
      <c r="OG75">
        <v>88274.747489999994</v>
      </c>
      <c r="OH75">
        <v>1777.132873</v>
      </c>
      <c r="OI75">
        <v>22.126734389999999</v>
      </c>
      <c r="OJ75">
        <v>0.97528276199999997</v>
      </c>
      <c r="OK75">
        <v>2.6594608489999998</v>
      </c>
      <c r="OL75">
        <v>2.912200576</v>
      </c>
      <c r="OM75">
        <v>14.567469689999999</v>
      </c>
      <c r="ON75">
        <v>2.0228009999999999E-3</v>
      </c>
      <c r="OO75">
        <v>9.7633687479999995</v>
      </c>
      <c r="OP75">
        <v>-0.43387118400000002</v>
      </c>
      <c r="OQ75">
        <v>0.997108734</v>
      </c>
      <c r="OR75">
        <v>0.374486294</v>
      </c>
      <c r="OS75">
        <v>0.99909400199999998</v>
      </c>
      <c r="OT75">
        <v>0.44495695800000001</v>
      </c>
      <c r="OU75">
        <v>0.98355776100000003</v>
      </c>
      <c r="OV75">
        <v>0.35557823599999999</v>
      </c>
      <c r="OW75">
        <v>9.2756760000000001E-3</v>
      </c>
      <c r="OX75">
        <v>7.2391525440000004</v>
      </c>
      <c r="OY75">
        <v>449.8149019</v>
      </c>
      <c r="OZ75">
        <v>402.05980369999997</v>
      </c>
      <c r="PA75">
        <v>1.5304643E-2</v>
      </c>
      <c r="PB75">
        <v>489.3873332</v>
      </c>
      <c r="PC75">
        <v>2171.9424439999998</v>
      </c>
      <c r="PD75">
        <v>1.864140796</v>
      </c>
      <c r="PE75">
        <v>3558.986899</v>
      </c>
      <c r="PF75">
        <v>3.5032729999999999E-3</v>
      </c>
      <c r="PG75">
        <v>1.7501750000000001E-3</v>
      </c>
      <c r="PH75">
        <v>7.0446592849999998</v>
      </c>
      <c r="PI75">
        <v>19616.136930000001</v>
      </c>
      <c r="PJ75">
        <v>0.74396345699999999</v>
      </c>
      <c r="PK75">
        <v>0.82923669899999997</v>
      </c>
      <c r="PL75">
        <v>0.387534186</v>
      </c>
      <c r="PM75">
        <v>0.88470804599999997</v>
      </c>
      <c r="PN75">
        <v>1980.031017</v>
      </c>
      <c r="PO75">
        <v>1.5047680000000001E-3</v>
      </c>
      <c r="PP75">
        <v>210.61220990000001</v>
      </c>
      <c r="PQ75">
        <v>1.3885299E-2</v>
      </c>
      <c r="PR75">
        <v>556.76180069999998</v>
      </c>
      <c r="PS75">
        <v>2497.5046809999999</v>
      </c>
      <c r="PT75">
        <v>10.66402954</v>
      </c>
      <c r="PU75">
        <v>17086.758310000001</v>
      </c>
      <c r="PV75">
        <v>2.1114839E-2</v>
      </c>
      <c r="PW75">
        <v>1.5338159999999999E-3</v>
      </c>
      <c r="PX75">
        <v>6450.2254750000002</v>
      </c>
      <c r="PY75">
        <v>0.42525220699999999</v>
      </c>
      <c r="PZ75">
        <v>0.67801951999999999</v>
      </c>
      <c r="QA75">
        <v>1882.976639</v>
      </c>
      <c r="QB75">
        <v>8.6959899999999998E-4</v>
      </c>
      <c r="QC75">
        <v>8.2325129120000007</v>
      </c>
      <c r="QD75">
        <v>0.479211424</v>
      </c>
      <c r="QE75">
        <v>6.3094555469999998</v>
      </c>
      <c r="QF75">
        <v>8.3713349679999993</v>
      </c>
      <c r="QG75">
        <v>7918.3040570000003</v>
      </c>
      <c r="QH75">
        <v>0.250167574</v>
      </c>
      <c r="QI75">
        <v>1.7822431110000001</v>
      </c>
      <c r="QJ75">
        <v>503.97832679999999</v>
      </c>
      <c r="QK75">
        <v>466.9610935</v>
      </c>
      <c r="QL75">
        <v>2077.3050680000001</v>
      </c>
      <c r="QM75">
        <v>7.3807026410000001</v>
      </c>
      <c r="QN75">
        <v>12044.691769999999</v>
      </c>
      <c r="QO75">
        <v>1.5143815999999999E-2</v>
      </c>
      <c r="QP75">
        <v>1.8069920000000001E-3</v>
      </c>
      <c r="QQ75">
        <v>0.41079985699999999</v>
      </c>
      <c r="QR75">
        <v>1056.6984910000001</v>
      </c>
      <c r="QS75">
        <v>5.9152599999999999E-4</v>
      </c>
      <c r="QT75">
        <v>6.3484110999999996E-2</v>
      </c>
      <c r="QU75">
        <v>2.3456549999999999E-3</v>
      </c>
      <c r="QV75">
        <v>11881.886860000001</v>
      </c>
      <c r="QW75">
        <v>4.3210642E-2</v>
      </c>
      <c r="QX75">
        <v>34.001086829999998</v>
      </c>
      <c r="QY75" s="4">
        <v>1</v>
      </c>
    </row>
    <row r="76" spans="1:467" x14ac:dyDescent="0.25">
      <c r="A76" s="7">
        <v>202884</v>
      </c>
      <c r="B76" s="4">
        <v>0</v>
      </c>
      <c r="C76">
        <v>0.58549101999999997</v>
      </c>
      <c r="D76">
        <v>27.28226149</v>
      </c>
      <c r="E76">
        <v>27.459060439999998</v>
      </c>
      <c r="F76">
        <v>331.5</v>
      </c>
      <c r="G76">
        <v>15.973519120000001</v>
      </c>
      <c r="H76">
        <v>74.526911929999997</v>
      </c>
      <c r="I76">
        <v>0.22481723100000001</v>
      </c>
      <c r="J76">
        <v>332</v>
      </c>
      <c r="K76">
        <v>0.86603126699999999</v>
      </c>
      <c r="L76">
        <v>-60.915701720000001</v>
      </c>
      <c r="M76">
        <v>207.90557319999999</v>
      </c>
      <c r="N76">
        <v>51065503.060000002</v>
      </c>
      <c r="O76">
        <v>5.9932947360000002</v>
      </c>
      <c r="P76">
        <v>148.2426246</v>
      </c>
      <c r="Q76">
        <v>2.192319731</v>
      </c>
      <c r="R76">
        <v>318.2960908</v>
      </c>
      <c r="S76">
        <v>79.742676419999995</v>
      </c>
      <c r="T76">
        <v>80.013462020000006</v>
      </c>
      <c r="U76">
        <v>86.290994859999998</v>
      </c>
      <c r="V76">
        <v>-91.40689227</v>
      </c>
      <c r="W76">
        <v>409.70298300000002</v>
      </c>
      <c r="X76">
        <v>58.954469269999997</v>
      </c>
      <c r="Y76">
        <v>392.18841930000002</v>
      </c>
      <c r="Z76">
        <v>5.5205260000000004E-3</v>
      </c>
      <c r="AA76">
        <v>51065503.060000002</v>
      </c>
      <c r="AB76">
        <v>1.7546088000000001E-2</v>
      </c>
      <c r="AC76">
        <v>9401.5248909999991</v>
      </c>
      <c r="AD76">
        <v>1500.516507</v>
      </c>
      <c r="AE76">
        <v>35.455360159999998</v>
      </c>
      <c r="AF76">
        <v>3292518.8709999998</v>
      </c>
      <c r="AG76">
        <v>-2100.0709619999998</v>
      </c>
      <c r="AH76">
        <v>1213.5653830000001</v>
      </c>
      <c r="AI76">
        <v>239.9641479</v>
      </c>
      <c r="AJ76">
        <v>0.66931858700000002</v>
      </c>
      <c r="AK76">
        <v>11.23421649</v>
      </c>
      <c r="AL76">
        <v>4.8166899379999997</v>
      </c>
      <c r="AM76">
        <v>112.8719617</v>
      </c>
      <c r="AN76">
        <v>2.145157E-3</v>
      </c>
      <c r="AO76">
        <v>8.9730319640000005</v>
      </c>
      <c r="AP76">
        <v>-0.49943557100000002</v>
      </c>
      <c r="AQ76">
        <v>0.99872588900000003</v>
      </c>
      <c r="AR76">
        <v>0.106726363</v>
      </c>
      <c r="AS76">
        <v>0.97001768899999996</v>
      </c>
      <c r="AT76">
        <v>0.1846788</v>
      </c>
      <c r="AU76">
        <v>0.89044044200000005</v>
      </c>
      <c r="AV76">
        <v>0.105127313</v>
      </c>
      <c r="AW76">
        <v>8.5723090000000002E-3</v>
      </c>
      <c r="AX76">
        <v>6.6892749150000004</v>
      </c>
      <c r="AY76">
        <v>363.38238260000003</v>
      </c>
      <c r="AZ76">
        <v>5.5898225369999999</v>
      </c>
      <c r="BA76">
        <v>1.7495409999999999E-2</v>
      </c>
      <c r="BB76">
        <v>371.81233070000002</v>
      </c>
      <c r="BC76">
        <v>1650.8824400000001</v>
      </c>
      <c r="BD76">
        <v>1.1221717550000001</v>
      </c>
      <c r="BE76">
        <v>1803.216696</v>
      </c>
      <c r="BF76">
        <v>5.1763615999999998E-2</v>
      </c>
      <c r="BG76">
        <v>2.4953102000000001E-2</v>
      </c>
      <c r="BH76">
        <v>6.1259756530000002</v>
      </c>
      <c r="BI76">
        <v>296.3861076</v>
      </c>
      <c r="BJ76">
        <v>0.92763588699999999</v>
      </c>
      <c r="BK76">
        <v>0.96234939799999997</v>
      </c>
      <c r="BL76">
        <v>4.2322032000000002E-2</v>
      </c>
      <c r="BM76">
        <v>0.97167512099999997</v>
      </c>
      <c r="BN76">
        <v>1612.8010939999999</v>
      </c>
      <c r="BO76">
        <v>2.0468533000000001E-2</v>
      </c>
      <c r="BP76">
        <v>5.0279720279999998</v>
      </c>
      <c r="BQ76">
        <v>1.7580321999999999E-2</v>
      </c>
      <c r="BR76">
        <v>363.19903169999998</v>
      </c>
      <c r="BS76">
        <v>1681.4475520000001</v>
      </c>
      <c r="BT76">
        <v>1.615384615</v>
      </c>
      <c r="BU76">
        <v>2391.6993010000001</v>
      </c>
      <c r="BV76">
        <v>0.186458979</v>
      </c>
      <c r="BW76">
        <v>1.3756885999999999E-2</v>
      </c>
      <c r="BX76">
        <v>220.4265734</v>
      </c>
      <c r="BY76">
        <v>0.77072228499999995</v>
      </c>
      <c r="BZ76">
        <v>0.90022675699999999</v>
      </c>
      <c r="CA76">
        <v>1532.633327</v>
      </c>
      <c r="CB76">
        <v>9.5517380000000006E-3</v>
      </c>
      <c r="CC76">
        <v>6.3692171139999996</v>
      </c>
      <c r="CD76">
        <v>0.86144578299999996</v>
      </c>
      <c r="CE76">
        <v>0.26783705800000002</v>
      </c>
      <c r="CF76">
        <v>6.52446181</v>
      </c>
      <c r="CG76">
        <v>201.80120479999999</v>
      </c>
      <c r="CH76">
        <v>0.60783495399999998</v>
      </c>
      <c r="CI76">
        <v>0.33698650000000002</v>
      </c>
      <c r="CJ76">
        <v>5.8253012049999997</v>
      </c>
      <c r="CK76">
        <v>376.44864999999999</v>
      </c>
      <c r="CL76">
        <v>1637.5542170000001</v>
      </c>
      <c r="CM76">
        <v>2.0301204820000001</v>
      </c>
      <c r="CN76">
        <v>2880.421687</v>
      </c>
      <c r="CO76">
        <v>0.291833652</v>
      </c>
      <c r="CP76">
        <v>3.1095372999999999E-2</v>
      </c>
      <c r="CQ76">
        <v>0.80647590400000002</v>
      </c>
      <c r="CR76">
        <v>1365.7768570000001</v>
      </c>
      <c r="CS76">
        <v>1.0216535000000001E-2</v>
      </c>
      <c r="CT76">
        <v>1.9549292999999999E-2</v>
      </c>
      <c r="CU76">
        <v>2.3073208000000001E-2</v>
      </c>
      <c r="CV76">
        <v>17044.375390000001</v>
      </c>
      <c r="CW76">
        <v>1.0707990430000001</v>
      </c>
      <c r="CX76">
        <v>51.33006451</v>
      </c>
      <c r="CY76">
        <v>-58.819366449999997</v>
      </c>
      <c r="CZ76">
        <v>58.544041999999997</v>
      </c>
      <c r="DA76">
        <v>30902855.309999999</v>
      </c>
      <c r="DB76">
        <v>5.2350401440000001</v>
      </c>
      <c r="DC76">
        <v>56.266430360000001</v>
      </c>
      <c r="DD76">
        <v>5.5350923339999998</v>
      </c>
      <c r="DE76">
        <v>256.14015719999998</v>
      </c>
      <c r="DF76">
        <v>39.745161680000002</v>
      </c>
      <c r="DG76">
        <v>0.20600979899999999</v>
      </c>
      <c r="DH76">
        <v>-0.77706206600000005</v>
      </c>
      <c r="DI76">
        <v>-184.4910562</v>
      </c>
      <c r="DJ76">
        <v>440.63121330000001</v>
      </c>
      <c r="DK76">
        <v>24.777570369999999</v>
      </c>
      <c r="DL76">
        <v>305.09160839999998</v>
      </c>
      <c r="DM76">
        <v>0.52751418900000002</v>
      </c>
      <c r="DN76">
        <v>30902855.309999999</v>
      </c>
      <c r="DO76">
        <v>3.3023661000000003E-2</v>
      </c>
      <c r="DP76">
        <v>2957.241172</v>
      </c>
      <c r="DQ76">
        <v>1411.1594299999999</v>
      </c>
      <c r="DR76">
        <v>37.583969699999997</v>
      </c>
      <c r="DS76">
        <v>383143.32709999999</v>
      </c>
      <c r="DT76">
        <v>1981.7678080000001</v>
      </c>
      <c r="DU76">
        <v>235.32990609999999</v>
      </c>
      <c r="DV76">
        <v>240.9178009</v>
      </c>
      <c r="DW76">
        <v>-1.1280926E-2</v>
      </c>
      <c r="DX76">
        <v>11.17968091</v>
      </c>
      <c r="DY76">
        <v>4.7576792860000001</v>
      </c>
      <c r="DZ76">
        <v>108.67254579999999</v>
      </c>
      <c r="EA76">
        <v>2.7872869999999998E-3</v>
      </c>
      <c r="EB76">
        <v>8.6914550049999999</v>
      </c>
      <c r="EC76">
        <v>-0.33844387300000001</v>
      </c>
      <c r="ED76">
        <v>0.98527737900000001</v>
      </c>
      <c r="EE76">
        <v>0.106998726</v>
      </c>
      <c r="EF76">
        <v>0.97373489700000004</v>
      </c>
      <c r="EG76">
        <v>0.185333842</v>
      </c>
      <c r="EH76">
        <v>0.89709624899999996</v>
      </c>
      <c r="EI76">
        <v>0.102527668</v>
      </c>
      <c r="EJ76">
        <v>9.0190400000000007E-3</v>
      </c>
      <c r="EK76">
        <v>5.590906564</v>
      </c>
      <c r="EL76">
        <v>119.06192679999999</v>
      </c>
      <c r="EM76">
        <v>10.352322060000001</v>
      </c>
      <c r="EN76">
        <v>3.2452531E-2</v>
      </c>
      <c r="EO76">
        <v>121.7709971</v>
      </c>
      <c r="EP76">
        <v>1530.655982</v>
      </c>
      <c r="EQ76">
        <v>1.1346634819999999</v>
      </c>
      <c r="ER76">
        <v>1731.4966219999999</v>
      </c>
      <c r="ES76">
        <v>4.5160749999999996E-3</v>
      </c>
      <c r="ET76">
        <v>4.4127259999999996E-3</v>
      </c>
      <c r="EU76">
        <v>5.4210500460000004</v>
      </c>
      <c r="EV76">
        <v>296.3907385</v>
      </c>
      <c r="EW76">
        <v>0.92869096200000001</v>
      </c>
      <c r="EX76">
        <v>0.960843373</v>
      </c>
      <c r="EY76">
        <v>5.0366870000000001E-2</v>
      </c>
      <c r="EZ76">
        <v>0.97178405800000001</v>
      </c>
      <c r="FA76">
        <v>1490.1640560000001</v>
      </c>
      <c r="FB76">
        <v>4.3900709999999997E-3</v>
      </c>
      <c r="FC76">
        <v>8.923076923</v>
      </c>
      <c r="FD76">
        <v>3.1199569999999999E-2</v>
      </c>
      <c r="FE76">
        <v>131.0749792</v>
      </c>
      <c r="FF76">
        <v>1538.3741259999999</v>
      </c>
      <c r="FG76">
        <v>1.608391608</v>
      </c>
      <c r="FH76">
        <v>2439.4510489999998</v>
      </c>
      <c r="FI76">
        <v>5.2974989999999998E-3</v>
      </c>
      <c r="FJ76">
        <v>4.8281849999999996E-3</v>
      </c>
      <c r="FK76">
        <v>223.27272730000001</v>
      </c>
      <c r="FL76">
        <v>0.78067387200000005</v>
      </c>
      <c r="FM76">
        <v>0.90463578099999997</v>
      </c>
      <c r="FN76">
        <v>1400.9120869999999</v>
      </c>
      <c r="FO76">
        <v>4.7495860000000001E-3</v>
      </c>
      <c r="FP76">
        <v>5.7581252430000003</v>
      </c>
      <c r="FQ76">
        <v>0.86144578299999996</v>
      </c>
      <c r="FR76">
        <v>0.26084405100000002</v>
      </c>
      <c r="FS76">
        <v>5.9633712980000002</v>
      </c>
      <c r="FT76">
        <v>202.89156629999999</v>
      </c>
      <c r="FU76">
        <v>0.61111917500000001</v>
      </c>
      <c r="FV76">
        <v>0.407896647</v>
      </c>
      <c r="FW76">
        <v>10.96385542</v>
      </c>
      <c r="FX76">
        <v>118.3684406</v>
      </c>
      <c r="FY76">
        <v>1528.0090359999999</v>
      </c>
      <c r="FZ76">
        <v>2.1325301200000002</v>
      </c>
      <c r="GA76">
        <v>3186.0753009999999</v>
      </c>
      <c r="GB76">
        <v>5.1407019999999996E-3</v>
      </c>
      <c r="GC76">
        <v>4.2694580000000003E-3</v>
      </c>
      <c r="GD76">
        <v>0.80945699500000001</v>
      </c>
      <c r="GE76">
        <v>1250.6382590000001</v>
      </c>
      <c r="GF76">
        <v>4.1161000000000001E-3</v>
      </c>
      <c r="GG76">
        <v>2.9366975999999999E-2</v>
      </c>
      <c r="GH76">
        <v>1.5519763000000001E-2</v>
      </c>
      <c r="GI76">
        <v>11724.56799</v>
      </c>
      <c r="GJ76">
        <v>0.63604179500000002</v>
      </c>
      <c r="GK76">
        <v>19.805385399999999</v>
      </c>
      <c r="GL76">
        <v>-52.607778940000003</v>
      </c>
      <c r="GM76">
        <v>56.243308769999999</v>
      </c>
      <c r="GN76">
        <v>31037882.350000001</v>
      </c>
      <c r="GO76">
        <v>5.1291542010000004</v>
      </c>
      <c r="GP76">
        <v>50.359116810000003</v>
      </c>
      <c r="GQ76">
        <v>6.4009072050000002</v>
      </c>
      <c r="GR76">
        <v>206.56887589999999</v>
      </c>
      <c r="GS76">
        <v>37.863372910000002</v>
      </c>
      <c r="GT76">
        <v>0.55114237700000002</v>
      </c>
      <c r="GU76">
        <v>-3.1122436759999998</v>
      </c>
      <c r="GV76">
        <v>-231.95348150000001</v>
      </c>
      <c r="GW76">
        <v>438.5223575</v>
      </c>
      <c r="GX76">
        <v>20.894677550000001</v>
      </c>
      <c r="GY76">
        <v>305.75741599999998</v>
      </c>
      <c r="GZ76">
        <v>0.22516963000000001</v>
      </c>
      <c r="HA76">
        <v>31037882.350000001</v>
      </c>
      <c r="HB76">
        <v>3.7596167999999999E-2</v>
      </c>
      <c r="HC76">
        <v>3156.608244</v>
      </c>
      <c r="HD76">
        <v>2263.0989089999998</v>
      </c>
      <c r="HE76">
        <v>47.606037229999998</v>
      </c>
      <c r="HF76">
        <v>451867.73759999999</v>
      </c>
      <c r="HG76">
        <v>1630.8196270000001</v>
      </c>
      <c r="HH76">
        <v>246.37466760000001</v>
      </c>
      <c r="HI76">
        <v>259.33928989999998</v>
      </c>
      <c r="HJ76">
        <v>-3.0984858000000001E-2</v>
      </c>
      <c r="HK76">
        <v>10.53571365</v>
      </c>
      <c r="HL76">
        <v>4.6929368199999999</v>
      </c>
      <c r="HM76">
        <v>142.08931989999999</v>
      </c>
      <c r="HN76">
        <v>3.3531239999999999E-3</v>
      </c>
      <c r="HO76">
        <v>8.4917397779999995</v>
      </c>
      <c r="HP76">
        <v>-0.33949425599999999</v>
      </c>
      <c r="HQ76">
        <v>0.98416343900000003</v>
      </c>
      <c r="HR76">
        <v>0.13402605100000001</v>
      </c>
      <c r="HS76">
        <v>0.97317597899999997</v>
      </c>
      <c r="HT76">
        <v>0.21390830299999999</v>
      </c>
      <c r="HU76">
        <v>0.90487114700000004</v>
      </c>
      <c r="HV76">
        <v>0.127781218</v>
      </c>
      <c r="HW76">
        <v>1.3937118E-2</v>
      </c>
      <c r="HX76">
        <v>5.5299989260000002</v>
      </c>
      <c r="HY76">
        <v>126.4284894</v>
      </c>
      <c r="HZ76">
        <v>11.449573300000001</v>
      </c>
      <c r="IA76">
        <v>3.6313208E-2</v>
      </c>
      <c r="IB76">
        <v>131.07878049999999</v>
      </c>
      <c r="IC76">
        <v>2400.080023</v>
      </c>
      <c r="ID76">
        <v>1.1663888899999999</v>
      </c>
      <c r="IE76">
        <v>2778.183434</v>
      </c>
      <c r="IF76">
        <v>3.8547E-3</v>
      </c>
      <c r="IG76">
        <v>3.7770770000000002E-3</v>
      </c>
      <c r="IH76">
        <v>5.376460346</v>
      </c>
      <c r="II76">
        <v>285.3393653</v>
      </c>
      <c r="IJ76">
        <v>0.90478610400000004</v>
      </c>
      <c r="IK76">
        <v>0.94954819300000004</v>
      </c>
      <c r="IL76">
        <v>5.6656417000000001E-2</v>
      </c>
      <c r="IM76">
        <v>0.96194729000000001</v>
      </c>
      <c r="IN76">
        <v>2313.0655280000001</v>
      </c>
      <c r="IO76">
        <v>3.7593539999999999E-3</v>
      </c>
      <c r="IP76">
        <v>9.0514705880000008</v>
      </c>
      <c r="IQ76">
        <v>3.3277464999999999E-2</v>
      </c>
      <c r="IR76">
        <v>144.70177340000001</v>
      </c>
      <c r="IS76">
        <v>2416.3455880000001</v>
      </c>
      <c r="IT76">
        <v>1.8161764709999999</v>
      </c>
      <c r="IU76">
        <v>4260.055147</v>
      </c>
      <c r="IV76">
        <v>4.6846730000000003E-3</v>
      </c>
      <c r="IW76">
        <v>4.3029009999999996E-3</v>
      </c>
      <c r="IX76">
        <v>192.96323530000001</v>
      </c>
      <c r="IY76">
        <v>0.70942365900000004</v>
      </c>
      <c r="IZ76">
        <v>0.86786458300000002</v>
      </c>
      <c r="JA76">
        <v>2108.4517740000001</v>
      </c>
      <c r="JB76">
        <v>4.2415389999999999E-3</v>
      </c>
      <c r="JC76">
        <v>5.813341222</v>
      </c>
      <c r="JD76">
        <v>0.81927710799999998</v>
      </c>
      <c r="JE76">
        <v>0.32634083000000003</v>
      </c>
      <c r="JF76">
        <v>5.9448014450000004</v>
      </c>
      <c r="JG76">
        <v>175.71084339999999</v>
      </c>
      <c r="JH76">
        <v>0.52924952800000002</v>
      </c>
      <c r="JI76">
        <v>0.44552910400000001</v>
      </c>
      <c r="JJ76">
        <v>12.481927710000001</v>
      </c>
      <c r="JK76">
        <v>126.50126109999999</v>
      </c>
      <c r="JL76">
        <v>2393.9246990000001</v>
      </c>
      <c r="JM76">
        <v>2.4156626509999999</v>
      </c>
      <c r="JN76">
        <v>5587.1234940000004</v>
      </c>
      <c r="JO76">
        <v>4.2713350000000002E-3</v>
      </c>
      <c r="JP76">
        <v>3.609428E-3</v>
      </c>
      <c r="JQ76">
        <v>0.75026690100000004</v>
      </c>
      <c r="JR76">
        <v>1818.1412909999999</v>
      </c>
      <c r="JS76">
        <v>3.4932560000000001E-3</v>
      </c>
      <c r="JT76">
        <v>1.9532768999999998E-2</v>
      </c>
      <c r="JU76">
        <v>1.684223E-2</v>
      </c>
      <c r="JV76">
        <v>12553.86232</v>
      </c>
      <c r="JW76">
        <v>0.63083617299999994</v>
      </c>
      <c r="JX76">
        <v>24.232960909999999</v>
      </c>
      <c r="JY76">
        <v>-43.996717680000003</v>
      </c>
      <c r="JZ76">
        <v>45.513708800000003</v>
      </c>
      <c r="KA76">
        <v>30368913.899999999</v>
      </c>
      <c r="KB76">
        <v>4.8531699599999998</v>
      </c>
      <c r="KC76">
        <v>50.20876483</v>
      </c>
      <c r="KD76">
        <v>4.7858944379999997</v>
      </c>
      <c r="KE76">
        <v>139.71167650000001</v>
      </c>
      <c r="KF76">
        <v>30.452348669999999</v>
      </c>
      <c r="KG76">
        <v>-0.19993823499999999</v>
      </c>
      <c r="KH76">
        <v>-1.3898468239999999</v>
      </c>
      <c r="KI76">
        <v>-149.61417979999999</v>
      </c>
      <c r="KJ76">
        <v>289.3258563</v>
      </c>
      <c r="KK76">
        <v>20.282195229999999</v>
      </c>
      <c r="KL76">
        <v>302.44442830000003</v>
      </c>
      <c r="KM76">
        <v>-0.133774843</v>
      </c>
      <c r="KN76">
        <v>30368913.899999999</v>
      </c>
      <c r="KO76">
        <v>4.2077950000000003E-2</v>
      </c>
      <c r="KP76">
        <v>1592.5551820000001</v>
      </c>
      <c r="KQ76">
        <v>922.16563759999997</v>
      </c>
      <c r="KR76">
        <v>30.504790620000001</v>
      </c>
      <c r="KS76">
        <v>60633.838799999998</v>
      </c>
      <c r="KT76">
        <v>-97.33197346</v>
      </c>
      <c r="KU76">
        <v>113.1591459</v>
      </c>
      <c r="KV76">
        <v>146.67670240000001</v>
      </c>
      <c r="KW76">
        <v>-0.12814096799999999</v>
      </c>
      <c r="KX76">
        <v>9.0694232679999995</v>
      </c>
      <c r="KY76">
        <v>4.5026320919999998</v>
      </c>
      <c r="KZ76">
        <v>62.394482609999997</v>
      </c>
      <c r="LA76">
        <v>3.5072150000000002E-3</v>
      </c>
      <c r="LB76">
        <v>8.3927066200000002</v>
      </c>
      <c r="LC76">
        <v>-0.27102865100000001</v>
      </c>
      <c r="LD76">
        <v>0.96304920400000005</v>
      </c>
      <c r="LE76">
        <v>0.10961019399999999</v>
      </c>
      <c r="LF76">
        <v>0.962992344</v>
      </c>
      <c r="LG76">
        <v>0.19466900200000001</v>
      </c>
      <c r="LH76">
        <v>0.87543493699999997</v>
      </c>
      <c r="LI76">
        <v>0.11756346500000001</v>
      </c>
      <c r="LJ76">
        <v>9.0204340000000008E-3</v>
      </c>
      <c r="LK76">
        <v>5.2072441659999997</v>
      </c>
      <c r="LL76">
        <v>64.95896209</v>
      </c>
      <c r="LM76">
        <v>13.36142199</v>
      </c>
      <c r="LN76">
        <v>4.1590461000000002E-2</v>
      </c>
      <c r="LO76">
        <v>65.145086469999995</v>
      </c>
      <c r="LP76">
        <v>994.76222710000002</v>
      </c>
      <c r="LQ76">
        <v>1.102132546</v>
      </c>
      <c r="LR76">
        <v>1087.6940099999999</v>
      </c>
      <c r="LS76">
        <v>8.1787260000000007E-3</v>
      </c>
      <c r="LT76">
        <v>8.0527519999999998E-3</v>
      </c>
      <c r="LU76">
        <v>5.0262826240000003</v>
      </c>
      <c r="LV76">
        <v>300.94600780000002</v>
      </c>
      <c r="LW76">
        <v>0.93670460700000002</v>
      </c>
      <c r="LX76">
        <v>0.96762048199999995</v>
      </c>
      <c r="LY76">
        <v>3.3909770999999998E-2</v>
      </c>
      <c r="LZ76">
        <v>0.97534037799999995</v>
      </c>
      <c r="MA76">
        <v>972.53906470000004</v>
      </c>
      <c r="MB76">
        <v>8.0220139999999992E-3</v>
      </c>
      <c r="MC76">
        <v>11.62068966</v>
      </c>
      <c r="MD76">
        <v>4.0071344000000002E-2</v>
      </c>
      <c r="ME76">
        <v>69.455124850000004</v>
      </c>
      <c r="MF76">
        <v>1005.393103</v>
      </c>
      <c r="MG76">
        <v>1.531034483</v>
      </c>
      <c r="MH76">
        <v>1482.6965520000001</v>
      </c>
      <c r="MI76">
        <v>9.4496900000000002E-3</v>
      </c>
      <c r="MJ76">
        <v>8.7851240000000001E-3</v>
      </c>
      <c r="MK76">
        <v>234.71724140000001</v>
      </c>
      <c r="ML76">
        <v>0.80936979799999997</v>
      </c>
      <c r="MM76">
        <v>0.91728927199999999</v>
      </c>
      <c r="MN76">
        <v>931.30155649999995</v>
      </c>
      <c r="MO76">
        <v>8.6817360000000007E-3</v>
      </c>
      <c r="MP76">
        <v>5.3643232269999999</v>
      </c>
      <c r="MQ76">
        <v>0.87349397600000001</v>
      </c>
      <c r="MR76">
        <v>0.22040428100000001</v>
      </c>
      <c r="MS76">
        <v>5.5738230350000002</v>
      </c>
      <c r="MT76">
        <v>214.77108430000001</v>
      </c>
      <c r="MU76">
        <v>0.64690085600000002</v>
      </c>
      <c r="MV76">
        <v>0.28832196300000001</v>
      </c>
      <c r="MW76">
        <v>13.969879519999999</v>
      </c>
      <c r="MX76">
        <v>63.839055020000004</v>
      </c>
      <c r="MY76">
        <v>991.88554220000003</v>
      </c>
      <c r="MZ76">
        <v>1.873493976</v>
      </c>
      <c r="NA76">
        <v>1786.7469880000001</v>
      </c>
      <c r="NB76">
        <v>8.9108989999999999E-3</v>
      </c>
      <c r="NC76">
        <v>7.8317690000000006E-3</v>
      </c>
      <c r="ND76">
        <v>0.832036479</v>
      </c>
      <c r="NE76">
        <v>840.88154699999996</v>
      </c>
      <c r="NF76">
        <v>7.6222649999999996E-3</v>
      </c>
      <c r="NG76">
        <v>5.0919244000000002E-2</v>
      </c>
      <c r="NH76">
        <v>1.4878799999999999E-2</v>
      </c>
      <c r="NI76">
        <v>5273.4412540000003</v>
      </c>
      <c r="NJ76">
        <v>0.490423887</v>
      </c>
      <c r="NK76">
        <v>9.8285902200000006</v>
      </c>
      <c r="NL76">
        <v>-83.684693030000005</v>
      </c>
      <c r="NM76">
        <v>384.65164779999998</v>
      </c>
      <c r="NN76">
        <v>80866954.959999993</v>
      </c>
      <c r="NO76">
        <v>6.796558052</v>
      </c>
      <c r="NP76">
        <v>279.17371200000002</v>
      </c>
      <c r="NQ76">
        <v>2.2120238319999999</v>
      </c>
      <c r="NR76">
        <v>557.73625509999999</v>
      </c>
      <c r="NS76">
        <v>142.917787</v>
      </c>
      <c r="NT76">
        <v>162.2232582</v>
      </c>
      <c r="NU76">
        <v>169.82863459999999</v>
      </c>
      <c r="NV76">
        <v>-202.3131975</v>
      </c>
      <c r="NW76">
        <v>760.0494526</v>
      </c>
      <c r="NX76">
        <v>105.5821753</v>
      </c>
      <c r="NY76">
        <v>493.53334799999999</v>
      </c>
      <c r="NZ76">
        <v>-9.8226731999999997E-2</v>
      </c>
      <c r="OA76">
        <v>80866954.959999993</v>
      </c>
      <c r="OB76">
        <v>1.0124836999999999E-2</v>
      </c>
      <c r="OC76">
        <v>29924.825089999998</v>
      </c>
      <c r="OD76">
        <v>6420.7309750000004</v>
      </c>
      <c r="OE76">
        <v>73.750192350000006</v>
      </c>
      <c r="OF76">
        <v>40901701.850000001</v>
      </c>
      <c r="OG76">
        <v>-35013.715799999998</v>
      </c>
      <c r="OH76">
        <v>4269.5789699999996</v>
      </c>
      <c r="OI76">
        <v>343.26188560000003</v>
      </c>
      <c r="OJ76">
        <v>0.85076962599999995</v>
      </c>
      <c r="OK76">
        <v>13.783819129999999</v>
      </c>
      <c r="OL76">
        <v>5.0500872939999999</v>
      </c>
      <c r="OM76">
        <v>149.27165859999999</v>
      </c>
      <c r="ON76">
        <v>1.8216650000000001E-3</v>
      </c>
      <c r="OO76">
        <v>9.1429199380000004</v>
      </c>
      <c r="OP76">
        <v>-0.65114956300000004</v>
      </c>
      <c r="OQ76">
        <v>0.99992658800000001</v>
      </c>
      <c r="OR76">
        <v>7.3179542E-2</v>
      </c>
      <c r="OS76">
        <v>0.98627151400000002</v>
      </c>
      <c r="OT76">
        <v>0.14714310899999999</v>
      </c>
      <c r="OU76">
        <v>0.921884433</v>
      </c>
      <c r="OV76">
        <v>7.6681619000000006E-2</v>
      </c>
      <c r="OW76">
        <v>4.0976620000000002E-3</v>
      </c>
      <c r="OX76">
        <v>7.2336045750000002</v>
      </c>
      <c r="OY76">
        <v>1153.210214</v>
      </c>
      <c r="OZ76">
        <v>3.2878318320000002</v>
      </c>
      <c r="PA76">
        <v>1.0124199E-2</v>
      </c>
      <c r="PB76">
        <v>1191.9944210000001</v>
      </c>
      <c r="PC76">
        <v>6676.8793370000003</v>
      </c>
      <c r="PD76">
        <v>1.067053134</v>
      </c>
      <c r="PE76">
        <v>7098.4879090000004</v>
      </c>
      <c r="PF76">
        <v>4.3236660000000003E-3</v>
      </c>
      <c r="PG76">
        <v>4.2435700000000003E-3</v>
      </c>
      <c r="PH76">
        <v>6.8534151870000004</v>
      </c>
      <c r="PI76">
        <v>310.59109360000002</v>
      </c>
      <c r="PJ76">
        <v>0.95635083899999995</v>
      </c>
      <c r="PK76">
        <v>0.97816265099999999</v>
      </c>
      <c r="PL76">
        <v>2.1824580999999999E-2</v>
      </c>
      <c r="PM76">
        <v>0.98323671700000004</v>
      </c>
      <c r="PN76">
        <v>6571.4771940000001</v>
      </c>
      <c r="PO76">
        <v>4.2235459999999999E-3</v>
      </c>
      <c r="PP76">
        <v>3.0528052809999999</v>
      </c>
      <c r="PQ76">
        <v>1.0075265E-2</v>
      </c>
      <c r="PR76">
        <v>1172.0176670000001</v>
      </c>
      <c r="PS76">
        <v>6704.3333329999996</v>
      </c>
      <c r="PT76">
        <v>1.2937293729999999</v>
      </c>
      <c r="PU76">
        <v>8640.4983499999998</v>
      </c>
      <c r="PV76">
        <v>4.8047790000000003E-3</v>
      </c>
      <c r="PW76">
        <v>4.4628000000000003E-3</v>
      </c>
      <c r="PX76">
        <v>251.99669969999999</v>
      </c>
      <c r="PY76">
        <v>0.83167227600000004</v>
      </c>
      <c r="PZ76">
        <v>0.93023469000000003</v>
      </c>
      <c r="QA76">
        <v>6292.1659330000002</v>
      </c>
      <c r="QB76">
        <v>4.3774920000000002E-3</v>
      </c>
      <c r="QC76">
        <v>7.0289797920000003</v>
      </c>
      <c r="QD76">
        <v>0.91265060200000003</v>
      </c>
      <c r="QE76">
        <v>9.3149909000000003E-2</v>
      </c>
      <c r="QF76">
        <v>7.0982296729999996</v>
      </c>
      <c r="QG76">
        <v>237.23493980000001</v>
      </c>
      <c r="QH76">
        <v>0.71456307200000002</v>
      </c>
      <c r="QI76">
        <v>0.150203223</v>
      </c>
      <c r="QJ76">
        <v>3.3614457830000002</v>
      </c>
      <c r="QK76">
        <v>1198.164129</v>
      </c>
      <c r="QL76">
        <v>6668.3704820000003</v>
      </c>
      <c r="QM76">
        <v>1.5301204820000001</v>
      </c>
      <c r="QN76">
        <v>10084.382530000001</v>
      </c>
      <c r="QO76">
        <v>4.8008180000000001E-3</v>
      </c>
      <c r="QP76">
        <v>4.1769110000000002E-3</v>
      </c>
      <c r="QQ76">
        <v>0.87081660000000005</v>
      </c>
      <c r="QR76">
        <v>5879.963186</v>
      </c>
      <c r="QS76">
        <v>4.0211040000000002E-3</v>
      </c>
      <c r="QT76">
        <v>3.0429110000000001E-3</v>
      </c>
      <c r="QU76">
        <v>4.0521913999999999E-2</v>
      </c>
      <c r="QV76">
        <v>49622.493009999998</v>
      </c>
      <c r="QW76">
        <v>1.122406593</v>
      </c>
      <c r="QX76">
        <v>280.75368250000002</v>
      </c>
      <c r="QY76" s="4">
        <v>1</v>
      </c>
    </row>
    <row r="77" spans="1:467" x14ac:dyDescent="0.25">
      <c r="A77" s="7">
        <v>162075</v>
      </c>
      <c r="B77" s="4">
        <v>0</v>
      </c>
      <c r="C77">
        <v>0.45024924900000002</v>
      </c>
      <c r="D77">
        <v>309.43133319999998</v>
      </c>
      <c r="E77">
        <v>319.5309062</v>
      </c>
      <c r="F77">
        <v>33531.5</v>
      </c>
      <c r="G77">
        <v>139.32122530000001</v>
      </c>
      <c r="H77">
        <v>804.72496349999994</v>
      </c>
      <c r="I77">
        <v>2.3999073999999999E-2</v>
      </c>
      <c r="J77">
        <v>33532</v>
      </c>
      <c r="K77">
        <v>0.80664779099999995</v>
      </c>
      <c r="L77">
        <v>-49.877701510000001</v>
      </c>
      <c r="M77">
        <v>73.081817959999995</v>
      </c>
      <c r="N77">
        <v>3270363267</v>
      </c>
      <c r="O77">
        <v>5.1932131010000004</v>
      </c>
      <c r="P77">
        <v>69.498858830000003</v>
      </c>
      <c r="Q77">
        <v>4.3851121910000002</v>
      </c>
      <c r="R77">
        <v>244.15593200000001</v>
      </c>
      <c r="S77">
        <v>39.306664990000002</v>
      </c>
      <c r="T77">
        <v>8.2596509119999997</v>
      </c>
      <c r="U77">
        <v>3.5829591289999998</v>
      </c>
      <c r="V77">
        <v>-79.281064860000001</v>
      </c>
      <c r="W77">
        <v>323.4369969</v>
      </c>
      <c r="X77">
        <v>28.252798110000001</v>
      </c>
      <c r="Y77">
        <v>312.29732860000001</v>
      </c>
      <c r="Z77">
        <v>0.93079227799999997</v>
      </c>
      <c r="AA77">
        <v>3270363267</v>
      </c>
      <c r="AB77">
        <v>3.1970130999999999E-2</v>
      </c>
      <c r="AC77">
        <v>2505.6090810000001</v>
      </c>
      <c r="AD77">
        <v>421.63493360000001</v>
      </c>
      <c r="AE77">
        <v>18.030322429999998</v>
      </c>
      <c r="AF77">
        <v>671519.53240000003</v>
      </c>
      <c r="AG77">
        <v>7153.5164150000001</v>
      </c>
      <c r="AH77">
        <v>390.5516063</v>
      </c>
      <c r="AI77">
        <v>4.3867533989999998</v>
      </c>
      <c r="AJ77">
        <v>0.97773475200000004</v>
      </c>
      <c r="AK77">
        <v>1.3961839570000001</v>
      </c>
      <c r="AL77">
        <v>2.1918203969999999</v>
      </c>
      <c r="AM77">
        <v>2.2849399670000001</v>
      </c>
      <c r="AN77">
        <v>6.7679530000000002E-3</v>
      </c>
      <c r="AO77">
        <v>7.9182010930000004</v>
      </c>
      <c r="AP77">
        <v>-0.47167379999999998</v>
      </c>
      <c r="AQ77">
        <v>0.99510618200000001</v>
      </c>
      <c r="AR77">
        <v>0.52353270900000004</v>
      </c>
      <c r="AS77">
        <v>0.99897013300000004</v>
      </c>
      <c r="AT77">
        <v>0.56889190700000003</v>
      </c>
      <c r="AU77">
        <v>0.97948661100000001</v>
      </c>
      <c r="AV77">
        <v>0.43156828699999999</v>
      </c>
      <c r="AW77">
        <v>1.7733044999999999E-2</v>
      </c>
      <c r="AX77">
        <v>6.1882821899999998</v>
      </c>
      <c r="AY77">
        <v>98.734589929999999</v>
      </c>
      <c r="AZ77">
        <v>734.72856379999996</v>
      </c>
      <c r="BA77">
        <v>3.0684322E-2</v>
      </c>
      <c r="BB77">
        <v>104.87984729999999</v>
      </c>
      <c r="BC77">
        <v>477.31534740000001</v>
      </c>
      <c r="BD77">
        <v>2.9652266850000002</v>
      </c>
      <c r="BE77">
        <v>1051.412178</v>
      </c>
      <c r="BF77">
        <v>4.7513774000000002E-2</v>
      </c>
      <c r="BG77">
        <v>9.6917340000000005E-3</v>
      </c>
      <c r="BH77">
        <v>6.4022661080000001</v>
      </c>
      <c r="BI77">
        <v>14364.498320000001</v>
      </c>
      <c r="BJ77">
        <v>0.58968264699999995</v>
      </c>
      <c r="BK77">
        <v>0.71284892</v>
      </c>
      <c r="BL77">
        <v>0.88385722</v>
      </c>
      <c r="BM77">
        <v>0.79248837900000002</v>
      </c>
      <c r="BN77">
        <v>405.53093269999999</v>
      </c>
      <c r="BO77">
        <v>6.6089390000000003E-3</v>
      </c>
      <c r="BP77">
        <v>260.96493850000002</v>
      </c>
      <c r="BQ77">
        <v>2.7895771E-2</v>
      </c>
      <c r="BR77">
        <v>119.02575830000001</v>
      </c>
      <c r="BS77">
        <v>624.86456439999995</v>
      </c>
      <c r="BT77">
        <v>68.399572419999998</v>
      </c>
      <c r="BU77">
        <v>12479.82683</v>
      </c>
      <c r="BV77">
        <v>2.4617699480000002</v>
      </c>
      <c r="BW77">
        <v>6.5026600000000004E-3</v>
      </c>
      <c r="BX77">
        <v>2635.1556390000001</v>
      </c>
      <c r="BY77">
        <v>0.281684194</v>
      </c>
      <c r="BZ77">
        <v>0.54554425200000001</v>
      </c>
      <c r="CA77">
        <v>399.13455290000002</v>
      </c>
      <c r="CB77">
        <v>3.0389560000000002E-3</v>
      </c>
      <c r="CC77">
        <v>7.9055389519999997</v>
      </c>
      <c r="CD77">
        <v>0.27898723600000003</v>
      </c>
      <c r="CE77">
        <v>55.551696569999997</v>
      </c>
      <c r="CF77">
        <v>7.7216780409999997</v>
      </c>
      <c r="CG77">
        <v>5912.5214120000001</v>
      </c>
      <c r="CH77">
        <v>0.176324747</v>
      </c>
      <c r="CI77">
        <v>2.9911731700000002</v>
      </c>
      <c r="CJ77">
        <v>1072.022426</v>
      </c>
      <c r="CK77">
        <v>100.3495412</v>
      </c>
      <c r="CL77">
        <v>429.81772640000003</v>
      </c>
      <c r="CM77">
        <v>13.86275796</v>
      </c>
      <c r="CN77">
        <v>4118.8531549999998</v>
      </c>
      <c r="CO77">
        <v>0.26680903500000003</v>
      </c>
      <c r="CP77">
        <v>1.187535E-2</v>
      </c>
      <c r="CQ77">
        <v>0.238985106</v>
      </c>
      <c r="CR77">
        <v>148.60492489999999</v>
      </c>
      <c r="CS77">
        <v>1.6669040000000001E-3</v>
      </c>
      <c r="CT77">
        <v>0.49992155300000002</v>
      </c>
      <c r="CU77">
        <v>1.6284120000000001E-3</v>
      </c>
      <c r="CV77">
        <v>1319.6154019999999</v>
      </c>
      <c r="CW77">
        <v>3.0129166999999998E-2</v>
      </c>
      <c r="CX77">
        <v>4.1769298639999999</v>
      </c>
      <c r="CY77">
        <v>-7.2487045170000002</v>
      </c>
      <c r="CZ77">
        <v>7.5499653279999999</v>
      </c>
      <c r="DA77">
        <v>3024428066</v>
      </c>
      <c r="DB77">
        <v>2.37122096</v>
      </c>
      <c r="DC77">
        <v>7.3289199930000004</v>
      </c>
      <c r="DD77">
        <v>4.9229816040000003</v>
      </c>
      <c r="DE77">
        <v>31.8268752</v>
      </c>
      <c r="DF77">
        <v>4.7034072499999997</v>
      </c>
      <c r="DG77">
        <v>0.26017626700000002</v>
      </c>
      <c r="DH77">
        <v>0.37387539199999997</v>
      </c>
      <c r="DI77">
        <v>-40.563708220000002</v>
      </c>
      <c r="DJ77">
        <v>72.390583419999999</v>
      </c>
      <c r="DK77">
        <v>3.0758637790000001</v>
      </c>
      <c r="DL77">
        <v>300.32528719999999</v>
      </c>
      <c r="DM77">
        <v>-0.16279616</v>
      </c>
      <c r="DN77">
        <v>3024428066</v>
      </c>
      <c r="DO77">
        <v>0.240074339</v>
      </c>
      <c r="DP77">
        <v>39.104676320000003</v>
      </c>
      <c r="DQ77">
        <v>92.065661120000001</v>
      </c>
      <c r="DR77">
        <v>9.5521311470000008</v>
      </c>
      <c r="DS77">
        <v>126.2684625</v>
      </c>
      <c r="DT77">
        <v>-1.618573775</v>
      </c>
      <c r="DU77">
        <v>4.9088552480000001</v>
      </c>
      <c r="DV77">
        <v>1.619049728</v>
      </c>
      <c r="DW77">
        <v>0.50333769900000003</v>
      </c>
      <c r="DX77">
        <v>0.86211763600000002</v>
      </c>
      <c r="DY77">
        <v>1.6215247230000001</v>
      </c>
      <c r="DZ77">
        <v>0.77502127899999995</v>
      </c>
      <c r="EA77">
        <v>8.1605354000000005E-2</v>
      </c>
      <c r="EB77">
        <v>4.3483714259999999</v>
      </c>
      <c r="EC77">
        <v>-0.162669534</v>
      </c>
      <c r="ED77">
        <v>0.583125106</v>
      </c>
      <c r="EE77">
        <v>0.63957034899999998</v>
      </c>
      <c r="EF77">
        <v>0.99386585000000005</v>
      </c>
      <c r="EG77">
        <v>0.66548106600000001</v>
      </c>
      <c r="EH77">
        <v>0.95161052199999996</v>
      </c>
      <c r="EI77">
        <v>0.44433566000000002</v>
      </c>
      <c r="EJ77">
        <v>0.15586747100000001</v>
      </c>
      <c r="EK77">
        <v>3.1134506900000001</v>
      </c>
      <c r="EL77">
        <v>1.6319762440000001</v>
      </c>
      <c r="EM77">
        <v>4307.7920169999998</v>
      </c>
      <c r="EN77">
        <v>0.21457551799999999</v>
      </c>
      <c r="EO77">
        <v>1.968067113</v>
      </c>
      <c r="EP77">
        <v>93.027893629999994</v>
      </c>
      <c r="EQ77">
        <v>6.3821205220000001</v>
      </c>
      <c r="ER77">
        <v>591.56616510000003</v>
      </c>
      <c r="ES77">
        <v>7.3241890000000004E-2</v>
      </c>
      <c r="ET77">
        <v>1.1970911000000001E-2</v>
      </c>
      <c r="EU77">
        <v>4.1415288930000003</v>
      </c>
      <c r="EV77">
        <v>9841.3036300000003</v>
      </c>
      <c r="EW77">
        <v>0.44860927699999997</v>
      </c>
      <c r="EX77">
        <v>0.59797357699999998</v>
      </c>
      <c r="EY77">
        <v>2.2588944679999998</v>
      </c>
      <c r="EZ77">
        <v>0.66157622500000002</v>
      </c>
      <c r="FA77">
        <v>61.603230250000003</v>
      </c>
      <c r="FB77">
        <v>8.0529060000000003E-3</v>
      </c>
      <c r="FC77">
        <v>669.10182520000001</v>
      </c>
      <c r="FD77">
        <v>0.16068727799999999</v>
      </c>
      <c r="FE77">
        <v>3.236976276</v>
      </c>
      <c r="FF77">
        <v>93.345581170000003</v>
      </c>
      <c r="FG77">
        <v>815.14457249999998</v>
      </c>
      <c r="FH77">
        <v>74488.767529999997</v>
      </c>
      <c r="FI77">
        <v>9.0712973360000007</v>
      </c>
      <c r="FJ77">
        <v>1.3042788E-2</v>
      </c>
      <c r="FK77">
        <v>545.08357350000006</v>
      </c>
      <c r="FL77">
        <v>0.130903836</v>
      </c>
      <c r="FM77">
        <v>0.324412547</v>
      </c>
      <c r="FN77">
        <v>30.2804319</v>
      </c>
      <c r="FO77">
        <v>4.6199639999999998E-3</v>
      </c>
      <c r="FP77">
        <v>6.5287005149999997</v>
      </c>
      <c r="FQ77">
        <v>0.124179888</v>
      </c>
      <c r="FR77">
        <v>750.29644010000004</v>
      </c>
      <c r="FS77">
        <v>5.0992669230000001</v>
      </c>
      <c r="FT77">
        <v>5266.2958959999996</v>
      </c>
      <c r="FU77">
        <v>0.157052842</v>
      </c>
      <c r="FV77">
        <v>3.296506844</v>
      </c>
      <c r="FW77">
        <v>8050.1727309999997</v>
      </c>
      <c r="FX77">
        <v>1.6424496770000001</v>
      </c>
      <c r="FY77">
        <v>92.892460929999999</v>
      </c>
      <c r="FZ77">
        <v>21.07294525</v>
      </c>
      <c r="GA77">
        <v>1950.7496120000001</v>
      </c>
      <c r="GB77">
        <v>0.239310097</v>
      </c>
      <c r="GC77">
        <v>1.1740379E-2</v>
      </c>
      <c r="GD77">
        <v>0.118350188</v>
      </c>
      <c r="GE77">
        <v>11.027897080000001</v>
      </c>
      <c r="GF77">
        <v>1.5039879999999999E-3</v>
      </c>
      <c r="GG77">
        <v>16.382769159999999</v>
      </c>
      <c r="GH77">
        <v>2.6312299999999998E-4</v>
      </c>
      <c r="GI77">
        <v>73.443759799999995</v>
      </c>
      <c r="GJ77">
        <v>8.3224179999999998E-3</v>
      </c>
      <c r="GK77">
        <v>3.7667459E-2</v>
      </c>
      <c r="GL77">
        <v>-2.5287718140000002</v>
      </c>
      <c r="GM77">
        <v>2.5996417649999999</v>
      </c>
      <c r="GN77">
        <v>3018954716</v>
      </c>
      <c r="GO77">
        <v>1.1723133269999999</v>
      </c>
      <c r="GP77">
        <v>2.561236793</v>
      </c>
      <c r="GQ77">
        <v>4.2122501640000003</v>
      </c>
      <c r="GR77">
        <v>11.351544369999999</v>
      </c>
      <c r="GS77">
        <v>1.609343164</v>
      </c>
      <c r="GT77">
        <v>4.6085771999999997E-2</v>
      </c>
      <c r="GU77">
        <v>7.0299658000000001E-2</v>
      </c>
      <c r="GV77">
        <v>-14.08213516</v>
      </c>
      <c r="GW77">
        <v>25.433679529999999</v>
      </c>
      <c r="GX77">
        <v>1.0748735970000001</v>
      </c>
      <c r="GY77">
        <v>300.05341270000002</v>
      </c>
      <c r="GZ77">
        <v>-0.126084317</v>
      </c>
      <c r="HA77">
        <v>3018954716</v>
      </c>
      <c r="HB77">
        <v>0.47588888499999998</v>
      </c>
      <c r="HC77">
        <v>4.3968739829999999</v>
      </c>
      <c r="HD77">
        <v>12.39483461</v>
      </c>
      <c r="HE77">
        <v>3.513128568</v>
      </c>
      <c r="HF77">
        <v>1.4443944150000001</v>
      </c>
      <c r="HG77">
        <v>-7.1155918999999998E-2</v>
      </c>
      <c r="HH77">
        <v>0.70978966899999996</v>
      </c>
      <c r="HI77">
        <v>0.49874062400000002</v>
      </c>
      <c r="HJ77">
        <v>0.17461838800000001</v>
      </c>
      <c r="HK77">
        <v>0.46989383299999998</v>
      </c>
      <c r="HL77">
        <v>1.050079972</v>
      </c>
      <c r="HM77">
        <v>0.26515944600000002</v>
      </c>
      <c r="HN77">
        <v>0.24206145200000001</v>
      </c>
      <c r="HO77">
        <v>2.2783863520000001</v>
      </c>
      <c r="HP77">
        <v>-5.6159902999999997E-2</v>
      </c>
      <c r="HQ77">
        <v>0.23058193299999999</v>
      </c>
      <c r="HR77">
        <v>0.76793776300000005</v>
      </c>
      <c r="HS77">
        <v>0.98664145400000003</v>
      </c>
      <c r="HT77">
        <v>0.76980823700000001</v>
      </c>
      <c r="HU77">
        <v>0.93338492399999995</v>
      </c>
      <c r="HV77">
        <v>0.44515009300000002</v>
      </c>
      <c r="HW77">
        <v>0.28567815400000002</v>
      </c>
      <c r="HX77">
        <v>1.7357771120000001</v>
      </c>
      <c r="HY77">
        <v>0.30213257300000002</v>
      </c>
      <c r="HZ77">
        <v>7024.6525789999996</v>
      </c>
      <c r="IA77">
        <v>0.45412148499999999</v>
      </c>
      <c r="IB77">
        <v>0.35031781099999998</v>
      </c>
      <c r="IC77">
        <v>12.58524611</v>
      </c>
      <c r="ID77">
        <v>9.2690628319999995</v>
      </c>
      <c r="IE77">
        <v>118.35146349999999</v>
      </c>
      <c r="IF77">
        <v>0.79504284199999997</v>
      </c>
      <c r="IG77">
        <v>9.0312581000000003E-2</v>
      </c>
      <c r="IH77">
        <v>3.4390920330000001</v>
      </c>
      <c r="II77">
        <v>5079.385859</v>
      </c>
      <c r="IJ77">
        <v>0.30926700699999998</v>
      </c>
      <c r="IK77">
        <v>0.46049296200000001</v>
      </c>
      <c r="IL77">
        <v>3.3291943420000001</v>
      </c>
      <c r="IM77">
        <v>0.53402437800000002</v>
      </c>
      <c r="IN77">
        <v>6.7053451070000003</v>
      </c>
      <c r="IO77">
        <v>4.9730757E-2</v>
      </c>
      <c r="IP77">
        <v>210.46933960000001</v>
      </c>
      <c r="IQ77">
        <v>0.24819497600000001</v>
      </c>
      <c r="IR77">
        <v>1.405592237</v>
      </c>
      <c r="IS77">
        <v>13.59787736</v>
      </c>
      <c r="IT77">
        <v>520612.23109999998</v>
      </c>
      <c r="IU77">
        <v>6838612.534</v>
      </c>
      <c r="IV77">
        <v>42893.988539999998</v>
      </c>
      <c r="IW77">
        <v>0.12563384399999999</v>
      </c>
      <c r="IX77">
        <v>258.16745279999998</v>
      </c>
      <c r="IY77">
        <v>0.30444275100000001</v>
      </c>
      <c r="IZ77">
        <v>0.55740324500000005</v>
      </c>
      <c r="JA77">
        <v>7.9339556309999999</v>
      </c>
      <c r="JB77">
        <v>7.0559345999999995E-2</v>
      </c>
      <c r="JC77">
        <v>4.3906764550000004</v>
      </c>
      <c r="JD77">
        <v>2.5289275999999999E-2</v>
      </c>
      <c r="JE77">
        <v>519048.62560000003</v>
      </c>
      <c r="JF77">
        <v>3.9682784949999999</v>
      </c>
      <c r="JG77">
        <v>5063.8481449999999</v>
      </c>
      <c r="JH77">
        <v>0.151015393</v>
      </c>
      <c r="JI77">
        <v>3.2699640730000001</v>
      </c>
      <c r="JJ77">
        <v>15957.506079999999</v>
      </c>
      <c r="JK77">
        <v>0.302198046</v>
      </c>
      <c r="JL77">
        <v>12.643594179999999</v>
      </c>
      <c r="JM77">
        <v>31.530418699999998</v>
      </c>
      <c r="JN77">
        <v>401.51356909999998</v>
      </c>
      <c r="JO77">
        <v>2.6981542510000001</v>
      </c>
      <c r="JP77">
        <v>8.7963503999999998E-2</v>
      </c>
      <c r="JQ77">
        <v>6.5161529999999995E-2</v>
      </c>
      <c r="JR77">
        <v>0.83715015999999998</v>
      </c>
      <c r="JS77">
        <v>6.4280379999999996E-3</v>
      </c>
      <c r="JT77">
        <v>239.31542859999999</v>
      </c>
      <c r="JU77">
        <v>1.4580999999999999E-4</v>
      </c>
      <c r="JV77">
        <v>7.4236166929999996</v>
      </c>
      <c r="JW77">
        <v>9.0169359999999997E-3</v>
      </c>
      <c r="JX77">
        <v>2.5738829999999999E-3</v>
      </c>
      <c r="JY77">
        <v>-1.546127853</v>
      </c>
      <c r="JZ77">
        <v>1.5427033509999999</v>
      </c>
      <c r="KA77">
        <v>3017920724</v>
      </c>
      <c r="KB77">
        <v>1.006267518</v>
      </c>
      <c r="KC77">
        <v>1.603795882</v>
      </c>
      <c r="KD77">
        <v>3.5577741569999999</v>
      </c>
      <c r="KE77">
        <v>5.8213263470000003</v>
      </c>
      <c r="KF77">
        <v>0.98095258200000002</v>
      </c>
      <c r="KG77">
        <v>-5.9974799999999999E-4</v>
      </c>
      <c r="KH77">
        <v>-2.1564779999999999E-3</v>
      </c>
      <c r="KI77">
        <v>-5.4534840429999996</v>
      </c>
      <c r="KJ77">
        <v>11.274810390000001</v>
      </c>
      <c r="KK77">
        <v>0.66889595000000002</v>
      </c>
      <c r="KL77">
        <v>300.00202410000003</v>
      </c>
      <c r="KM77">
        <v>3.0242139999999999E-3</v>
      </c>
      <c r="KN77">
        <v>3017920724</v>
      </c>
      <c r="KO77">
        <v>0.49949434999999998</v>
      </c>
      <c r="KP77">
        <v>1.5743201760000001</v>
      </c>
      <c r="KQ77">
        <v>6.2304060510000001</v>
      </c>
      <c r="KR77">
        <v>2.4990898800000001</v>
      </c>
      <c r="KS77">
        <v>0.47773522499999999</v>
      </c>
      <c r="KT77" s="1">
        <v>5.3100000000000003E-5</v>
      </c>
      <c r="KU77">
        <v>0.47186558899999997</v>
      </c>
      <c r="KV77">
        <v>0.53204231700000004</v>
      </c>
      <c r="KW77">
        <v>-5.9944135000000003E-2</v>
      </c>
      <c r="KX77">
        <v>0.53099072700000005</v>
      </c>
      <c r="KY77">
        <v>0.96514486899999996</v>
      </c>
      <c r="KZ77">
        <v>0.23702525599999999</v>
      </c>
      <c r="LA77">
        <v>0.26338678399999998</v>
      </c>
      <c r="LB77">
        <v>1.970848435</v>
      </c>
      <c r="LC77">
        <v>-4.1039074000000002E-2</v>
      </c>
      <c r="LD77">
        <v>0.27155838300000001</v>
      </c>
      <c r="LE77">
        <v>0.73460979599999998</v>
      </c>
      <c r="LF77">
        <v>0.968722427</v>
      </c>
      <c r="LG77">
        <v>0.73467802800000004</v>
      </c>
      <c r="LH77">
        <v>0.89383669399999999</v>
      </c>
      <c r="LI77">
        <v>0.53008827800000002</v>
      </c>
      <c r="LJ77">
        <v>0.30702137200000001</v>
      </c>
      <c r="LK77">
        <v>1.435033419</v>
      </c>
      <c r="LL77">
        <v>0.25097697600000002</v>
      </c>
      <c r="LM77">
        <v>8949.3926520000005</v>
      </c>
      <c r="LN77">
        <v>0.49902723199999999</v>
      </c>
      <c r="LO77">
        <v>0.25194757800000001</v>
      </c>
      <c r="LP77">
        <v>6.5009479900000002</v>
      </c>
      <c r="LQ77">
        <v>5.8464295269999997</v>
      </c>
      <c r="LR77">
        <v>37.955506149999998</v>
      </c>
      <c r="LS77">
        <v>1.057363125</v>
      </c>
      <c r="LT77">
        <v>0.18096578499999999</v>
      </c>
      <c r="LU77">
        <v>2.8827737130000002</v>
      </c>
      <c r="LV77">
        <v>6755.5631489999996</v>
      </c>
      <c r="LW77">
        <v>0.35716655899999999</v>
      </c>
      <c r="LX77">
        <v>0.53478020999999998</v>
      </c>
      <c r="LY77">
        <v>1.8528658119999999</v>
      </c>
      <c r="LZ77">
        <v>0.58918867699999999</v>
      </c>
      <c r="MA77">
        <v>3.833126944</v>
      </c>
      <c r="MB77">
        <v>0.106714512</v>
      </c>
      <c r="MC77">
        <v>12.782608700000001</v>
      </c>
      <c r="MD77">
        <v>0.27788279799999999</v>
      </c>
      <c r="ME77">
        <v>0.94517958400000002</v>
      </c>
      <c r="MF77">
        <v>7.0869565220000004</v>
      </c>
      <c r="MG77">
        <v>12181660.039999999</v>
      </c>
      <c r="MH77">
        <v>79080723.5</v>
      </c>
      <c r="MI77">
        <v>2202246.2259999998</v>
      </c>
      <c r="MJ77">
        <v>0.31687801900000001</v>
      </c>
      <c r="MK77">
        <v>29.043478260000001</v>
      </c>
      <c r="ML77">
        <v>0.63137996200000002</v>
      </c>
      <c r="MM77">
        <v>0.81899154600000001</v>
      </c>
      <c r="MN77">
        <v>5.8804347840000002</v>
      </c>
      <c r="MO77">
        <v>0.27415878300000002</v>
      </c>
      <c r="MP77">
        <v>2.8512899300000001</v>
      </c>
      <c r="MQ77">
        <v>1.371824E-3</v>
      </c>
      <c r="MR77">
        <v>11650282.43</v>
      </c>
      <c r="MS77">
        <v>3.0995907620000001</v>
      </c>
      <c r="MT77">
        <v>9180.0734819999998</v>
      </c>
      <c r="MU77">
        <v>0.27377053200000001</v>
      </c>
      <c r="MV77">
        <v>1.0740190009999999</v>
      </c>
      <c r="MW77">
        <v>16749.044549999999</v>
      </c>
      <c r="MX77">
        <v>0.25101320900000001</v>
      </c>
      <c r="MY77">
        <v>6.4966897289999999</v>
      </c>
      <c r="MZ77">
        <v>23.369020639999999</v>
      </c>
      <c r="NA77">
        <v>151.61401050000001</v>
      </c>
      <c r="NB77">
        <v>4.227661264</v>
      </c>
      <c r="NC77">
        <v>0.18087676599999999</v>
      </c>
      <c r="ND77">
        <v>5.4253226000000002E-2</v>
      </c>
      <c r="NE77">
        <v>0.35325699500000002</v>
      </c>
      <c r="NF77">
        <v>9.9781850000000005E-3</v>
      </c>
      <c r="NG77">
        <v>808.8565509</v>
      </c>
      <c r="NH77">
        <v>1.12589E-4</v>
      </c>
      <c r="NI77">
        <v>3.710937436</v>
      </c>
      <c r="NJ77">
        <v>2.2206275000000001E-2</v>
      </c>
      <c r="NK77">
        <v>6.7465999999999999E-4</v>
      </c>
      <c r="NL77">
        <v>-101.2968654</v>
      </c>
      <c r="NM77">
        <v>144.1130642</v>
      </c>
      <c r="NN77">
        <v>3694309877</v>
      </c>
      <c r="NO77">
        <v>6.2126441720000001</v>
      </c>
      <c r="NP77">
        <v>138.6801719</v>
      </c>
      <c r="NQ77">
        <v>4.3764451400000004</v>
      </c>
      <c r="NR77">
        <v>482.73004980000002</v>
      </c>
      <c r="NS77">
        <v>78.469778039999994</v>
      </c>
      <c r="NT77">
        <v>16.52894732</v>
      </c>
      <c r="NU77">
        <v>6.4111250909999997</v>
      </c>
      <c r="NV77">
        <v>-154.8442469</v>
      </c>
      <c r="NW77">
        <v>637.57429669999999</v>
      </c>
      <c r="NX77">
        <v>55.565559899999997</v>
      </c>
      <c r="NY77">
        <v>331.92268259999997</v>
      </c>
      <c r="NZ77">
        <v>0.92872571500000001</v>
      </c>
      <c r="OA77">
        <v>3694309877</v>
      </c>
      <c r="OB77">
        <v>1.5552968E-2</v>
      </c>
      <c r="OC77">
        <v>9982.0927210000009</v>
      </c>
      <c r="OD77">
        <v>1580.0784779999999</v>
      </c>
      <c r="OE77">
        <v>34.564480580000001</v>
      </c>
      <c r="OF77">
        <v>10629684.689999999</v>
      </c>
      <c r="OG77">
        <v>56663.798049999998</v>
      </c>
      <c r="OH77">
        <v>1556.748615</v>
      </c>
      <c r="OI77">
        <v>15.267122369999999</v>
      </c>
      <c r="OJ77">
        <v>0.98053041699999999</v>
      </c>
      <c r="OK77">
        <v>2.6204845450000001</v>
      </c>
      <c r="OL77">
        <v>2.9251053470000001</v>
      </c>
      <c r="OM77">
        <v>7.848881682</v>
      </c>
      <c r="ON77">
        <v>1.8566500000000001E-3</v>
      </c>
      <c r="OO77">
        <v>9.7690977780000008</v>
      </c>
      <c r="OP77">
        <v>-0.424416495</v>
      </c>
      <c r="OQ77">
        <v>0.99650743600000002</v>
      </c>
      <c r="OR77">
        <v>0.36123860899999999</v>
      </c>
      <c r="OS77">
        <v>0.99907568099999999</v>
      </c>
      <c r="OT77">
        <v>0.43360448600000001</v>
      </c>
      <c r="OU77">
        <v>0.98039522599999995</v>
      </c>
      <c r="OV77">
        <v>0.34890442300000002</v>
      </c>
      <c r="OW77">
        <v>5.7048050000000003E-3</v>
      </c>
      <c r="OX77">
        <v>7.1914721909999999</v>
      </c>
      <c r="OY77">
        <v>393.00393430000003</v>
      </c>
      <c r="OZ77">
        <v>430.58741220000002</v>
      </c>
      <c r="PA77">
        <v>1.5312602999999999E-2</v>
      </c>
      <c r="PB77">
        <v>406.75682230000001</v>
      </c>
      <c r="PC77">
        <v>1708.0888620000001</v>
      </c>
      <c r="PD77">
        <v>1.7888854300000001</v>
      </c>
      <c r="PE77">
        <v>2542.9802519999998</v>
      </c>
      <c r="PF77">
        <v>1.1644039E-2</v>
      </c>
      <c r="PG77">
        <v>4.0788899999999999E-3</v>
      </c>
      <c r="PH77">
        <v>6.9472948050000003</v>
      </c>
      <c r="PI77">
        <v>21249.567289999999</v>
      </c>
      <c r="PJ77">
        <v>0.75185946199999998</v>
      </c>
      <c r="PK77">
        <v>0.83837081000000002</v>
      </c>
      <c r="PL77">
        <v>0.34329015200000002</v>
      </c>
      <c r="PM77">
        <v>0.88875036299999999</v>
      </c>
      <c r="PN77">
        <v>1576.2661230000001</v>
      </c>
      <c r="PO77">
        <v>3.1504329999999998E-3</v>
      </c>
      <c r="PP77">
        <v>250.12181810000001</v>
      </c>
      <c r="PQ77">
        <v>1.4841382E-2</v>
      </c>
      <c r="PR77">
        <v>428.81959449999999</v>
      </c>
      <c r="PS77">
        <v>2019.7468699999999</v>
      </c>
      <c r="PT77">
        <v>9.6938230579999995</v>
      </c>
      <c r="PU77">
        <v>9577.6410730000007</v>
      </c>
      <c r="PV77">
        <v>0.104105169</v>
      </c>
      <c r="PW77">
        <v>2.556366E-3</v>
      </c>
      <c r="PX77">
        <v>7439.0024919999996</v>
      </c>
      <c r="PY77">
        <v>0.441405239</v>
      </c>
      <c r="PZ77">
        <v>0.69090212500000003</v>
      </c>
      <c r="QA77">
        <v>1561.4487019999999</v>
      </c>
      <c r="QB77">
        <v>1.1904439999999999E-3</v>
      </c>
      <c r="QC77">
        <v>8.0264867239999997</v>
      </c>
      <c r="QD77">
        <v>0.50259453700000001</v>
      </c>
      <c r="QE77">
        <v>5.7350147470000001</v>
      </c>
      <c r="QF77">
        <v>8.2644196520000008</v>
      </c>
      <c r="QG77">
        <v>8683.5943580000003</v>
      </c>
      <c r="QH77">
        <v>0.25896440300000001</v>
      </c>
      <c r="QI77">
        <v>1.6852753380000001</v>
      </c>
      <c r="QJ77">
        <v>521.52212810000003</v>
      </c>
      <c r="QK77">
        <v>399.45010189999999</v>
      </c>
      <c r="QL77">
        <v>1610.9496899999999</v>
      </c>
      <c r="QM77">
        <v>6.9432780630000002</v>
      </c>
      <c r="QN77">
        <v>7732.986371</v>
      </c>
      <c r="QO77">
        <v>6.6865834999999998E-2</v>
      </c>
      <c r="QP77">
        <v>4.8701480000000004E-3</v>
      </c>
      <c r="QQ77">
        <v>0.43101044500000002</v>
      </c>
      <c r="QR77">
        <v>896.7618559</v>
      </c>
      <c r="QS77">
        <v>1.0235349999999999E-3</v>
      </c>
      <c r="QT77">
        <v>9.9885478E-2</v>
      </c>
      <c r="QU77">
        <v>2.2308559999999998E-3</v>
      </c>
      <c r="QV77">
        <v>7680.1508260000001</v>
      </c>
      <c r="QW77">
        <v>4.7368420000000001E-2</v>
      </c>
      <c r="QX77">
        <v>20.961656699999999</v>
      </c>
      <c r="QY77" s="4">
        <v>1</v>
      </c>
    </row>
    <row r="78" spans="1:467" x14ac:dyDescent="0.25">
      <c r="A78" s="7">
        <v>156917</v>
      </c>
      <c r="B78" s="6">
        <v>0</v>
      </c>
      <c r="C78">
        <v>0.59717690499999998</v>
      </c>
      <c r="D78">
        <v>374.74420570000001</v>
      </c>
      <c r="E78">
        <v>381.9332402</v>
      </c>
      <c r="F78">
        <v>65184.5</v>
      </c>
      <c r="G78">
        <v>223.78858489999999</v>
      </c>
      <c r="H78">
        <v>1043.577777</v>
      </c>
      <c r="I78">
        <v>1.6009599999999999E-2</v>
      </c>
      <c r="J78">
        <v>65185</v>
      </c>
      <c r="K78">
        <v>0.867265917</v>
      </c>
      <c r="L78">
        <v>-40.595135040000002</v>
      </c>
      <c r="M78">
        <v>77.762085200000001</v>
      </c>
      <c r="N78">
        <v>6475557209</v>
      </c>
      <c r="O78">
        <v>5.0290562059999999</v>
      </c>
      <c r="P78">
        <v>64.853271370000002</v>
      </c>
      <c r="Q78">
        <v>3.337509254</v>
      </c>
      <c r="R78">
        <v>231.78860470000001</v>
      </c>
      <c r="S78">
        <v>37.312567639999997</v>
      </c>
      <c r="T78">
        <v>11.751806999999999</v>
      </c>
      <c r="U78">
        <v>1.559491349</v>
      </c>
      <c r="V78">
        <v>-79.507097860000002</v>
      </c>
      <c r="W78">
        <v>311.29570260000003</v>
      </c>
      <c r="X78">
        <v>27.109886209999999</v>
      </c>
      <c r="Y78">
        <v>315.18441689999997</v>
      </c>
      <c r="Z78">
        <v>0.87014307499999999</v>
      </c>
      <c r="AA78">
        <v>6475557209</v>
      </c>
      <c r="AB78">
        <v>3.6688243000000002E-2</v>
      </c>
      <c r="AC78">
        <v>2152.0275029999998</v>
      </c>
      <c r="AD78">
        <v>435.52279809999999</v>
      </c>
      <c r="AE78">
        <v>18.781818560000001</v>
      </c>
      <c r="AF78">
        <v>367413.82750000001</v>
      </c>
      <c r="AG78">
        <v>5101.3851189999996</v>
      </c>
      <c r="AH78">
        <v>334.5416462</v>
      </c>
      <c r="AI78">
        <v>3.4803765520000001</v>
      </c>
      <c r="AJ78">
        <v>0.97935826599999998</v>
      </c>
      <c r="AK78">
        <v>1.247217357</v>
      </c>
      <c r="AL78">
        <v>2.0631034860000002</v>
      </c>
      <c r="AM78">
        <v>1.809870576</v>
      </c>
      <c r="AN78">
        <v>8.2460429999999998E-3</v>
      </c>
      <c r="AO78">
        <v>7.6476575860000002</v>
      </c>
      <c r="AP78">
        <v>-0.47524142000000003</v>
      </c>
      <c r="AQ78">
        <v>0.994544494</v>
      </c>
      <c r="AR78">
        <v>0.54818124800000001</v>
      </c>
      <c r="AS78">
        <v>0.99913001000000001</v>
      </c>
      <c r="AT78">
        <v>0.58972835700000004</v>
      </c>
      <c r="AU78">
        <v>0.98102230599999996</v>
      </c>
      <c r="AV78">
        <v>0.43824391000000001</v>
      </c>
      <c r="AW78">
        <v>2.4019044999999999E-2</v>
      </c>
      <c r="AX78">
        <v>6.0441255939999996</v>
      </c>
      <c r="AY78">
        <v>84.505505679999999</v>
      </c>
      <c r="AZ78">
        <v>1571.898426</v>
      </c>
      <c r="BA78">
        <v>3.4869261999999998E-2</v>
      </c>
      <c r="BB78">
        <v>89.279546629999999</v>
      </c>
      <c r="BC78">
        <v>459.14507470000001</v>
      </c>
      <c r="BD78">
        <v>3.234377179</v>
      </c>
      <c r="BE78">
        <v>1378.4632079999999</v>
      </c>
      <c r="BF78">
        <v>2.1283943E-2</v>
      </c>
      <c r="BG78">
        <v>6.055019E-3</v>
      </c>
      <c r="BH78">
        <v>6.3367618590000001</v>
      </c>
      <c r="BI78">
        <v>25687.46012</v>
      </c>
      <c r="BJ78">
        <v>0.559026723</v>
      </c>
      <c r="BK78">
        <v>0.69026233000000004</v>
      </c>
      <c r="BL78">
        <v>0.99575053300000005</v>
      </c>
      <c r="BM78">
        <v>0.77200414100000003</v>
      </c>
      <c r="BN78">
        <v>365.7832444</v>
      </c>
      <c r="BO78">
        <v>4.490132E-3</v>
      </c>
      <c r="BP78">
        <v>467.49427580000003</v>
      </c>
      <c r="BQ78">
        <v>3.1116498999999999E-2</v>
      </c>
      <c r="BR78">
        <v>100.8860451</v>
      </c>
      <c r="BS78">
        <v>531.026025</v>
      </c>
      <c r="BT78">
        <v>81.319156019999994</v>
      </c>
      <c r="BU78">
        <v>35521.942629999998</v>
      </c>
      <c r="BV78">
        <v>0.50038355499999998</v>
      </c>
      <c r="BW78">
        <v>5.3730380000000001E-3</v>
      </c>
      <c r="BX78">
        <v>3366.355564</v>
      </c>
      <c r="BY78">
        <v>0.22406519999999999</v>
      </c>
      <c r="BZ78">
        <v>0.47952377499999999</v>
      </c>
      <c r="CA78">
        <v>286.27013149999999</v>
      </c>
      <c r="CB78">
        <v>2.2127359999999999E-3</v>
      </c>
      <c r="CC78">
        <v>8.1174887929999997</v>
      </c>
      <c r="CD78">
        <v>0.23048247299999999</v>
      </c>
      <c r="CE78">
        <v>62.494623930000003</v>
      </c>
      <c r="CF78">
        <v>7.6199385629999998</v>
      </c>
      <c r="CG78">
        <v>11541.9817</v>
      </c>
      <c r="CH78">
        <v>0.177064995</v>
      </c>
      <c r="CI78">
        <v>2.8996305420000001</v>
      </c>
      <c r="CJ78">
        <v>2391.523126</v>
      </c>
      <c r="CK78">
        <v>86.378591220000004</v>
      </c>
      <c r="CL78">
        <v>443.1071566</v>
      </c>
      <c r="CM78">
        <v>14.9954284</v>
      </c>
      <c r="CN78">
        <v>6104.6371710000003</v>
      </c>
      <c r="CO78">
        <v>0.103419339</v>
      </c>
      <c r="CP78">
        <v>6.3001050000000003E-3</v>
      </c>
      <c r="CQ78">
        <v>0.19879128700000001</v>
      </c>
      <c r="CR78">
        <v>105.0196037</v>
      </c>
      <c r="CS78">
        <v>1.0476070000000001E-3</v>
      </c>
      <c r="CT78">
        <v>1.0811391180000001</v>
      </c>
      <c r="CU78">
        <v>7.29796E-4</v>
      </c>
      <c r="CV78">
        <v>1190.142617</v>
      </c>
      <c r="CW78">
        <v>2.7347659999999999E-2</v>
      </c>
      <c r="CX78">
        <v>1.814737579</v>
      </c>
      <c r="CY78">
        <v>-7.0299641890000002</v>
      </c>
      <c r="CZ78">
        <v>7.1789163399999998</v>
      </c>
      <c r="DA78">
        <v>5873473161</v>
      </c>
      <c r="DB78">
        <v>2.3219905879999998</v>
      </c>
      <c r="DC78">
        <v>7.1386026730000003</v>
      </c>
      <c r="DD78">
        <v>6.1319225130000001</v>
      </c>
      <c r="DE78">
        <v>45.307387030000001</v>
      </c>
      <c r="DF78">
        <v>4.533532524</v>
      </c>
      <c r="DG78">
        <v>0.113292105</v>
      </c>
      <c r="DH78">
        <v>0.14844826699999999</v>
      </c>
      <c r="DI78">
        <v>-54.89152206</v>
      </c>
      <c r="DJ78">
        <v>100.19890909999999</v>
      </c>
      <c r="DK78">
        <v>2.982496254</v>
      </c>
      <c r="DL78">
        <v>300.1744056</v>
      </c>
      <c r="DM78">
        <v>1.9350164999999999E-2</v>
      </c>
      <c r="DN78">
        <v>5873473161</v>
      </c>
      <c r="DO78">
        <v>0.246787223</v>
      </c>
      <c r="DP78">
        <v>36.68568878</v>
      </c>
      <c r="DQ78">
        <v>133.3826996</v>
      </c>
      <c r="DR78">
        <v>11.52312948</v>
      </c>
      <c r="DS78">
        <v>108.1468972</v>
      </c>
      <c r="DT78">
        <v>-0.64763471500000003</v>
      </c>
      <c r="DU78">
        <v>4.2973303319999996</v>
      </c>
      <c r="DV78">
        <v>1.8965840819999999</v>
      </c>
      <c r="DW78">
        <v>0.38703398100000003</v>
      </c>
      <c r="DX78">
        <v>0.90308162599999997</v>
      </c>
      <c r="DY78">
        <v>1.696556642</v>
      </c>
      <c r="DZ78">
        <v>0.96555944100000002</v>
      </c>
      <c r="EA78">
        <v>8.4002991999999999E-2</v>
      </c>
      <c r="EB78">
        <v>4.3089633059999999</v>
      </c>
      <c r="EC78">
        <v>-0.14202229</v>
      </c>
      <c r="ED78">
        <v>0.492723205</v>
      </c>
      <c r="EE78">
        <v>0.63682167199999995</v>
      </c>
      <c r="EF78">
        <v>0.99581295800000003</v>
      </c>
      <c r="EG78">
        <v>0.66434066400000003</v>
      </c>
      <c r="EH78">
        <v>0.96077924699999995</v>
      </c>
      <c r="EI78">
        <v>0.42711273700000002</v>
      </c>
      <c r="EJ78">
        <v>0.15812986400000001</v>
      </c>
      <c r="EK78">
        <v>3.0123397939999998</v>
      </c>
      <c r="EL78">
        <v>1.548478604</v>
      </c>
      <c r="EM78">
        <v>8366.5812900000001</v>
      </c>
      <c r="EN78">
        <v>0.21772142999999999</v>
      </c>
      <c r="EO78">
        <v>1.924306445</v>
      </c>
      <c r="EP78">
        <v>134.8878746</v>
      </c>
      <c r="EQ78">
        <v>6.4472359749999999</v>
      </c>
      <c r="ER78">
        <v>863.22040289999995</v>
      </c>
      <c r="ES78">
        <v>5.0089111999999998E-2</v>
      </c>
      <c r="ET78">
        <v>7.9443599999999993E-3</v>
      </c>
      <c r="EU78">
        <v>4.1229359079999996</v>
      </c>
      <c r="EV78">
        <v>18390.454659999999</v>
      </c>
      <c r="EW78">
        <v>0.43760459299999999</v>
      </c>
      <c r="EX78">
        <v>0.59121730500000003</v>
      </c>
      <c r="EY78">
        <v>2.297311723</v>
      </c>
      <c r="EZ78">
        <v>0.65474409200000006</v>
      </c>
      <c r="FA78">
        <v>88.699157360000001</v>
      </c>
      <c r="FB78">
        <v>5.2491200000000003E-3</v>
      </c>
      <c r="FC78">
        <v>1264.3581469999999</v>
      </c>
      <c r="FD78">
        <v>0.160065596</v>
      </c>
      <c r="FE78">
        <v>3.5652706890000001</v>
      </c>
      <c r="FF78">
        <v>137.10393719999999</v>
      </c>
      <c r="FG78">
        <v>624.64982910000003</v>
      </c>
      <c r="FH78">
        <v>83829.654890000005</v>
      </c>
      <c r="FI78">
        <v>4.7104812149999997</v>
      </c>
      <c r="FJ78">
        <v>8.3318320000000008E-3</v>
      </c>
      <c r="FK78">
        <v>1064.045196</v>
      </c>
      <c r="FL78">
        <v>0.13470631699999999</v>
      </c>
      <c r="FM78">
        <v>0.33527161300000002</v>
      </c>
      <c r="FN78">
        <v>46.68645351</v>
      </c>
      <c r="FO78">
        <v>2.8439619999999998E-3</v>
      </c>
      <c r="FP78">
        <v>6.555906147</v>
      </c>
      <c r="FQ78">
        <v>0.12117818499999999</v>
      </c>
      <c r="FR78">
        <v>556.54920179999999</v>
      </c>
      <c r="FS78">
        <v>5.0118942840000003</v>
      </c>
      <c r="FT78">
        <v>10131.61526</v>
      </c>
      <c r="FU78">
        <v>0.15542863000000001</v>
      </c>
      <c r="FV78">
        <v>3.2847403860000002</v>
      </c>
      <c r="FW78">
        <v>16086.82511</v>
      </c>
      <c r="FX78">
        <v>1.5557479949999999</v>
      </c>
      <c r="FY78">
        <v>134.3378385</v>
      </c>
      <c r="FZ78">
        <v>21.5198742</v>
      </c>
      <c r="GA78">
        <v>2869.4887469999999</v>
      </c>
      <c r="GB78">
        <v>0.16621249900000001</v>
      </c>
      <c r="GC78">
        <v>7.8642090000000005E-3</v>
      </c>
      <c r="GD78">
        <v>0.11689464099999999</v>
      </c>
      <c r="GE78">
        <v>15.96172593</v>
      </c>
      <c r="GF78">
        <v>9.5195200000000005E-4</v>
      </c>
      <c r="GG78">
        <v>22.124149509999999</v>
      </c>
      <c r="GH78">
        <v>1.2103E-4</v>
      </c>
      <c r="GI78">
        <v>134.1573458</v>
      </c>
      <c r="GJ78">
        <v>5.6627240000000001E-3</v>
      </c>
      <c r="GK78">
        <v>3.2573741000000003E-2</v>
      </c>
      <c r="GL78">
        <v>-2.510522414</v>
      </c>
      <c r="GM78">
        <v>2.5693849559999999</v>
      </c>
      <c r="GN78">
        <v>5868176861</v>
      </c>
      <c r="GO78">
        <v>1.1307858239999999</v>
      </c>
      <c r="GP78">
        <v>2.6651386119999998</v>
      </c>
      <c r="GQ78">
        <v>3.7806316340000001</v>
      </c>
      <c r="GR78">
        <v>13.167466879999999</v>
      </c>
      <c r="GS78">
        <v>1.599606348</v>
      </c>
      <c r="GT78">
        <v>3.2090608E-2</v>
      </c>
      <c r="GU78">
        <v>3.6344426999999999E-2</v>
      </c>
      <c r="GV78">
        <v>-15.436916950000001</v>
      </c>
      <c r="GW78">
        <v>28.60438383</v>
      </c>
      <c r="GX78">
        <v>1.1008275249999999</v>
      </c>
      <c r="GY78">
        <v>300.03903659999997</v>
      </c>
      <c r="GZ78">
        <v>-1.7830866000000001E-2</v>
      </c>
      <c r="HA78">
        <v>5868176861</v>
      </c>
      <c r="HB78">
        <v>0.48256372800000003</v>
      </c>
      <c r="HC78">
        <v>4.1681138669999998</v>
      </c>
      <c r="HD78">
        <v>20.39131167</v>
      </c>
      <c r="HE78">
        <v>4.5078314600000002</v>
      </c>
      <c r="HF78">
        <v>1.2058030159999999</v>
      </c>
      <c r="HG78">
        <v>-1.9206760999999999E-2</v>
      </c>
      <c r="HH78">
        <v>0.71403939599999999</v>
      </c>
      <c r="HI78">
        <v>0.430970615</v>
      </c>
      <c r="HJ78">
        <v>0.24719532699999999</v>
      </c>
      <c r="HK78">
        <v>0.41049877800000001</v>
      </c>
      <c r="HL78">
        <v>1.0118163609999999</v>
      </c>
      <c r="HM78">
        <v>0.25358790199999998</v>
      </c>
      <c r="HN78">
        <v>0.25421355400000001</v>
      </c>
      <c r="HO78">
        <v>2.1808287169999998</v>
      </c>
      <c r="HP78">
        <v>-7.0068598999999995E-2</v>
      </c>
      <c r="HQ78">
        <v>0.29538274599999997</v>
      </c>
      <c r="HR78">
        <v>0.79679507100000002</v>
      </c>
      <c r="HS78">
        <v>0.99143083300000001</v>
      </c>
      <c r="HT78">
        <v>0.79808058299999995</v>
      </c>
      <c r="HU78">
        <v>0.94896917999999997</v>
      </c>
      <c r="HV78">
        <v>0.39334121599999999</v>
      </c>
      <c r="HW78">
        <v>0.30635569499999998</v>
      </c>
      <c r="HX78">
        <v>1.712514624</v>
      </c>
      <c r="HY78">
        <v>0.28625250299999999</v>
      </c>
      <c r="HZ78">
        <v>12220.71429</v>
      </c>
      <c r="IA78">
        <v>0.463462021</v>
      </c>
      <c r="IB78">
        <v>0.328102063</v>
      </c>
      <c r="IC78">
        <v>20.563265999999999</v>
      </c>
      <c r="ID78">
        <v>12.164215260000001</v>
      </c>
      <c r="IE78">
        <v>251.22931130000001</v>
      </c>
      <c r="IF78">
        <v>0.62062574699999995</v>
      </c>
      <c r="IG78">
        <v>5.2046833000000001E-2</v>
      </c>
      <c r="IH78">
        <v>3.6353170420000001</v>
      </c>
      <c r="II78">
        <v>7277.3649919999998</v>
      </c>
      <c r="IJ78">
        <v>0.26122699999999999</v>
      </c>
      <c r="IK78">
        <v>0.40408452900000003</v>
      </c>
      <c r="IL78">
        <v>4.5872093039999999</v>
      </c>
      <c r="IM78">
        <v>0.48413324800000002</v>
      </c>
      <c r="IN78">
        <v>9.9370776850000002</v>
      </c>
      <c r="IO78">
        <v>2.562068E-2</v>
      </c>
      <c r="IP78">
        <v>379.4084125</v>
      </c>
      <c r="IQ78">
        <v>0.25740055099999998</v>
      </c>
      <c r="IR78">
        <v>1.104046807</v>
      </c>
      <c r="IS78">
        <v>20.82632293</v>
      </c>
      <c r="IT78">
        <v>1170386.892</v>
      </c>
      <c r="IU78">
        <v>24340938.25</v>
      </c>
      <c r="IV78">
        <v>59112.37887</v>
      </c>
      <c r="IW78">
        <v>6.1216433000000001E-2</v>
      </c>
      <c r="IX78">
        <v>427.11668930000002</v>
      </c>
      <c r="IY78">
        <v>0.28976708899999998</v>
      </c>
      <c r="IZ78">
        <v>0.54487866900000004</v>
      </c>
      <c r="JA78">
        <v>11.35937552</v>
      </c>
      <c r="JB78">
        <v>3.4775570999999998E-2</v>
      </c>
      <c r="JC78">
        <v>4.4962536760000003</v>
      </c>
      <c r="JD78">
        <v>2.2612564000000002E-2</v>
      </c>
      <c r="JE78">
        <v>1168431.2009999999</v>
      </c>
      <c r="JF78">
        <v>4.0083008299999996</v>
      </c>
      <c r="JG78">
        <v>9286.9521359999999</v>
      </c>
      <c r="JH78">
        <v>0.14247069300000001</v>
      </c>
      <c r="JI78">
        <v>3.699409368</v>
      </c>
      <c r="JJ78">
        <v>31455.91662</v>
      </c>
      <c r="JK78">
        <v>0.28657849299999999</v>
      </c>
      <c r="JL78">
        <v>20.60380456</v>
      </c>
      <c r="JM78">
        <v>36.961432840000001</v>
      </c>
      <c r="JN78">
        <v>762.90761680000003</v>
      </c>
      <c r="JO78">
        <v>1.8840163649999999</v>
      </c>
      <c r="JP78">
        <v>5.1433636999999997E-2</v>
      </c>
      <c r="JQ78">
        <v>5.7139332000000001E-2</v>
      </c>
      <c r="JR78">
        <v>1.176428864</v>
      </c>
      <c r="JS78">
        <v>3.1181149999999999E-3</v>
      </c>
      <c r="JT78">
        <v>265.15333279999999</v>
      </c>
      <c r="JU78" s="1">
        <v>8.2700000000000004E-5</v>
      </c>
      <c r="JV78">
        <v>9.4148554729999994</v>
      </c>
      <c r="JW78">
        <v>5.4248760000000004E-3</v>
      </c>
      <c r="JX78">
        <v>2.455062E-3</v>
      </c>
      <c r="JY78">
        <v>-1.5631546249999999</v>
      </c>
      <c r="JZ78">
        <v>1.5388114180000001</v>
      </c>
      <c r="KA78">
        <v>5866740289</v>
      </c>
      <c r="KB78">
        <v>1.0004481460000001</v>
      </c>
      <c r="KC78">
        <v>1.6254875099999999</v>
      </c>
      <c r="KD78">
        <v>3.0333004250000002</v>
      </c>
      <c r="KE78">
        <v>4.8192148010000002</v>
      </c>
      <c r="KF78">
        <v>0.96350716800000002</v>
      </c>
      <c r="KG78">
        <v>-1.3874699999999999E-4</v>
      </c>
      <c r="KH78">
        <v>8.4610599999999994E-3</v>
      </c>
      <c r="KI78">
        <v>-5.5934702940000003</v>
      </c>
      <c r="KJ78">
        <v>10.412685099999999</v>
      </c>
      <c r="KK78">
        <v>0.67140411499999997</v>
      </c>
      <c r="KL78">
        <v>300.00230850000003</v>
      </c>
      <c r="KM78">
        <v>-3.9499763E-2</v>
      </c>
      <c r="KN78">
        <v>5866740289</v>
      </c>
      <c r="KO78">
        <v>0.49998694300000002</v>
      </c>
      <c r="KP78">
        <v>1.4683696070000001</v>
      </c>
      <c r="KQ78">
        <v>6.2495613609999996</v>
      </c>
      <c r="KR78">
        <v>2.5028528909999999</v>
      </c>
      <c r="KS78">
        <v>0.47105402699999999</v>
      </c>
      <c r="KT78">
        <v>-2.5415609999999999E-3</v>
      </c>
      <c r="KU78">
        <v>0.47068469800000001</v>
      </c>
      <c r="KV78">
        <v>0.52952964300000005</v>
      </c>
      <c r="KW78">
        <v>-5.8832362999999999E-2</v>
      </c>
      <c r="KX78">
        <v>0.52946797300000004</v>
      </c>
      <c r="KY78">
        <v>0.95732601299999998</v>
      </c>
      <c r="KZ78">
        <v>0.23529129100000001</v>
      </c>
      <c r="LA78">
        <v>0.26474717800000003</v>
      </c>
      <c r="LB78">
        <v>1.9577230409999999</v>
      </c>
      <c r="LC78">
        <v>-4.3161154E-2</v>
      </c>
      <c r="LD78">
        <v>0.27747602100000002</v>
      </c>
      <c r="LE78">
        <v>0.73527218000000005</v>
      </c>
      <c r="LF78">
        <v>0.94704988199999995</v>
      </c>
      <c r="LG78">
        <v>0.735276292</v>
      </c>
      <c r="LH78">
        <v>0.86763608999999997</v>
      </c>
      <c r="LI78">
        <v>0.52941401200000004</v>
      </c>
      <c r="LJ78">
        <v>0.310238874</v>
      </c>
      <c r="LK78">
        <v>1.4278728979999999</v>
      </c>
      <c r="LL78">
        <v>0.25005358500000002</v>
      </c>
      <c r="LM78">
        <v>17347.87743</v>
      </c>
      <c r="LN78">
        <v>0.49993953600000002</v>
      </c>
      <c r="LO78">
        <v>0.25012106200000001</v>
      </c>
      <c r="LP78">
        <v>6.500486821</v>
      </c>
      <c r="LQ78">
        <v>5.9989058579999996</v>
      </c>
      <c r="LR78">
        <v>39.241430350000002</v>
      </c>
      <c r="LS78">
        <v>1.076272186</v>
      </c>
      <c r="LT78">
        <v>0.18058239100000001</v>
      </c>
      <c r="LU78">
        <v>2.8880067650000001</v>
      </c>
      <c r="LV78">
        <v>13121.857599999999</v>
      </c>
      <c r="LW78">
        <v>0.35657827800000003</v>
      </c>
      <c r="LX78">
        <v>0.53232722300000002</v>
      </c>
      <c r="LY78">
        <v>1.919882453</v>
      </c>
      <c r="LZ78">
        <v>0.58799020800000001</v>
      </c>
      <c r="MA78">
        <v>3.814074685</v>
      </c>
      <c r="MB78">
        <v>0.106423636</v>
      </c>
      <c r="MC78">
        <v>17.666666670000001</v>
      </c>
      <c r="MD78">
        <v>0.45299145299999999</v>
      </c>
      <c r="ME78">
        <v>0.34451019100000002</v>
      </c>
      <c r="MF78">
        <v>6.153846154</v>
      </c>
      <c r="MG78">
        <v>54380667.869999997</v>
      </c>
      <c r="MH78">
        <v>355173480.19999999</v>
      </c>
      <c r="MI78">
        <v>9771533.4269999992</v>
      </c>
      <c r="MJ78">
        <v>0.22435897399999999</v>
      </c>
      <c r="MK78">
        <v>19.820512820000001</v>
      </c>
      <c r="ML78">
        <v>0.508218277</v>
      </c>
      <c r="MM78">
        <v>0.737893519</v>
      </c>
      <c r="MN78">
        <v>4.8810612539999996</v>
      </c>
      <c r="MO78">
        <v>0.16506454800000001</v>
      </c>
      <c r="MP78">
        <v>2.5126082319999998</v>
      </c>
      <c r="MQ78">
        <v>5.9829700000000002E-4</v>
      </c>
      <c r="MR78">
        <v>51587055.630000003</v>
      </c>
      <c r="MS78">
        <v>3.0911887720000002</v>
      </c>
      <c r="MT78">
        <v>17890.45276</v>
      </c>
      <c r="MU78">
        <v>0.27445658899999997</v>
      </c>
      <c r="MV78">
        <v>1.0641132390000001</v>
      </c>
      <c r="MW78">
        <v>32591.64889</v>
      </c>
      <c r="MX78">
        <v>0.25005282299999998</v>
      </c>
      <c r="MY78">
        <v>6.514673621</v>
      </c>
      <c r="MZ78">
        <v>23.544818589999998</v>
      </c>
      <c r="NA78">
        <v>153.9684743</v>
      </c>
      <c r="NB78">
        <v>4.2254139930000001</v>
      </c>
      <c r="NC78">
        <v>0.18016841</v>
      </c>
      <c r="ND78">
        <v>5.3070037E-2</v>
      </c>
      <c r="NE78">
        <v>0.34438164399999999</v>
      </c>
      <c r="NF78">
        <v>9.6184779999999998E-3</v>
      </c>
      <c r="NG78">
        <v>2859.7001479999999</v>
      </c>
      <c r="NH78" s="1">
        <v>5.7899999999999998E-5</v>
      </c>
      <c r="NI78">
        <v>2.118241147</v>
      </c>
      <c r="NJ78">
        <v>4.4143204999999998E-2</v>
      </c>
      <c r="NK78">
        <v>2.0328499999999999E-4</v>
      </c>
      <c r="NL78">
        <v>-79.773320459999994</v>
      </c>
      <c r="NM78">
        <v>159.79136629999999</v>
      </c>
      <c r="NN78">
        <v>7380508569</v>
      </c>
      <c r="NO78">
        <v>6.0596379010000003</v>
      </c>
      <c r="NP78">
        <v>124.24345630000001</v>
      </c>
      <c r="NQ78">
        <v>3.3345884159999999</v>
      </c>
      <c r="NR78">
        <v>452.29468809999997</v>
      </c>
      <c r="NS78">
        <v>74.445782320000006</v>
      </c>
      <c r="NT78">
        <v>23.506077699999999</v>
      </c>
      <c r="NU78">
        <v>2.720620984</v>
      </c>
      <c r="NV78">
        <v>-155.32613749999999</v>
      </c>
      <c r="NW78">
        <v>607.62082559999999</v>
      </c>
      <c r="NX78">
        <v>53.067277519999998</v>
      </c>
      <c r="NY78">
        <v>336.48778979999997</v>
      </c>
      <c r="NZ78">
        <v>0.87285752699999997</v>
      </c>
      <c r="OA78">
        <v>7380508569</v>
      </c>
      <c r="OB78">
        <v>1.7799997000000001E-2</v>
      </c>
      <c r="OC78">
        <v>8567.8503459999993</v>
      </c>
      <c r="OD78">
        <v>1697.9532839999999</v>
      </c>
      <c r="OE78">
        <v>36.99153175</v>
      </c>
      <c r="OF78">
        <v>5832440.8130000001</v>
      </c>
      <c r="OG78">
        <v>41879.788260000001</v>
      </c>
      <c r="OH78">
        <v>1329.6584640000001</v>
      </c>
      <c r="OI78">
        <v>11.35146029</v>
      </c>
      <c r="OJ78">
        <v>0.98302761000000005</v>
      </c>
      <c r="OK78">
        <v>2.3116511929999999</v>
      </c>
      <c r="OL78">
        <v>2.7517956350000001</v>
      </c>
      <c r="OM78">
        <v>5.64347069</v>
      </c>
      <c r="ON78">
        <v>2.1994979999999998E-3</v>
      </c>
      <c r="OO78">
        <v>9.5402074619999997</v>
      </c>
      <c r="OP78">
        <v>-0.42206073700000002</v>
      </c>
      <c r="OQ78">
        <v>0.99604363699999998</v>
      </c>
      <c r="OR78">
        <v>0.37545663200000001</v>
      </c>
      <c r="OS78">
        <v>0.99925518400000002</v>
      </c>
      <c r="OT78">
        <v>0.44721666399999999</v>
      </c>
      <c r="OU78">
        <v>0.98190908600000004</v>
      </c>
      <c r="OV78">
        <v>0.36644634199999998</v>
      </c>
      <c r="OW78">
        <v>6.7837990000000001E-3</v>
      </c>
      <c r="OX78">
        <v>7.0433378800000002</v>
      </c>
      <c r="OY78">
        <v>335.25248119999998</v>
      </c>
      <c r="OZ78">
        <v>947.55024969999999</v>
      </c>
      <c r="PA78">
        <v>1.7433415000000001E-2</v>
      </c>
      <c r="PB78">
        <v>348.53241550000001</v>
      </c>
      <c r="PC78">
        <v>1764.490018</v>
      </c>
      <c r="PD78">
        <v>1.8070825340000001</v>
      </c>
      <c r="PE78">
        <v>2996.7706130000001</v>
      </c>
      <c r="PF78">
        <v>3.0173000000000001E-3</v>
      </c>
      <c r="PG78">
        <v>1.5776270000000001E-3</v>
      </c>
      <c r="PH78">
        <v>6.8278204699999998</v>
      </c>
      <c r="PI78">
        <v>40518.525329999997</v>
      </c>
      <c r="PJ78">
        <v>0.74225458200000005</v>
      </c>
      <c r="PK78">
        <v>0.83363503900000002</v>
      </c>
      <c r="PL78">
        <v>0.347215514</v>
      </c>
      <c r="PM78">
        <v>0.88411872700000005</v>
      </c>
      <c r="PN78">
        <v>1584.572097</v>
      </c>
      <c r="PO78">
        <v>1.373022E-3</v>
      </c>
      <c r="PP78">
        <v>512.72272390000001</v>
      </c>
      <c r="PQ78">
        <v>1.6477254E-2</v>
      </c>
      <c r="PR78">
        <v>369.06186889999998</v>
      </c>
      <c r="PS78">
        <v>1906.459331</v>
      </c>
      <c r="PT78">
        <v>9.6652312239999993</v>
      </c>
      <c r="PU78">
        <v>14668.200279999999</v>
      </c>
      <c r="PV78">
        <v>1.7167134000000001E-2</v>
      </c>
      <c r="PW78">
        <v>1.472159E-3</v>
      </c>
      <c r="PX78">
        <v>12415.418739999999</v>
      </c>
      <c r="PY78">
        <v>0.39899150799999999</v>
      </c>
      <c r="PZ78">
        <v>0.65556097800000002</v>
      </c>
      <c r="QA78">
        <v>1328.5542829999999</v>
      </c>
      <c r="QB78">
        <v>9.0815700000000004E-4</v>
      </c>
      <c r="QC78">
        <v>8.070926021</v>
      </c>
      <c r="QD78">
        <v>0.47736442400000001</v>
      </c>
      <c r="QE78">
        <v>5.2768949479999998</v>
      </c>
      <c r="QF78">
        <v>8.1678722070000003</v>
      </c>
      <c r="QG78">
        <v>16791.27709</v>
      </c>
      <c r="QH78">
        <v>0.25759418699999997</v>
      </c>
      <c r="QI78">
        <v>1.5305780680000001</v>
      </c>
      <c r="QJ78">
        <v>1160.292813</v>
      </c>
      <c r="QK78">
        <v>342.76863509999998</v>
      </c>
      <c r="QL78">
        <v>1726.818655</v>
      </c>
      <c r="QM78">
        <v>6.9637646699999998</v>
      </c>
      <c r="QN78">
        <v>10799.272129999999</v>
      </c>
      <c r="QO78">
        <v>1.2338885000000001E-2</v>
      </c>
      <c r="QP78">
        <v>1.6103210000000001E-3</v>
      </c>
      <c r="QQ78">
        <v>0.40196509200000002</v>
      </c>
      <c r="QR78">
        <v>778.37276550000001</v>
      </c>
      <c r="QS78">
        <v>5.8252599999999999E-4</v>
      </c>
      <c r="QT78">
        <v>0.20996364000000001</v>
      </c>
      <c r="QU78">
        <v>1.062871E-3</v>
      </c>
      <c r="QV78">
        <v>6371.9354240000002</v>
      </c>
      <c r="QW78">
        <v>4.1170186999999997E-2</v>
      </c>
      <c r="QX78">
        <v>9.1053133400000004</v>
      </c>
      <c r="QY78" s="4">
        <v>1</v>
      </c>
    </row>
    <row r="79" spans="1:467" x14ac:dyDescent="0.25">
      <c r="A79" s="7">
        <v>148776</v>
      </c>
      <c r="B79" s="4">
        <v>0</v>
      </c>
      <c r="C79">
        <v>0.68765792599999997</v>
      </c>
      <c r="D79">
        <v>35.620211320000003</v>
      </c>
      <c r="E79">
        <v>36.345563689999999</v>
      </c>
      <c r="F79">
        <v>675.5</v>
      </c>
      <c r="G79">
        <v>24.49452063</v>
      </c>
      <c r="H79">
        <v>106.4264069</v>
      </c>
      <c r="I79">
        <v>0.157552046</v>
      </c>
      <c r="J79">
        <v>676</v>
      </c>
      <c r="K79">
        <v>0.86570157700000006</v>
      </c>
      <c r="L79">
        <v>-32.172669769999999</v>
      </c>
      <c r="M79">
        <v>51.875900350000002</v>
      </c>
      <c r="N79">
        <v>64931081.950000003</v>
      </c>
      <c r="O79">
        <v>4.7139956119999997</v>
      </c>
      <c r="P79">
        <v>40.989928890000002</v>
      </c>
      <c r="Q79">
        <v>9.453607066</v>
      </c>
      <c r="R79">
        <v>239.74895720000001</v>
      </c>
      <c r="S79">
        <v>28.34754628</v>
      </c>
      <c r="T79">
        <v>7.3766292660000001</v>
      </c>
      <c r="U79">
        <v>-0.75400106499999997</v>
      </c>
      <c r="V79">
        <v>-64.883194579999994</v>
      </c>
      <c r="W79">
        <v>304.63215179999997</v>
      </c>
      <c r="X79">
        <v>17.69198759</v>
      </c>
      <c r="Y79">
        <v>309.92240379999998</v>
      </c>
      <c r="Z79">
        <v>1.8640886699999999</v>
      </c>
      <c r="AA79">
        <v>64931081.950000003</v>
      </c>
      <c r="AB79">
        <v>4.7779314000000003E-2</v>
      </c>
      <c r="AC79">
        <v>1571.504152</v>
      </c>
      <c r="AD79">
        <v>231.05021339999999</v>
      </c>
      <c r="AE79">
        <v>14.502187040000001</v>
      </c>
      <c r="AF79">
        <v>119017.443</v>
      </c>
      <c r="AG79">
        <v>1966.52217</v>
      </c>
      <c r="AH79">
        <v>147.64416349999999</v>
      </c>
      <c r="AI79">
        <v>64.703486130000002</v>
      </c>
      <c r="AJ79">
        <v>0.39032523299999999</v>
      </c>
      <c r="AK79">
        <v>5.5262693189999998</v>
      </c>
      <c r="AL79">
        <v>3.9277725600000002</v>
      </c>
      <c r="AM79">
        <v>33.890242000000001</v>
      </c>
      <c r="AN79">
        <v>3.7364500000000001E-3</v>
      </c>
      <c r="AO79">
        <v>8.4952248309999998</v>
      </c>
      <c r="AP79">
        <v>-0.17592519300000001</v>
      </c>
      <c r="AQ79">
        <v>0.8969452</v>
      </c>
      <c r="AR79">
        <v>0.20135856199999999</v>
      </c>
      <c r="AS79">
        <v>0.98447429200000003</v>
      </c>
      <c r="AT79">
        <v>0.28985779299999997</v>
      </c>
      <c r="AU79">
        <v>0.92290428999999996</v>
      </c>
      <c r="AV79">
        <v>0.202483142</v>
      </c>
      <c r="AW79">
        <v>1.3322801E-2</v>
      </c>
      <c r="AX79">
        <v>5.4289908159999998</v>
      </c>
      <c r="AY79">
        <v>53.086912400000003</v>
      </c>
      <c r="AZ79">
        <v>29.283572700000001</v>
      </c>
      <c r="BA79">
        <v>4.6798401000000003E-2</v>
      </c>
      <c r="BB79">
        <v>64.629412209999998</v>
      </c>
      <c r="BC79">
        <v>296.91229709999999</v>
      </c>
      <c r="BD79">
        <v>1.2573633529999999</v>
      </c>
      <c r="BE79">
        <v>337.22143699999998</v>
      </c>
      <c r="BF79">
        <v>2.075753E-2</v>
      </c>
      <c r="BG79">
        <v>1.3663844E-2</v>
      </c>
      <c r="BH79">
        <v>5.0822737990000002</v>
      </c>
      <c r="BI79">
        <v>541.05968050000001</v>
      </c>
      <c r="BJ79">
        <v>0.86434772000000004</v>
      </c>
      <c r="BK79">
        <v>0.92566568000000005</v>
      </c>
      <c r="BL79">
        <v>8.9756425000000001E-2</v>
      </c>
      <c r="BM79">
        <v>0.94431152699999998</v>
      </c>
      <c r="BN79">
        <v>288.22358379999997</v>
      </c>
      <c r="BO79">
        <v>1.1981297E-2</v>
      </c>
      <c r="BP79">
        <v>21.627291240000002</v>
      </c>
      <c r="BQ79">
        <v>4.4047436000000002E-2</v>
      </c>
      <c r="BR79">
        <v>71.708629049999999</v>
      </c>
      <c r="BS79">
        <v>333.34419550000001</v>
      </c>
      <c r="BT79">
        <v>2.9938900199999998</v>
      </c>
      <c r="BU79">
        <v>614.68431769999995</v>
      </c>
      <c r="BV79">
        <v>5.3239355000000002E-2</v>
      </c>
      <c r="BW79">
        <v>1.1207141E-2</v>
      </c>
      <c r="BX79">
        <v>311.2729124</v>
      </c>
      <c r="BY79">
        <v>0.63395705199999997</v>
      </c>
      <c r="BZ79">
        <v>0.82382727200000005</v>
      </c>
      <c r="CA79">
        <v>301.12392499999999</v>
      </c>
      <c r="CB79">
        <v>6.9620790000000004E-3</v>
      </c>
      <c r="CC79">
        <v>5.6815236760000003</v>
      </c>
      <c r="CD79">
        <v>0.72633136099999995</v>
      </c>
      <c r="CE79">
        <v>1.098361132</v>
      </c>
      <c r="CF79">
        <v>5.9367744870000001</v>
      </c>
      <c r="CG79">
        <v>285.81656800000002</v>
      </c>
      <c r="CH79">
        <v>0.42280557400000002</v>
      </c>
      <c r="CI79">
        <v>0.61973495300000003</v>
      </c>
      <c r="CJ79">
        <v>32.29881657</v>
      </c>
      <c r="CK79">
        <v>62.519449600000002</v>
      </c>
      <c r="CL79">
        <v>286.45562130000002</v>
      </c>
      <c r="CM79">
        <v>3.1627218930000001</v>
      </c>
      <c r="CN79">
        <v>608.98224849999997</v>
      </c>
      <c r="CO79">
        <v>8.0086523000000007E-2</v>
      </c>
      <c r="CP79">
        <v>1.4782372E-2</v>
      </c>
      <c r="CQ79">
        <v>0.65574416499999999</v>
      </c>
      <c r="CR79">
        <v>228.6337364</v>
      </c>
      <c r="CS79">
        <v>6.1468549999999997E-3</v>
      </c>
      <c r="CT79">
        <v>0.15123041500000001</v>
      </c>
      <c r="CU79">
        <v>1.0056425000000001E-2</v>
      </c>
      <c r="CV79">
        <v>4173.1700510000001</v>
      </c>
      <c r="CW79">
        <v>0.26041051599999998</v>
      </c>
      <c r="CX79">
        <v>14.10735597</v>
      </c>
      <c r="CY79">
        <v>-38.882618149999999</v>
      </c>
      <c r="CZ79">
        <v>41.627275679999997</v>
      </c>
      <c r="DA79">
        <v>62258617.5</v>
      </c>
      <c r="DB79">
        <v>4.7541336840000001</v>
      </c>
      <c r="DC79">
        <v>31.47325464</v>
      </c>
      <c r="DD79">
        <v>15.33404953</v>
      </c>
      <c r="DE79">
        <v>191.0151496</v>
      </c>
      <c r="DF79">
        <v>27.479066960000001</v>
      </c>
      <c r="DG79">
        <v>0.155802476</v>
      </c>
      <c r="DH79">
        <v>2.909991819</v>
      </c>
      <c r="DI79">
        <v>-375.78403109999999</v>
      </c>
      <c r="DJ79">
        <v>566.79918069999997</v>
      </c>
      <c r="DK79">
        <v>14.16269876</v>
      </c>
      <c r="DL79">
        <v>303.47742349999999</v>
      </c>
      <c r="DM79">
        <v>-1.874665225</v>
      </c>
      <c r="DN79">
        <v>62258617.5</v>
      </c>
      <c r="DO79">
        <v>5.2773012000000001E-2</v>
      </c>
      <c r="DP79">
        <v>2005.0408379999999</v>
      </c>
      <c r="DQ79">
        <v>5884.881445</v>
      </c>
      <c r="DR79">
        <v>76.736499850000001</v>
      </c>
      <c r="DS79">
        <v>346652.28120000003</v>
      </c>
      <c r="DT79">
        <v>-2509.4296880000002</v>
      </c>
      <c r="DU79">
        <v>135.70091969999999</v>
      </c>
      <c r="DV79">
        <v>150.21283310000001</v>
      </c>
      <c r="DW79">
        <v>-8.8355991999999994E-2</v>
      </c>
      <c r="DX79">
        <v>7.321531974</v>
      </c>
      <c r="DY79">
        <v>4.1987831169999996</v>
      </c>
      <c r="DZ79">
        <v>92.682845479999997</v>
      </c>
      <c r="EA79">
        <v>4.7183360000000001E-3</v>
      </c>
      <c r="EB79">
        <v>8.3588013809999993</v>
      </c>
      <c r="EC79">
        <v>-0.22491135400000001</v>
      </c>
      <c r="ED79">
        <v>0.93385113099999995</v>
      </c>
      <c r="EE79">
        <v>0.18707686100000001</v>
      </c>
      <c r="EF79">
        <v>0.99008788000000003</v>
      </c>
      <c r="EG79">
        <v>0.27121158400000001</v>
      </c>
      <c r="EH79">
        <v>0.94500234000000005</v>
      </c>
      <c r="EI79">
        <v>0.19681457499999999</v>
      </c>
      <c r="EJ79">
        <v>1.547111E-2</v>
      </c>
      <c r="EK79">
        <v>5.1182522270000002</v>
      </c>
      <c r="EL79">
        <v>71.478438179999998</v>
      </c>
      <c r="EM79">
        <v>31.983356629999999</v>
      </c>
      <c r="EN79">
        <v>5.0595731999999997E-2</v>
      </c>
      <c r="EO79">
        <v>84.820100679999996</v>
      </c>
      <c r="EP79">
        <v>5933.4425309999997</v>
      </c>
      <c r="EQ79">
        <v>1.244241403</v>
      </c>
      <c r="ER79">
        <v>7399.1308049999998</v>
      </c>
      <c r="ES79">
        <v>1.8064559999999999E-3</v>
      </c>
      <c r="ET79">
        <v>1.765347E-3</v>
      </c>
      <c r="EU79">
        <v>5.1027054940000003</v>
      </c>
      <c r="EV79">
        <v>563.38435579999998</v>
      </c>
      <c r="EW79">
        <v>0.88969157200000004</v>
      </c>
      <c r="EX79">
        <v>0.93491124299999995</v>
      </c>
      <c r="EY79">
        <v>9.5632009000000004E-2</v>
      </c>
      <c r="EZ79">
        <v>0.95451484499999995</v>
      </c>
      <c r="FA79">
        <v>5659.0071610000005</v>
      </c>
      <c r="FB79">
        <v>1.7577210000000001E-3</v>
      </c>
      <c r="FC79">
        <v>22.782945739999999</v>
      </c>
      <c r="FD79">
        <v>4.4152996E-2</v>
      </c>
      <c r="FE79">
        <v>99.833814070000003</v>
      </c>
      <c r="FF79">
        <v>5913.6007749999999</v>
      </c>
      <c r="FG79">
        <v>2.5310077519999998</v>
      </c>
      <c r="FH79">
        <v>15071.325580000001</v>
      </c>
      <c r="FI79">
        <v>2.3798780000000002E-3</v>
      </c>
      <c r="FJ79">
        <v>2.121927E-3</v>
      </c>
      <c r="FK79">
        <v>359.95736429999999</v>
      </c>
      <c r="FL79">
        <v>0.69759179100000002</v>
      </c>
      <c r="FM79">
        <v>0.85923665100000002</v>
      </c>
      <c r="FN79">
        <v>5058.9068070000003</v>
      </c>
      <c r="FO79">
        <v>2.098384E-3</v>
      </c>
      <c r="FP79">
        <v>5.7426148709999998</v>
      </c>
      <c r="FQ79">
        <v>0.763313609</v>
      </c>
      <c r="FR79">
        <v>0.81470464499999995</v>
      </c>
      <c r="FS79">
        <v>5.919690943</v>
      </c>
      <c r="FT79">
        <v>316.49112430000002</v>
      </c>
      <c r="FU79">
        <v>0.46818213600000003</v>
      </c>
      <c r="FV79">
        <v>0.60460067900000003</v>
      </c>
      <c r="FW79">
        <v>35.674556209999999</v>
      </c>
      <c r="FX79">
        <v>80.301538809999997</v>
      </c>
      <c r="FY79">
        <v>5938.8905329999998</v>
      </c>
      <c r="FZ79">
        <v>2.9171597629999999</v>
      </c>
      <c r="GA79">
        <v>17445.769230000002</v>
      </c>
      <c r="GB79">
        <v>1.98183E-3</v>
      </c>
      <c r="GC79">
        <v>1.6594400000000001E-3</v>
      </c>
      <c r="GD79">
        <v>0.70485083800000004</v>
      </c>
      <c r="GE79">
        <v>4157.2558140000001</v>
      </c>
      <c r="GF79">
        <v>1.6099389999999999E-3</v>
      </c>
      <c r="GG79">
        <v>1.7008318000000001E-2</v>
      </c>
      <c r="GH79">
        <v>9.4701200000000003E-3</v>
      </c>
      <c r="GI79">
        <v>10079.600179999999</v>
      </c>
      <c r="GJ79">
        <v>0.272121999</v>
      </c>
      <c r="GK79">
        <v>17.627499610000001</v>
      </c>
      <c r="GL79">
        <v>-24.104629160000002</v>
      </c>
      <c r="GM79">
        <v>28.355550520000001</v>
      </c>
      <c r="GN79">
        <v>61635596.829999998</v>
      </c>
      <c r="GO79">
        <v>4.1306340339999998</v>
      </c>
      <c r="GP79">
        <v>24.22306558</v>
      </c>
      <c r="GQ79">
        <v>5.2087518499999996</v>
      </c>
      <c r="GR79">
        <v>101.6066302</v>
      </c>
      <c r="GS79">
        <v>16.705566000000001</v>
      </c>
      <c r="GT79">
        <v>1.083177246</v>
      </c>
      <c r="GU79">
        <v>1.6456835430000001</v>
      </c>
      <c r="GV79">
        <v>-105.5681634</v>
      </c>
      <c r="GW79">
        <v>207.17479359999999</v>
      </c>
      <c r="GX79">
        <v>10.362433879999999</v>
      </c>
      <c r="GY79">
        <v>301.9551596</v>
      </c>
      <c r="GZ79">
        <v>-0.45750501300000002</v>
      </c>
      <c r="HA79">
        <v>61635596.829999998</v>
      </c>
      <c r="HB79">
        <v>7.2345155999999994E-2</v>
      </c>
      <c r="HC79">
        <v>525.83876610000004</v>
      </c>
      <c r="HD79">
        <v>514.03529630000003</v>
      </c>
      <c r="HE79">
        <v>22.702280630000001</v>
      </c>
      <c r="HF79">
        <v>8498.2322949999998</v>
      </c>
      <c r="HG79">
        <v>-101.47512089999999</v>
      </c>
      <c r="HH79">
        <v>38.054991379999997</v>
      </c>
      <c r="HI79">
        <v>43.488926120000002</v>
      </c>
      <c r="HJ79">
        <v>-6.4475108000000003E-2</v>
      </c>
      <c r="HK79">
        <v>4.6973687819999999</v>
      </c>
      <c r="HL79">
        <v>3.670657565</v>
      </c>
      <c r="HM79">
        <v>20.347629860000001</v>
      </c>
      <c r="HN79">
        <v>7.2253980000000001E-3</v>
      </c>
      <c r="HO79">
        <v>7.696589211</v>
      </c>
      <c r="HP79">
        <v>-0.125155825</v>
      </c>
      <c r="HQ79">
        <v>0.79612048899999999</v>
      </c>
      <c r="HR79">
        <v>0.22105285599999999</v>
      </c>
      <c r="HS79">
        <v>0.979026387</v>
      </c>
      <c r="HT79">
        <v>0.30967349</v>
      </c>
      <c r="HU79">
        <v>0.90883779799999997</v>
      </c>
      <c r="HV79">
        <v>0.230001539</v>
      </c>
      <c r="HW79">
        <v>2.0405157E-2</v>
      </c>
      <c r="HX79">
        <v>4.5054687710000003</v>
      </c>
      <c r="HY79">
        <v>20.385979379999998</v>
      </c>
      <c r="HZ79">
        <v>43.234101289999998</v>
      </c>
      <c r="IA79">
        <v>6.9427846000000001E-2</v>
      </c>
      <c r="IB79">
        <v>22.246079730000002</v>
      </c>
      <c r="IC79">
        <v>537.79721310000002</v>
      </c>
      <c r="ID79">
        <v>1.286115288</v>
      </c>
      <c r="IE79">
        <v>691.16519019999998</v>
      </c>
      <c r="IF79">
        <v>4.6763029999999997E-3</v>
      </c>
      <c r="IG79">
        <v>4.105483E-3</v>
      </c>
      <c r="IH79">
        <v>4.5405562100000001</v>
      </c>
      <c r="II79">
        <v>536.37916459999997</v>
      </c>
      <c r="IJ79">
        <v>0.86033635399999997</v>
      </c>
      <c r="IK79">
        <v>0.92122781099999995</v>
      </c>
      <c r="IL79">
        <v>0.10512617</v>
      </c>
      <c r="IM79">
        <v>0.942234405</v>
      </c>
      <c r="IN79">
        <v>506.8183128</v>
      </c>
      <c r="IO79">
        <v>3.9890259999999997E-3</v>
      </c>
      <c r="IP79">
        <v>30.16221766</v>
      </c>
      <c r="IQ79">
        <v>6.1934739000000003E-2</v>
      </c>
      <c r="IR79">
        <v>25.98993123</v>
      </c>
      <c r="IS79">
        <v>539.51950720000002</v>
      </c>
      <c r="IT79">
        <v>2.87063655</v>
      </c>
      <c r="IU79">
        <v>1541.8028750000001</v>
      </c>
      <c r="IV79">
        <v>8.3689009999999998E-3</v>
      </c>
      <c r="IW79">
        <v>4.679674E-3</v>
      </c>
      <c r="IX79">
        <v>299.37371660000002</v>
      </c>
      <c r="IY79">
        <v>0.614730424</v>
      </c>
      <c r="IZ79">
        <v>0.81213122900000001</v>
      </c>
      <c r="JA79">
        <v>440.33190660000002</v>
      </c>
      <c r="JB79">
        <v>4.283963E-3</v>
      </c>
      <c r="JC79">
        <v>5.2662548109999996</v>
      </c>
      <c r="JD79">
        <v>0.72041420099999998</v>
      </c>
      <c r="JE79">
        <v>0.94384173299999996</v>
      </c>
      <c r="JF79">
        <v>5.4477105879999996</v>
      </c>
      <c r="JG79">
        <v>279.83136089999999</v>
      </c>
      <c r="JH79">
        <v>0.413951717</v>
      </c>
      <c r="JI79">
        <v>0.71530233499999996</v>
      </c>
      <c r="JJ79">
        <v>48.905325439999999</v>
      </c>
      <c r="JK79">
        <v>21.11526207</v>
      </c>
      <c r="JL79">
        <v>537.66863909999995</v>
      </c>
      <c r="JM79">
        <v>3.3727810649999999</v>
      </c>
      <c r="JN79">
        <v>1815.668639</v>
      </c>
      <c r="JO79">
        <v>8.6231239999999994E-3</v>
      </c>
      <c r="JP79">
        <v>3.938535E-3</v>
      </c>
      <c r="JQ79">
        <v>0.64333251199999997</v>
      </c>
      <c r="JR79">
        <v>348.0798102</v>
      </c>
      <c r="JS79">
        <v>3.2065069999999999E-3</v>
      </c>
      <c r="JT79">
        <v>0.119243164</v>
      </c>
      <c r="JU79">
        <v>8.9898770000000003E-3</v>
      </c>
      <c r="JV79">
        <v>1735.552242</v>
      </c>
      <c r="JW79">
        <v>0.14890135900000001</v>
      </c>
      <c r="JX79">
        <v>3.4317584349999999</v>
      </c>
      <c r="JY79">
        <v>-23.198022099999999</v>
      </c>
      <c r="JZ79">
        <v>22.054068560000001</v>
      </c>
      <c r="KA79">
        <v>61166235.32</v>
      </c>
      <c r="KB79">
        <v>3.9497126480000002</v>
      </c>
      <c r="KC79">
        <v>21.675535459999999</v>
      </c>
      <c r="KD79">
        <v>15.126959360000001</v>
      </c>
      <c r="KE79">
        <v>194.30225369999999</v>
      </c>
      <c r="KF79">
        <v>14.858645449999999</v>
      </c>
      <c r="KG79">
        <v>4.4227399999999997E-3</v>
      </c>
      <c r="KH79">
        <v>-0.42670556999999998</v>
      </c>
      <c r="KI79">
        <v>-105.561364</v>
      </c>
      <c r="KJ79">
        <v>299.8636176</v>
      </c>
      <c r="KK79">
        <v>8.998841402</v>
      </c>
      <c r="KL79">
        <v>300.80325240000002</v>
      </c>
      <c r="KM79">
        <v>1.0966905</v>
      </c>
      <c r="KN79">
        <v>61166235.32</v>
      </c>
      <c r="KO79">
        <v>8.3833723999999998E-2</v>
      </c>
      <c r="KP79">
        <v>479.94296100000003</v>
      </c>
      <c r="KQ79">
        <v>502.8976571</v>
      </c>
      <c r="KR79">
        <v>22.478093699999999</v>
      </c>
      <c r="KS79">
        <v>8403.9030569999995</v>
      </c>
      <c r="KT79">
        <v>49.994021959999998</v>
      </c>
      <c r="KU79">
        <v>30.897982800000001</v>
      </c>
      <c r="KV79">
        <v>40.369388000000001</v>
      </c>
      <c r="KW79">
        <v>-0.12962296400000001</v>
      </c>
      <c r="KX79">
        <v>4.3480965569999999</v>
      </c>
      <c r="KY79">
        <v>3.5838468059999999</v>
      </c>
      <c r="KZ79">
        <v>21.005628510000001</v>
      </c>
      <c r="LA79">
        <v>9.2894099999999997E-3</v>
      </c>
      <c r="LB79">
        <v>7.3723402199999999</v>
      </c>
      <c r="LC79">
        <v>-0.117889097</v>
      </c>
      <c r="LD79">
        <v>0.77283533299999996</v>
      </c>
      <c r="LE79">
        <v>0.23806339700000001</v>
      </c>
      <c r="LF79">
        <v>0.99015369200000003</v>
      </c>
      <c r="LG79">
        <v>0.32598221999999999</v>
      </c>
      <c r="LH79">
        <v>0.93741660999999998</v>
      </c>
      <c r="LI79">
        <v>0.24335004399999999</v>
      </c>
      <c r="LJ79">
        <v>2.7038282E-2</v>
      </c>
      <c r="LK79">
        <v>4.2772794129999996</v>
      </c>
      <c r="LL79">
        <v>17.816842699999999</v>
      </c>
      <c r="LM79">
        <v>49.331433850000003</v>
      </c>
      <c r="LN79">
        <v>7.9951796000000006E-2</v>
      </c>
      <c r="LO79">
        <v>20.65796362</v>
      </c>
      <c r="LP79">
        <v>526.41635210000004</v>
      </c>
      <c r="LQ79">
        <v>1.3179317129999999</v>
      </c>
      <c r="LR79">
        <v>689.79542189999995</v>
      </c>
      <c r="LS79">
        <v>4.8793389999999999E-3</v>
      </c>
      <c r="LT79">
        <v>4.2366060000000004E-3</v>
      </c>
      <c r="LU79">
        <v>4.4031292679999998</v>
      </c>
      <c r="LV79">
        <v>521.26795040000002</v>
      </c>
      <c r="LW79">
        <v>0.84369090700000005</v>
      </c>
      <c r="LX79">
        <v>0.91272189299999995</v>
      </c>
      <c r="LY79">
        <v>0.11495857</v>
      </c>
      <c r="LZ79">
        <v>0.93471748700000001</v>
      </c>
      <c r="MA79">
        <v>492.64907490000002</v>
      </c>
      <c r="MB79">
        <v>4.1046820000000001E-3</v>
      </c>
      <c r="MC79">
        <v>31.360869569999998</v>
      </c>
      <c r="MD79">
        <v>6.8175802999999993E-2</v>
      </c>
      <c r="ME79">
        <v>25.879224950000001</v>
      </c>
      <c r="MF79">
        <v>530.56521740000005</v>
      </c>
      <c r="MG79">
        <v>3.2434782609999999</v>
      </c>
      <c r="MH79">
        <v>1674.963043</v>
      </c>
      <c r="MI79">
        <v>9.5329590000000006E-3</v>
      </c>
      <c r="MJ79">
        <v>4.9865480000000004E-3</v>
      </c>
      <c r="MK79">
        <v>264.94782609999999</v>
      </c>
      <c r="ML79">
        <v>0.57597353500000004</v>
      </c>
      <c r="MM79">
        <v>0.78739717399999998</v>
      </c>
      <c r="MN79">
        <v>419.89413730000001</v>
      </c>
      <c r="MO79">
        <v>4.5536259999999999E-3</v>
      </c>
      <c r="MP79">
        <v>5.2361393920000001</v>
      </c>
      <c r="MQ79">
        <v>0.68047337299999999</v>
      </c>
      <c r="MR79">
        <v>1.0838563329999999</v>
      </c>
      <c r="MS79">
        <v>5.2960317320000003</v>
      </c>
      <c r="MT79">
        <v>257.93195270000001</v>
      </c>
      <c r="MU79">
        <v>0.38155614300000001</v>
      </c>
      <c r="MV79">
        <v>0.695914009</v>
      </c>
      <c r="MW79">
        <v>56.671597630000001</v>
      </c>
      <c r="MX79">
        <v>19.27366645</v>
      </c>
      <c r="MY79">
        <v>525.45710059999999</v>
      </c>
      <c r="MZ79">
        <v>3.5798816570000001</v>
      </c>
      <c r="NA79">
        <v>1852.25</v>
      </c>
      <c r="NB79">
        <v>9.2422149999999998E-3</v>
      </c>
      <c r="NC79">
        <v>4.0417760000000004E-3</v>
      </c>
      <c r="ND79">
        <v>0.60350180799999997</v>
      </c>
      <c r="NE79">
        <v>320.55645379999999</v>
      </c>
      <c r="NF79">
        <v>3.23683E-3</v>
      </c>
      <c r="NG79">
        <v>0.115273152</v>
      </c>
      <c r="NH79">
        <v>8.9319599999999992E-3</v>
      </c>
      <c r="NI79">
        <v>1830.4491149999999</v>
      </c>
      <c r="NJ79">
        <v>0.12544424300000001</v>
      </c>
      <c r="NK79">
        <v>5.0608375839999997</v>
      </c>
      <c r="NL79">
        <v>-55.41009906</v>
      </c>
      <c r="NM79">
        <v>102.01568039999999</v>
      </c>
      <c r="NN79">
        <v>70364853.049999997</v>
      </c>
      <c r="NO79">
        <v>5.4970649969999998</v>
      </c>
      <c r="NP79">
        <v>76.039346530000003</v>
      </c>
      <c r="NQ79">
        <v>5.1380528679999999</v>
      </c>
      <c r="NR79">
        <v>301.80889999999999</v>
      </c>
      <c r="NS79">
        <v>48.978343109999997</v>
      </c>
      <c r="NT79">
        <v>16.16241891</v>
      </c>
      <c r="NU79">
        <v>4.5823319270000002</v>
      </c>
      <c r="NV79">
        <v>-123.72883299999999</v>
      </c>
      <c r="NW79">
        <v>425.537733</v>
      </c>
      <c r="NX79">
        <v>32.62018999</v>
      </c>
      <c r="NY79">
        <v>322.62984879999999</v>
      </c>
      <c r="NZ79">
        <v>1.1115624399999999</v>
      </c>
      <c r="OA79">
        <v>70364853.049999997</v>
      </c>
      <c r="OB79">
        <v>2.6158923000000001E-2</v>
      </c>
      <c r="OC79">
        <v>4131.3441759999996</v>
      </c>
      <c r="OD79">
        <v>868.72797949999995</v>
      </c>
      <c r="OE79">
        <v>27.764099089999998</v>
      </c>
      <c r="OF79">
        <v>952757.99690000003</v>
      </c>
      <c r="OG79">
        <v>8123.8643929999998</v>
      </c>
      <c r="OH79">
        <v>479.22983390000002</v>
      </c>
      <c r="OI79">
        <v>87.838760129999997</v>
      </c>
      <c r="OJ79">
        <v>0.68762608300000005</v>
      </c>
      <c r="OK79">
        <v>6.6277262060000002</v>
      </c>
      <c r="OL79">
        <v>4.1643789079999998</v>
      </c>
      <c r="OM79">
        <v>42.831584909999997</v>
      </c>
      <c r="ON79">
        <v>2.0616889999999998E-3</v>
      </c>
      <c r="OO79">
        <v>9.225133885</v>
      </c>
      <c r="OP79">
        <v>-0.30069764100000002</v>
      </c>
      <c r="OQ79">
        <v>0.98025960300000003</v>
      </c>
      <c r="OR79">
        <v>0.175117878</v>
      </c>
      <c r="OS79">
        <v>0.98886297700000003</v>
      </c>
      <c r="OT79">
        <v>0.26103124900000002</v>
      </c>
      <c r="OU79">
        <v>0.93267779100000003</v>
      </c>
      <c r="OV79">
        <v>0.18426353600000001</v>
      </c>
      <c r="OW79">
        <v>6.8545300000000002E-3</v>
      </c>
      <c r="OX79">
        <v>6.2567281850000001</v>
      </c>
      <c r="OY79">
        <v>141.76714849999999</v>
      </c>
      <c r="OZ79">
        <v>16.468913659999998</v>
      </c>
      <c r="PA79">
        <v>2.5913736999999999E-2</v>
      </c>
      <c r="PB79">
        <v>168.43011079999999</v>
      </c>
      <c r="PC79">
        <v>1010.539438</v>
      </c>
      <c r="PD79">
        <v>1.207114754</v>
      </c>
      <c r="PE79">
        <v>1148.1043050000001</v>
      </c>
      <c r="PF79">
        <v>5.3295499999999997E-3</v>
      </c>
      <c r="PG79">
        <v>4.4869549999999999E-3</v>
      </c>
      <c r="PH79">
        <v>5.7691340780000004</v>
      </c>
      <c r="PI79">
        <v>566.47837500000003</v>
      </c>
      <c r="PJ79">
        <v>0.89106886500000004</v>
      </c>
      <c r="PK79">
        <v>0.94008875700000005</v>
      </c>
      <c r="PL79">
        <v>7.4763709999999997E-2</v>
      </c>
      <c r="PM79">
        <v>0.956013432</v>
      </c>
      <c r="PN79">
        <v>980.46174699999995</v>
      </c>
      <c r="PO79">
        <v>4.2948910000000003E-3</v>
      </c>
      <c r="PP79">
        <v>13.52730697</v>
      </c>
      <c r="PQ79">
        <v>2.5475154E-2</v>
      </c>
      <c r="PR79">
        <v>177.53691470000001</v>
      </c>
      <c r="PS79">
        <v>1071.7834270000001</v>
      </c>
      <c r="PT79">
        <v>2.173258004</v>
      </c>
      <c r="PU79">
        <v>1848.694915</v>
      </c>
      <c r="PV79">
        <v>8.9291619999999992E-3</v>
      </c>
      <c r="PW79">
        <v>4.494072E-3</v>
      </c>
      <c r="PX79">
        <v>369.64030129999998</v>
      </c>
      <c r="PY79">
        <v>0.69612109499999997</v>
      </c>
      <c r="PZ79">
        <v>0.85961406699999998</v>
      </c>
      <c r="QA79">
        <v>966.23636329999999</v>
      </c>
      <c r="QB79">
        <v>3.757191E-3</v>
      </c>
      <c r="QC79">
        <v>6.2266163450000001</v>
      </c>
      <c r="QD79">
        <v>0.785502959</v>
      </c>
      <c r="QE79">
        <v>0.55255159399999998</v>
      </c>
      <c r="QF79">
        <v>6.547953176</v>
      </c>
      <c r="QG79">
        <v>329.92011830000001</v>
      </c>
      <c r="QH79">
        <v>0.48804751200000002</v>
      </c>
      <c r="QI79">
        <v>0.54838766100000003</v>
      </c>
      <c r="QJ79">
        <v>17.683431949999999</v>
      </c>
      <c r="QK79">
        <v>165.1675602</v>
      </c>
      <c r="QL79">
        <v>990.19970409999996</v>
      </c>
      <c r="QM79">
        <v>2.7366863910000001</v>
      </c>
      <c r="QN79">
        <v>2117.9452660000002</v>
      </c>
      <c r="QO79">
        <v>1.137314E-2</v>
      </c>
      <c r="QP79">
        <v>4.4699320000000002E-3</v>
      </c>
      <c r="QQ79">
        <v>0.72018573299999999</v>
      </c>
      <c r="QR79">
        <v>791.49062660000004</v>
      </c>
      <c r="QS79">
        <v>3.16168E-3</v>
      </c>
      <c r="QT79">
        <v>3.5082476000000001E-2</v>
      </c>
      <c r="QU79">
        <v>1.6899265E-2</v>
      </c>
      <c r="QV79">
        <v>8053.5336889999999</v>
      </c>
      <c r="QW79">
        <v>0.31042145500000001</v>
      </c>
      <c r="QX79">
        <v>36.66368808</v>
      </c>
      <c r="QY79" s="4">
        <v>1</v>
      </c>
    </row>
  </sheetData>
  <phoneticPr fontId="1" type="noConversion"/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2EC71-A558-4E7A-B0DC-97DC54D71329}">
  <dimension ref="A1:AS79"/>
  <sheetViews>
    <sheetView topLeftCell="Y1" workbookViewId="0">
      <selection activeCell="D10" sqref="D10"/>
    </sheetView>
  </sheetViews>
  <sheetFormatPr defaultRowHeight="14" x14ac:dyDescent="0.25"/>
  <cols>
    <col min="33" max="33" width="16.81640625" customWidth="1"/>
    <col min="34" max="34" width="13.36328125" customWidth="1"/>
    <col min="35" max="35" width="13.1796875" customWidth="1"/>
    <col min="36" max="36" width="14.08984375" customWidth="1"/>
    <col min="37" max="37" width="14.26953125" customWidth="1"/>
    <col min="38" max="38" width="11.7265625" customWidth="1"/>
    <col min="39" max="39" width="12.26953125" customWidth="1"/>
    <col min="40" max="40" width="11.1796875" customWidth="1"/>
    <col min="41" max="41" width="24.26953125" customWidth="1"/>
    <col min="42" max="42" width="12.81640625" customWidth="1"/>
  </cols>
  <sheetData>
    <row r="1" spans="1:45" ht="30" customHeight="1" x14ac:dyDescent="0.25">
      <c r="A1" s="10" t="s">
        <v>0</v>
      </c>
      <c r="B1" s="33" t="s">
        <v>542</v>
      </c>
      <c r="C1" s="3" t="s">
        <v>498</v>
      </c>
      <c r="D1" s="3" t="s">
        <v>499</v>
      </c>
      <c r="E1" s="29" t="s">
        <v>500</v>
      </c>
      <c r="F1" s="12" t="s">
        <v>501</v>
      </c>
      <c r="G1" s="12" t="s">
        <v>502</v>
      </c>
      <c r="H1" s="12" t="s">
        <v>503</v>
      </c>
      <c r="I1" s="12" t="s">
        <v>504</v>
      </c>
      <c r="J1" s="12" t="s">
        <v>505</v>
      </c>
      <c r="K1" s="12" t="s">
        <v>506</v>
      </c>
      <c r="L1" s="13" t="s">
        <v>507</v>
      </c>
      <c r="M1" s="14" t="s">
        <v>508</v>
      </c>
      <c r="N1" s="3" t="s">
        <v>509</v>
      </c>
      <c r="O1" s="3" t="s">
        <v>510</v>
      </c>
      <c r="P1" s="15" t="s">
        <v>511</v>
      </c>
      <c r="Q1" s="15" t="s">
        <v>512</v>
      </c>
      <c r="R1" s="15" t="s">
        <v>536</v>
      </c>
      <c r="S1" s="10" t="s">
        <v>513</v>
      </c>
      <c r="T1" s="10" t="s">
        <v>514</v>
      </c>
      <c r="U1" s="12" t="s">
        <v>515</v>
      </c>
      <c r="V1" s="16" t="s">
        <v>516</v>
      </c>
      <c r="W1" s="3" t="s">
        <v>517</v>
      </c>
      <c r="X1" s="3" t="s">
        <v>518</v>
      </c>
      <c r="Y1" s="17" t="s">
        <v>519</v>
      </c>
      <c r="Z1" s="3" t="s">
        <v>520</v>
      </c>
      <c r="AA1" s="10" t="s">
        <v>521</v>
      </c>
      <c r="AB1" s="10" t="s">
        <v>522</v>
      </c>
      <c r="AC1" s="10" t="s">
        <v>523</v>
      </c>
      <c r="AD1" s="10" t="s">
        <v>524</v>
      </c>
      <c r="AE1" s="10" t="s">
        <v>525</v>
      </c>
      <c r="AF1" s="3" t="s">
        <v>465</v>
      </c>
      <c r="AG1" s="18" t="s">
        <v>526</v>
      </c>
      <c r="AH1" s="3" t="s">
        <v>527</v>
      </c>
      <c r="AI1" s="18" t="s">
        <v>528</v>
      </c>
      <c r="AJ1" s="18" t="s">
        <v>529</v>
      </c>
      <c r="AK1" s="3" t="s">
        <v>530</v>
      </c>
      <c r="AL1" s="17" t="s">
        <v>531</v>
      </c>
      <c r="AM1" s="3" t="s">
        <v>527</v>
      </c>
      <c r="AN1" s="3" t="s">
        <v>537</v>
      </c>
      <c r="AO1" s="18" t="s">
        <v>532</v>
      </c>
      <c r="AP1" s="17" t="s">
        <v>538</v>
      </c>
      <c r="AQ1" s="31" t="s">
        <v>539</v>
      </c>
      <c r="AR1" s="31" t="s">
        <v>540</v>
      </c>
      <c r="AS1" s="31" t="s">
        <v>541</v>
      </c>
    </row>
    <row r="2" spans="1:45" ht="30" customHeight="1" x14ac:dyDescent="0.25">
      <c r="A2" s="19" t="s">
        <v>466</v>
      </c>
      <c r="B2" s="20">
        <v>0</v>
      </c>
      <c r="C2" s="4">
        <v>0</v>
      </c>
      <c r="D2" s="4">
        <v>0</v>
      </c>
      <c r="E2" s="29">
        <v>1</v>
      </c>
      <c r="F2" s="4">
        <v>1</v>
      </c>
      <c r="G2" s="4">
        <v>0</v>
      </c>
      <c r="H2" s="4">
        <v>3</v>
      </c>
      <c r="I2" s="4">
        <v>1</v>
      </c>
      <c r="J2" s="4">
        <v>3</v>
      </c>
      <c r="K2" s="4">
        <v>0</v>
      </c>
      <c r="L2" s="4">
        <v>0</v>
      </c>
      <c r="M2" s="4">
        <v>1</v>
      </c>
      <c r="N2" s="4">
        <v>1</v>
      </c>
      <c r="O2" s="4">
        <v>1</v>
      </c>
      <c r="P2" s="21">
        <v>0</v>
      </c>
      <c r="Q2" s="21">
        <v>0</v>
      </c>
      <c r="R2" s="21">
        <v>0</v>
      </c>
      <c r="S2" s="4">
        <v>0</v>
      </c>
      <c r="T2" s="4">
        <v>0</v>
      </c>
      <c r="U2" s="4">
        <v>1</v>
      </c>
      <c r="V2" s="4">
        <v>0</v>
      </c>
      <c r="W2" s="4">
        <v>1</v>
      </c>
      <c r="X2" s="4">
        <v>0</v>
      </c>
      <c r="Y2" s="4">
        <v>0</v>
      </c>
      <c r="Z2" s="4">
        <v>0</v>
      </c>
      <c r="AA2" s="4">
        <v>1</v>
      </c>
      <c r="AB2" s="4">
        <v>0</v>
      </c>
      <c r="AC2" s="4">
        <v>1</v>
      </c>
      <c r="AD2" s="4">
        <v>0</v>
      </c>
      <c r="AE2" s="4">
        <v>2</v>
      </c>
      <c r="AF2" s="4">
        <v>1</v>
      </c>
      <c r="AG2" s="22">
        <v>42368</v>
      </c>
      <c r="AH2" s="4" t="s">
        <v>533</v>
      </c>
      <c r="AI2" s="22">
        <v>44630</v>
      </c>
      <c r="AJ2" s="22">
        <v>42383</v>
      </c>
      <c r="AK2" s="23">
        <v>42493</v>
      </c>
      <c r="AL2" s="4">
        <v>110</v>
      </c>
      <c r="AM2" s="4" t="s">
        <v>533</v>
      </c>
      <c r="AN2" s="4">
        <v>2262</v>
      </c>
      <c r="AO2" s="22"/>
      <c r="AP2" s="4">
        <f>AI2-AJ2</f>
        <v>2247</v>
      </c>
      <c r="AQ2" s="32">
        <v>0</v>
      </c>
      <c r="AR2" s="32">
        <v>0</v>
      </c>
      <c r="AS2" s="32">
        <v>0</v>
      </c>
    </row>
    <row r="3" spans="1:45" ht="30" customHeight="1" x14ac:dyDescent="0.25">
      <c r="A3" s="19" t="s">
        <v>467</v>
      </c>
      <c r="B3">
        <v>0</v>
      </c>
      <c r="C3" s="4">
        <v>0</v>
      </c>
      <c r="D3" s="4">
        <v>0</v>
      </c>
      <c r="E3" s="29">
        <v>1</v>
      </c>
      <c r="F3" s="4">
        <v>1</v>
      </c>
      <c r="G3" s="4">
        <v>0</v>
      </c>
      <c r="H3" s="4">
        <v>3</v>
      </c>
      <c r="I3" s="4">
        <v>1</v>
      </c>
      <c r="J3" s="4">
        <v>2</v>
      </c>
      <c r="K3" s="4">
        <v>0</v>
      </c>
      <c r="L3" s="4">
        <v>0</v>
      </c>
      <c r="M3" s="4">
        <v>1</v>
      </c>
      <c r="N3" s="4">
        <v>1</v>
      </c>
      <c r="O3" s="4">
        <v>0</v>
      </c>
      <c r="P3" s="21">
        <v>0</v>
      </c>
      <c r="Q3" s="21">
        <v>0</v>
      </c>
      <c r="R3" s="21">
        <v>0</v>
      </c>
      <c r="S3" s="4">
        <v>0</v>
      </c>
      <c r="T3" s="4">
        <v>0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1</v>
      </c>
      <c r="AB3" s="4">
        <v>0</v>
      </c>
      <c r="AC3" s="4">
        <v>1</v>
      </c>
      <c r="AD3" s="4">
        <v>1</v>
      </c>
      <c r="AE3" s="4">
        <v>0</v>
      </c>
      <c r="AF3" s="4">
        <v>1</v>
      </c>
      <c r="AG3" s="22">
        <v>42251</v>
      </c>
      <c r="AH3" s="4" t="s">
        <v>533</v>
      </c>
      <c r="AI3" s="24">
        <v>44631</v>
      </c>
      <c r="AJ3" s="22">
        <v>42263</v>
      </c>
      <c r="AK3" s="23">
        <v>42369</v>
      </c>
      <c r="AL3" s="4">
        <v>106</v>
      </c>
      <c r="AM3" s="4" t="s">
        <v>533</v>
      </c>
      <c r="AN3" s="4">
        <v>2380</v>
      </c>
      <c r="AO3" s="22"/>
      <c r="AP3" s="4">
        <f t="shared" ref="AP3:AP66" si="0">AI3-AJ3</f>
        <v>2368</v>
      </c>
      <c r="AQ3" s="32">
        <v>0</v>
      </c>
      <c r="AR3" s="32">
        <v>0</v>
      </c>
      <c r="AS3" s="32">
        <v>0</v>
      </c>
    </row>
    <row r="4" spans="1:45" ht="30" customHeight="1" x14ac:dyDescent="0.25">
      <c r="A4" s="19" t="s">
        <v>468</v>
      </c>
      <c r="B4">
        <v>0</v>
      </c>
      <c r="C4" s="4">
        <v>1</v>
      </c>
      <c r="D4" s="4">
        <v>0</v>
      </c>
      <c r="E4" s="29" t="s">
        <v>534</v>
      </c>
      <c r="F4" s="4">
        <v>0</v>
      </c>
      <c r="G4" s="11">
        <v>0</v>
      </c>
      <c r="H4" s="4">
        <v>0</v>
      </c>
      <c r="I4" s="4">
        <v>1</v>
      </c>
      <c r="J4" s="4">
        <v>3</v>
      </c>
      <c r="K4" s="4">
        <v>0</v>
      </c>
      <c r="L4" s="4">
        <v>1</v>
      </c>
      <c r="M4" s="4">
        <v>1</v>
      </c>
      <c r="N4" s="4">
        <v>0</v>
      </c>
      <c r="O4" s="4">
        <v>1</v>
      </c>
      <c r="P4" s="21">
        <v>0</v>
      </c>
      <c r="Q4" s="21">
        <v>2</v>
      </c>
      <c r="R4" s="21">
        <v>1</v>
      </c>
      <c r="S4" s="4">
        <v>1</v>
      </c>
      <c r="T4" s="4">
        <v>1</v>
      </c>
      <c r="U4" s="4">
        <v>0</v>
      </c>
      <c r="V4" s="4">
        <v>0</v>
      </c>
      <c r="W4" s="4">
        <v>1</v>
      </c>
      <c r="X4" s="4">
        <v>1</v>
      </c>
      <c r="Y4" s="4">
        <v>0</v>
      </c>
      <c r="Z4" s="4">
        <v>0</v>
      </c>
      <c r="AA4" s="4">
        <v>1</v>
      </c>
      <c r="AB4" s="4">
        <v>0</v>
      </c>
      <c r="AC4" s="4">
        <v>1</v>
      </c>
      <c r="AD4" s="4">
        <v>1</v>
      </c>
      <c r="AE4" s="4">
        <v>2</v>
      </c>
      <c r="AF4" s="4">
        <v>1</v>
      </c>
      <c r="AG4" s="22">
        <v>43316</v>
      </c>
      <c r="AH4" s="23">
        <v>44497</v>
      </c>
      <c r="AI4" s="24">
        <v>44631</v>
      </c>
      <c r="AJ4" s="22">
        <v>43348</v>
      </c>
      <c r="AK4" s="23">
        <v>43489</v>
      </c>
      <c r="AL4" s="4">
        <v>141</v>
      </c>
      <c r="AM4" s="23">
        <v>44497</v>
      </c>
      <c r="AN4" s="4">
        <f>AM4-AG4</f>
        <v>1181</v>
      </c>
      <c r="AO4" s="22"/>
      <c r="AP4" s="4">
        <f t="shared" si="0"/>
        <v>1283</v>
      </c>
      <c r="AQ4" s="32">
        <v>0</v>
      </c>
      <c r="AR4" s="32">
        <v>0</v>
      </c>
      <c r="AS4" s="32">
        <v>0</v>
      </c>
    </row>
    <row r="5" spans="1:45" ht="30" customHeight="1" x14ac:dyDescent="0.25">
      <c r="A5" s="19" t="s">
        <v>469</v>
      </c>
      <c r="B5" s="5">
        <v>1</v>
      </c>
      <c r="C5" s="4">
        <v>0</v>
      </c>
      <c r="D5" s="4">
        <v>0</v>
      </c>
      <c r="E5" s="29" t="s">
        <v>535</v>
      </c>
      <c r="F5" s="4">
        <v>1</v>
      </c>
      <c r="G5" s="4">
        <v>0</v>
      </c>
      <c r="H5" s="4">
        <v>3</v>
      </c>
      <c r="I5" s="4">
        <v>1</v>
      </c>
      <c r="J5" s="4">
        <v>1</v>
      </c>
      <c r="K5" s="4">
        <v>0</v>
      </c>
      <c r="L5" s="4">
        <v>0</v>
      </c>
      <c r="M5" s="4">
        <v>1</v>
      </c>
      <c r="N5" s="4">
        <v>1</v>
      </c>
      <c r="O5" s="4">
        <v>1</v>
      </c>
      <c r="P5" s="21">
        <v>2</v>
      </c>
      <c r="Q5" s="21">
        <v>0</v>
      </c>
      <c r="R5" s="21">
        <v>0</v>
      </c>
      <c r="S5" s="4">
        <v>0</v>
      </c>
      <c r="T5" s="4">
        <v>1</v>
      </c>
      <c r="U5" s="4">
        <v>0</v>
      </c>
      <c r="V5" s="4">
        <v>0</v>
      </c>
      <c r="W5" s="4">
        <v>0</v>
      </c>
      <c r="X5" s="4">
        <v>1</v>
      </c>
      <c r="Y5" s="4">
        <v>0</v>
      </c>
      <c r="Z5" s="4">
        <v>1</v>
      </c>
      <c r="AA5" s="4">
        <v>1</v>
      </c>
      <c r="AB5" s="4">
        <v>0</v>
      </c>
      <c r="AC5" s="4">
        <v>1</v>
      </c>
      <c r="AD5" s="4">
        <v>1</v>
      </c>
      <c r="AE5" s="4">
        <v>2</v>
      </c>
      <c r="AF5" s="4">
        <v>1</v>
      </c>
      <c r="AG5" s="22">
        <v>43342</v>
      </c>
      <c r="AH5" s="23">
        <v>43698</v>
      </c>
      <c r="AI5" s="22">
        <v>43755</v>
      </c>
      <c r="AJ5" s="22">
        <v>43347</v>
      </c>
      <c r="AK5" s="23">
        <v>43579</v>
      </c>
      <c r="AL5" s="4">
        <v>232</v>
      </c>
      <c r="AM5" s="23">
        <v>43698</v>
      </c>
      <c r="AN5" s="4">
        <f>AM5-AG5</f>
        <v>356</v>
      </c>
      <c r="AO5" s="22">
        <f>AG5+AP5</f>
        <v>43750</v>
      </c>
      <c r="AP5" s="4">
        <f t="shared" si="0"/>
        <v>408</v>
      </c>
      <c r="AQ5" s="32">
        <v>0</v>
      </c>
      <c r="AR5" s="32">
        <v>1</v>
      </c>
      <c r="AS5" s="32">
        <v>1</v>
      </c>
    </row>
    <row r="6" spans="1:45" ht="30" customHeight="1" x14ac:dyDescent="0.25">
      <c r="A6" s="19" t="s">
        <v>470</v>
      </c>
      <c r="B6" s="5">
        <v>0</v>
      </c>
      <c r="C6" s="4">
        <v>0</v>
      </c>
      <c r="D6" s="4">
        <v>0</v>
      </c>
      <c r="E6" s="29" t="s">
        <v>535</v>
      </c>
      <c r="F6" s="4">
        <v>0</v>
      </c>
      <c r="G6" s="4">
        <v>1</v>
      </c>
      <c r="H6" s="4">
        <v>0</v>
      </c>
      <c r="I6" s="4">
        <v>0</v>
      </c>
      <c r="J6" s="4">
        <v>1</v>
      </c>
      <c r="K6" s="4">
        <v>0</v>
      </c>
      <c r="L6" s="4">
        <v>1</v>
      </c>
      <c r="M6" s="4">
        <v>1</v>
      </c>
      <c r="N6" s="4">
        <v>1</v>
      </c>
      <c r="O6" s="4">
        <v>1</v>
      </c>
      <c r="P6" s="21">
        <v>0</v>
      </c>
      <c r="Q6" s="21">
        <v>2</v>
      </c>
      <c r="R6" s="21">
        <v>1</v>
      </c>
      <c r="S6" s="4">
        <v>0</v>
      </c>
      <c r="T6" s="4">
        <v>1</v>
      </c>
      <c r="U6" s="4">
        <v>0</v>
      </c>
      <c r="V6" s="4">
        <v>0</v>
      </c>
      <c r="W6" s="4">
        <v>1</v>
      </c>
      <c r="X6" s="4">
        <v>0</v>
      </c>
      <c r="Y6" s="4">
        <v>0</v>
      </c>
      <c r="Z6" s="4">
        <v>0</v>
      </c>
      <c r="AA6" s="4">
        <v>1</v>
      </c>
      <c r="AB6" s="4">
        <v>1</v>
      </c>
      <c r="AC6" s="4">
        <v>1</v>
      </c>
      <c r="AD6" s="4">
        <v>1</v>
      </c>
      <c r="AE6" s="4">
        <v>0</v>
      </c>
      <c r="AF6" s="4">
        <v>1</v>
      </c>
      <c r="AG6" s="22">
        <v>43230</v>
      </c>
      <c r="AH6" s="4" t="s">
        <v>533</v>
      </c>
      <c r="AI6" s="24">
        <v>44633</v>
      </c>
      <c r="AJ6" s="22">
        <v>43252</v>
      </c>
      <c r="AK6" s="23">
        <v>43382</v>
      </c>
      <c r="AL6" s="4">
        <v>130</v>
      </c>
      <c r="AM6" s="4" t="s">
        <v>533</v>
      </c>
      <c r="AN6" s="4">
        <v>1403</v>
      </c>
      <c r="AO6" s="22"/>
      <c r="AP6" s="4">
        <f t="shared" si="0"/>
        <v>1381</v>
      </c>
      <c r="AQ6" s="32">
        <v>0</v>
      </c>
      <c r="AR6" s="32">
        <v>0</v>
      </c>
      <c r="AS6" s="32">
        <v>0</v>
      </c>
    </row>
    <row r="7" spans="1:45" ht="30" customHeight="1" x14ac:dyDescent="0.25">
      <c r="A7" s="19" t="s">
        <v>471</v>
      </c>
      <c r="B7" s="5">
        <v>0</v>
      </c>
      <c r="C7" s="4">
        <v>1</v>
      </c>
      <c r="D7" s="4">
        <v>0</v>
      </c>
      <c r="E7" s="29" t="s">
        <v>535</v>
      </c>
      <c r="F7" s="11">
        <v>0</v>
      </c>
      <c r="G7" s="4">
        <v>0</v>
      </c>
      <c r="H7" s="4">
        <v>1</v>
      </c>
      <c r="I7" s="4">
        <v>1</v>
      </c>
      <c r="J7" s="4">
        <v>2</v>
      </c>
      <c r="K7" s="4">
        <v>0</v>
      </c>
      <c r="L7" s="4">
        <v>1</v>
      </c>
      <c r="M7" s="4">
        <v>1</v>
      </c>
      <c r="N7" s="4">
        <v>0</v>
      </c>
      <c r="O7" s="4">
        <v>1</v>
      </c>
      <c r="P7" s="21">
        <v>2</v>
      </c>
      <c r="Q7" s="21">
        <v>0</v>
      </c>
      <c r="R7" s="21">
        <v>0</v>
      </c>
      <c r="S7" s="4">
        <v>1</v>
      </c>
      <c r="T7" s="4">
        <v>1</v>
      </c>
      <c r="U7" s="4">
        <v>0</v>
      </c>
      <c r="V7" s="4">
        <v>1</v>
      </c>
      <c r="W7" s="4">
        <v>1</v>
      </c>
      <c r="X7" s="4">
        <v>1</v>
      </c>
      <c r="Y7" s="4">
        <v>0</v>
      </c>
      <c r="Z7" s="4">
        <v>1</v>
      </c>
      <c r="AA7" s="4">
        <v>1</v>
      </c>
      <c r="AB7" s="4">
        <v>0</v>
      </c>
      <c r="AC7" s="4">
        <v>1</v>
      </c>
      <c r="AD7" s="4">
        <v>1</v>
      </c>
      <c r="AE7" s="4">
        <v>2</v>
      </c>
      <c r="AF7" s="4">
        <v>1</v>
      </c>
      <c r="AG7" s="22">
        <v>43186</v>
      </c>
      <c r="AH7" s="23">
        <v>43601</v>
      </c>
      <c r="AI7" s="24">
        <v>44633</v>
      </c>
      <c r="AJ7" s="22">
        <v>43192</v>
      </c>
      <c r="AK7" s="23">
        <v>43336</v>
      </c>
      <c r="AL7" s="4">
        <v>144</v>
      </c>
      <c r="AM7" s="23">
        <v>43601</v>
      </c>
      <c r="AN7" s="4">
        <f>AM7-AG7</f>
        <v>415</v>
      </c>
      <c r="AO7" s="22"/>
      <c r="AP7" s="4">
        <f t="shared" si="0"/>
        <v>1441</v>
      </c>
      <c r="AQ7" s="32">
        <v>0</v>
      </c>
      <c r="AR7" s="32">
        <v>0</v>
      </c>
      <c r="AS7" s="32">
        <v>0</v>
      </c>
    </row>
    <row r="8" spans="1:45" ht="30" customHeight="1" x14ac:dyDescent="0.25">
      <c r="A8" s="19" t="s">
        <v>472</v>
      </c>
      <c r="B8" s="5">
        <v>0</v>
      </c>
      <c r="C8" s="4">
        <v>0</v>
      </c>
      <c r="D8" s="4">
        <v>0</v>
      </c>
      <c r="E8" s="29" t="s">
        <v>535</v>
      </c>
      <c r="F8" s="4">
        <v>0</v>
      </c>
      <c r="G8" s="4">
        <v>0</v>
      </c>
      <c r="H8" s="4">
        <v>0</v>
      </c>
      <c r="I8" s="4">
        <v>1</v>
      </c>
      <c r="J8" s="4">
        <v>1</v>
      </c>
      <c r="K8" s="4">
        <v>0</v>
      </c>
      <c r="L8" s="4">
        <v>1</v>
      </c>
      <c r="M8" s="4">
        <v>1</v>
      </c>
      <c r="N8" s="4">
        <v>0</v>
      </c>
      <c r="O8" s="4">
        <v>1</v>
      </c>
      <c r="P8" s="21">
        <v>0</v>
      </c>
      <c r="Q8" s="21">
        <v>0</v>
      </c>
      <c r="R8" s="21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1</v>
      </c>
      <c r="AB8" s="4">
        <v>0</v>
      </c>
      <c r="AC8" s="4">
        <v>0</v>
      </c>
      <c r="AD8" s="4">
        <v>0</v>
      </c>
      <c r="AE8" s="4">
        <v>2</v>
      </c>
      <c r="AF8" s="4">
        <v>1</v>
      </c>
      <c r="AG8" s="22">
        <v>43173</v>
      </c>
      <c r="AH8" s="4" t="s">
        <v>533</v>
      </c>
      <c r="AI8" s="24">
        <v>44633</v>
      </c>
      <c r="AJ8" s="22">
        <v>43188</v>
      </c>
      <c r="AK8" s="23">
        <v>43327</v>
      </c>
      <c r="AL8" s="4">
        <v>139</v>
      </c>
      <c r="AM8" s="4" t="s">
        <v>533</v>
      </c>
      <c r="AN8" s="4">
        <v>1460</v>
      </c>
      <c r="AO8" s="22"/>
      <c r="AP8" s="4">
        <f t="shared" si="0"/>
        <v>1445</v>
      </c>
      <c r="AQ8" s="32">
        <v>0</v>
      </c>
      <c r="AR8" s="32">
        <v>0</v>
      </c>
      <c r="AS8" s="32">
        <v>0</v>
      </c>
    </row>
    <row r="9" spans="1:45" ht="30" customHeight="1" x14ac:dyDescent="0.25">
      <c r="A9" s="19" t="s">
        <v>473</v>
      </c>
      <c r="B9" s="5">
        <v>1</v>
      </c>
      <c r="C9" s="4">
        <v>0</v>
      </c>
      <c r="D9" s="4">
        <v>0</v>
      </c>
      <c r="E9" s="29">
        <v>1</v>
      </c>
      <c r="F9" s="4">
        <v>1</v>
      </c>
      <c r="G9" s="4">
        <v>1</v>
      </c>
      <c r="H9" s="4">
        <v>3</v>
      </c>
      <c r="I9" s="4">
        <v>1</v>
      </c>
      <c r="J9" s="4">
        <v>1</v>
      </c>
      <c r="K9" s="4">
        <v>1</v>
      </c>
      <c r="L9" s="4">
        <v>0</v>
      </c>
      <c r="M9" s="4">
        <v>1</v>
      </c>
      <c r="N9" s="4">
        <v>1</v>
      </c>
      <c r="O9" s="4">
        <v>1</v>
      </c>
      <c r="P9" s="21">
        <v>2</v>
      </c>
      <c r="Q9" s="21">
        <v>0</v>
      </c>
      <c r="R9" s="21">
        <v>0</v>
      </c>
      <c r="S9" s="4">
        <v>1</v>
      </c>
      <c r="T9" s="4">
        <v>1</v>
      </c>
      <c r="U9" s="4">
        <v>0</v>
      </c>
      <c r="V9" s="4">
        <v>0</v>
      </c>
      <c r="W9" s="4">
        <v>0</v>
      </c>
      <c r="X9" s="4">
        <v>1</v>
      </c>
      <c r="Y9" s="4">
        <v>1</v>
      </c>
      <c r="Z9" s="4">
        <v>0</v>
      </c>
      <c r="AA9" s="4">
        <v>1</v>
      </c>
      <c r="AB9" s="4">
        <v>0</v>
      </c>
      <c r="AC9" s="4">
        <v>1</v>
      </c>
      <c r="AD9" s="4">
        <v>1</v>
      </c>
      <c r="AE9" s="4">
        <v>0</v>
      </c>
      <c r="AF9" s="4">
        <v>1</v>
      </c>
      <c r="AG9" s="22">
        <v>43160</v>
      </c>
      <c r="AH9" s="4" t="s">
        <v>533</v>
      </c>
      <c r="AI9" s="22">
        <v>43910</v>
      </c>
      <c r="AJ9" s="22">
        <v>43910</v>
      </c>
      <c r="AK9" s="23">
        <v>43307</v>
      </c>
      <c r="AL9" s="4">
        <v>128</v>
      </c>
      <c r="AM9" s="4" t="s">
        <v>533</v>
      </c>
      <c r="AN9" s="4">
        <v>384</v>
      </c>
      <c r="AO9" s="22">
        <v>43910</v>
      </c>
      <c r="AP9" s="4">
        <f>AO9-AG9</f>
        <v>750</v>
      </c>
      <c r="AQ9" s="32">
        <v>0</v>
      </c>
      <c r="AR9" s="32">
        <v>0</v>
      </c>
      <c r="AS9" s="32">
        <v>1</v>
      </c>
    </row>
    <row r="10" spans="1:45" ht="30" customHeight="1" x14ac:dyDescent="0.25">
      <c r="A10" s="19" t="s">
        <v>474</v>
      </c>
      <c r="B10" s="5">
        <v>1</v>
      </c>
      <c r="C10" s="4">
        <v>0</v>
      </c>
      <c r="D10" s="4">
        <v>0</v>
      </c>
      <c r="E10" s="29" t="s">
        <v>535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1</v>
      </c>
      <c r="M10" s="4">
        <v>1</v>
      </c>
      <c r="N10" s="4">
        <v>0</v>
      </c>
      <c r="O10" s="4">
        <v>0</v>
      </c>
      <c r="P10" s="21">
        <v>2</v>
      </c>
      <c r="Q10" s="21">
        <v>0</v>
      </c>
      <c r="R10" s="21">
        <v>0</v>
      </c>
      <c r="S10" s="4">
        <v>1</v>
      </c>
      <c r="T10" s="4">
        <v>1</v>
      </c>
      <c r="U10" s="4">
        <v>0</v>
      </c>
      <c r="V10" s="4">
        <v>0</v>
      </c>
      <c r="W10" s="4">
        <v>0</v>
      </c>
      <c r="X10" s="4">
        <v>1</v>
      </c>
      <c r="Y10" s="4">
        <v>1</v>
      </c>
      <c r="Z10" s="4">
        <v>1</v>
      </c>
      <c r="AA10" s="4">
        <v>1</v>
      </c>
      <c r="AB10" s="4">
        <v>0</v>
      </c>
      <c r="AC10" s="4">
        <v>1</v>
      </c>
      <c r="AD10" s="4">
        <v>1</v>
      </c>
      <c r="AE10" s="4">
        <v>2</v>
      </c>
      <c r="AF10" s="4">
        <v>1</v>
      </c>
      <c r="AG10" s="22">
        <v>43160</v>
      </c>
      <c r="AH10" s="23">
        <v>43338</v>
      </c>
      <c r="AI10" s="22">
        <v>43910</v>
      </c>
      <c r="AJ10" s="22">
        <v>43910</v>
      </c>
      <c r="AK10" s="23">
        <v>43307</v>
      </c>
      <c r="AL10" s="4">
        <v>128</v>
      </c>
      <c r="AM10" s="23">
        <v>43338</v>
      </c>
      <c r="AN10" s="4">
        <f>AM10-AG10</f>
        <v>178</v>
      </c>
      <c r="AO10" s="22">
        <v>43910</v>
      </c>
      <c r="AP10" s="4">
        <f t="shared" ref="AP10:AP12" si="1">AO10-AG10</f>
        <v>750</v>
      </c>
      <c r="AQ10" s="32">
        <v>0</v>
      </c>
      <c r="AR10" s="32">
        <v>0</v>
      </c>
      <c r="AS10" s="32">
        <v>1</v>
      </c>
    </row>
    <row r="11" spans="1:45" ht="30" customHeight="1" x14ac:dyDescent="0.25">
      <c r="A11" s="19" t="s">
        <v>475</v>
      </c>
      <c r="B11" s="5">
        <v>1</v>
      </c>
      <c r="C11" s="4">
        <v>1</v>
      </c>
      <c r="D11" s="4">
        <v>1</v>
      </c>
      <c r="E11" s="29" t="s">
        <v>535</v>
      </c>
      <c r="F11" s="4">
        <v>1</v>
      </c>
      <c r="G11" s="4">
        <v>0</v>
      </c>
      <c r="H11" s="4">
        <v>3</v>
      </c>
      <c r="I11" s="4">
        <v>1</v>
      </c>
      <c r="J11" s="4">
        <v>0</v>
      </c>
      <c r="K11" s="4">
        <v>0</v>
      </c>
      <c r="L11" s="4">
        <v>1</v>
      </c>
      <c r="M11" s="4">
        <v>1</v>
      </c>
      <c r="N11" s="4">
        <v>1</v>
      </c>
      <c r="O11" s="4">
        <v>1</v>
      </c>
      <c r="P11" s="21">
        <v>2</v>
      </c>
      <c r="Q11" s="21">
        <v>4</v>
      </c>
      <c r="R11" s="21">
        <v>1</v>
      </c>
      <c r="S11" s="4">
        <v>0</v>
      </c>
      <c r="T11" s="4">
        <v>1</v>
      </c>
      <c r="U11" s="4">
        <v>0</v>
      </c>
      <c r="V11" s="4">
        <v>0</v>
      </c>
      <c r="W11" s="4">
        <v>1</v>
      </c>
      <c r="X11" s="4">
        <v>0</v>
      </c>
      <c r="Y11" s="4">
        <v>1</v>
      </c>
      <c r="Z11" s="4">
        <v>0</v>
      </c>
      <c r="AA11" s="4">
        <v>1</v>
      </c>
      <c r="AB11" s="4">
        <v>0</v>
      </c>
      <c r="AC11" s="4">
        <v>1</v>
      </c>
      <c r="AD11" s="4">
        <v>1</v>
      </c>
      <c r="AE11" s="4">
        <v>2</v>
      </c>
      <c r="AF11" s="4">
        <v>1</v>
      </c>
      <c r="AG11" s="22">
        <v>43143</v>
      </c>
      <c r="AH11" s="4" t="s">
        <v>533</v>
      </c>
      <c r="AI11" s="22">
        <v>43265</v>
      </c>
      <c r="AJ11" s="22">
        <v>43265</v>
      </c>
      <c r="AK11" s="23">
        <v>43227</v>
      </c>
      <c r="AL11" s="4">
        <v>65</v>
      </c>
      <c r="AM11" s="4" t="s">
        <v>533</v>
      </c>
      <c r="AN11" s="4">
        <v>122</v>
      </c>
      <c r="AO11" s="22">
        <v>43265</v>
      </c>
      <c r="AP11" s="4">
        <f t="shared" si="1"/>
        <v>122</v>
      </c>
      <c r="AQ11" s="32">
        <v>1</v>
      </c>
      <c r="AR11" s="32">
        <v>1</v>
      </c>
      <c r="AS11" s="32">
        <v>1</v>
      </c>
    </row>
    <row r="12" spans="1:45" ht="30" customHeight="1" x14ac:dyDescent="0.25">
      <c r="A12" s="19" t="s">
        <v>476</v>
      </c>
      <c r="B12" s="5">
        <v>1</v>
      </c>
      <c r="C12" s="4">
        <v>0</v>
      </c>
      <c r="D12" s="4">
        <v>1</v>
      </c>
      <c r="E12" s="29" t="s">
        <v>534</v>
      </c>
      <c r="F12" s="4">
        <v>1</v>
      </c>
      <c r="G12" s="4">
        <v>0</v>
      </c>
      <c r="H12" s="4">
        <v>0</v>
      </c>
      <c r="I12" s="4">
        <v>1</v>
      </c>
      <c r="J12" s="4">
        <v>1</v>
      </c>
      <c r="K12" s="4">
        <v>0</v>
      </c>
      <c r="L12" s="4">
        <v>0</v>
      </c>
      <c r="M12" s="4">
        <v>1</v>
      </c>
      <c r="N12" s="4">
        <v>1</v>
      </c>
      <c r="O12" s="4">
        <v>1</v>
      </c>
      <c r="P12" s="21">
        <v>2</v>
      </c>
      <c r="Q12" s="21">
        <v>0</v>
      </c>
      <c r="R12" s="21">
        <v>0</v>
      </c>
      <c r="S12" s="4">
        <v>0</v>
      </c>
      <c r="T12" s="4">
        <v>1</v>
      </c>
      <c r="U12" s="4">
        <v>1</v>
      </c>
      <c r="V12" s="4">
        <v>1</v>
      </c>
      <c r="W12" s="4">
        <v>0</v>
      </c>
      <c r="X12" s="4">
        <v>1</v>
      </c>
      <c r="Y12" s="4">
        <v>0</v>
      </c>
      <c r="Z12" s="4">
        <v>0</v>
      </c>
      <c r="AA12" s="4">
        <v>1</v>
      </c>
      <c r="AB12" s="4">
        <v>0</v>
      </c>
      <c r="AC12" s="4">
        <v>0</v>
      </c>
      <c r="AD12" s="4">
        <v>1</v>
      </c>
      <c r="AE12" s="4">
        <v>1</v>
      </c>
      <c r="AF12" s="4">
        <v>1</v>
      </c>
      <c r="AG12" s="23">
        <v>43092</v>
      </c>
      <c r="AH12" s="23">
        <v>43754</v>
      </c>
      <c r="AI12" s="22">
        <v>44056</v>
      </c>
      <c r="AJ12" s="22">
        <v>44056</v>
      </c>
      <c r="AK12" s="23">
        <v>43411</v>
      </c>
      <c r="AL12" s="4">
        <v>302</v>
      </c>
      <c r="AM12" s="23">
        <v>43754</v>
      </c>
      <c r="AN12" s="4">
        <f>AM12-AG12</f>
        <v>662</v>
      </c>
      <c r="AO12" s="22">
        <v>44056</v>
      </c>
      <c r="AP12" s="4">
        <f t="shared" si="1"/>
        <v>964</v>
      </c>
      <c r="AQ12" s="32">
        <v>0</v>
      </c>
      <c r="AR12" s="32">
        <v>0</v>
      </c>
      <c r="AS12" s="32">
        <v>1</v>
      </c>
    </row>
    <row r="13" spans="1:45" ht="30" customHeight="1" x14ac:dyDescent="0.25">
      <c r="A13" s="19" t="s">
        <v>477</v>
      </c>
      <c r="B13" s="5">
        <v>0</v>
      </c>
      <c r="C13" s="4">
        <v>1</v>
      </c>
      <c r="D13" s="4">
        <v>0</v>
      </c>
      <c r="E13" s="29" t="s">
        <v>534</v>
      </c>
      <c r="F13" s="4">
        <v>0</v>
      </c>
      <c r="G13" s="4">
        <v>0</v>
      </c>
      <c r="H13" s="4">
        <v>1</v>
      </c>
      <c r="I13" s="4">
        <v>0</v>
      </c>
      <c r="J13" s="4">
        <v>3</v>
      </c>
      <c r="K13" s="4">
        <v>0</v>
      </c>
      <c r="L13" s="4">
        <v>0</v>
      </c>
      <c r="M13" s="4">
        <v>1</v>
      </c>
      <c r="N13" s="4">
        <v>1</v>
      </c>
      <c r="O13" s="4">
        <v>1</v>
      </c>
      <c r="P13" s="21">
        <v>0</v>
      </c>
      <c r="Q13" s="21">
        <v>1</v>
      </c>
      <c r="R13" s="21">
        <v>0</v>
      </c>
      <c r="S13" s="4">
        <v>0</v>
      </c>
      <c r="T13" s="4">
        <v>1</v>
      </c>
      <c r="U13" s="4">
        <v>1</v>
      </c>
      <c r="V13" s="4">
        <v>0</v>
      </c>
      <c r="W13" s="4">
        <v>0</v>
      </c>
      <c r="X13" s="4">
        <v>0</v>
      </c>
      <c r="Y13" s="4">
        <v>1</v>
      </c>
      <c r="Z13" s="4">
        <v>1</v>
      </c>
      <c r="AA13" s="4">
        <v>1</v>
      </c>
      <c r="AB13" s="4">
        <v>0</v>
      </c>
      <c r="AC13" s="4">
        <v>1</v>
      </c>
      <c r="AD13" s="4">
        <v>1</v>
      </c>
      <c r="AE13" s="4">
        <v>2</v>
      </c>
      <c r="AF13" s="4">
        <v>1</v>
      </c>
      <c r="AG13" s="22">
        <v>43053</v>
      </c>
      <c r="AH13" s="23">
        <v>43262</v>
      </c>
      <c r="AI13" s="25">
        <v>44633</v>
      </c>
      <c r="AJ13" s="22">
        <v>43066</v>
      </c>
      <c r="AK13" s="23">
        <v>43179</v>
      </c>
      <c r="AL13" s="4">
        <v>113</v>
      </c>
      <c r="AM13" s="23">
        <v>43262</v>
      </c>
      <c r="AN13" s="4">
        <f>AM13-AG13</f>
        <v>209</v>
      </c>
      <c r="AO13" s="22"/>
      <c r="AP13" s="4">
        <f t="shared" si="0"/>
        <v>1567</v>
      </c>
      <c r="AQ13" s="32">
        <v>0</v>
      </c>
      <c r="AR13" s="32">
        <v>0</v>
      </c>
      <c r="AS13" s="32">
        <v>0</v>
      </c>
    </row>
    <row r="14" spans="1:45" ht="30" customHeight="1" x14ac:dyDescent="0.25">
      <c r="A14" s="19" t="s">
        <v>478</v>
      </c>
      <c r="B14" s="5">
        <v>0</v>
      </c>
      <c r="C14" s="4">
        <v>1</v>
      </c>
      <c r="D14" s="4">
        <v>0</v>
      </c>
      <c r="E14" s="29" t="s">
        <v>535</v>
      </c>
      <c r="F14" s="4">
        <v>1</v>
      </c>
      <c r="G14" s="4">
        <v>0</v>
      </c>
      <c r="H14" s="4">
        <v>3</v>
      </c>
      <c r="I14" s="4">
        <v>1</v>
      </c>
      <c r="J14" s="4">
        <v>0</v>
      </c>
      <c r="K14" s="4">
        <v>0</v>
      </c>
      <c r="L14" s="4">
        <v>1</v>
      </c>
      <c r="M14" s="4">
        <v>1</v>
      </c>
      <c r="N14" s="4">
        <v>1</v>
      </c>
      <c r="O14" s="4">
        <v>1</v>
      </c>
      <c r="P14" s="21">
        <v>0</v>
      </c>
      <c r="Q14" s="21">
        <v>2</v>
      </c>
      <c r="R14" s="21">
        <v>1</v>
      </c>
      <c r="S14" s="4">
        <v>0</v>
      </c>
      <c r="T14" s="4">
        <v>1</v>
      </c>
      <c r="U14" s="4">
        <v>0</v>
      </c>
      <c r="V14" s="4">
        <v>0</v>
      </c>
      <c r="W14" s="4">
        <v>1</v>
      </c>
      <c r="X14" s="4">
        <v>0</v>
      </c>
      <c r="Y14" s="4">
        <v>0</v>
      </c>
      <c r="Z14" s="4">
        <v>0</v>
      </c>
      <c r="AA14" s="4">
        <v>1</v>
      </c>
      <c r="AB14" s="4">
        <v>1</v>
      </c>
      <c r="AC14" s="4">
        <v>1</v>
      </c>
      <c r="AD14" s="4">
        <v>0</v>
      </c>
      <c r="AE14" s="4">
        <v>0</v>
      </c>
      <c r="AF14" s="4">
        <v>1</v>
      </c>
      <c r="AG14" s="22">
        <v>44123</v>
      </c>
      <c r="AH14" s="4" t="s">
        <v>533</v>
      </c>
      <c r="AI14" s="25">
        <v>44633</v>
      </c>
      <c r="AJ14" s="22">
        <v>44272</v>
      </c>
      <c r="AK14" s="23">
        <v>44380</v>
      </c>
      <c r="AL14" s="4">
        <v>108</v>
      </c>
      <c r="AM14" s="4" t="s">
        <v>533</v>
      </c>
      <c r="AN14" s="4">
        <v>510</v>
      </c>
      <c r="AO14" s="22"/>
      <c r="AP14" s="4">
        <f t="shared" si="0"/>
        <v>361</v>
      </c>
      <c r="AQ14" s="32">
        <v>0</v>
      </c>
      <c r="AR14" s="32">
        <v>0</v>
      </c>
      <c r="AS14" s="32">
        <v>0</v>
      </c>
    </row>
    <row r="15" spans="1:45" ht="30" customHeight="1" x14ac:dyDescent="0.25">
      <c r="A15" s="19" t="s">
        <v>479</v>
      </c>
      <c r="B15" s="5">
        <v>1</v>
      </c>
      <c r="C15" s="4">
        <v>0</v>
      </c>
      <c r="D15" s="4">
        <v>0</v>
      </c>
      <c r="E15" s="29">
        <v>1</v>
      </c>
      <c r="F15" s="4">
        <v>0</v>
      </c>
      <c r="G15" s="4">
        <v>0</v>
      </c>
      <c r="H15" s="4">
        <v>2</v>
      </c>
      <c r="I15" s="4">
        <v>1</v>
      </c>
      <c r="J15" s="4">
        <v>1</v>
      </c>
      <c r="K15" s="4">
        <v>1</v>
      </c>
      <c r="L15" s="4">
        <v>1</v>
      </c>
      <c r="M15" s="4">
        <v>1</v>
      </c>
      <c r="N15" s="4">
        <v>1</v>
      </c>
      <c r="O15" s="4">
        <v>1</v>
      </c>
      <c r="P15" s="21">
        <v>2</v>
      </c>
      <c r="Q15" s="21">
        <v>1</v>
      </c>
      <c r="R15" s="21">
        <v>0</v>
      </c>
      <c r="S15" s="4">
        <v>1</v>
      </c>
      <c r="T15" s="4">
        <v>1</v>
      </c>
      <c r="U15" s="4">
        <v>0</v>
      </c>
      <c r="V15" s="4">
        <v>1</v>
      </c>
      <c r="W15" s="4">
        <v>1</v>
      </c>
      <c r="X15" s="4">
        <v>1</v>
      </c>
      <c r="Y15" s="4">
        <v>0</v>
      </c>
      <c r="Z15" s="4">
        <v>0</v>
      </c>
      <c r="AA15" s="4">
        <v>1</v>
      </c>
      <c r="AB15" s="4">
        <v>0</v>
      </c>
      <c r="AC15" s="4">
        <v>0</v>
      </c>
      <c r="AD15" s="4">
        <v>1</v>
      </c>
      <c r="AE15" s="4">
        <v>1</v>
      </c>
      <c r="AF15" s="4">
        <v>1</v>
      </c>
      <c r="AG15" s="22">
        <v>42812</v>
      </c>
      <c r="AH15" s="4" t="s">
        <v>533</v>
      </c>
      <c r="AI15" s="26">
        <v>43727</v>
      </c>
      <c r="AJ15" s="22">
        <v>42830</v>
      </c>
      <c r="AK15" s="23">
        <v>43034</v>
      </c>
      <c r="AL15" s="4">
        <v>204</v>
      </c>
      <c r="AM15" s="4" t="s">
        <v>533</v>
      </c>
      <c r="AN15" s="4">
        <v>915</v>
      </c>
      <c r="AO15" s="22">
        <f>AG15+AP15</f>
        <v>43709</v>
      </c>
      <c r="AP15" s="4">
        <f t="shared" si="0"/>
        <v>897</v>
      </c>
      <c r="AQ15" s="32">
        <v>0</v>
      </c>
      <c r="AR15" s="32">
        <v>0</v>
      </c>
      <c r="AS15" s="32">
        <v>1</v>
      </c>
    </row>
    <row r="16" spans="1:45" ht="30" customHeight="1" x14ac:dyDescent="0.25">
      <c r="A16" s="19" t="s">
        <v>480</v>
      </c>
      <c r="B16" s="5">
        <v>0</v>
      </c>
      <c r="C16" s="4">
        <v>1</v>
      </c>
      <c r="D16" s="4">
        <v>0</v>
      </c>
      <c r="E16" s="29">
        <v>1</v>
      </c>
      <c r="F16" s="4">
        <v>1</v>
      </c>
      <c r="G16" s="4">
        <v>1</v>
      </c>
      <c r="H16" s="4">
        <v>3</v>
      </c>
      <c r="I16" s="4">
        <v>1</v>
      </c>
      <c r="J16" s="4">
        <v>2</v>
      </c>
      <c r="K16" s="4">
        <v>1</v>
      </c>
      <c r="L16" s="4">
        <v>0</v>
      </c>
      <c r="M16" s="4">
        <v>1</v>
      </c>
      <c r="N16" s="4">
        <v>1</v>
      </c>
      <c r="O16" s="4">
        <v>1</v>
      </c>
      <c r="P16" s="21">
        <v>2</v>
      </c>
      <c r="Q16" s="21">
        <v>0</v>
      </c>
      <c r="R16" s="21">
        <v>0</v>
      </c>
      <c r="S16" s="4">
        <v>0</v>
      </c>
      <c r="T16" s="4">
        <v>1</v>
      </c>
      <c r="U16" s="4">
        <v>0</v>
      </c>
      <c r="V16" s="4">
        <v>0</v>
      </c>
      <c r="W16" s="4">
        <v>1</v>
      </c>
      <c r="X16" s="4">
        <v>1</v>
      </c>
      <c r="Y16" s="4">
        <v>1</v>
      </c>
      <c r="Z16" s="4">
        <v>0</v>
      </c>
      <c r="AA16" s="4">
        <v>1</v>
      </c>
      <c r="AB16" s="4">
        <v>1</v>
      </c>
      <c r="AC16" s="4">
        <v>1</v>
      </c>
      <c r="AD16" s="4">
        <v>1</v>
      </c>
      <c r="AE16" s="4">
        <v>0</v>
      </c>
      <c r="AF16" s="4">
        <v>1</v>
      </c>
      <c r="AG16" s="22">
        <v>42823</v>
      </c>
      <c r="AH16" s="23">
        <v>44208</v>
      </c>
      <c r="AI16" s="24">
        <v>44631</v>
      </c>
      <c r="AJ16" s="22">
        <v>42843</v>
      </c>
      <c r="AK16" s="23">
        <v>43054</v>
      </c>
      <c r="AL16" s="4">
        <v>211</v>
      </c>
      <c r="AM16" s="23">
        <v>44208</v>
      </c>
      <c r="AN16" s="4">
        <f>AM16-AG16</f>
        <v>1385</v>
      </c>
      <c r="AO16" s="22"/>
      <c r="AP16" s="4">
        <f t="shared" si="0"/>
        <v>1788</v>
      </c>
      <c r="AQ16" s="32">
        <v>0</v>
      </c>
      <c r="AR16" s="32">
        <v>0</v>
      </c>
      <c r="AS16" s="32">
        <v>0</v>
      </c>
    </row>
    <row r="17" spans="1:45" ht="30" customHeight="1" x14ac:dyDescent="0.25">
      <c r="A17" s="19" t="s">
        <v>481</v>
      </c>
      <c r="B17" s="5">
        <v>0</v>
      </c>
      <c r="C17" s="4">
        <v>1</v>
      </c>
      <c r="D17" s="4">
        <v>0</v>
      </c>
      <c r="E17" s="29" t="s">
        <v>534</v>
      </c>
      <c r="F17" s="4">
        <v>0</v>
      </c>
      <c r="G17" s="4">
        <v>1</v>
      </c>
      <c r="H17" s="4">
        <v>2</v>
      </c>
      <c r="I17" s="4">
        <v>0</v>
      </c>
      <c r="J17" s="4">
        <v>0</v>
      </c>
      <c r="K17" s="4">
        <v>0</v>
      </c>
      <c r="L17" s="4">
        <v>1</v>
      </c>
      <c r="M17" s="4">
        <v>1</v>
      </c>
      <c r="N17" s="4">
        <v>1</v>
      </c>
      <c r="O17" s="4">
        <v>1</v>
      </c>
      <c r="P17" s="21">
        <v>2</v>
      </c>
      <c r="Q17" s="21">
        <v>3</v>
      </c>
      <c r="R17" s="21">
        <v>1</v>
      </c>
      <c r="S17" s="4">
        <v>0</v>
      </c>
      <c r="T17" s="4">
        <v>1</v>
      </c>
      <c r="U17" s="4">
        <v>0</v>
      </c>
      <c r="V17" s="4">
        <v>1</v>
      </c>
      <c r="W17" s="4">
        <v>1</v>
      </c>
      <c r="X17" s="4">
        <v>0</v>
      </c>
      <c r="Y17" s="4">
        <v>0</v>
      </c>
      <c r="Z17" s="4">
        <v>0</v>
      </c>
      <c r="AA17" s="4">
        <v>1</v>
      </c>
      <c r="AB17" s="4">
        <v>1</v>
      </c>
      <c r="AC17" s="4">
        <v>1</v>
      </c>
      <c r="AD17" s="4">
        <v>0</v>
      </c>
      <c r="AE17" s="4">
        <v>2</v>
      </c>
      <c r="AF17" s="4">
        <v>1</v>
      </c>
      <c r="AG17" s="22">
        <v>42682</v>
      </c>
      <c r="AH17" s="4" t="s">
        <v>533</v>
      </c>
      <c r="AI17" s="25">
        <v>44631</v>
      </c>
      <c r="AJ17" s="22">
        <v>42695</v>
      </c>
      <c r="AK17" s="23">
        <v>42803</v>
      </c>
      <c r="AL17" s="4">
        <v>108</v>
      </c>
      <c r="AM17" s="4" t="s">
        <v>533</v>
      </c>
      <c r="AN17" s="4">
        <v>1949</v>
      </c>
      <c r="AO17" s="22"/>
      <c r="AP17" s="4">
        <f t="shared" si="0"/>
        <v>1936</v>
      </c>
      <c r="AQ17" s="32">
        <v>0</v>
      </c>
      <c r="AR17" s="32">
        <v>0</v>
      </c>
      <c r="AS17" s="32">
        <v>0</v>
      </c>
    </row>
    <row r="18" spans="1:45" ht="30" customHeight="1" x14ac:dyDescent="0.25">
      <c r="A18" s="19" t="s">
        <v>482</v>
      </c>
      <c r="B18" s="5">
        <v>0</v>
      </c>
      <c r="C18" s="4">
        <v>0</v>
      </c>
      <c r="D18" s="4">
        <v>1</v>
      </c>
      <c r="E18" s="29" t="s">
        <v>534</v>
      </c>
      <c r="F18" s="4">
        <v>0</v>
      </c>
      <c r="G18" s="4">
        <v>1</v>
      </c>
      <c r="H18" s="4">
        <v>0</v>
      </c>
      <c r="I18" s="4">
        <v>1</v>
      </c>
      <c r="J18" s="4">
        <v>1</v>
      </c>
      <c r="K18" s="4">
        <v>0</v>
      </c>
      <c r="L18" s="4">
        <v>0</v>
      </c>
      <c r="M18" s="4">
        <v>0</v>
      </c>
      <c r="N18" s="4">
        <v>1</v>
      </c>
      <c r="O18" s="4">
        <v>0</v>
      </c>
      <c r="P18" s="21">
        <v>0</v>
      </c>
      <c r="Q18" s="21">
        <v>2</v>
      </c>
      <c r="R18" s="21">
        <v>1</v>
      </c>
      <c r="S18" s="4">
        <v>0</v>
      </c>
      <c r="T18" s="4">
        <v>1</v>
      </c>
      <c r="U18" s="4">
        <v>1</v>
      </c>
      <c r="V18" s="4">
        <v>0</v>
      </c>
      <c r="W18" s="4">
        <v>1</v>
      </c>
      <c r="X18" s="4">
        <v>1</v>
      </c>
      <c r="Y18" s="4">
        <v>0</v>
      </c>
      <c r="Z18" s="4">
        <v>0</v>
      </c>
      <c r="AA18" s="4">
        <v>1</v>
      </c>
      <c r="AB18" s="4">
        <v>0</v>
      </c>
      <c r="AC18" s="4">
        <v>1</v>
      </c>
      <c r="AD18" s="4">
        <v>1</v>
      </c>
      <c r="AE18" s="4">
        <v>1</v>
      </c>
      <c r="AF18" s="4">
        <v>1</v>
      </c>
      <c r="AG18" s="22">
        <v>41730</v>
      </c>
      <c r="AH18" s="23">
        <v>43131</v>
      </c>
      <c r="AI18" s="24">
        <v>44631</v>
      </c>
      <c r="AJ18" s="22">
        <v>41739</v>
      </c>
      <c r="AK18" s="23">
        <v>41853</v>
      </c>
      <c r="AL18" s="4">
        <v>114</v>
      </c>
      <c r="AM18" s="23">
        <v>43131</v>
      </c>
      <c r="AN18" s="4">
        <f>AM18-AG18</f>
        <v>1401</v>
      </c>
      <c r="AO18" s="22"/>
      <c r="AP18" s="4">
        <f t="shared" si="0"/>
        <v>2892</v>
      </c>
      <c r="AQ18" s="32">
        <v>0</v>
      </c>
      <c r="AR18" s="32">
        <v>0</v>
      </c>
      <c r="AS18" s="32">
        <v>0</v>
      </c>
    </row>
    <row r="19" spans="1:45" ht="30" customHeight="1" x14ac:dyDescent="0.25">
      <c r="A19" s="19" t="s">
        <v>483</v>
      </c>
      <c r="B19" s="5">
        <v>0</v>
      </c>
      <c r="C19" s="4">
        <v>1</v>
      </c>
      <c r="D19" s="4">
        <v>1</v>
      </c>
      <c r="E19" s="29" t="s">
        <v>535</v>
      </c>
      <c r="F19" s="4">
        <v>0</v>
      </c>
      <c r="G19" s="4">
        <v>0</v>
      </c>
      <c r="H19" s="4">
        <v>3</v>
      </c>
      <c r="I19" s="4">
        <v>1</v>
      </c>
      <c r="J19" s="4">
        <v>3</v>
      </c>
      <c r="K19" s="4">
        <v>0</v>
      </c>
      <c r="L19" s="4">
        <v>1</v>
      </c>
      <c r="M19" s="4">
        <v>1</v>
      </c>
      <c r="N19" s="4">
        <v>0</v>
      </c>
      <c r="O19" s="4">
        <v>1</v>
      </c>
      <c r="P19" s="21">
        <v>0</v>
      </c>
      <c r="Q19" s="21">
        <v>1</v>
      </c>
      <c r="R19" s="21">
        <v>0</v>
      </c>
      <c r="S19" s="4">
        <v>0</v>
      </c>
      <c r="T19" s="4">
        <v>0</v>
      </c>
      <c r="U19" s="4">
        <v>0</v>
      </c>
      <c r="V19" s="4">
        <v>0</v>
      </c>
      <c r="W19" s="4">
        <v>1</v>
      </c>
      <c r="X19" s="4">
        <v>0</v>
      </c>
      <c r="Y19" s="4">
        <v>1</v>
      </c>
      <c r="Z19" s="4">
        <v>0</v>
      </c>
      <c r="AA19" s="4">
        <v>1</v>
      </c>
      <c r="AB19" s="4">
        <v>0</v>
      </c>
      <c r="AC19" s="4">
        <v>1</v>
      </c>
      <c r="AD19" s="4">
        <v>1</v>
      </c>
      <c r="AE19" s="4">
        <v>2</v>
      </c>
      <c r="AF19" s="4">
        <v>1</v>
      </c>
      <c r="AG19" s="22">
        <v>43224</v>
      </c>
      <c r="AH19" s="4" t="s">
        <v>533</v>
      </c>
      <c r="AI19" s="24">
        <v>44633</v>
      </c>
      <c r="AJ19" s="22">
        <v>43241</v>
      </c>
      <c r="AK19" s="23">
        <v>43369</v>
      </c>
      <c r="AL19" s="4">
        <v>128</v>
      </c>
      <c r="AM19" s="4" t="s">
        <v>533</v>
      </c>
      <c r="AN19" s="4">
        <v>1409</v>
      </c>
      <c r="AO19" s="22"/>
      <c r="AP19" s="4">
        <f t="shared" si="0"/>
        <v>1392</v>
      </c>
      <c r="AQ19" s="32">
        <v>0</v>
      </c>
      <c r="AR19" s="32">
        <v>0</v>
      </c>
      <c r="AS19" s="32">
        <v>0</v>
      </c>
    </row>
    <row r="20" spans="1:45" ht="30" customHeight="1" x14ac:dyDescent="0.25">
      <c r="A20" s="19" t="s">
        <v>484</v>
      </c>
      <c r="B20" s="5">
        <v>0</v>
      </c>
      <c r="C20" s="4">
        <v>0</v>
      </c>
      <c r="D20" s="4">
        <v>1</v>
      </c>
      <c r="E20" s="29" t="s">
        <v>534</v>
      </c>
      <c r="F20" s="4">
        <v>1</v>
      </c>
      <c r="G20" s="4">
        <v>0</v>
      </c>
      <c r="H20" s="4">
        <v>3</v>
      </c>
      <c r="I20" s="4">
        <v>1</v>
      </c>
      <c r="J20" s="4">
        <v>2</v>
      </c>
      <c r="K20" s="4">
        <v>1</v>
      </c>
      <c r="L20" s="4">
        <v>1</v>
      </c>
      <c r="M20" s="4">
        <v>0</v>
      </c>
      <c r="N20" s="4">
        <v>1</v>
      </c>
      <c r="O20" s="4">
        <v>1</v>
      </c>
      <c r="P20" s="21">
        <v>0</v>
      </c>
      <c r="Q20" s="21">
        <v>1</v>
      </c>
      <c r="R20" s="21">
        <v>0</v>
      </c>
      <c r="S20" s="4">
        <v>0</v>
      </c>
      <c r="T20" s="4">
        <v>1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1</v>
      </c>
      <c r="AB20" s="4">
        <v>1</v>
      </c>
      <c r="AC20" s="4">
        <v>1</v>
      </c>
      <c r="AD20" s="4">
        <v>1</v>
      </c>
      <c r="AE20" s="4">
        <v>2</v>
      </c>
      <c r="AF20" s="4">
        <v>1</v>
      </c>
      <c r="AG20" s="22">
        <v>42608</v>
      </c>
      <c r="AH20" s="23">
        <v>44298</v>
      </c>
      <c r="AI20" s="24">
        <v>44631</v>
      </c>
      <c r="AJ20" s="22">
        <v>42627</v>
      </c>
      <c r="AK20" s="23">
        <v>42746</v>
      </c>
      <c r="AL20" s="4">
        <v>119</v>
      </c>
      <c r="AM20" s="23">
        <v>44298</v>
      </c>
      <c r="AN20" s="4">
        <f>AM20-AG20</f>
        <v>1690</v>
      </c>
      <c r="AO20" s="22"/>
      <c r="AP20" s="4">
        <f t="shared" si="0"/>
        <v>2004</v>
      </c>
      <c r="AQ20" s="32">
        <v>0</v>
      </c>
      <c r="AR20" s="32">
        <v>0</v>
      </c>
      <c r="AS20" s="32">
        <v>0</v>
      </c>
    </row>
    <row r="21" spans="1:45" ht="30" customHeight="1" x14ac:dyDescent="0.25">
      <c r="A21" s="19" t="s">
        <v>485</v>
      </c>
      <c r="B21" s="5">
        <v>0</v>
      </c>
      <c r="C21" s="4">
        <v>1</v>
      </c>
      <c r="D21" s="4">
        <v>1</v>
      </c>
      <c r="E21" s="29">
        <v>1</v>
      </c>
      <c r="F21" s="4">
        <v>1</v>
      </c>
      <c r="G21" s="4">
        <v>0</v>
      </c>
      <c r="H21" s="4">
        <v>3</v>
      </c>
      <c r="I21" s="4">
        <v>1</v>
      </c>
      <c r="J21" s="4">
        <v>0</v>
      </c>
      <c r="K21" s="4">
        <v>0</v>
      </c>
      <c r="L21" s="4">
        <v>1</v>
      </c>
      <c r="M21" s="4">
        <v>0</v>
      </c>
      <c r="N21" s="4">
        <v>1</v>
      </c>
      <c r="O21" s="4">
        <v>0</v>
      </c>
      <c r="P21" s="21">
        <v>2</v>
      </c>
      <c r="Q21" s="21">
        <v>1</v>
      </c>
      <c r="R21" s="21">
        <v>0</v>
      </c>
      <c r="S21" s="4">
        <v>0</v>
      </c>
      <c r="T21" s="4">
        <v>1</v>
      </c>
      <c r="U21" s="4">
        <v>1</v>
      </c>
      <c r="V21" s="4">
        <v>1</v>
      </c>
      <c r="W21" s="4">
        <v>1</v>
      </c>
      <c r="X21" s="4">
        <v>1</v>
      </c>
      <c r="Y21" s="4">
        <v>0</v>
      </c>
      <c r="Z21" s="4">
        <v>0</v>
      </c>
      <c r="AA21" s="4">
        <v>1</v>
      </c>
      <c r="AB21" s="4">
        <v>0</v>
      </c>
      <c r="AC21" s="4">
        <v>0</v>
      </c>
      <c r="AD21" s="4">
        <v>0</v>
      </c>
      <c r="AE21" s="4">
        <v>2</v>
      </c>
      <c r="AF21" s="4">
        <v>1</v>
      </c>
      <c r="AG21" s="22">
        <v>42592</v>
      </c>
      <c r="AH21" s="4" t="s">
        <v>533</v>
      </c>
      <c r="AI21" s="22">
        <v>44609</v>
      </c>
      <c r="AJ21" s="22">
        <v>42604</v>
      </c>
      <c r="AK21" s="23">
        <v>42726</v>
      </c>
      <c r="AL21" s="4">
        <v>122</v>
      </c>
      <c r="AM21" s="4" t="s">
        <v>533</v>
      </c>
      <c r="AN21" s="4">
        <v>2017</v>
      </c>
      <c r="AO21" s="22"/>
      <c r="AP21" s="4">
        <f t="shared" si="0"/>
        <v>2005</v>
      </c>
      <c r="AQ21" s="32">
        <v>0</v>
      </c>
      <c r="AR21" s="32">
        <v>0</v>
      </c>
      <c r="AS21" s="32">
        <v>0</v>
      </c>
    </row>
    <row r="22" spans="1:45" ht="30" customHeight="1" x14ac:dyDescent="0.25">
      <c r="A22" s="19" t="s">
        <v>486</v>
      </c>
      <c r="B22" s="5">
        <v>0</v>
      </c>
      <c r="C22" s="4">
        <v>0</v>
      </c>
      <c r="D22" s="4">
        <v>1</v>
      </c>
      <c r="E22" s="29" t="s">
        <v>534</v>
      </c>
      <c r="F22" s="4">
        <v>0</v>
      </c>
      <c r="G22" s="4">
        <v>1</v>
      </c>
      <c r="H22" s="4">
        <v>1</v>
      </c>
      <c r="I22" s="4">
        <v>0</v>
      </c>
      <c r="J22" s="4">
        <v>1</v>
      </c>
      <c r="K22" s="4">
        <v>0</v>
      </c>
      <c r="L22" s="4">
        <v>1</v>
      </c>
      <c r="M22" s="4">
        <v>1</v>
      </c>
      <c r="N22" s="4">
        <v>0</v>
      </c>
      <c r="O22" s="4">
        <v>1</v>
      </c>
      <c r="P22" s="21">
        <v>2</v>
      </c>
      <c r="Q22" s="21">
        <v>2</v>
      </c>
      <c r="R22" s="21">
        <v>1</v>
      </c>
      <c r="S22" s="4">
        <v>1</v>
      </c>
      <c r="T22" s="4">
        <v>1</v>
      </c>
      <c r="U22" s="4">
        <v>0</v>
      </c>
      <c r="V22" s="4">
        <v>0</v>
      </c>
      <c r="W22" s="4">
        <v>1</v>
      </c>
      <c r="X22" s="4">
        <v>0</v>
      </c>
      <c r="Y22" s="4">
        <v>0</v>
      </c>
      <c r="Z22" s="4">
        <v>0</v>
      </c>
      <c r="AA22" s="4">
        <v>1</v>
      </c>
      <c r="AB22" s="4">
        <v>0</v>
      </c>
      <c r="AC22" s="4">
        <v>0</v>
      </c>
      <c r="AD22" s="4">
        <v>0</v>
      </c>
      <c r="AE22" s="4">
        <v>0</v>
      </c>
      <c r="AF22" s="4">
        <v>1</v>
      </c>
      <c r="AG22" s="22">
        <v>44230</v>
      </c>
      <c r="AH22" s="4" t="s">
        <v>533</v>
      </c>
      <c r="AI22" s="24">
        <v>44633</v>
      </c>
      <c r="AJ22" s="22">
        <v>44236</v>
      </c>
      <c r="AK22" s="23">
        <v>44340</v>
      </c>
      <c r="AL22" s="4">
        <v>104</v>
      </c>
      <c r="AM22" s="4" t="s">
        <v>533</v>
      </c>
      <c r="AN22" s="4">
        <v>403</v>
      </c>
      <c r="AO22" s="22"/>
      <c r="AP22" s="4">
        <f t="shared" si="0"/>
        <v>397</v>
      </c>
      <c r="AQ22" s="32">
        <v>0</v>
      </c>
      <c r="AR22" s="32">
        <v>0</v>
      </c>
      <c r="AS22" s="32">
        <v>0</v>
      </c>
    </row>
    <row r="23" spans="1:45" ht="30" customHeight="1" x14ac:dyDescent="0.25">
      <c r="A23" s="19" t="s">
        <v>487</v>
      </c>
      <c r="B23" s="5">
        <v>1</v>
      </c>
      <c r="C23" s="4">
        <v>0</v>
      </c>
      <c r="D23" s="4">
        <v>0</v>
      </c>
      <c r="E23" s="29">
        <v>1</v>
      </c>
      <c r="F23" s="4">
        <v>1</v>
      </c>
      <c r="G23" s="4">
        <v>1</v>
      </c>
      <c r="H23" s="4">
        <v>3</v>
      </c>
      <c r="I23" s="4">
        <v>1</v>
      </c>
      <c r="J23" s="4">
        <v>0</v>
      </c>
      <c r="K23" s="4">
        <v>0</v>
      </c>
      <c r="L23" s="4">
        <v>0</v>
      </c>
      <c r="M23" s="4">
        <v>1</v>
      </c>
      <c r="N23" s="4">
        <v>1</v>
      </c>
      <c r="O23" s="4">
        <v>0</v>
      </c>
      <c r="P23" s="21">
        <v>0</v>
      </c>
      <c r="Q23" s="21">
        <v>0</v>
      </c>
      <c r="R23" s="21">
        <v>0</v>
      </c>
      <c r="S23" s="4">
        <v>0</v>
      </c>
      <c r="T23" s="4">
        <v>1</v>
      </c>
      <c r="U23" s="4">
        <v>0</v>
      </c>
      <c r="V23" s="4">
        <v>1</v>
      </c>
      <c r="W23" s="4">
        <v>0</v>
      </c>
      <c r="X23" s="4">
        <v>0</v>
      </c>
      <c r="Y23" s="4">
        <v>0</v>
      </c>
      <c r="Z23" s="4">
        <v>0</v>
      </c>
      <c r="AA23" s="4">
        <v>1</v>
      </c>
      <c r="AB23" s="4">
        <v>1</v>
      </c>
      <c r="AC23" s="4">
        <v>1</v>
      </c>
      <c r="AD23" s="4">
        <v>1</v>
      </c>
      <c r="AE23" s="4">
        <v>2</v>
      </c>
      <c r="AF23" s="4">
        <v>1</v>
      </c>
      <c r="AG23" s="23">
        <v>42315</v>
      </c>
      <c r="AH23" s="23">
        <v>43347</v>
      </c>
      <c r="AI23" s="22">
        <v>43781</v>
      </c>
      <c r="AJ23" s="22">
        <v>43781</v>
      </c>
      <c r="AK23" s="23">
        <v>42473</v>
      </c>
      <c r="AL23" s="4">
        <v>124</v>
      </c>
      <c r="AM23" s="23">
        <v>43347</v>
      </c>
      <c r="AN23" s="4">
        <f>AM23-AG23</f>
        <v>1032</v>
      </c>
      <c r="AO23" s="22">
        <v>43781</v>
      </c>
      <c r="AP23" s="4">
        <f>AO23-AG23</f>
        <v>1466</v>
      </c>
      <c r="AQ23" s="32">
        <v>0</v>
      </c>
      <c r="AR23" s="32">
        <v>0</v>
      </c>
      <c r="AS23" s="32">
        <v>0</v>
      </c>
    </row>
    <row r="24" spans="1:45" ht="30" customHeight="1" x14ac:dyDescent="0.25">
      <c r="A24" s="19" t="s">
        <v>488</v>
      </c>
      <c r="B24" s="5">
        <v>1</v>
      </c>
      <c r="C24" s="4">
        <v>0</v>
      </c>
      <c r="D24" s="4">
        <v>1</v>
      </c>
      <c r="E24" s="29">
        <v>1</v>
      </c>
      <c r="F24" s="4">
        <v>1</v>
      </c>
      <c r="G24" s="4">
        <v>0</v>
      </c>
      <c r="H24" s="4">
        <v>1</v>
      </c>
      <c r="I24" s="4">
        <v>1</v>
      </c>
      <c r="J24" s="4">
        <v>3</v>
      </c>
      <c r="K24" s="4">
        <v>0</v>
      </c>
      <c r="L24" s="4">
        <v>1</v>
      </c>
      <c r="M24" s="4">
        <v>0</v>
      </c>
      <c r="N24" s="4">
        <v>1</v>
      </c>
      <c r="O24" s="4">
        <v>1</v>
      </c>
      <c r="P24" s="21">
        <v>2</v>
      </c>
      <c r="Q24" s="21">
        <v>4</v>
      </c>
      <c r="R24" s="21">
        <v>1</v>
      </c>
      <c r="S24" s="4">
        <v>1</v>
      </c>
      <c r="T24" s="4">
        <v>1</v>
      </c>
      <c r="U24" s="4">
        <v>0</v>
      </c>
      <c r="V24" s="4">
        <v>0</v>
      </c>
      <c r="W24" s="4">
        <v>0</v>
      </c>
      <c r="X24" s="4">
        <v>1</v>
      </c>
      <c r="Y24" s="4">
        <v>1</v>
      </c>
      <c r="Z24" s="4">
        <v>0</v>
      </c>
      <c r="AA24" s="4">
        <v>1</v>
      </c>
      <c r="AB24" s="4">
        <v>1</v>
      </c>
      <c r="AC24" s="4">
        <v>1</v>
      </c>
      <c r="AD24" s="4">
        <v>0</v>
      </c>
      <c r="AE24" s="4">
        <v>1</v>
      </c>
      <c r="AF24" s="4">
        <v>1</v>
      </c>
      <c r="AG24" s="22">
        <v>41999</v>
      </c>
      <c r="AH24" s="23">
        <v>42377</v>
      </c>
      <c r="AI24" s="22">
        <v>42634</v>
      </c>
      <c r="AJ24" s="22">
        <v>42634</v>
      </c>
      <c r="AK24" s="23">
        <v>42151</v>
      </c>
      <c r="AL24" s="4">
        <v>132</v>
      </c>
      <c r="AM24" s="23">
        <v>42377</v>
      </c>
      <c r="AN24" s="4">
        <f>AM24-AG24</f>
        <v>378</v>
      </c>
      <c r="AO24" s="22">
        <v>42634</v>
      </c>
      <c r="AP24" s="4">
        <f>AO24-AG24</f>
        <v>635</v>
      </c>
      <c r="AQ24" s="32">
        <v>0</v>
      </c>
      <c r="AR24" s="32">
        <v>1</v>
      </c>
      <c r="AS24" s="32">
        <v>1</v>
      </c>
    </row>
    <row r="25" spans="1:45" ht="30" customHeight="1" x14ac:dyDescent="0.25">
      <c r="A25" s="19" t="s">
        <v>489</v>
      </c>
      <c r="B25" s="5">
        <v>0</v>
      </c>
      <c r="C25" s="4">
        <v>0</v>
      </c>
      <c r="D25" s="4">
        <v>1</v>
      </c>
      <c r="E25" s="29">
        <v>1</v>
      </c>
      <c r="F25" s="4">
        <v>1</v>
      </c>
      <c r="G25" s="4">
        <v>0</v>
      </c>
      <c r="H25" s="4">
        <v>2</v>
      </c>
      <c r="I25" s="4">
        <v>1</v>
      </c>
      <c r="J25" s="4">
        <v>2</v>
      </c>
      <c r="K25" s="4">
        <v>0</v>
      </c>
      <c r="L25" s="4">
        <v>1</v>
      </c>
      <c r="M25" s="4">
        <v>0</v>
      </c>
      <c r="N25" s="4">
        <v>1</v>
      </c>
      <c r="O25" s="4">
        <v>0</v>
      </c>
      <c r="P25" s="21">
        <v>2</v>
      </c>
      <c r="Q25" s="21">
        <v>1</v>
      </c>
      <c r="R25" s="21">
        <v>0</v>
      </c>
      <c r="S25" s="4">
        <v>0</v>
      </c>
      <c r="T25" s="4">
        <v>1</v>
      </c>
      <c r="U25" s="4">
        <v>0</v>
      </c>
      <c r="V25" s="4">
        <v>1</v>
      </c>
      <c r="W25" s="4">
        <v>0</v>
      </c>
      <c r="X25" s="4">
        <v>1</v>
      </c>
      <c r="Y25" s="4">
        <v>0</v>
      </c>
      <c r="Z25" s="4">
        <v>0</v>
      </c>
      <c r="AA25" s="4">
        <v>1</v>
      </c>
      <c r="AB25" s="4">
        <v>0</v>
      </c>
      <c r="AC25" s="4">
        <v>1</v>
      </c>
      <c r="AD25" s="4">
        <v>0</v>
      </c>
      <c r="AE25" s="4">
        <v>0</v>
      </c>
      <c r="AF25" s="4">
        <v>1</v>
      </c>
      <c r="AG25" s="22">
        <v>41636</v>
      </c>
      <c r="AH25" s="4" t="s">
        <v>533</v>
      </c>
      <c r="AI25" s="22">
        <v>44631</v>
      </c>
      <c r="AJ25" s="22">
        <v>41666</v>
      </c>
      <c r="AK25" s="23">
        <v>41807</v>
      </c>
      <c r="AL25" s="4">
        <v>141</v>
      </c>
      <c r="AM25" s="4" t="s">
        <v>533</v>
      </c>
      <c r="AN25" s="4">
        <v>2995</v>
      </c>
      <c r="AO25" s="22"/>
      <c r="AP25" s="4">
        <f t="shared" si="0"/>
        <v>2965</v>
      </c>
      <c r="AQ25" s="32">
        <v>0</v>
      </c>
      <c r="AR25" s="32">
        <v>0</v>
      </c>
      <c r="AS25" s="32">
        <v>0</v>
      </c>
    </row>
    <row r="26" spans="1:45" ht="30" customHeight="1" x14ac:dyDescent="0.25">
      <c r="A26" s="19" t="s">
        <v>490</v>
      </c>
      <c r="B26" s="5">
        <v>1</v>
      </c>
      <c r="C26" s="4">
        <v>1</v>
      </c>
      <c r="D26" s="4">
        <v>0</v>
      </c>
      <c r="E26" s="29" t="s">
        <v>535</v>
      </c>
      <c r="F26" s="4">
        <v>0</v>
      </c>
      <c r="G26" s="4">
        <v>0</v>
      </c>
      <c r="H26" s="4">
        <v>3</v>
      </c>
      <c r="I26" s="4">
        <v>1</v>
      </c>
      <c r="J26" s="4">
        <v>1</v>
      </c>
      <c r="K26" s="4">
        <v>0</v>
      </c>
      <c r="L26" s="4">
        <v>1</v>
      </c>
      <c r="M26" s="4">
        <v>1</v>
      </c>
      <c r="N26" s="4">
        <v>1</v>
      </c>
      <c r="O26" s="4">
        <v>1</v>
      </c>
      <c r="P26" s="21">
        <v>2</v>
      </c>
      <c r="Q26" s="21">
        <v>1</v>
      </c>
      <c r="R26" s="21">
        <v>0</v>
      </c>
      <c r="S26" s="4">
        <v>0</v>
      </c>
      <c r="T26" s="4">
        <v>1</v>
      </c>
      <c r="U26" s="4">
        <v>1</v>
      </c>
      <c r="V26" s="4">
        <v>0</v>
      </c>
      <c r="W26" s="4">
        <v>1</v>
      </c>
      <c r="X26" s="4">
        <v>0</v>
      </c>
      <c r="Y26" s="4">
        <v>1</v>
      </c>
      <c r="Z26" s="4">
        <v>1</v>
      </c>
      <c r="AA26" s="4">
        <v>1</v>
      </c>
      <c r="AB26" s="4">
        <v>0</v>
      </c>
      <c r="AC26" s="4">
        <v>1</v>
      </c>
      <c r="AD26" s="4">
        <v>0</v>
      </c>
      <c r="AE26" s="4">
        <v>2</v>
      </c>
      <c r="AF26" s="4">
        <v>1</v>
      </c>
      <c r="AG26" s="22">
        <v>41148</v>
      </c>
      <c r="AH26" s="23">
        <v>41473</v>
      </c>
      <c r="AI26" s="26">
        <v>43915</v>
      </c>
      <c r="AJ26" s="22">
        <v>41153</v>
      </c>
      <c r="AK26" s="23">
        <v>41265</v>
      </c>
      <c r="AL26" s="4">
        <v>112</v>
      </c>
      <c r="AM26" s="23">
        <v>41473</v>
      </c>
      <c r="AN26" s="4">
        <f>AM26-AG26</f>
        <v>325</v>
      </c>
      <c r="AO26" s="30">
        <v>43915</v>
      </c>
      <c r="AP26" s="4">
        <f t="shared" si="0"/>
        <v>2762</v>
      </c>
      <c r="AQ26" s="32">
        <v>0</v>
      </c>
      <c r="AR26" s="32">
        <v>0</v>
      </c>
      <c r="AS26" s="32">
        <v>0</v>
      </c>
    </row>
    <row r="27" spans="1:45" ht="30" customHeight="1" x14ac:dyDescent="0.25">
      <c r="A27" s="19" t="s">
        <v>491</v>
      </c>
      <c r="B27" s="5">
        <v>0</v>
      </c>
      <c r="C27" s="4">
        <v>1</v>
      </c>
      <c r="D27" s="4">
        <v>1</v>
      </c>
      <c r="E27" s="29" t="s">
        <v>535</v>
      </c>
      <c r="F27" s="4">
        <v>1</v>
      </c>
      <c r="G27" s="4">
        <v>0</v>
      </c>
      <c r="H27" s="4">
        <v>1</v>
      </c>
      <c r="I27" s="4">
        <v>1</v>
      </c>
      <c r="J27" s="4">
        <v>3</v>
      </c>
      <c r="K27" s="4">
        <v>0</v>
      </c>
      <c r="L27" s="4">
        <v>0</v>
      </c>
      <c r="M27" s="4">
        <v>1</v>
      </c>
      <c r="N27" s="4">
        <v>1</v>
      </c>
      <c r="O27" s="4">
        <v>1</v>
      </c>
      <c r="P27" s="21">
        <v>0</v>
      </c>
      <c r="Q27" s="21">
        <v>1</v>
      </c>
      <c r="R27" s="21">
        <v>0</v>
      </c>
      <c r="S27" s="4">
        <v>0</v>
      </c>
      <c r="T27" s="4">
        <v>0</v>
      </c>
      <c r="U27" s="4">
        <v>0</v>
      </c>
      <c r="V27" s="4">
        <v>0</v>
      </c>
      <c r="W27" s="4">
        <v>1</v>
      </c>
      <c r="X27" s="4">
        <v>0</v>
      </c>
      <c r="Y27" s="4">
        <v>0</v>
      </c>
      <c r="Z27" s="4">
        <v>0</v>
      </c>
      <c r="AA27" s="4">
        <v>1</v>
      </c>
      <c r="AB27" s="4">
        <v>0</v>
      </c>
      <c r="AC27" s="4">
        <v>1</v>
      </c>
      <c r="AD27" s="4">
        <v>1</v>
      </c>
      <c r="AE27" s="4">
        <v>2</v>
      </c>
      <c r="AF27" s="4">
        <v>1</v>
      </c>
      <c r="AG27" s="22">
        <v>44135</v>
      </c>
      <c r="AH27" s="4" t="s">
        <v>533</v>
      </c>
      <c r="AI27" s="25">
        <v>44633</v>
      </c>
      <c r="AJ27" s="22">
        <v>44138</v>
      </c>
      <c r="AK27" s="23">
        <v>44200</v>
      </c>
      <c r="AL27" s="4">
        <v>62</v>
      </c>
      <c r="AM27" s="4" t="s">
        <v>533</v>
      </c>
      <c r="AN27" s="4">
        <v>498</v>
      </c>
      <c r="AO27" s="22"/>
      <c r="AP27" s="4">
        <f t="shared" si="0"/>
        <v>495</v>
      </c>
      <c r="AQ27" s="32">
        <v>0</v>
      </c>
      <c r="AR27" s="32">
        <v>0</v>
      </c>
      <c r="AS27" s="32">
        <v>0</v>
      </c>
    </row>
    <row r="28" spans="1:45" ht="30" customHeight="1" x14ac:dyDescent="0.25">
      <c r="A28" s="19" t="s">
        <v>492</v>
      </c>
      <c r="B28" s="5">
        <v>0</v>
      </c>
      <c r="C28" s="4">
        <v>0</v>
      </c>
      <c r="D28" s="4">
        <v>0</v>
      </c>
      <c r="E28" s="29" t="s">
        <v>534</v>
      </c>
      <c r="F28" s="4">
        <v>0</v>
      </c>
      <c r="G28" s="4">
        <v>1</v>
      </c>
      <c r="H28" s="4">
        <v>1</v>
      </c>
      <c r="I28" s="4">
        <v>1</v>
      </c>
      <c r="J28" s="4">
        <v>1</v>
      </c>
      <c r="K28" s="4">
        <v>0</v>
      </c>
      <c r="L28" s="4">
        <v>0</v>
      </c>
      <c r="M28" s="4">
        <v>0</v>
      </c>
      <c r="N28" s="4">
        <v>1</v>
      </c>
      <c r="O28" s="4">
        <v>0</v>
      </c>
      <c r="P28" s="21">
        <v>0</v>
      </c>
      <c r="Q28" s="21">
        <v>2</v>
      </c>
      <c r="R28" s="21">
        <v>1</v>
      </c>
      <c r="S28" s="4">
        <v>0</v>
      </c>
      <c r="T28" s="4">
        <v>1</v>
      </c>
      <c r="U28" s="4">
        <v>0</v>
      </c>
      <c r="V28" s="4">
        <v>1</v>
      </c>
      <c r="W28" s="4">
        <v>0</v>
      </c>
      <c r="X28" s="4">
        <v>0</v>
      </c>
      <c r="Y28" s="4">
        <v>0</v>
      </c>
      <c r="Z28" s="4">
        <v>0</v>
      </c>
      <c r="AA28" s="4">
        <v>1</v>
      </c>
      <c r="AB28" s="4">
        <v>0</v>
      </c>
      <c r="AC28" s="4">
        <v>0</v>
      </c>
      <c r="AD28" s="4">
        <v>0</v>
      </c>
      <c r="AE28" s="4">
        <v>2</v>
      </c>
      <c r="AF28" s="4">
        <v>1</v>
      </c>
      <c r="AG28" s="22">
        <v>41430</v>
      </c>
      <c r="AH28" s="4" t="s">
        <v>533</v>
      </c>
      <c r="AI28" s="26">
        <v>44630</v>
      </c>
      <c r="AJ28" s="22">
        <v>41465</v>
      </c>
      <c r="AK28" s="23">
        <v>41611</v>
      </c>
      <c r="AL28" s="4">
        <v>146</v>
      </c>
      <c r="AM28" s="4" t="s">
        <v>533</v>
      </c>
      <c r="AN28" s="4">
        <v>3200</v>
      </c>
      <c r="AO28" s="22" t="s">
        <v>533</v>
      </c>
      <c r="AP28" s="4">
        <f t="shared" si="0"/>
        <v>3165</v>
      </c>
      <c r="AQ28" s="32">
        <v>0</v>
      </c>
      <c r="AR28" s="32">
        <v>0</v>
      </c>
      <c r="AS28" s="32">
        <v>0</v>
      </c>
    </row>
    <row r="29" spans="1:45" ht="30" customHeight="1" x14ac:dyDescent="0.25">
      <c r="A29" s="19" t="s">
        <v>493</v>
      </c>
      <c r="B29" s="5">
        <v>1</v>
      </c>
      <c r="C29" s="4">
        <v>1</v>
      </c>
      <c r="D29" s="4">
        <v>1</v>
      </c>
      <c r="E29" s="29" t="s">
        <v>534</v>
      </c>
      <c r="F29" s="4">
        <v>0</v>
      </c>
      <c r="G29" s="4">
        <v>0</v>
      </c>
      <c r="H29" s="4">
        <v>0</v>
      </c>
      <c r="I29" s="4">
        <v>1</v>
      </c>
      <c r="J29" s="4">
        <v>0</v>
      </c>
      <c r="K29" s="4">
        <v>0</v>
      </c>
      <c r="L29" s="4">
        <v>0</v>
      </c>
      <c r="M29" s="4">
        <v>1</v>
      </c>
      <c r="N29" s="4">
        <v>1</v>
      </c>
      <c r="O29" s="4">
        <v>1</v>
      </c>
      <c r="P29" s="21">
        <v>0</v>
      </c>
      <c r="Q29" s="21">
        <v>0</v>
      </c>
      <c r="R29" s="21">
        <v>0</v>
      </c>
      <c r="S29" s="4">
        <v>1</v>
      </c>
      <c r="T29" s="4">
        <v>1</v>
      </c>
      <c r="U29" s="4">
        <v>0</v>
      </c>
      <c r="V29" s="4">
        <v>1</v>
      </c>
      <c r="W29" s="4">
        <v>0</v>
      </c>
      <c r="X29" s="4">
        <v>1</v>
      </c>
      <c r="Y29" s="4">
        <v>1</v>
      </c>
      <c r="Z29" s="4">
        <v>0</v>
      </c>
      <c r="AA29" s="4">
        <v>1</v>
      </c>
      <c r="AB29" s="4">
        <v>0</v>
      </c>
      <c r="AC29" s="4">
        <v>0</v>
      </c>
      <c r="AD29" s="4">
        <v>1</v>
      </c>
      <c r="AE29" s="4">
        <v>2</v>
      </c>
      <c r="AF29" s="4">
        <v>1</v>
      </c>
      <c r="AG29" s="22">
        <v>44350</v>
      </c>
      <c r="AH29" s="4" t="s">
        <v>533</v>
      </c>
      <c r="AI29" s="26">
        <v>44472</v>
      </c>
      <c r="AJ29" s="22">
        <v>44371</v>
      </c>
      <c r="AK29" s="23">
        <v>44466</v>
      </c>
      <c r="AL29" s="4">
        <v>95</v>
      </c>
      <c r="AM29" s="4" t="s">
        <v>533</v>
      </c>
      <c r="AN29" s="4">
        <v>122</v>
      </c>
      <c r="AO29" s="22">
        <v>44472</v>
      </c>
      <c r="AP29" s="4">
        <f t="shared" si="0"/>
        <v>101</v>
      </c>
      <c r="AQ29" s="32">
        <v>1</v>
      </c>
      <c r="AR29" s="32">
        <v>1</v>
      </c>
      <c r="AS29" s="32">
        <v>1</v>
      </c>
    </row>
    <row r="30" spans="1:45" ht="30" customHeight="1" x14ac:dyDescent="0.25">
      <c r="A30" s="19" t="s">
        <v>494</v>
      </c>
      <c r="B30" s="5">
        <v>0</v>
      </c>
      <c r="C30" s="4">
        <v>1</v>
      </c>
      <c r="D30" s="4">
        <v>1</v>
      </c>
      <c r="E30" s="29">
        <v>1</v>
      </c>
      <c r="F30" s="4">
        <v>0</v>
      </c>
      <c r="G30" s="4">
        <v>1</v>
      </c>
      <c r="H30" s="4">
        <v>1</v>
      </c>
      <c r="I30" s="4">
        <v>1</v>
      </c>
      <c r="J30" s="4">
        <v>1</v>
      </c>
      <c r="K30" s="4">
        <v>0</v>
      </c>
      <c r="L30" s="4">
        <v>0</v>
      </c>
      <c r="M30" s="4">
        <v>1</v>
      </c>
      <c r="N30" s="4">
        <v>1</v>
      </c>
      <c r="O30" s="4">
        <v>0</v>
      </c>
      <c r="P30" s="21">
        <v>0</v>
      </c>
      <c r="Q30" s="21">
        <v>1</v>
      </c>
      <c r="R30" s="21">
        <v>0</v>
      </c>
      <c r="S30" s="4">
        <v>0</v>
      </c>
      <c r="T30" s="4">
        <v>1</v>
      </c>
      <c r="U30" s="4">
        <v>0</v>
      </c>
      <c r="V30" s="4">
        <v>1</v>
      </c>
      <c r="W30" s="4">
        <v>0</v>
      </c>
      <c r="X30" s="4">
        <v>0</v>
      </c>
      <c r="Y30" s="4">
        <v>0</v>
      </c>
      <c r="Z30" s="4">
        <v>0</v>
      </c>
      <c r="AA30" s="4">
        <v>1</v>
      </c>
      <c r="AB30" s="4">
        <v>1</v>
      </c>
      <c r="AC30" s="4">
        <v>1</v>
      </c>
      <c r="AD30" s="4">
        <v>1</v>
      </c>
      <c r="AE30" s="4">
        <v>0</v>
      </c>
      <c r="AF30" s="4">
        <v>1</v>
      </c>
      <c r="AG30" s="22">
        <v>41148</v>
      </c>
      <c r="AH30" s="23">
        <v>42380</v>
      </c>
      <c r="AI30" s="26">
        <v>44630</v>
      </c>
      <c r="AJ30" s="22">
        <v>41148</v>
      </c>
      <c r="AK30" s="23">
        <v>41716</v>
      </c>
      <c r="AL30" s="4">
        <v>568</v>
      </c>
      <c r="AM30" s="23">
        <v>42380</v>
      </c>
      <c r="AN30" s="4">
        <f>AM30-AG30</f>
        <v>1232</v>
      </c>
      <c r="AO30" s="22" t="s">
        <v>533</v>
      </c>
      <c r="AP30" s="4">
        <f t="shared" si="0"/>
        <v>3482</v>
      </c>
      <c r="AQ30" s="32">
        <v>0</v>
      </c>
      <c r="AR30" s="32">
        <v>0</v>
      </c>
      <c r="AS30" s="32">
        <v>0</v>
      </c>
    </row>
    <row r="31" spans="1:45" ht="30" customHeight="1" x14ac:dyDescent="0.25">
      <c r="A31" s="19" t="s">
        <v>495</v>
      </c>
      <c r="B31" s="5">
        <v>0</v>
      </c>
      <c r="C31" s="4">
        <v>1</v>
      </c>
      <c r="D31" s="4">
        <v>1</v>
      </c>
      <c r="E31" s="29" t="s">
        <v>535</v>
      </c>
      <c r="F31" s="4">
        <v>0</v>
      </c>
      <c r="G31" s="4">
        <v>0</v>
      </c>
      <c r="H31" s="4">
        <v>0</v>
      </c>
      <c r="I31" s="4">
        <v>1</v>
      </c>
      <c r="J31" s="4">
        <v>1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21">
        <v>2</v>
      </c>
      <c r="Q31" s="21">
        <v>1</v>
      </c>
      <c r="R31" s="21">
        <v>0</v>
      </c>
      <c r="S31" s="4">
        <v>0</v>
      </c>
      <c r="T31" s="4">
        <v>1</v>
      </c>
      <c r="U31" s="4">
        <v>0</v>
      </c>
      <c r="V31" s="4">
        <v>1</v>
      </c>
      <c r="W31" s="4">
        <v>1</v>
      </c>
      <c r="X31" s="4">
        <v>1</v>
      </c>
      <c r="Y31" s="4">
        <v>0</v>
      </c>
      <c r="Z31" s="4">
        <v>0</v>
      </c>
      <c r="AA31" s="4">
        <v>1</v>
      </c>
      <c r="AB31" s="4">
        <v>0</v>
      </c>
      <c r="AC31" s="4">
        <v>1</v>
      </c>
      <c r="AD31" s="4">
        <v>1</v>
      </c>
      <c r="AE31" s="4">
        <v>2</v>
      </c>
      <c r="AF31" s="4">
        <v>1</v>
      </c>
      <c r="AG31" s="22">
        <v>43894</v>
      </c>
      <c r="AH31" s="4" t="s">
        <v>533</v>
      </c>
      <c r="AI31" s="25">
        <v>44633</v>
      </c>
      <c r="AJ31" s="22">
        <v>43906</v>
      </c>
      <c r="AK31" s="23">
        <v>44027</v>
      </c>
      <c r="AL31" s="4">
        <v>121</v>
      </c>
      <c r="AM31" s="4" t="s">
        <v>533</v>
      </c>
      <c r="AN31" s="4">
        <v>739</v>
      </c>
      <c r="AO31" s="22"/>
      <c r="AP31" s="4">
        <f t="shared" si="0"/>
        <v>727</v>
      </c>
      <c r="AQ31" s="32">
        <v>0</v>
      </c>
      <c r="AR31" s="32">
        <v>0</v>
      </c>
      <c r="AS31" s="32">
        <v>0</v>
      </c>
    </row>
    <row r="32" spans="1:45" ht="30" customHeight="1" x14ac:dyDescent="0.25">
      <c r="A32" s="19" t="s">
        <v>496</v>
      </c>
      <c r="B32" s="5">
        <v>1</v>
      </c>
      <c r="C32" s="4">
        <v>1</v>
      </c>
      <c r="D32" s="4">
        <v>0</v>
      </c>
      <c r="E32" s="29">
        <v>1</v>
      </c>
      <c r="F32" s="4">
        <v>0</v>
      </c>
      <c r="G32" s="4">
        <v>0</v>
      </c>
      <c r="H32" s="4">
        <v>0</v>
      </c>
      <c r="I32" s="4">
        <v>1</v>
      </c>
      <c r="J32" s="4">
        <v>0</v>
      </c>
      <c r="K32" s="4">
        <v>0</v>
      </c>
      <c r="L32" s="4">
        <v>1</v>
      </c>
      <c r="M32" s="4">
        <v>1</v>
      </c>
      <c r="N32" s="4">
        <v>1</v>
      </c>
      <c r="O32" s="4">
        <v>1</v>
      </c>
      <c r="P32" s="21">
        <v>0</v>
      </c>
      <c r="Q32" s="21">
        <v>1</v>
      </c>
      <c r="R32" s="21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1</v>
      </c>
      <c r="Y32" s="4">
        <v>1</v>
      </c>
      <c r="Z32" s="4">
        <v>1</v>
      </c>
      <c r="AA32" s="4">
        <v>1</v>
      </c>
      <c r="AB32" s="4">
        <v>0</v>
      </c>
      <c r="AC32" s="4">
        <v>0</v>
      </c>
      <c r="AD32" s="4">
        <v>1</v>
      </c>
      <c r="AE32" s="4">
        <v>2</v>
      </c>
      <c r="AF32" s="4">
        <v>1</v>
      </c>
      <c r="AG32" s="22">
        <v>42671</v>
      </c>
      <c r="AH32" s="22">
        <v>43028</v>
      </c>
      <c r="AI32" s="22">
        <v>43054</v>
      </c>
      <c r="AJ32" s="22">
        <v>42680</v>
      </c>
      <c r="AK32" s="23">
        <v>42971</v>
      </c>
      <c r="AL32" s="4">
        <v>291</v>
      </c>
      <c r="AM32" s="22">
        <v>43028</v>
      </c>
      <c r="AN32" s="4">
        <f>AM32-AG32</f>
        <v>357</v>
      </c>
      <c r="AO32" s="22">
        <v>43054</v>
      </c>
      <c r="AP32" s="4">
        <f t="shared" si="0"/>
        <v>374</v>
      </c>
      <c r="AQ32" s="32">
        <v>0</v>
      </c>
      <c r="AR32" s="32">
        <v>1</v>
      </c>
      <c r="AS32" s="32">
        <v>1</v>
      </c>
    </row>
    <row r="33" spans="1:45" ht="30" customHeight="1" x14ac:dyDescent="0.25">
      <c r="A33" s="19" t="s">
        <v>497</v>
      </c>
      <c r="B33" s="5">
        <v>0</v>
      </c>
      <c r="C33" s="4">
        <v>1</v>
      </c>
      <c r="D33" s="4">
        <v>1</v>
      </c>
      <c r="E33" s="29" t="s">
        <v>535</v>
      </c>
      <c r="F33" s="4">
        <v>0</v>
      </c>
      <c r="G33" s="4">
        <v>0</v>
      </c>
      <c r="H33" s="4">
        <v>1</v>
      </c>
      <c r="I33" s="4">
        <v>0</v>
      </c>
      <c r="J33" s="4">
        <v>3</v>
      </c>
      <c r="K33" s="4">
        <v>0</v>
      </c>
      <c r="L33" s="4">
        <v>0</v>
      </c>
      <c r="M33" s="4">
        <v>0</v>
      </c>
      <c r="N33" s="4">
        <v>0</v>
      </c>
      <c r="O33" s="4">
        <v>1</v>
      </c>
      <c r="P33" s="21">
        <v>0</v>
      </c>
      <c r="Q33" s="21">
        <v>0</v>
      </c>
      <c r="R33" s="21">
        <v>0</v>
      </c>
      <c r="S33" s="4">
        <v>0</v>
      </c>
      <c r="T33" s="4">
        <v>1</v>
      </c>
      <c r="U33" s="4">
        <v>0</v>
      </c>
      <c r="V33" s="4">
        <v>1</v>
      </c>
      <c r="W33" s="4">
        <v>0</v>
      </c>
      <c r="X33" s="4">
        <v>0</v>
      </c>
      <c r="Y33" s="4">
        <v>0</v>
      </c>
      <c r="Z33" s="4">
        <v>0</v>
      </c>
      <c r="AA33" s="4">
        <v>1</v>
      </c>
      <c r="AB33" s="4">
        <v>0</v>
      </c>
      <c r="AC33" s="4">
        <v>0</v>
      </c>
      <c r="AD33" s="4">
        <v>1</v>
      </c>
      <c r="AE33" s="4">
        <v>1</v>
      </c>
      <c r="AF33" s="4">
        <v>1</v>
      </c>
      <c r="AG33" s="22">
        <v>44315</v>
      </c>
      <c r="AH33" s="4" t="s">
        <v>533</v>
      </c>
      <c r="AI33" s="25">
        <v>44633</v>
      </c>
      <c r="AJ33" s="22">
        <v>44328</v>
      </c>
      <c r="AK33" s="23">
        <v>44463</v>
      </c>
      <c r="AL33" s="4">
        <v>135</v>
      </c>
      <c r="AM33" s="4" t="s">
        <v>533</v>
      </c>
      <c r="AN33" s="4">
        <v>318</v>
      </c>
      <c r="AO33" s="22"/>
      <c r="AP33" s="4">
        <f t="shared" si="0"/>
        <v>305</v>
      </c>
      <c r="AQ33" s="32">
        <v>0</v>
      </c>
      <c r="AR33" s="32">
        <v>0</v>
      </c>
      <c r="AS33" s="32">
        <v>0</v>
      </c>
    </row>
    <row r="34" spans="1:45" ht="30" customHeight="1" x14ac:dyDescent="0.25">
      <c r="A34" s="19">
        <v>1224694</v>
      </c>
      <c r="B34" s="5">
        <v>0</v>
      </c>
      <c r="C34" s="4">
        <v>0</v>
      </c>
      <c r="D34" s="4">
        <v>1</v>
      </c>
      <c r="E34" s="29" t="s">
        <v>534</v>
      </c>
      <c r="F34" s="4">
        <v>0</v>
      </c>
      <c r="G34" s="4">
        <v>0</v>
      </c>
      <c r="H34" s="4">
        <v>1</v>
      </c>
      <c r="I34" s="4">
        <v>1</v>
      </c>
      <c r="J34" s="4">
        <v>0</v>
      </c>
      <c r="K34" s="4">
        <v>0</v>
      </c>
      <c r="L34" s="4">
        <v>0</v>
      </c>
      <c r="M34" s="4">
        <v>1</v>
      </c>
      <c r="N34" s="4">
        <v>0</v>
      </c>
      <c r="O34" s="4">
        <v>1</v>
      </c>
      <c r="P34" s="21">
        <v>2</v>
      </c>
      <c r="Q34" s="21">
        <v>0</v>
      </c>
      <c r="R34" s="21">
        <v>0</v>
      </c>
      <c r="S34" s="4">
        <v>0</v>
      </c>
      <c r="T34" s="4">
        <v>1</v>
      </c>
      <c r="U34" s="4">
        <v>0</v>
      </c>
      <c r="V34" s="4">
        <v>0</v>
      </c>
      <c r="W34" s="4">
        <v>0</v>
      </c>
      <c r="X34" s="4">
        <v>1</v>
      </c>
      <c r="Y34" s="4">
        <v>0</v>
      </c>
      <c r="Z34" s="4">
        <v>0</v>
      </c>
      <c r="AA34" s="4">
        <v>1</v>
      </c>
      <c r="AB34" s="4">
        <v>1</v>
      </c>
      <c r="AC34" s="4">
        <v>1</v>
      </c>
      <c r="AD34" s="4">
        <v>1</v>
      </c>
      <c r="AE34" s="4">
        <v>1</v>
      </c>
      <c r="AF34" s="4">
        <v>1</v>
      </c>
      <c r="AG34" s="22">
        <v>44491</v>
      </c>
      <c r="AH34" s="4" t="s">
        <v>533</v>
      </c>
      <c r="AI34" s="25">
        <v>44633</v>
      </c>
      <c r="AJ34" s="22">
        <v>44526</v>
      </c>
      <c r="AK34" s="23">
        <v>44619</v>
      </c>
      <c r="AL34" s="4">
        <v>93</v>
      </c>
      <c r="AM34" s="4" t="s">
        <v>533</v>
      </c>
      <c r="AN34" s="4">
        <v>142</v>
      </c>
      <c r="AO34" s="22"/>
      <c r="AP34" s="4">
        <f t="shared" si="0"/>
        <v>107</v>
      </c>
      <c r="AQ34" s="32">
        <v>0</v>
      </c>
      <c r="AR34" s="32">
        <v>0</v>
      </c>
      <c r="AS34" s="32">
        <v>0</v>
      </c>
    </row>
    <row r="35" spans="1:45" ht="30" customHeight="1" x14ac:dyDescent="0.25">
      <c r="A35" s="19">
        <v>1210933</v>
      </c>
      <c r="B35" s="5">
        <v>0</v>
      </c>
      <c r="C35" s="4">
        <v>1</v>
      </c>
      <c r="D35" s="4">
        <v>1</v>
      </c>
      <c r="E35" s="29" t="s">
        <v>534</v>
      </c>
      <c r="F35" s="4">
        <v>0</v>
      </c>
      <c r="G35" s="4">
        <v>1</v>
      </c>
      <c r="H35" s="4">
        <v>3</v>
      </c>
      <c r="I35" s="4">
        <v>1</v>
      </c>
      <c r="J35" s="4">
        <v>1</v>
      </c>
      <c r="K35" s="4">
        <v>0</v>
      </c>
      <c r="L35" s="4">
        <v>1</v>
      </c>
      <c r="M35" s="4">
        <v>1</v>
      </c>
      <c r="N35" s="4">
        <v>0</v>
      </c>
      <c r="O35" s="4">
        <v>1</v>
      </c>
      <c r="P35" s="21">
        <v>2</v>
      </c>
      <c r="Q35" s="21">
        <v>5</v>
      </c>
      <c r="R35" s="21">
        <v>1</v>
      </c>
      <c r="S35" s="4">
        <v>1</v>
      </c>
      <c r="T35" s="4">
        <v>1</v>
      </c>
      <c r="U35" s="4">
        <v>0</v>
      </c>
      <c r="V35" s="4">
        <v>1</v>
      </c>
      <c r="W35" s="4">
        <v>1</v>
      </c>
      <c r="X35" s="4">
        <v>1</v>
      </c>
      <c r="Y35" s="4">
        <v>1</v>
      </c>
      <c r="Z35" s="4">
        <v>0</v>
      </c>
      <c r="AA35" s="4">
        <v>1</v>
      </c>
      <c r="AB35" s="4">
        <v>0</v>
      </c>
      <c r="AC35" s="4">
        <v>1</v>
      </c>
      <c r="AD35" s="4">
        <v>1</v>
      </c>
      <c r="AE35" s="4">
        <v>2</v>
      </c>
      <c r="AF35" s="4">
        <v>1</v>
      </c>
      <c r="AG35" s="22">
        <v>44434</v>
      </c>
      <c r="AH35" s="4" t="s">
        <v>533</v>
      </c>
      <c r="AI35" s="27">
        <v>44633</v>
      </c>
      <c r="AJ35" s="22">
        <v>44466</v>
      </c>
      <c r="AK35" s="23">
        <v>44595</v>
      </c>
      <c r="AL35" s="4">
        <v>129</v>
      </c>
      <c r="AM35" s="4" t="s">
        <v>533</v>
      </c>
      <c r="AN35" s="4">
        <v>199</v>
      </c>
      <c r="AO35" s="22"/>
      <c r="AP35" s="4">
        <f t="shared" si="0"/>
        <v>167</v>
      </c>
      <c r="AQ35" s="32">
        <v>0</v>
      </c>
      <c r="AR35" s="32">
        <v>0</v>
      </c>
      <c r="AS35" s="32">
        <v>0</v>
      </c>
    </row>
    <row r="36" spans="1:45" ht="30" customHeight="1" x14ac:dyDescent="0.25">
      <c r="A36" s="19">
        <v>1197797</v>
      </c>
      <c r="B36" s="5">
        <v>0</v>
      </c>
      <c r="C36" s="4">
        <v>1</v>
      </c>
      <c r="D36" s="4">
        <v>0</v>
      </c>
      <c r="E36" s="29" t="s">
        <v>534</v>
      </c>
      <c r="F36" s="4">
        <v>0</v>
      </c>
      <c r="G36" s="4">
        <v>0</v>
      </c>
      <c r="H36" s="4">
        <v>1</v>
      </c>
      <c r="I36" s="4">
        <v>1</v>
      </c>
      <c r="J36" s="4">
        <v>0</v>
      </c>
      <c r="K36" s="4">
        <v>0</v>
      </c>
      <c r="L36" s="4">
        <v>1</v>
      </c>
      <c r="M36" s="4">
        <v>0</v>
      </c>
      <c r="N36" s="4">
        <v>1</v>
      </c>
      <c r="O36" s="4">
        <v>1</v>
      </c>
      <c r="P36" s="21">
        <v>2</v>
      </c>
      <c r="Q36" s="21">
        <v>1</v>
      </c>
      <c r="R36" s="21">
        <v>0</v>
      </c>
      <c r="S36" s="4">
        <v>1</v>
      </c>
      <c r="T36" s="4">
        <v>1</v>
      </c>
      <c r="U36" s="4">
        <v>0</v>
      </c>
      <c r="V36" s="4">
        <v>1</v>
      </c>
      <c r="W36" s="4">
        <v>0</v>
      </c>
      <c r="X36" s="4">
        <v>1</v>
      </c>
      <c r="Y36" s="4">
        <v>0</v>
      </c>
      <c r="Z36" s="4">
        <v>0</v>
      </c>
      <c r="AA36" s="4">
        <v>1</v>
      </c>
      <c r="AB36" s="4">
        <v>0</v>
      </c>
      <c r="AC36" s="4">
        <v>0</v>
      </c>
      <c r="AD36" s="4">
        <v>1</v>
      </c>
      <c r="AE36" s="4">
        <v>1</v>
      </c>
      <c r="AF36" s="4">
        <v>1</v>
      </c>
      <c r="AG36" s="22">
        <v>44370</v>
      </c>
      <c r="AH36" s="4" t="s">
        <v>533</v>
      </c>
      <c r="AI36" s="25">
        <v>44633</v>
      </c>
      <c r="AJ36" s="22">
        <v>44386</v>
      </c>
      <c r="AK36" s="23">
        <v>44517</v>
      </c>
      <c r="AL36" s="4">
        <v>131</v>
      </c>
      <c r="AM36" s="4" t="s">
        <v>533</v>
      </c>
      <c r="AN36" s="4">
        <v>263</v>
      </c>
      <c r="AO36" s="22"/>
      <c r="AP36" s="4">
        <f t="shared" si="0"/>
        <v>247</v>
      </c>
      <c r="AQ36" s="32">
        <v>0</v>
      </c>
      <c r="AR36" s="32">
        <v>0</v>
      </c>
      <c r="AS36" s="32">
        <v>0</v>
      </c>
    </row>
    <row r="37" spans="1:45" ht="30" customHeight="1" x14ac:dyDescent="0.25">
      <c r="A37" s="19">
        <v>1192354</v>
      </c>
      <c r="B37" s="5">
        <v>0</v>
      </c>
      <c r="C37" s="4">
        <v>1</v>
      </c>
      <c r="D37" s="4">
        <v>1</v>
      </c>
      <c r="E37" s="29" t="s">
        <v>534</v>
      </c>
      <c r="F37" s="4">
        <v>0</v>
      </c>
      <c r="G37" s="4">
        <v>0</v>
      </c>
      <c r="H37" s="4">
        <v>1</v>
      </c>
      <c r="I37" s="4">
        <v>1</v>
      </c>
      <c r="J37" s="4">
        <v>1</v>
      </c>
      <c r="K37" s="4">
        <v>0</v>
      </c>
      <c r="L37" s="4">
        <v>1</v>
      </c>
      <c r="M37" s="4">
        <v>1</v>
      </c>
      <c r="N37" s="4">
        <v>1</v>
      </c>
      <c r="O37" s="4">
        <v>1</v>
      </c>
      <c r="P37" s="21">
        <v>2</v>
      </c>
      <c r="Q37" s="21">
        <v>0</v>
      </c>
      <c r="R37" s="21">
        <v>0</v>
      </c>
      <c r="S37" s="4">
        <v>1</v>
      </c>
      <c r="T37" s="4">
        <v>1</v>
      </c>
      <c r="U37" s="4">
        <v>0</v>
      </c>
      <c r="V37" s="4">
        <v>1</v>
      </c>
      <c r="W37" s="4">
        <v>1</v>
      </c>
      <c r="X37" s="4">
        <v>1</v>
      </c>
      <c r="Y37" s="4">
        <v>1</v>
      </c>
      <c r="Z37" s="4">
        <v>0</v>
      </c>
      <c r="AA37" s="4">
        <v>1</v>
      </c>
      <c r="AB37" s="4">
        <v>0</v>
      </c>
      <c r="AC37" s="4">
        <v>1</v>
      </c>
      <c r="AD37" s="4">
        <v>1</v>
      </c>
      <c r="AE37" s="4">
        <v>2</v>
      </c>
      <c r="AF37" s="4">
        <v>1</v>
      </c>
      <c r="AG37" s="22">
        <v>44357</v>
      </c>
      <c r="AH37" s="4" t="s">
        <v>533</v>
      </c>
      <c r="AI37" s="25">
        <v>44633</v>
      </c>
      <c r="AJ37" s="22">
        <v>44358</v>
      </c>
      <c r="AK37" s="23">
        <v>44487</v>
      </c>
      <c r="AL37" s="4">
        <v>129</v>
      </c>
      <c r="AM37" s="4" t="s">
        <v>533</v>
      </c>
      <c r="AN37" s="4">
        <v>276</v>
      </c>
      <c r="AO37" s="22"/>
      <c r="AP37" s="4">
        <f t="shared" si="0"/>
        <v>275</v>
      </c>
      <c r="AQ37" s="32">
        <v>0</v>
      </c>
      <c r="AR37" s="32">
        <v>0</v>
      </c>
      <c r="AS37" s="32">
        <v>0</v>
      </c>
    </row>
    <row r="38" spans="1:45" ht="30" customHeight="1" x14ac:dyDescent="0.25">
      <c r="A38" s="19">
        <v>1182538</v>
      </c>
      <c r="B38" s="5">
        <v>0</v>
      </c>
      <c r="C38" s="4">
        <v>0</v>
      </c>
      <c r="D38" s="4">
        <v>1</v>
      </c>
      <c r="E38" s="29" t="s">
        <v>535</v>
      </c>
      <c r="F38" s="4">
        <v>1</v>
      </c>
      <c r="G38" s="4">
        <v>1</v>
      </c>
      <c r="H38" s="4">
        <v>1</v>
      </c>
      <c r="I38" s="4">
        <v>1</v>
      </c>
      <c r="J38" s="4">
        <v>3</v>
      </c>
      <c r="K38" s="4">
        <v>0</v>
      </c>
      <c r="L38" s="4">
        <v>1</v>
      </c>
      <c r="M38" s="4">
        <v>1</v>
      </c>
      <c r="N38" s="4">
        <v>0</v>
      </c>
      <c r="O38" s="4">
        <v>1</v>
      </c>
      <c r="P38" s="21">
        <v>0</v>
      </c>
      <c r="Q38" s="21">
        <v>0</v>
      </c>
      <c r="R38" s="21">
        <v>0</v>
      </c>
      <c r="S38" s="4">
        <v>0</v>
      </c>
      <c r="T38" s="4">
        <v>0</v>
      </c>
      <c r="U38" s="4">
        <v>0</v>
      </c>
      <c r="V38" s="4">
        <v>0</v>
      </c>
      <c r="W38" s="4">
        <v>1</v>
      </c>
      <c r="X38" s="4">
        <v>1</v>
      </c>
      <c r="Y38" s="4">
        <v>0</v>
      </c>
      <c r="Z38" s="4">
        <v>0</v>
      </c>
      <c r="AA38" s="4">
        <v>1</v>
      </c>
      <c r="AB38" s="4">
        <v>1</v>
      </c>
      <c r="AC38" s="4">
        <v>1</v>
      </c>
      <c r="AD38" s="4">
        <v>1</v>
      </c>
      <c r="AE38" s="4">
        <v>1</v>
      </c>
      <c r="AF38" s="4">
        <v>1</v>
      </c>
      <c r="AG38" s="22">
        <v>44307</v>
      </c>
      <c r="AH38" s="4" t="s">
        <v>533</v>
      </c>
      <c r="AI38" s="24">
        <v>44633</v>
      </c>
      <c r="AJ38" s="22">
        <v>44323</v>
      </c>
      <c r="AK38" s="23">
        <v>44482</v>
      </c>
      <c r="AL38" s="4">
        <v>159</v>
      </c>
      <c r="AM38" s="4" t="s">
        <v>533</v>
      </c>
      <c r="AN38" s="4">
        <v>326</v>
      </c>
      <c r="AO38" s="22"/>
      <c r="AP38" s="4">
        <f t="shared" si="0"/>
        <v>310</v>
      </c>
      <c r="AQ38" s="32">
        <v>0</v>
      </c>
      <c r="AR38" s="32">
        <v>0</v>
      </c>
      <c r="AS38" s="32">
        <v>0</v>
      </c>
    </row>
    <row r="39" spans="1:45" ht="30" customHeight="1" x14ac:dyDescent="0.25">
      <c r="A39" s="19">
        <v>1174074</v>
      </c>
      <c r="B39" s="5">
        <v>1</v>
      </c>
      <c r="C39" s="4">
        <v>1</v>
      </c>
      <c r="D39" s="4">
        <v>1</v>
      </c>
      <c r="E39" s="29" t="s">
        <v>535</v>
      </c>
      <c r="F39" s="4">
        <v>0</v>
      </c>
      <c r="G39" s="4">
        <v>0</v>
      </c>
      <c r="H39" s="4">
        <v>0</v>
      </c>
      <c r="I39" s="4">
        <v>1</v>
      </c>
      <c r="J39" s="4">
        <v>0</v>
      </c>
      <c r="K39" s="4">
        <v>0</v>
      </c>
      <c r="L39" s="4">
        <v>1</v>
      </c>
      <c r="M39" s="4">
        <v>1</v>
      </c>
      <c r="N39" s="4">
        <v>1</v>
      </c>
      <c r="O39" s="4">
        <v>1</v>
      </c>
      <c r="P39" s="21">
        <v>0</v>
      </c>
      <c r="Q39" s="21">
        <v>1</v>
      </c>
      <c r="R39" s="21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1</v>
      </c>
      <c r="Z39" s="4">
        <v>0</v>
      </c>
      <c r="AA39" s="4">
        <v>1</v>
      </c>
      <c r="AB39" s="4">
        <v>0</v>
      </c>
      <c r="AC39" s="4">
        <v>1</v>
      </c>
      <c r="AD39" s="4">
        <v>1</v>
      </c>
      <c r="AE39" s="4">
        <v>0</v>
      </c>
      <c r="AF39" s="4">
        <v>1</v>
      </c>
      <c r="AG39" s="22">
        <v>44180</v>
      </c>
      <c r="AH39" s="23">
        <v>44389</v>
      </c>
      <c r="AI39" s="22">
        <v>44455</v>
      </c>
      <c r="AJ39" s="22">
        <v>44210</v>
      </c>
      <c r="AK39" s="23">
        <v>44336</v>
      </c>
      <c r="AL39" s="4">
        <v>126</v>
      </c>
      <c r="AM39" s="23">
        <v>44389</v>
      </c>
      <c r="AN39" s="4">
        <f>AM39-AG39</f>
        <v>209</v>
      </c>
      <c r="AO39" s="22">
        <v>44455</v>
      </c>
      <c r="AP39" s="4">
        <f t="shared" si="0"/>
        <v>245</v>
      </c>
      <c r="AQ39" s="32">
        <v>1</v>
      </c>
      <c r="AR39" s="32">
        <v>1</v>
      </c>
      <c r="AS39" s="32">
        <v>1</v>
      </c>
    </row>
    <row r="40" spans="1:45" ht="30" customHeight="1" x14ac:dyDescent="0.25">
      <c r="A40" s="19">
        <v>1171171</v>
      </c>
      <c r="B40" s="5">
        <v>0</v>
      </c>
      <c r="C40" s="4">
        <v>0</v>
      </c>
      <c r="D40" s="4">
        <v>1</v>
      </c>
      <c r="E40" s="29" t="s">
        <v>535</v>
      </c>
      <c r="F40" s="4">
        <v>0</v>
      </c>
      <c r="G40" s="4">
        <v>0</v>
      </c>
      <c r="H40" s="4">
        <v>1</v>
      </c>
      <c r="I40" s="4">
        <v>0</v>
      </c>
      <c r="J40" s="4">
        <v>0</v>
      </c>
      <c r="K40" s="4">
        <v>0</v>
      </c>
      <c r="L40" s="4">
        <v>1</v>
      </c>
      <c r="M40" s="4">
        <v>1</v>
      </c>
      <c r="N40" s="4">
        <v>1</v>
      </c>
      <c r="O40" s="4">
        <v>1</v>
      </c>
      <c r="P40" s="21">
        <v>2</v>
      </c>
      <c r="Q40" s="21">
        <v>2</v>
      </c>
      <c r="R40" s="21">
        <v>1</v>
      </c>
      <c r="S40" s="4">
        <v>1</v>
      </c>
      <c r="T40" s="4">
        <v>1</v>
      </c>
      <c r="U40" s="4">
        <v>1</v>
      </c>
      <c r="V40" s="4">
        <v>1</v>
      </c>
      <c r="W40" s="4">
        <v>0</v>
      </c>
      <c r="X40" s="4">
        <v>1</v>
      </c>
      <c r="Y40" s="4">
        <v>0</v>
      </c>
      <c r="Z40" s="4">
        <v>0</v>
      </c>
      <c r="AA40" s="4">
        <v>1</v>
      </c>
      <c r="AB40" s="4">
        <v>1</v>
      </c>
      <c r="AC40" s="4">
        <v>1</v>
      </c>
      <c r="AD40" s="4">
        <v>0</v>
      </c>
      <c r="AE40" s="4">
        <v>0</v>
      </c>
      <c r="AF40" s="4">
        <v>1</v>
      </c>
      <c r="AG40" s="22">
        <v>44263</v>
      </c>
      <c r="AH40" s="4" t="s">
        <v>533</v>
      </c>
      <c r="AI40" s="25">
        <v>44633</v>
      </c>
      <c r="AJ40" s="22">
        <v>44294</v>
      </c>
      <c r="AK40" s="22">
        <v>44497</v>
      </c>
      <c r="AL40" s="4">
        <v>203</v>
      </c>
      <c r="AM40" s="4" t="s">
        <v>533</v>
      </c>
      <c r="AN40" s="4">
        <v>370</v>
      </c>
      <c r="AO40" s="22"/>
      <c r="AP40" s="4">
        <f t="shared" si="0"/>
        <v>339</v>
      </c>
      <c r="AQ40" s="32">
        <v>0</v>
      </c>
      <c r="AR40" s="32">
        <v>0</v>
      </c>
      <c r="AS40" s="32">
        <v>0</v>
      </c>
    </row>
    <row r="41" spans="1:45" ht="30" customHeight="1" x14ac:dyDescent="0.25">
      <c r="A41" s="19">
        <v>1169983</v>
      </c>
      <c r="B41" s="5">
        <v>0</v>
      </c>
      <c r="C41" s="4">
        <v>0</v>
      </c>
      <c r="D41" s="4">
        <v>1</v>
      </c>
      <c r="E41" s="29" t="s">
        <v>535</v>
      </c>
      <c r="F41" s="4">
        <v>0</v>
      </c>
      <c r="G41" s="4">
        <v>0</v>
      </c>
      <c r="H41" s="4">
        <v>1</v>
      </c>
      <c r="I41" s="4">
        <v>1</v>
      </c>
      <c r="J41" s="4">
        <v>0</v>
      </c>
      <c r="K41" s="4">
        <v>0</v>
      </c>
      <c r="L41" s="4">
        <v>0</v>
      </c>
      <c r="M41" s="4">
        <v>1</v>
      </c>
      <c r="N41" s="4">
        <v>0</v>
      </c>
      <c r="O41" s="4">
        <v>0</v>
      </c>
      <c r="P41" s="21">
        <v>2</v>
      </c>
      <c r="Q41" s="21">
        <v>1</v>
      </c>
      <c r="R41" s="21">
        <v>0</v>
      </c>
      <c r="S41" s="4">
        <v>0</v>
      </c>
      <c r="T41" s="4">
        <v>1</v>
      </c>
      <c r="U41" s="4">
        <v>0</v>
      </c>
      <c r="V41" s="4">
        <v>0</v>
      </c>
      <c r="W41" s="4">
        <v>1</v>
      </c>
      <c r="X41" s="4">
        <v>1</v>
      </c>
      <c r="Y41" s="4">
        <v>1</v>
      </c>
      <c r="Z41" s="4">
        <v>1</v>
      </c>
      <c r="AA41" s="4">
        <v>1</v>
      </c>
      <c r="AB41" s="4">
        <v>0</v>
      </c>
      <c r="AC41" s="4">
        <v>1</v>
      </c>
      <c r="AD41" s="4">
        <v>1</v>
      </c>
      <c r="AE41" s="4">
        <v>2</v>
      </c>
      <c r="AF41" s="4">
        <v>1</v>
      </c>
      <c r="AG41" s="22">
        <v>43951</v>
      </c>
      <c r="AH41" s="23">
        <v>44267</v>
      </c>
      <c r="AI41" s="25">
        <v>44633</v>
      </c>
      <c r="AJ41" s="22">
        <v>43958</v>
      </c>
      <c r="AK41" s="23">
        <v>44127</v>
      </c>
      <c r="AL41" s="4">
        <v>169</v>
      </c>
      <c r="AM41" s="23">
        <v>44267</v>
      </c>
      <c r="AN41" s="4">
        <f>AM41-AG41</f>
        <v>316</v>
      </c>
      <c r="AO41" s="22"/>
      <c r="AP41" s="4">
        <f t="shared" si="0"/>
        <v>675</v>
      </c>
      <c r="AQ41" s="32">
        <v>0</v>
      </c>
      <c r="AR41" s="32">
        <v>0</v>
      </c>
      <c r="AS41" s="32">
        <v>0</v>
      </c>
    </row>
    <row r="42" spans="1:45" ht="30" customHeight="1" x14ac:dyDescent="0.25">
      <c r="A42" s="19">
        <v>1153427</v>
      </c>
      <c r="B42" s="5">
        <v>0</v>
      </c>
      <c r="C42" s="4">
        <v>1</v>
      </c>
      <c r="D42" s="4">
        <v>0</v>
      </c>
      <c r="E42" s="29" t="s">
        <v>535</v>
      </c>
      <c r="F42" s="4">
        <v>1</v>
      </c>
      <c r="G42" s="4">
        <v>1</v>
      </c>
      <c r="H42" s="4">
        <v>1</v>
      </c>
      <c r="I42" s="4">
        <v>1</v>
      </c>
      <c r="J42" s="4">
        <v>2</v>
      </c>
      <c r="K42" s="4">
        <v>0</v>
      </c>
      <c r="L42" s="4">
        <v>1</v>
      </c>
      <c r="M42" s="4">
        <v>1</v>
      </c>
      <c r="N42" s="4">
        <v>1</v>
      </c>
      <c r="O42" s="4">
        <v>1</v>
      </c>
      <c r="P42" s="21">
        <v>2</v>
      </c>
      <c r="Q42" s="21">
        <v>1</v>
      </c>
      <c r="R42" s="21">
        <v>0</v>
      </c>
      <c r="S42" s="4">
        <v>0</v>
      </c>
      <c r="T42" s="4">
        <v>1</v>
      </c>
      <c r="U42" s="4">
        <v>0</v>
      </c>
      <c r="V42" s="4">
        <v>1</v>
      </c>
      <c r="W42" s="4">
        <v>1</v>
      </c>
      <c r="X42" s="4">
        <v>1</v>
      </c>
      <c r="Y42" s="4">
        <v>0</v>
      </c>
      <c r="Z42" s="4">
        <v>0</v>
      </c>
      <c r="AA42" s="4">
        <v>1</v>
      </c>
      <c r="AB42" s="4">
        <v>0</v>
      </c>
      <c r="AC42" s="4">
        <v>1</v>
      </c>
      <c r="AD42" s="4">
        <v>0</v>
      </c>
      <c r="AE42" s="4">
        <v>2</v>
      </c>
      <c r="AF42" s="4">
        <v>1</v>
      </c>
      <c r="AG42" s="22">
        <v>44188</v>
      </c>
      <c r="AH42" s="4" t="s">
        <v>533</v>
      </c>
      <c r="AI42" s="25">
        <v>44633</v>
      </c>
      <c r="AJ42" s="22">
        <v>44194</v>
      </c>
      <c r="AK42" s="23">
        <v>44321</v>
      </c>
      <c r="AL42" s="4">
        <v>127</v>
      </c>
      <c r="AM42" s="4" t="s">
        <v>533</v>
      </c>
      <c r="AN42" s="4">
        <v>445</v>
      </c>
      <c r="AO42" s="22"/>
      <c r="AP42" s="4">
        <f t="shared" si="0"/>
        <v>439</v>
      </c>
      <c r="AQ42" s="32">
        <v>0</v>
      </c>
      <c r="AR42" s="32">
        <v>0</v>
      </c>
      <c r="AS42" s="32">
        <v>0</v>
      </c>
    </row>
    <row r="43" spans="1:45" ht="30" customHeight="1" x14ac:dyDescent="0.25">
      <c r="A43" s="19">
        <v>1148931</v>
      </c>
      <c r="B43" s="5">
        <v>0</v>
      </c>
      <c r="C43" s="4">
        <v>0</v>
      </c>
      <c r="D43" s="4">
        <v>1</v>
      </c>
      <c r="E43" s="29" t="s">
        <v>534</v>
      </c>
      <c r="F43" s="4">
        <v>1</v>
      </c>
      <c r="G43" s="4">
        <v>1</v>
      </c>
      <c r="H43" s="4">
        <v>0</v>
      </c>
      <c r="I43" s="4">
        <v>0</v>
      </c>
      <c r="J43" s="4">
        <v>1</v>
      </c>
      <c r="K43" s="4">
        <v>0</v>
      </c>
      <c r="L43" s="4">
        <v>1</v>
      </c>
      <c r="M43" s="4">
        <v>1</v>
      </c>
      <c r="N43" s="4">
        <v>0</v>
      </c>
      <c r="O43" s="4">
        <v>1</v>
      </c>
      <c r="P43" s="21">
        <v>0</v>
      </c>
      <c r="Q43" s="21">
        <v>0</v>
      </c>
      <c r="R43" s="21">
        <v>0</v>
      </c>
      <c r="S43" s="4">
        <v>0</v>
      </c>
      <c r="T43" s="4">
        <v>0</v>
      </c>
      <c r="U43" s="4">
        <v>0</v>
      </c>
      <c r="V43" s="4">
        <v>0</v>
      </c>
      <c r="W43" s="4">
        <v>1</v>
      </c>
      <c r="X43" s="4">
        <v>0</v>
      </c>
      <c r="Y43" s="4">
        <v>0</v>
      </c>
      <c r="Z43" s="4">
        <v>0</v>
      </c>
      <c r="AA43" s="4">
        <v>1</v>
      </c>
      <c r="AB43" s="4">
        <v>0</v>
      </c>
      <c r="AC43" s="4">
        <v>1</v>
      </c>
      <c r="AD43" s="4">
        <v>1</v>
      </c>
      <c r="AE43" s="4">
        <v>2</v>
      </c>
      <c r="AF43" s="4">
        <v>1</v>
      </c>
      <c r="AG43" s="22">
        <v>44162</v>
      </c>
      <c r="AH43" s="4" t="s">
        <v>533</v>
      </c>
      <c r="AI43" s="25">
        <v>44633</v>
      </c>
      <c r="AJ43" s="22">
        <v>44174</v>
      </c>
      <c r="AK43" s="23">
        <v>44305</v>
      </c>
      <c r="AL43" s="4">
        <v>131</v>
      </c>
      <c r="AM43" s="4" t="s">
        <v>533</v>
      </c>
      <c r="AN43" s="4">
        <v>471</v>
      </c>
      <c r="AO43" s="22"/>
      <c r="AP43" s="4">
        <f t="shared" si="0"/>
        <v>459</v>
      </c>
      <c r="AQ43" s="32">
        <v>0</v>
      </c>
      <c r="AR43" s="32">
        <v>0</v>
      </c>
      <c r="AS43" s="32">
        <v>0</v>
      </c>
    </row>
    <row r="44" spans="1:45" ht="30" customHeight="1" x14ac:dyDescent="0.25">
      <c r="A44" s="19">
        <v>1145768</v>
      </c>
      <c r="B44" s="5">
        <v>0</v>
      </c>
      <c r="C44" s="4">
        <v>0</v>
      </c>
      <c r="D44" s="4">
        <v>1</v>
      </c>
      <c r="E44" s="29" t="s">
        <v>535</v>
      </c>
      <c r="F44" s="4">
        <v>0</v>
      </c>
      <c r="G44" s="4">
        <v>0</v>
      </c>
      <c r="H44" s="4">
        <v>1</v>
      </c>
      <c r="I44" s="4">
        <v>1</v>
      </c>
      <c r="J44" s="4">
        <v>2</v>
      </c>
      <c r="K44" s="4">
        <v>0</v>
      </c>
      <c r="L44" s="4">
        <v>1</v>
      </c>
      <c r="M44" s="4">
        <v>1</v>
      </c>
      <c r="N44" s="4">
        <v>0</v>
      </c>
      <c r="O44" s="4">
        <v>1</v>
      </c>
      <c r="P44" s="21">
        <v>2</v>
      </c>
      <c r="Q44" s="21">
        <v>1</v>
      </c>
      <c r="R44" s="21">
        <v>0</v>
      </c>
      <c r="S44" s="4">
        <v>1</v>
      </c>
      <c r="T44" s="4">
        <v>1</v>
      </c>
      <c r="U44" s="4">
        <v>0</v>
      </c>
      <c r="V44" s="4">
        <v>1</v>
      </c>
      <c r="W44" s="4">
        <v>0</v>
      </c>
      <c r="X44" s="4">
        <v>1</v>
      </c>
      <c r="Y44" s="4">
        <v>0</v>
      </c>
      <c r="Z44" s="4">
        <v>0</v>
      </c>
      <c r="AA44" s="4">
        <v>1</v>
      </c>
      <c r="AB44" s="4">
        <v>0</v>
      </c>
      <c r="AC44" s="4">
        <v>0</v>
      </c>
      <c r="AD44" s="4">
        <v>1</v>
      </c>
      <c r="AE44" s="4">
        <v>1</v>
      </c>
      <c r="AF44" s="4">
        <v>1</v>
      </c>
      <c r="AG44" s="22">
        <v>44139</v>
      </c>
      <c r="AH44" s="4" t="s">
        <v>533</v>
      </c>
      <c r="AI44" s="24">
        <v>44633</v>
      </c>
      <c r="AJ44" s="22">
        <v>44160</v>
      </c>
      <c r="AK44" s="23">
        <v>44289</v>
      </c>
      <c r="AL44" s="4">
        <v>129</v>
      </c>
      <c r="AM44" s="4" t="s">
        <v>533</v>
      </c>
      <c r="AN44" s="4">
        <v>494</v>
      </c>
      <c r="AO44" s="22"/>
      <c r="AP44" s="4">
        <f t="shared" si="0"/>
        <v>473</v>
      </c>
      <c r="AQ44" s="32">
        <v>0</v>
      </c>
      <c r="AR44" s="32">
        <v>0</v>
      </c>
      <c r="AS44" s="32">
        <v>0</v>
      </c>
    </row>
    <row r="45" spans="1:45" ht="30" customHeight="1" x14ac:dyDescent="0.25">
      <c r="A45" s="19">
        <v>1137098</v>
      </c>
      <c r="B45" s="5">
        <v>0</v>
      </c>
      <c r="C45" s="4">
        <v>0</v>
      </c>
      <c r="D45" s="4">
        <v>0</v>
      </c>
      <c r="E45" s="29" t="s">
        <v>535</v>
      </c>
      <c r="F45" s="4">
        <v>0</v>
      </c>
      <c r="G45" s="4">
        <v>0</v>
      </c>
      <c r="H45" s="4">
        <v>0</v>
      </c>
      <c r="I45" s="4">
        <v>1</v>
      </c>
      <c r="J45" s="4">
        <v>3</v>
      </c>
      <c r="K45" s="4">
        <v>0</v>
      </c>
      <c r="L45" s="4">
        <v>0</v>
      </c>
      <c r="M45" s="4">
        <v>1</v>
      </c>
      <c r="N45" s="4">
        <v>1</v>
      </c>
      <c r="O45" s="4">
        <v>1</v>
      </c>
      <c r="P45" s="21">
        <v>2</v>
      </c>
      <c r="Q45" s="21">
        <v>0</v>
      </c>
      <c r="R45" s="21">
        <v>0</v>
      </c>
      <c r="S45" s="4">
        <v>0</v>
      </c>
      <c r="T45" s="4">
        <v>1</v>
      </c>
      <c r="U45" s="4">
        <v>0</v>
      </c>
      <c r="V45" s="4">
        <v>0</v>
      </c>
      <c r="W45" s="4">
        <v>0</v>
      </c>
      <c r="X45" s="4">
        <v>1</v>
      </c>
      <c r="Y45" s="4">
        <v>0</v>
      </c>
      <c r="Z45" s="4">
        <v>0</v>
      </c>
      <c r="AA45" s="4">
        <v>1</v>
      </c>
      <c r="AB45" s="4">
        <v>1</v>
      </c>
      <c r="AC45" s="4">
        <v>1</v>
      </c>
      <c r="AD45" s="4">
        <v>0</v>
      </c>
      <c r="AE45" s="4">
        <v>2</v>
      </c>
      <c r="AF45" s="4">
        <v>1</v>
      </c>
      <c r="AG45" s="22">
        <v>44124</v>
      </c>
      <c r="AH45" s="4" t="s">
        <v>533</v>
      </c>
      <c r="AI45" s="25">
        <v>44633</v>
      </c>
      <c r="AJ45" s="22">
        <v>44133</v>
      </c>
      <c r="AK45" s="23">
        <v>44259</v>
      </c>
      <c r="AL45" s="4">
        <v>126</v>
      </c>
      <c r="AM45" s="4" t="s">
        <v>533</v>
      </c>
      <c r="AN45" s="4">
        <v>509</v>
      </c>
      <c r="AO45" s="22"/>
      <c r="AP45" s="4">
        <f t="shared" si="0"/>
        <v>500</v>
      </c>
      <c r="AQ45" s="32">
        <v>0</v>
      </c>
      <c r="AR45" s="32">
        <v>0</v>
      </c>
      <c r="AS45" s="32">
        <v>0</v>
      </c>
    </row>
    <row r="46" spans="1:45" ht="30" customHeight="1" x14ac:dyDescent="0.25">
      <c r="A46" s="19">
        <v>1123104</v>
      </c>
      <c r="B46" s="5">
        <v>1</v>
      </c>
      <c r="C46" s="4">
        <v>1</v>
      </c>
      <c r="D46" s="4">
        <v>1</v>
      </c>
      <c r="E46" s="29" t="s">
        <v>535</v>
      </c>
      <c r="F46" s="4">
        <v>0</v>
      </c>
      <c r="G46" s="4">
        <v>0</v>
      </c>
      <c r="H46" s="4">
        <v>1</v>
      </c>
      <c r="I46" s="4">
        <v>1</v>
      </c>
      <c r="J46" s="4">
        <v>1</v>
      </c>
      <c r="K46" s="4">
        <v>0</v>
      </c>
      <c r="L46" s="4">
        <v>1</v>
      </c>
      <c r="M46" s="4">
        <v>1</v>
      </c>
      <c r="N46" s="4">
        <v>0</v>
      </c>
      <c r="O46" s="4">
        <v>1</v>
      </c>
      <c r="P46" s="21">
        <v>2</v>
      </c>
      <c r="Q46" s="21">
        <v>1</v>
      </c>
      <c r="R46" s="21">
        <v>0</v>
      </c>
      <c r="S46" s="4">
        <v>1</v>
      </c>
      <c r="T46" s="4">
        <v>1</v>
      </c>
      <c r="U46" s="4">
        <v>1</v>
      </c>
      <c r="V46" s="4">
        <v>1</v>
      </c>
      <c r="W46" s="4">
        <v>1</v>
      </c>
      <c r="X46" s="4">
        <v>1</v>
      </c>
      <c r="Y46" s="4">
        <v>1</v>
      </c>
      <c r="Z46" s="4">
        <v>1</v>
      </c>
      <c r="AA46" s="4">
        <v>1</v>
      </c>
      <c r="AB46" s="4">
        <v>0</v>
      </c>
      <c r="AC46" s="4">
        <v>1</v>
      </c>
      <c r="AD46" s="4">
        <v>1</v>
      </c>
      <c r="AE46" s="4">
        <v>1</v>
      </c>
      <c r="AF46" s="4">
        <v>1</v>
      </c>
      <c r="AG46" s="22">
        <v>44044</v>
      </c>
      <c r="AH46" s="23">
        <v>44287</v>
      </c>
      <c r="AI46" s="26">
        <v>44523</v>
      </c>
      <c r="AJ46" s="22">
        <v>44049</v>
      </c>
      <c r="AK46" s="23">
        <v>44212</v>
      </c>
      <c r="AL46" s="4">
        <v>163</v>
      </c>
      <c r="AM46" s="23">
        <v>44287</v>
      </c>
      <c r="AN46" s="4">
        <f>AM46-AG46</f>
        <v>243</v>
      </c>
      <c r="AO46" s="22">
        <f>AG46+AP46</f>
        <v>44518</v>
      </c>
      <c r="AP46" s="4">
        <f t="shared" si="0"/>
        <v>474</v>
      </c>
      <c r="AQ46" s="32">
        <v>0</v>
      </c>
      <c r="AR46" s="32">
        <v>1</v>
      </c>
      <c r="AS46" s="32">
        <v>1</v>
      </c>
    </row>
    <row r="47" spans="1:45" ht="30" customHeight="1" x14ac:dyDescent="0.25">
      <c r="A47" s="19">
        <v>1122418</v>
      </c>
      <c r="B47" s="5">
        <v>0</v>
      </c>
      <c r="C47" s="4">
        <v>0</v>
      </c>
      <c r="D47" s="4">
        <v>1</v>
      </c>
      <c r="E47" s="29" t="s">
        <v>534</v>
      </c>
      <c r="F47" s="4">
        <v>0</v>
      </c>
      <c r="G47" s="4">
        <v>0</v>
      </c>
      <c r="H47" s="4">
        <v>1</v>
      </c>
      <c r="I47" s="4">
        <v>1</v>
      </c>
      <c r="J47" s="4">
        <v>3</v>
      </c>
      <c r="K47" s="4">
        <v>0</v>
      </c>
      <c r="L47" s="4">
        <v>1</v>
      </c>
      <c r="M47" s="4">
        <v>1</v>
      </c>
      <c r="N47" s="4">
        <v>0</v>
      </c>
      <c r="O47" s="4">
        <v>1</v>
      </c>
      <c r="P47" s="21">
        <v>0</v>
      </c>
      <c r="Q47" s="21">
        <v>0</v>
      </c>
      <c r="R47" s="21">
        <v>0</v>
      </c>
      <c r="S47" s="4">
        <v>0</v>
      </c>
      <c r="T47" s="4">
        <v>1</v>
      </c>
      <c r="U47" s="4">
        <v>0</v>
      </c>
      <c r="V47" s="4">
        <v>0</v>
      </c>
      <c r="W47" s="4">
        <v>1</v>
      </c>
      <c r="X47" s="4">
        <v>0</v>
      </c>
      <c r="Y47" s="4">
        <v>0</v>
      </c>
      <c r="Z47" s="4">
        <v>0</v>
      </c>
      <c r="AA47" s="4">
        <v>1</v>
      </c>
      <c r="AB47" s="4">
        <v>0</v>
      </c>
      <c r="AC47" s="4">
        <v>0</v>
      </c>
      <c r="AD47" s="4">
        <v>0</v>
      </c>
      <c r="AE47" s="4">
        <v>2</v>
      </c>
      <c r="AF47" s="4">
        <v>1</v>
      </c>
      <c r="AG47" s="22">
        <v>44048</v>
      </c>
      <c r="AH47" s="4" t="s">
        <v>533</v>
      </c>
      <c r="AI47" s="25">
        <v>44633</v>
      </c>
      <c r="AJ47" s="22">
        <v>44096</v>
      </c>
      <c r="AK47" s="23">
        <v>44284</v>
      </c>
      <c r="AL47" s="4">
        <v>188</v>
      </c>
      <c r="AM47" s="4" t="s">
        <v>533</v>
      </c>
      <c r="AN47" s="4">
        <v>585</v>
      </c>
      <c r="AO47" s="22"/>
      <c r="AP47" s="4">
        <f t="shared" si="0"/>
        <v>537</v>
      </c>
      <c r="AQ47" s="32">
        <v>0</v>
      </c>
      <c r="AR47" s="32">
        <v>0</v>
      </c>
      <c r="AS47" s="32">
        <v>0</v>
      </c>
    </row>
    <row r="48" spans="1:45" ht="30" customHeight="1" x14ac:dyDescent="0.25">
      <c r="A48" s="19">
        <v>1121863</v>
      </c>
      <c r="B48" s="5">
        <v>0</v>
      </c>
      <c r="C48" s="4">
        <v>1</v>
      </c>
      <c r="D48" s="4">
        <v>0</v>
      </c>
      <c r="E48" s="29" t="s">
        <v>535</v>
      </c>
      <c r="F48" s="4">
        <v>0</v>
      </c>
      <c r="G48" s="4">
        <v>0</v>
      </c>
      <c r="H48" s="4">
        <v>1</v>
      </c>
      <c r="I48" s="4">
        <v>1</v>
      </c>
      <c r="J48" s="4">
        <v>3</v>
      </c>
      <c r="K48" s="4">
        <v>0</v>
      </c>
      <c r="L48" s="4">
        <v>1</v>
      </c>
      <c r="M48" s="4">
        <v>1</v>
      </c>
      <c r="N48" s="4">
        <v>0</v>
      </c>
      <c r="O48" s="4">
        <v>1</v>
      </c>
      <c r="P48" s="21">
        <v>2</v>
      </c>
      <c r="Q48" s="21">
        <v>0</v>
      </c>
      <c r="R48" s="21">
        <v>0</v>
      </c>
      <c r="S48" s="4">
        <v>0</v>
      </c>
      <c r="T48" s="4">
        <v>1</v>
      </c>
      <c r="U48" s="4">
        <v>0</v>
      </c>
      <c r="V48" s="4">
        <v>1</v>
      </c>
      <c r="W48" s="4">
        <v>1</v>
      </c>
      <c r="X48" s="4">
        <v>1</v>
      </c>
      <c r="Y48" s="4">
        <v>0</v>
      </c>
      <c r="Z48" s="4">
        <v>0</v>
      </c>
      <c r="AA48" s="4">
        <v>1</v>
      </c>
      <c r="AB48" s="4">
        <v>1</v>
      </c>
      <c r="AC48" s="4">
        <v>1</v>
      </c>
      <c r="AD48" s="4">
        <v>1</v>
      </c>
      <c r="AE48" s="4">
        <v>2</v>
      </c>
      <c r="AF48" s="4">
        <v>1</v>
      </c>
      <c r="AG48" s="22">
        <v>44033</v>
      </c>
      <c r="AH48" s="4" t="s">
        <v>533</v>
      </c>
      <c r="AI48" s="25">
        <v>44633</v>
      </c>
      <c r="AJ48" s="22">
        <v>44046</v>
      </c>
      <c r="AK48" s="23">
        <v>44163</v>
      </c>
      <c r="AL48" s="4">
        <v>117</v>
      </c>
      <c r="AM48" s="4" t="s">
        <v>533</v>
      </c>
      <c r="AN48" s="4">
        <v>600</v>
      </c>
      <c r="AO48" s="22"/>
      <c r="AP48" s="4">
        <f t="shared" si="0"/>
        <v>587</v>
      </c>
      <c r="AQ48" s="32">
        <v>0</v>
      </c>
      <c r="AR48" s="32">
        <v>0</v>
      </c>
      <c r="AS48" s="32">
        <v>0</v>
      </c>
    </row>
    <row r="49" spans="1:45" ht="30" customHeight="1" x14ac:dyDescent="0.25">
      <c r="A49" s="19">
        <v>1120340</v>
      </c>
      <c r="B49" s="5">
        <v>1</v>
      </c>
      <c r="C49" s="4">
        <v>0</v>
      </c>
      <c r="D49" s="4">
        <v>1</v>
      </c>
      <c r="E49" s="29" t="s">
        <v>534</v>
      </c>
      <c r="F49" s="4">
        <v>1</v>
      </c>
      <c r="G49" s="4">
        <v>0</v>
      </c>
      <c r="H49" s="4">
        <v>1</v>
      </c>
      <c r="I49" s="4">
        <v>0</v>
      </c>
      <c r="J49" s="4">
        <v>1</v>
      </c>
      <c r="K49" s="4">
        <v>0</v>
      </c>
      <c r="L49" s="4">
        <v>0</v>
      </c>
      <c r="M49" s="4">
        <v>1</v>
      </c>
      <c r="N49" s="4">
        <v>1</v>
      </c>
      <c r="O49" s="4">
        <v>1</v>
      </c>
      <c r="P49" s="21">
        <v>2</v>
      </c>
      <c r="Q49" s="21">
        <v>1</v>
      </c>
      <c r="R49" s="21">
        <v>0</v>
      </c>
      <c r="S49" s="4">
        <v>1</v>
      </c>
      <c r="T49" s="4">
        <v>1</v>
      </c>
      <c r="U49" s="4">
        <v>0</v>
      </c>
      <c r="V49" s="4">
        <v>1</v>
      </c>
      <c r="W49" s="4">
        <v>1</v>
      </c>
      <c r="X49" s="4">
        <v>1</v>
      </c>
      <c r="Y49" s="4">
        <v>1</v>
      </c>
      <c r="Z49" s="4">
        <v>1</v>
      </c>
      <c r="AA49" s="4">
        <v>1</v>
      </c>
      <c r="AB49" s="4">
        <v>0</v>
      </c>
      <c r="AC49" s="4">
        <v>1</v>
      </c>
      <c r="AD49" s="4">
        <v>1</v>
      </c>
      <c r="AE49" s="4">
        <v>2</v>
      </c>
      <c r="AF49" s="4">
        <v>1</v>
      </c>
      <c r="AG49" s="22">
        <v>44035</v>
      </c>
      <c r="AH49" s="23">
        <v>44169</v>
      </c>
      <c r="AI49" s="22">
        <v>44250</v>
      </c>
      <c r="AJ49" s="22">
        <v>44035</v>
      </c>
      <c r="AK49" s="23">
        <v>44145</v>
      </c>
      <c r="AL49" s="4">
        <v>110</v>
      </c>
      <c r="AM49" s="23">
        <v>44169</v>
      </c>
      <c r="AN49" s="4">
        <f>AM49-AG49</f>
        <v>134</v>
      </c>
      <c r="AO49" s="22">
        <v>44250</v>
      </c>
      <c r="AP49" s="4">
        <f t="shared" si="0"/>
        <v>215</v>
      </c>
      <c r="AQ49" s="32">
        <v>1</v>
      </c>
      <c r="AR49" s="32">
        <v>1</v>
      </c>
      <c r="AS49" s="32">
        <v>1</v>
      </c>
    </row>
    <row r="50" spans="1:45" ht="30" customHeight="1" x14ac:dyDescent="0.25">
      <c r="A50" s="19">
        <v>1119707</v>
      </c>
      <c r="B50" s="5">
        <v>0</v>
      </c>
      <c r="C50" s="4">
        <v>1</v>
      </c>
      <c r="D50" s="4">
        <v>0</v>
      </c>
      <c r="E50" s="29" t="s">
        <v>534</v>
      </c>
      <c r="F50" s="4">
        <v>0</v>
      </c>
      <c r="G50" s="4">
        <v>0</v>
      </c>
      <c r="H50" s="4">
        <v>3</v>
      </c>
      <c r="I50" s="4">
        <v>1</v>
      </c>
      <c r="J50" s="4">
        <v>1</v>
      </c>
      <c r="K50" s="4">
        <v>0</v>
      </c>
      <c r="L50" s="4">
        <v>1</v>
      </c>
      <c r="M50" s="4">
        <v>1</v>
      </c>
      <c r="N50" s="4">
        <v>0</v>
      </c>
      <c r="O50" s="4">
        <v>1</v>
      </c>
      <c r="P50" s="21">
        <v>2</v>
      </c>
      <c r="Q50" s="21">
        <v>0</v>
      </c>
      <c r="R50" s="21">
        <v>0</v>
      </c>
      <c r="S50" s="4">
        <v>0</v>
      </c>
      <c r="T50" s="4">
        <v>0</v>
      </c>
      <c r="U50" s="4">
        <v>0</v>
      </c>
      <c r="V50" s="4">
        <v>0</v>
      </c>
      <c r="W50" s="4">
        <v>1</v>
      </c>
      <c r="X50" s="4">
        <v>1</v>
      </c>
      <c r="Y50" s="4">
        <v>0</v>
      </c>
      <c r="Z50" s="4">
        <v>0</v>
      </c>
      <c r="AA50" s="4">
        <v>1</v>
      </c>
      <c r="AB50" s="4">
        <v>1</v>
      </c>
      <c r="AC50" s="4">
        <v>1</v>
      </c>
      <c r="AD50" s="4">
        <v>1</v>
      </c>
      <c r="AE50" s="4">
        <v>2</v>
      </c>
      <c r="AF50" s="4">
        <v>1</v>
      </c>
      <c r="AG50" s="22">
        <v>44027</v>
      </c>
      <c r="AH50" s="4" t="s">
        <v>533</v>
      </c>
      <c r="AI50" s="25">
        <v>44633</v>
      </c>
      <c r="AJ50" s="22">
        <v>44041</v>
      </c>
      <c r="AK50" s="23">
        <v>44225</v>
      </c>
      <c r="AL50" s="4">
        <v>184</v>
      </c>
      <c r="AM50" s="4" t="s">
        <v>533</v>
      </c>
      <c r="AN50" s="4">
        <v>606</v>
      </c>
      <c r="AO50" s="22"/>
      <c r="AP50" s="4">
        <f t="shared" si="0"/>
        <v>592</v>
      </c>
      <c r="AQ50" s="32">
        <v>0</v>
      </c>
      <c r="AR50" s="32">
        <v>0</v>
      </c>
      <c r="AS50" s="32">
        <v>0</v>
      </c>
    </row>
    <row r="51" spans="1:45" ht="30" customHeight="1" x14ac:dyDescent="0.25">
      <c r="A51" s="19">
        <v>1109074</v>
      </c>
      <c r="B51" s="5">
        <v>0</v>
      </c>
      <c r="C51" s="4">
        <v>0</v>
      </c>
      <c r="D51" s="4">
        <v>1</v>
      </c>
      <c r="E51" s="29" t="s">
        <v>535</v>
      </c>
      <c r="F51" s="4">
        <v>0</v>
      </c>
      <c r="G51" s="4">
        <v>0</v>
      </c>
      <c r="H51" s="4">
        <v>1</v>
      </c>
      <c r="I51" s="4">
        <v>1</v>
      </c>
      <c r="J51" s="4">
        <v>2</v>
      </c>
      <c r="K51" s="4">
        <v>0</v>
      </c>
      <c r="L51" s="4">
        <v>1</v>
      </c>
      <c r="M51" s="4">
        <v>1</v>
      </c>
      <c r="N51" s="4">
        <v>0</v>
      </c>
      <c r="O51" s="4">
        <v>1</v>
      </c>
      <c r="P51" s="21">
        <v>0</v>
      </c>
      <c r="Q51" s="21">
        <v>2</v>
      </c>
      <c r="R51" s="21">
        <v>1</v>
      </c>
      <c r="S51" s="4">
        <v>0</v>
      </c>
      <c r="T51" s="4">
        <v>0</v>
      </c>
      <c r="U51" s="4">
        <v>0</v>
      </c>
      <c r="V51" s="4">
        <v>1</v>
      </c>
      <c r="W51" s="4">
        <v>1</v>
      </c>
      <c r="X51" s="4">
        <v>1</v>
      </c>
      <c r="Y51" s="4">
        <v>1</v>
      </c>
      <c r="Z51" s="4">
        <v>0</v>
      </c>
      <c r="AA51" s="4">
        <v>1</v>
      </c>
      <c r="AB51" s="4">
        <v>0</v>
      </c>
      <c r="AC51" s="4">
        <v>0</v>
      </c>
      <c r="AD51" s="4">
        <v>1</v>
      </c>
      <c r="AE51" s="4">
        <v>1</v>
      </c>
      <c r="AF51" s="4">
        <v>1</v>
      </c>
      <c r="AG51" s="22">
        <v>42514</v>
      </c>
      <c r="AH51" s="23">
        <v>43593</v>
      </c>
      <c r="AI51" s="25">
        <v>44633</v>
      </c>
      <c r="AJ51" s="22">
        <v>42542</v>
      </c>
      <c r="AK51" s="23">
        <v>42689</v>
      </c>
      <c r="AL51" s="4">
        <v>147</v>
      </c>
      <c r="AM51" s="23">
        <v>43593</v>
      </c>
      <c r="AN51" s="4">
        <f>AM51-AG51</f>
        <v>1079</v>
      </c>
      <c r="AO51" s="22"/>
      <c r="AP51" s="4">
        <f t="shared" si="0"/>
        <v>2091</v>
      </c>
      <c r="AQ51" s="32">
        <v>0</v>
      </c>
      <c r="AR51" s="32">
        <v>0</v>
      </c>
      <c r="AS51" s="32">
        <v>0</v>
      </c>
    </row>
    <row r="52" spans="1:45" ht="30" customHeight="1" x14ac:dyDescent="0.25">
      <c r="A52" s="19">
        <v>1107768</v>
      </c>
      <c r="B52" s="5">
        <v>0</v>
      </c>
      <c r="C52" s="4">
        <v>0</v>
      </c>
      <c r="D52" s="4">
        <v>0</v>
      </c>
      <c r="E52" s="29" t="s">
        <v>534</v>
      </c>
      <c r="F52" s="4">
        <v>1</v>
      </c>
      <c r="G52" s="4">
        <v>0</v>
      </c>
      <c r="H52" s="4">
        <v>3</v>
      </c>
      <c r="I52" s="4">
        <v>1</v>
      </c>
      <c r="J52" s="4">
        <v>3</v>
      </c>
      <c r="K52" s="4">
        <v>0</v>
      </c>
      <c r="L52" s="4">
        <v>0</v>
      </c>
      <c r="M52" s="4">
        <v>1</v>
      </c>
      <c r="N52" s="4">
        <v>1</v>
      </c>
      <c r="O52" s="4">
        <v>0</v>
      </c>
      <c r="P52" s="21">
        <v>0</v>
      </c>
      <c r="Q52" s="21">
        <v>0</v>
      </c>
      <c r="R52" s="21">
        <v>0</v>
      </c>
      <c r="S52" s="4">
        <v>0</v>
      </c>
      <c r="T52" s="4">
        <v>1</v>
      </c>
      <c r="U52" s="4">
        <v>0</v>
      </c>
      <c r="V52" s="4">
        <v>0</v>
      </c>
      <c r="W52" s="4">
        <v>1</v>
      </c>
      <c r="X52" s="4">
        <v>0</v>
      </c>
      <c r="Y52" s="4">
        <v>0</v>
      </c>
      <c r="Z52" s="4">
        <v>0</v>
      </c>
      <c r="AA52" s="4">
        <v>1</v>
      </c>
      <c r="AB52" s="4">
        <v>1</v>
      </c>
      <c r="AC52" s="4">
        <v>1</v>
      </c>
      <c r="AD52" s="4">
        <v>1</v>
      </c>
      <c r="AE52" s="4">
        <v>0</v>
      </c>
      <c r="AF52" s="4">
        <v>1</v>
      </c>
      <c r="AG52" s="22">
        <v>43973</v>
      </c>
      <c r="AH52" s="4" t="s">
        <v>533</v>
      </c>
      <c r="AI52" s="25">
        <v>44633</v>
      </c>
      <c r="AJ52" s="22">
        <v>43994</v>
      </c>
      <c r="AK52" s="23">
        <v>44152</v>
      </c>
      <c r="AL52" s="4">
        <v>158</v>
      </c>
      <c r="AM52" s="4" t="s">
        <v>533</v>
      </c>
      <c r="AN52" s="4">
        <v>660</v>
      </c>
      <c r="AO52" s="22"/>
      <c r="AP52" s="4">
        <f t="shared" si="0"/>
        <v>639</v>
      </c>
      <c r="AQ52" s="32">
        <v>0</v>
      </c>
      <c r="AR52" s="32">
        <v>0</v>
      </c>
      <c r="AS52" s="32">
        <v>0</v>
      </c>
    </row>
    <row r="53" spans="1:45" ht="30" customHeight="1" x14ac:dyDescent="0.25">
      <c r="A53" s="19">
        <v>1104788</v>
      </c>
      <c r="B53" s="5">
        <v>0</v>
      </c>
      <c r="C53" s="4">
        <v>1</v>
      </c>
      <c r="D53" s="4">
        <v>1</v>
      </c>
      <c r="E53" s="29" t="s">
        <v>535</v>
      </c>
      <c r="F53" s="4">
        <v>0</v>
      </c>
      <c r="G53" s="4">
        <v>0</v>
      </c>
      <c r="H53" s="4">
        <v>1</v>
      </c>
      <c r="I53" s="4">
        <v>1</v>
      </c>
      <c r="J53" s="4">
        <v>0</v>
      </c>
      <c r="K53" s="4">
        <v>0</v>
      </c>
      <c r="L53" s="4">
        <v>0</v>
      </c>
      <c r="M53" s="4">
        <v>1</v>
      </c>
      <c r="N53" s="4">
        <v>0</v>
      </c>
      <c r="O53" s="4">
        <v>1</v>
      </c>
      <c r="P53" s="21">
        <v>2</v>
      </c>
      <c r="Q53" s="21">
        <v>0</v>
      </c>
      <c r="R53" s="21">
        <v>0</v>
      </c>
      <c r="S53" s="4">
        <v>0</v>
      </c>
      <c r="T53" s="4">
        <v>1</v>
      </c>
      <c r="U53" s="4">
        <v>0</v>
      </c>
      <c r="V53" s="4">
        <v>0</v>
      </c>
      <c r="W53" s="4">
        <v>1</v>
      </c>
      <c r="X53" s="4">
        <v>1</v>
      </c>
      <c r="Y53" s="4">
        <v>0</v>
      </c>
      <c r="Z53" s="4">
        <v>0</v>
      </c>
      <c r="AA53" s="4">
        <v>1</v>
      </c>
      <c r="AB53" s="4">
        <v>0</v>
      </c>
      <c r="AC53" s="4">
        <v>1</v>
      </c>
      <c r="AD53" s="4">
        <v>1</v>
      </c>
      <c r="AE53" s="4">
        <v>2</v>
      </c>
      <c r="AF53" s="4">
        <v>1</v>
      </c>
      <c r="AG53" s="22">
        <v>43949</v>
      </c>
      <c r="AH53" s="4" t="s">
        <v>533</v>
      </c>
      <c r="AI53" s="25">
        <v>44633</v>
      </c>
      <c r="AJ53" s="22">
        <v>43959</v>
      </c>
      <c r="AK53" s="23">
        <v>44096</v>
      </c>
      <c r="AL53" s="4">
        <v>137</v>
      </c>
      <c r="AM53" s="4" t="s">
        <v>533</v>
      </c>
      <c r="AN53" s="4">
        <v>684</v>
      </c>
      <c r="AO53" s="22"/>
      <c r="AP53" s="4">
        <f t="shared" si="0"/>
        <v>674</v>
      </c>
      <c r="AQ53" s="32">
        <v>0</v>
      </c>
      <c r="AR53" s="32">
        <v>0</v>
      </c>
      <c r="AS53" s="32">
        <v>0</v>
      </c>
    </row>
    <row r="54" spans="1:45" ht="30" customHeight="1" x14ac:dyDescent="0.25">
      <c r="A54" s="19">
        <v>1098213</v>
      </c>
      <c r="B54" s="5">
        <v>0</v>
      </c>
      <c r="C54" s="4">
        <v>1</v>
      </c>
      <c r="D54" s="4">
        <v>1</v>
      </c>
      <c r="E54" s="29" t="s">
        <v>534</v>
      </c>
      <c r="F54" s="4">
        <v>0</v>
      </c>
      <c r="G54" s="4">
        <v>1</v>
      </c>
      <c r="H54" s="4">
        <v>1</v>
      </c>
      <c r="I54" s="4">
        <v>0</v>
      </c>
      <c r="J54" s="4">
        <v>1</v>
      </c>
      <c r="K54" s="4">
        <v>0</v>
      </c>
      <c r="L54" s="4">
        <v>0</v>
      </c>
      <c r="M54" s="4">
        <v>1</v>
      </c>
      <c r="N54" s="4">
        <v>1</v>
      </c>
      <c r="O54" s="4">
        <v>1</v>
      </c>
      <c r="P54" s="21">
        <v>2</v>
      </c>
      <c r="Q54" s="21">
        <v>0</v>
      </c>
      <c r="R54" s="21">
        <v>0</v>
      </c>
      <c r="S54" s="4">
        <v>1</v>
      </c>
      <c r="T54" s="4">
        <v>1</v>
      </c>
      <c r="U54" s="4">
        <v>0</v>
      </c>
      <c r="V54" s="4">
        <v>1</v>
      </c>
      <c r="W54" s="4">
        <v>0</v>
      </c>
      <c r="X54" s="4">
        <v>1</v>
      </c>
      <c r="Y54" s="4">
        <v>0</v>
      </c>
      <c r="Z54" s="4">
        <v>1</v>
      </c>
      <c r="AA54" s="4">
        <v>1</v>
      </c>
      <c r="AB54" s="4">
        <v>0</v>
      </c>
      <c r="AC54" s="4">
        <v>1</v>
      </c>
      <c r="AD54" s="4">
        <v>1</v>
      </c>
      <c r="AE54" s="4">
        <v>2</v>
      </c>
      <c r="AF54" s="4">
        <v>1</v>
      </c>
      <c r="AG54" s="22">
        <v>43913</v>
      </c>
      <c r="AH54" s="23">
        <v>44358</v>
      </c>
      <c r="AI54" s="25">
        <v>44633</v>
      </c>
      <c r="AJ54" s="22">
        <v>43917</v>
      </c>
      <c r="AK54" s="23">
        <v>44037</v>
      </c>
      <c r="AL54" s="4">
        <v>120</v>
      </c>
      <c r="AM54" s="23">
        <v>44358</v>
      </c>
      <c r="AN54" s="4">
        <f>AM54-AG54</f>
        <v>445</v>
      </c>
      <c r="AO54" s="22"/>
      <c r="AP54" s="4">
        <f t="shared" si="0"/>
        <v>716</v>
      </c>
      <c r="AQ54" s="32">
        <v>0</v>
      </c>
      <c r="AR54" s="32">
        <v>0</v>
      </c>
      <c r="AS54" s="32">
        <v>0</v>
      </c>
    </row>
    <row r="55" spans="1:45" ht="30" customHeight="1" x14ac:dyDescent="0.25">
      <c r="A55" s="19">
        <v>1095136</v>
      </c>
      <c r="B55" s="5">
        <v>0</v>
      </c>
      <c r="C55" s="4">
        <v>1</v>
      </c>
      <c r="D55" s="4">
        <v>0</v>
      </c>
      <c r="E55" s="29" t="s">
        <v>534</v>
      </c>
      <c r="F55" s="4">
        <v>1</v>
      </c>
      <c r="G55" s="4">
        <v>1</v>
      </c>
      <c r="H55" s="4">
        <v>0</v>
      </c>
      <c r="I55" s="4">
        <v>0</v>
      </c>
      <c r="J55" s="4">
        <v>1</v>
      </c>
      <c r="K55" s="4">
        <v>0</v>
      </c>
      <c r="L55" s="4">
        <v>0</v>
      </c>
      <c r="M55" s="4">
        <v>1</v>
      </c>
      <c r="N55" s="4">
        <v>1</v>
      </c>
      <c r="O55" s="4">
        <v>1</v>
      </c>
      <c r="P55" s="21">
        <v>1</v>
      </c>
      <c r="Q55" s="21">
        <v>0</v>
      </c>
      <c r="R55" s="21">
        <v>0</v>
      </c>
      <c r="S55" s="4">
        <v>1</v>
      </c>
      <c r="T55" s="4">
        <v>1</v>
      </c>
      <c r="U55" s="4">
        <v>1</v>
      </c>
      <c r="V55" s="4">
        <v>1</v>
      </c>
      <c r="W55" s="4">
        <v>0</v>
      </c>
      <c r="X55" s="4">
        <v>1</v>
      </c>
      <c r="Y55" s="4">
        <v>0</v>
      </c>
      <c r="Z55" s="4">
        <v>0</v>
      </c>
      <c r="AA55" s="4">
        <v>1</v>
      </c>
      <c r="AB55" s="4">
        <v>0</v>
      </c>
      <c r="AC55" s="4">
        <v>0</v>
      </c>
      <c r="AD55" s="4">
        <v>1</v>
      </c>
      <c r="AE55" s="4">
        <v>2</v>
      </c>
      <c r="AF55" s="4">
        <v>1</v>
      </c>
      <c r="AG55" s="22">
        <v>43879</v>
      </c>
      <c r="AH55" s="4" t="s">
        <v>533</v>
      </c>
      <c r="AI55" s="25">
        <v>44633</v>
      </c>
      <c r="AJ55" s="22">
        <v>43888</v>
      </c>
      <c r="AK55" s="23">
        <v>44019</v>
      </c>
      <c r="AL55" s="4">
        <v>131</v>
      </c>
      <c r="AM55" s="4" t="s">
        <v>533</v>
      </c>
      <c r="AN55" s="4">
        <v>754</v>
      </c>
      <c r="AO55" s="22"/>
      <c r="AP55" s="4">
        <f t="shared" si="0"/>
        <v>745</v>
      </c>
      <c r="AQ55" s="32">
        <v>0</v>
      </c>
      <c r="AR55" s="32">
        <v>0</v>
      </c>
      <c r="AS55" s="32">
        <v>0</v>
      </c>
    </row>
    <row r="56" spans="1:45" ht="30" customHeight="1" x14ac:dyDescent="0.25">
      <c r="A56" s="19">
        <v>1094181</v>
      </c>
      <c r="B56" s="5">
        <v>0</v>
      </c>
      <c r="C56" s="4">
        <v>1</v>
      </c>
      <c r="D56" s="4">
        <v>1</v>
      </c>
      <c r="E56" s="29" t="s">
        <v>534</v>
      </c>
      <c r="F56" s="4">
        <v>0</v>
      </c>
      <c r="G56" s="4">
        <v>0</v>
      </c>
      <c r="H56" s="4">
        <v>3</v>
      </c>
      <c r="I56" s="4">
        <v>1</v>
      </c>
      <c r="J56" s="4">
        <v>2</v>
      </c>
      <c r="K56" s="4">
        <v>0</v>
      </c>
      <c r="L56" s="4">
        <v>0</v>
      </c>
      <c r="M56" s="4">
        <v>1</v>
      </c>
      <c r="N56" s="4">
        <v>1</v>
      </c>
      <c r="O56" s="4">
        <v>1</v>
      </c>
      <c r="P56" s="21">
        <v>0</v>
      </c>
      <c r="Q56" s="21">
        <v>0</v>
      </c>
      <c r="R56" s="21">
        <v>0</v>
      </c>
      <c r="S56" s="4">
        <v>1</v>
      </c>
      <c r="T56" s="4">
        <v>1</v>
      </c>
      <c r="U56" s="4">
        <v>0</v>
      </c>
      <c r="V56" s="4">
        <v>0</v>
      </c>
      <c r="W56" s="4">
        <v>0</v>
      </c>
      <c r="X56" s="4">
        <v>0</v>
      </c>
      <c r="Y56" s="4">
        <v>0</v>
      </c>
      <c r="Z56" s="4">
        <v>0</v>
      </c>
      <c r="AA56" s="4">
        <v>1</v>
      </c>
      <c r="AB56" s="4">
        <v>0</v>
      </c>
      <c r="AC56" s="4">
        <v>1</v>
      </c>
      <c r="AD56" s="4">
        <v>1</v>
      </c>
      <c r="AE56" s="4">
        <v>2</v>
      </c>
      <c r="AF56" s="4">
        <v>1</v>
      </c>
      <c r="AG56" s="22">
        <v>43829</v>
      </c>
      <c r="AH56" s="4" t="s">
        <v>533</v>
      </c>
      <c r="AI56" s="25">
        <v>44633</v>
      </c>
      <c r="AJ56" s="23">
        <v>43856</v>
      </c>
      <c r="AK56" s="22">
        <v>43991</v>
      </c>
      <c r="AL56" s="4">
        <v>135</v>
      </c>
      <c r="AM56" s="4" t="s">
        <v>533</v>
      </c>
      <c r="AN56" s="4">
        <v>804</v>
      </c>
      <c r="AO56" s="22"/>
      <c r="AP56" s="4">
        <f t="shared" si="0"/>
        <v>777</v>
      </c>
      <c r="AQ56" s="32">
        <v>0</v>
      </c>
      <c r="AR56" s="32">
        <v>0</v>
      </c>
      <c r="AS56" s="32">
        <v>0</v>
      </c>
    </row>
    <row r="57" spans="1:45" ht="30" customHeight="1" x14ac:dyDescent="0.25">
      <c r="A57" s="19">
        <v>1036129</v>
      </c>
      <c r="B57" s="5">
        <v>0</v>
      </c>
      <c r="C57" s="4">
        <v>1</v>
      </c>
      <c r="D57" s="4">
        <v>0</v>
      </c>
      <c r="E57" s="29" t="s">
        <v>535</v>
      </c>
      <c r="F57" s="4">
        <v>0</v>
      </c>
      <c r="G57" s="4">
        <v>1</v>
      </c>
      <c r="H57" s="4">
        <v>2</v>
      </c>
      <c r="I57" s="4">
        <v>1</v>
      </c>
      <c r="J57" s="4">
        <v>1</v>
      </c>
      <c r="K57" s="4">
        <v>0</v>
      </c>
      <c r="L57" s="4">
        <v>0</v>
      </c>
      <c r="M57" s="4">
        <v>1</v>
      </c>
      <c r="N57" s="4">
        <v>1</v>
      </c>
      <c r="O57" s="4">
        <v>0</v>
      </c>
      <c r="P57" s="21">
        <v>0</v>
      </c>
      <c r="Q57" s="21">
        <v>0</v>
      </c>
      <c r="R57" s="21">
        <v>0</v>
      </c>
      <c r="S57" s="4">
        <v>0</v>
      </c>
      <c r="T57" s="4">
        <v>0</v>
      </c>
      <c r="U57" s="4">
        <v>0</v>
      </c>
      <c r="V57" s="4">
        <v>0</v>
      </c>
      <c r="W57" s="4">
        <v>1</v>
      </c>
      <c r="X57" s="4">
        <v>0</v>
      </c>
      <c r="Y57" s="4">
        <v>0</v>
      </c>
      <c r="Z57" s="4">
        <v>0</v>
      </c>
      <c r="AA57" s="4">
        <v>1</v>
      </c>
      <c r="AB57" s="4">
        <v>1</v>
      </c>
      <c r="AC57" s="4">
        <v>1</v>
      </c>
      <c r="AD57" s="4">
        <v>0</v>
      </c>
      <c r="AE57" s="4">
        <v>2</v>
      </c>
      <c r="AF57" s="4">
        <v>1</v>
      </c>
      <c r="AG57" s="23">
        <v>43574</v>
      </c>
      <c r="AH57" s="4" t="s">
        <v>533</v>
      </c>
      <c r="AI57" s="25">
        <v>44631</v>
      </c>
      <c r="AJ57" s="22">
        <v>43598</v>
      </c>
      <c r="AK57" s="23">
        <v>43721</v>
      </c>
      <c r="AL57" s="4">
        <v>123</v>
      </c>
      <c r="AM57" s="4" t="s">
        <v>533</v>
      </c>
      <c r="AN57" s="4">
        <v>1057</v>
      </c>
      <c r="AO57" s="22"/>
      <c r="AP57" s="4">
        <f t="shared" si="0"/>
        <v>1033</v>
      </c>
      <c r="AQ57" s="32">
        <v>0</v>
      </c>
      <c r="AR57" s="32">
        <v>0</v>
      </c>
      <c r="AS57" s="32">
        <v>0</v>
      </c>
    </row>
    <row r="58" spans="1:45" ht="30" customHeight="1" x14ac:dyDescent="0.25">
      <c r="A58" s="19">
        <v>1028300</v>
      </c>
      <c r="B58" s="5">
        <v>0</v>
      </c>
      <c r="C58" s="4">
        <v>1</v>
      </c>
      <c r="D58" s="4">
        <v>0</v>
      </c>
      <c r="E58" s="29" t="s">
        <v>535</v>
      </c>
      <c r="F58" s="4">
        <v>0</v>
      </c>
      <c r="G58" s="4">
        <v>0</v>
      </c>
      <c r="H58" s="4">
        <v>1</v>
      </c>
      <c r="I58" s="4">
        <v>0</v>
      </c>
      <c r="J58" s="4">
        <v>2</v>
      </c>
      <c r="K58" s="4">
        <v>0</v>
      </c>
      <c r="L58" s="4">
        <v>0</v>
      </c>
      <c r="M58" s="4">
        <v>1</v>
      </c>
      <c r="N58" s="4">
        <v>0</v>
      </c>
      <c r="O58" s="4">
        <v>1</v>
      </c>
      <c r="P58" s="21">
        <v>0</v>
      </c>
      <c r="Q58" s="21">
        <v>0</v>
      </c>
      <c r="R58" s="21">
        <v>0</v>
      </c>
      <c r="S58" s="4">
        <v>0</v>
      </c>
      <c r="T58" s="4">
        <v>1</v>
      </c>
      <c r="U58" s="4">
        <v>0</v>
      </c>
      <c r="V58" s="4">
        <v>0</v>
      </c>
      <c r="W58" s="4">
        <v>1</v>
      </c>
      <c r="X58" s="4">
        <v>0</v>
      </c>
      <c r="Y58" s="4">
        <v>0</v>
      </c>
      <c r="Z58" s="4">
        <v>0</v>
      </c>
      <c r="AA58" s="4">
        <v>1</v>
      </c>
      <c r="AB58" s="4">
        <v>1</v>
      </c>
      <c r="AC58" s="4">
        <v>1</v>
      </c>
      <c r="AD58" s="4">
        <v>0</v>
      </c>
      <c r="AE58" s="4">
        <v>0</v>
      </c>
      <c r="AF58" s="4">
        <v>1</v>
      </c>
      <c r="AG58" s="22">
        <v>43516</v>
      </c>
      <c r="AH58" s="4" t="s">
        <v>533</v>
      </c>
      <c r="AI58" s="25">
        <v>44633</v>
      </c>
      <c r="AJ58" s="22">
        <v>43542</v>
      </c>
      <c r="AK58" s="23">
        <v>43662</v>
      </c>
      <c r="AL58" s="4">
        <v>120</v>
      </c>
      <c r="AM58" s="4" t="s">
        <v>533</v>
      </c>
      <c r="AN58" s="4">
        <v>1117</v>
      </c>
      <c r="AO58" s="22"/>
      <c r="AP58" s="4">
        <f t="shared" si="0"/>
        <v>1091</v>
      </c>
      <c r="AQ58" s="32">
        <v>0</v>
      </c>
      <c r="AR58" s="32">
        <v>0</v>
      </c>
      <c r="AS58" s="32">
        <v>0</v>
      </c>
    </row>
    <row r="59" spans="1:45" ht="30" customHeight="1" x14ac:dyDescent="0.25">
      <c r="A59" s="19">
        <v>1023586</v>
      </c>
      <c r="B59" s="5">
        <v>0</v>
      </c>
      <c r="C59" s="4">
        <v>0</v>
      </c>
      <c r="D59" s="4">
        <v>0</v>
      </c>
      <c r="E59" s="29" t="s">
        <v>535</v>
      </c>
      <c r="F59" s="4">
        <v>1</v>
      </c>
      <c r="G59" s="4">
        <v>0</v>
      </c>
      <c r="H59" s="4">
        <v>0</v>
      </c>
      <c r="I59" s="4">
        <v>1</v>
      </c>
      <c r="J59" s="4">
        <v>0</v>
      </c>
      <c r="K59" s="4">
        <v>0</v>
      </c>
      <c r="L59" s="4">
        <v>1</v>
      </c>
      <c r="M59" s="4">
        <v>1</v>
      </c>
      <c r="N59" s="4">
        <v>0</v>
      </c>
      <c r="O59" s="4">
        <v>1</v>
      </c>
      <c r="P59" s="21">
        <v>2</v>
      </c>
      <c r="Q59" s="21">
        <v>2</v>
      </c>
      <c r="R59" s="21">
        <v>1</v>
      </c>
      <c r="S59" s="4">
        <v>1</v>
      </c>
      <c r="T59" s="4">
        <v>1</v>
      </c>
      <c r="U59" s="4">
        <v>0</v>
      </c>
      <c r="V59" s="4">
        <v>1</v>
      </c>
      <c r="W59" s="4">
        <v>0</v>
      </c>
      <c r="X59" s="4">
        <v>1</v>
      </c>
      <c r="Y59" s="4">
        <v>0</v>
      </c>
      <c r="Z59" s="4">
        <v>0</v>
      </c>
      <c r="AA59" s="4">
        <v>1</v>
      </c>
      <c r="AB59" s="4">
        <v>0</v>
      </c>
      <c r="AC59" s="4">
        <v>1</v>
      </c>
      <c r="AD59" s="4">
        <v>1</v>
      </c>
      <c r="AE59" s="4">
        <v>2</v>
      </c>
      <c r="AF59" s="4">
        <v>1</v>
      </c>
      <c r="AG59" s="22">
        <v>43612</v>
      </c>
      <c r="AH59" s="4" t="s">
        <v>533</v>
      </c>
      <c r="AI59" s="25">
        <v>44631</v>
      </c>
      <c r="AJ59" s="22">
        <v>43628</v>
      </c>
      <c r="AK59" s="23">
        <v>43749</v>
      </c>
      <c r="AL59" s="4">
        <v>121</v>
      </c>
      <c r="AM59" s="4" t="s">
        <v>533</v>
      </c>
      <c r="AN59" s="4">
        <v>1019</v>
      </c>
      <c r="AO59" s="22"/>
      <c r="AP59" s="4">
        <f t="shared" si="0"/>
        <v>1003</v>
      </c>
      <c r="AQ59" s="32">
        <v>0</v>
      </c>
      <c r="AR59" s="32">
        <v>0</v>
      </c>
      <c r="AS59" s="32">
        <v>0</v>
      </c>
    </row>
    <row r="60" spans="1:45" ht="30" customHeight="1" x14ac:dyDescent="0.25">
      <c r="A60" s="19">
        <v>1018060</v>
      </c>
      <c r="B60" s="5">
        <v>1</v>
      </c>
      <c r="C60" s="4">
        <v>0</v>
      </c>
      <c r="D60" s="4">
        <v>0</v>
      </c>
      <c r="E60" s="29" t="s">
        <v>535</v>
      </c>
      <c r="F60" s="4">
        <v>0</v>
      </c>
      <c r="G60" s="4">
        <v>0</v>
      </c>
      <c r="H60" s="4">
        <v>3</v>
      </c>
      <c r="I60" s="4">
        <v>1</v>
      </c>
      <c r="J60" s="4">
        <v>3</v>
      </c>
      <c r="K60" s="4">
        <v>1</v>
      </c>
      <c r="L60" s="4">
        <v>1</v>
      </c>
      <c r="M60" s="4">
        <v>1</v>
      </c>
      <c r="N60" s="4">
        <v>1</v>
      </c>
      <c r="O60" s="4">
        <v>1</v>
      </c>
      <c r="P60" s="21">
        <v>2</v>
      </c>
      <c r="Q60" s="21">
        <v>2</v>
      </c>
      <c r="R60" s="21">
        <v>1</v>
      </c>
      <c r="S60" s="4">
        <v>1</v>
      </c>
      <c r="T60" s="4">
        <v>1</v>
      </c>
      <c r="U60" s="4">
        <v>1</v>
      </c>
      <c r="V60" s="4">
        <v>1</v>
      </c>
      <c r="W60" s="4">
        <v>1</v>
      </c>
      <c r="X60" s="4">
        <v>1</v>
      </c>
      <c r="Y60" s="4">
        <v>1</v>
      </c>
      <c r="Z60" s="4">
        <v>1</v>
      </c>
      <c r="AA60" s="4">
        <v>1</v>
      </c>
      <c r="AB60" s="4">
        <v>0</v>
      </c>
      <c r="AC60" s="4">
        <v>1</v>
      </c>
      <c r="AD60" s="4">
        <v>1</v>
      </c>
      <c r="AE60" s="4">
        <v>2</v>
      </c>
      <c r="AF60" s="4">
        <v>1</v>
      </c>
      <c r="AG60" s="22">
        <v>43398</v>
      </c>
      <c r="AH60" s="23">
        <v>43472</v>
      </c>
      <c r="AI60" s="22">
        <v>43600</v>
      </c>
      <c r="AJ60" s="22">
        <v>43412</v>
      </c>
      <c r="AK60" s="23">
        <v>43454</v>
      </c>
      <c r="AL60" s="4">
        <v>42</v>
      </c>
      <c r="AM60" s="23">
        <v>43472</v>
      </c>
      <c r="AN60" s="4">
        <f>AM60-AG60</f>
        <v>74</v>
      </c>
      <c r="AO60" s="22">
        <v>43600</v>
      </c>
      <c r="AP60" s="4">
        <f t="shared" si="0"/>
        <v>188</v>
      </c>
      <c r="AQ60" s="32">
        <v>1</v>
      </c>
      <c r="AR60" s="32">
        <v>1</v>
      </c>
      <c r="AS60" s="32">
        <v>1</v>
      </c>
    </row>
    <row r="61" spans="1:45" ht="30" customHeight="1" x14ac:dyDescent="0.25">
      <c r="A61" s="19">
        <v>1014230</v>
      </c>
      <c r="B61" s="5">
        <v>0</v>
      </c>
      <c r="C61" s="4">
        <v>1</v>
      </c>
      <c r="D61" s="4">
        <v>0</v>
      </c>
      <c r="E61" s="29" t="s">
        <v>535</v>
      </c>
      <c r="F61" s="4">
        <v>0</v>
      </c>
      <c r="G61" s="4">
        <v>1</v>
      </c>
      <c r="H61" s="4">
        <v>1</v>
      </c>
      <c r="I61" s="4">
        <v>0</v>
      </c>
      <c r="J61" s="4">
        <v>1</v>
      </c>
      <c r="K61" s="4">
        <v>0</v>
      </c>
      <c r="L61" s="4">
        <v>0</v>
      </c>
      <c r="M61" s="4">
        <v>0</v>
      </c>
      <c r="N61" s="4">
        <v>1</v>
      </c>
      <c r="O61" s="4">
        <v>1</v>
      </c>
      <c r="P61" s="21">
        <v>2</v>
      </c>
      <c r="Q61" s="21">
        <v>0</v>
      </c>
      <c r="R61" s="21">
        <v>0</v>
      </c>
      <c r="S61" s="4">
        <v>0</v>
      </c>
      <c r="T61" s="4">
        <v>1</v>
      </c>
      <c r="U61" s="4">
        <v>0</v>
      </c>
      <c r="V61" s="4">
        <v>0</v>
      </c>
      <c r="W61" s="4">
        <v>1</v>
      </c>
      <c r="X61" s="4">
        <v>0</v>
      </c>
      <c r="Y61" s="4">
        <v>0</v>
      </c>
      <c r="Z61" s="4">
        <v>0</v>
      </c>
      <c r="AA61" s="4">
        <v>1</v>
      </c>
      <c r="AB61" s="4">
        <v>1</v>
      </c>
      <c r="AC61" s="4">
        <v>1</v>
      </c>
      <c r="AD61" s="4">
        <v>1</v>
      </c>
      <c r="AE61" s="4">
        <v>2</v>
      </c>
      <c r="AF61" s="4">
        <v>1</v>
      </c>
      <c r="AG61" s="22">
        <v>43435</v>
      </c>
      <c r="AH61" s="4" t="s">
        <v>533</v>
      </c>
      <c r="AI61" s="24">
        <v>44631</v>
      </c>
      <c r="AJ61" s="22">
        <v>43468</v>
      </c>
      <c r="AK61" s="23">
        <v>43596</v>
      </c>
      <c r="AL61" s="4">
        <v>128</v>
      </c>
      <c r="AM61" s="4" t="s">
        <v>533</v>
      </c>
      <c r="AN61" s="4">
        <v>1196</v>
      </c>
      <c r="AO61" s="22"/>
      <c r="AP61" s="4">
        <f t="shared" si="0"/>
        <v>1163</v>
      </c>
      <c r="AQ61" s="32">
        <v>0</v>
      </c>
      <c r="AR61" s="32">
        <v>0</v>
      </c>
      <c r="AS61" s="32">
        <v>0</v>
      </c>
    </row>
    <row r="62" spans="1:45" ht="30" customHeight="1" x14ac:dyDescent="0.25">
      <c r="A62" s="19">
        <v>1006785</v>
      </c>
      <c r="B62" s="5">
        <v>0</v>
      </c>
      <c r="C62" s="4">
        <v>0</v>
      </c>
      <c r="D62" s="4">
        <v>0</v>
      </c>
      <c r="E62" s="29" t="s">
        <v>535</v>
      </c>
      <c r="F62" s="4">
        <v>0</v>
      </c>
      <c r="G62" s="4">
        <v>0</v>
      </c>
      <c r="H62" s="4">
        <v>1</v>
      </c>
      <c r="I62" s="4">
        <v>0</v>
      </c>
      <c r="J62" s="4">
        <v>1</v>
      </c>
      <c r="K62" s="4">
        <v>0</v>
      </c>
      <c r="L62" s="4">
        <v>0</v>
      </c>
      <c r="M62" s="4">
        <v>1</v>
      </c>
      <c r="N62" s="4">
        <v>1</v>
      </c>
      <c r="O62" s="4">
        <v>1</v>
      </c>
      <c r="P62" s="21">
        <v>2</v>
      </c>
      <c r="Q62" s="21">
        <v>0</v>
      </c>
      <c r="R62" s="21">
        <v>0</v>
      </c>
      <c r="S62" s="4">
        <v>0</v>
      </c>
      <c r="T62" s="4">
        <v>1</v>
      </c>
      <c r="U62" s="4">
        <v>0</v>
      </c>
      <c r="V62" s="4">
        <v>0</v>
      </c>
      <c r="W62" s="4">
        <v>0</v>
      </c>
      <c r="X62" s="4">
        <v>0</v>
      </c>
      <c r="Y62" s="4">
        <v>0</v>
      </c>
      <c r="Z62" s="4">
        <v>0</v>
      </c>
      <c r="AA62" s="4">
        <v>1</v>
      </c>
      <c r="AB62" s="4">
        <v>1</v>
      </c>
      <c r="AC62" s="4">
        <v>1</v>
      </c>
      <c r="AD62" s="4">
        <v>1</v>
      </c>
      <c r="AE62" s="4">
        <v>0</v>
      </c>
      <c r="AF62" s="4">
        <v>1</v>
      </c>
      <c r="AG62" s="22">
        <v>43384</v>
      </c>
      <c r="AH62" s="23">
        <v>44093</v>
      </c>
      <c r="AI62" s="25">
        <v>44633</v>
      </c>
      <c r="AJ62" s="22">
        <v>43425</v>
      </c>
      <c r="AK62" s="23">
        <v>43580</v>
      </c>
      <c r="AL62" s="4">
        <v>155</v>
      </c>
      <c r="AM62" s="23">
        <v>44093</v>
      </c>
      <c r="AN62" s="4">
        <f>AM62-AG62</f>
        <v>709</v>
      </c>
      <c r="AO62" s="22"/>
      <c r="AP62" s="4">
        <f t="shared" si="0"/>
        <v>1208</v>
      </c>
      <c r="AQ62" s="32">
        <v>0</v>
      </c>
      <c r="AR62" s="32">
        <v>0</v>
      </c>
      <c r="AS62" s="32">
        <v>0</v>
      </c>
    </row>
    <row r="63" spans="1:45" ht="30" customHeight="1" x14ac:dyDescent="0.25">
      <c r="A63" s="19">
        <v>1004527</v>
      </c>
      <c r="B63" s="5">
        <v>0</v>
      </c>
      <c r="C63" s="4">
        <v>1</v>
      </c>
      <c r="D63" s="4">
        <v>0</v>
      </c>
      <c r="E63" s="29" t="s">
        <v>535</v>
      </c>
      <c r="F63" s="4">
        <v>0</v>
      </c>
      <c r="G63" s="4">
        <v>1</v>
      </c>
      <c r="H63" s="4">
        <v>1</v>
      </c>
      <c r="I63" s="4">
        <v>0</v>
      </c>
      <c r="J63" s="4">
        <v>1</v>
      </c>
      <c r="K63" s="4">
        <v>0</v>
      </c>
      <c r="L63" s="4">
        <v>1</v>
      </c>
      <c r="M63" s="4">
        <v>1</v>
      </c>
      <c r="N63" s="4">
        <v>0</v>
      </c>
      <c r="O63" s="4">
        <v>1</v>
      </c>
      <c r="P63" s="21">
        <v>2</v>
      </c>
      <c r="Q63" s="21">
        <v>0</v>
      </c>
      <c r="R63" s="21">
        <v>0</v>
      </c>
      <c r="S63" s="4">
        <v>0</v>
      </c>
      <c r="T63" s="4">
        <v>1</v>
      </c>
      <c r="U63" s="4">
        <v>0</v>
      </c>
      <c r="V63" s="4">
        <v>0</v>
      </c>
      <c r="W63" s="4">
        <v>0</v>
      </c>
      <c r="X63" s="4">
        <v>1</v>
      </c>
      <c r="Y63" s="4">
        <v>1</v>
      </c>
      <c r="Z63" s="4">
        <v>1</v>
      </c>
      <c r="AA63" s="4">
        <v>1</v>
      </c>
      <c r="AB63" s="4">
        <v>0</v>
      </c>
      <c r="AC63" s="4">
        <v>1</v>
      </c>
      <c r="AD63" s="4">
        <v>1</v>
      </c>
      <c r="AE63" s="4">
        <v>2</v>
      </c>
      <c r="AF63" s="4">
        <v>1</v>
      </c>
      <c r="AG63" s="22">
        <v>43396</v>
      </c>
      <c r="AH63" s="23">
        <v>43577</v>
      </c>
      <c r="AI63" s="25">
        <v>44631</v>
      </c>
      <c r="AJ63" s="22">
        <v>43417</v>
      </c>
      <c r="AK63" s="23">
        <v>43543</v>
      </c>
      <c r="AL63" s="4">
        <v>126</v>
      </c>
      <c r="AM63" s="23">
        <v>43577</v>
      </c>
      <c r="AN63" s="4">
        <f>AM63-AG63</f>
        <v>181</v>
      </c>
      <c r="AO63" s="22"/>
      <c r="AP63" s="4">
        <f t="shared" si="0"/>
        <v>1214</v>
      </c>
      <c r="AQ63" s="32">
        <v>0</v>
      </c>
      <c r="AR63" s="32">
        <v>0</v>
      </c>
      <c r="AS63" s="32">
        <v>0</v>
      </c>
    </row>
    <row r="64" spans="1:45" ht="30" customHeight="1" x14ac:dyDescent="0.25">
      <c r="A64" s="19">
        <v>1001518</v>
      </c>
      <c r="B64" s="5">
        <v>0</v>
      </c>
      <c r="C64" s="4">
        <v>0</v>
      </c>
      <c r="D64" s="4">
        <v>0</v>
      </c>
      <c r="E64" s="29" t="s">
        <v>534</v>
      </c>
      <c r="F64" s="4">
        <v>0</v>
      </c>
      <c r="G64" s="4">
        <v>1</v>
      </c>
      <c r="H64" s="4">
        <v>1</v>
      </c>
      <c r="I64" s="4">
        <v>1</v>
      </c>
      <c r="J64" s="4">
        <v>1</v>
      </c>
      <c r="K64" s="4">
        <v>0</v>
      </c>
      <c r="L64" s="4">
        <v>1</v>
      </c>
      <c r="M64" s="4">
        <v>1</v>
      </c>
      <c r="N64" s="4">
        <v>0</v>
      </c>
      <c r="O64" s="4">
        <v>1</v>
      </c>
      <c r="P64" s="21">
        <v>0</v>
      </c>
      <c r="Q64" s="21">
        <v>1</v>
      </c>
      <c r="R64" s="21">
        <v>0</v>
      </c>
      <c r="S64" s="4">
        <v>0</v>
      </c>
      <c r="T64" s="4">
        <v>0</v>
      </c>
      <c r="U64" s="4">
        <v>0</v>
      </c>
      <c r="V64" s="4">
        <v>1</v>
      </c>
      <c r="W64" s="4">
        <v>0</v>
      </c>
      <c r="X64" s="4">
        <v>1</v>
      </c>
      <c r="Y64" s="4">
        <v>0</v>
      </c>
      <c r="Z64" s="4">
        <v>0</v>
      </c>
      <c r="AA64" s="4">
        <v>1</v>
      </c>
      <c r="AB64" s="4">
        <v>0</v>
      </c>
      <c r="AC64" s="4">
        <v>1</v>
      </c>
      <c r="AD64" s="4">
        <v>1</v>
      </c>
      <c r="AE64" s="4">
        <v>2</v>
      </c>
      <c r="AF64" s="4">
        <v>1</v>
      </c>
      <c r="AG64" s="22">
        <v>43773</v>
      </c>
      <c r="AH64" s="4" t="s">
        <v>533</v>
      </c>
      <c r="AI64" s="25">
        <v>44631</v>
      </c>
      <c r="AJ64" s="22">
        <v>43796</v>
      </c>
      <c r="AK64" s="23">
        <v>44058</v>
      </c>
      <c r="AL64" s="4">
        <v>262</v>
      </c>
      <c r="AM64" s="4" t="s">
        <v>533</v>
      </c>
      <c r="AN64" s="4">
        <v>858</v>
      </c>
      <c r="AO64" s="22"/>
      <c r="AP64" s="4">
        <f t="shared" si="0"/>
        <v>835</v>
      </c>
      <c r="AQ64" s="32">
        <v>0</v>
      </c>
      <c r="AR64" s="32">
        <v>0</v>
      </c>
      <c r="AS64" s="32">
        <v>0</v>
      </c>
    </row>
    <row r="65" spans="1:45" ht="30" customHeight="1" x14ac:dyDescent="0.25">
      <c r="A65" s="19">
        <v>1001436</v>
      </c>
      <c r="B65" s="5">
        <v>0</v>
      </c>
      <c r="C65" s="4">
        <v>1</v>
      </c>
      <c r="D65" s="4">
        <v>1</v>
      </c>
      <c r="E65" s="29" t="s">
        <v>535</v>
      </c>
      <c r="F65" s="4">
        <v>0</v>
      </c>
      <c r="G65" s="4">
        <v>1</v>
      </c>
      <c r="H65" s="4">
        <v>0</v>
      </c>
      <c r="I65" s="4">
        <v>0</v>
      </c>
      <c r="J65" s="4">
        <v>1</v>
      </c>
      <c r="K65" s="4">
        <v>0</v>
      </c>
      <c r="L65" s="4">
        <v>0</v>
      </c>
      <c r="M65" s="4">
        <v>1</v>
      </c>
      <c r="N65" s="4">
        <v>0</v>
      </c>
      <c r="O65" s="4">
        <v>1</v>
      </c>
      <c r="P65" s="21">
        <v>0</v>
      </c>
      <c r="Q65" s="21">
        <v>1</v>
      </c>
      <c r="R65" s="21">
        <v>0</v>
      </c>
      <c r="S65" s="4">
        <v>0</v>
      </c>
      <c r="T65" s="4">
        <v>0</v>
      </c>
      <c r="U65" s="4">
        <v>0</v>
      </c>
      <c r="V65" s="4">
        <v>1</v>
      </c>
      <c r="W65" s="4">
        <v>1</v>
      </c>
      <c r="X65" s="4">
        <v>1</v>
      </c>
      <c r="Y65" s="4">
        <v>0</v>
      </c>
      <c r="Z65" s="4">
        <v>0</v>
      </c>
      <c r="AA65" s="4">
        <v>1</v>
      </c>
      <c r="AB65" s="4">
        <v>1</v>
      </c>
      <c r="AC65" s="4">
        <v>1</v>
      </c>
      <c r="AD65" s="4">
        <v>1</v>
      </c>
      <c r="AE65" s="4">
        <v>2</v>
      </c>
      <c r="AF65" s="4">
        <v>1</v>
      </c>
      <c r="AG65" s="22">
        <v>43385</v>
      </c>
      <c r="AH65" s="4" t="s">
        <v>533</v>
      </c>
      <c r="AI65" s="28">
        <v>44633</v>
      </c>
      <c r="AJ65" s="22">
        <v>43402</v>
      </c>
      <c r="AK65" s="23">
        <v>43544</v>
      </c>
      <c r="AL65" s="4">
        <v>142</v>
      </c>
      <c r="AM65" s="4" t="s">
        <v>533</v>
      </c>
      <c r="AN65" s="4">
        <v>1248</v>
      </c>
      <c r="AO65" s="22"/>
      <c r="AP65" s="4">
        <f t="shared" si="0"/>
        <v>1231</v>
      </c>
      <c r="AQ65" s="32">
        <v>0</v>
      </c>
      <c r="AR65" s="32">
        <v>0</v>
      </c>
      <c r="AS65" s="32">
        <v>0</v>
      </c>
    </row>
    <row r="66" spans="1:45" ht="30" customHeight="1" x14ac:dyDescent="0.25">
      <c r="A66" s="19">
        <v>823071</v>
      </c>
      <c r="B66" s="5">
        <v>1</v>
      </c>
      <c r="C66" s="4">
        <v>0</v>
      </c>
      <c r="D66" s="4">
        <v>1</v>
      </c>
      <c r="E66" s="29">
        <v>1</v>
      </c>
      <c r="F66" s="4">
        <v>1</v>
      </c>
      <c r="G66" s="4">
        <v>0</v>
      </c>
      <c r="H66" s="4">
        <v>1</v>
      </c>
      <c r="I66" s="4">
        <v>1</v>
      </c>
      <c r="J66" s="4">
        <v>2</v>
      </c>
      <c r="K66" s="4">
        <v>1</v>
      </c>
      <c r="L66" s="4">
        <v>1</v>
      </c>
      <c r="M66" s="4">
        <v>1</v>
      </c>
      <c r="N66" s="4">
        <v>1</v>
      </c>
      <c r="O66" s="4">
        <v>1</v>
      </c>
      <c r="P66" s="21">
        <v>0</v>
      </c>
      <c r="Q66" s="21">
        <v>1</v>
      </c>
      <c r="R66" s="21">
        <v>0</v>
      </c>
      <c r="S66" s="4">
        <v>0</v>
      </c>
      <c r="T66" s="4">
        <v>1</v>
      </c>
      <c r="U66" s="4">
        <v>0</v>
      </c>
      <c r="V66" s="4">
        <v>1</v>
      </c>
      <c r="W66" s="4">
        <v>0</v>
      </c>
      <c r="X66" s="4">
        <v>1</v>
      </c>
      <c r="Y66" s="4">
        <v>0</v>
      </c>
      <c r="Z66" s="4">
        <v>0</v>
      </c>
      <c r="AA66" s="4">
        <v>1</v>
      </c>
      <c r="AB66" s="4">
        <v>0</v>
      </c>
      <c r="AC66" s="4">
        <v>1</v>
      </c>
      <c r="AD66" s="4">
        <v>0</v>
      </c>
      <c r="AE66" s="4">
        <v>2</v>
      </c>
      <c r="AF66" s="4">
        <v>1</v>
      </c>
      <c r="AG66" s="22">
        <v>42139</v>
      </c>
      <c r="AH66" s="4" t="s">
        <v>533</v>
      </c>
      <c r="AI66" s="22">
        <v>42511</v>
      </c>
      <c r="AJ66" s="22">
        <v>42198</v>
      </c>
      <c r="AK66" s="23">
        <v>42230</v>
      </c>
      <c r="AL66" s="4">
        <v>32</v>
      </c>
      <c r="AM66" s="4" t="s">
        <v>533</v>
      </c>
      <c r="AN66" s="4">
        <v>94</v>
      </c>
      <c r="AO66" s="22">
        <v>42511</v>
      </c>
      <c r="AP66" s="4">
        <f t="shared" si="0"/>
        <v>313</v>
      </c>
      <c r="AQ66" s="32">
        <v>1</v>
      </c>
      <c r="AR66" s="32">
        <v>1</v>
      </c>
      <c r="AS66" s="32">
        <v>1</v>
      </c>
    </row>
    <row r="67" spans="1:45" ht="30" customHeight="1" x14ac:dyDescent="0.25">
      <c r="A67" s="19">
        <v>772277</v>
      </c>
      <c r="B67" s="5">
        <v>1</v>
      </c>
      <c r="C67" s="4">
        <v>0</v>
      </c>
      <c r="D67" s="4">
        <v>1</v>
      </c>
      <c r="E67" s="29">
        <v>1</v>
      </c>
      <c r="F67" s="4">
        <v>0</v>
      </c>
      <c r="G67" s="4">
        <v>0</v>
      </c>
      <c r="H67" s="4">
        <v>1</v>
      </c>
      <c r="I67" s="4">
        <v>1</v>
      </c>
      <c r="J67" s="4">
        <v>0</v>
      </c>
      <c r="K67" s="4">
        <v>1</v>
      </c>
      <c r="L67" s="4">
        <v>0</v>
      </c>
      <c r="M67" s="4">
        <v>0</v>
      </c>
      <c r="N67" s="4">
        <v>1</v>
      </c>
      <c r="O67" s="4">
        <v>1</v>
      </c>
      <c r="P67" s="21">
        <v>2</v>
      </c>
      <c r="Q67" s="21">
        <v>3</v>
      </c>
      <c r="R67" s="21">
        <v>1</v>
      </c>
      <c r="S67" s="4">
        <v>1</v>
      </c>
      <c r="T67" s="4">
        <v>1</v>
      </c>
      <c r="U67" s="4">
        <v>0</v>
      </c>
      <c r="V67" s="4">
        <v>1</v>
      </c>
      <c r="W67" s="4">
        <v>0</v>
      </c>
      <c r="X67" s="4">
        <v>1</v>
      </c>
      <c r="Y67" s="4">
        <v>1</v>
      </c>
      <c r="Z67" s="4">
        <v>0</v>
      </c>
      <c r="AA67" s="4">
        <v>1</v>
      </c>
      <c r="AB67" s="4">
        <v>0</v>
      </c>
      <c r="AC67" s="4">
        <v>1</v>
      </c>
      <c r="AD67" s="4">
        <v>1</v>
      </c>
      <c r="AE67" s="4">
        <v>2</v>
      </c>
      <c r="AF67" s="4">
        <v>1</v>
      </c>
      <c r="AG67" s="22">
        <v>43537</v>
      </c>
      <c r="AH67" s="4" t="s">
        <v>533</v>
      </c>
      <c r="AI67" s="22">
        <v>43663</v>
      </c>
      <c r="AJ67" s="22">
        <v>43537</v>
      </c>
      <c r="AK67" s="23">
        <v>43583</v>
      </c>
      <c r="AL67" s="4">
        <v>46</v>
      </c>
      <c r="AM67" s="4" t="s">
        <v>533</v>
      </c>
      <c r="AN67" s="4">
        <v>46</v>
      </c>
      <c r="AO67" s="22">
        <v>43663</v>
      </c>
      <c r="AP67" s="4">
        <f t="shared" ref="AP67:AP79" si="2">AI67-AJ67</f>
        <v>126</v>
      </c>
      <c r="AQ67" s="32">
        <v>1</v>
      </c>
      <c r="AR67" s="32">
        <v>1</v>
      </c>
      <c r="AS67" s="32">
        <v>1</v>
      </c>
    </row>
    <row r="68" spans="1:45" ht="30" customHeight="1" x14ac:dyDescent="0.25">
      <c r="A68" s="19">
        <v>599669</v>
      </c>
      <c r="B68" s="5">
        <v>0</v>
      </c>
      <c r="C68" s="4">
        <v>0</v>
      </c>
      <c r="D68" s="4">
        <v>0</v>
      </c>
      <c r="E68" s="29" t="s">
        <v>535</v>
      </c>
      <c r="F68" s="4">
        <v>0</v>
      </c>
      <c r="G68" s="4">
        <v>0</v>
      </c>
      <c r="H68" s="4">
        <v>0</v>
      </c>
      <c r="I68" s="4">
        <v>1</v>
      </c>
      <c r="J68" s="4">
        <v>2</v>
      </c>
      <c r="K68" s="4">
        <v>0</v>
      </c>
      <c r="L68" s="4">
        <v>0</v>
      </c>
      <c r="M68" s="4">
        <v>1</v>
      </c>
      <c r="N68" s="4">
        <v>1</v>
      </c>
      <c r="O68" s="4">
        <v>1</v>
      </c>
      <c r="P68" s="21">
        <v>0</v>
      </c>
      <c r="Q68" s="21">
        <v>1</v>
      </c>
      <c r="R68" s="21">
        <v>0</v>
      </c>
      <c r="S68" s="4">
        <v>0</v>
      </c>
      <c r="T68" s="4">
        <v>0</v>
      </c>
      <c r="U68" s="4">
        <v>0</v>
      </c>
      <c r="V68" s="4">
        <v>0</v>
      </c>
      <c r="W68" s="4">
        <v>1</v>
      </c>
      <c r="X68" s="4">
        <v>0</v>
      </c>
      <c r="Y68" s="4">
        <v>0</v>
      </c>
      <c r="Z68" s="4">
        <v>0</v>
      </c>
      <c r="AA68" s="4">
        <v>1</v>
      </c>
      <c r="AB68" s="4">
        <v>0</v>
      </c>
      <c r="AC68" s="4">
        <v>0</v>
      </c>
      <c r="AD68" s="4">
        <v>1</v>
      </c>
      <c r="AE68" s="4">
        <v>1</v>
      </c>
      <c r="AF68" s="4">
        <v>1</v>
      </c>
      <c r="AG68" s="22">
        <v>42726</v>
      </c>
      <c r="AH68" s="4" t="s">
        <v>533</v>
      </c>
      <c r="AI68" s="25">
        <v>44633</v>
      </c>
      <c r="AJ68" s="22">
        <v>42751</v>
      </c>
      <c r="AK68" s="23">
        <v>42873</v>
      </c>
      <c r="AL68" s="4">
        <v>122</v>
      </c>
      <c r="AM68" s="4" t="s">
        <v>533</v>
      </c>
      <c r="AN68" s="4">
        <v>1907</v>
      </c>
      <c r="AO68" s="22"/>
      <c r="AP68" s="4">
        <f t="shared" si="2"/>
        <v>1882</v>
      </c>
      <c r="AQ68" s="32">
        <v>0</v>
      </c>
      <c r="AR68" s="32">
        <v>0</v>
      </c>
      <c r="AS68" s="32">
        <v>0</v>
      </c>
    </row>
    <row r="69" spans="1:45" ht="30" customHeight="1" x14ac:dyDescent="0.25">
      <c r="A69" s="19">
        <v>508939</v>
      </c>
      <c r="B69" s="5">
        <v>0</v>
      </c>
      <c r="C69" s="4">
        <v>0</v>
      </c>
      <c r="D69" s="4">
        <v>1</v>
      </c>
      <c r="E69" s="29">
        <v>1</v>
      </c>
      <c r="F69" s="4">
        <v>1</v>
      </c>
      <c r="G69" s="4">
        <v>1</v>
      </c>
      <c r="H69" s="4">
        <v>3</v>
      </c>
      <c r="I69" s="4">
        <v>1</v>
      </c>
      <c r="J69" s="4">
        <v>2</v>
      </c>
      <c r="K69" s="4">
        <v>1</v>
      </c>
      <c r="L69" s="4">
        <v>0</v>
      </c>
      <c r="M69" s="4">
        <v>1</v>
      </c>
      <c r="N69" s="4">
        <v>1</v>
      </c>
      <c r="O69" s="4">
        <v>0</v>
      </c>
      <c r="P69" s="21">
        <v>0</v>
      </c>
      <c r="Q69" s="21">
        <v>1</v>
      </c>
      <c r="R69" s="21">
        <v>0</v>
      </c>
      <c r="S69" s="4">
        <v>0</v>
      </c>
      <c r="T69" s="4">
        <v>0</v>
      </c>
      <c r="U69" s="4">
        <v>0</v>
      </c>
      <c r="V69" s="4">
        <v>1</v>
      </c>
      <c r="W69" s="4">
        <v>0</v>
      </c>
      <c r="X69" s="4">
        <v>1</v>
      </c>
      <c r="Y69" s="4">
        <v>1</v>
      </c>
      <c r="Z69" s="4">
        <v>1</v>
      </c>
      <c r="AA69" s="4">
        <v>1</v>
      </c>
      <c r="AB69" s="4">
        <v>0</v>
      </c>
      <c r="AC69" s="4">
        <v>1</v>
      </c>
      <c r="AD69" s="4">
        <v>1</v>
      </c>
      <c r="AE69" s="4">
        <v>2</v>
      </c>
      <c r="AF69" s="4">
        <v>1</v>
      </c>
      <c r="AG69" s="22">
        <v>41854</v>
      </c>
      <c r="AH69" s="23">
        <v>42150</v>
      </c>
      <c r="AI69" s="26">
        <v>44575</v>
      </c>
      <c r="AJ69" s="22">
        <v>41848</v>
      </c>
      <c r="AK69" s="22">
        <v>42062</v>
      </c>
      <c r="AL69" s="4">
        <v>214</v>
      </c>
      <c r="AM69" s="23">
        <v>42150</v>
      </c>
      <c r="AN69" s="4">
        <f>AM69-AG69</f>
        <v>296</v>
      </c>
      <c r="AO69" s="22" t="s">
        <v>533</v>
      </c>
      <c r="AP69" s="4">
        <f t="shared" si="2"/>
        <v>2727</v>
      </c>
      <c r="AQ69" s="32">
        <v>0</v>
      </c>
      <c r="AR69" s="32">
        <v>0</v>
      </c>
      <c r="AS69" s="32">
        <v>0</v>
      </c>
    </row>
    <row r="70" spans="1:45" ht="30" customHeight="1" x14ac:dyDescent="0.25">
      <c r="A70" s="19">
        <v>256545</v>
      </c>
      <c r="B70" s="5">
        <v>0</v>
      </c>
      <c r="C70" s="4">
        <v>0</v>
      </c>
      <c r="D70" s="4">
        <v>1</v>
      </c>
      <c r="E70" s="29" t="s">
        <v>535</v>
      </c>
      <c r="F70" s="4">
        <v>0</v>
      </c>
      <c r="G70" s="4">
        <v>0</v>
      </c>
      <c r="H70" s="4">
        <v>3</v>
      </c>
      <c r="I70" s="4">
        <v>1</v>
      </c>
      <c r="J70" s="4">
        <v>2</v>
      </c>
      <c r="K70" s="4">
        <v>0</v>
      </c>
      <c r="L70" s="4">
        <v>0</v>
      </c>
      <c r="M70" s="4">
        <v>1</v>
      </c>
      <c r="N70" s="4">
        <v>1</v>
      </c>
      <c r="O70" s="4">
        <v>0</v>
      </c>
      <c r="P70" s="21">
        <v>0</v>
      </c>
      <c r="Q70" s="21">
        <v>1</v>
      </c>
      <c r="R70" s="21">
        <v>0</v>
      </c>
      <c r="S70" s="4">
        <v>1</v>
      </c>
      <c r="T70" s="4">
        <v>1</v>
      </c>
      <c r="U70" s="4">
        <v>0</v>
      </c>
      <c r="V70" s="4">
        <v>1</v>
      </c>
      <c r="W70" s="4">
        <v>0</v>
      </c>
      <c r="X70" s="4">
        <v>1</v>
      </c>
      <c r="Y70" s="4">
        <v>0</v>
      </c>
      <c r="Z70" s="4">
        <v>0</v>
      </c>
      <c r="AA70" s="4">
        <v>1</v>
      </c>
      <c r="AB70" s="4">
        <v>0</v>
      </c>
      <c r="AC70" s="4">
        <v>1</v>
      </c>
      <c r="AD70" s="4">
        <v>1</v>
      </c>
      <c r="AE70" s="4">
        <v>2</v>
      </c>
      <c r="AF70" s="4">
        <v>1</v>
      </c>
      <c r="AG70" s="22">
        <v>43696</v>
      </c>
      <c r="AH70" s="4" t="s">
        <v>533</v>
      </c>
      <c r="AI70" s="24">
        <v>44631</v>
      </c>
      <c r="AJ70" s="22">
        <v>43719</v>
      </c>
      <c r="AK70" s="23">
        <v>43845</v>
      </c>
      <c r="AL70" s="4">
        <v>126</v>
      </c>
      <c r="AM70" s="4" t="s">
        <v>533</v>
      </c>
      <c r="AN70" s="4">
        <v>935</v>
      </c>
      <c r="AO70" s="22"/>
      <c r="AP70" s="4">
        <f t="shared" si="2"/>
        <v>912</v>
      </c>
      <c r="AQ70" s="32">
        <v>0</v>
      </c>
      <c r="AR70" s="32">
        <v>0</v>
      </c>
      <c r="AS70" s="32">
        <v>0</v>
      </c>
    </row>
    <row r="71" spans="1:45" ht="30" customHeight="1" x14ac:dyDescent="0.25">
      <c r="A71" s="19">
        <v>253814</v>
      </c>
      <c r="B71" s="5">
        <v>1</v>
      </c>
      <c r="C71" s="4">
        <v>1</v>
      </c>
      <c r="D71" s="4">
        <v>0</v>
      </c>
      <c r="E71" s="29" t="s">
        <v>535</v>
      </c>
      <c r="F71" s="4">
        <v>0</v>
      </c>
      <c r="G71" s="4">
        <v>0</v>
      </c>
      <c r="H71" s="4">
        <v>0</v>
      </c>
      <c r="I71" s="4">
        <v>1</v>
      </c>
      <c r="J71" s="4">
        <v>1</v>
      </c>
      <c r="K71" s="4">
        <v>0</v>
      </c>
      <c r="L71" s="4">
        <v>1</v>
      </c>
      <c r="M71" s="4">
        <v>1</v>
      </c>
      <c r="N71" s="4">
        <v>1</v>
      </c>
      <c r="O71" s="4">
        <v>1</v>
      </c>
      <c r="P71" s="21">
        <v>2</v>
      </c>
      <c r="Q71" s="21">
        <v>1</v>
      </c>
      <c r="R71" s="21">
        <v>0</v>
      </c>
      <c r="S71" s="4">
        <v>0</v>
      </c>
      <c r="T71" s="4">
        <v>1</v>
      </c>
      <c r="U71" s="4">
        <v>0</v>
      </c>
      <c r="V71" s="4">
        <v>1</v>
      </c>
      <c r="W71" s="4">
        <v>1</v>
      </c>
      <c r="X71" s="4">
        <v>1</v>
      </c>
      <c r="Y71" s="4">
        <v>0</v>
      </c>
      <c r="Z71" s="4">
        <v>0</v>
      </c>
      <c r="AA71" s="4">
        <v>1</v>
      </c>
      <c r="AB71" s="4">
        <v>0</v>
      </c>
      <c r="AC71" s="4">
        <v>0</v>
      </c>
      <c r="AD71" s="4">
        <v>1</v>
      </c>
      <c r="AE71" s="4">
        <v>2</v>
      </c>
      <c r="AF71" s="4">
        <v>1</v>
      </c>
      <c r="AG71" s="22">
        <v>42948</v>
      </c>
      <c r="AH71" s="23">
        <v>43636</v>
      </c>
      <c r="AI71" s="25">
        <v>44118</v>
      </c>
      <c r="AJ71" s="22">
        <v>43234</v>
      </c>
      <c r="AK71" s="23">
        <v>43378</v>
      </c>
      <c r="AL71" s="4">
        <v>144</v>
      </c>
      <c r="AM71" s="23">
        <v>43636</v>
      </c>
      <c r="AN71" s="4">
        <f>AM71-AG71</f>
        <v>688</v>
      </c>
      <c r="AO71" s="22">
        <f>AG71+AP71</f>
        <v>43832</v>
      </c>
      <c r="AP71" s="4">
        <f t="shared" si="2"/>
        <v>884</v>
      </c>
      <c r="AQ71" s="32">
        <v>0</v>
      </c>
      <c r="AR71" s="32">
        <v>0</v>
      </c>
      <c r="AS71" s="32">
        <v>1</v>
      </c>
    </row>
    <row r="72" spans="1:45" ht="30" customHeight="1" x14ac:dyDescent="0.25">
      <c r="A72" s="19">
        <v>236737</v>
      </c>
      <c r="B72" s="5">
        <v>0</v>
      </c>
      <c r="C72" s="4">
        <v>0</v>
      </c>
      <c r="D72" s="4">
        <v>1</v>
      </c>
      <c r="E72" s="29" t="s">
        <v>534</v>
      </c>
      <c r="F72" s="4">
        <v>1</v>
      </c>
      <c r="G72" s="4">
        <v>0</v>
      </c>
      <c r="H72" s="4">
        <v>1</v>
      </c>
      <c r="I72" s="4">
        <v>1</v>
      </c>
      <c r="J72" s="4">
        <v>0</v>
      </c>
      <c r="K72" s="4">
        <v>0</v>
      </c>
      <c r="L72" s="4">
        <v>1</v>
      </c>
      <c r="M72" s="4">
        <v>1</v>
      </c>
      <c r="N72" s="4">
        <v>0</v>
      </c>
      <c r="O72" s="4">
        <v>1</v>
      </c>
      <c r="P72" s="21">
        <v>2</v>
      </c>
      <c r="Q72" s="21">
        <v>1</v>
      </c>
      <c r="R72" s="21">
        <v>0</v>
      </c>
      <c r="S72" s="4">
        <v>1</v>
      </c>
      <c r="T72" s="4">
        <v>0</v>
      </c>
      <c r="U72" s="4">
        <v>0</v>
      </c>
      <c r="V72" s="4">
        <v>0</v>
      </c>
      <c r="W72" s="4">
        <v>1</v>
      </c>
      <c r="X72" s="4">
        <v>0</v>
      </c>
      <c r="Y72" s="4">
        <v>0</v>
      </c>
      <c r="Z72" s="4">
        <v>0</v>
      </c>
      <c r="AA72" s="4">
        <v>1</v>
      </c>
      <c r="AB72" s="4">
        <v>1</v>
      </c>
      <c r="AC72" s="4">
        <v>1</v>
      </c>
      <c r="AD72" s="4">
        <v>1</v>
      </c>
      <c r="AE72" s="4">
        <v>2</v>
      </c>
      <c r="AF72" s="4">
        <v>1</v>
      </c>
      <c r="AG72" s="22">
        <v>43424</v>
      </c>
      <c r="AH72" s="4" t="s">
        <v>533</v>
      </c>
      <c r="AI72" s="25">
        <v>44633</v>
      </c>
      <c r="AJ72" s="22">
        <v>43451</v>
      </c>
      <c r="AK72" s="23">
        <v>43703</v>
      </c>
      <c r="AL72" s="4">
        <v>252</v>
      </c>
      <c r="AM72" s="4" t="s">
        <v>533</v>
      </c>
      <c r="AN72" s="4">
        <v>1209</v>
      </c>
      <c r="AO72" s="22"/>
      <c r="AP72" s="4">
        <f t="shared" si="2"/>
        <v>1182</v>
      </c>
      <c r="AQ72" s="32">
        <v>0</v>
      </c>
      <c r="AR72" s="32">
        <v>0</v>
      </c>
      <c r="AS72" s="32">
        <v>0</v>
      </c>
    </row>
    <row r="73" spans="1:45" ht="30" customHeight="1" x14ac:dyDescent="0.25">
      <c r="A73" s="19">
        <v>236728</v>
      </c>
      <c r="B73" s="5">
        <v>1</v>
      </c>
      <c r="C73" s="4">
        <v>1</v>
      </c>
      <c r="D73" s="4">
        <v>1</v>
      </c>
      <c r="E73" s="29" t="s">
        <v>535</v>
      </c>
      <c r="F73" s="4">
        <v>1</v>
      </c>
      <c r="G73" s="4">
        <v>0</v>
      </c>
      <c r="H73" s="4">
        <v>3</v>
      </c>
      <c r="I73" s="4">
        <v>1</v>
      </c>
      <c r="J73" s="4">
        <v>1</v>
      </c>
      <c r="K73" s="4">
        <v>1</v>
      </c>
      <c r="L73" s="4">
        <v>1</v>
      </c>
      <c r="M73" s="4">
        <v>1</v>
      </c>
      <c r="N73" s="4">
        <v>1</v>
      </c>
      <c r="O73" s="4">
        <v>1</v>
      </c>
      <c r="P73" s="21">
        <v>2</v>
      </c>
      <c r="Q73" s="21">
        <v>4</v>
      </c>
      <c r="R73" s="21">
        <v>1</v>
      </c>
      <c r="S73" s="4">
        <v>0</v>
      </c>
      <c r="T73" s="4">
        <v>1</v>
      </c>
      <c r="U73" s="4">
        <v>0</v>
      </c>
      <c r="V73" s="4">
        <v>1</v>
      </c>
      <c r="W73" s="4">
        <v>0</v>
      </c>
      <c r="X73" s="4">
        <v>1</v>
      </c>
      <c r="Y73" s="4">
        <v>0</v>
      </c>
      <c r="Z73" s="4">
        <v>0</v>
      </c>
      <c r="AA73" s="4">
        <v>1</v>
      </c>
      <c r="AB73" s="4">
        <v>0</v>
      </c>
      <c r="AC73" s="4">
        <v>1</v>
      </c>
      <c r="AD73" s="4">
        <v>1</v>
      </c>
      <c r="AE73" s="4">
        <v>2</v>
      </c>
      <c r="AF73" s="4">
        <v>1</v>
      </c>
      <c r="AG73" s="22">
        <v>43431</v>
      </c>
      <c r="AH73" s="4" t="s">
        <v>533</v>
      </c>
      <c r="AI73" s="22">
        <v>44061</v>
      </c>
      <c r="AJ73" s="22">
        <v>43444</v>
      </c>
      <c r="AK73" s="23">
        <v>43606</v>
      </c>
      <c r="AL73" s="4">
        <v>162</v>
      </c>
      <c r="AM73" s="4" t="s">
        <v>533</v>
      </c>
      <c r="AN73" s="4">
        <v>630</v>
      </c>
      <c r="AO73" s="22">
        <f>AG73+AP73</f>
        <v>44048</v>
      </c>
      <c r="AP73" s="4">
        <f t="shared" si="2"/>
        <v>617</v>
      </c>
      <c r="AQ73" s="32">
        <v>0</v>
      </c>
      <c r="AR73" s="32">
        <v>1</v>
      </c>
      <c r="AS73" s="32">
        <v>1</v>
      </c>
    </row>
    <row r="74" spans="1:45" ht="30" customHeight="1" x14ac:dyDescent="0.25">
      <c r="A74" s="19">
        <v>219065</v>
      </c>
      <c r="B74" s="20">
        <v>0</v>
      </c>
      <c r="C74" s="4">
        <v>0</v>
      </c>
      <c r="D74" s="4">
        <v>0</v>
      </c>
      <c r="E74" s="29" t="s">
        <v>535</v>
      </c>
      <c r="F74" s="4">
        <v>0</v>
      </c>
      <c r="G74" s="4">
        <v>0</v>
      </c>
      <c r="H74" s="4">
        <v>3</v>
      </c>
      <c r="I74" s="4">
        <v>1</v>
      </c>
      <c r="J74" s="4">
        <v>0</v>
      </c>
      <c r="K74" s="4">
        <v>1</v>
      </c>
      <c r="L74" s="4">
        <v>0</v>
      </c>
      <c r="M74" s="4">
        <v>1</v>
      </c>
      <c r="N74" s="4">
        <v>0</v>
      </c>
      <c r="O74" s="4">
        <v>0</v>
      </c>
      <c r="P74" s="21">
        <v>0</v>
      </c>
      <c r="Q74" s="21">
        <v>1</v>
      </c>
      <c r="R74" s="21">
        <v>0</v>
      </c>
      <c r="S74" s="4">
        <v>0</v>
      </c>
      <c r="T74" s="4">
        <v>1</v>
      </c>
      <c r="U74" s="4">
        <v>0</v>
      </c>
      <c r="V74" s="4">
        <v>0</v>
      </c>
      <c r="W74" s="4">
        <v>1</v>
      </c>
      <c r="X74" s="4">
        <v>0</v>
      </c>
      <c r="Y74" s="4">
        <v>1</v>
      </c>
      <c r="Z74" s="4">
        <v>1</v>
      </c>
      <c r="AA74" s="4">
        <v>1</v>
      </c>
      <c r="AB74" s="4">
        <v>0</v>
      </c>
      <c r="AC74" s="4">
        <v>1</v>
      </c>
      <c r="AD74" s="4">
        <v>0</v>
      </c>
      <c r="AE74" s="4">
        <v>2</v>
      </c>
      <c r="AF74" s="4">
        <v>1</v>
      </c>
      <c r="AG74" s="22">
        <v>42822</v>
      </c>
      <c r="AH74" s="23">
        <v>43395</v>
      </c>
      <c r="AI74" s="24">
        <v>44633</v>
      </c>
      <c r="AJ74" s="22">
        <v>42841</v>
      </c>
      <c r="AK74" s="23">
        <v>42965</v>
      </c>
      <c r="AL74" s="4">
        <v>124</v>
      </c>
      <c r="AM74" s="23">
        <v>43395</v>
      </c>
      <c r="AN74" s="4">
        <f>AM74-AG74</f>
        <v>573</v>
      </c>
      <c r="AO74" s="22"/>
      <c r="AP74" s="4">
        <f t="shared" si="2"/>
        <v>1792</v>
      </c>
      <c r="AQ74" s="32">
        <v>0</v>
      </c>
      <c r="AR74" s="32">
        <v>0</v>
      </c>
      <c r="AS74" s="32">
        <v>0</v>
      </c>
    </row>
    <row r="75" spans="1:45" ht="30" customHeight="1" x14ac:dyDescent="0.25">
      <c r="A75" s="19">
        <v>209949</v>
      </c>
      <c r="B75" s="20">
        <v>0</v>
      </c>
      <c r="C75" s="4">
        <v>1</v>
      </c>
      <c r="D75" s="4">
        <v>1</v>
      </c>
      <c r="E75" s="29" t="s">
        <v>534</v>
      </c>
      <c r="F75" s="4">
        <v>0</v>
      </c>
      <c r="G75" s="4">
        <v>0</v>
      </c>
      <c r="H75" s="4">
        <v>1</v>
      </c>
      <c r="I75" s="4">
        <v>1</v>
      </c>
      <c r="J75" s="4">
        <v>0</v>
      </c>
      <c r="K75" s="4">
        <v>0</v>
      </c>
      <c r="L75" s="4">
        <v>1</v>
      </c>
      <c r="M75" s="4">
        <v>1</v>
      </c>
      <c r="N75" s="4">
        <v>0</v>
      </c>
      <c r="O75" s="4">
        <v>1</v>
      </c>
      <c r="P75" s="21">
        <v>2</v>
      </c>
      <c r="Q75" s="21">
        <v>1</v>
      </c>
      <c r="R75" s="21">
        <v>0</v>
      </c>
      <c r="S75" s="4">
        <v>1</v>
      </c>
      <c r="T75" s="4">
        <v>1</v>
      </c>
      <c r="U75" s="4">
        <v>0</v>
      </c>
      <c r="V75" s="4">
        <v>1</v>
      </c>
      <c r="W75" s="4">
        <v>0</v>
      </c>
      <c r="X75" s="4">
        <v>1</v>
      </c>
      <c r="Y75" s="4">
        <v>1</v>
      </c>
      <c r="Z75" s="4">
        <v>1</v>
      </c>
      <c r="AA75" s="4">
        <v>1</v>
      </c>
      <c r="AB75" s="4">
        <v>0</v>
      </c>
      <c r="AC75" s="4">
        <v>1</v>
      </c>
      <c r="AD75" s="4">
        <v>1</v>
      </c>
      <c r="AE75" s="4">
        <v>2</v>
      </c>
      <c r="AF75" s="4">
        <v>1</v>
      </c>
      <c r="AG75" s="22">
        <v>43102</v>
      </c>
      <c r="AH75" s="23">
        <v>43319</v>
      </c>
      <c r="AI75" s="25">
        <v>44633</v>
      </c>
      <c r="AJ75" s="22">
        <v>43112</v>
      </c>
      <c r="AK75" s="23">
        <v>43319</v>
      </c>
      <c r="AL75" s="4">
        <v>207</v>
      </c>
      <c r="AM75" s="23">
        <v>43319</v>
      </c>
      <c r="AN75" s="4">
        <f>AM75-AG75</f>
        <v>217</v>
      </c>
      <c r="AO75" s="22"/>
      <c r="AP75" s="4">
        <f t="shared" si="2"/>
        <v>1521</v>
      </c>
      <c r="AQ75" s="32">
        <v>0</v>
      </c>
      <c r="AR75" s="32">
        <v>0</v>
      </c>
      <c r="AS75" s="32">
        <v>0</v>
      </c>
    </row>
    <row r="76" spans="1:45" ht="30" customHeight="1" x14ac:dyDescent="0.25">
      <c r="A76" s="19">
        <v>202884</v>
      </c>
      <c r="B76" s="20">
        <v>0</v>
      </c>
      <c r="C76" s="4">
        <v>0</v>
      </c>
      <c r="D76" s="4">
        <v>0</v>
      </c>
      <c r="E76" s="29">
        <v>1</v>
      </c>
      <c r="F76" s="4">
        <v>1</v>
      </c>
      <c r="G76" s="4">
        <v>0</v>
      </c>
      <c r="H76" s="4">
        <v>3</v>
      </c>
      <c r="I76" s="4">
        <v>1</v>
      </c>
      <c r="J76" s="4">
        <v>3</v>
      </c>
      <c r="K76" s="4">
        <v>1</v>
      </c>
      <c r="L76" s="4">
        <v>0</v>
      </c>
      <c r="M76" s="4">
        <v>0</v>
      </c>
      <c r="N76" s="4">
        <v>1</v>
      </c>
      <c r="O76" s="4">
        <v>0</v>
      </c>
      <c r="P76" s="21">
        <v>0</v>
      </c>
      <c r="Q76" s="21">
        <v>0</v>
      </c>
      <c r="R76" s="21">
        <v>0</v>
      </c>
      <c r="S76" s="4">
        <v>1</v>
      </c>
      <c r="T76" s="4">
        <v>1</v>
      </c>
      <c r="U76" s="4">
        <v>1</v>
      </c>
      <c r="V76" s="4">
        <v>1</v>
      </c>
      <c r="W76" s="4">
        <v>0</v>
      </c>
      <c r="X76" s="4">
        <v>1</v>
      </c>
      <c r="Y76" s="4">
        <v>1</v>
      </c>
      <c r="Z76" s="4">
        <v>1</v>
      </c>
      <c r="AA76" s="4">
        <v>1</v>
      </c>
      <c r="AB76" s="4">
        <v>0</v>
      </c>
      <c r="AC76" s="4">
        <v>0</v>
      </c>
      <c r="AD76" s="4">
        <v>1</v>
      </c>
      <c r="AE76" s="4">
        <v>1</v>
      </c>
      <c r="AF76" s="4">
        <v>1</v>
      </c>
      <c r="AG76" s="22">
        <v>43241</v>
      </c>
      <c r="AH76" s="23">
        <v>43803</v>
      </c>
      <c r="AI76" s="22">
        <v>43943</v>
      </c>
      <c r="AJ76" s="22">
        <v>43360</v>
      </c>
      <c r="AK76" s="23">
        <v>43488</v>
      </c>
      <c r="AL76" s="4">
        <v>128</v>
      </c>
      <c r="AM76" s="23">
        <v>43803</v>
      </c>
      <c r="AN76" s="4">
        <f>AM76-AG76</f>
        <v>562</v>
      </c>
      <c r="AO76" s="22"/>
      <c r="AP76" s="4">
        <f t="shared" si="2"/>
        <v>583</v>
      </c>
      <c r="AQ76" s="32">
        <v>0</v>
      </c>
      <c r="AR76" s="32">
        <v>0</v>
      </c>
      <c r="AS76" s="32">
        <v>0</v>
      </c>
    </row>
    <row r="77" spans="1:45" ht="30" customHeight="1" x14ac:dyDescent="0.25">
      <c r="A77" s="19">
        <v>162075</v>
      </c>
      <c r="B77" s="20">
        <v>0</v>
      </c>
      <c r="C77" s="4">
        <v>0</v>
      </c>
      <c r="D77" s="4">
        <v>0</v>
      </c>
      <c r="E77" s="29" t="s">
        <v>535</v>
      </c>
      <c r="F77" s="4">
        <v>0</v>
      </c>
      <c r="G77" s="4">
        <v>1</v>
      </c>
      <c r="H77" s="4">
        <v>3</v>
      </c>
      <c r="I77" s="4">
        <v>0</v>
      </c>
      <c r="J77" s="4">
        <v>0</v>
      </c>
      <c r="K77" s="4">
        <v>0</v>
      </c>
      <c r="L77" s="4">
        <v>0</v>
      </c>
      <c r="M77" s="4">
        <v>1</v>
      </c>
      <c r="N77" s="4">
        <v>0</v>
      </c>
      <c r="O77" s="4">
        <v>1</v>
      </c>
      <c r="P77" s="21">
        <v>0</v>
      </c>
      <c r="Q77" s="21">
        <v>1</v>
      </c>
      <c r="R77" s="21">
        <v>0</v>
      </c>
      <c r="S77" s="4">
        <v>0</v>
      </c>
      <c r="T77" s="4">
        <v>1</v>
      </c>
      <c r="U77" s="4">
        <v>0</v>
      </c>
      <c r="V77" s="4">
        <v>0</v>
      </c>
      <c r="W77" s="4">
        <v>1</v>
      </c>
      <c r="X77" s="4">
        <v>0</v>
      </c>
      <c r="Y77" s="4">
        <v>0</v>
      </c>
      <c r="Z77" s="4">
        <v>0</v>
      </c>
      <c r="AA77" s="4">
        <v>1</v>
      </c>
      <c r="AB77" s="4">
        <v>0</v>
      </c>
      <c r="AC77" s="4">
        <v>1</v>
      </c>
      <c r="AD77" s="4">
        <v>1</v>
      </c>
      <c r="AE77" s="4">
        <v>2</v>
      </c>
      <c r="AF77" s="4">
        <v>1</v>
      </c>
      <c r="AG77" s="22">
        <v>43047</v>
      </c>
      <c r="AH77" s="4" t="s">
        <v>533</v>
      </c>
      <c r="AI77" s="25">
        <v>44633</v>
      </c>
      <c r="AJ77" s="22">
        <v>43068</v>
      </c>
      <c r="AK77" s="23">
        <v>43211</v>
      </c>
      <c r="AL77" s="4">
        <v>143</v>
      </c>
      <c r="AM77" s="4" t="s">
        <v>533</v>
      </c>
      <c r="AN77" s="4">
        <v>1586</v>
      </c>
      <c r="AO77" s="22"/>
      <c r="AP77" s="4">
        <f t="shared" si="2"/>
        <v>1565</v>
      </c>
      <c r="AQ77" s="32">
        <v>0</v>
      </c>
      <c r="AR77" s="32">
        <v>0</v>
      </c>
      <c r="AS77" s="32">
        <v>0</v>
      </c>
    </row>
    <row r="78" spans="1:45" ht="30" customHeight="1" x14ac:dyDescent="0.25">
      <c r="A78" s="19">
        <v>156917</v>
      </c>
      <c r="B78" s="20">
        <v>0</v>
      </c>
      <c r="C78" s="4">
        <v>0</v>
      </c>
      <c r="D78" s="4">
        <v>0</v>
      </c>
      <c r="E78" s="29" t="s">
        <v>535</v>
      </c>
      <c r="F78" s="4">
        <v>0</v>
      </c>
      <c r="G78" s="4">
        <v>0</v>
      </c>
      <c r="H78" s="4">
        <v>3</v>
      </c>
      <c r="I78" s="4">
        <v>1</v>
      </c>
      <c r="J78" s="4">
        <v>1</v>
      </c>
      <c r="K78" s="4">
        <v>0</v>
      </c>
      <c r="L78" s="4">
        <v>1</v>
      </c>
      <c r="M78" s="4">
        <v>1</v>
      </c>
      <c r="N78" s="4">
        <v>0</v>
      </c>
      <c r="O78" s="4">
        <v>1</v>
      </c>
      <c r="P78" s="21">
        <v>0</v>
      </c>
      <c r="Q78" s="21">
        <v>2</v>
      </c>
      <c r="R78" s="21">
        <v>1</v>
      </c>
      <c r="S78" s="4">
        <v>0</v>
      </c>
      <c r="T78" s="4">
        <v>1</v>
      </c>
      <c r="U78" s="4">
        <v>0</v>
      </c>
      <c r="V78" s="4">
        <v>1</v>
      </c>
      <c r="W78" s="4">
        <v>0</v>
      </c>
      <c r="X78" s="4">
        <v>1</v>
      </c>
      <c r="Y78" s="4">
        <v>0</v>
      </c>
      <c r="Z78" s="4">
        <v>0</v>
      </c>
      <c r="AA78" s="4">
        <v>1</v>
      </c>
      <c r="AB78" s="4">
        <v>0</v>
      </c>
      <c r="AC78" s="4">
        <v>1</v>
      </c>
      <c r="AD78" s="4">
        <v>1</v>
      </c>
      <c r="AE78" s="4">
        <v>1</v>
      </c>
      <c r="AF78" s="4">
        <v>1</v>
      </c>
      <c r="AG78" s="22">
        <v>42381</v>
      </c>
      <c r="AH78" s="23">
        <v>43969</v>
      </c>
      <c r="AI78" s="24">
        <v>44633</v>
      </c>
      <c r="AJ78" s="22">
        <v>43243</v>
      </c>
      <c r="AK78" s="23">
        <v>43341</v>
      </c>
      <c r="AL78" s="4">
        <v>98</v>
      </c>
      <c r="AM78" s="23">
        <v>43969</v>
      </c>
      <c r="AN78" s="4">
        <f>AM78-AG78</f>
        <v>1588</v>
      </c>
      <c r="AO78" s="22"/>
      <c r="AP78" s="4">
        <f t="shared" si="2"/>
        <v>1390</v>
      </c>
      <c r="AQ78" s="32">
        <v>0</v>
      </c>
      <c r="AR78" s="32">
        <v>0</v>
      </c>
      <c r="AS78" s="32">
        <v>0</v>
      </c>
    </row>
    <row r="79" spans="1:45" ht="30" customHeight="1" x14ac:dyDescent="0.25">
      <c r="A79" s="19">
        <v>148776</v>
      </c>
      <c r="B79" s="20">
        <v>0</v>
      </c>
      <c r="C79" s="4">
        <v>0</v>
      </c>
      <c r="D79" s="4">
        <v>0</v>
      </c>
      <c r="E79" s="29">
        <v>1</v>
      </c>
      <c r="F79" s="4">
        <v>1</v>
      </c>
      <c r="G79" s="4">
        <v>1</v>
      </c>
      <c r="H79" s="4">
        <v>3</v>
      </c>
      <c r="I79" s="4">
        <v>1</v>
      </c>
      <c r="J79" s="4">
        <v>2</v>
      </c>
      <c r="K79" s="4">
        <v>0</v>
      </c>
      <c r="L79" s="4">
        <v>0</v>
      </c>
      <c r="M79" s="4">
        <v>1</v>
      </c>
      <c r="N79" s="4">
        <v>1</v>
      </c>
      <c r="O79" s="4">
        <v>0</v>
      </c>
      <c r="P79" s="21">
        <v>0</v>
      </c>
      <c r="Q79" s="21">
        <v>0</v>
      </c>
      <c r="R79" s="21">
        <v>0</v>
      </c>
      <c r="S79" s="4">
        <v>1</v>
      </c>
      <c r="T79" s="4">
        <v>0</v>
      </c>
      <c r="U79" s="4">
        <v>0</v>
      </c>
      <c r="V79" s="4">
        <v>0</v>
      </c>
      <c r="W79" s="4">
        <v>1</v>
      </c>
      <c r="X79" s="4">
        <v>0</v>
      </c>
      <c r="Y79" s="4">
        <v>0</v>
      </c>
      <c r="Z79" s="4">
        <v>0</v>
      </c>
      <c r="AA79" s="4">
        <v>1</v>
      </c>
      <c r="AB79" s="4">
        <v>0</v>
      </c>
      <c r="AC79" s="4">
        <v>1</v>
      </c>
      <c r="AD79" s="4">
        <v>1</v>
      </c>
      <c r="AE79" s="4">
        <v>1</v>
      </c>
      <c r="AF79" s="4">
        <v>1</v>
      </c>
      <c r="AG79" s="22">
        <v>42289</v>
      </c>
      <c r="AH79" s="4" t="s">
        <v>533</v>
      </c>
      <c r="AI79" s="26">
        <v>44630</v>
      </c>
      <c r="AJ79" s="22">
        <v>42304</v>
      </c>
      <c r="AK79" s="23">
        <v>42457</v>
      </c>
      <c r="AL79" s="4">
        <v>153</v>
      </c>
      <c r="AM79" s="4" t="s">
        <v>533</v>
      </c>
      <c r="AN79" s="4">
        <v>2341</v>
      </c>
      <c r="AO79" s="22"/>
      <c r="AP79" s="4">
        <f t="shared" si="2"/>
        <v>2326</v>
      </c>
      <c r="AQ79" s="32">
        <v>0</v>
      </c>
      <c r="AR79" s="32">
        <v>0</v>
      </c>
      <c r="AS79" s="32">
        <v>0</v>
      </c>
    </row>
  </sheetData>
  <autoFilter ref="A1:AS79" xr:uid="{EF62EC71-A558-4E7A-B0DC-97DC54D71329}"/>
  <phoneticPr fontId="1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adiomic feature</vt:lpstr>
      <vt:lpstr>clinic featu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octordeng</cp:lastModifiedBy>
  <dcterms:created xsi:type="dcterms:W3CDTF">2022-05-15T08:38:45Z</dcterms:created>
  <dcterms:modified xsi:type="dcterms:W3CDTF">2022-11-04T07:40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A246CFEC6B84EBE9ED7FDD24F8165A7</vt:lpwstr>
  </property>
  <property fmtid="{D5CDD505-2E9C-101B-9397-08002B2CF9AE}" pid="3" name="KSOProductBuildVer">
    <vt:lpwstr>2052-11.1.0.11636</vt:lpwstr>
  </property>
</Properties>
</file>